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&amp;M\Downloads\"/>
    </mc:Choice>
  </mc:AlternateContent>
  <xr:revisionPtr revIDLastSave="0" documentId="13_ncr:1_{89473471-B1DF-410F-8799-1EB93AE76CE8}" xr6:coauthVersionLast="47" xr6:coauthVersionMax="47" xr10:uidLastSave="{00000000-0000-0000-0000-000000000000}"/>
  <bookViews>
    <workbookView xWindow="-110" yWindow="-110" windowWidth="22780" windowHeight="14660" tabRatio="930" xr2:uid="{00000000-000D-0000-FFFF-FFFF00000000}"/>
  </bookViews>
  <sheets>
    <sheet name="Dataset S1 for statistics" sheetId="28" r:id="rId1"/>
    <sheet name="Dataset S2 samples details" sheetId="1" r:id="rId2"/>
    <sheet name="Dataset S4 multi-spec " sheetId="35" r:id="rId3"/>
    <sheet name="Dataset S3 published data" sheetId="37" r:id="rId4"/>
    <sheet name="Dataset S5 LSI calculation" sheetId="32" r:id="rId5"/>
    <sheet name="Dataset S6 LSI taxonomy" sheetId="33" r:id="rId6"/>
    <sheet name="Dataset S7 LSI standard" sheetId="30" r:id="rId7"/>
    <sheet name="Dataset S8 distance sea" sheetId="38" r:id="rId8"/>
  </sheets>
  <definedNames>
    <definedName name="_xlnm._FilterDatabase" localSheetId="0" hidden="1">'Dataset S1 for statistics'!$A$1:$R$189</definedName>
    <definedName name="_xlnm._FilterDatabase" localSheetId="1" hidden="1">'Dataset S2 samples details'!$A$1:$AH$1</definedName>
    <definedName name="_xlnm._FilterDatabase" localSheetId="3" hidden="1">'Dataset S3 published data'!$A$1:$E$1</definedName>
    <definedName name="_xlnm._FilterDatabase" localSheetId="4" hidden="1">'Dataset S5 LSI calculation'!$A$1:$CV$190</definedName>
    <definedName name="_xlnm._FilterDatabase" localSheetId="5" hidden="1">'Dataset S6 LSI taxonomy'!$A$1:$AR$1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46" i="28" l="1"/>
  <c r="I146" i="28" s="1"/>
  <c r="H175" i="28"/>
  <c r="I175" i="28" s="1"/>
  <c r="H176" i="28"/>
  <c r="I176" i="28" s="1"/>
  <c r="H177" i="28"/>
  <c r="I177" i="28" s="1"/>
  <c r="H149" i="28"/>
  <c r="I149" i="28" s="1"/>
  <c r="H89" i="28"/>
  <c r="I89" i="28" s="1"/>
  <c r="H90" i="28"/>
  <c r="I90" i="28" s="1"/>
  <c r="H159" i="28"/>
  <c r="I159" i="28" s="1"/>
  <c r="H160" i="28"/>
  <c r="I160" i="28" s="1"/>
  <c r="H186" i="28"/>
  <c r="I186" i="28" s="1"/>
  <c r="H185" i="28"/>
  <c r="I185" i="28" s="1"/>
  <c r="H182" i="28"/>
  <c r="I182" i="28" s="1"/>
  <c r="H184" i="28"/>
  <c r="I184" i="28" s="1"/>
  <c r="H183" i="28"/>
  <c r="I183" i="28" s="1"/>
  <c r="H55" i="28"/>
  <c r="I55" i="28" s="1"/>
  <c r="H178" i="28"/>
  <c r="I178" i="28" s="1"/>
  <c r="H180" i="28"/>
  <c r="I180" i="28" s="1"/>
  <c r="H179" i="28"/>
  <c r="I179" i="28" s="1"/>
  <c r="H19" i="28" l="1"/>
  <c r="I19" i="28" s="1"/>
  <c r="H20" i="28"/>
  <c r="I20" i="28" s="1"/>
  <c r="H21" i="28"/>
  <c r="I21" i="28" s="1"/>
  <c r="H48" i="28"/>
  <c r="I48" i="28" s="1"/>
  <c r="H124" i="28"/>
  <c r="I124" i="28" s="1"/>
  <c r="H128" i="28"/>
  <c r="I128" i="28" s="1"/>
  <c r="H129" i="28"/>
  <c r="I129" i="28" s="1"/>
  <c r="H163" i="28"/>
  <c r="I163" i="28" s="1"/>
  <c r="H165" i="28"/>
  <c r="I165" i="28" s="1"/>
  <c r="H166" i="28"/>
  <c r="I166" i="28" s="1"/>
  <c r="H171" i="28"/>
  <c r="I171" i="28" s="1"/>
  <c r="H71" i="28"/>
  <c r="I71" i="28" s="1"/>
  <c r="H85" i="28"/>
  <c r="I85" i="28" s="1"/>
  <c r="H93" i="28"/>
  <c r="I93" i="28" s="1"/>
  <c r="H110" i="28"/>
  <c r="I110" i="28" s="1"/>
  <c r="H114" i="28"/>
  <c r="I114" i="28" s="1"/>
  <c r="H116" i="28"/>
  <c r="I116" i="28" s="1"/>
  <c r="H164" i="28"/>
  <c r="I164" i="28" s="1"/>
  <c r="H167" i="28"/>
  <c r="I167" i="28" s="1"/>
  <c r="H181" i="28"/>
  <c r="I181" i="28" s="1"/>
  <c r="H54" i="28"/>
  <c r="I54" i="28" s="1"/>
  <c r="H84" i="28"/>
  <c r="I84" i="28" s="1"/>
  <c r="H189" i="28"/>
  <c r="I189" i="28" s="1"/>
  <c r="H122" i="28"/>
  <c r="I122" i="28" s="1"/>
  <c r="H121" i="28"/>
  <c r="I121" i="28" s="1"/>
  <c r="H88" i="28"/>
  <c r="I88" i="28" s="1"/>
  <c r="H53" i="28"/>
  <c r="I53" i="28" s="1"/>
  <c r="H158" i="28"/>
  <c r="I158" i="28" s="1"/>
  <c r="H188" i="28"/>
  <c r="I188" i="28" s="1"/>
  <c r="H120" i="28"/>
  <c r="I120" i="28" s="1"/>
  <c r="H31" i="28"/>
  <c r="I31" i="28" s="1"/>
  <c r="H5" i="28"/>
  <c r="I5" i="28" s="1"/>
  <c r="H107" i="28"/>
  <c r="I107" i="28" s="1"/>
  <c r="H108" i="28"/>
  <c r="I108" i="28" s="1"/>
  <c r="H109" i="28"/>
  <c r="I109" i="28" s="1"/>
  <c r="H113" i="28"/>
  <c r="I113" i="28" s="1"/>
  <c r="H115" i="28"/>
  <c r="I115" i="28" s="1"/>
  <c r="H162" i="28"/>
  <c r="I162" i="28" s="1"/>
  <c r="H119" i="28"/>
  <c r="I119" i="28" s="1"/>
  <c r="H86" i="28"/>
  <c r="I86" i="28" s="1"/>
  <c r="H134" i="28"/>
  <c r="I134" i="28" s="1"/>
  <c r="H57" i="28"/>
  <c r="I57" i="28" s="1"/>
  <c r="H94" i="28"/>
  <c r="I94" i="28" s="1"/>
  <c r="H96" i="28"/>
  <c r="I96" i="28" s="1"/>
  <c r="H97" i="28"/>
  <c r="I97" i="28" s="1"/>
  <c r="H98" i="28"/>
  <c r="I98" i="28" s="1"/>
  <c r="H99" i="28"/>
  <c r="I99" i="28" s="1"/>
  <c r="H100" i="28"/>
  <c r="I100" i="28" s="1"/>
  <c r="H101" i="28"/>
  <c r="I101" i="28" s="1"/>
  <c r="H102" i="28"/>
  <c r="I102" i="28" s="1"/>
  <c r="H103" i="28"/>
  <c r="I103" i="28" s="1"/>
  <c r="H23" i="28"/>
  <c r="I23" i="28" s="1"/>
  <c r="H104" i="28"/>
  <c r="I104" i="28" s="1"/>
  <c r="H170" i="28"/>
  <c r="I170" i="28" s="1"/>
  <c r="H87" i="28"/>
  <c r="I87" i="28" s="1"/>
  <c r="H105" i="28"/>
  <c r="I105" i="28" s="1"/>
  <c r="H187" i="28"/>
  <c r="I187" i="28" s="1"/>
  <c r="H174" i="28"/>
  <c r="I174" i="28" s="1"/>
  <c r="H11" i="28"/>
  <c r="I11" i="28" s="1"/>
  <c r="H12" i="28"/>
  <c r="I12" i="28" s="1"/>
  <c r="H13" i="28"/>
  <c r="I13" i="28" s="1"/>
  <c r="H14" i="28"/>
  <c r="I14" i="28" s="1"/>
  <c r="H15" i="28"/>
  <c r="I15" i="28" s="1"/>
  <c r="H16" i="28"/>
  <c r="I16" i="28" s="1"/>
  <c r="H17" i="28"/>
  <c r="I17" i="28" s="1"/>
  <c r="H18" i="28"/>
  <c r="I18" i="28" s="1"/>
  <c r="H22" i="28"/>
  <c r="I22" i="28" s="1"/>
  <c r="H24" i="28"/>
  <c r="I24" i="28" s="1"/>
  <c r="H25" i="28"/>
  <c r="I25" i="28" s="1"/>
  <c r="H26" i="28"/>
  <c r="I26" i="28" s="1"/>
  <c r="H27" i="28"/>
  <c r="I27" i="28" s="1"/>
  <c r="H28" i="28"/>
  <c r="I28" i="28" s="1"/>
  <c r="H29" i="28"/>
  <c r="I29" i="28" s="1"/>
  <c r="H157" i="28"/>
  <c r="I157" i="28" s="1"/>
  <c r="H61" i="28"/>
  <c r="I61" i="28" s="1"/>
  <c r="H156" i="28"/>
  <c r="I156" i="28" s="1"/>
  <c r="H47" i="28"/>
  <c r="I47" i="28" s="1"/>
  <c r="H49" i="28"/>
  <c r="I49" i="28" s="1"/>
  <c r="H50" i="28"/>
  <c r="I50" i="28" s="1"/>
  <c r="H51" i="28"/>
  <c r="I51" i="28" s="1"/>
  <c r="H52" i="28"/>
  <c r="I52" i="28" s="1"/>
  <c r="H44" i="28"/>
  <c r="I44" i="28" s="1"/>
  <c r="H45" i="28"/>
  <c r="I45" i="28" s="1"/>
  <c r="H46" i="28"/>
  <c r="I46" i="28" s="1"/>
  <c r="H32" i="28"/>
  <c r="I32" i="28" s="1"/>
  <c r="H10" i="28"/>
  <c r="I10" i="28" s="1"/>
  <c r="H69" i="28"/>
  <c r="I69" i="28" s="1"/>
  <c r="H70" i="28"/>
  <c r="I70" i="28" s="1"/>
  <c r="H62" i="28"/>
  <c r="I62" i="28" s="1"/>
  <c r="H126" i="28"/>
  <c r="I126" i="28" s="1"/>
  <c r="H127" i="28"/>
  <c r="I127" i="28" s="1"/>
  <c r="H130" i="28"/>
  <c r="I130" i="28" s="1"/>
  <c r="H137" i="28"/>
  <c r="I137" i="28" s="1"/>
  <c r="H147" i="28"/>
  <c r="I147" i="28" s="1"/>
  <c r="H155" i="28"/>
  <c r="I155" i="28" s="1"/>
  <c r="H151" i="28"/>
  <c r="I151" i="28" s="1"/>
  <c r="H132" i="28"/>
  <c r="I132" i="28" s="1"/>
  <c r="H154" i="28"/>
  <c r="I154" i="28" s="1"/>
  <c r="H60" i="28"/>
  <c r="I60" i="28" s="1"/>
  <c r="H30" i="28"/>
  <c r="I30" i="28" s="1"/>
  <c r="H33" i="28"/>
  <c r="I33" i="28" s="1"/>
  <c r="H34" i="28"/>
  <c r="I34" i="28" s="1"/>
  <c r="H59" i="28"/>
  <c r="I59" i="28" s="1"/>
  <c r="H106" i="28"/>
  <c r="I106" i="28" s="1"/>
  <c r="H123" i="28"/>
  <c r="I123" i="28" s="1"/>
  <c r="H125" i="28"/>
  <c r="I125" i="28" s="1"/>
  <c r="H95" i="28"/>
  <c r="I95" i="28" s="1"/>
  <c r="H136" i="28"/>
  <c r="I136" i="28" s="1"/>
  <c r="H172" i="28"/>
  <c r="I172" i="28" s="1"/>
  <c r="H173" i="28"/>
  <c r="I173" i="28" s="1"/>
  <c r="H56" i="28"/>
  <c r="I56" i="28" s="1"/>
  <c r="H133" i="28"/>
  <c r="I133" i="28" s="1"/>
  <c r="H2" i="28"/>
  <c r="I2" i="28" s="1"/>
  <c r="H78" i="28"/>
  <c r="I78" i="28" s="1"/>
  <c r="H79" i="28"/>
  <c r="I79" i="28" s="1"/>
  <c r="H81" i="28"/>
  <c r="I81" i="28" s="1"/>
  <c r="H135" i="28"/>
  <c r="I135" i="28" s="1"/>
  <c r="H138" i="28"/>
  <c r="I138" i="28" s="1"/>
  <c r="H139" i="28"/>
  <c r="I139" i="28" s="1"/>
  <c r="H140" i="28"/>
  <c r="I140" i="28" s="1"/>
  <c r="H168" i="28"/>
  <c r="I168" i="28" s="1"/>
  <c r="H169" i="28"/>
  <c r="I169" i="28" s="1"/>
  <c r="H73" i="28"/>
  <c r="I73" i="28" s="1"/>
  <c r="H74" i="28"/>
  <c r="I74" i="28" s="1"/>
  <c r="H75" i="28"/>
  <c r="I75" i="28" s="1"/>
  <c r="H76" i="28"/>
  <c r="I76" i="28" s="1"/>
  <c r="H35" i="28"/>
  <c r="I35" i="28" s="1"/>
  <c r="H36" i="28"/>
  <c r="I36" i="28" s="1"/>
  <c r="H37" i="28"/>
  <c r="I37" i="28" s="1"/>
  <c r="H58" i="28"/>
  <c r="I58" i="28" s="1"/>
  <c r="H63" i="28"/>
  <c r="I63" i="28" s="1"/>
  <c r="H66" i="28"/>
  <c r="I66" i="28" s="1"/>
  <c r="H68" i="28"/>
  <c r="I68" i="28" s="1"/>
  <c r="H91" i="28"/>
  <c r="I91" i="28" s="1"/>
  <c r="H117" i="28"/>
  <c r="I117" i="28" s="1"/>
  <c r="H118" i="28"/>
  <c r="I118" i="28" s="1"/>
  <c r="H142" i="28"/>
  <c r="I142" i="28" s="1"/>
  <c r="H143" i="28"/>
  <c r="I143" i="28" s="1"/>
  <c r="H144" i="28"/>
  <c r="I144" i="28" s="1"/>
  <c r="H145" i="28"/>
  <c r="I145" i="28" s="1"/>
  <c r="H152" i="28"/>
  <c r="I152" i="28" s="1"/>
  <c r="H148" i="28"/>
  <c r="I148" i="28" s="1"/>
  <c r="H67" i="28"/>
  <c r="I67" i="28" s="1"/>
  <c r="H82" i="28"/>
  <c r="I82" i="28" s="1"/>
  <c r="H83" i="28"/>
  <c r="I83" i="28" s="1"/>
  <c r="H141" i="28"/>
  <c r="I141" i="28" s="1"/>
  <c r="H80" i="28"/>
  <c r="I80" i="28" s="1"/>
  <c r="H131" i="28"/>
  <c r="I131" i="28" s="1"/>
  <c r="H38" i="28"/>
  <c r="I38" i="28" s="1"/>
  <c r="H39" i="28"/>
  <c r="I39" i="28" s="1"/>
  <c r="H40" i="28"/>
  <c r="I40" i="28" s="1"/>
  <c r="H41" i="28"/>
  <c r="I41" i="28" s="1"/>
  <c r="H42" i="28"/>
  <c r="I42" i="28" s="1"/>
  <c r="H43" i="28"/>
  <c r="I43" i="28" s="1"/>
  <c r="H4" i="28"/>
  <c r="I4" i="28" s="1"/>
  <c r="H3" i="28"/>
  <c r="I3" i="28" s="1"/>
  <c r="H6" i="28"/>
  <c r="I6" i="28" s="1"/>
  <c r="H7" i="28"/>
  <c r="I7" i="28" s="1"/>
  <c r="H8" i="28"/>
  <c r="I8" i="28" s="1"/>
  <c r="H9" i="28"/>
  <c r="I9" i="28" s="1"/>
  <c r="H64" i="28"/>
  <c r="I64" i="28" s="1"/>
  <c r="H65" i="28"/>
  <c r="I65" i="28" s="1"/>
  <c r="H77" i="28"/>
  <c r="I77" i="28" s="1"/>
  <c r="H92" i="28"/>
  <c r="I92" i="28" s="1"/>
  <c r="H111" i="28"/>
  <c r="I111" i="28" s="1"/>
  <c r="H112" i="28"/>
  <c r="I112" i="28" s="1"/>
  <c r="H150" i="28"/>
  <c r="I150" i="28" s="1"/>
  <c r="H72" i="28"/>
  <c r="I72" i="28" s="1"/>
  <c r="H161" i="28"/>
  <c r="I161" i="28" s="1"/>
  <c r="H153" i="28"/>
  <c r="I153" i="28" s="1"/>
  <c r="AV75" i="32" l="1"/>
  <c r="AW75" i="32"/>
  <c r="AU123" i="32"/>
  <c r="AV123" i="32"/>
  <c r="AW123" i="32"/>
  <c r="AX123" i="32"/>
  <c r="AY123" i="32"/>
  <c r="AZ123" i="32"/>
  <c r="BA123" i="32"/>
  <c r="BB123" i="32"/>
  <c r="BC123" i="32"/>
  <c r="BD123" i="32"/>
  <c r="BE123" i="32"/>
  <c r="BF123" i="32"/>
  <c r="BG123" i="32"/>
  <c r="BH123" i="32"/>
  <c r="BI123" i="32"/>
  <c r="BJ123" i="32"/>
  <c r="BK123" i="32"/>
  <c r="BL123" i="32"/>
  <c r="BM123" i="32"/>
  <c r="BN123" i="32"/>
  <c r="BO123" i="32"/>
  <c r="BP123" i="32"/>
  <c r="BQ123" i="32"/>
  <c r="BR123" i="32"/>
  <c r="BS123" i="32"/>
  <c r="BT123" i="32"/>
  <c r="BU123" i="32"/>
  <c r="BV123" i="32"/>
  <c r="BW123" i="32"/>
  <c r="BX123" i="32"/>
  <c r="BY123" i="32"/>
  <c r="BZ123" i="32"/>
  <c r="CA123" i="32"/>
  <c r="CB123" i="32"/>
  <c r="CC123" i="32"/>
  <c r="CD123" i="32"/>
  <c r="CE123" i="32"/>
  <c r="CF123" i="32"/>
  <c r="CG123" i="32"/>
  <c r="CH123" i="32"/>
  <c r="CI123" i="32"/>
  <c r="CJ123" i="32"/>
  <c r="AU124" i="32"/>
  <c r="AV124" i="32"/>
  <c r="AW124" i="32"/>
  <c r="AX124" i="32"/>
  <c r="AY124" i="32"/>
  <c r="AZ124" i="32"/>
  <c r="BA124" i="32"/>
  <c r="BB124" i="32"/>
  <c r="BC124" i="32"/>
  <c r="BD124" i="32"/>
  <c r="BE124" i="32"/>
  <c r="BF124" i="32"/>
  <c r="BG124" i="32"/>
  <c r="BH124" i="32"/>
  <c r="BI124" i="32"/>
  <c r="BJ124" i="32"/>
  <c r="BK124" i="32"/>
  <c r="BL124" i="32"/>
  <c r="BM124" i="32"/>
  <c r="BN124" i="32"/>
  <c r="BO124" i="32"/>
  <c r="BP124" i="32"/>
  <c r="BQ124" i="32"/>
  <c r="BR124" i="32"/>
  <c r="BS124" i="32"/>
  <c r="BT124" i="32"/>
  <c r="BU124" i="32"/>
  <c r="BV124" i="32"/>
  <c r="BW124" i="32"/>
  <c r="BX124" i="32"/>
  <c r="BY124" i="32"/>
  <c r="BZ124" i="32"/>
  <c r="CA124" i="32"/>
  <c r="CB124" i="32"/>
  <c r="CC124" i="32"/>
  <c r="CD124" i="32"/>
  <c r="CE124" i="32"/>
  <c r="CF124" i="32"/>
  <c r="CG124" i="32"/>
  <c r="CH124" i="32"/>
  <c r="CI124" i="32"/>
  <c r="CJ124" i="32"/>
  <c r="AU125" i="32"/>
  <c r="AV125" i="32"/>
  <c r="AW125" i="32"/>
  <c r="AX125" i="32"/>
  <c r="AY125" i="32"/>
  <c r="AZ125" i="32"/>
  <c r="BA125" i="32"/>
  <c r="BB125" i="32"/>
  <c r="BC125" i="32"/>
  <c r="BD125" i="32"/>
  <c r="BE125" i="32"/>
  <c r="BF125" i="32"/>
  <c r="BG125" i="32"/>
  <c r="BH125" i="32"/>
  <c r="BI125" i="32"/>
  <c r="BJ125" i="32"/>
  <c r="BK125" i="32"/>
  <c r="BL125" i="32"/>
  <c r="BM125" i="32"/>
  <c r="BN125" i="32"/>
  <c r="BO125" i="32"/>
  <c r="BP125" i="32"/>
  <c r="BQ125" i="32"/>
  <c r="BR125" i="32"/>
  <c r="BS125" i="32"/>
  <c r="BT125" i="32"/>
  <c r="BU125" i="32"/>
  <c r="BV125" i="32"/>
  <c r="BW125" i="32"/>
  <c r="BX125" i="32"/>
  <c r="BY125" i="32"/>
  <c r="BZ125" i="32"/>
  <c r="CA125" i="32"/>
  <c r="CB125" i="32"/>
  <c r="CC125" i="32"/>
  <c r="CD125" i="32"/>
  <c r="CE125" i="32"/>
  <c r="CF125" i="32"/>
  <c r="CG125" i="32"/>
  <c r="CH125" i="32"/>
  <c r="CI125" i="32"/>
  <c r="CJ125" i="32"/>
  <c r="AU74" i="32"/>
  <c r="AV74" i="32"/>
  <c r="AW74" i="32"/>
  <c r="AX74" i="32"/>
  <c r="AY74" i="32"/>
  <c r="AZ74" i="32"/>
  <c r="BA74" i="32"/>
  <c r="BB74" i="32"/>
  <c r="BC74" i="32"/>
  <c r="BD74" i="32"/>
  <c r="BE74" i="32"/>
  <c r="BF74" i="32"/>
  <c r="BG74" i="32"/>
  <c r="BH74" i="32"/>
  <c r="BI74" i="32"/>
  <c r="BJ74" i="32"/>
  <c r="BK74" i="32"/>
  <c r="BL74" i="32"/>
  <c r="BM74" i="32"/>
  <c r="BN74" i="32"/>
  <c r="BO74" i="32"/>
  <c r="BP74" i="32"/>
  <c r="BQ74" i="32"/>
  <c r="BR74" i="32"/>
  <c r="BS74" i="32"/>
  <c r="BT74" i="32"/>
  <c r="BU74" i="32"/>
  <c r="BV74" i="32"/>
  <c r="BW74" i="32"/>
  <c r="BX74" i="32"/>
  <c r="BY74" i="32"/>
  <c r="BZ74" i="32"/>
  <c r="CA74" i="32"/>
  <c r="CB74" i="32"/>
  <c r="CC74" i="32"/>
  <c r="CD74" i="32"/>
  <c r="CE74" i="32"/>
  <c r="CF74" i="32"/>
  <c r="CG74" i="32"/>
  <c r="CH74" i="32"/>
  <c r="CI74" i="32"/>
  <c r="CJ74" i="32"/>
  <c r="AU75" i="32"/>
  <c r="AX75" i="32"/>
  <c r="AY75" i="32"/>
  <c r="AZ75" i="32"/>
  <c r="BA75" i="32"/>
  <c r="BB75" i="32"/>
  <c r="BC75" i="32"/>
  <c r="BD75" i="32"/>
  <c r="BE75" i="32"/>
  <c r="BF75" i="32"/>
  <c r="BG75" i="32"/>
  <c r="BH75" i="32"/>
  <c r="BI75" i="32"/>
  <c r="BJ75" i="32"/>
  <c r="BK75" i="32"/>
  <c r="BL75" i="32"/>
  <c r="BM75" i="32"/>
  <c r="BN75" i="32"/>
  <c r="BO75" i="32"/>
  <c r="BP75" i="32"/>
  <c r="BQ75" i="32"/>
  <c r="BR75" i="32"/>
  <c r="BS75" i="32"/>
  <c r="BT75" i="32"/>
  <c r="BU75" i="32"/>
  <c r="BV75" i="32"/>
  <c r="BW75" i="32"/>
  <c r="BX75" i="32"/>
  <c r="BY75" i="32"/>
  <c r="BZ75" i="32"/>
  <c r="CA75" i="32"/>
  <c r="CB75" i="32"/>
  <c r="CC75" i="32"/>
  <c r="CD75" i="32"/>
  <c r="CE75" i="32"/>
  <c r="CF75" i="32"/>
  <c r="CG75" i="32"/>
  <c r="CH75" i="32"/>
  <c r="CI75" i="32"/>
  <c r="CJ75" i="32"/>
  <c r="AU76" i="32"/>
  <c r="AV76" i="32"/>
  <c r="AW76" i="32"/>
  <c r="AX76" i="32"/>
  <c r="AY76" i="32"/>
  <c r="AZ76" i="32"/>
  <c r="BA76" i="32"/>
  <c r="BB76" i="32"/>
  <c r="BC76" i="32"/>
  <c r="BD76" i="32"/>
  <c r="BE76" i="32"/>
  <c r="BF76" i="32"/>
  <c r="BG76" i="32"/>
  <c r="BH76" i="32"/>
  <c r="BI76" i="32"/>
  <c r="BJ76" i="32"/>
  <c r="BK76" i="32"/>
  <c r="BL76" i="32"/>
  <c r="BM76" i="32"/>
  <c r="BN76" i="32"/>
  <c r="BO76" i="32"/>
  <c r="BP76" i="32"/>
  <c r="BQ76" i="32"/>
  <c r="BR76" i="32"/>
  <c r="BS76" i="32"/>
  <c r="BT76" i="32"/>
  <c r="BU76" i="32"/>
  <c r="BV76" i="32"/>
  <c r="BW76" i="32"/>
  <c r="BX76" i="32"/>
  <c r="BY76" i="32"/>
  <c r="BZ76" i="32"/>
  <c r="CA76" i="32"/>
  <c r="CB76" i="32"/>
  <c r="CC76" i="32"/>
  <c r="CD76" i="32"/>
  <c r="CE76" i="32"/>
  <c r="CF76" i="32"/>
  <c r="CG76" i="32"/>
  <c r="CH76" i="32"/>
  <c r="CI76" i="32"/>
  <c r="CJ76" i="32"/>
  <c r="AU77" i="32"/>
  <c r="AV77" i="32"/>
  <c r="AW77" i="32"/>
  <c r="AX77" i="32"/>
  <c r="AY77" i="32"/>
  <c r="AZ77" i="32"/>
  <c r="BA77" i="32"/>
  <c r="BB77" i="32"/>
  <c r="BC77" i="32"/>
  <c r="BD77" i="32"/>
  <c r="BE77" i="32"/>
  <c r="BF77" i="32"/>
  <c r="BG77" i="32"/>
  <c r="BH77" i="32"/>
  <c r="BI77" i="32"/>
  <c r="BJ77" i="32"/>
  <c r="BK77" i="32"/>
  <c r="BL77" i="32"/>
  <c r="BM77" i="32"/>
  <c r="BN77" i="32"/>
  <c r="BO77" i="32"/>
  <c r="BP77" i="32"/>
  <c r="BQ77" i="32"/>
  <c r="BR77" i="32"/>
  <c r="BS77" i="32"/>
  <c r="BT77" i="32"/>
  <c r="BU77" i="32"/>
  <c r="BV77" i="32"/>
  <c r="BW77" i="32"/>
  <c r="BX77" i="32"/>
  <c r="BY77" i="32"/>
  <c r="BZ77" i="32"/>
  <c r="CA77" i="32"/>
  <c r="CB77" i="32"/>
  <c r="CC77" i="32"/>
  <c r="CD77" i="32"/>
  <c r="CE77" i="32"/>
  <c r="CF77" i="32"/>
  <c r="CG77" i="32"/>
  <c r="CH77" i="32"/>
  <c r="CI77" i="32"/>
  <c r="CJ77" i="32"/>
  <c r="AU161" i="32"/>
  <c r="AV161" i="32"/>
  <c r="AW161" i="32"/>
  <c r="AX161" i="32"/>
  <c r="AY161" i="32"/>
  <c r="AZ161" i="32"/>
  <c r="BA161" i="32"/>
  <c r="BB161" i="32"/>
  <c r="BC161" i="32"/>
  <c r="BD161" i="32"/>
  <c r="BE161" i="32"/>
  <c r="BF161" i="32"/>
  <c r="BG161" i="32"/>
  <c r="BH161" i="32"/>
  <c r="BI161" i="32"/>
  <c r="BJ161" i="32"/>
  <c r="BK161" i="32"/>
  <c r="BL161" i="32"/>
  <c r="BM161" i="32"/>
  <c r="BN161" i="32"/>
  <c r="BO161" i="32"/>
  <c r="BP161" i="32"/>
  <c r="BQ161" i="32"/>
  <c r="BR161" i="32"/>
  <c r="BS161" i="32"/>
  <c r="BT161" i="32"/>
  <c r="BU161" i="32"/>
  <c r="BV161" i="32"/>
  <c r="BW161" i="32"/>
  <c r="BX161" i="32"/>
  <c r="BY161" i="32"/>
  <c r="BZ161" i="32"/>
  <c r="CA161" i="32"/>
  <c r="CB161" i="32"/>
  <c r="CC161" i="32"/>
  <c r="CD161" i="32"/>
  <c r="CE161" i="32"/>
  <c r="CF161" i="32"/>
  <c r="CG161" i="32"/>
  <c r="CH161" i="32"/>
  <c r="CI161" i="32"/>
  <c r="CJ161" i="32"/>
  <c r="AU66" i="32" l="1"/>
  <c r="AV66" i="32"/>
  <c r="AW66" i="32"/>
  <c r="AX66" i="32"/>
  <c r="AY66" i="32"/>
  <c r="AZ66" i="32"/>
  <c r="BA66" i="32"/>
  <c r="BB66" i="32"/>
  <c r="BC66" i="32"/>
  <c r="BD66" i="32"/>
  <c r="BE66" i="32"/>
  <c r="BF66" i="32"/>
  <c r="BG66" i="32"/>
  <c r="BH66" i="32"/>
  <c r="BI66" i="32"/>
  <c r="BJ66" i="32"/>
  <c r="BK66" i="32"/>
  <c r="BL66" i="32"/>
  <c r="BM66" i="32"/>
  <c r="BN66" i="32"/>
  <c r="BO66" i="32"/>
  <c r="BP66" i="32"/>
  <c r="BQ66" i="32"/>
  <c r="BR66" i="32"/>
  <c r="BS66" i="32"/>
  <c r="BT66" i="32"/>
  <c r="BU66" i="32"/>
  <c r="BV66" i="32"/>
  <c r="BW66" i="32"/>
  <c r="BX66" i="32"/>
  <c r="BY66" i="32"/>
  <c r="BZ66" i="32"/>
  <c r="CA66" i="32"/>
  <c r="CB66" i="32"/>
  <c r="CC66" i="32"/>
  <c r="CD66" i="32"/>
  <c r="CE66" i="32"/>
  <c r="CF66" i="32"/>
  <c r="CG66" i="32"/>
  <c r="CH66" i="32"/>
  <c r="CI66" i="32"/>
  <c r="CJ66" i="32"/>
  <c r="AU56" i="32" l="1"/>
  <c r="AV56" i="32"/>
  <c r="AW56" i="32"/>
  <c r="AX56" i="32"/>
  <c r="AY56" i="32"/>
  <c r="AZ56" i="32"/>
  <c r="BA56" i="32"/>
  <c r="BB56" i="32"/>
  <c r="BC56" i="32"/>
  <c r="BD56" i="32"/>
  <c r="BE56" i="32"/>
  <c r="BF56" i="32"/>
  <c r="BG56" i="32"/>
  <c r="BH56" i="32"/>
  <c r="BI56" i="32"/>
  <c r="BJ56" i="32"/>
  <c r="BK56" i="32"/>
  <c r="BL56" i="32"/>
  <c r="BM56" i="32"/>
  <c r="BN56" i="32"/>
  <c r="BO56" i="32"/>
  <c r="BP56" i="32"/>
  <c r="BQ56" i="32"/>
  <c r="BR56" i="32"/>
  <c r="BS56" i="32"/>
  <c r="BT56" i="32"/>
  <c r="BU56" i="32"/>
  <c r="BV56" i="32"/>
  <c r="BW56" i="32"/>
  <c r="BX56" i="32"/>
  <c r="BY56" i="32"/>
  <c r="BZ56" i="32"/>
  <c r="CA56" i="32"/>
  <c r="CB56" i="32"/>
  <c r="CC56" i="32"/>
  <c r="CD56" i="32"/>
  <c r="CE56" i="32"/>
  <c r="CF56" i="32"/>
  <c r="CG56" i="32"/>
  <c r="CH56" i="32"/>
  <c r="CI56" i="32"/>
  <c r="CJ56" i="32"/>
  <c r="BT3" i="30" l="1"/>
  <c r="BU3" i="30"/>
  <c r="BV3" i="30"/>
  <c r="BT4" i="30"/>
  <c r="BU4" i="30"/>
  <c r="BV4" i="30"/>
  <c r="BT5" i="30"/>
  <c r="BU5" i="30"/>
  <c r="BV5" i="30"/>
  <c r="BU2" i="30"/>
  <c r="BV2" i="30"/>
  <c r="BG136" i="32" l="1"/>
  <c r="BF136" i="32"/>
  <c r="E25" i="35" l="1"/>
  <c r="D25" i="35"/>
  <c r="E19" i="35"/>
  <c r="D19" i="35"/>
  <c r="E15" i="35"/>
  <c r="D15" i="35"/>
  <c r="E11" i="35"/>
  <c r="D11" i="35"/>
  <c r="E7" i="35"/>
  <c r="D7" i="35"/>
  <c r="CK5" i="30" l="1"/>
  <c r="CJ5" i="30"/>
  <c r="CI5" i="30"/>
  <c r="CH5" i="30"/>
  <c r="CG5" i="30"/>
  <c r="CF5" i="30"/>
  <c r="CE5" i="30"/>
  <c r="CD5" i="30"/>
  <c r="CC5" i="30"/>
  <c r="CB5" i="30"/>
  <c r="CA5" i="30"/>
  <c r="BZ5" i="30"/>
  <c r="BY5" i="30"/>
  <c r="BX5" i="30"/>
  <c r="BW5" i="30"/>
  <c r="BS5" i="30"/>
  <c r="BR5" i="30"/>
  <c r="BQ5" i="30"/>
  <c r="BP5" i="30"/>
  <c r="BO5" i="30"/>
  <c r="BN5" i="30"/>
  <c r="BM5" i="30"/>
  <c r="BL5" i="30"/>
  <c r="BK5" i="30"/>
  <c r="BJ5" i="30"/>
  <c r="BI5" i="30"/>
  <c r="BH5" i="30"/>
  <c r="BG5" i="30"/>
  <c r="BF5" i="30"/>
  <c r="BE5" i="30"/>
  <c r="BD5" i="30"/>
  <c r="BC5" i="30"/>
  <c r="BB5" i="30"/>
  <c r="BA5" i="30"/>
  <c r="AZ5" i="30"/>
  <c r="AY5" i="30"/>
  <c r="AX5" i="30"/>
  <c r="AW5" i="30"/>
  <c r="AV5" i="30"/>
  <c r="AU5" i="30"/>
  <c r="AT5" i="30"/>
  <c r="CK4" i="30"/>
  <c r="CJ4" i="30"/>
  <c r="CI4" i="30"/>
  <c r="CH4" i="30"/>
  <c r="CG4" i="30"/>
  <c r="CF4" i="30"/>
  <c r="CE4" i="30"/>
  <c r="CD4" i="30"/>
  <c r="CC4" i="30"/>
  <c r="CB4" i="30"/>
  <c r="CA4" i="30"/>
  <c r="BZ4" i="30"/>
  <c r="BY4" i="30"/>
  <c r="BX4" i="30"/>
  <c r="BW4" i="30"/>
  <c r="BS4" i="30"/>
  <c r="BR4" i="30"/>
  <c r="BQ4" i="30"/>
  <c r="BP4" i="30"/>
  <c r="BO4" i="30"/>
  <c r="BN4" i="30"/>
  <c r="BM4" i="30"/>
  <c r="BL4" i="30"/>
  <c r="BK4" i="30"/>
  <c r="BJ4" i="30"/>
  <c r="BI4" i="30"/>
  <c r="BH4" i="30"/>
  <c r="BG4" i="30"/>
  <c r="BF4" i="30"/>
  <c r="BE4" i="30"/>
  <c r="BD4" i="30"/>
  <c r="BC4" i="30"/>
  <c r="BB4" i="30"/>
  <c r="BA4" i="30"/>
  <c r="AZ4" i="30"/>
  <c r="AY4" i="30"/>
  <c r="AX4" i="30"/>
  <c r="AW4" i="30"/>
  <c r="AV4" i="30"/>
  <c r="AU4" i="30"/>
  <c r="AT4" i="30"/>
  <c r="CK3" i="30"/>
  <c r="CJ3" i="30"/>
  <c r="CI3" i="30"/>
  <c r="CH3" i="30"/>
  <c r="CG3" i="30"/>
  <c r="CF3" i="30"/>
  <c r="CE3" i="30"/>
  <c r="CD3" i="30"/>
  <c r="CC3" i="30"/>
  <c r="CB3" i="30"/>
  <c r="CA3" i="30"/>
  <c r="BZ3" i="30"/>
  <c r="BY3" i="30"/>
  <c r="BX3" i="30"/>
  <c r="BW3" i="30"/>
  <c r="BS3" i="30"/>
  <c r="BR3" i="30"/>
  <c r="BQ3" i="30"/>
  <c r="BP3" i="30"/>
  <c r="BO3" i="30"/>
  <c r="BN3" i="30"/>
  <c r="BM3" i="30"/>
  <c r="BL3" i="30"/>
  <c r="BK3" i="30"/>
  <c r="BJ3" i="30"/>
  <c r="BI3" i="30"/>
  <c r="BH3" i="30"/>
  <c r="BG3" i="30"/>
  <c r="BF3" i="30"/>
  <c r="BE3" i="30"/>
  <c r="BD3" i="30"/>
  <c r="BC3" i="30"/>
  <c r="BB3" i="30"/>
  <c r="BA3" i="30"/>
  <c r="AZ3" i="30"/>
  <c r="AY3" i="30"/>
  <c r="AX3" i="30"/>
  <c r="AW3" i="30"/>
  <c r="AV3" i="30"/>
  <c r="AU3" i="30"/>
  <c r="AT3" i="30"/>
  <c r="CK2" i="30"/>
  <c r="CJ2" i="30"/>
  <c r="CI2" i="30"/>
  <c r="CH2" i="30"/>
  <c r="CG2" i="30"/>
  <c r="CF2" i="30"/>
  <c r="CE2" i="30"/>
  <c r="CD2" i="30"/>
  <c r="CC2" i="30"/>
  <c r="CB2" i="30"/>
  <c r="CA2" i="30"/>
  <c r="BZ2" i="30"/>
  <c r="BY2" i="30"/>
  <c r="BX2" i="30"/>
  <c r="BW2" i="30"/>
  <c r="BT2" i="30"/>
  <c r="BS2" i="30"/>
  <c r="BR2" i="30"/>
  <c r="BQ2" i="30"/>
  <c r="BP2" i="30"/>
  <c r="BO2" i="30"/>
  <c r="BN2" i="30"/>
  <c r="BM2" i="30"/>
  <c r="BL2" i="30"/>
  <c r="BK2" i="30"/>
  <c r="BJ2" i="30"/>
  <c r="BI2" i="30"/>
  <c r="BH2" i="30"/>
  <c r="BG2" i="30"/>
  <c r="BF2" i="30"/>
  <c r="BE2" i="30"/>
  <c r="BD2" i="30"/>
  <c r="BC2" i="30"/>
  <c r="BB2" i="30"/>
  <c r="BA2" i="30"/>
  <c r="AZ2" i="30"/>
  <c r="AY2" i="30"/>
  <c r="AX2" i="30"/>
  <c r="AW2" i="30"/>
  <c r="AV2" i="30"/>
  <c r="AU2" i="30"/>
  <c r="AT2" i="30"/>
  <c r="CJ160" i="32"/>
  <c r="CI160" i="32"/>
  <c r="CH160" i="32"/>
  <c r="CG160" i="32"/>
  <c r="CF160" i="32"/>
  <c r="CE160" i="32"/>
  <c r="CD160" i="32"/>
  <c r="CC160" i="32"/>
  <c r="CB160" i="32"/>
  <c r="CA160" i="32"/>
  <c r="BZ160" i="32"/>
  <c r="BY160" i="32"/>
  <c r="BX160" i="32"/>
  <c r="BW160" i="32"/>
  <c r="BV160" i="32"/>
  <c r="BU160" i="32"/>
  <c r="BT160" i="32"/>
  <c r="BS160" i="32"/>
  <c r="BR160" i="32"/>
  <c r="BQ160" i="32"/>
  <c r="BP160" i="32"/>
  <c r="BO160" i="32"/>
  <c r="BN160" i="32"/>
  <c r="BM160" i="32"/>
  <c r="BL160" i="32"/>
  <c r="BK160" i="32"/>
  <c r="BJ160" i="32"/>
  <c r="BI160" i="32"/>
  <c r="BH160" i="32"/>
  <c r="BG160" i="32"/>
  <c r="BF160" i="32"/>
  <c r="BE160" i="32"/>
  <c r="BD160" i="32"/>
  <c r="BC160" i="32"/>
  <c r="BB160" i="32"/>
  <c r="BA160" i="32"/>
  <c r="AZ160" i="32"/>
  <c r="AY160" i="32"/>
  <c r="AX160" i="32"/>
  <c r="AW160" i="32"/>
  <c r="AV160" i="32"/>
  <c r="AU160" i="32"/>
  <c r="CJ159" i="32"/>
  <c r="CI159" i="32"/>
  <c r="CH159" i="32"/>
  <c r="CG159" i="32"/>
  <c r="CF159" i="32"/>
  <c r="CE159" i="32"/>
  <c r="CD159" i="32"/>
  <c r="CC159" i="32"/>
  <c r="CB159" i="32"/>
  <c r="CA159" i="32"/>
  <c r="BZ159" i="32"/>
  <c r="BY159" i="32"/>
  <c r="BX159" i="32"/>
  <c r="BW159" i="32"/>
  <c r="BV159" i="32"/>
  <c r="BU159" i="32"/>
  <c r="BT159" i="32"/>
  <c r="BS159" i="32"/>
  <c r="BR159" i="32"/>
  <c r="BQ159" i="32"/>
  <c r="BP159" i="32"/>
  <c r="BO159" i="32"/>
  <c r="BN159" i="32"/>
  <c r="BM159" i="32"/>
  <c r="BL159" i="32"/>
  <c r="BK159" i="32"/>
  <c r="BJ159" i="32"/>
  <c r="BI159" i="32"/>
  <c r="BH159" i="32"/>
  <c r="BG159" i="32"/>
  <c r="BF159" i="32"/>
  <c r="BE159" i="32"/>
  <c r="BD159" i="32"/>
  <c r="BC159" i="32"/>
  <c r="BB159" i="32"/>
  <c r="BA159" i="32"/>
  <c r="AZ159" i="32"/>
  <c r="AY159" i="32"/>
  <c r="AX159" i="32"/>
  <c r="AW159" i="32"/>
  <c r="AV159" i="32"/>
  <c r="AU159" i="32"/>
  <c r="CJ190" i="32"/>
  <c r="CI190" i="32"/>
  <c r="CH190" i="32"/>
  <c r="CG190" i="32"/>
  <c r="CF190" i="32"/>
  <c r="CE190" i="32"/>
  <c r="CD190" i="32"/>
  <c r="CC190" i="32"/>
  <c r="CB190" i="32"/>
  <c r="CA190" i="32"/>
  <c r="BZ190" i="32"/>
  <c r="BY190" i="32"/>
  <c r="BX190" i="32"/>
  <c r="BW190" i="32"/>
  <c r="BV190" i="32"/>
  <c r="BU190" i="32"/>
  <c r="BT190" i="32"/>
  <c r="BS190" i="32"/>
  <c r="BR190" i="32"/>
  <c r="BQ190" i="32"/>
  <c r="BP190" i="32"/>
  <c r="BO190" i="32"/>
  <c r="BN190" i="32"/>
  <c r="BM190" i="32"/>
  <c r="BL190" i="32"/>
  <c r="BK190" i="32"/>
  <c r="BJ190" i="32"/>
  <c r="BI190" i="32"/>
  <c r="BH190" i="32"/>
  <c r="BG190" i="32"/>
  <c r="BF190" i="32"/>
  <c r="BE190" i="32"/>
  <c r="BD190" i="32"/>
  <c r="BC190" i="32"/>
  <c r="BB190" i="32"/>
  <c r="BA190" i="32"/>
  <c r="AZ190" i="32"/>
  <c r="AY190" i="32"/>
  <c r="AX190" i="32"/>
  <c r="AW190" i="32"/>
  <c r="AV190" i="32"/>
  <c r="AU190" i="32"/>
  <c r="CJ185" i="32"/>
  <c r="CI185" i="32"/>
  <c r="CH185" i="32"/>
  <c r="CG185" i="32"/>
  <c r="CF185" i="32"/>
  <c r="CE185" i="32"/>
  <c r="CD185" i="32"/>
  <c r="CC185" i="32"/>
  <c r="CB185" i="32"/>
  <c r="CA185" i="32"/>
  <c r="BZ185" i="32"/>
  <c r="BY185" i="32"/>
  <c r="BX185" i="32"/>
  <c r="BW185" i="32"/>
  <c r="BV185" i="32"/>
  <c r="BU185" i="32"/>
  <c r="BT185" i="32"/>
  <c r="BS185" i="32"/>
  <c r="BR185" i="32"/>
  <c r="BQ185" i="32"/>
  <c r="BP185" i="32"/>
  <c r="BO185" i="32"/>
  <c r="BN185" i="32"/>
  <c r="BM185" i="32"/>
  <c r="BL185" i="32"/>
  <c r="BK185" i="32"/>
  <c r="BJ185" i="32"/>
  <c r="BI185" i="32"/>
  <c r="BH185" i="32"/>
  <c r="BG185" i="32"/>
  <c r="BF185" i="32"/>
  <c r="BE185" i="32"/>
  <c r="BD185" i="32"/>
  <c r="BC185" i="32"/>
  <c r="BB185" i="32"/>
  <c r="BA185" i="32"/>
  <c r="AZ185" i="32"/>
  <c r="AY185" i="32"/>
  <c r="AX185" i="32"/>
  <c r="AW185" i="32"/>
  <c r="AV185" i="32"/>
  <c r="AU185" i="32"/>
  <c r="CJ86" i="32"/>
  <c r="CI86" i="32"/>
  <c r="CH86" i="32"/>
  <c r="CG86" i="32"/>
  <c r="CF86" i="32"/>
  <c r="CE86" i="32"/>
  <c r="CD86" i="32"/>
  <c r="CC86" i="32"/>
  <c r="CB86" i="32"/>
  <c r="CA86" i="32"/>
  <c r="BZ86" i="32"/>
  <c r="BY86" i="32"/>
  <c r="BX86" i="32"/>
  <c r="BW86" i="32"/>
  <c r="BV86" i="32"/>
  <c r="BU86" i="32"/>
  <c r="BT86" i="32"/>
  <c r="BS86" i="32"/>
  <c r="BR86" i="32"/>
  <c r="BQ86" i="32"/>
  <c r="BP86" i="32"/>
  <c r="BO86" i="32"/>
  <c r="BN86" i="32"/>
  <c r="BM86" i="32"/>
  <c r="BL86" i="32"/>
  <c r="BK86" i="32"/>
  <c r="BJ86" i="32"/>
  <c r="BI86" i="32"/>
  <c r="BH86" i="32"/>
  <c r="BG86" i="32"/>
  <c r="BF86" i="32"/>
  <c r="BE86" i="32"/>
  <c r="BD86" i="32"/>
  <c r="BC86" i="32"/>
  <c r="BB86" i="32"/>
  <c r="BA86" i="32"/>
  <c r="AZ86" i="32"/>
  <c r="AY86" i="32"/>
  <c r="AX86" i="32"/>
  <c r="AW86" i="32"/>
  <c r="AV86" i="32"/>
  <c r="AU86" i="32"/>
  <c r="CJ87" i="32"/>
  <c r="CI87" i="32"/>
  <c r="CH87" i="32"/>
  <c r="CG87" i="32"/>
  <c r="CF87" i="32"/>
  <c r="CE87" i="32"/>
  <c r="CD87" i="32"/>
  <c r="CC87" i="32"/>
  <c r="CB87" i="32"/>
  <c r="CA87" i="32"/>
  <c r="BZ87" i="32"/>
  <c r="BY87" i="32"/>
  <c r="BX87" i="32"/>
  <c r="BW87" i="32"/>
  <c r="BV87" i="32"/>
  <c r="BU87" i="32"/>
  <c r="BT87" i="32"/>
  <c r="BS87" i="32"/>
  <c r="BR87" i="32"/>
  <c r="BQ87" i="32"/>
  <c r="BP87" i="32"/>
  <c r="BO87" i="32"/>
  <c r="BN87" i="32"/>
  <c r="BM87" i="32"/>
  <c r="BL87" i="32"/>
  <c r="BK87" i="32"/>
  <c r="BJ87" i="32"/>
  <c r="BI87" i="32"/>
  <c r="BH87" i="32"/>
  <c r="BG87" i="32"/>
  <c r="BF87" i="32"/>
  <c r="BE87" i="32"/>
  <c r="BD87" i="32"/>
  <c r="BC87" i="32"/>
  <c r="BB87" i="32"/>
  <c r="BA87" i="32"/>
  <c r="AZ87" i="32"/>
  <c r="AY87" i="32"/>
  <c r="AX87" i="32"/>
  <c r="AW87" i="32"/>
  <c r="AV87" i="32"/>
  <c r="AU87" i="32"/>
  <c r="CJ186" i="32"/>
  <c r="CI186" i="32"/>
  <c r="CH186" i="32"/>
  <c r="CG186" i="32"/>
  <c r="CF186" i="32"/>
  <c r="CE186" i="32"/>
  <c r="CD186" i="32"/>
  <c r="CC186" i="32"/>
  <c r="CB186" i="32"/>
  <c r="CA186" i="32"/>
  <c r="BZ186" i="32"/>
  <c r="BY186" i="32"/>
  <c r="BX186" i="32"/>
  <c r="BW186" i="32"/>
  <c r="BV186" i="32"/>
  <c r="BU186" i="32"/>
  <c r="BT186" i="32"/>
  <c r="BS186" i="32"/>
  <c r="BR186" i="32"/>
  <c r="BQ186" i="32"/>
  <c r="BP186" i="32"/>
  <c r="BO186" i="32"/>
  <c r="BN186" i="32"/>
  <c r="BM186" i="32"/>
  <c r="BL186" i="32"/>
  <c r="BK186" i="32"/>
  <c r="BJ186" i="32"/>
  <c r="BI186" i="32"/>
  <c r="BH186" i="32"/>
  <c r="BG186" i="32"/>
  <c r="BF186" i="32"/>
  <c r="BE186" i="32"/>
  <c r="BD186" i="32"/>
  <c r="BC186" i="32"/>
  <c r="BB186" i="32"/>
  <c r="BA186" i="32"/>
  <c r="AZ186" i="32"/>
  <c r="AY186" i="32"/>
  <c r="AX186" i="32"/>
  <c r="AW186" i="32"/>
  <c r="AV186" i="32"/>
  <c r="AU186" i="32"/>
  <c r="CJ136" i="32"/>
  <c r="CI136" i="32"/>
  <c r="CH136" i="32"/>
  <c r="CG136" i="32"/>
  <c r="CF136" i="32"/>
  <c r="CE136" i="32"/>
  <c r="CD136" i="32"/>
  <c r="CC136" i="32"/>
  <c r="CB136" i="32"/>
  <c r="CA136" i="32"/>
  <c r="BZ136" i="32"/>
  <c r="BY136" i="32"/>
  <c r="BX136" i="32"/>
  <c r="BW136" i="32"/>
  <c r="BV136" i="32"/>
  <c r="BU136" i="32"/>
  <c r="BT136" i="32"/>
  <c r="BS136" i="32"/>
  <c r="BR136" i="32"/>
  <c r="BQ136" i="32"/>
  <c r="BP136" i="32"/>
  <c r="BO136" i="32"/>
  <c r="BN136" i="32"/>
  <c r="BM136" i="32"/>
  <c r="BL136" i="32"/>
  <c r="BK136" i="32"/>
  <c r="BJ136" i="32"/>
  <c r="BI136" i="32"/>
  <c r="BH136" i="32"/>
  <c r="BE136" i="32"/>
  <c r="BD136" i="32"/>
  <c r="BC136" i="32"/>
  <c r="BB136" i="32"/>
  <c r="BA136" i="32"/>
  <c r="AZ136" i="32"/>
  <c r="AY136" i="32"/>
  <c r="AX136" i="32"/>
  <c r="AW136" i="32"/>
  <c r="AV136" i="32"/>
  <c r="AU136" i="32"/>
  <c r="CJ169" i="32"/>
  <c r="CI169" i="32"/>
  <c r="CH169" i="32"/>
  <c r="CG169" i="32"/>
  <c r="CF169" i="32"/>
  <c r="CE169" i="32"/>
  <c r="CD169" i="32"/>
  <c r="CC169" i="32"/>
  <c r="CB169" i="32"/>
  <c r="CA169" i="32"/>
  <c r="BZ169" i="32"/>
  <c r="BY169" i="32"/>
  <c r="BX169" i="32"/>
  <c r="BW169" i="32"/>
  <c r="BV169" i="32"/>
  <c r="BU169" i="32"/>
  <c r="BT169" i="32"/>
  <c r="BS169" i="32"/>
  <c r="BR169" i="32"/>
  <c r="BQ169" i="32"/>
  <c r="BP169" i="32"/>
  <c r="BO169" i="32"/>
  <c r="BN169" i="32"/>
  <c r="BM169" i="32"/>
  <c r="BL169" i="32"/>
  <c r="BK169" i="32"/>
  <c r="BJ169" i="32"/>
  <c r="BI169" i="32"/>
  <c r="BH169" i="32"/>
  <c r="BG169" i="32"/>
  <c r="BF169" i="32"/>
  <c r="BE169" i="32"/>
  <c r="BD169" i="32"/>
  <c r="BC169" i="32"/>
  <c r="BB169" i="32"/>
  <c r="BA169" i="32"/>
  <c r="AZ169" i="32"/>
  <c r="AY169" i="32"/>
  <c r="AX169" i="32"/>
  <c r="AW169" i="32"/>
  <c r="AV169" i="32"/>
  <c r="AU169" i="32"/>
  <c r="CJ168" i="32"/>
  <c r="CI168" i="32"/>
  <c r="CH168" i="32"/>
  <c r="CG168" i="32"/>
  <c r="CF168" i="32"/>
  <c r="CE168" i="32"/>
  <c r="CD168" i="32"/>
  <c r="CC168" i="32"/>
  <c r="CB168" i="32"/>
  <c r="CA168" i="32"/>
  <c r="BZ168" i="32"/>
  <c r="BY168" i="32"/>
  <c r="BX168" i="32"/>
  <c r="BW168" i="32"/>
  <c r="BV168" i="32"/>
  <c r="BU168" i="32"/>
  <c r="BT168" i="32"/>
  <c r="BS168" i="32"/>
  <c r="BR168" i="32"/>
  <c r="BQ168" i="32"/>
  <c r="BP168" i="32"/>
  <c r="BO168" i="32"/>
  <c r="BN168" i="32"/>
  <c r="BM168" i="32"/>
  <c r="BL168" i="32"/>
  <c r="BK168" i="32"/>
  <c r="BJ168" i="32"/>
  <c r="BI168" i="32"/>
  <c r="BH168" i="32"/>
  <c r="BG168" i="32"/>
  <c r="BF168" i="32"/>
  <c r="BE168" i="32"/>
  <c r="BD168" i="32"/>
  <c r="BC168" i="32"/>
  <c r="BB168" i="32"/>
  <c r="BA168" i="32"/>
  <c r="AZ168" i="32"/>
  <c r="AY168" i="32"/>
  <c r="AX168" i="32"/>
  <c r="AW168" i="32"/>
  <c r="AV168" i="32"/>
  <c r="AU168" i="32"/>
  <c r="CJ142" i="32"/>
  <c r="CI142" i="32"/>
  <c r="CH142" i="32"/>
  <c r="CG142" i="32"/>
  <c r="CF142" i="32"/>
  <c r="CE142" i="32"/>
  <c r="CD142" i="32"/>
  <c r="CC142" i="32"/>
  <c r="CB142" i="32"/>
  <c r="CA142" i="32"/>
  <c r="BZ142" i="32"/>
  <c r="BY142" i="32"/>
  <c r="BX142" i="32"/>
  <c r="BW142" i="32"/>
  <c r="BV142" i="32"/>
  <c r="BU142" i="32"/>
  <c r="BT142" i="32"/>
  <c r="BS142" i="32"/>
  <c r="BR142" i="32"/>
  <c r="BQ142" i="32"/>
  <c r="BP142" i="32"/>
  <c r="BO142" i="32"/>
  <c r="BN142" i="32"/>
  <c r="BM142" i="32"/>
  <c r="BL142" i="32"/>
  <c r="BK142" i="32"/>
  <c r="BJ142" i="32"/>
  <c r="BI142" i="32"/>
  <c r="BH142" i="32"/>
  <c r="BG142" i="32"/>
  <c r="BF142" i="32"/>
  <c r="BE142" i="32"/>
  <c r="BD142" i="32"/>
  <c r="BC142" i="32"/>
  <c r="BB142" i="32"/>
  <c r="BA142" i="32"/>
  <c r="AZ142" i="32"/>
  <c r="AY142" i="32"/>
  <c r="AX142" i="32"/>
  <c r="AW142" i="32"/>
  <c r="AV142" i="32"/>
  <c r="AU142" i="32"/>
  <c r="CJ141" i="32"/>
  <c r="CI141" i="32"/>
  <c r="CH141" i="32"/>
  <c r="CG141" i="32"/>
  <c r="CF141" i="32"/>
  <c r="CE141" i="32"/>
  <c r="CD141" i="32"/>
  <c r="CC141" i="32"/>
  <c r="CB141" i="32"/>
  <c r="CA141" i="32"/>
  <c r="BZ141" i="32"/>
  <c r="BY141" i="32"/>
  <c r="BX141" i="32"/>
  <c r="BW141" i="32"/>
  <c r="BV141" i="32"/>
  <c r="BU141" i="32"/>
  <c r="BT141" i="32"/>
  <c r="BS141" i="32"/>
  <c r="BR141" i="32"/>
  <c r="BQ141" i="32"/>
  <c r="BP141" i="32"/>
  <c r="BO141" i="32"/>
  <c r="BN141" i="32"/>
  <c r="BM141" i="32"/>
  <c r="BL141" i="32"/>
  <c r="BK141" i="32"/>
  <c r="BJ141" i="32"/>
  <c r="BI141" i="32"/>
  <c r="BH141" i="32"/>
  <c r="BG141" i="32"/>
  <c r="BF141" i="32"/>
  <c r="BE141" i="32"/>
  <c r="BD141" i="32"/>
  <c r="BC141" i="32"/>
  <c r="BB141" i="32"/>
  <c r="BA141" i="32"/>
  <c r="AZ141" i="32"/>
  <c r="AY141" i="32"/>
  <c r="AX141" i="32"/>
  <c r="AW141" i="32"/>
  <c r="AV141" i="32"/>
  <c r="AU141" i="32"/>
  <c r="CJ140" i="32"/>
  <c r="CI140" i="32"/>
  <c r="CH140" i="32"/>
  <c r="CG140" i="32"/>
  <c r="CF140" i="32"/>
  <c r="CE140" i="32"/>
  <c r="CD140" i="32"/>
  <c r="CC140" i="32"/>
  <c r="CB140" i="32"/>
  <c r="CA140" i="32"/>
  <c r="BZ140" i="32"/>
  <c r="BY140" i="32"/>
  <c r="BX140" i="32"/>
  <c r="BW140" i="32"/>
  <c r="BV140" i="32"/>
  <c r="BU140" i="32"/>
  <c r="BT140" i="32"/>
  <c r="BS140" i="32"/>
  <c r="BR140" i="32"/>
  <c r="BQ140" i="32"/>
  <c r="BP140" i="32"/>
  <c r="BO140" i="32"/>
  <c r="BN140" i="32"/>
  <c r="BM140" i="32"/>
  <c r="BL140" i="32"/>
  <c r="BK140" i="32"/>
  <c r="BJ140" i="32"/>
  <c r="BI140" i="32"/>
  <c r="BH140" i="32"/>
  <c r="BG140" i="32"/>
  <c r="BF140" i="32"/>
  <c r="BE140" i="32"/>
  <c r="BD140" i="32"/>
  <c r="BC140" i="32"/>
  <c r="BB140" i="32"/>
  <c r="BA140" i="32"/>
  <c r="AZ140" i="32"/>
  <c r="AY140" i="32"/>
  <c r="AX140" i="32"/>
  <c r="AW140" i="32"/>
  <c r="AV140" i="32"/>
  <c r="AU140" i="32"/>
  <c r="CJ90" i="32"/>
  <c r="CI90" i="32"/>
  <c r="CH90" i="32"/>
  <c r="CG90" i="32"/>
  <c r="CF90" i="32"/>
  <c r="CE90" i="32"/>
  <c r="CD90" i="32"/>
  <c r="CC90" i="32"/>
  <c r="CB90" i="32"/>
  <c r="CA90" i="32"/>
  <c r="BZ90" i="32"/>
  <c r="BY90" i="32"/>
  <c r="BX90" i="32"/>
  <c r="BW90" i="32"/>
  <c r="BV90" i="32"/>
  <c r="BU90" i="32"/>
  <c r="BT90" i="32"/>
  <c r="BS90" i="32"/>
  <c r="BR90" i="32"/>
  <c r="BQ90" i="32"/>
  <c r="BP90" i="32"/>
  <c r="BO90" i="32"/>
  <c r="BN90" i="32"/>
  <c r="BM90" i="32"/>
  <c r="BL90" i="32"/>
  <c r="BK90" i="32"/>
  <c r="BJ90" i="32"/>
  <c r="BI90" i="32"/>
  <c r="BH90" i="32"/>
  <c r="BG90" i="32"/>
  <c r="BF90" i="32"/>
  <c r="BE90" i="32"/>
  <c r="BD90" i="32"/>
  <c r="BC90" i="32"/>
  <c r="BB90" i="32"/>
  <c r="BA90" i="32"/>
  <c r="AZ90" i="32"/>
  <c r="AY90" i="32"/>
  <c r="AX90" i="32"/>
  <c r="AW90" i="32"/>
  <c r="AV90" i="32"/>
  <c r="AU90" i="32"/>
  <c r="CJ55" i="32"/>
  <c r="CI55" i="32"/>
  <c r="CH55" i="32"/>
  <c r="CG55" i="32"/>
  <c r="CF55" i="32"/>
  <c r="CE55" i="32"/>
  <c r="CD55" i="32"/>
  <c r="CC55" i="32"/>
  <c r="CB55" i="32"/>
  <c r="CA55" i="32"/>
  <c r="BZ55" i="32"/>
  <c r="BY55" i="32"/>
  <c r="BX55" i="32"/>
  <c r="BW55" i="32"/>
  <c r="BV55" i="32"/>
  <c r="BU55" i="32"/>
  <c r="BT55" i="32"/>
  <c r="BS55" i="32"/>
  <c r="BR55" i="32"/>
  <c r="BQ55" i="32"/>
  <c r="BP55" i="32"/>
  <c r="BO55" i="32"/>
  <c r="BN55" i="32"/>
  <c r="BM55" i="32"/>
  <c r="BL55" i="32"/>
  <c r="BK55" i="32"/>
  <c r="BJ55" i="32"/>
  <c r="BI55" i="32"/>
  <c r="BH55" i="32"/>
  <c r="BG55" i="32"/>
  <c r="BF55" i="32"/>
  <c r="BE55" i="32"/>
  <c r="BD55" i="32"/>
  <c r="BC55" i="32"/>
  <c r="BB55" i="32"/>
  <c r="BA55" i="32"/>
  <c r="AZ55" i="32"/>
  <c r="AY55" i="32"/>
  <c r="AX55" i="32"/>
  <c r="AW55" i="32"/>
  <c r="AV55" i="32"/>
  <c r="AU55" i="32"/>
  <c r="CJ54" i="32"/>
  <c r="CI54" i="32"/>
  <c r="CH54" i="32"/>
  <c r="CG54" i="32"/>
  <c r="CF54" i="32"/>
  <c r="CE54" i="32"/>
  <c r="CD54" i="32"/>
  <c r="CC54" i="32"/>
  <c r="CB54" i="32"/>
  <c r="CA54" i="32"/>
  <c r="BZ54" i="32"/>
  <c r="BY54" i="32"/>
  <c r="BX54" i="32"/>
  <c r="BW54" i="32"/>
  <c r="BV54" i="32"/>
  <c r="BU54" i="32"/>
  <c r="BT54" i="32"/>
  <c r="BS54" i="32"/>
  <c r="BR54" i="32"/>
  <c r="BQ54" i="32"/>
  <c r="BP54" i="32"/>
  <c r="BO54" i="32"/>
  <c r="BN54" i="32"/>
  <c r="BM54" i="32"/>
  <c r="BL54" i="32"/>
  <c r="BK54" i="32"/>
  <c r="BJ54" i="32"/>
  <c r="BI54" i="32"/>
  <c r="BH54" i="32"/>
  <c r="BG54" i="32"/>
  <c r="BF54" i="32"/>
  <c r="BE54" i="32"/>
  <c r="BD54" i="32"/>
  <c r="BC54" i="32"/>
  <c r="BB54" i="32"/>
  <c r="BA54" i="32"/>
  <c r="AZ54" i="32"/>
  <c r="AY54" i="32"/>
  <c r="AX54" i="32"/>
  <c r="AW54" i="32"/>
  <c r="AV54" i="32"/>
  <c r="AU54" i="32"/>
  <c r="CJ184" i="32"/>
  <c r="CI184" i="32"/>
  <c r="CH184" i="32"/>
  <c r="CG184" i="32"/>
  <c r="CF184" i="32"/>
  <c r="CE184" i="32"/>
  <c r="CD184" i="32"/>
  <c r="CC184" i="32"/>
  <c r="CB184" i="32"/>
  <c r="CA184" i="32"/>
  <c r="BZ184" i="32"/>
  <c r="BY184" i="32"/>
  <c r="BX184" i="32"/>
  <c r="BW184" i="32"/>
  <c r="BV184" i="32"/>
  <c r="BU184" i="32"/>
  <c r="BT184" i="32"/>
  <c r="BS184" i="32"/>
  <c r="BR184" i="32"/>
  <c r="BQ184" i="32"/>
  <c r="BP184" i="32"/>
  <c r="BO184" i="32"/>
  <c r="BN184" i="32"/>
  <c r="BM184" i="32"/>
  <c r="BL184" i="32"/>
  <c r="BK184" i="32"/>
  <c r="BJ184" i="32"/>
  <c r="BI184" i="32"/>
  <c r="BH184" i="32"/>
  <c r="BG184" i="32"/>
  <c r="BF184" i="32"/>
  <c r="BE184" i="32"/>
  <c r="BD184" i="32"/>
  <c r="BC184" i="32"/>
  <c r="BB184" i="32"/>
  <c r="BA184" i="32"/>
  <c r="AZ184" i="32"/>
  <c r="AY184" i="32"/>
  <c r="AX184" i="32"/>
  <c r="AW184" i="32"/>
  <c r="AV184" i="32"/>
  <c r="AU184" i="32"/>
  <c r="CJ96" i="32"/>
  <c r="CI96" i="32"/>
  <c r="CH96" i="32"/>
  <c r="CG96" i="32"/>
  <c r="CF96" i="32"/>
  <c r="CE96" i="32"/>
  <c r="CD96" i="32"/>
  <c r="CC96" i="32"/>
  <c r="CB96" i="32"/>
  <c r="CA96" i="32"/>
  <c r="BZ96" i="32"/>
  <c r="BY96" i="32"/>
  <c r="BX96" i="32"/>
  <c r="BW96" i="32"/>
  <c r="BV96" i="32"/>
  <c r="BU96" i="32"/>
  <c r="BT96" i="32"/>
  <c r="BS96" i="32"/>
  <c r="BR96" i="32"/>
  <c r="BQ96" i="32"/>
  <c r="BP96" i="32"/>
  <c r="BO96" i="32"/>
  <c r="BN96" i="32"/>
  <c r="BM96" i="32"/>
  <c r="BL96" i="32"/>
  <c r="BK96" i="32"/>
  <c r="BJ96" i="32"/>
  <c r="BI96" i="32"/>
  <c r="BH96" i="32"/>
  <c r="BG96" i="32"/>
  <c r="BF96" i="32"/>
  <c r="BE96" i="32"/>
  <c r="BD96" i="32"/>
  <c r="BC96" i="32"/>
  <c r="BB96" i="32"/>
  <c r="BA96" i="32"/>
  <c r="AZ96" i="32"/>
  <c r="AY96" i="32"/>
  <c r="AX96" i="32"/>
  <c r="AW96" i="32"/>
  <c r="AV96" i="32"/>
  <c r="AU96" i="32"/>
  <c r="CJ95" i="32"/>
  <c r="CI95" i="32"/>
  <c r="CH95" i="32"/>
  <c r="CG95" i="32"/>
  <c r="CF95" i="32"/>
  <c r="CE95" i="32"/>
  <c r="CD95" i="32"/>
  <c r="CC95" i="32"/>
  <c r="CB95" i="32"/>
  <c r="CA95" i="32"/>
  <c r="BZ95" i="32"/>
  <c r="BY95" i="32"/>
  <c r="BX95" i="32"/>
  <c r="BW95" i="32"/>
  <c r="BV95" i="32"/>
  <c r="BU95" i="32"/>
  <c r="BT95" i="32"/>
  <c r="BS95" i="32"/>
  <c r="BR95" i="32"/>
  <c r="BQ95" i="32"/>
  <c r="BP95" i="32"/>
  <c r="BO95" i="32"/>
  <c r="BN95" i="32"/>
  <c r="BM95" i="32"/>
  <c r="BL95" i="32"/>
  <c r="BK95" i="32"/>
  <c r="BJ95" i="32"/>
  <c r="BI95" i="32"/>
  <c r="BH95" i="32"/>
  <c r="BG95" i="32"/>
  <c r="BF95" i="32"/>
  <c r="BE95" i="32"/>
  <c r="BD95" i="32"/>
  <c r="BC95" i="32"/>
  <c r="BB95" i="32"/>
  <c r="BA95" i="32"/>
  <c r="AZ95" i="32"/>
  <c r="AY95" i="32"/>
  <c r="AX95" i="32"/>
  <c r="AW95" i="32"/>
  <c r="AV95" i="32"/>
  <c r="AU95" i="32"/>
  <c r="CJ139" i="32"/>
  <c r="CI139" i="32"/>
  <c r="CH139" i="32"/>
  <c r="CG139" i="32"/>
  <c r="CF139" i="32"/>
  <c r="CE139" i="32"/>
  <c r="CD139" i="32"/>
  <c r="CC139" i="32"/>
  <c r="CB139" i="32"/>
  <c r="CA139" i="32"/>
  <c r="BZ139" i="32"/>
  <c r="BY139" i="32"/>
  <c r="BX139" i="32"/>
  <c r="BW139" i="32"/>
  <c r="BV139" i="32"/>
  <c r="BU139" i="32"/>
  <c r="BT139" i="32"/>
  <c r="BS139" i="32"/>
  <c r="BR139" i="32"/>
  <c r="BQ139" i="32"/>
  <c r="BP139" i="32"/>
  <c r="BO139" i="32"/>
  <c r="BN139" i="32"/>
  <c r="BM139" i="32"/>
  <c r="BL139" i="32"/>
  <c r="BK139" i="32"/>
  <c r="BJ139" i="32"/>
  <c r="BI139" i="32"/>
  <c r="BH139" i="32"/>
  <c r="BG139" i="32"/>
  <c r="BF139" i="32"/>
  <c r="BE139" i="32"/>
  <c r="BD139" i="32"/>
  <c r="BC139" i="32"/>
  <c r="BB139" i="32"/>
  <c r="BA139" i="32"/>
  <c r="AZ139" i="32"/>
  <c r="AY139" i="32"/>
  <c r="AX139" i="32"/>
  <c r="AW139" i="32"/>
  <c r="AV139" i="32"/>
  <c r="AU139" i="32"/>
  <c r="CJ138" i="32"/>
  <c r="CI138" i="32"/>
  <c r="CH138" i="32"/>
  <c r="CG138" i="32"/>
  <c r="CF138" i="32"/>
  <c r="CE138" i="32"/>
  <c r="CD138" i="32"/>
  <c r="CC138" i="32"/>
  <c r="CB138" i="32"/>
  <c r="CA138" i="32"/>
  <c r="BZ138" i="32"/>
  <c r="BY138" i="32"/>
  <c r="BX138" i="32"/>
  <c r="BW138" i="32"/>
  <c r="BV138" i="32"/>
  <c r="BU138" i="32"/>
  <c r="BT138" i="32"/>
  <c r="BS138" i="32"/>
  <c r="BR138" i="32"/>
  <c r="BQ138" i="32"/>
  <c r="BP138" i="32"/>
  <c r="BO138" i="32"/>
  <c r="BN138" i="32"/>
  <c r="BM138" i="32"/>
  <c r="BL138" i="32"/>
  <c r="BK138" i="32"/>
  <c r="BJ138" i="32"/>
  <c r="BI138" i="32"/>
  <c r="BH138" i="32"/>
  <c r="BG138" i="32"/>
  <c r="BF138" i="32"/>
  <c r="BE138" i="32"/>
  <c r="BD138" i="32"/>
  <c r="BC138" i="32"/>
  <c r="BB138" i="32"/>
  <c r="BA138" i="32"/>
  <c r="AZ138" i="32"/>
  <c r="AY138" i="32"/>
  <c r="AX138" i="32"/>
  <c r="AW138" i="32"/>
  <c r="AV138" i="32"/>
  <c r="AU138" i="32"/>
  <c r="CJ137" i="32"/>
  <c r="CI137" i="32"/>
  <c r="CH137" i="32"/>
  <c r="CG137" i="32"/>
  <c r="CF137" i="32"/>
  <c r="CE137" i="32"/>
  <c r="CD137" i="32"/>
  <c r="CC137" i="32"/>
  <c r="CB137" i="32"/>
  <c r="CA137" i="32"/>
  <c r="BZ137" i="32"/>
  <c r="BY137" i="32"/>
  <c r="BX137" i="32"/>
  <c r="BW137" i="32"/>
  <c r="BV137" i="32"/>
  <c r="BU137" i="32"/>
  <c r="BT137" i="32"/>
  <c r="BS137" i="32"/>
  <c r="BR137" i="32"/>
  <c r="BQ137" i="32"/>
  <c r="BP137" i="32"/>
  <c r="BO137" i="32"/>
  <c r="BN137" i="32"/>
  <c r="BM137" i="32"/>
  <c r="BL137" i="32"/>
  <c r="BK137" i="32"/>
  <c r="BJ137" i="32"/>
  <c r="BI137" i="32"/>
  <c r="BH137" i="32"/>
  <c r="BG137" i="32"/>
  <c r="BF137" i="32"/>
  <c r="BE137" i="32"/>
  <c r="BD137" i="32"/>
  <c r="BC137" i="32"/>
  <c r="BB137" i="32"/>
  <c r="BA137" i="32"/>
  <c r="AZ137" i="32"/>
  <c r="AY137" i="32"/>
  <c r="AX137" i="32"/>
  <c r="AW137" i="32"/>
  <c r="AV137" i="32"/>
  <c r="AU137" i="32"/>
  <c r="CJ2" i="32"/>
  <c r="CI2" i="32"/>
  <c r="CH2" i="32"/>
  <c r="CG2" i="32"/>
  <c r="CF2" i="32"/>
  <c r="CE2" i="32"/>
  <c r="CD2" i="32"/>
  <c r="CC2" i="32"/>
  <c r="CB2" i="32"/>
  <c r="CA2" i="32"/>
  <c r="BZ2" i="32"/>
  <c r="BY2" i="32"/>
  <c r="BX2" i="32"/>
  <c r="BW2" i="32"/>
  <c r="BV2" i="32"/>
  <c r="BU2" i="32"/>
  <c r="BT2" i="32"/>
  <c r="BS2" i="32"/>
  <c r="BR2" i="32"/>
  <c r="BQ2" i="32"/>
  <c r="BP2" i="32"/>
  <c r="BO2" i="32"/>
  <c r="BN2" i="32"/>
  <c r="BM2" i="32"/>
  <c r="BL2" i="32"/>
  <c r="BK2" i="32"/>
  <c r="BJ2" i="32"/>
  <c r="BI2" i="32"/>
  <c r="BH2" i="32"/>
  <c r="BG2" i="32"/>
  <c r="BF2" i="32"/>
  <c r="BE2" i="32"/>
  <c r="BD2" i="32"/>
  <c r="BC2" i="32"/>
  <c r="BB2" i="32"/>
  <c r="BA2" i="32"/>
  <c r="AZ2" i="32"/>
  <c r="AY2" i="32"/>
  <c r="AX2" i="32"/>
  <c r="AW2" i="32"/>
  <c r="AV2" i="32"/>
  <c r="AU2" i="32"/>
  <c r="CJ10" i="32"/>
  <c r="CI10" i="32"/>
  <c r="CH10" i="32"/>
  <c r="CG10" i="32"/>
  <c r="CF10" i="32"/>
  <c r="CE10" i="32"/>
  <c r="CD10" i="32"/>
  <c r="CC10" i="32"/>
  <c r="CB10" i="32"/>
  <c r="CA10" i="32"/>
  <c r="BZ10" i="32"/>
  <c r="BY10" i="32"/>
  <c r="BX10" i="32"/>
  <c r="BW10" i="32"/>
  <c r="BV10" i="32"/>
  <c r="BU10" i="32"/>
  <c r="BT10" i="32"/>
  <c r="BS10" i="32"/>
  <c r="BR10" i="32"/>
  <c r="BQ10" i="32"/>
  <c r="BP10" i="32"/>
  <c r="BO10" i="32"/>
  <c r="BN10" i="32"/>
  <c r="BM10" i="32"/>
  <c r="BL10" i="32"/>
  <c r="BK10" i="32"/>
  <c r="BJ10" i="32"/>
  <c r="BI10" i="32"/>
  <c r="BH10" i="32"/>
  <c r="BG10" i="32"/>
  <c r="BF10" i="32"/>
  <c r="BE10" i="32"/>
  <c r="BD10" i="32"/>
  <c r="BC10" i="32"/>
  <c r="BB10" i="32"/>
  <c r="BA10" i="32"/>
  <c r="AZ10" i="32"/>
  <c r="AY10" i="32"/>
  <c r="AX10" i="32"/>
  <c r="AW10" i="32"/>
  <c r="AV10" i="32"/>
  <c r="AU10" i="32"/>
  <c r="CJ29" i="32"/>
  <c r="CI29" i="32"/>
  <c r="CH29" i="32"/>
  <c r="CG29" i="32"/>
  <c r="CF29" i="32"/>
  <c r="CE29" i="32"/>
  <c r="CD29" i="32"/>
  <c r="CC29" i="32"/>
  <c r="CB29" i="32"/>
  <c r="CA29" i="32"/>
  <c r="BZ29" i="32"/>
  <c r="BY29" i="32"/>
  <c r="BX29" i="32"/>
  <c r="BW29" i="32"/>
  <c r="BV29" i="32"/>
  <c r="BU29" i="32"/>
  <c r="BT29" i="32"/>
  <c r="BS29" i="32"/>
  <c r="BR29" i="32"/>
  <c r="BQ29" i="32"/>
  <c r="BP29" i="32"/>
  <c r="BO29" i="32"/>
  <c r="BN29" i="32"/>
  <c r="BM29" i="32"/>
  <c r="BL29" i="32"/>
  <c r="BK29" i="32"/>
  <c r="BJ29" i="32"/>
  <c r="BI29" i="32"/>
  <c r="BH29" i="32"/>
  <c r="BG29" i="32"/>
  <c r="BF29" i="32"/>
  <c r="BE29" i="32"/>
  <c r="BD29" i="32"/>
  <c r="BC29" i="32"/>
  <c r="BB29" i="32"/>
  <c r="BA29" i="32"/>
  <c r="AZ29" i="32"/>
  <c r="AY29" i="32"/>
  <c r="AX29" i="32"/>
  <c r="AW29" i="32"/>
  <c r="AV29" i="32"/>
  <c r="AU29" i="32"/>
  <c r="CJ28" i="32"/>
  <c r="CI28" i="32"/>
  <c r="CH28" i="32"/>
  <c r="CG28" i="32"/>
  <c r="CF28" i="32"/>
  <c r="CE28" i="32"/>
  <c r="CD28" i="32"/>
  <c r="CC28" i="32"/>
  <c r="CB28" i="32"/>
  <c r="CA28" i="32"/>
  <c r="BZ28" i="32"/>
  <c r="BY28" i="32"/>
  <c r="BX28" i="32"/>
  <c r="BW28" i="32"/>
  <c r="BV28" i="32"/>
  <c r="BU28" i="32"/>
  <c r="BT28" i="32"/>
  <c r="BS28" i="32"/>
  <c r="BR28" i="32"/>
  <c r="BQ28" i="32"/>
  <c r="BP28" i="32"/>
  <c r="BO28" i="32"/>
  <c r="BN28" i="32"/>
  <c r="BM28" i="32"/>
  <c r="BL28" i="32"/>
  <c r="BK28" i="32"/>
  <c r="BJ28" i="32"/>
  <c r="BI28" i="32"/>
  <c r="BH28" i="32"/>
  <c r="BG28" i="32"/>
  <c r="BF28" i="32"/>
  <c r="BE28" i="32"/>
  <c r="BD28" i="32"/>
  <c r="BC28" i="32"/>
  <c r="BB28" i="32"/>
  <c r="BA28" i="32"/>
  <c r="AZ28" i="32"/>
  <c r="AY28" i="32"/>
  <c r="AX28" i="32"/>
  <c r="AW28" i="32"/>
  <c r="AV28" i="32"/>
  <c r="AU28" i="32"/>
  <c r="CJ27" i="32"/>
  <c r="CI27" i="32"/>
  <c r="CH27" i="32"/>
  <c r="CG27" i="32"/>
  <c r="CF27" i="32"/>
  <c r="CE27" i="32"/>
  <c r="CD27" i="32"/>
  <c r="CC27" i="32"/>
  <c r="CB27" i="32"/>
  <c r="CA27" i="32"/>
  <c r="BZ27" i="32"/>
  <c r="BY27" i="32"/>
  <c r="BX27" i="32"/>
  <c r="BW27" i="32"/>
  <c r="BV27" i="32"/>
  <c r="BU27" i="32"/>
  <c r="BT27" i="32"/>
  <c r="BS27" i="32"/>
  <c r="BR27" i="32"/>
  <c r="BQ27" i="32"/>
  <c r="BP27" i="32"/>
  <c r="BO27" i="32"/>
  <c r="BN27" i="32"/>
  <c r="BM27" i="32"/>
  <c r="BL27" i="32"/>
  <c r="BK27" i="32"/>
  <c r="BJ27" i="32"/>
  <c r="BI27" i="32"/>
  <c r="BH27" i="32"/>
  <c r="BG27" i="32"/>
  <c r="BF27" i="32"/>
  <c r="BE27" i="32"/>
  <c r="BD27" i="32"/>
  <c r="BC27" i="32"/>
  <c r="BB27" i="32"/>
  <c r="BA27" i="32"/>
  <c r="AZ27" i="32"/>
  <c r="AY27" i="32"/>
  <c r="AX27" i="32"/>
  <c r="AW27" i="32"/>
  <c r="AV27" i="32"/>
  <c r="AU27" i="32"/>
  <c r="CJ26" i="32"/>
  <c r="CI26" i="32"/>
  <c r="CH26" i="32"/>
  <c r="CG26" i="32"/>
  <c r="CF26" i="32"/>
  <c r="CE26" i="32"/>
  <c r="CD26" i="32"/>
  <c r="CC26" i="32"/>
  <c r="CB26" i="32"/>
  <c r="CA26" i="32"/>
  <c r="BZ26" i="32"/>
  <c r="BY26" i="32"/>
  <c r="BX26" i="32"/>
  <c r="BW26" i="32"/>
  <c r="BV26" i="32"/>
  <c r="BU26" i="32"/>
  <c r="BT26" i="32"/>
  <c r="BS26" i="32"/>
  <c r="BR26" i="32"/>
  <c r="BQ26" i="32"/>
  <c r="BP26" i="32"/>
  <c r="BO26" i="32"/>
  <c r="BN26" i="32"/>
  <c r="BM26" i="32"/>
  <c r="BL26" i="32"/>
  <c r="BK26" i="32"/>
  <c r="BJ26" i="32"/>
  <c r="BI26" i="32"/>
  <c r="BH26" i="32"/>
  <c r="BG26" i="32"/>
  <c r="BF26" i="32"/>
  <c r="BE26" i="32"/>
  <c r="BD26" i="32"/>
  <c r="BC26" i="32"/>
  <c r="BB26" i="32"/>
  <c r="BA26" i="32"/>
  <c r="AZ26" i="32"/>
  <c r="AY26" i="32"/>
  <c r="AX26" i="32"/>
  <c r="AW26" i="32"/>
  <c r="AV26" i="32"/>
  <c r="AU26" i="32"/>
  <c r="CJ25" i="32"/>
  <c r="CI25" i="32"/>
  <c r="CH25" i="32"/>
  <c r="CG25" i="32"/>
  <c r="CF25" i="32"/>
  <c r="CE25" i="32"/>
  <c r="CD25" i="32"/>
  <c r="CC25" i="32"/>
  <c r="CB25" i="32"/>
  <c r="CA25" i="32"/>
  <c r="BZ25" i="32"/>
  <c r="BY25" i="32"/>
  <c r="BX25" i="32"/>
  <c r="BW25" i="32"/>
  <c r="BV25" i="32"/>
  <c r="BU25" i="32"/>
  <c r="BT25" i="32"/>
  <c r="BS25" i="32"/>
  <c r="BR25" i="32"/>
  <c r="BQ25" i="32"/>
  <c r="BP25" i="32"/>
  <c r="BO25" i="32"/>
  <c r="BN25" i="32"/>
  <c r="BM25" i="32"/>
  <c r="BL25" i="32"/>
  <c r="BK25" i="32"/>
  <c r="BJ25" i="32"/>
  <c r="BI25" i="32"/>
  <c r="BH25" i="32"/>
  <c r="BG25" i="32"/>
  <c r="BF25" i="32"/>
  <c r="BE25" i="32"/>
  <c r="BD25" i="32"/>
  <c r="BC25" i="32"/>
  <c r="BB25" i="32"/>
  <c r="BA25" i="32"/>
  <c r="AZ25" i="32"/>
  <c r="AY25" i="32"/>
  <c r="AX25" i="32"/>
  <c r="AW25" i="32"/>
  <c r="AV25" i="32"/>
  <c r="AU25" i="32"/>
  <c r="CJ24" i="32"/>
  <c r="CI24" i="32"/>
  <c r="CH24" i="32"/>
  <c r="CG24" i="32"/>
  <c r="CF24" i="32"/>
  <c r="CE24" i="32"/>
  <c r="CD24" i="32"/>
  <c r="CC24" i="32"/>
  <c r="CB24" i="32"/>
  <c r="CA24" i="32"/>
  <c r="BZ24" i="32"/>
  <c r="BY24" i="32"/>
  <c r="BX24" i="32"/>
  <c r="BW24" i="32"/>
  <c r="BV24" i="32"/>
  <c r="BU24" i="32"/>
  <c r="BT24" i="32"/>
  <c r="BS24" i="32"/>
  <c r="BR24" i="32"/>
  <c r="BQ24" i="32"/>
  <c r="BP24" i="32"/>
  <c r="BO24" i="32"/>
  <c r="BN24" i="32"/>
  <c r="BM24" i="32"/>
  <c r="BL24" i="32"/>
  <c r="BK24" i="32"/>
  <c r="BJ24" i="32"/>
  <c r="BI24" i="32"/>
  <c r="BH24" i="32"/>
  <c r="BG24" i="32"/>
  <c r="BF24" i="32"/>
  <c r="BE24" i="32"/>
  <c r="BD24" i="32"/>
  <c r="BC24" i="32"/>
  <c r="BB24" i="32"/>
  <c r="BA24" i="32"/>
  <c r="AZ24" i="32"/>
  <c r="AY24" i="32"/>
  <c r="AX24" i="32"/>
  <c r="AW24" i="32"/>
  <c r="AV24" i="32"/>
  <c r="AU24" i="32"/>
  <c r="CJ23" i="32"/>
  <c r="CI23" i="32"/>
  <c r="CH23" i="32"/>
  <c r="CG23" i="32"/>
  <c r="CF23" i="32"/>
  <c r="CE23" i="32"/>
  <c r="CD23" i="32"/>
  <c r="CC23" i="32"/>
  <c r="CB23" i="32"/>
  <c r="CA23" i="32"/>
  <c r="BZ23" i="32"/>
  <c r="BY23" i="32"/>
  <c r="BX23" i="32"/>
  <c r="BW23" i="32"/>
  <c r="BV23" i="32"/>
  <c r="BU23" i="32"/>
  <c r="BT23" i="32"/>
  <c r="BS23" i="32"/>
  <c r="BR23" i="32"/>
  <c r="BQ23" i="32"/>
  <c r="BP23" i="32"/>
  <c r="BO23" i="32"/>
  <c r="BN23" i="32"/>
  <c r="BM23" i="32"/>
  <c r="BL23" i="32"/>
  <c r="BK23" i="32"/>
  <c r="BJ23" i="32"/>
  <c r="BI23" i="32"/>
  <c r="BH23" i="32"/>
  <c r="BG23" i="32"/>
  <c r="BF23" i="32"/>
  <c r="BE23" i="32"/>
  <c r="BD23" i="32"/>
  <c r="BC23" i="32"/>
  <c r="BB23" i="32"/>
  <c r="BA23" i="32"/>
  <c r="AZ23" i="32"/>
  <c r="AY23" i="32"/>
  <c r="AX23" i="32"/>
  <c r="AW23" i="32"/>
  <c r="AV23" i="32"/>
  <c r="AU23" i="32"/>
  <c r="CJ34" i="32"/>
  <c r="CI34" i="32"/>
  <c r="CH34" i="32"/>
  <c r="CG34" i="32"/>
  <c r="CF34" i="32"/>
  <c r="CE34" i="32"/>
  <c r="CD34" i="32"/>
  <c r="CC34" i="32"/>
  <c r="CB34" i="32"/>
  <c r="CA34" i="32"/>
  <c r="BZ34" i="32"/>
  <c r="BY34" i="32"/>
  <c r="BX34" i="32"/>
  <c r="BW34" i="32"/>
  <c r="BV34" i="32"/>
  <c r="BU34" i="32"/>
  <c r="BT34" i="32"/>
  <c r="BS34" i="32"/>
  <c r="BR34" i="32"/>
  <c r="BQ34" i="32"/>
  <c r="BP34" i="32"/>
  <c r="BO34" i="32"/>
  <c r="BN34" i="32"/>
  <c r="BM34" i="32"/>
  <c r="BL34" i="32"/>
  <c r="BK34" i="32"/>
  <c r="BJ34" i="32"/>
  <c r="BI34" i="32"/>
  <c r="BH34" i="32"/>
  <c r="BG34" i="32"/>
  <c r="BF34" i="32"/>
  <c r="BE34" i="32"/>
  <c r="BD34" i="32"/>
  <c r="BC34" i="32"/>
  <c r="BB34" i="32"/>
  <c r="BA34" i="32"/>
  <c r="AZ34" i="32"/>
  <c r="AY34" i="32"/>
  <c r="AX34" i="32"/>
  <c r="AW34" i="32"/>
  <c r="AV34" i="32"/>
  <c r="AU34" i="32"/>
  <c r="CJ33" i="32"/>
  <c r="CI33" i="32"/>
  <c r="CH33" i="32"/>
  <c r="CG33" i="32"/>
  <c r="CF33" i="32"/>
  <c r="CE33" i="32"/>
  <c r="CD33" i="32"/>
  <c r="CC33" i="32"/>
  <c r="CB33" i="32"/>
  <c r="CA33" i="32"/>
  <c r="BZ33" i="32"/>
  <c r="BY33" i="32"/>
  <c r="BX33" i="32"/>
  <c r="BW33" i="32"/>
  <c r="BV33" i="32"/>
  <c r="BU33" i="32"/>
  <c r="BT33" i="32"/>
  <c r="BS33" i="32"/>
  <c r="BR33" i="32"/>
  <c r="BQ33" i="32"/>
  <c r="BP33" i="32"/>
  <c r="BO33" i="32"/>
  <c r="BN33" i="32"/>
  <c r="BM33" i="32"/>
  <c r="BL33" i="32"/>
  <c r="BK33" i="32"/>
  <c r="BJ33" i="32"/>
  <c r="BI33" i="32"/>
  <c r="BH33" i="32"/>
  <c r="BG33" i="32"/>
  <c r="BF33" i="32"/>
  <c r="BE33" i="32"/>
  <c r="BD33" i="32"/>
  <c r="BC33" i="32"/>
  <c r="BB33" i="32"/>
  <c r="BA33" i="32"/>
  <c r="AZ33" i="32"/>
  <c r="AY33" i="32"/>
  <c r="AX33" i="32"/>
  <c r="AW33" i="32"/>
  <c r="AV33" i="32"/>
  <c r="AU33" i="32"/>
  <c r="CJ32" i="32"/>
  <c r="CI32" i="32"/>
  <c r="CH32" i="32"/>
  <c r="CG32" i="32"/>
  <c r="CF32" i="32"/>
  <c r="CE32" i="32"/>
  <c r="CD32" i="32"/>
  <c r="CC32" i="32"/>
  <c r="CB32" i="32"/>
  <c r="CA32" i="32"/>
  <c r="BZ32" i="32"/>
  <c r="BY32" i="32"/>
  <c r="BX32" i="32"/>
  <c r="BW32" i="32"/>
  <c r="BV32" i="32"/>
  <c r="BU32" i="32"/>
  <c r="BT32" i="32"/>
  <c r="BS32" i="32"/>
  <c r="BR32" i="32"/>
  <c r="BQ32" i="32"/>
  <c r="BP32" i="32"/>
  <c r="BO32" i="32"/>
  <c r="BN32" i="32"/>
  <c r="BM32" i="32"/>
  <c r="BL32" i="32"/>
  <c r="BK32" i="32"/>
  <c r="BJ32" i="32"/>
  <c r="BI32" i="32"/>
  <c r="BH32" i="32"/>
  <c r="BG32" i="32"/>
  <c r="BF32" i="32"/>
  <c r="BE32" i="32"/>
  <c r="BD32" i="32"/>
  <c r="BC32" i="32"/>
  <c r="BB32" i="32"/>
  <c r="BA32" i="32"/>
  <c r="AZ32" i="32"/>
  <c r="AY32" i="32"/>
  <c r="AX32" i="32"/>
  <c r="AW32" i="32"/>
  <c r="AV32" i="32"/>
  <c r="AU32" i="32"/>
  <c r="CJ31" i="32"/>
  <c r="CI31" i="32"/>
  <c r="CH31" i="32"/>
  <c r="CG31" i="32"/>
  <c r="CF31" i="32"/>
  <c r="CE31" i="32"/>
  <c r="CD31" i="32"/>
  <c r="CC31" i="32"/>
  <c r="CB31" i="32"/>
  <c r="CA31" i="32"/>
  <c r="BZ31" i="32"/>
  <c r="BY31" i="32"/>
  <c r="BX31" i="32"/>
  <c r="BW31" i="32"/>
  <c r="BV31" i="32"/>
  <c r="BU31" i="32"/>
  <c r="BT31" i="32"/>
  <c r="BS31" i="32"/>
  <c r="BR31" i="32"/>
  <c r="BQ31" i="32"/>
  <c r="BP31" i="32"/>
  <c r="BO31" i="32"/>
  <c r="BN31" i="32"/>
  <c r="BM31" i="32"/>
  <c r="BL31" i="32"/>
  <c r="BK31" i="32"/>
  <c r="BJ31" i="32"/>
  <c r="BI31" i="32"/>
  <c r="BH31" i="32"/>
  <c r="BG31" i="32"/>
  <c r="BF31" i="32"/>
  <c r="BE31" i="32"/>
  <c r="BD31" i="32"/>
  <c r="BC31" i="32"/>
  <c r="BB31" i="32"/>
  <c r="BA31" i="32"/>
  <c r="AZ31" i="32"/>
  <c r="AY31" i="32"/>
  <c r="AX31" i="32"/>
  <c r="AW31" i="32"/>
  <c r="AV31" i="32"/>
  <c r="AU31" i="32"/>
  <c r="CJ30" i="32"/>
  <c r="CI30" i="32"/>
  <c r="CH30" i="32"/>
  <c r="CG30" i="32"/>
  <c r="CF30" i="32"/>
  <c r="CE30" i="32"/>
  <c r="CD30" i="32"/>
  <c r="CC30" i="32"/>
  <c r="CB30" i="32"/>
  <c r="CA30" i="32"/>
  <c r="BZ30" i="32"/>
  <c r="BY30" i="32"/>
  <c r="BX30" i="32"/>
  <c r="BW30" i="32"/>
  <c r="BV30" i="32"/>
  <c r="BU30" i="32"/>
  <c r="BT30" i="32"/>
  <c r="BS30" i="32"/>
  <c r="BR30" i="32"/>
  <c r="BQ30" i="32"/>
  <c r="BP30" i="32"/>
  <c r="BO30" i="32"/>
  <c r="BN30" i="32"/>
  <c r="BM30" i="32"/>
  <c r="BL30" i="32"/>
  <c r="BK30" i="32"/>
  <c r="BJ30" i="32"/>
  <c r="BI30" i="32"/>
  <c r="BH30" i="32"/>
  <c r="BG30" i="32"/>
  <c r="BF30" i="32"/>
  <c r="BE30" i="32"/>
  <c r="BD30" i="32"/>
  <c r="BC30" i="32"/>
  <c r="BB30" i="32"/>
  <c r="BA30" i="32"/>
  <c r="AZ30" i="32"/>
  <c r="AY30" i="32"/>
  <c r="AX30" i="32"/>
  <c r="AW30" i="32"/>
  <c r="AV30" i="32"/>
  <c r="AU30" i="32"/>
  <c r="CJ46" i="32"/>
  <c r="CI46" i="32"/>
  <c r="CH46" i="32"/>
  <c r="CG46" i="32"/>
  <c r="CF46" i="32"/>
  <c r="CE46" i="32"/>
  <c r="CD46" i="32"/>
  <c r="CC46" i="32"/>
  <c r="CB46" i="32"/>
  <c r="CA46" i="32"/>
  <c r="BZ46" i="32"/>
  <c r="BY46" i="32"/>
  <c r="BX46" i="32"/>
  <c r="BW46" i="32"/>
  <c r="BV46" i="32"/>
  <c r="BU46" i="32"/>
  <c r="BT46" i="32"/>
  <c r="BS46" i="32"/>
  <c r="BR46" i="32"/>
  <c r="BQ46" i="32"/>
  <c r="BP46" i="32"/>
  <c r="BO46" i="32"/>
  <c r="BN46" i="32"/>
  <c r="BM46" i="32"/>
  <c r="BL46" i="32"/>
  <c r="BK46" i="32"/>
  <c r="BJ46" i="32"/>
  <c r="BI46" i="32"/>
  <c r="BH46" i="32"/>
  <c r="BG46" i="32"/>
  <c r="BF46" i="32"/>
  <c r="BE46" i="32"/>
  <c r="BD46" i="32"/>
  <c r="BC46" i="32"/>
  <c r="BB46" i="32"/>
  <c r="BA46" i="32"/>
  <c r="AZ46" i="32"/>
  <c r="AY46" i="32"/>
  <c r="AX46" i="32"/>
  <c r="AW46" i="32"/>
  <c r="AV46" i="32"/>
  <c r="AU46" i="32"/>
  <c r="CJ45" i="32"/>
  <c r="CI45" i="32"/>
  <c r="CH45" i="32"/>
  <c r="CG45" i="32"/>
  <c r="CF45" i="32"/>
  <c r="CE45" i="32"/>
  <c r="CD45" i="32"/>
  <c r="CC45" i="32"/>
  <c r="CB45" i="32"/>
  <c r="CA45" i="32"/>
  <c r="BZ45" i="32"/>
  <c r="BY45" i="32"/>
  <c r="BX45" i="32"/>
  <c r="BW45" i="32"/>
  <c r="BV45" i="32"/>
  <c r="BU45" i="32"/>
  <c r="BT45" i="32"/>
  <c r="BS45" i="32"/>
  <c r="BR45" i="32"/>
  <c r="BQ45" i="32"/>
  <c r="BP45" i="32"/>
  <c r="BO45" i="32"/>
  <c r="BN45" i="32"/>
  <c r="BM45" i="32"/>
  <c r="BL45" i="32"/>
  <c r="BK45" i="32"/>
  <c r="BJ45" i="32"/>
  <c r="BI45" i="32"/>
  <c r="BH45" i="32"/>
  <c r="BG45" i="32"/>
  <c r="BF45" i="32"/>
  <c r="BE45" i="32"/>
  <c r="BD45" i="32"/>
  <c r="BC45" i="32"/>
  <c r="BB45" i="32"/>
  <c r="BA45" i="32"/>
  <c r="AZ45" i="32"/>
  <c r="AY45" i="32"/>
  <c r="AX45" i="32"/>
  <c r="AW45" i="32"/>
  <c r="AV45" i="32"/>
  <c r="AU45" i="32"/>
  <c r="CJ44" i="32"/>
  <c r="CI44" i="32"/>
  <c r="CH44" i="32"/>
  <c r="CG44" i="32"/>
  <c r="CF44" i="32"/>
  <c r="CE44" i="32"/>
  <c r="CD44" i="32"/>
  <c r="CC44" i="32"/>
  <c r="CB44" i="32"/>
  <c r="CA44" i="32"/>
  <c r="BZ44" i="32"/>
  <c r="BY44" i="32"/>
  <c r="BX44" i="32"/>
  <c r="BW44" i="32"/>
  <c r="BV44" i="32"/>
  <c r="BU44" i="32"/>
  <c r="BT44" i="32"/>
  <c r="BS44" i="32"/>
  <c r="BR44" i="32"/>
  <c r="BQ44" i="32"/>
  <c r="BP44" i="32"/>
  <c r="BO44" i="32"/>
  <c r="BN44" i="32"/>
  <c r="BM44" i="32"/>
  <c r="BL44" i="32"/>
  <c r="BK44" i="32"/>
  <c r="BJ44" i="32"/>
  <c r="BI44" i="32"/>
  <c r="BH44" i="32"/>
  <c r="BG44" i="32"/>
  <c r="BF44" i="32"/>
  <c r="BE44" i="32"/>
  <c r="BD44" i="32"/>
  <c r="BC44" i="32"/>
  <c r="BB44" i="32"/>
  <c r="BA44" i="32"/>
  <c r="AZ44" i="32"/>
  <c r="AY44" i="32"/>
  <c r="AX44" i="32"/>
  <c r="AW44" i="32"/>
  <c r="AV44" i="32"/>
  <c r="AU44" i="32"/>
  <c r="CJ43" i="32"/>
  <c r="CI43" i="32"/>
  <c r="CH43" i="32"/>
  <c r="CG43" i="32"/>
  <c r="CF43" i="32"/>
  <c r="CE43" i="32"/>
  <c r="CD43" i="32"/>
  <c r="CC43" i="32"/>
  <c r="CB43" i="32"/>
  <c r="CA43" i="32"/>
  <c r="BZ43" i="32"/>
  <c r="BY43" i="32"/>
  <c r="BX43" i="32"/>
  <c r="BW43" i="32"/>
  <c r="BV43" i="32"/>
  <c r="BU43" i="32"/>
  <c r="BT43" i="32"/>
  <c r="BS43" i="32"/>
  <c r="BR43" i="32"/>
  <c r="BQ43" i="32"/>
  <c r="BP43" i="32"/>
  <c r="BO43" i="32"/>
  <c r="BN43" i="32"/>
  <c r="BM43" i="32"/>
  <c r="BL43" i="32"/>
  <c r="BK43" i="32"/>
  <c r="BJ43" i="32"/>
  <c r="BI43" i="32"/>
  <c r="BH43" i="32"/>
  <c r="BG43" i="32"/>
  <c r="BF43" i="32"/>
  <c r="BE43" i="32"/>
  <c r="BD43" i="32"/>
  <c r="BC43" i="32"/>
  <c r="BB43" i="32"/>
  <c r="BA43" i="32"/>
  <c r="AZ43" i="32"/>
  <c r="AY43" i="32"/>
  <c r="AX43" i="32"/>
  <c r="AW43" i="32"/>
  <c r="AV43" i="32"/>
  <c r="AU43" i="32"/>
  <c r="CJ42" i="32"/>
  <c r="CI42" i="32"/>
  <c r="CH42" i="32"/>
  <c r="CG42" i="32"/>
  <c r="CF42" i="32"/>
  <c r="CE42" i="32"/>
  <c r="CD42" i="32"/>
  <c r="CC42" i="32"/>
  <c r="CB42" i="32"/>
  <c r="CA42" i="32"/>
  <c r="BZ42" i="32"/>
  <c r="BY42" i="32"/>
  <c r="BX42" i="32"/>
  <c r="BW42" i="32"/>
  <c r="BV42" i="32"/>
  <c r="BU42" i="32"/>
  <c r="BT42" i="32"/>
  <c r="BS42" i="32"/>
  <c r="BR42" i="32"/>
  <c r="BQ42" i="32"/>
  <c r="BP42" i="32"/>
  <c r="BO42" i="32"/>
  <c r="BN42" i="32"/>
  <c r="BM42" i="32"/>
  <c r="BL42" i="32"/>
  <c r="BK42" i="32"/>
  <c r="BJ42" i="32"/>
  <c r="BI42" i="32"/>
  <c r="BH42" i="32"/>
  <c r="BG42" i="32"/>
  <c r="BF42" i="32"/>
  <c r="BE42" i="32"/>
  <c r="BD42" i="32"/>
  <c r="BC42" i="32"/>
  <c r="BB42" i="32"/>
  <c r="BA42" i="32"/>
  <c r="AZ42" i="32"/>
  <c r="AY42" i="32"/>
  <c r="AX42" i="32"/>
  <c r="AW42" i="32"/>
  <c r="AV42" i="32"/>
  <c r="AU42" i="32"/>
  <c r="CJ41" i="32"/>
  <c r="CI41" i="32"/>
  <c r="CH41" i="32"/>
  <c r="CG41" i="32"/>
  <c r="CF41" i="32"/>
  <c r="CE41" i="32"/>
  <c r="CD41" i="32"/>
  <c r="CC41" i="32"/>
  <c r="CB41" i="32"/>
  <c r="CA41" i="32"/>
  <c r="BZ41" i="32"/>
  <c r="BY41" i="32"/>
  <c r="BX41" i="32"/>
  <c r="BW41" i="32"/>
  <c r="BV41" i="32"/>
  <c r="BU41" i="32"/>
  <c r="BT41" i="32"/>
  <c r="BS41" i="32"/>
  <c r="BR41" i="32"/>
  <c r="BQ41" i="32"/>
  <c r="BP41" i="32"/>
  <c r="BO41" i="32"/>
  <c r="BN41" i="32"/>
  <c r="BM41" i="32"/>
  <c r="BL41" i="32"/>
  <c r="BK41" i="32"/>
  <c r="BJ41" i="32"/>
  <c r="BI41" i="32"/>
  <c r="BH41" i="32"/>
  <c r="BG41" i="32"/>
  <c r="BF41" i="32"/>
  <c r="BE41" i="32"/>
  <c r="BD41" i="32"/>
  <c r="BC41" i="32"/>
  <c r="BB41" i="32"/>
  <c r="BA41" i="32"/>
  <c r="AZ41" i="32"/>
  <c r="AY41" i="32"/>
  <c r="AX41" i="32"/>
  <c r="AW41" i="32"/>
  <c r="AV41" i="32"/>
  <c r="AU41" i="32"/>
  <c r="CJ40" i="32"/>
  <c r="CI40" i="32"/>
  <c r="CH40" i="32"/>
  <c r="CG40" i="32"/>
  <c r="CF40" i="32"/>
  <c r="CE40" i="32"/>
  <c r="CD40" i="32"/>
  <c r="CC40" i="32"/>
  <c r="CB40" i="32"/>
  <c r="CA40" i="32"/>
  <c r="BZ40" i="32"/>
  <c r="BY40" i="32"/>
  <c r="BX40" i="32"/>
  <c r="BW40" i="32"/>
  <c r="BV40" i="32"/>
  <c r="BU40" i="32"/>
  <c r="BT40" i="32"/>
  <c r="BS40" i="32"/>
  <c r="BR40" i="32"/>
  <c r="BQ40" i="32"/>
  <c r="BP40" i="32"/>
  <c r="BO40" i="32"/>
  <c r="BN40" i="32"/>
  <c r="BM40" i="32"/>
  <c r="BL40" i="32"/>
  <c r="BK40" i="32"/>
  <c r="BJ40" i="32"/>
  <c r="BI40" i="32"/>
  <c r="BH40" i="32"/>
  <c r="BG40" i="32"/>
  <c r="BF40" i="32"/>
  <c r="BE40" i="32"/>
  <c r="BD40" i="32"/>
  <c r="BC40" i="32"/>
  <c r="BB40" i="32"/>
  <c r="BA40" i="32"/>
  <c r="AZ40" i="32"/>
  <c r="AY40" i="32"/>
  <c r="AX40" i="32"/>
  <c r="AW40" i="32"/>
  <c r="AV40" i="32"/>
  <c r="AU40" i="32"/>
  <c r="CJ39" i="32"/>
  <c r="CI39" i="32"/>
  <c r="CH39" i="32"/>
  <c r="CG39" i="32"/>
  <c r="CF39" i="32"/>
  <c r="CE39" i="32"/>
  <c r="CD39" i="32"/>
  <c r="CC39" i="32"/>
  <c r="CB39" i="32"/>
  <c r="CA39" i="32"/>
  <c r="BZ39" i="32"/>
  <c r="BY39" i="32"/>
  <c r="BX39" i="32"/>
  <c r="BW39" i="32"/>
  <c r="BV39" i="32"/>
  <c r="BU39" i="32"/>
  <c r="BT39" i="32"/>
  <c r="BS39" i="32"/>
  <c r="BR39" i="32"/>
  <c r="BQ39" i="32"/>
  <c r="BP39" i="32"/>
  <c r="BO39" i="32"/>
  <c r="BN39" i="32"/>
  <c r="BM39" i="32"/>
  <c r="BL39" i="32"/>
  <c r="BK39" i="32"/>
  <c r="BJ39" i="32"/>
  <c r="BI39" i="32"/>
  <c r="BH39" i="32"/>
  <c r="BG39" i="32"/>
  <c r="BF39" i="32"/>
  <c r="BE39" i="32"/>
  <c r="BD39" i="32"/>
  <c r="BC39" i="32"/>
  <c r="BB39" i="32"/>
  <c r="BA39" i="32"/>
  <c r="AZ39" i="32"/>
  <c r="AY39" i="32"/>
  <c r="AX39" i="32"/>
  <c r="AW39" i="32"/>
  <c r="AV39" i="32"/>
  <c r="AU39" i="32"/>
  <c r="CJ38" i="32"/>
  <c r="CI38" i="32"/>
  <c r="CH38" i="32"/>
  <c r="CG38" i="32"/>
  <c r="CF38" i="32"/>
  <c r="CE38" i="32"/>
  <c r="CD38" i="32"/>
  <c r="CC38" i="32"/>
  <c r="CB38" i="32"/>
  <c r="CA38" i="32"/>
  <c r="BZ38" i="32"/>
  <c r="BY38" i="32"/>
  <c r="BX38" i="32"/>
  <c r="BW38" i="32"/>
  <c r="BV38" i="32"/>
  <c r="BU38" i="32"/>
  <c r="BT38" i="32"/>
  <c r="BS38" i="32"/>
  <c r="BR38" i="32"/>
  <c r="BQ38" i="32"/>
  <c r="BP38" i="32"/>
  <c r="BO38" i="32"/>
  <c r="BN38" i="32"/>
  <c r="BM38" i="32"/>
  <c r="BL38" i="32"/>
  <c r="BK38" i="32"/>
  <c r="BJ38" i="32"/>
  <c r="BI38" i="32"/>
  <c r="BH38" i="32"/>
  <c r="BG38" i="32"/>
  <c r="BF38" i="32"/>
  <c r="BE38" i="32"/>
  <c r="BD38" i="32"/>
  <c r="BC38" i="32"/>
  <c r="BB38" i="32"/>
  <c r="BA38" i="32"/>
  <c r="AZ38" i="32"/>
  <c r="AY38" i="32"/>
  <c r="AX38" i="32"/>
  <c r="AW38" i="32"/>
  <c r="AV38" i="32"/>
  <c r="AU38" i="32"/>
  <c r="CJ22" i="32"/>
  <c r="CI22" i="32"/>
  <c r="CH22" i="32"/>
  <c r="CG22" i="32"/>
  <c r="CF22" i="32"/>
  <c r="CE22" i="32"/>
  <c r="CD22" i="32"/>
  <c r="CC22" i="32"/>
  <c r="CB22" i="32"/>
  <c r="CA22" i="32"/>
  <c r="BZ22" i="32"/>
  <c r="BY22" i="32"/>
  <c r="BX22" i="32"/>
  <c r="BW22" i="32"/>
  <c r="BV22" i="32"/>
  <c r="BU22" i="32"/>
  <c r="BT22" i="32"/>
  <c r="BS22" i="32"/>
  <c r="BR22" i="32"/>
  <c r="BQ22" i="32"/>
  <c r="BP22" i="32"/>
  <c r="BO22" i="32"/>
  <c r="BN22" i="32"/>
  <c r="BM22" i="32"/>
  <c r="BL22" i="32"/>
  <c r="BK22" i="32"/>
  <c r="BJ22" i="32"/>
  <c r="BI22" i="32"/>
  <c r="BH22" i="32"/>
  <c r="BG22" i="32"/>
  <c r="BF22" i="32"/>
  <c r="BE22" i="32"/>
  <c r="BD22" i="32"/>
  <c r="BC22" i="32"/>
  <c r="BB22" i="32"/>
  <c r="BA22" i="32"/>
  <c r="AZ22" i="32"/>
  <c r="AY22" i="32"/>
  <c r="AX22" i="32"/>
  <c r="AW22" i="32"/>
  <c r="AV22" i="32"/>
  <c r="AU22" i="32"/>
  <c r="CJ21" i="32"/>
  <c r="CI21" i="32"/>
  <c r="CH21" i="32"/>
  <c r="CG21" i="32"/>
  <c r="CF21" i="32"/>
  <c r="CE21" i="32"/>
  <c r="CD21" i="32"/>
  <c r="CC21" i="32"/>
  <c r="CB21" i="32"/>
  <c r="CA21" i="32"/>
  <c r="BZ21" i="32"/>
  <c r="BY21" i="32"/>
  <c r="BX21" i="32"/>
  <c r="BW21" i="32"/>
  <c r="BV21" i="32"/>
  <c r="BU21" i="32"/>
  <c r="BT21" i="32"/>
  <c r="BS21" i="32"/>
  <c r="BR21" i="32"/>
  <c r="BQ21" i="32"/>
  <c r="BP21" i="32"/>
  <c r="BO21" i="32"/>
  <c r="BN21" i="32"/>
  <c r="BM21" i="32"/>
  <c r="BL21" i="32"/>
  <c r="BK21" i="32"/>
  <c r="BJ21" i="32"/>
  <c r="BI21" i="32"/>
  <c r="BH21" i="32"/>
  <c r="BG21" i="32"/>
  <c r="BF21" i="32"/>
  <c r="BE21" i="32"/>
  <c r="BD21" i="32"/>
  <c r="BC21" i="32"/>
  <c r="BB21" i="32"/>
  <c r="BA21" i="32"/>
  <c r="AZ21" i="32"/>
  <c r="AY21" i="32"/>
  <c r="AX21" i="32"/>
  <c r="AW21" i="32"/>
  <c r="AV21" i="32"/>
  <c r="AU21" i="32"/>
  <c r="CJ20" i="32"/>
  <c r="CI20" i="32"/>
  <c r="CH20" i="32"/>
  <c r="CG20" i="32"/>
  <c r="CF20" i="32"/>
  <c r="CE20" i="32"/>
  <c r="CD20" i="32"/>
  <c r="CC20" i="32"/>
  <c r="CB20" i="32"/>
  <c r="CA20" i="32"/>
  <c r="BZ20" i="32"/>
  <c r="BY20" i="32"/>
  <c r="BX20" i="32"/>
  <c r="BW20" i="32"/>
  <c r="BV20" i="32"/>
  <c r="BU20" i="32"/>
  <c r="BT20" i="32"/>
  <c r="BS20" i="32"/>
  <c r="BR20" i="32"/>
  <c r="BQ20" i="32"/>
  <c r="BP20" i="32"/>
  <c r="BO20" i="32"/>
  <c r="BN20" i="32"/>
  <c r="BM20" i="32"/>
  <c r="BL20" i="32"/>
  <c r="BK20" i="32"/>
  <c r="BJ20" i="32"/>
  <c r="BI20" i="32"/>
  <c r="BH20" i="32"/>
  <c r="BG20" i="32"/>
  <c r="BF20" i="32"/>
  <c r="BE20" i="32"/>
  <c r="BD20" i="32"/>
  <c r="BC20" i="32"/>
  <c r="BB20" i="32"/>
  <c r="BA20" i="32"/>
  <c r="AZ20" i="32"/>
  <c r="AY20" i="32"/>
  <c r="AX20" i="32"/>
  <c r="AW20" i="32"/>
  <c r="AV20" i="32"/>
  <c r="AU20" i="32"/>
  <c r="CJ19" i="32"/>
  <c r="CI19" i="32"/>
  <c r="CH19" i="32"/>
  <c r="CG19" i="32"/>
  <c r="CF19" i="32"/>
  <c r="CE19" i="32"/>
  <c r="CD19" i="32"/>
  <c r="CC19" i="32"/>
  <c r="CB19" i="32"/>
  <c r="CA19" i="32"/>
  <c r="BZ19" i="32"/>
  <c r="BY19" i="32"/>
  <c r="BX19" i="32"/>
  <c r="BW19" i="32"/>
  <c r="BV19" i="32"/>
  <c r="BU19" i="32"/>
  <c r="BT19" i="32"/>
  <c r="BS19" i="32"/>
  <c r="BR19" i="32"/>
  <c r="BQ19" i="32"/>
  <c r="BP19" i="32"/>
  <c r="BO19" i="32"/>
  <c r="BN19" i="32"/>
  <c r="BM19" i="32"/>
  <c r="BL19" i="32"/>
  <c r="BK19" i="32"/>
  <c r="BJ19" i="32"/>
  <c r="BI19" i="32"/>
  <c r="BH19" i="32"/>
  <c r="BG19" i="32"/>
  <c r="BF19" i="32"/>
  <c r="BE19" i="32"/>
  <c r="BD19" i="32"/>
  <c r="BC19" i="32"/>
  <c r="BB19" i="32"/>
  <c r="BA19" i="32"/>
  <c r="AZ19" i="32"/>
  <c r="AY19" i="32"/>
  <c r="AX19" i="32"/>
  <c r="AW19" i="32"/>
  <c r="AV19" i="32"/>
  <c r="AU19" i="32"/>
  <c r="CJ18" i="32"/>
  <c r="CI18" i="32"/>
  <c r="CH18" i="32"/>
  <c r="CG18" i="32"/>
  <c r="CF18" i="32"/>
  <c r="CE18" i="32"/>
  <c r="CD18" i="32"/>
  <c r="CC18" i="32"/>
  <c r="CB18" i="32"/>
  <c r="CA18" i="32"/>
  <c r="BZ18" i="32"/>
  <c r="BY18" i="32"/>
  <c r="BX18" i="32"/>
  <c r="BW18" i="32"/>
  <c r="BV18" i="32"/>
  <c r="BU18" i="32"/>
  <c r="BT18" i="32"/>
  <c r="BS18" i="32"/>
  <c r="BR18" i="32"/>
  <c r="BQ18" i="32"/>
  <c r="BP18" i="32"/>
  <c r="BO18" i="32"/>
  <c r="BN18" i="32"/>
  <c r="BM18" i="32"/>
  <c r="BL18" i="32"/>
  <c r="BK18" i="32"/>
  <c r="BJ18" i="32"/>
  <c r="BI18" i="32"/>
  <c r="BH18" i="32"/>
  <c r="BG18" i="32"/>
  <c r="BF18" i="32"/>
  <c r="BE18" i="32"/>
  <c r="BD18" i="32"/>
  <c r="BC18" i="32"/>
  <c r="BB18" i="32"/>
  <c r="BA18" i="32"/>
  <c r="AZ18" i="32"/>
  <c r="AY18" i="32"/>
  <c r="AX18" i="32"/>
  <c r="AW18" i="32"/>
  <c r="AV18" i="32"/>
  <c r="AU18" i="32"/>
  <c r="CJ17" i="32"/>
  <c r="CI17" i="32"/>
  <c r="CH17" i="32"/>
  <c r="CG17" i="32"/>
  <c r="CF17" i="32"/>
  <c r="CE17" i="32"/>
  <c r="CD17" i="32"/>
  <c r="CC17" i="32"/>
  <c r="CB17" i="32"/>
  <c r="CA17" i="32"/>
  <c r="BZ17" i="32"/>
  <c r="BY17" i="32"/>
  <c r="BX17" i="32"/>
  <c r="BW17" i="32"/>
  <c r="BV17" i="32"/>
  <c r="BU17" i="32"/>
  <c r="BT17" i="32"/>
  <c r="BS17" i="32"/>
  <c r="BR17" i="32"/>
  <c r="BQ17" i="32"/>
  <c r="BP17" i="32"/>
  <c r="BO17" i="32"/>
  <c r="BN17" i="32"/>
  <c r="BM17" i="32"/>
  <c r="BL17" i="32"/>
  <c r="BK17" i="32"/>
  <c r="BJ17" i="32"/>
  <c r="BI17" i="32"/>
  <c r="BH17" i="32"/>
  <c r="BG17" i="32"/>
  <c r="BF17" i="32"/>
  <c r="BE17" i="32"/>
  <c r="BD17" i="32"/>
  <c r="BC17" i="32"/>
  <c r="BB17" i="32"/>
  <c r="BA17" i="32"/>
  <c r="AZ17" i="32"/>
  <c r="AY17" i="32"/>
  <c r="AX17" i="32"/>
  <c r="AW17" i="32"/>
  <c r="AV17" i="32"/>
  <c r="AU17" i="32"/>
  <c r="CJ16" i="32"/>
  <c r="CI16" i="32"/>
  <c r="CH16" i="32"/>
  <c r="CG16" i="32"/>
  <c r="CF16" i="32"/>
  <c r="CE16" i="32"/>
  <c r="CD16" i="32"/>
  <c r="CC16" i="32"/>
  <c r="CB16" i="32"/>
  <c r="CA16" i="32"/>
  <c r="BZ16" i="32"/>
  <c r="BY16" i="32"/>
  <c r="BX16" i="32"/>
  <c r="BW16" i="32"/>
  <c r="BV16" i="32"/>
  <c r="BU16" i="32"/>
  <c r="BT16" i="32"/>
  <c r="BS16" i="32"/>
  <c r="BR16" i="32"/>
  <c r="BQ16" i="32"/>
  <c r="BP16" i="32"/>
  <c r="BO16" i="32"/>
  <c r="BN16" i="32"/>
  <c r="BM16" i="32"/>
  <c r="BL16" i="32"/>
  <c r="BK16" i="32"/>
  <c r="BJ16" i="32"/>
  <c r="BI16" i="32"/>
  <c r="BH16" i="32"/>
  <c r="BG16" i="32"/>
  <c r="BF16" i="32"/>
  <c r="BE16" i="32"/>
  <c r="BD16" i="32"/>
  <c r="BC16" i="32"/>
  <c r="BB16" i="32"/>
  <c r="BA16" i="32"/>
  <c r="AZ16" i="32"/>
  <c r="AY16" i="32"/>
  <c r="AX16" i="32"/>
  <c r="AW16" i="32"/>
  <c r="AV16" i="32"/>
  <c r="AU16" i="32"/>
  <c r="CJ15" i="32"/>
  <c r="CI15" i="32"/>
  <c r="CH15" i="32"/>
  <c r="CG15" i="32"/>
  <c r="CF15" i="32"/>
  <c r="CE15" i="32"/>
  <c r="CD15" i="32"/>
  <c r="CC15" i="32"/>
  <c r="CB15" i="32"/>
  <c r="CA15" i="32"/>
  <c r="BZ15" i="32"/>
  <c r="BY15" i="32"/>
  <c r="BX15" i="32"/>
  <c r="BW15" i="32"/>
  <c r="BV15" i="32"/>
  <c r="BU15" i="32"/>
  <c r="BT15" i="32"/>
  <c r="BS15" i="32"/>
  <c r="BR15" i="32"/>
  <c r="BQ15" i="32"/>
  <c r="BP15" i="32"/>
  <c r="BO15" i="32"/>
  <c r="BN15" i="32"/>
  <c r="BM15" i="32"/>
  <c r="BL15" i="32"/>
  <c r="BK15" i="32"/>
  <c r="BJ15" i="32"/>
  <c r="BI15" i="32"/>
  <c r="BH15" i="32"/>
  <c r="BG15" i="32"/>
  <c r="BF15" i="32"/>
  <c r="BE15" i="32"/>
  <c r="BD15" i="32"/>
  <c r="BC15" i="32"/>
  <c r="BB15" i="32"/>
  <c r="BA15" i="32"/>
  <c r="AZ15" i="32"/>
  <c r="AY15" i="32"/>
  <c r="AX15" i="32"/>
  <c r="AW15" i="32"/>
  <c r="AV15" i="32"/>
  <c r="AU15" i="32"/>
  <c r="CJ14" i="32"/>
  <c r="CI14" i="32"/>
  <c r="CH14" i="32"/>
  <c r="CG14" i="32"/>
  <c r="CF14" i="32"/>
  <c r="CE14" i="32"/>
  <c r="CD14" i="32"/>
  <c r="CC14" i="32"/>
  <c r="CB14" i="32"/>
  <c r="CA14" i="32"/>
  <c r="BZ14" i="32"/>
  <c r="BY14" i="32"/>
  <c r="BX14" i="32"/>
  <c r="BW14" i="32"/>
  <c r="BV14" i="32"/>
  <c r="BU14" i="32"/>
  <c r="BT14" i="32"/>
  <c r="BS14" i="32"/>
  <c r="BR14" i="32"/>
  <c r="BQ14" i="32"/>
  <c r="BP14" i="32"/>
  <c r="BO14" i="32"/>
  <c r="BN14" i="32"/>
  <c r="BM14" i="32"/>
  <c r="BL14" i="32"/>
  <c r="BK14" i="32"/>
  <c r="BJ14" i="32"/>
  <c r="BI14" i="32"/>
  <c r="BH14" i="32"/>
  <c r="BG14" i="32"/>
  <c r="BF14" i="32"/>
  <c r="BE14" i="32"/>
  <c r="BD14" i="32"/>
  <c r="BC14" i="32"/>
  <c r="BB14" i="32"/>
  <c r="BA14" i="32"/>
  <c r="AZ14" i="32"/>
  <c r="AY14" i="32"/>
  <c r="AX14" i="32"/>
  <c r="AW14" i="32"/>
  <c r="AV14" i="32"/>
  <c r="AU14" i="32"/>
  <c r="CJ13" i="32"/>
  <c r="CI13" i="32"/>
  <c r="CH13" i="32"/>
  <c r="CG13" i="32"/>
  <c r="CF13" i="32"/>
  <c r="CE13" i="32"/>
  <c r="CD13" i="32"/>
  <c r="CC13" i="32"/>
  <c r="CB13" i="32"/>
  <c r="CA13" i="32"/>
  <c r="BZ13" i="32"/>
  <c r="BY13" i="32"/>
  <c r="BX13" i="32"/>
  <c r="BW13" i="32"/>
  <c r="BV13" i="32"/>
  <c r="BU13" i="32"/>
  <c r="BT13" i="32"/>
  <c r="BS13" i="32"/>
  <c r="BR13" i="32"/>
  <c r="BQ13" i="32"/>
  <c r="BP13" i="32"/>
  <c r="BO13" i="32"/>
  <c r="BN13" i="32"/>
  <c r="BM13" i="32"/>
  <c r="BL13" i="32"/>
  <c r="BK13" i="32"/>
  <c r="BJ13" i="32"/>
  <c r="BI13" i="32"/>
  <c r="BH13" i="32"/>
  <c r="BG13" i="32"/>
  <c r="BF13" i="32"/>
  <c r="BE13" i="32"/>
  <c r="BD13" i="32"/>
  <c r="BC13" i="32"/>
  <c r="BB13" i="32"/>
  <c r="BA13" i="32"/>
  <c r="AZ13" i="32"/>
  <c r="AY13" i="32"/>
  <c r="AX13" i="32"/>
  <c r="AW13" i="32"/>
  <c r="AV13" i="32"/>
  <c r="AU13" i="32"/>
  <c r="CJ12" i="32"/>
  <c r="CI12" i="32"/>
  <c r="CH12" i="32"/>
  <c r="CG12" i="32"/>
  <c r="CF12" i="32"/>
  <c r="CE12" i="32"/>
  <c r="CD12" i="32"/>
  <c r="CC12" i="32"/>
  <c r="CB12" i="32"/>
  <c r="CA12" i="32"/>
  <c r="BZ12" i="32"/>
  <c r="BY12" i="32"/>
  <c r="BX12" i="32"/>
  <c r="BW12" i="32"/>
  <c r="BV12" i="32"/>
  <c r="BU12" i="32"/>
  <c r="BT12" i="32"/>
  <c r="BS12" i="32"/>
  <c r="BR12" i="32"/>
  <c r="BQ12" i="32"/>
  <c r="BP12" i="32"/>
  <c r="BO12" i="32"/>
  <c r="BN12" i="32"/>
  <c r="BM12" i="32"/>
  <c r="BL12" i="32"/>
  <c r="BK12" i="32"/>
  <c r="BJ12" i="32"/>
  <c r="BI12" i="32"/>
  <c r="BH12" i="32"/>
  <c r="BG12" i="32"/>
  <c r="BF12" i="32"/>
  <c r="BE12" i="32"/>
  <c r="BD12" i="32"/>
  <c r="BC12" i="32"/>
  <c r="BB12" i="32"/>
  <c r="BA12" i="32"/>
  <c r="AZ12" i="32"/>
  <c r="AY12" i="32"/>
  <c r="AX12" i="32"/>
  <c r="AW12" i="32"/>
  <c r="AV12" i="32"/>
  <c r="AU12" i="32"/>
  <c r="CJ11" i="32"/>
  <c r="CI11" i="32"/>
  <c r="CH11" i="32"/>
  <c r="CG11" i="32"/>
  <c r="CF11" i="32"/>
  <c r="CE11" i="32"/>
  <c r="CD11" i="32"/>
  <c r="CC11" i="32"/>
  <c r="CB11" i="32"/>
  <c r="CA11" i="32"/>
  <c r="BZ11" i="32"/>
  <c r="BY11" i="32"/>
  <c r="BX11" i="32"/>
  <c r="BW11" i="32"/>
  <c r="BV11" i="32"/>
  <c r="BU11" i="32"/>
  <c r="BT11" i="32"/>
  <c r="BS11" i="32"/>
  <c r="BR11" i="32"/>
  <c r="BQ11" i="32"/>
  <c r="BP11" i="32"/>
  <c r="BO11" i="32"/>
  <c r="BN11" i="32"/>
  <c r="BM11" i="32"/>
  <c r="BL11" i="32"/>
  <c r="BK11" i="32"/>
  <c r="BJ11" i="32"/>
  <c r="BI11" i="32"/>
  <c r="BH11" i="32"/>
  <c r="BG11" i="32"/>
  <c r="BF11" i="32"/>
  <c r="BE11" i="32"/>
  <c r="BD11" i="32"/>
  <c r="BC11" i="32"/>
  <c r="BB11" i="32"/>
  <c r="BA11" i="32"/>
  <c r="AZ11" i="32"/>
  <c r="AY11" i="32"/>
  <c r="AX11" i="32"/>
  <c r="AW11" i="32"/>
  <c r="AV11" i="32"/>
  <c r="AU11" i="32"/>
  <c r="CJ37" i="32"/>
  <c r="CI37" i="32"/>
  <c r="CH37" i="32"/>
  <c r="CG37" i="32"/>
  <c r="CF37" i="32"/>
  <c r="CE37" i="32"/>
  <c r="CD37" i="32"/>
  <c r="CC37" i="32"/>
  <c r="CB37" i="32"/>
  <c r="CA37" i="32"/>
  <c r="BZ37" i="32"/>
  <c r="BY37" i="32"/>
  <c r="BX37" i="32"/>
  <c r="BW37" i="32"/>
  <c r="BV37" i="32"/>
  <c r="BU37" i="32"/>
  <c r="BT37" i="32"/>
  <c r="BS37" i="32"/>
  <c r="BR37" i="32"/>
  <c r="BQ37" i="32"/>
  <c r="BP37" i="32"/>
  <c r="BO37" i="32"/>
  <c r="BN37" i="32"/>
  <c r="BM37" i="32"/>
  <c r="BL37" i="32"/>
  <c r="BK37" i="32"/>
  <c r="BJ37" i="32"/>
  <c r="BI37" i="32"/>
  <c r="BH37" i="32"/>
  <c r="BG37" i="32"/>
  <c r="BF37" i="32"/>
  <c r="BE37" i="32"/>
  <c r="BD37" i="32"/>
  <c r="BC37" i="32"/>
  <c r="BB37" i="32"/>
  <c r="BA37" i="32"/>
  <c r="AZ37" i="32"/>
  <c r="AY37" i="32"/>
  <c r="AX37" i="32"/>
  <c r="AW37" i="32"/>
  <c r="AV37" i="32"/>
  <c r="AU37" i="32"/>
  <c r="CJ36" i="32"/>
  <c r="CI36" i="32"/>
  <c r="CH36" i="32"/>
  <c r="CG36" i="32"/>
  <c r="CF36" i="32"/>
  <c r="CE36" i="32"/>
  <c r="CD36" i="32"/>
  <c r="CC36" i="32"/>
  <c r="CB36" i="32"/>
  <c r="CA36" i="32"/>
  <c r="BZ36" i="32"/>
  <c r="BY36" i="32"/>
  <c r="BX36" i="32"/>
  <c r="BW36" i="32"/>
  <c r="BV36" i="32"/>
  <c r="BU36" i="32"/>
  <c r="BT36" i="32"/>
  <c r="BS36" i="32"/>
  <c r="BR36" i="32"/>
  <c r="BQ36" i="32"/>
  <c r="BP36" i="32"/>
  <c r="BO36" i="32"/>
  <c r="BN36" i="32"/>
  <c r="BM36" i="32"/>
  <c r="BL36" i="32"/>
  <c r="BK36" i="32"/>
  <c r="BJ36" i="32"/>
  <c r="BI36" i="32"/>
  <c r="BH36" i="32"/>
  <c r="BG36" i="32"/>
  <c r="BF36" i="32"/>
  <c r="BE36" i="32"/>
  <c r="BD36" i="32"/>
  <c r="BC36" i="32"/>
  <c r="BB36" i="32"/>
  <c r="BA36" i="32"/>
  <c r="AZ36" i="32"/>
  <c r="AY36" i="32"/>
  <c r="AX36" i="32"/>
  <c r="AW36" i="32"/>
  <c r="AV36" i="32"/>
  <c r="AU36" i="32"/>
  <c r="CJ35" i="32"/>
  <c r="CI35" i="32"/>
  <c r="CH35" i="32"/>
  <c r="CG35" i="32"/>
  <c r="CF35" i="32"/>
  <c r="CE35" i="32"/>
  <c r="CD35" i="32"/>
  <c r="CC35" i="32"/>
  <c r="CB35" i="32"/>
  <c r="CA35" i="32"/>
  <c r="BZ35" i="32"/>
  <c r="BY35" i="32"/>
  <c r="BX35" i="32"/>
  <c r="BW35" i="32"/>
  <c r="BV35" i="32"/>
  <c r="BU35" i="32"/>
  <c r="BT35" i="32"/>
  <c r="BS35" i="32"/>
  <c r="BR35" i="32"/>
  <c r="BQ35" i="32"/>
  <c r="BP35" i="32"/>
  <c r="BO35" i="32"/>
  <c r="BN35" i="32"/>
  <c r="BM35" i="32"/>
  <c r="BL35" i="32"/>
  <c r="BK35" i="32"/>
  <c r="BJ35" i="32"/>
  <c r="BI35" i="32"/>
  <c r="BH35" i="32"/>
  <c r="BG35" i="32"/>
  <c r="BF35" i="32"/>
  <c r="BE35" i="32"/>
  <c r="BD35" i="32"/>
  <c r="BC35" i="32"/>
  <c r="BB35" i="32"/>
  <c r="BA35" i="32"/>
  <c r="AZ35" i="32"/>
  <c r="AY35" i="32"/>
  <c r="AX35" i="32"/>
  <c r="AW35" i="32"/>
  <c r="AV35" i="32"/>
  <c r="AU35" i="32"/>
  <c r="CJ52" i="32"/>
  <c r="CI52" i="32"/>
  <c r="CH52" i="32"/>
  <c r="CG52" i="32"/>
  <c r="CF52" i="32"/>
  <c r="CE52" i="32"/>
  <c r="CD52" i="32"/>
  <c r="CC52" i="32"/>
  <c r="CB52" i="32"/>
  <c r="CA52" i="32"/>
  <c r="BZ52" i="32"/>
  <c r="BY52" i="32"/>
  <c r="BX52" i="32"/>
  <c r="BW52" i="32"/>
  <c r="BV52" i="32"/>
  <c r="BU52" i="32"/>
  <c r="BT52" i="32"/>
  <c r="BS52" i="32"/>
  <c r="BR52" i="32"/>
  <c r="BQ52" i="32"/>
  <c r="BP52" i="32"/>
  <c r="BO52" i="32"/>
  <c r="BN52" i="32"/>
  <c r="BM52" i="32"/>
  <c r="BL52" i="32"/>
  <c r="BK52" i="32"/>
  <c r="BJ52" i="32"/>
  <c r="BI52" i="32"/>
  <c r="BH52" i="32"/>
  <c r="BG52" i="32"/>
  <c r="BF52" i="32"/>
  <c r="BE52" i="32"/>
  <c r="BD52" i="32"/>
  <c r="BC52" i="32"/>
  <c r="BB52" i="32"/>
  <c r="BA52" i="32"/>
  <c r="AZ52" i="32"/>
  <c r="AY52" i="32"/>
  <c r="AX52" i="32"/>
  <c r="AW52" i="32"/>
  <c r="AV52" i="32"/>
  <c r="AU52" i="32"/>
  <c r="CJ51" i="32"/>
  <c r="CI51" i="32"/>
  <c r="CH51" i="32"/>
  <c r="CG51" i="32"/>
  <c r="CF51" i="32"/>
  <c r="CE51" i="32"/>
  <c r="CD51" i="32"/>
  <c r="CC51" i="32"/>
  <c r="CB51" i="32"/>
  <c r="CA51" i="32"/>
  <c r="BZ51" i="32"/>
  <c r="BY51" i="32"/>
  <c r="BX51" i="32"/>
  <c r="BW51" i="32"/>
  <c r="BV51" i="32"/>
  <c r="BU51" i="32"/>
  <c r="BT51" i="32"/>
  <c r="BS51" i="32"/>
  <c r="BR51" i="32"/>
  <c r="BQ51" i="32"/>
  <c r="BP51" i="32"/>
  <c r="BO51" i="32"/>
  <c r="BN51" i="32"/>
  <c r="BM51" i="32"/>
  <c r="BL51" i="32"/>
  <c r="BK51" i="32"/>
  <c r="BJ51" i="32"/>
  <c r="BI51" i="32"/>
  <c r="BH51" i="32"/>
  <c r="BG51" i="32"/>
  <c r="BF51" i="32"/>
  <c r="BE51" i="32"/>
  <c r="BD51" i="32"/>
  <c r="BC51" i="32"/>
  <c r="BB51" i="32"/>
  <c r="BA51" i="32"/>
  <c r="AZ51" i="32"/>
  <c r="AY51" i="32"/>
  <c r="AX51" i="32"/>
  <c r="AW51" i="32"/>
  <c r="AV51" i="32"/>
  <c r="AU51" i="32"/>
  <c r="CJ50" i="32"/>
  <c r="CI50" i="32"/>
  <c r="CH50" i="32"/>
  <c r="CG50" i="32"/>
  <c r="CF50" i="32"/>
  <c r="CE50" i="32"/>
  <c r="CD50" i="32"/>
  <c r="CC50" i="32"/>
  <c r="CB50" i="32"/>
  <c r="CA50" i="32"/>
  <c r="BZ50" i="32"/>
  <c r="BY50" i="32"/>
  <c r="BX50" i="32"/>
  <c r="BW50" i="32"/>
  <c r="BV50" i="32"/>
  <c r="BU50" i="32"/>
  <c r="BT50" i="32"/>
  <c r="BS50" i="32"/>
  <c r="BR50" i="32"/>
  <c r="BQ50" i="32"/>
  <c r="BP50" i="32"/>
  <c r="BO50" i="32"/>
  <c r="BN50" i="32"/>
  <c r="BM50" i="32"/>
  <c r="BL50" i="32"/>
  <c r="BK50" i="32"/>
  <c r="BJ50" i="32"/>
  <c r="BI50" i="32"/>
  <c r="BH50" i="32"/>
  <c r="BG50" i="32"/>
  <c r="BF50" i="32"/>
  <c r="BE50" i="32"/>
  <c r="BD50" i="32"/>
  <c r="BC50" i="32"/>
  <c r="BB50" i="32"/>
  <c r="BA50" i="32"/>
  <c r="AZ50" i="32"/>
  <c r="AY50" i="32"/>
  <c r="AX50" i="32"/>
  <c r="AW50" i="32"/>
  <c r="AV50" i="32"/>
  <c r="AU50" i="32"/>
  <c r="CJ49" i="32"/>
  <c r="CI49" i="32"/>
  <c r="CH49" i="32"/>
  <c r="CG49" i="32"/>
  <c r="CF49" i="32"/>
  <c r="CE49" i="32"/>
  <c r="CD49" i="32"/>
  <c r="CC49" i="32"/>
  <c r="CB49" i="32"/>
  <c r="CA49" i="32"/>
  <c r="BZ49" i="32"/>
  <c r="BY49" i="32"/>
  <c r="BX49" i="32"/>
  <c r="BW49" i="32"/>
  <c r="BV49" i="32"/>
  <c r="BU49" i="32"/>
  <c r="BT49" i="32"/>
  <c r="BS49" i="32"/>
  <c r="BR49" i="32"/>
  <c r="BQ49" i="32"/>
  <c r="BP49" i="32"/>
  <c r="BO49" i="32"/>
  <c r="BN49" i="32"/>
  <c r="BM49" i="32"/>
  <c r="BL49" i="32"/>
  <c r="BK49" i="32"/>
  <c r="BJ49" i="32"/>
  <c r="BI49" i="32"/>
  <c r="BH49" i="32"/>
  <c r="BG49" i="32"/>
  <c r="BF49" i="32"/>
  <c r="BE49" i="32"/>
  <c r="BD49" i="32"/>
  <c r="BC49" i="32"/>
  <c r="BB49" i="32"/>
  <c r="BA49" i="32"/>
  <c r="AZ49" i="32"/>
  <c r="AY49" i="32"/>
  <c r="AX49" i="32"/>
  <c r="AW49" i="32"/>
  <c r="AV49" i="32"/>
  <c r="AU49" i="32"/>
  <c r="CJ48" i="32"/>
  <c r="CI48" i="32"/>
  <c r="CH48" i="32"/>
  <c r="CG48" i="32"/>
  <c r="CF48" i="32"/>
  <c r="CE48" i="32"/>
  <c r="CD48" i="32"/>
  <c r="CC48" i="32"/>
  <c r="CB48" i="32"/>
  <c r="CA48" i="32"/>
  <c r="BZ48" i="32"/>
  <c r="BY48" i="32"/>
  <c r="BX48" i="32"/>
  <c r="BW48" i="32"/>
  <c r="BV48" i="32"/>
  <c r="BU48" i="32"/>
  <c r="BT48" i="32"/>
  <c r="BS48" i="32"/>
  <c r="BR48" i="32"/>
  <c r="BQ48" i="32"/>
  <c r="BP48" i="32"/>
  <c r="BO48" i="32"/>
  <c r="BN48" i="32"/>
  <c r="BM48" i="32"/>
  <c r="BL48" i="32"/>
  <c r="BK48" i="32"/>
  <c r="BJ48" i="32"/>
  <c r="BI48" i="32"/>
  <c r="BH48" i="32"/>
  <c r="BG48" i="32"/>
  <c r="BF48" i="32"/>
  <c r="BE48" i="32"/>
  <c r="BD48" i="32"/>
  <c r="BC48" i="32"/>
  <c r="BB48" i="32"/>
  <c r="BA48" i="32"/>
  <c r="AZ48" i="32"/>
  <c r="AY48" i="32"/>
  <c r="AX48" i="32"/>
  <c r="AW48" i="32"/>
  <c r="AV48" i="32"/>
  <c r="AU48" i="32"/>
  <c r="CJ47" i="32"/>
  <c r="CI47" i="32"/>
  <c r="CH47" i="32"/>
  <c r="CG47" i="32"/>
  <c r="CF47" i="32"/>
  <c r="CE47" i="32"/>
  <c r="CD47" i="32"/>
  <c r="CC47" i="32"/>
  <c r="CB47" i="32"/>
  <c r="CA47" i="32"/>
  <c r="BZ47" i="32"/>
  <c r="BY47" i="32"/>
  <c r="BX47" i="32"/>
  <c r="BW47" i="32"/>
  <c r="BV47" i="32"/>
  <c r="BU47" i="32"/>
  <c r="BT47" i="32"/>
  <c r="BS47" i="32"/>
  <c r="BR47" i="32"/>
  <c r="BQ47" i="32"/>
  <c r="BP47" i="32"/>
  <c r="BO47" i="32"/>
  <c r="BN47" i="32"/>
  <c r="BM47" i="32"/>
  <c r="BL47" i="32"/>
  <c r="BK47" i="32"/>
  <c r="BJ47" i="32"/>
  <c r="BI47" i="32"/>
  <c r="BH47" i="32"/>
  <c r="BG47" i="32"/>
  <c r="BF47" i="32"/>
  <c r="BE47" i="32"/>
  <c r="BD47" i="32"/>
  <c r="BC47" i="32"/>
  <c r="BB47" i="32"/>
  <c r="BA47" i="32"/>
  <c r="AZ47" i="32"/>
  <c r="AY47" i="32"/>
  <c r="AX47" i="32"/>
  <c r="AW47" i="32"/>
  <c r="AV47" i="32"/>
  <c r="AU47" i="32"/>
  <c r="CJ135" i="32"/>
  <c r="CI135" i="32"/>
  <c r="CH135" i="32"/>
  <c r="CG135" i="32"/>
  <c r="CF135" i="32"/>
  <c r="CE135" i="32"/>
  <c r="CD135" i="32"/>
  <c r="CC135" i="32"/>
  <c r="CB135" i="32"/>
  <c r="CA135" i="32"/>
  <c r="BZ135" i="32"/>
  <c r="BY135" i="32"/>
  <c r="BX135" i="32"/>
  <c r="BW135" i="32"/>
  <c r="BV135" i="32"/>
  <c r="BU135" i="32"/>
  <c r="BT135" i="32"/>
  <c r="BS135" i="32"/>
  <c r="BR135" i="32"/>
  <c r="BQ135" i="32"/>
  <c r="BP135" i="32"/>
  <c r="BO135" i="32"/>
  <c r="BN135" i="32"/>
  <c r="BM135" i="32"/>
  <c r="BL135" i="32"/>
  <c r="BK135" i="32"/>
  <c r="BJ135" i="32"/>
  <c r="BI135" i="32"/>
  <c r="BH135" i="32"/>
  <c r="BG135" i="32"/>
  <c r="BF135" i="32"/>
  <c r="BE135" i="32"/>
  <c r="BD135" i="32"/>
  <c r="BC135" i="32"/>
  <c r="BB135" i="32"/>
  <c r="BA135" i="32"/>
  <c r="AZ135" i="32"/>
  <c r="AY135" i="32"/>
  <c r="AX135" i="32"/>
  <c r="AW135" i="32"/>
  <c r="AV135" i="32"/>
  <c r="AU135" i="32"/>
  <c r="CJ134" i="32"/>
  <c r="CI134" i="32"/>
  <c r="CH134" i="32"/>
  <c r="CG134" i="32"/>
  <c r="CF134" i="32"/>
  <c r="CE134" i="32"/>
  <c r="CD134" i="32"/>
  <c r="CC134" i="32"/>
  <c r="CB134" i="32"/>
  <c r="CA134" i="32"/>
  <c r="BZ134" i="32"/>
  <c r="BY134" i="32"/>
  <c r="BX134" i="32"/>
  <c r="BW134" i="32"/>
  <c r="BV134" i="32"/>
  <c r="BU134" i="32"/>
  <c r="BT134" i="32"/>
  <c r="BS134" i="32"/>
  <c r="BR134" i="32"/>
  <c r="BQ134" i="32"/>
  <c r="BP134" i="32"/>
  <c r="BO134" i="32"/>
  <c r="BN134" i="32"/>
  <c r="BM134" i="32"/>
  <c r="BL134" i="32"/>
  <c r="BK134" i="32"/>
  <c r="BJ134" i="32"/>
  <c r="BI134" i="32"/>
  <c r="BH134" i="32"/>
  <c r="BG134" i="32"/>
  <c r="BF134" i="32"/>
  <c r="BE134" i="32"/>
  <c r="BD134" i="32"/>
  <c r="BC134" i="32"/>
  <c r="BB134" i="32"/>
  <c r="BA134" i="32"/>
  <c r="AZ134" i="32"/>
  <c r="AY134" i="32"/>
  <c r="AX134" i="32"/>
  <c r="AW134" i="32"/>
  <c r="AV134" i="32"/>
  <c r="AU134" i="32"/>
  <c r="CJ133" i="32"/>
  <c r="CI133" i="32"/>
  <c r="CH133" i="32"/>
  <c r="CG133" i="32"/>
  <c r="CF133" i="32"/>
  <c r="CE133" i="32"/>
  <c r="CD133" i="32"/>
  <c r="CC133" i="32"/>
  <c r="CB133" i="32"/>
  <c r="CA133" i="32"/>
  <c r="BZ133" i="32"/>
  <c r="BY133" i="32"/>
  <c r="BX133" i="32"/>
  <c r="BW133" i="32"/>
  <c r="BV133" i="32"/>
  <c r="BU133" i="32"/>
  <c r="BT133" i="32"/>
  <c r="BS133" i="32"/>
  <c r="BR133" i="32"/>
  <c r="BQ133" i="32"/>
  <c r="BP133" i="32"/>
  <c r="BO133" i="32"/>
  <c r="BN133" i="32"/>
  <c r="BM133" i="32"/>
  <c r="BL133" i="32"/>
  <c r="BK133" i="32"/>
  <c r="BJ133" i="32"/>
  <c r="BI133" i="32"/>
  <c r="BH133" i="32"/>
  <c r="BG133" i="32"/>
  <c r="BF133" i="32"/>
  <c r="BE133" i="32"/>
  <c r="BD133" i="32"/>
  <c r="BC133" i="32"/>
  <c r="BB133" i="32"/>
  <c r="BA133" i="32"/>
  <c r="AZ133" i="32"/>
  <c r="AY133" i="32"/>
  <c r="AX133" i="32"/>
  <c r="AW133" i="32"/>
  <c r="AV133" i="32"/>
  <c r="AU133" i="32"/>
  <c r="CJ132" i="32"/>
  <c r="CI132" i="32"/>
  <c r="CH132" i="32"/>
  <c r="CG132" i="32"/>
  <c r="CF132" i="32"/>
  <c r="CE132" i="32"/>
  <c r="CD132" i="32"/>
  <c r="CC132" i="32"/>
  <c r="CB132" i="32"/>
  <c r="CA132" i="32"/>
  <c r="BZ132" i="32"/>
  <c r="BY132" i="32"/>
  <c r="BX132" i="32"/>
  <c r="BW132" i="32"/>
  <c r="BV132" i="32"/>
  <c r="BU132" i="32"/>
  <c r="BT132" i="32"/>
  <c r="BS132" i="32"/>
  <c r="BR132" i="32"/>
  <c r="BQ132" i="32"/>
  <c r="BP132" i="32"/>
  <c r="BO132" i="32"/>
  <c r="BN132" i="32"/>
  <c r="BM132" i="32"/>
  <c r="BL132" i="32"/>
  <c r="BK132" i="32"/>
  <c r="BJ132" i="32"/>
  <c r="BI132" i="32"/>
  <c r="BH132" i="32"/>
  <c r="BG132" i="32"/>
  <c r="BF132" i="32"/>
  <c r="BE132" i="32"/>
  <c r="BD132" i="32"/>
  <c r="BC132" i="32"/>
  <c r="BB132" i="32"/>
  <c r="BA132" i="32"/>
  <c r="AZ132" i="32"/>
  <c r="AY132" i="32"/>
  <c r="AX132" i="32"/>
  <c r="AW132" i="32"/>
  <c r="AV132" i="32"/>
  <c r="AU132" i="32"/>
  <c r="CJ131" i="32"/>
  <c r="CI131" i="32"/>
  <c r="CH131" i="32"/>
  <c r="CG131" i="32"/>
  <c r="CF131" i="32"/>
  <c r="CE131" i="32"/>
  <c r="CD131" i="32"/>
  <c r="CC131" i="32"/>
  <c r="CB131" i="32"/>
  <c r="CA131" i="32"/>
  <c r="BZ131" i="32"/>
  <c r="BY131" i="32"/>
  <c r="BX131" i="32"/>
  <c r="BW131" i="32"/>
  <c r="BV131" i="32"/>
  <c r="BU131" i="32"/>
  <c r="BT131" i="32"/>
  <c r="BS131" i="32"/>
  <c r="BR131" i="32"/>
  <c r="BQ131" i="32"/>
  <c r="BP131" i="32"/>
  <c r="BO131" i="32"/>
  <c r="BN131" i="32"/>
  <c r="BM131" i="32"/>
  <c r="BL131" i="32"/>
  <c r="BK131" i="32"/>
  <c r="BJ131" i="32"/>
  <c r="BI131" i="32"/>
  <c r="BH131" i="32"/>
  <c r="BG131" i="32"/>
  <c r="BF131" i="32"/>
  <c r="BE131" i="32"/>
  <c r="BD131" i="32"/>
  <c r="BC131" i="32"/>
  <c r="BB131" i="32"/>
  <c r="BA131" i="32"/>
  <c r="AZ131" i="32"/>
  <c r="AY131" i="32"/>
  <c r="AX131" i="32"/>
  <c r="AW131" i="32"/>
  <c r="AV131" i="32"/>
  <c r="AU131" i="32"/>
  <c r="CJ130" i="32"/>
  <c r="CI130" i="32"/>
  <c r="CH130" i="32"/>
  <c r="CG130" i="32"/>
  <c r="CF130" i="32"/>
  <c r="CE130" i="32"/>
  <c r="CD130" i="32"/>
  <c r="CC130" i="32"/>
  <c r="CB130" i="32"/>
  <c r="CA130" i="32"/>
  <c r="BZ130" i="32"/>
  <c r="BY130" i="32"/>
  <c r="BX130" i="32"/>
  <c r="BW130" i="32"/>
  <c r="BV130" i="32"/>
  <c r="BU130" i="32"/>
  <c r="BT130" i="32"/>
  <c r="BS130" i="32"/>
  <c r="BR130" i="32"/>
  <c r="BQ130" i="32"/>
  <c r="BP130" i="32"/>
  <c r="BO130" i="32"/>
  <c r="BN130" i="32"/>
  <c r="BM130" i="32"/>
  <c r="BL130" i="32"/>
  <c r="BK130" i="32"/>
  <c r="BJ130" i="32"/>
  <c r="BI130" i="32"/>
  <c r="BH130" i="32"/>
  <c r="BG130" i="32"/>
  <c r="BF130" i="32"/>
  <c r="BE130" i="32"/>
  <c r="BD130" i="32"/>
  <c r="BC130" i="32"/>
  <c r="BB130" i="32"/>
  <c r="BA130" i="32"/>
  <c r="AZ130" i="32"/>
  <c r="AY130" i="32"/>
  <c r="AX130" i="32"/>
  <c r="AW130" i="32"/>
  <c r="AV130" i="32"/>
  <c r="AU130" i="32"/>
  <c r="CJ129" i="32"/>
  <c r="CI129" i="32"/>
  <c r="CH129" i="32"/>
  <c r="CG129" i="32"/>
  <c r="CF129" i="32"/>
  <c r="CE129" i="32"/>
  <c r="CD129" i="32"/>
  <c r="CC129" i="32"/>
  <c r="CB129" i="32"/>
  <c r="CA129" i="32"/>
  <c r="BZ129" i="32"/>
  <c r="BY129" i="32"/>
  <c r="BX129" i="32"/>
  <c r="BW129" i="32"/>
  <c r="BV129" i="32"/>
  <c r="BU129" i="32"/>
  <c r="BT129" i="32"/>
  <c r="BS129" i="32"/>
  <c r="BR129" i="32"/>
  <c r="BQ129" i="32"/>
  <c r="BP129" i="32"/>
  <c r="BO129" i="32"/>
  <c r="BN129" i="32"/>
  <c r="BM129" i="32"/>
  <c r="BL129" i="32"/>
  <c r="BK129" i="32"/>
  <c r="BJ129" i="32"/>
  <c r="BI129" i="32"/>
  <c r="BH129" i="32"/>
  <c r="BG129" i="32"/>
  <c r="BF129" i="32"/>
  <c r="BE129" i="32"/>
  <c r="BD129" i="32"/>
  <c r="BC129" i="32"/>
  <c r="BB129" i="32"/>
  <c r="BA129" i="32"/>
  <c r="AZ129" i="32"/>
  <c r="AY129" i="32"/>
  <c r="AX129" i="32"/>
  <c r="AW129" i="32"/>
  <c r="AV129" i="32"/>
  <c r="AU129" i="32"/>
  <c r="CJ128" i="32"/>
  <c r="CI128" i="32"/>
  <c r="CH128" i="32"/>
  <c r="CG128" i="32"/>
  <c r="CF128" i="32"/>
  <c r="CE128" i="32"/>
  <c r="CD128" i="32"/>
  <c r="CC128" i="32"/>
  <c r="CB128" i="32"/>
  <c r="CA128" i="32"/>
  <c r="BZ128" i="32"/>
  <c r="BY128" i="32"/>
  <c r="BX128" i="32"/>
  <c r="BW128" i="32"/>
  <c r="BV128" i="32"/>
  <c r="BU128" i="32"/>
  <c r="BT128" i="32"/>
  <c r="BS128" i="32"/>
  <c r="BR128" i="32"/>
  <c r="BQ128" i="32"/>
  <c r="BP128" i="32"/>
  <c r="BO128" i="32"/>
  <c r="BN128" i="32"/>
  <c r="BM128" i="32"/>
  <c r="BL128" i="32"/>
  <c r="BK128" i="32"/>
  <c r="BJ128" i="32"/>
  <c r="BI128" i="32"/>
  <c r="BH128" i="32"/>
  <c r="BG128" i="32"/>
  <c r="BF128" i="32"/>
  <c r="BE128" i="32"/>
  <c r="BD128" i="32"/>
  <c r="BC128" i="32"/>
  <c r="BB128" i="32"/>
  <c r="BA128" i="32"/>
  <c r="AZ128" i="32"/>
  <c r="AY128" i="32"/>
  <c r="AX128" i="32"/>
  <c r="AW128" i="32"/>
  <c r="AV128" i="32"/>
  <c r="AU128" i="32"/>
  <c r="CJ108" i="32"/>
  <c r="CI108" i="32"/>
  <c r="CH108" i="32"/>
  <c r="CG108" i="32"/>
  <c r="CF108" i="32"/>
  <c r="CE108" i="32"/>
  <c r="CD108" i="32"/>
  <c r="CC108" i="32"/>
  <c r="CB108" i="32"/>
  <c r="CA108" i="32"/>
  <c r="BZ108" i="32"/>
  <c r="BY108" i="32"/>
  <c r="BX108" i="32"/>
  <c r="BW108" i="32"/>
  <c r="BV108" i="32"/>
  <c r="BU108" i="32"/>
  <c r="BT108" i="32"/>
  <c r="BS108" i="32"/>
  <c r="BR108" i="32"/>
  <c r="BQ108" i="32"/>
  <c r="BP108" i="32"/>
  <c r="BO108" i="32"/>
  <c r="BN108" i="32"/>
  <c r="BM108" i="32"/>
  <c r="BL108" i="32"/>
  <c r="BK108" i="32"/>
  <c r="BJ108" i="32"/>
  <c r="BI108" i="32"/>
  <c r="BH108" i="32"/>
  <c r="BG108" i="32"/>
  <c r="BF108" i="32"/>
  <c r="BE108" i="32"/>
  <c r="BD108" i="32"/>
  <c r="BC108" i="32"/>
  <c r="BB108" i="32"/>
  <c r="BA108" i="32"/>
  <c r="AZ108" i="32"/>
  <c r="AY108" i="32"/>
  <c r="AX108" i="32"/>
  <c r="AW108" i="32"/>
  <c r="AV108" i="32"/>
  <c r="AU108" i="32"/>
  <c r="CJ107" i="32"/>
  <c r="CI107" i="32"/>
  <c r="CH107" i="32"/>
  <c r="CG107" i="32"/>
  <c r="CF107" i="32"/>
  <c r="CE107" i="32"/>
  <c r="CD107" i="32"/>
  <c r="CC107" i="32"/>
  <c r="CB107" i="32"/>
  <c r="CA107" i="32"/>
  <c r="BZ107" i="32"/>
  <c r="BY107" i="32"/>
  <c r="BX107" i="32"/>
  <c r="BW107" i="32"/>
  <c r="BV107" i="32"/>
  <c r="BU107" i="32"/>
  <c r="BT107" i="32"/>
  <c r="BS107" i="32"/>
  <c r="BR107" i="32"/>
  <c r="BQ107" i="32"/>
  <c r="BP107" i="32"/>
  <c r="BO107" i="32"/>
  <c r="BN107" i="32"/>
  <c r="BM107" i="32"/>
  <c r="BL107" i="32"/>
  <c r="BK107" i="32"/>
  <c r="BJ107" i="32"/>
  <c r="BI107" i="32"/>
  <c r="BH107" i="32"/>
  <c r="BG107" i="32"/>
  <c r="BF107" i="32"/>
  <c r="BE107" i="32"/>
  <c r="BD107" i="32"/>
  <c r="BC107" i="32"/>
  <c r="BB107" i="32"/>
  <c r="BA107" i="32"/>
  <c r="AZ107" i="32"/>
  <c r="AY107" i="32"/>
  <c r="AX107" i="32"/>
  <c r="AW107" i="32"/>
  <c r="AV107" i="32"/>
  <c r="AU107" i="32"/>
  <c r="CJ106" i="32"/>
  <c r="CI106" i="32"/>
  <c r="CH106" i="32"/>
  <c r="CG106" i="32"/>
  <c r="CF106" i="32"/>
  <c r="CE106" i="32"/>
  <c r="CD106" i="32"/>
  <c r="CC106" i="32"/>
  <c r="CB106" i="32"/>
  <c r="CA106" i="32"/>
  <c r="BZ106" i="32"/>
  <c r="BY106" i="32"/>
  <c r="BX106" i="32"/>
  <c r="BW106" i="32"/>
  <c r="BV106" i="32"/>
  <c r="BU106" i="32"/>
  <c r="BT106" i="32"/>
  <c r="BS106" i="32"/>
  <c r="BR106" i="32"/>
  <c r="BQ106" i="32"/>
  <c r="BP106" i="32"/>
  <c r="BO106" i="32"/>
  <c r="BN106" i="32"/>
  <c r="BM106" i="32"/>
  <c r="BL106" i="32"/>
  <c r="BK106" i="32"/>
  <c r="BJ106" i="32"/>
  <c r="BI106" i="32"/>
  <c r="BH106" i="32"/>
  <c r="BG106" i="32"/>
  <c r="BF106" i="32"/>
  <c r="BE106" i="32"/>
  <c r="BD106" i="32"/>
  <c r="BC106" i="32"/>
  <c r="BB106" i="32"/>
  <c r="BA106" i="32"/>
  <c r="AZ106" i="32"/>
  <c r="AY106" i="32"/>
  <c r="AX106" i="32"/>
  <c r="AW106" i="32"/>
  <c r="AV106" i="32"/>
  <c r="AU106" i="32"/>
  <c r="CJ105" i="32"/>
  <c r="CI105" i="32"/>
  <c r="CH105" i="32"/>
  <c r="CG105" i="32"/>
  <c r="CF105" i="32"/>
  <c r="CE105" i="32"/>
  <c r="CD105" i="32"/>
  <c r="CC105" i="32"/>
  <c r="CB105" i="32"/>
  <c r="CA105" i="32"/>
  <c r="BZ105" i="32"/>
  <c r="BY105" i="32"/>
  <c r="BX105" i="32"/>
  <c r="BW105" i="32"/>
  <c r="BV105" i="32"/>
  <c r="BU105" i="32"/>
  <c r="BT105" i="32"/>
  <c r="BS105" i="32"/>
  <c r="BR105" i="32"/>
  <c r="BQ105" i="32"/>
  <c r="BP105" i="32"/>
  <c r="BO105" i="32"/>
  <c r="BN105" i="32"/>
  <c r="BM105" i="32"/>
  <c r="BL105" i="32"/>
  <c r="BK105" i="32"/>
  <c r="BJ105" i="32"/>
  <c r="BI105" i="32"/>
  <c r="BH105" i="32"/>
  <c r="BG105" i="32"/>
  <c r="BF105" i="32"/>
  <c r="BE105" i="32"/>
  <c r="BD105" i="32"/>
  <c r="BC105" i="32"/>
  <c r="BB105" i="32"/>
  <c r="BA105" i="32"/>
  <c r="AZ105" i="32"/>
  <c r="AY105" i="32"/>
  <c r="AX105" i="32"/>
  <c r="AW105" i="32"/>
  <c r="AV105" i="32"/>
  <c r="AU105" i="32"/>
  <c r="CJ104" i="32"/>
  <c r="CI104" i="32"/>
  <c r="CH104" i="32"/>
  <c r="CG104" i="32"/>
  <c r="CF104" i="32"/>
  <c r="CE104" i="32"/>
  <c r="CD104" i="32"/>
  <c r="CC104" i="32"/>
  <c r="CB104" i="32"/>
  <c r="CA104" i="32"/>
  <c r="BZ104" i="32"/>
  <c r="BY104" i="32"/>
  <c r="BX104" i="32"/>
  <c r="BW104" i="32"/>
  <c r="BV104" i="32"/>
  <c r="BU104" i="32"/>
  <c r="BT104" i="32"/>
  <c r="BS104" i="32"/>
  <c r="BR104" i="32"/>
  <c r="BQ104" i="32"/>
  <c r="BP104" i="32"/>
  <c r="BO104" i="32"/>
  <c r="BN104" i="32"/>
  <c r="BM104" i="32"/>
  <c r="BL104" i="32"/>
  <c r="BK104" i="32"/>
  <c r="BJ104" i="32"/>
  <c r="BI104" i="32"/>
  <c r="BH104" i="32"/>
  <c r="BG104" i="32"/>
  <c r="BF104" i="32"/>
  <c r="BE104" i="32"/>
  <c r="BD104" i="32"/>
  <c r="BC104" i="32"/>
  <c r="BB104" i="32"/>
  <c r="BA104" i="32"/>
  <c r="AZ104" i="32"/>
  <c r="AY104" i="32"/>
  <c r="AX104" i="32"/>
  <c r="AW104" i="32"/>
  <c r="AV104" i="32"/>
  <c r="AU104" i="32"/>
  <c r="CJ103" i="32"/>
  <c r="CI103" i="32"/>
  <c r="CH103" i="32"/>
  <c r="CG103" i="32"/>
  <c r="CF103" i="32"/>
  <c r="CE103" i="32"/>
  <c r="CD103" i="32"/>
  <c r="CC103" i="32"/>
  <c r="CB103" i="32"/>
  <c r="CA103" i="32"/>
  <c r="BZ103" i="32"/>
  <c r="BY103" i="32"/>
  <c r="BX103" i="32"/>
  <c r="BW103" i="32"/>
  <c r="BV103" i="32"/>
  <c r="BU103" i="32"/>
  <c r="BT103" i="32"/>
  <c r="BS103" i="32"/>
  <c r="BR103" i="32"/>
  <c r="BQ103" i="32"/>
  <c r="BP103" i="32"/>
  <c r="BO103" i="32"/>
  <c r="BN103" i="32"/>
  <c r="BM103" i="32"/>
  <c r="BL103" i="32"/>
  <c r="BK103" i="32"/>
  <c r="BJ103" i="32"/>
  <c r="BI103" i="32"/>
  <c r="BH103" i="32"/>
  <c r="BG103" i="32"/>
  <c r="BF103" i="32"/>
  <c r="BE103" i="32"/>
  <c r="BD103" i="32"/>
  <c r="BC103" i="32"/>
  <c r="BB103" i="32"/>
  <c r="BA103" i="32"/>
  <c r="AZ103" i="32"/>
  <c r="AY103" i="32"/>
  <c r="AX103" i="32"/>
  <c r="AW103" i="32"/>
  <c r="AV103" i="32"/>
  <c r="AU103" i="32"/>
  <c r="CJ102" i="32"/>
  <c r="CI102" i="32"/>
  <c r="CH102" i="32"/>
  <c r="CG102" i="32"/>
  <c r="CF102" i="32"/>
  <c r="CE102" i="32"/>
  <c r="CD102" i="32"/>
  <c r="CC102" i="32"/>
  <c r="CB102" i="32"/>
  <c r="CA102" i="32"/>
  <c r="BZ102" i="32"/>
  <c r="BY102" i="32"/>
  <c r="BX102" i="32"/>
  <c r="BW102" i="32"/>
  <c r="BV102" i="32"/>
  <c r="BU102" i="32"/>
  <c r="BT102" i="32"/>
  <c r="BS102" i="32"/>
  <c r="BR102" i="32"/>
  <c r="BQ102" i="32"/>
  <c r="BP102" i="32"/>
  <c r="BO102" i="32"/>
  <c r="BN102" i="32"/>
  <c r="BM102" i="32"/>
  <c r="BL102" i="32"/>
  <c r="BK102" i="32"/>
  <c r="BJ102" i="32"/>
  <c r="BI102" i="32"/>
  <c r="BH102" i="32"/>
  <c r="BG102" i="32"/>
  <c r="BF102" i="32"/>
  <c r="BE102" i="32"/>
  <c r="BD102" i="32"/>
  <c r="BC102" i="32"/>
  <c r="BB102" i="32"/>
  <c r="BA102" i="32"/>
  <c r="AZ102" i="32"/>
  <c r="AY102" i="32"/>
  <c r="AX102" i="32"/>
  <c r="AW102" i="32"/>
  <c r="AV102" i="32"/>
  <c r="AU102" i="32"/>
  <c r="CJ101" i="32"/>
  <c r="CI101" i="32"/>
  <c r="CH101" i="32"/>
  <c r="CG101" i="32"/>
  <c r="CF101" i="32"/>
  <c r="CE101" i="32"/>
  <c r="CD101" i="32"/>
  <c r="CC101" i="32"/>
  <c r="CB101" i="32"/>
  <c r="CA101" i="32"/>
  <c r="BZ101" i="32"/>
  <c r="BY101" i="32"/>
  <c r="BX101" i="32"/>
  <c r="BW101" i="32"/>
  <c r="BV101" i="32"/>
  <c r="BU101" i="32"/>
  <c r="BT101" i="32"/>
  <c r="BS101" i="32"/>
  <c r="BR101" i="32"/>
  <c r="BQ101" i="32"/>
  <c r="BP101" i="32"/>
  <c r="BO101" i="32"/>
  <c r="BN101" i="32"/>
  <c r="BM101" i="32"/>
  <c r="BL101" i="32"/>
  <c r="BK101" i="32"/>
  <c r="BJ101" i="32"/>
  <c r="BI101" i="32"/>
  <c r="BH101" i="32"/>
  <c r="BG101" i="32"/>
  <c r="BF101" i="32"/>
  <c r="BE101" i="32"/>
  <c r="BD101" i="32"/>
  <c r="BC101" i="32"/>
  <c r="BB101" i="32"/>
  <c r="BA101" i="32"/>
  <c r="AZ101" i="32"/>
  <c r="AY101" i="32"/>
  <c r="AX101" i="32"/>
  <c r="AW101" i="32"/>
  <c r="AV101" i="32"/>
  <c r="AU101" i="32"/>
  <c r="CJ100" i="32"/>
  <c r="CI100" i="32"/>
  <c r="CH100" i="32"/>
  <c r="CG100" i="32"/>
  <c r="CF100" i="32"/>
  <c r="CE100" i="32"/>
  <c r="CD100" i="32"/>
  <c r="CC100" i="32"/>
  <c r="CB100" i="32"/>
  <c r="CA100" i="32"/>
  <c r="BZ100" i="32"/>
  <c r="BY100" i="32"/>
  <c r="BX100" i="32"/>
  <c r="BW100" i="32"/>
  <c r="BV100" i="32"/>
  <c r="BU100" i="32"/>
  <c r="BT100" i="32"/>
  <c r="BS100" i="32"/>
  <c r="BR100" i="32"/>
  <c r="BQ100" i="32"/>
  <c r="BP100" i="32"/>
  <c r="BO100" i="32"/>
  <c r="BN100" i="32"/>
  <c r="BM100" i="32"/>
  <c r="BL100" i="32"/>
  <c r="BK100" i="32"/>
  <c r="BJ100" i="32"/>
  <c r="BI100" i="32"/>
  <c r="BH100" i="32"/>
  <c r="BG100" i="32"/>
  <c r="BF100" i="32"/>
  <c r="BE100" i="32"/>
  <c r="BD100" i="32"/>
  <c r="BC100" i="32"/>
  <c r="BB100" i="32"/>
  <c r="BA100" i="32"/>
  <c r="AZ100" i="32"/>
  <c r="AY100" i="32"/>
  <c r="AX100" i="32"/>
  <c r="AW100" i="32"/>
  <c r="AV100" i="32"/>
  <c r="AU100" i="32"/>
  <c r="CJ99" i="32"/>
  <c r="CI99" i="32"/>
  <c r="CH99" i="32"/>
  <c r="CG99" i="32"/>
  <c r="CF99" i="32"/>
  <c r="CE99" i="32"/>
  <c r="CD99" i="32"/>
  <c r="CC99" i="32"/>
  <c r="CB99" i="32"/>
  <c r="CA99" i="32"/>
  <c r="BZ99" i="32"/>
  <c r="BY99" i="32"/>
  <c r="BX99" i="32"/>
  <c r="BW99" i="32"/>
  <c r="BV99" i="32"/>
  <c r="BU99" i="32"/>
  <c r="BT99" i="32"/>
  <c r="BS99" i="32"/>
  <c r="BR99" i="32"/>
  <c r="BQ99" i="32"/>
  <c r="BP99" i="32"/>
  <c r="BO99" i="32"/>
  <c r="BN99" i="32"/>
  <c r="BM99" i="32"/>
  <c r="BL99" i="32"/>
  <c r="BK99" i="32"/>
  <c r="BJ99" i="32"/>
  <c r="BI99" i="32"/>
  <c r="BH99" i="32"/>
  <c r="BG99" i="32"/>
  <c r="BF99" i="32"/>
  <c r="BE99" i="32"/>
  <c r="BD99" i="32"/>
  <c r="BC99" i="32"/>
  <c r="BB99" i="32"/>
  <c r="BA99" i="32"/>
  <c r="AZ99" i="32"/>
  <c r="AY99" i="32"/>
  <c r="AX99" i="32"/>
  <c r="AW99" i="32"/>
  <c r="AV99" i="32"/>
  <c r="AU99" i="32"/>
  <c r="CJ98" i="32"/>
  <c r="CI98" i="32"/>
  <c r="CH98" i="32"/>
  <c r="CG98" i="32"/>
  <c r="CF98" i="32"/>
  <c r="CE98" i="32"/>
  <c r="CD98" i="32"/>
  <c r="CC98" i="32"/>
  <c r="CB98" i="32"/>
  <c r="CA98" i="32"/>
  <c r="BZ98" i="32"/>
  <c r="BY98" i="32"/>
  <c r="BX98" i="32"/>
  <c r="BW98" i="32"/>
  <c r="BV98" i="32"/>
  <c r="BU98" i="32"/>
  <c r="BT98" i="32"/>
  <c r="BS98" i="32"/>
  <c r="BR98" i="32"/>
  <c r="BQ98" i="32"/>
  <c r="BP98" i="32"/>
  <c r="BO98" i="32"/>
  <c r="BN98" i="32"/>
  <c r="BM98" i="32"/>
  <c r="BL98" i="32"/>
  <c r="BK98" i="32"/>
  <c r="BJ98" i="32"/>
  <c r="BI98" i="32"/>
  <c r="BH98" i="32"/>
  <c r="BG98" i="32"/>
  <c r="BF98" i="32"/>
  <c r="BE98" i="32"/>
  <c r="BD98" i="32"/>
  <c r="BC98" i="32"/>
  <c r="BB98" i="32"/>
  <c r="BA98" i="32"/>
  <c r="AZ98" i="32"/>
  <c r="AY98" i="32"/>
  <c r="AX98" i="32"/>
  <c r="AW98" i="32"/>
  <c r="AV98" i="32"/>
  <c r="AU98" i="32"/>
  <c r="CJ183" i="32"/>
  <c r="CI183" i="32"/>
  <c r="CH183" i="32"/>
  <c r="CG183" i="32"/>
  <c r="CF183" i="32"/>
  <c r="CE183" i="32"/>
  <c r="CD183" i="32"/>
  <c r="CC183" i="32"/>
  <c r="CB183" i="32"/>
  <c r="CA183" i="32"/>
  <c r="BZ183" i="32"/>
  <c r="BY183" i="32"/>
  <c r="BX183" i="32"/>
  <c r="BW183" i="32"/>
  <c r="BV183" i="32"/>
  <c r="BU183" i="32"/>
  <c r="BT183" i="32"/>
  <c r="BS183" i="32"/>
  <c r="BR183" i="32"/>
  <c r="BQ183" i="32"/>
  <c r="BP183" i="32"/>
  <c r="BO183" i="32"/>
  <c r="BN183" i="32"/>
  <c r="BM183" i="32"/>
  <c r="BL183" i="32"/>
  <c r="BK183" i="32"/>
  <c r="BJ183" i="32"/>
  <c r="BI183" i="32"/>
  <c r="BH183" i="32"/>
  <c r="BG183" i="32"/>
  <c r="BF183" i="32"/>
  <c r="BE183" i="32"/>
  <c r="BD183" i="32"/>
  <c r="BC183" i="32"/>
  <c r="BB183" i="32"/>
  <c r="BA183" i="32"/>
  <c r="AZ183" i="32"/>
  <c r="AY183" i="32"/>
  <c r="AX183" i="32"/>
  <c r="AW183" i="32"/>
  <c r="AV183" i="32"/>
  <c r="AU183" i="32"/>
  <c r="CJ182" i="32"/>
  <c r="CI182" i="32"/>
  <c r="CH182" i="32"/>
  <c r="CG182" i="32"/>
  <c r="CF182" i="32"/>
  <c r="CE182" i="32"/>
  <c r="CD182" i="32"/>
  <c r="CC182" i="32"/>
  <c r="CB182" i="32"/>
  <c r="CA182" i="32"/>
  <c r="BZ182" i="32"/>
  <c r="BY182" i="32"/>
  <c r="BX182" i="32"/>
  <c r="BW182" i="32"/>
  <c r="BV182" i="32"/>
  <c r="BU182" i="32"/>
  <c r="BT182" i="32"/>
  <c r="BS182" i="32"/>
  <c r="BR182" i="32"/>
  <c r="BQ182" i="32"/>
  <c r="BP182" i="32"/>
  <c r="BO182" i="32"/>
  <c r="BN182" i="32"/>
  <c r="BM182" i="32"/>
  <c r="BL182" i="32"/>
  <c r="BK182" i="32"/>
  <c r="BJ182" i="32"/>
  <c r="BI182" i="32"/>
  <c r="BH182" i="32"/>
  <c r="BG182" i="32"/>
  <c r="BF182" i="32"/>
  <c r="BE182" i="32"/>
  <c r="BD182" i="32"/>
  <c r="BC182" i="32"/>
  <c r="BB182" i="32"/>
  <c r="BA182" i="32"/>
  <c r="AZ182" i="32"/>
  <c r="AY182" i="32"/>
  <c r="AX182" i="32"/>
  <c r="AW182" i="32"/>
  <c r="AV182" i="32"/>
  <c r="AU182" i="32"/>
  <c r="CJ181" i="32"/>
  <c r="CI181" i="32"/>
  <c r="CH181" i="32"/>
  <c r="CG181" i="32"/>
  <c r="CF181" i="32"/>
  <c r="CE181" i="32"/>
  <c r="CD181" i="32"/>
  <c r="CC181" i="32"/>
  <c r="CB181" i="32"/>
  <c r="CA181" i="32"/>
  <c r="BZ181" i="32"/>
  <c r="BY181" i="32"/>
  <c r="BX181" i="32"/>
  <c r="BW181" i="32"/>
  <c r="BV181" i="32"/>
  <c r="BU181" i="32"/>
  <c r="BT181" i="32"/>
  <c r="BS181" i="32"/>
  <c r="BR181" i="32"/>
  <c r="BQ181" i="32"/>
  <c r="BP181" i="32"/>
  <c r="BO181" i="32"/>
  <c r="BN181" i="32"/>
  <c r="BM181" i="32"/>
  <c r="BL181" i="32"/>
  <c r="BK181" i="32"/>
  <c r="BJ181" i="32"/>
  <c r="BI181" i="32"/>
  <c r="BH181" i="32"/>
  <c r="BG181" i="32"/>
  <c r="BF181" i="32"/>
  <c r="BE181" i="32"/>
  <c r="BD181" i="32"/>
  <c r="BC181" i="32"/>
  <c r="BB181" i="32"/>
  <c r="BA181" i="32"/>
  <c r="AZ181" i="32"/>
  <c r="AY181" i="32"/>
  <c r="AX181" i="32"/>
  <c r="AW181" i="32"/>
  <c r="AV181" i="32"/>
  <c r="AU181" i="32"/>
  <c r="CJ180" i="32"/>
  <c r="CI180" i="32"/>
  <c r="CH180" i="32"/>
  <c r="CG180" i="32"/>
  <c r="CF180" i="32"/>
  <c r="CE180" i="32"/>
  <c r="CD180" i="32"/>
  <c r="CC180" i="32"/>
  <c r="CB180" i="32"/>
  <c r="CA180" i="32"/>
  <c r="BZ180" i="32"/>
  <c r="BY180" i="32"/>
  <c r="BX180" i="32"/>
  <c r="BW180" i="32"/>
  <c r="BV180" i="32"/>
  <c r="BU180" i="32"/>
  <c r="BT180" i="32"/>
  <c r="BS180" i="32"/>
  <c r="BR180" i="32"/>
  <c r="BQ180" i="32"/>
  <c r="BP180" i="32"/>
  <c r="BO180" i="32"/>
  <c r="BN180" i="32"/>
  <c r="BM180" i="32"/>
  <c r="BL180" i="32"/>
  <c r="BK180" i="32"/>
  <c r="BJ180" i="32"/>
  <c r="BI180" i="32"/>
  <c r="BH180" i="32"/>
  <c r="BG180" i="32"/>
  <c r="BF180" i="32"/>
  <c r="BE180" i="32"/>
  <c r="BD180" i="32"/>
  <c r="BC180" i="32"/>
  <c r="BB180" i="32"/>
  <c r="BA180" i="32"/>
  <c r="AZ180" i="32"/>
  <c r="AY180" i="32"/>
  <c r="AX180" i="32"/>
  <c r="AW180" i="32"/>
  <c r="AV180" i="32"/>
  <c r="AU180" i="32"/>
  <c r="CJ179" i="32"/>
  <c r="CI179" i="32"/>
  <c r="CH179" i="32"/>
  <c r="CG179" i="32"/>
  <c r="CF179" i="32"/>
  <c r="CE179" i="32"/>
  <c r="CD179" i="32"/>
  <c r="CC179" i="32"/>
  <c r="CB179" i="32"/>
  <c r="CA179" i="32"/>
  <c r="BZ179" i="32"/>
  <c r="BY179" i="32"/>
  <c r="BX179" i="32"/>
  <c r="BW179" i="32"/>
  <c r="BV179" i="32"/>
  <c r="BU179" i="32"/>
  <c r="BT179" i="32"/>
  <c r="BS179" i="32"/>
  <c r="BR179" i="32"/>
  <c r="BQ179" i="32"/>
  <c r="BP179" i="32"/>
  <c r="BO179" i="32"/>
  <c r="BN179" i="32"/>
  <c r="BM179" i="32"/>
  <c r="BL179" i="32"/>
  <c r="BK179" i="32"/>
  <c r="BJ179" i="32"/>
  <c r="BI179" i="32"/>
  <c r="BH179" i="32"/>
  <c r="BG179" i="32"/>
  <c r="BF179" i="32"/>
  <c r="BE179" i="32"/>
  <c r="BD179" i="32"/>
  <c r="BC179" i="32"/>
  <c r="BB179" i="32"/>
  <c r="BA179" i="32"/>
  <c r="AZ179" i="32"/>
  <c r="AY179" i="32"/>
  <c r="AX179" i="32"/>
  <c r="AW179" i="32"/>
  <c r="AV179" i="32"/>
  <c r="AU179" i="32"/>
  <c r="CJ178" i="32"/>
  <c r="CI178" i="32"/>
  <c r="CH178" i="32"/>
  <c r="CG178" i="32"/>
  <c r="CF178" i="32"/>
  <c r="CE178" i="32"/>
  <c r="CD178" i="32"/>
  <c r="CC178" i="32"/>
  <c r="CB178" i="32"/>
  <c r="CA178" i="32"/>
  <c r="BZ178" i="32"/>
  <c r="BY178" i="32"/>
  <c r="BX178" i="32"/>
  <c r="BW178" i="32"/>
  <c r="BV178" i="32"/>
  <c r="BU178" i="32"/>
  <c r="BT178" i="32"/>
  <c r="BS178" i="32"/>
  <c r="BR178" i="32"/>
  <c r="BQ178" i="32"/>
  <c r="BP178" i="32"/>
  <c r="BO178" i="32"/>
  <c r="BN178" i="32"/>
  <c r="BM178" i="32"/>
  <c r="BL178" i="32"/>
  <c r="BK178" i="32"/>
  <c r="BJ178" i="32"/>
  <c r="BI178" i="32"/>
  <c r="BH178" i="32"/>
  <c r="BG178" i="32"/>
  <c r="BF178" i="32"/>
  <c r="BE178" i="32"/>
  <c r="BD178" i="32"/>
  <c r="BC178" i="32"/>
  <c r="BB178" i="32"/>
  <c r="BA178" i="32"/>
  <c r="AZ178" i="32"/>
  <c r="AY178" i="32"/>
  <c r="AX178" i="32"/>
  <c r="AW178" i="32"/>
  <c r="AV178" i="32"/>
  <c r="AU178" i="32"/>
  <c r="CJ177" i="32"/>
  <c r="CI177" i="32"/>
  <c r="CH177" i="32"/>
  <c r="CG177" i="32"/>
  <c r="CF177" i="32"/>
  <c r="CE177" i="32"/>
  <c r="CD177" i="32"/>
  <c r="CC177" i="32"/>
  <c r="CB177" i="32"/>
  <c r="CA177" i="32"/>
  <c r="BZ177" i="32"/>
  <c r="BY177" i="32"/>
  <c r="BX177" i="32"/>
  <c r="BW177" i="32"/>
  <c r="BV177" i="32"/>
  <c r="BU177" i="32"/>
  <c r="BT177" i="32"/>
  <c r="BS177" i="32"/>
  <c r="BR177" i="32"/>
  <c r="BQ177" i="32"/>
  <c r="BP177" i="32"/>
  <c r="BO177" i="32"/>
  <c r="BN177" i="32"/>
  <c r="BM177" i="32"/>
  <c r="BL177" i="32"/>
  <c r="BK177" i="32"/>
  <c r="BJ177" i="32"/>
  <c r="BI177" i="32"/>
  <c r="BH177" i="32"/>
  <c r="BG177" i="32"/>
  <c r="BF177" i="32"/>
  <c r="BE177" i="32"/>
  <c r="BD177" i="32"/>
  <c r="BC177" i="32"/>
  <c r="BB177" i="32"/>
  <c r="BA177" i="32"/>
  <c r="AZ177" i="32"/>
  <c r="AY177" i="32"/>
  <c r="AX177" i="32"/>
  <c r="AW177" i="32"/>
  <c r="AV177" i="32"/>
  <c r="AU177" i="32"/>
  <c r="CJ176" i="32"/>
  <c r="CI176" i="32"/>
  <c r="CH176" i="32"/>
  <c r="CG176" i="32"/>
  <c r="CF176" i="32"/>
  <c r="CE176" i="32"/>
  <c r="CD176" i="32"/>
  <c r="CC176" i="32"/>
  <c r="CB176" i="32"/>
  <c r="CA176" i="32"/>
  <c r="BZ176" i="32"/>
  <c r="BY176" i="32"/>
  <c r="BX176" i="32"/>
  <c r="BW176" i="32"/>
  <c r="BV176" i="32"/>
  <c r="BU176" i="32"/>
  <c r="BT176" i="32"/>
  <c r="BS176" i="32"/>
  <c r="BR176" i="32"/>
  <c r="BQ176" i="32"/>
  <c r="BP176" i="32"/>
  <c r="BO176" i="32"/>
  <c r="BN176" i="32"/>
  <c r="BM176" i="32"/>
  <c r="BL176" i="32"/>
  <c r="BK176" i="32"/>
  <c r="BJ176" i="32"/>
  <c r="BI176" i="32"/>
  <c r="BH176" i="32"/>
  <c r="BG176" i="32"/>
  <c r="BF176" i="32"/>
  <c r="BE176" i="32"/>
  <c r="BD176" i="32"/>
  <c r="BC176" i="32"/>
  <c r="BB176" i="32"/>
  <c r="BA176" i="32"/>
  <c r="AZ176" i="32"/>
  <c r="AY176" i="32"/>
  <c r="AX176" i="32"/>
  <c r="AW176" i="32"/>
  <c r="AV176" i="32"/>
  <c r="AU176" i="32"/>
  <c r="CJ175" i="32"/>
  <c r="CI175" i="32"/>
  <c r="CH175" i="32"/>
  <c r="CG175" i="32"/>
  <c r="CF175" i="32"/>
  <c r="CE175" i="32"/>
  <c r="CD175" i="32"/>
  <c r="CC175" i="32"/>
  <c r="CB175" i="32"/>
  <c r="CA175" i="32"/>
  <c r="BZ175" i="32"/>
  <c r="BY175" i="32"/>
  <c r="BX175" i="32"/>
  <c r="BW175" i="32"/>
  <c r="BV175" i="32"/>
  <c r="BU175" i="32"/>
  <c r="BT175" i="32"/>
  <c r="BS175" i="32"/>
  <c r="BR175" i="32"/>
  <c r="BQ175" i="32"/>
  <c r="BP175" i="32"/>
  <c r="BO175" i="32"/>
  <c r="BN175" i="32"/>
  <c r="BM175" i="32"/>
  <c r="BL175" i="32"/>
  <c r="BK175" i="32"/>
  <c r="BJ175" i="32"/>
  <c r="BI175" i="32"/>
  <c r="BH175" i="32"/>
  <c r="BG175" i="32"/>
  <c r="BF175" i="32"/>
  <c r="BE175" i="32"/>
  <c r="BD175" i="32"/>
  <c r="BC175" i="32"/>
  <c r="BB175" i="32"/>
  <c r="BA175" i="32"/>
  <c r="AZ175" i="32"/>
  <c r="AY175" i="32"/>
  <c r="AX175" i="32"/>
  <c r="AW175" i="32"/>
  <c r="AV175" i="32"/>
  <c r="AU175" i="32"/>
  <c r="CJ174" i="32"/>
  <c r="CI174" i="32"/>
  <c r="CH174" i="32"/>
  <c r="CG174" i="32"/>
  <c r="CF174" i="32"/>
  <c r="CE174" i="32"/>
  <c r="CD174" i="32"/>
  <c r="CC174" i="32"/>
  <c r="CB174" i="32"/>
  <c r="CA174" i="32"/>
  <c r="BZ174" i="32"/>
  <c r="BY174" i="32"/>
  <c r="BX174" i="32"/>
  <c r="BW174" i="32"/>
  <c r="BV174" i="32"/>
  <c r="BU174" i="32"/>
  <c r="BT174" i="32"/>
  <c r="BS174" i="32"/>
  <c r="BR174" i="32"/>
  <c r="BQ174" i="32"/>
  <c r="BP174" i="32"/>
  <c r="BO174" i="32"/>
  <c r="BN174" i="32"/>
  <c r="BM174" i="32"/>
  <c r="BL174" i="32"/>
  <c r="BK174" i="32"/>
  <c r="BJ174" i="32"/>
  <c r="BI174" i="32"/>
  <c r="BH174" i="32"/>
  <c r="BG174" i="32"/>
  <c r="BF174" i="32"/>
  <c r="BE174" i="32"/>
  <c r="BD174" i="32"/>
  <c r="BC174" i="32"/>
  <c r="BB174" i="32"/>
  <c r="BA174" i="32"/>
  <c r="AZ174" i="32"/>
  <c r="AY174" i="32"/>
  <c r="AX174" i="32"/>
  <c r="AW174" i="32"/>
  <c r="AV174" i="32"/>
  <c r="AU174" i="32"/>
  <c r="CJ173" i="32"/>
  <c r="CI173" i="32"/>
  <c r="CH173" i="32"/>
  <c r="CG173" i="32"/>
  <c r="CF173" i="32"/>
  <c r="CE173" i="32"/>
  <c r="CD173" i="32"/>
  <c r="CC173" i="32"/>
  <c r="CB173" i="32"/>
  <c r="CA173" i="32"/>
  <c r="BZ173" i="32"/>
  <c r="BY173" i="32"/>
  <c r="BX173" i="32"/>
  <c r="BW173" i="32"/>
  <c r="BV173" i="32"/>
  <c r="BU173" i="32"/>
  <c r="BT173" i="32"/>
  <c r="BS173" i="32"/>
  <c r="BR173" i="32"/>
  <c r="BQ173" i="32"/>
  <c r="BP173" i="32"/>
  <c r="BO173" i="32"/>
  <c r="BN173" i="32"/>
  <c r="BM173" i="32"/>
  <c r="BL173" i="32"/>
  <c r="BK173" i="32"/>
  <c r="BJ173" i="32"/>
  <c r="BI173" i="32"/>
  <c r="BH173" i="32"/>
  <c r="BG173" i="32"/>
  <c r="BF173" i="32"/>
  <c r="BE173" i="32"/>
  <c r="BD173" i="32"/>
  <c r="BC173" i="32"/>
  <c r="BB173" i="32"/>
  <c r="BA173" i="32"/>
  <c r="AZ173" i="32"/>
  <c r="AY173" i="32"/>
  <c r="AX173" i="32"/>
  <c r="AW173" i="32"/>
  <c r="AV173" i="32"/>
  <c r="AU173" i="32"/>
  <c r="CJ171" i="32"/>
  <c r="CI171" i="32"/>
  <c r="CH171" i="32"/>
  <c r="CG171" i="32"/>
  <c r="CF171" i="32"/>
  <c r="CE171" i="32"/>
  <c r="CD171" i="32"/>
  <c r="CC171" i="32"/>
  <c r="CB171" i="32"/>
  <c r="CA171" i="32"/>
  <c r="BZ171" i="32"/>
  <c r="BY171" i="32"/>
  <c r="BX171" i="32"/>
  <c r="BW171" i="32"/>
  <c r="BV171" i="32"/>
  <c r="BU171" i="32"/>
  <c r="BT171" i="32"/>
  <c r="BS171" i="32"/>
  <c r="BR171" i="32"/>
  <c r="BQ171" i="32"/>
  <c r="BP171" i="32"/>
  <c r="BO171" i="32"/>
  <c r="BN171" i="32"/>
  <c r="BM171" i="32"/>
  <c r="BL171" i="32"/>
  <c r="BK171" i="32"/>
  <c r="BJ171" i="32"/>
  <c r="BI171" i="32"/>
  <c r="BH171" i="32"/>
  <c r="BG171" i="32"/>
  <c r="BF171" i="32"/>
  <c r="BE171" i="32"/>
  <c r="BD171" i="32"/>
  <c r="BC171" i="32"/>
  <c r="BB171" i="32"/>
  <c r="BA171" i="32"/>
  <c r="AZ171" i="32"/>
  <c r="AY171" i="32"/>
  <c r="AX171" i="32"/>
  <c r="AW171" i="32"/>
  <c r="AV171" i="32"/>
  <c r="AU171" i="32"/>
  <c r="CJ170" i="32"/>
  <c r="CI170" i="32"/>
  <c r="CH170" i="32"/>
  <c r="CG170" i="32"/>
  <c r="CF170" i="32"/>
  <c r="CE170" i="32"/>
  <c r="CD170" i="32"/>
  <c r="CC170" i="32"/>
  <c r="CB170" i="32"/>
  <c r="CA170" i="32"/>
  <c r="BZ170" i="32"/>
  <c r="BY170" i="32"/>
  <c r="BX170" i="32"/>
  <c r="BW170" i="32"/>
  <c r="BV170" i="32"/>
  <c r="BU170" i="32"/>
  <c r="BT170" i="32"/>
  <c r="BS170" i="32"/>
  <c r="BR170" i="32"/>
  <c r="BQ170" i="32"/>
  <c r="BP170" i="32"/>
  <c r="BO170" i="32"/>
  <c r="BN170" i="32"/>
  <c r="BM170" i="32"/>
  <c r="BL170" i="32"/>
  <c r="BK170" i="32"/>
  <c r="BJ170" i="32"/>
  <c r="BI170" i="32"/>
  <c r="BH170" i="32"/>
  <c r="BG170" i="32"/>
  <c r="BF170" i="32"/>
  <c r="BE170" i="32"/>
  <c r="BD170" i="32"/>
  <c r="BC170" i="32"/>
  <c r="BB170" i="32"/>
  <c r="BA170" i="32"/>
  <c r="AZ170" i="32"/>
  <c r="AY170" i="32"/>
  <c r="AX170" i="32"/>
  <c r="AW170" i="32"/>
  <c r="AV170" i="32"/>
  <c r="AU170" i="32"/>
  <c r="CJ9" i="32"/>
  <c r="CI9" i="32"/>
  <c r="CH9" i="32"/>
  <c r="CG9" i="32"/>
  <c r="CF9" i="32"/>
  <c r="CE9" i="32"/>
  <c r="CD9" i="32"/>
  <c r="CC9" i="32"/>
  <c r="CB9" i="32"/>
  <c r="CA9" i="32"/>
  <c r="BZ9" i="32"/>
  <c r="BY9" i="32"/>
  <c r="BX9" i="32"/>
  <c r="BW9" i="32"/>
  <c r="BV9" i="32"/>
  <c r="BU9" i="32"/>
  <c r="BT9" i="32"/>
  <c r="BS9" i="32"/>
  <c r="BR9" i="32"/>
  <c r="BQ9" i="32"/>
  <c r="BP9" i="32"/>
  <c r="BO9" i="32"/>
  <c r="BN9" i="32"/>
  <c r="BM9" i="32"/>
  <c r="BL9" i="32"/>
  <c r="BK9" i="32"/>
  <c r="BJ9" i="32"/>
  <c r="BI9" i="32"/>
  <c r="BH9" i="32"/>
  <c r="BG9" i="32"/>
  <c r="BF9" i="32"/>
  <c r="BE9" i="32"/>
  <c r="BD9" i="32"/>
  <c r="BC9" i="32"/>
  <c r="BB9" i="32"/>
  <c r="BA9" i="32"/>
  <c r="AZ9" i="32"/>
  <c r="AY9" i="32"/>
  <c r="AX9" i="32"/>
  <c r="AW9" i="32"/>
  <c r="AV9" i="32"/>
  <c r="AU9" i="32"/>
  <c r="CJ8" i="32"/>
  <c r="CI8" i="32"/>
  <c r="CH8" i="32"/>
  <c r="CG8" i="32"/>
  <c r="CF8" i="32"/>
  <c r="CE8" i="32"/>
  <c r="CD8" i="32"/>
  <c r="CC8" i="32"/>
  <c r="CB8" i="32"/>
  <c r="CA8" i="32"/>
  <c r="BZ8" i="32"/>
  <c r="BY8" i="32"/>
  <c r="BX8" i="32"/>
  <c r="BW8" i="32"/>
  <c r="BV8" i="32"/>
  <c r="BU8" i="32"/>
  <c r="BT8" i="32"/>
  <c r="BS8" i="32"/>
  <c r="BR8" i="32"/>
  <c r="BQ8" i="32"/>
  <c r="BP8" i="32"/>
  <c r="BO8" i="32"/>
  <c r="BN8" i="32"/>
  <c r="BM8" i="32"/>
  <c r="BL8" i="32"/>
  <c r="BK8" i="32"/>
  <c r="BJ8" i="32"/>
  <c r="BI8" i="32"/>
  <c r="BH8" i="32"/>
  <c r="BG8" i="32"/>
  <c r="BF8" i="32"/>
  <c r="BE8" i="32"/>
  <c r="BD8" i="32"/>
  <c r="BC8" i="32"/>
  <c r="BB8" i="32"/>
  <c r="BA8" i="32"/>
  <c r="AZ8" i="32"/>
  <c r="AY8" i="32"/>
  <c r="AX8" i="32"/>
  <c r="AW8" i="32"/>
  <c r="AV8" i="32"/>
  <c r="AU8" i="32"/>
  <c r="CJ7" i="32"/>
  <c r="CI7" i="32"/>
  <c r="CH7" i="32"/>
  <c r="CG7" i="32"/>
  <c r="CF7" i="32"/>
  <c r="CE7" i="32"/>
  <c r="CD7" i="32"/>
  <c r="CC7" i="32"/>
  <c r="CB7" i="32"/>
  <c r="CA7" i="32"/>
  <c r="BZ7" i="32"/>
  <c r="BY7" i="32"/>
  <c r="BX7" i="32"/>
  <c r="BW7" i="32"/>
  <c r="BV7" i="32"/>
  <c r="BU7" i="32"/>
  <c r="BT7" i="32"/>
  <c r="BS7" i="32"/>
  <c r="BR7" i="32"/>
  <c r="BQ7" i="32"/>
  <c r="BP7" i="32"/>
  <c r="BO7" i="32"/>
  <c r="BN7" i="32"/>
  <c r="BM7" i="32"/>
  <c r="BL7" i="32"/>
  <c r="BK7" i="32"/>
  <c r="BJ7" i="32"/>
  <c r="BI7" i="32"/>
  <c r="BH7" i="32"/>
  <c r="BG7" i="32"/>
  <c r="BF7" i="32"/>
  <c r="BE7" i="32"/>
  <c r="BD7" i="32"/>
  <c r="BC7" i="32"/>
  <c r="BB7" i="32"/>
  <c r="BA7" i="32"/>
  <c r="AZ7" i="32"/>
  <c r="AY7" i="32"/>
  <c r="AX7" i="32"/>
  <c r="AW7" i="32"/>
  <c r="AV7" i="32"/>
  <c r="AU7" i="32"/>
  <c r="CJ6" i="32"/>
  <c r="CI6" i="32"/>
  <c r="CH6" i="32"/>
  <c r="CG6" i="32"/>
  <c r="CF6" i="32"/>
  <c r="CE6" i="32"/>
  <c r="CD6" i="32"/>
  <c r="CC6" i="32"/>
  <c r="CB6" i="32"/>
  <c r="CA6" i="32"/>
  <c r="BZ6" i="32"/>
  <c r="BY6" i="32"/>
  <c r="BX6" i="32"/>
  <c r="BW6" i="32"/>
  <c r="BV6" i="32"/>
  <c r="BU6" i="32"/>
  <c r="BT6" i="32"/>
  <c r="BS6" i="32"/>
  <c r="BR6" i="32"/>
  <c r="BQ6" i="32"/>
  <c r="BP6" i="32"/>
  <c r="BO6" i="32"/>
  <c r="BN6" i="32"/>
  <c r="BM6" i="32"/>
  <c r="BL6" i="32"/>
  <c r="BK6" i="32"/>
  <c r="BJ6" i="32"/>
  <c r="BI6" i="32"/>
  <c r="BH6" i="32"/>
  <c r="BG6" i="32"/>
  <c r="BF6" i="32"/>
  <c r="BE6" i="32"/>
  <c r="BD6" i="32"/>
  <c r="BC6" i="32"/>
  <c r="BB6" i="32"/>
  <c r="BA6" i="32"/>
  <c r="AZ6" i="32"/>
  <c r="AY6" i="32"/>
  <c r="AX6" i="32"/>
  <c r="AW6" i="32"/>
  <c r="AV6" i="32"/>
  <c r="AU6" i="32"/>
  <c r="CJ5" i="32"/>
  <c r="CI5" i="32"/>
  <c r="CH5" i="32"/>
  <c r="CG5" i="32"/>
  <c r="CF5" i="32"/>
  <c r="CE5" i="32"/>
  <c r="CD5" i="32"/>
  <c r="CC5" i="32"/>
  <c r="CB5" i="32"/>
  <c r="CA5" i="32"/>
  <c r="BZ5" i="32"/>
  <c r="BY5" i="32"/>
  <c r="BX5" i="32"/>
  <c r="BW5" i="32"/>
  <c r="BV5" i="32"/>
  <c r="BU5" i="32"/>
  <c r="BT5" i="32"/>
  <c r="BS5" i="32"/>
  <c r="BR5" i="32"/>
  <c r="BQ5" i="32"/>
  <c r="BP5" i="32"/>
  <c r="BO5" i="32"/>
  <c r="BN5" i="32"/>
  <c r="BM5" i="32"/>
  <c r="BL5" i="32"/>
  <c r="BK5" i="32"/>
  <c r="BJ5" i="32"/>
  <c r="BI5" i="32"/>
  <c r="BH5" i="32"/>
  <c r="BG5" i="32"/>
  <c r="BF5" i="32"/>
  <c r="BE5" i="32"/>
  <c r="BD5" i="32"/>
  <c r="BC5" i="32"/>
  <c r="BB5" i="32"/>
  <c r="BA5" i="32"/>
  <c r="AZ5" i="32"/>
  <c r="AY5" i="32"/>
  <c r="AX5" i="32"/>
  <c r="AW5" i="32"/>
  <c r="AV5" i="32"/>
  <c r="AU5" i="32"/>
  <c r="CJ3" i="32"/>
  <c r="CI3" i="32"/>
  <c r="CH3" i="32"/>
  <c r="CG3" i="32"/>
  <c r="CF3" i="32"/>
  <c r="CE3" i="32"/>
  <c r="CD3" i="32"/>
  <c r="CC3" i="32"/>
  <c r="CB3" i="32"/>
  <c r="CA3" i="32"/>
  <c r="BZ3" i="32"/>
  <c r="BY3" i="32"/>
  <c r="BX3" i="32"/>
  <c r="BW3" i="32"/>
  <c r="BV3" i="32"/>
  <c r="BU3" i="32"/>
  <c r="BT3" i="32"/>
  <c r="BS3" i="32"/>
  <c r="BR3" i="32"/>
  <c r="BQ3" i="32"/>
  <c r="BP3" i="32"/>
  <c r="BO3" i="32"/>
  <c r="BN3" i="32"/>
  <c r="BM3" i="32"/>
  <c r="BL3" i="32"/>
  <c r="BK3" i="32"/>
  <c r="BJ3" i="32"/>
  <c r="BI3" i="32"/>
  <c r="BH3" i="32"/>
  <c r="BG3" i="32"/>
  <c r="BF3" i="32"/>
  <c r="BE3" i="32"/>
  <c r="BD3" i="32"/>
  <c r="BC3" i="32"/>
  <c r="BB3" i="32"/>
  <c r="BA3" i="32"/>
  <c r="AZ3" i="32"/>
  <c r="AY3" i="32"/>
  <c r="AX3" i="32"/>
  <c r="AW3" i="32"/>
  <c r="AV3" i="32"/>
  <c r="AU3" i="32"/>
  <c r="CJ4" i="32"/>
  <c r="CI4" i="32"/>
  <c r="CH4" i="32"/>
  <c r="CG4" i="32"/>
  <c r="CF4" i="32"/>
  <c r="CE4" i="32"/>
  <c r="CD4" i="32"/>
  <c r="CC4" i="32"/>
  <c r="CB4" i="32"/>
  <c r="CA4" i="32"/>
  <c r="BZ4" i="32"/>
  <c r="BY4" i="32"/>
  <c r="BX4" i="32"/>
  <c r="BW4" i="32"/>
  <c r="BV4" i="32"/>
  <c r="BU4" i="32"/>
  <c r="BT4" i="32"/>
  <c r="BS4" i="32"/>
  <c r="BR4" i="32"/>
  <c r="BQ4" i="32"/>
  <c r="BP4" i="32"/>
  <c r="BO4" i="32"/>
  <c r="BN4" i="32"/>
  <c r="BM4" i="32"/>
  <c r="BL4" i="32"/>
  <c r="BK4" i="32"/>
  <c r="BJ4" i="32"/>
  <c r="BI4" i="32"/>
  <c r="BH4" i="32"/>
  <c r="BG4" i="32"/>
  <c r="BF4" i="32"/>
  <c r="BE4" i="32"/>
  <c r="BD4" i="32"/>
  <c r="BC4" i="32"/>
  <c r="BB4" i="32"/>
  <c r="BA4" i="32"/>
  <c r="AZ4" i="32"/>
  <c r="AY4" i="32"/>
  <c r="AX4" i="32"/>
  <c r="AW4" i="32"/>
  <c r="AV4" i="32"/>
  <c r="AU4" i="32"/>
  <c r="CJ189" i="32"/>
  <c r="CI189" i="32"/>
  <c r="CH189" i="32"/>
  <c r="CG189" i="32"/>
  <c r="CF189" i="32"/>
  <c r="CE189" i="32"/>
  <c r="CD189" i="32"/>
  <c r="CC189" i="32"/>
  <c r="CB189" i="32"/>
  <c r="CA189" i="32"/>
  <c r="BZ189" i="32"/>
  <c r="BY189" i="32"/>
  <c r="BX189" i="32"/>
  <c r="BW189" i="32"/>
  <c r="BV189" i="32"/>
  <c r="BU189" i="32"/>
  <c r="BT189" i="32"/>
  <c r="BS189" i="32"/>
  <c r="BR189" i="32"/>
  <c r="BQ189" i="32"/>
  <c r="BP189" i="32"/>
  <c r="BO189" i="32"/>
  <c r="BN189" i="32"/>
  <c r="BM189" i="32"/>
  <c r="BL189" i="32"/>
  <c r="BK189" i="32"/>
  <c r="BJ189" i="32"/>
  <c r="BI189" i="32"/>
  <c r="BH189" i="32"/>
  <c r="BG189" i="32"/>
  <c r="BF189" i="32"/>
  <c r="BE189" i="32"/>
  <c r="BD189" i="32"/>
  <c r="BC189" i="32"/>
  <c r="BB189" i="32"/>
  <c r="BA189" i="32"/>
  <c r="AZ189" i="32"/>
  <c r="AY189" i="32"/>
  <c r="AX189" i="32"/>
  <c r="AW189" i="32"/>
  <c r="AV189" i="32"/>
  <c r="AU189" i="32"/>
  <c r="CJ188" i="32"/>
  <c r="CI188" i="32"/>
  <c r="CH188" i="32"/>
  <c r="CG188" i="32"/>
  <c r="CF188" i="32"/>
  <c r="CE188" i="32"/>
  <c r="CD188" i="32"/>
  <c r="CC188" i="32"/>
  <c r="CB188" i="32"/>
  <c r="CA188" i="32"/>
  <c r="BZ188" i="32"/>
  <c r="BY188" i="32"/>
  <c r="BX188" i="32"/>
  <c r="BW188" i="32"/>
  <c r="BV188" i="32"/>
  <c r="BU188" i="32"/>
  <c r="BT188" i="32"/>
  <c r="BS188" i="32"/>
  <c r="BR188" i="32"/>
  <c r="BQ188" i="32"/>
  <c r="BP188" i="32"/>
  <c r="BO188" i="32"/>
  <c r="BN188" i="32"/>
  <c r="BM188" i="32"/>
  <c r="BL188" i="32"/>
  <c r="BK188" i="32"/>
  <c r="BJ188" i="32"/>
  <c r="BI188" i="32"/>
  <c r="BH188" i="32"/>
  <c r="BG188" i="32"/>
  <c r="BF188" i="32"/>
  <c r="BE188" i="32"/>
  <c r="BD188" i="32"/>
  <c r="BC188" i="32"/>
  <c r="BB188" i="32"/>
  <c r="BA188" i="32"/>
  <c r="AZ188" i="32"/>
  <c r="AY188" i="32"/>
  <c r="AX188" i="32"/>
  <c r="AW188" i="32"/>
  <c r="AV188" i="32"/>
  <c r="AU188" i="32"/>
  <c r="CJ187" i="32"/>
  <c r="CI187" i="32"/>
  <c r="CH187" i="32"/>
  <c r="CG187" i="32"/>
  <c r="CF187" i="32"/>
  <c r="CE187" i="32"/>
  <c r="CD187" i="32"/>
  <c r="CC187" i="32"/>
  <c r="CB187" i="32"/>
  <c r="CA187" i="32"/>
  <c r="BZ187" i="32"/>
  <c r="BY187" i="32"/>
  <c r="BX187" i="32"/>
  <c r="BW187" i="32"/>
  <c r="BV187" i="32"/>
  <c r="BU187" i="32"/>
  <c r="BT187" i="32"/>
  <c r="BS187" i="32"/>
  <c r="BR187" i="32"/>
  <c r="BQ187" i="32"/>
  <c r="BP187" i="32"/>
  <c r="BO187" i="32"/>
  <c r="BN187" i="32"/>
  <c r="BM187" i="32"/>
  <c r="BL187" i="32"/>
  <c r="BK187" i="32"/>
  <c r="BJ187" i="32"/>
  <c r="BI187" i="32"/>
  <c r="BH187" i="32"/>
  <c r="BG187" i="32"/>
  <c r="BF187" i="32"/>
  <c r="BE187" i="32"/>
  <c r="BD187" i="32"/>
  <c r="BC187" i="32"/>
  <c r="BB187" i="32"/>
  <c r="BA187" i="32"/>
  <c r="AZ187" i="32"/>
  <c r="AY187" i="32"/>
  <c r="AX187" i="32"/>
  <c r="AW187" i="32"/>
  <c r="AV187" i="32"/>
  <c r="AU187" i="32"/>
  <c r="CJ172" i="32"/>
  <c r="CI172" i="32"/>
  <c r="CH172" i="32"/>
  <c r="CG172" i="32"/>
  <c r="CF172" i="32"/>
  <c r="CE172" i="32"/>
  <c r="CD172" i="32"/>
  <c r="CC172" i="32"/>
  <c r="CB172" i="32"/>
  <c r="CA172" i="32"/>
  <c r="BZ172" i="32"/>
  <c r="BY172" i="32"/>
  <c r="BX172" i="32"/>
  <c r="BW172" i="32"/>
  <c r="BV172" i="32"/>
  <c r="BU172" i="32"/>
  <c r="BT172" i="32"/>
  <c r="BS172" i="32"/>
  <c r="BR172" i="32"/>
  <c r="BQ172" i="32"/>
  <c r="BP172" i="32"/>
  <c r="BO172" i="32"/>
  <c r="BN172" i="32"/>
  <c r="BM172" i="32"/>
  <c r="BL172" i="32"/>
  <c r="BK172" i="32"/>
  <c r="BJ172" i="32"/>
  <c r="BI172" i="32"/>
  <c r="BH172" i="32"/>
  <c r="BG172" i="32"/>
  <c r="BF172" i="32"/>
  <c r="BE172" i="32"/>
  <c r="BD172" i="32"/>
  <c r="BC172" i="32"/>
  <c r="BB172" i="32"/>
  <c r="BA172" i="32"/>
  <c r="AZ172" i="32"/>
  <c r="AY172" i="32"/>
  <c r="AX172" i="32"/>
  <c r="AW172" i="32"/>
  <c r="AV172" i="32"/>
  <c r="AU172" i="32"/>
  <c r="CJ163" i="32"/>
  <c r="CI163" i="32"/>
  <c r="CH163" i="32"/>
  <c r="CG163" i="32"/>
  <c r="CF163" i="32"/>
  <c r="CE163" i="32"/>
  <c r="CD163" i="32"/>
  <c r="CC163" i="32"/>
  <c r="CB163" i="32"/>
  <c r="CA163" i="32"/>
  <c r="BZ163" i="32"/>
  <c r="BY163" i="32"/>
  <c r="BX163" i="32"/>
  <c r="BW163" i="32"/>
  <c r="BV163" i="32"/>
  <c r="BU163" i="32"/>
  <c r="BT163" i="32"/>
  <c r="BS163" i="32"/>
  <c r="BR163" i="32"/>
  <c r="BQ163" i="32"/>
  <c r="BP163" i="32"/>
  <c r="BO163" i="32"/>
  <c r="BN163" i="32"/>
  <c r="BM163" i="32"/>
  <c r="BL163" i="32"/>
  <c r="BK163" i="32"/>
  <c r="BJ163" i="32"/>
  <c r="BI163" i="32"/>
  <c r="BH163" i="32"/>
  <c r="BG163" i="32"/>
  <c r="BF163" i="32"/>
  <c r="BE163" i="32"/>
  <c r="BD163" i="32"/>
  <c r="BC163" i="32"/>
  <c r="BB163" i="32"/>
  <c r="BA163" i="32"/>
  <c r="AZ163" i="32"/>
  <c r="AY163" i="32"/>
  <c r="AX163" i="32"/>
  <c r="AW163" i="32"/>
  <c r="AV163" i="32"/>
  <c r="AU163" i="32"/>
  <c r="CJ162" i="32"/>
  <c r="CI162" i="32"/>
  <c r="CH162" i="32"/>
  <c r="CG162" i="32"/>
  <c r="CF162" i="32"/>
  <c r="CE162" i="32"/>
  <c r="CD162" i="32"/>
  <c r="CC162" i="32"/>
  <c r="CB162" i="32"/>
  <c r="CA162" i="32"/>
  <c r="BZ162" i="32"/>
  <c r="BY162" i="32"/>
  <c r="BX162" i="32"/>
  <c r="BW162" i="32"/>
  <c r="BV162" i="32"/>
  <c r="BU162" i="32"/>
  <c r="BT162" i="32"/>
  <c r="BS162" i="32"/>
  <c r="BR162" i="32"/>
  <c r="BQ162" i="32"/>
  <c r="BP162" i="32"/>
  <c r="BO162" i="32"/>
  <c r="BN162" i="32"/>
  <c r="BM162" i="32"/>
  <c r="BL162" i="32"/>
  <c r="BK162" i="32"/>
  <c r="BJ162" i="32"/>
  <c r="BI162" i="32"/>
  <c r="BH162" i="32"/>
  <c r="BG162" i="32"/>
  <c r="BF162" i="32"/>
  <c r="BE162" i="32"/>
  <c r="BD162" i="32"/>
  <c r="BC162" i="32"/>
  <c r="BB162" i="32"/>
  <c r="BA162" i="32"/>
  <c r="AZ162" i="32"/>
  <c r="AY162" i="32"/>
  <c r="AX162" i="32"/>
  <c r="AW162" i="32"/>
  <c r="AV162" i="32"/>
  <c r="AU162" i="32"/>
  <c r="CJ167" i="32"/>
  <c r="CI167" i="32"/>
  <c r="CH167" i="32"/>
  <c r="CG167" i="32"/>
  <c r="CF167" i="32"/>
  <c r="CE167" i="32"/>
  <c r="CD167" i="32"/>
  <c r="CC167" i="32"/>
  <c r="CB167" i="32"/>
  <c r="CA167" i="32"/>
  <c r="BZ167" i="32"/>
  <c r="BY167" i="32"/>
  <c r="BX167" i="32"/>
  <c r="BW167" i="32"/>
  <c r="BV167" i="32"/>
  <c r="BU167" i="32"/>
  <c r="BT167" i="32"/>
  <c r="BS167" i="32"/>
  <c r="BR167" i="32"/>
  <c r="BQ167" i="32"/>
  <c r="BP167" i="32"/>
  <c r="BO167" i="32"/>
  <c r="BN167" i="32"/>
  <c r="BM167" i="32"/>
  <c r="BL167" i="32"/>
  <c r="BK167" i="32"/>
  <c r="BJ167" i="32"/>
  <c r="BI167" i="32"/>
  <c r="BH167" i="32"/>
  <c r="BG167" i="32"/>
  <c r="BF167" i="32"/>
  <c r="BE167" i="32"/>
  <c r="BD167" i="32"/>
  <c r="BC167" i="32"/>
  <c r="BB167" i="32"/>
  <c r="BA167" i="32"/>
  <c r="AZ167" i="32"/>
  <c r="AY167" i="32"/>
  <c r="AX167" i="32"/>
  <c r="AW167" i="32"/>
  <c r="AV167" i="32"/>
  <c r="AU167" i="32"/>
  <c r="CJ166" i="32"/>
  <c r="CI166" i="32"/>
  <c r="CH166" i="32"/>
  <c r="CG166" i="32"/>
  <c r="CF166" i="32"/>
  <c r="CE166" i="32"/>
  <c r="CD166" i="32"/>
  <c r="CC166" i="32"/>
  <c r="CB166" i="32"/>
  <c r="CA166" i="32"/>
  <c r="BZ166" i="32"/>
  <c r="BY166" i="32"/>
  <c r="BX166" i="32"/>
  <c r="BW166" i="32"/>
  <c r="BV166" i="32"/>
  <c r="BU166" i="32"/>
  <c r="BT166" i="32"/>
  <c r="BS166" i="32"/>
  <c r="BR166" i="32"/>
  <c r="BQ166" i="32"/>
  <c r="BP166" i="32"/>
  <c r="BO166" i="32"/>
  <c r="BN166" i="32"/>
  <c r="BM166" i="32"/>
  <c r="BL166" i="32"/>
  <c r="BK166" i="32"/>
  <c r="BJ166" i="32"/>
  <c r="BI166" i="32"/>
  <c r="BH166" i="32"/>
  <c r="BG166" i="32"/>
  <c r="BF166" i="32"/>
  <c r="BE166" i="32"/>
  <c r="BD166" i="32"/>
  <c r="BC166" i="32"/>
  <c r="BB166" i="32"/>
  <c r="BA166" i="32"/>
  <c r="AZ166" i="32"/>
  <c r="AY166" i="32"/>
  <c r="AX166" i="32"/>
  <c r="AW166" i="32"/>
  <c r="AV166" i="32"/>
  <c r="AU166" i="32"/>
  <c r="CJ165" i="32"/>
  <c r="CI165" i="32"/>
  <c r="CH165" i="32"/>
  <c r="CG165" i="32"/>
  <c r="CF165" i="32"/>
  <c r="CE165" i="32"/>
  <c r="CD165" i="32"/>
  <c r="CC165" i="32"/>
  <c r="CB165" i="32"/>
  <c r="CA165" i="32"/>
  <c r="BZ165" i="32"/>
  <c r="BY165" i="32"/>
  <c r="BX165" i="32"/>
  <c r="BW165" i="32"/>
  <c r="BV165" i="32"/>
  <c r="BU165" i="32"/>
  <c r="BT165" i="32"/>
  <c r="BS165" i="32"/>
  <c r="BR165" i="32"/>
  <c r="BQ165" i="32"/>
  <c r="BP165" i="32"/>
  <c r="BO165" i="32"/>
  <c r="BN165" i="32"/>
  <c r="BM165" i="32"/>
  <c r="BL165" i="32"/>
  <c r="BK165" i="32"/>
  <c r="BJ165" i="32"/>
  <c r="BI165" i="32"/>
  <c r="BH165" i="32"/>
  <c r="BG165" i="32"/>
  <c r="BF165" i="32"/>
  <c r="BE165" i="32"/>
  <c r="BD165" i="32"/>
  <c r="BC165" i="32"/>
  <c r="BB165" i="32"/>
  <c r="BA165" i="32"/>
  <c r="AZ165" i="32"/>
  <c r="AY165" i="32"/>
  <c r="AX165" i="32"/>
  <c r="AW165" i="32"/>
  <c r="AV165" i="32"/>
  <c r="AU165" i="32"/>
  <c r="CJ164" i="32"/>
  <c r="CI164" i="32"/>
  <c r="CH164" i="32"/>
  <c r="CG164" i="32"/>
  <c r="CF164" i="32"/>
  <c r="CE164" i="32"/>
  <c r="CD164" i="32"/>
  <c r="CC164" i="32"/>
  <c r="CB164" i="32"/>
  <c r="CA164" i="32"/>
  <c r="BZ164" i="32"/>
  <c r="BY164" i="32"/>
  <c r="BX164" i="32"/>
  <c r="BW164" i="32"/>
  <c r="BV164" i="32"/>
  <c r="BU164" i="32"/>
  <c r="BT164" i="32"/>
  <c r="BS164" i="32"/>
  <c r="BR164" i="32"/>
  <c r="BQ164" i="32"/>
  <c r="BP164" i="32"/>
  <c r="BO164" i="32"/>
  <c r="BN164" i="32"/>
  <c r="BM164" i="32"/>
  <c r="BL164" i="32"/>
  <c r="BK164" i="32"/>
  <c r="BJ164" i="32"/>
  <c r="BI164" i="32"/>
  <c r="BH164" i="32"/>
  <c r="BG164" i="32"/>
  <c r="BF164" i="32"/>
  <c r="BE164" i="32"/>
  <c r="BD164" i="32"/>
  <c r="BC164" i="32"/>
  <c r="BB164" i="32"/>
  <c r="BA164" i="32"/>
  <c r="AZ164" i="32"/>
  <c r="AY164" i="32"/>
  <c r="AX164" i="32"/>
  <c r="AW164" i="32"/>
  <c r="AV164" i="32"/>
  <c r="AU164" i="32"/>
  <c r="CJ158" i="32"/>
  <c r="CI158" i="32"/>
  <c r="CH158" i="32"/>
  <c r="CG158" i="32"/>
  <c r="CF158" i="32"/>
  <c r="CE158" i="32"/>
  <c r="CD158" i="32"/>
  <c r="CC158" i="32"/>
  <c r="CB158" i="32"/>
  <c r="CA158" i="32"/>
  <c r="BZ158" i="32"/>
  <c r="BY158" i="32"/>
  <c r="BX158" i="32"/>
  <c r="BW158" i="32"/>
  <c r="BV158" i="32"/>
  <c r="BU158" i="32"/>
  <c r="BT158" i="32"/>
  <c r="BS158" i="32"/>
  <c r="BR158" i="32"/>
  <c r="BQ158" i="32"/>
  <c r="BP158" i="32"/>
  <c r="BO158" i="32"/>
  <c r="BN158" i="32"/>
  <c r="BM158" i="32"/>
  <c r="BL158" i="32"/>
  <c r="BK158" i="32"/>
  <c r="BJ158" i="32"/>
  <c r="BI158" i="32"/>
  <c r="BH158" i="32"/>
  <c r="BG158" i="32"/>
  <c r="BF158" i="32"/>
  <c r="BE158" i="32"/>
  <c r="BD158" i="32"/>
  <c r="BC158" i="32"/>
  <c r="BB158" i="32"/>
  <c r="BA158" i="32"/>
  <c r="AZ158" i="32"/>
  <c r="AY158" i="32"/>
  <c r="AX158" i="32"/>
  <c r="AW158" i="32"/>
  <c r="AV158" i="32"/>
  <c r="AU158" i="32"/>
  <c r="CJ157" i="32"/>
  <c r="CI157" i="32"/>
  <c r="CH157" i="32"/>
  <c r="CG157" i="32"/>
  <c r="CF157" i="32"/>
  <c r="CE157" i="32"/>
  <c r="CD157" i="32"/>
  <c r="CC157" i="32"/>
  <c r="CB157" i="32"/>
  <c r="CA157" i="32"/>
  <c r="BZ157" i="32"/>
  <c r="BY157" i="32"/>
  <c r="BX157" i="32"/>
  <c r="BW157" i="32"/>
  <c r="BV157" i="32"/>
  <c r="BU157" i="32"/>
  <c r="BT157" i="32"/>
  <c r="BS157" i="32"/>
  <c r="BR157" i="32"/>
  <c r="BQ157" i="32"/>
  <c r="BP157" i="32"/>
  <c r="BO157" i="32"/>
  <c r="BN157" i="32"/>
  <c r="BM157" i="32"/>
  <c r="BL157" i="32"/>
  <c r="BK157" i="32"/>
  <c r="BJ157" i="32"/>
  <c r="BI157" i="32"/>
  <c r="BH157" i="32"/>
  <c r="BG157" i="32"/>
  <c r="BF157" i="32"/>
  <c r="BE157" i="32"/>
  <c r="BD157" i="32"/>
  <c r="BC157" i="32"/>
  <c r="BB157" i="32"/>
  <c r="BA157" i="32"/>
  <c r="AZ157" i="32"/>
  <c r="AY157" i="32"/>
  <c r="AX157" i="32"/>
  <c r="AW157" i="32"/>
  <c r="AV157" i="32"/>
  <c r="AU157" i="32"/>
  <c r="CJ156" i="32"/>
  <c r="CI156" i="32"/>
  <c r="CH156" i="32"/>
  <c r="CG156" i="32"/>
  <c r="CF156" i="32"/>
  <c r="CE156" i="32"/>
  <c r="CD156" i="32"/>
  <c r="CC156" i="32"/>
  <c r="CB156" i="32"/>
  <c r="CA156" i="32"/>
  <c r="BZ156" i="32"/>
  <c r="BY156" i="32"/>
  <c r="BX156" i="32"/>
  <c r="BW156" i="32"/>
  <c r="BV156" i="32"/>
  <c r="BU156" i="32"/>
  <c r="BT156" i="32"/>
  <c r="BS156" i="32"/>
  <c r="BR156" i="32"/>
  <c r="BQ156" i="32"/>
  <c r="BP156" i="32"/>
  <c r="BO156" i="32"/>
  <c r="BN156" i="32"/>
  <c r="BM156" i="32"/>
  <c r="BL156" i="32"/>
  <c r="BK156" i="32"/>
  <c r="BJ156" i="32"/>
  <c r="BI156" i="32"/>
  <c r="BH156" i="32"/>
  <c r="BG156" i="32"/>
  <c r="BF156" i="32"/>
  <c r="BE156" i="32"/>
  <c r="BD156" i="32"/>
  <c r="BC156" i="32"/>
  <c r="BB156" i="32"/>
  <c r="BA156" i="32"/>
  <c r="AZ156" i="32"/>
  <c r="AY156" i="32"/>
  <c r="AX156" i="32"/>
  <c r="AW156" i="32"/>
  <c r="AV156" i="32"/>
  <c r="AU156" i="32"/>
  <c r="CJ155" i="32"/>
  <c r="CI155" i="32"/>
  <c r="CH155" i="32"/>
  <c r="CG155" i="32"/>
  <c r="CF155" i="32"/>
  <c r="CE155" i="32"/>
  <c r="CD155" i="32"/>
  <c r="CC155" i="32"/>
  <c r="CB155" i="32"/>
  <c r="CA155" i="32"/>
  <c r="BZ155" i="32"/>
  <c r="BY155" i="32"/>
  <c r="BX155" i="32"/>
  <c r="BW155" i="32"/>
  <c r="BV155" i="32"/>
  <c r="BU155" i="32"/>
  <c r="BT155" i="32"/>
  <c r="BS155" i="32"/>
  <c r="BR155" i="32"/>
  <c r="BQ155" i="32"/>
  <c r="BP155" i="32"/>
  <c r="BO155" i="32"/>
  <c r="BN155" i="32"/>
  <c r="BM155" i="32"/>
  <c r="BL155" i="32"/>
  <c r="BK155" i="32"/>
  <c r="BJ155" i="32"/>
  <c r="BI155" i="32"/>
  <c r="BH155" i="32"/>
  <c r="BG155" i="32"/>
  <c r="BF155" i="32"/>
  <c r="BE155" i="32"/>
  <c r="BD155" i="32"/>
  <c r="BC155" i="32"/>
  <c r="BB155" i="32"/>
  <c r="BA155" i="32"/>
  <c r="AZ155" i="32"/>
  <c r="AY155" i="32"/>
  <c r="AX155" i="32"/>
  <c r="AW155" i="32"/>
  <c r="AV155" i="32"/>
  <c r="AU155" i="32"/>
  <c r="CJ154" i="32"/>
  <c r="CI154" i="32"/>
  <c r="CH154" i="32"/>
  <c r="CG154" i="32"/>
  <c r="CF154" i="32"/>
  <c r="CE154" i="32"/>
  <c r="CD154" i="32"/>
  <c r="CC154" i="32"/>
  <c r="CB154" i="32"/>
  <c r="CA154" i="32"/>
  <c r="BZ154" i="32"/>
  <c r="BY154" i="32"/>
  <c r="BX154" i="32"/>
  <c r="BW154" i="32"/>
  <c r="BV154" i="32"/>
  <c r="BU154" i="32"/>
  <c r="BT154" i="32"/>
  <c r="BS154" i="32"/>
  <c r="BR154" i="32"/>
  <c r="BQ154" i="32"/>
  <c r="BP154" i="32"/>
  <c r="BO154" i="32"/>
  <c r="BN154" i="32"/>
  <c r="BM154" i="32"/>
  <c r="BL154" i="32"/>
  <c r="BK154" i="32"/>
  <c r="BJ154" i="32"/>
  <c r="BI154" i="32"/>
  <c r="BH154" i="32"/>
  <c r="BG154" i="32"/>
  <c r="BF154" i="32"/>
  <c r="BE154" i="32"/>
  <c r="BD154" i="32"/>
  <c r="BC154" i="32"/>
  <c r="BB154" i="32"/>
  <c r="BA154" i="32"/>
  <c r="AZ154" i="32"/>
  <c r="AY154" i="32"/>
  <c r="AX154" i="32"/>
  <c r="AW154" i="32"/>
  <c r="AV154" i="32"/>
  <c r="AU154" i="32"/>
  <c r="CJ153" i="32"/>
  <c r="CI153" i="32"/>
  <c r="CH153" i="32"/>
  <c r="CG153" i="32"/>
  <c r="CF153" i="32"/>
  <c r="CE153" i="32"/>
  <c r="CD153" i="32"/>
  <c r="CC153" i="32"/>
  <c r="CB153" i="32"/>
  <c r="CA153" i="32"/>
  <c r="BZ153" i="32"/>
  <c r="BY153" i="32"/>
  <c r="BX153" i="32"/>
  <c r="BW153" i="32"/>
  <c r="BV153" i="32"/>
  <c r="BU153" i="32"/>
  <c r="BT153" i="32"/>
  <c r="BS153" i="32"/>
  <c r="BR153" i="32"/>
  <c r="BQ153" i="32"/>
  <c r="BP153" i="32"/>
  <c r="BO153" i="32"/>
  <c r="BN153" i="32"/>
  <c r="BM153" i="32"/>
  <c r="BL153" i="32"/>
  <c r="BK153" i="32"/>
  <c r="BJ153" i="32"/>
  <c r="BI153" i="32"/>
  <c r="BH153" i="32"/>
  <c r="BG153" i="32"/>
  <c r="BF153" i="32"/>
  <c r="BE153" i="32"/>
  <c r="BD153" i="32"/>
  <c r="BC153" i="32"/>
  <c r="BB153" i="32"/>
  <c r="BA153" i="32"/>
  <c r="AZ153" i="32"/>
  <c r="AY153" i="32"/>
  <c r="AX153" i="32"/>
  <c r="AW153" i="32"/>
  <c r="AV153" i="32"/>
  <c r="AU153" i="32"/>
  <c r="CJ152" i="32"/>
  <c r="CI152" i="32"/>
  <c r="CH152" i="32"/>
  <c r="CG152" i="32"/>
  <c r="CF152" i="32"/>
  <c r="CE152" i="32"/>
  <c r="CD152" i="32"/>
  <c r="CC152" i="32"/>
  <c r="CB152" i="32"/>
  <c r="CA152" i="32"/>
  <c r="BZ152" i="32"/>
  <c r="BY152" i="32"/>
  <c r="BX152" i="32"/>
  <c r="BW152" i="32"/>
  <c r="BV152" i="32"/>
  <c r="BU152" i="32"/>
  <c r="BT152" i="32"/>
  <c r="BS152" i="32"/>
  <c r="BR152" i="32"/>
  <c r="BQ152" i="32"/>
  <c r="BP152" i="32"/>
  <c r="BO152" i="32"/>
  <c r="BN152" i="32"/>
  <c r="BM152" i="32"/>
  <c r="BL152" i="32"/>
  <c r="BK152" i="32"/>
  <c r="BJ152" i="32"/>
  <c r="BI152" i="32"/>
  <c r="BH152" i="32"/>
  <c r="BG152" i="32"/>
  <c r="BF152" i="32"/>
  <c r="BE152" i="32"/>
  <c r="BD152" i="32"/>
  <c r="BC152" i="32"/>
  <c r="BB152" i="32"/>
  <c r="BA152" i="32"/>
  <c r="AZ152" i="32"/>
  <c r="AY152" i="32"/>
  <c r="AX152" i="32"/>
  <c r="AW152" i="32"/>
  <c r="AV152" i="32"/>
  <c r="AU152" i="32"/>
  <c r="CJ151" i="32"/>
  <c r="CI151" i="32"/>
  <c r="CH151" i="32"/>
  <c r="CG151" i="32"/>
  <c r="CF151" i="32"/>
  <c r="CE151" i="32"/>
  <c r="CD151" i="32"/>
  <c r="CC151" i="32"/>
  <c r="CB151" i="32"/>
  <c r="CA151" i="32"/>
  <c r="BZ151" i="32"/>
  <c r="BY151" i="32"/>
  <c r="BX151" i="32"/>
  <c r="BW151" i="32"/>
  <c r="BV151" i="32"/>
  <c r="BU151" i="32"/>
  <c r="BT151" i="32"/>
  <c r="BS151" i="32"/>
  <c r="BR151" i="32"/>
  <c r="BQ151" i="32"/>
  <c r="BP151" i="32"/>
  <c r="BO151" i="32"/>
  <c r="BN151" i="32"/>
  <c r="BM151" i="32"/>
  <c r="BL151" i="32"/>
  <c r="BK151" i="32"/>
  <c r="BJ151" i="32"/>
  <c r="BI151" i="32"/>
  <c r="BH151" i="32"/>
  <c r="BG151" i="32"/>
  <c r="BF151" i="32"/>
  <c r="BE151" i="32"/>
  <c r="BD151" i="32"/>
  <c r="BC151" i="32"/>
  <c r="BB151" i="32"/>
  <c r="BA151" i="32"/>
  <c r="AZ151" i="32"/>
  <c r="AY151" i="32"/>
  <c r="AX151" i="32"/>
  <c r="AW151" i="32"/>
  <c r="AV151" i="32"/>
  <c r="AU151" i="32"/>
  <c r="CJ150" i="32"/>
  <c r="CI150" i="32"/>
  <c r="CH150" i="32"/>
  <c r="CG150" i="32"/>
  <c r="CF150" i="32"/>
  <c r="CE150" i="32"/>
  <c r="CD150" i="32"/>
  <c r="CC150" i="32"/>
  <c r="CB150" i="32"/>
  <c r="CA150" i="32"/>
  <c r="BZ150" i="32"/>
  <c r="BY150" i="32"/>
  <c r="BX150" i="32"/>
  <c r="BW150" i="32"/>
  <c r="BV150" i="32"/>
  <c r="BU150" i="32"/>
  <c r="BT150" i="32"/>
  <c r="BS150" i="32"/>
  <c r="BR150" i="32"/>
  <c r="BQ150" i="32"/>
  <c r="BP150" i="32"/>
  <c r="BO150" i="32"/>
  <c r="BN150" i="32"/>
  <c r="BM150" i="32"/>
  <c r="BL150" i="32"/>
  <c r="BK150" i="32"/>
  <c r="BJ150" i="32"/>
  <c r="BI150" i="32"/>
  <c r="BH150" i="32"/>
  <c r="BG150" i="32"/>
  <c r="BF150" i="32"/>
  <c r="BE150" i="32"/>
  <c r="BD150" i="32"/>
  <c r="BC150" i="32"/>
  <c r="BB150" i="32"/>
  <c r="BA150" i="32"/>
  <c r="AZ150" i="32"/>
  <c r="AY150" i="32"/>
  <c r="AX150" i="32"/>
  <c r="AW150" i="32"/>
  <c r="AV150" i="32"/>
  <c r="AU150" i="32"/>
  <c r="CJ149" i="32"/>
  <c r="CI149" i="32"/>
  <c r="CH149" i="32"/>
  <c r="CG149" i="32"/>
  <c r="CF149" i="32"/>
  <c r="CE149" i="32"/>
  <c r="CD149" i="32"/>
  <c r="CC149" i="32"/>
  <c r="CB149" i="32"/>
  <c r="CA149" i="32"/>
  <c r="BZ149" i="32"/>
  <c r="BY149" i="32"/>
  <c r="BX149" i="32"/>
  <c r="BW149" i="32"/>
  <c r="BV149" i="32"/>
  <c r="BU149" i="32"/>
  <c r="BT149" i="32"/>
  <c r="BS149" i="32"/>
  <c r="BR149" i="32"/>
  <c r="BQ149" i="32"/>
  <c r="BP149" i="32"/>
  <c r="BO149" i="32"/>
  <c r="BN149" i="32"/>
  <c r="BM149" i="32"/>
  <c r="BL149" i="32"/>
  <c r="BK149" i="32"/>
  <c r="BJ149" i="32"/>
  <c r="BI149" i="32"/>
  <c r="BH149" i="32"/>
  <c r="BG149" i="32"/>
  <c r="BF149" i="32"/>
  <c r="BE149" i="32"/>
  <c r="BD149" i="32"/>
  <c r="BC149" i="32"/>
  <c r="BB149" i="32"/>
  <c r="BA149" i="32"/>
  <c r="AZ149" i="32"/>
  <c r="AY149" i="32"/>
  <c r="AX149" i="32"/>
  <c r="AW149" i="32"/>
  <c r="AV149" i="32"/>
  <c r="AU149" i="32"/>
  <c r="CJ148" i="32"/>
  <c r="CI148" i="32"/>
  <c r="CH148" i="32"/>
  <c r="CG148" i="32"/>
  <c r="CF148" i="32"/>
  <c r="CE148" i="32"/>
  <c r="CD148" i="32"/>
  <c r="CC148" i="32"/>
  <c r="CB148" i="32"/>
  <c r="CA148" i="32"/>
  <c r="BZ148" i="32"/>
  <c r="BY148" i="32"/>
  <c r="BX148" i="32"/>
  <c r="BW148" i="32"/>
  <c r="BV148" i="32"/>
  <c r="BU148" i="32"/>
  <c r="BT148" i="32"/>
  <c r="BS148" i="32"/>
  <c r="BR148" i="32"/>
  <c r="BQ148" i="32"/>
  <c r="BP148" i="32"/>
  <c r="BO148" i="32"/>
  <c r="BN148" i="32"/>
  <c r="BM148" i="32"/>
  <c r="BL148" i="32"/>
  <c r="BK148" i="32"/>
  <c r="BJ148" i="32"/>
  <c r="BI148" i="32"/>
  <c r="BH148" i="32"/>
  <c r="BG148" i="32"/>
  <c r="BF148" i="32"/>
  <c r="BE148" i="32"/>
  <c r="BD148" i="32"/>
  <c r="BC148" i="32"/>
  <c r="BB148" i="32"/>
  <c r="BA148" i="32"/>
  <c r="AZ148" i="32"/>
  <c r="AY148" i="32"/>
  <c r="AX148" i="32"/>
  <c r="AW148" i="32"/>
  <c r="AV148" i="32"/>
  <c r="AU148" i="32"/>
  <c r="CJ147" i="32"/>
  <c r="CI147" i="32"/>
  <c r="CH147" i="32"/>
  <c r="CG147" i="32"/>
  <c r="CF147" i="32"/>
  <c r="CE147" i="32"/>
  <c r="CD147" i="32"/>
  <c r="CC147" i="32"/>
  <c r="CB147" i="32"/>
  <c r="CA147" i="32"/>
  <c r="BZ147" i="32"/>
  <c r="BY147" i="32"/>
  <c r="BX147" i="32"/>
  <c r="BW147" i="32"/>
  <c r="BV147" i="32"/>
  <c r="BU147" i="32"/>
  <c r="BT147" i="32"/>
  <c r="BS147" i="32"/>
  <c r="BR147" i="32"/>
  <c r="BQ147" i="32"/>
  <c r="BP147" i="32"/>
  <c r="BO147" i="32"/>
  <c r="BN147" i="32"/>
  <c r="BM147" i="32"/>
  <c r="BL147" i="32"/>
  <c r="BK147" i="32"/>
  <c r="BJ147" i="32"/>
  <c r="BI147" i="32"/>
  <c r="BH147" i="32"/>
  <c r="BG147" i="32"/>
  <c r="BF147" i="32"/>
  <c r="BE147" i="32"/>
  <c r="BD147" i="32"/>
  <c r="BC147" i="32"/>
  <c r="BB147" i="32"/>
  <c r="BA147" i="32"/>
  <c r="AZ147" i="32"/>
  <c r="AY147" i="32"/>
  <c r="AX147" i="32"/>
  <c r="AW147" i="32"/>
  <c r="AV147" i="32"/>
  <c r="AU147" i="32"/>
  <c r="CJ146" i="32"/>
  <c r="CI146" i="32"/>
  <c r="CH146" i="32"/>
  <c r="CG146" i="32"/>
  <c r="CF146" i="32"/>
  <c r="CE146" i="32"/>
  <c r="CD146" i="32"/>
  <c r="CC146" i="32"/>
  <c r="CB146" i="32"/>
  <c r="CA146" i="32"/>
  <c r="BZ146" i="32"/>
  <c r="BY146" i="32"/>
  <c r="BX146" i="32"/>
  <c r="BW146" i="32"/>
  <c r="BV146" i="32"/>
  <c r="BU146" i="32"/>
  <c r="BT146" i="32"/>
  <c r="BS146" i="32"/>
  <c r="BR146" i="32"/>
  <c r="BQ146" i="32"/>
  <c r="BP146" i="32"/>
  <c r="BO146" i="32"/>
  <c r="BN146" i="32"/>
  <c r="BM146" i="32"/>
  <c r="BL146" i="32"/>
  <c r="BK146" i="32"/>
  <c r="BJ146" i="32"/>
  <c r="BI146" i="32"/>
  <c r="BH146" i="32"/>
  <c r="BG146" i="32"/>
  <c r="BF146" i="32"/>
  <c r="BE146" i="32"/>
  <c r="BD146" i="32"/>
  <c r="BC146" i="32"/>
  <c r="BB146" i="32"/>
  <c r="BA146" i="32"/>
  <c r="AZ146" i="32"/>
  <c r="AY146" i="32"/>
  <c r="AX146" i="32"/>
  <c r="AW146" i="32"/>
  <c r="AV146" i="32"/>
  <c r="AU146" i="32"/>
  <c r="CJ145" i="32"/>
  <c r="CI145" i="32"/>
  <c r="CH145" i="32"/>
  <c r="CG145" i="32"/>
  <c r="CF145" i="32"/>
  <c r="CE145" i="32"/>
  <c r="CD145" i="32"/>
  <c r="CC145" i="32"/>
  <c r="CB145" i="32"/>
  <c r="CA145" i="32"/>
  <c r="BZ145" i="32"/>
  <c r="BY145" i="32"/>
  <c r="BX145" i="32"/>
  <c r="BW145" i="32"/>
  <c r="BV145" i="32"/>
  <c r="BU145" i="32"/>
  <c r="BT145" i="32"/>
  <c r="BS145" i="32"/>
  <c r="BR145" i="32"/>
  <c r="BQ145" i="32"/>
  <c r="BP145" i="32"/>
  <c r="BO145" i="32"/>
  <c r="BN145" i="32"/>
  <c r="BM145" i="32"/>
  <c r="BL145" i="32"/>
  <c r="BK145" i="32"/>
  <c r="BJ145" i="32"/>
  <c r="BI145" i="32"/>
  <c r="BH145" i="32"/>
  <c r="BG145" i="32"/>
  <c r="BF145" i="32"/>
  <c r="BE145" i="32"/>
  <c r="BD145" i="32"/>
  <c r="BC145" i="32"/>
  <c r="BB145" i="32"/>
  <c r="BA145" i="32"/>
  <c r="AZ145" i="32"/>
  <c r="AY145" i="32"/>
  <c r="AX145" i="32"/>
  <c r="AW145" i="32"/>
  <c r="AV145" i="32"/>
  <c r="AU145" i="32"/>
  <c r="CJ144" i="32"/>
  <c r="CI144" i="32"/>
  <c r="CH144" i="32"/>
  <c r="CG144" i="32"/>
  <c r="CF144" i="32"/>
  <c r="CE144" i="32"/>
  <c r="CD144" i="32"/>
  <c r="CC144" i="32"/>
  <c r="CB144" i="32"/>
  <c r="CA144" i="32"/>
  <c r="BZ144" i="32"/>
  <c r="BY144" i="32"/>
  <c r="BX144" i="32"/>
  <c r="BW144" i="32"/>
  <c r="BV144" i="32"/>
  <c r="BU144" i="32"/>
  <c r="BT144" i="32"/>
  <c r="BS144" i="32"/>
  <c r="BR144" i="32"/>
  <c r="BQ144" i="32"/>
  <c r="BP144" i="32"/>
  <c r="BO144" i="32"/>
  <c r="BN144" i="32"/>
  <c r="BM144" i="32"/>
  <c r="BL144" i="32"/>
  <c r="BK144" i="32"/>
  <c r="BJ144" i="32"/>
  <c r="BI144" i="32"/>
  <c r="BH144" i="32"/>
  <c r="BG144" i="32"/>
  <c r="BF144" i="32"/>
  <c r="BE144" i="32"/>
  <c r="BD144" i="32"/>
  <c r="BC144" i="32"/>
  <c r="BB144" i="32"/>
  <c r="BA144" i="32"/>
  <c r="AZ144" i="32"/>
  <c r="AY144" i="32"/>
  <c r="AX144" i="32"/>
  <c r="AW144" i="32"/>
  <c r="AV144" i="32"/>
  <c r="AU144" i="32"/>
  <c r="CJ143" i="32"/>
  <c r="CI143" i="32"/>
  <c r="CH143" i="32"/>
  <c r="CG143" i="32"/>
  <c r="CF143" i="32"/>
  <c r="CE143" i="32"/>
  <c r="CD143" i="32"/>
  <c r="CC143" i="32"/>
  <c r="CB143" i="32"/>
  <c r="CA143" i="32"/>
  <c r="BZ143" i="32"/>
  <c r="BY143" i="32"/>
  <c r="BX143" i="32"/>
  <c r="BW143" i="32"/>
  <c r="BV143" i="32"/>
  <c r="BU143" i="32"/>
  <c r="BT143" i="32"/>
  <c r="BS143" i="32"/>
  <c r="BR143" i="32"/>
  <c r="BQ143" i="32"/>
  <c r="BP143" i="32"/>
  <c r="BO143" i="32"/>
  <c r="BN143" i="32"/>
  <c r="BM143" i="32"/>
  <c r="BL143" i="32"/>
  <c r="BK143" i="32"/>
  <c r="BJ143" i="32"/>
  <c r="BI143" i="32"/>
  <c r="BH143" i="32"/>
  <c r="BG143" i="32"/>
  <c r="BF143" i="32"/>
  <c r="BE143" i="32"/>
  <c r="BD143" i="32"/>
  <c r="BC143" i="32"/>
  <c r="BB143" i="32"/>
  <c r="BA143" i="32"/>
  <c r="AZ143" i="32"/>
  <c r="AY143" i="32"/>
  <c r="AX143" i="32"/>
  <c r="AW143" i="32"/>
  <c r="AV143" i="32"/>
  <c r="AU143" i="32"/>
  <c r="CJ127" i="32"/>
  <c r="CI127" i="32"/>
  <c r="CH127" i="32"/>
  <c r="CG127" i="32"/>
  <c r="CF127" i="32"/>
  <c r="CE127" i="32"/>
  <c r="CD127" i="32"/>
  <c r="CC127" i="32"/>
  <c r="CB127" i="32"/>
  <c r="CA127" i="32"/>
  <c r="BZ127" i="32"/>
  <c r="BY127" i="32"/>
  <c r="BX127" i="32"/>
  <c r="BW127" i="32"/>
  <c r="BV127" i="32"/>
  <c r="BU127" i="32"/>
  <c r="BT127" i="32"/>
  <c r="BS127" i="32"/>
  <c r="BR127" i="32"/>
  <c r="BQ127" i="32"/>
  <c r="BP127" i="32"/>
  <c r="BO127" i="32"/>
  <c r="BN127" i="32"/>
  <c r="BM127" i="32"/>
  <c r="BL127" i="32"/>
  <c r="BK127" i="32"/>
  <c r="BJ127" i="32"/>
  <c r="BI127" i="32"/>
  <c r="BH127" i="32"/>
  <c r="BG127" i="32"/>
  <c r="BF127" i="32"/>
  <c r="BE127" i="32"/>
  <c r="BD127" i="32"/>
  <c r="BC127" i="32"/>
  <c r="BB127" i="32"/>
  <c r="BA127" i="32"/>
  <c r="AZ127" i="32"/>
  <c r="AY127" i="32"/>
  <c r="AX127" i="32"/>
  <c r="AW127" i="32"/>
  <c r="AV127" i="32"/>
  <c r="AU127" i="32"/>
  <c r="CJ126" i="32"/>
  <c r="CI126" i="32"/>
  <c r="CH126" i="32"/>
  <c r="CG126" i="32"/>
  <c r="CF126" i="32"/>
  <c r="CE126" i="32"/>
  <c r="CD126" i="32"/>
  <c r="CC126" i="32"/>
  <c r="CB126" i="32"/>
  <c r="CA126" i="32"/>
  <c r="BZ126" i="32"/>
  <c r="BY126" i="32"/>
  <c r="BX126" i="32"/>
  <c r="BW126" i="32"/>
  <c r="BV126" i="32"/>
  <c r="BU126" i="32"/>
  <c r="BT126" i="32"/>
  <c r="BS126" i="32"/>
  <c r="BR126" i="32"/>
  <c r="BQ126" i="32"/>
  <c r="BP126" i="32"/>
  <c r="BO126" i="32"/>
  <c r="BN126" i="32"/>
  <c r="BM126" i="32"/>
  <c r="BL126" i="32"/>
  <c r="BK126" i="32"/>
  <c r="BJ126" i="32"/>
  <c r="BI126" i="32"/>
  <c r="BH126" i="32"/>
  <c r="BG126" i="32"/>
  <c r="BF126" i="32"/>
  <c r="BE126" i="32"/>
  <c r="BD126" i="32"/>
  <c r="BC126" i="32"/>
  <c r="BB126" i="32"/>
  <c r="BA126" i="32"/>
  <c r="AZ126" i="32"/>
  <c r="AY126" i="32"/>
  <c r="AX126" i="32"/>
  <c r="AW126" i="32"/>
  <c r="AV126" i="32"/>
  <c r="AU126" i="32"/>
  <c r="CJ122" i="32"/>
  <c r="CI122" i="32"/>
  <c r="CH122" i="32"/>
  <c r="CG122" i="32"/>
  <c r="CF122" i="32"/>
  <c r="CE122" i="32"/>
  <c r="CD122" i="32"/>
  <c r="CC122" i="32"/>
  <c r="CB122" i="32"/>
  <c r="CA122" i="32"/>
  <c r="BZ122" i="32"/>
  <c r="BY122" i="32"/>
  <c r="BX122" i="32"/>
  <c r="BW122" i="32"/>
  <c r="BV122" i="32"/>
  <c r="BU122" i="32"/>
  <c r="BT122" i="32"/>
  <c r="BS122" i="32"/>
  <c r="BR122" i="32"/>
  <c r="BQ122" i="32"/>
  <c r="BP122" i="32"/>
  <c r="BO122" i="32"/>
  <c r="BN122" i="32"/>
  <c r="BM122" i="32"/>
  <c r="BL122" i="32"/>
  <c r="BK122" i="32"/>
  <c r="BJ122" i="32"/>
  <c r="BI122" i="32"/>
  <c r="BH122" i="32"/>
  <c r="BG122" i="32"/>
  <c r="BF122" i="32"/>
  <c r="BE122" i="32"/>
  <c r="BD122" i="32"/>
  <c r="BC122" i="32"/>
  <c r="BB122" i="32"/>
  <c r="BA122" i="32"/>
  <c r="AZ122" i="32"/>
  <c r="AY122" i="32"/>
  <c r="AX122" i="32"/>
  <c r="AW122" i="32"/>
  <c r="AV122" i="32"/>
  <c r="AU122" i="32"/>
  <c r="CJ121" i="32"/>
  <c r="CI121" i="32"/>
  <c r="CH121" i="32"/>
  <c r="CG121" i="32"/>
  <c r="CF121" i="32"/>
  <c r="CE121" i="32"/>
  <c r="CD121" i="32"/>
  <c r="CC121" i="32"/>
  <c r="CB121" i="32"/>
  <c r="CA121" i="32"/>
  <c r="BZ121" i="32"/>
  <c r="BY121" i="32"/>
  <c r="BX121" i="32"/>
  <c r="BW121" i="32"/>
  <c r="BV121" i="32"/>
  <c r="BU121" i="32"/>
  <c r="BT121" i="32"/>
  <c r="BS121" i="32"/>
  <c r="BR121" i="32"/>
  <c r="BQ121" i="32"/>
  <c r="BP121" i="32"/>
  <c r="BO121" i="32"/>
  <c r="BN121" i="32"/>
  <c r="BM121" i="32"/>
  <c r="BL121" i="32"/>
  <c r="BK121" i="32"/>
  <c r="BJ121" i="32"/>
  <c r="BI121" i="32"/>
  <c r="BH121" i="32"/>
  <c r="BG121" i="32"/>
  <c r="BF121" i="32"/>
  <c r="BE121" i="32"/>
  <c r="BD121" i="32"/>
  <c r="BC121" i="32"/>
  <c r="BB121" i="32"/>
  <c r="BA121" i="32"/>
  <c r="AZ121" i="32"/>
  <c r="AY121" i="32"/>
  <c r="AX121" i="32"/>
  <c r="AW121" i="32"/>
  <c r="AV121" i="32"/>
  <c r="AU121" i="32"/>
  <c r="CJ120" i="32"/>
  <c r="CI120" i="32"/>
  <c r="CH120" i="32"/>
  <c r="CG120" i="32"/>
  <c r="CF120" i="32"/>
  <c r="CE120" i="32"/>
  <c r="CD120" i="32"/>
  <c r="CC120" i="32"/>
  <c r="CB120" i="32"/>
  <c r="CA120" i="32"/>
  <c r="BZ120" i="32"/>
  <c r="BY120" i="32"/>
  <c r="BX120" i="32"/>
  <c r="BW120" i="32"/>
  <c r="BV120" i="32"/>
  <c r="BU120" i="32"/>
  <c r="BT120" i="32"/>
  <c r="BS120" i="32"/>
  <c r="BR120" i="32"/>
  <c r="BQ120" i="32"/>
  <c r="BP120" i="32"/>
  <c r="BO120" i="32"/>
  <c r="BN120" i="32"/>
  <c r="BM120" i="32"/>
  <c r="BL120" i="32"/>
  <c r="BK120" i="32"/>
  <c r="BJ120" i="32"/>
  <c r="BI120" i="32"/>
  <c r="BH120" i="32"/>
  <c r="BG120" i="32"/>
  <c r="BF120" i="32"/>
  <c r="BE120" i="32"/>
  <c r="BD120" i="32"/>
  <c r="BC120" i="32"/>
  <c r="BB120" i="32"/>
  <c r="BA120" i="32"/>
  <c r="AZ120" i="32"/>
  <c r="AY120" i="32"/>
  <c r="AX120" i="32"/>
  <c r="AW120" i="32"/>
  <c r="AV120" i="32"/>
  <c r="AU120" i="32"/>
  <c r="CJ119" i="32"/>
  <c r="CI119" i="32"/>
  <c r="CH119" i="32"/>
  <c r="CG119" i="32"/>
  <c r="CF119" i="32"/>
  <c r="CE119" i="32"/>
  <c r="CD119" i="32"/>
  <c r="CC119" i="32"/>
  <c r="CB119" i="32"/>
  <c r="CA119" i="32"/>
  <c r="BZ119" i="32"/>
  <c r="BY119" i="32"/>
  <c r="BX119" i="32"/>
  <c r="BW119" i="32"/>
  <c r="BV119" i="32"/>
  <c r="BU119" i="32"/>
  <c r="BT119" i="32"/>
  <c r="BS119" i="32"/>
  <c r="BR119" i="32"/>
  <c r="BQ119" i="32"/>
  <c r="BP119" i="32"/>
  <c r="BO119" i="32"/>
  <c r="BN119" i="32"/>
  <c r="BM119" i="32"/>
  <c r="BL119" i="32"/>
  <c r="BK119" i="32"/>
  <c r="BJ119" i="32"/>
  <c r="BI119" i="32"/>
  <c r="BH119" i="32"/>
  <c r="BG119" i="32"/>
  <c r="BF119" i="32"/>
  <c r="BE119" i="32"/>
  <c r="BD119" i="32"/>
  <c r="BC119" i="32"/>
  <c r="BB119" i="32"/>
  <c r="BA119" i="32"/>
  <c r="AZ119" i="32"/>
  <c r="AY119" i="32"/>
  <c r="AX119" i="32"/>
  <c r="AW119" i="32"/>
  <c r="AV119" i="32"/>
  <c r="AU119" i="32"/>
  <c r="CJ118" i="32"/>
  <c r="CI118" i="32"/>
  <c r="CH118" i="32"/>
  <c r="CG118" i="32"/>
  <c r="CF118" i="32"/>
  <c r="CE118" i="32"/>
  <c r="CD118" i="32"/>
  <c r="CC118" i="32"/>
  <c r="CB118" i="32"/>
  <c r="CA118" i="32"/>
  <c r="BZ118" i="32"/>
  <c r="BY118" i="32"/>
  <c r="BX118" i="32"/>
  <c r="BW118" i="32"/>
  <c r="BV118" i="32"/>
  <c r="BU118" i="32"/>
  <c r="BT118" i="32"/>
  <c r="BS118" i="32"/>
  <c r="BR118" i="32"/>
  <c r="BQ118" i="32"/>
  <c r="BP118" i="32"/>
  <c r="BO118" i="32"/>
  <c r="BN118" i="32"/>
  <c r="BM118" i="32"/>
  <c r="BL118" i="32"/>
  <c r="BK118" i="32"/>
  <c r="BJ118" i="32"/>
  <c r="BI118" i="32"/>
  <c r="BH118" i="32"/>
  <c r="BG118" i="32"/>
  <c r="BF118" i="32"/>
  <c r="BE118" i="32"/>
  <c r="BD118" i="32"/>
  <c r="BC118" i="32"/>
  <c r="BB118" i="32"/>
  <c r="BA118" i="32"/>
  <c r="AZ118" i="32"/>
  <c r="AY118" i="32"/>
  <c r="AX118" i="32"/>
  <c r="AW118" i="32"/>
  <c r="AV118" i="32"/>
  <c r="AU118" i="32"/>
  <c r="CJ117" i="32"/>
  <c r="CI117" i="32"/>
  <c r="CH117" i="32"/>
  <c r="CG117" i="32"/>
  <c r="CF117" i="32"/>
  <c r="CE117" i="32"/>
  <c r="CD117" i="32"/>
  <c r="CC117" i="32"/>
  <c r="CB117" i="32"/>
  <c r="CA117" i="32"/>
  <c r="BZ117" i="32"/>
  <c r="BY117" i="32"/>
  <c r="BX117" i="32"/>
  <c r="BW117" i="32"/>
  <c r="BV117" i="32"/>
  <c r="BU117" i="32"/>
  <c r="BT117" i="32"/>
  <c r="BS117" i="32"/>
  <c r="BR117" i="32"/>
  <c r="BQ117" i="32"/>
  <c r="BP117" i="32"/>
  <c r="BO117" i="32"/>
  <c r="BN117" i="32"/>
  <c r="BM117" i="32"/>
  <c r="BL117" i="32"/>
  <c r="BK117" i="32"/>
  <c r="BJ117" i="32"/>
  <c r="BI117" i="32"/>
  <c r="BH117" i="32"/>
  <c r="BG117" i="32"/>
  <c r="BF117" i="32"/>
  <c r="BE117" i="32"/>
  <c r="BD117" i="32"/>
  <c r="BC117" i="32"/>
  <c r="BB117" i="32"/>
  <c r="BA117" i="32"/>
  <c r="AZ117" i="32"/>
  <c r="AY117" i="32"/>
  <c r="AX117" i="32"/>
  <c r="AW117" i="32"/>
  <c r="AV117" i="32"/>
  <c r="AU117" i="32"/>
  <c r="CJ116" i="32"/>
  <c r="CI116" i="32"/>
  <c r="CH116" i="32"/>
  <c r="CG116" i="32"/>
  <c r="CF116" i="32"/>
  <c r="CE116" i="32"/>
  <c r="CD116" i="32"/>
  <c r="CC116" i="32"/>
  <c r="CB116" i="32"/>
  <c r="CA116" i="32"/>
  <c r="BZ116" i="32"/>
  <c r="BY116" i="32"/>
  <c r="BX116" i="32"/>
  <c r="BW116" i="32"/>
  <c r="BV116" i="32"/>
  <c r="BU116" i="32"/>
  <c r="BT116" i="32"/>
  <c r="BS116" i="32"/>
  <c r="BR116" i="32"/>
  <c r="BQ116" i="32"/>
  <c r="BP116" i="32"/>
  <c r="BO116" i="32"/>
  <c r="BN116" i="32"/>
  <c r="BM116" i="32"/>
  <c r="BL116" i="32"/>
  <c r="BK116" i="32"/>
  <c r="BJ116" i="32"/>
  <c r="BI116" i="32"/>
  <c r="BH116" i="32"/>
  <c r="BG116" i="32"/>
  <c r="BF116" i="32"/>
  <c r="BE116" i="32"/>
  <c r="BD116" i="32"/>
  <c r="BC116" i="32"/>
  <c r="BB116" i="32"/>
  <c r="BA116" i="32"/>
  <c r="AZ116" i="32"/>
  <c r="AY116" i="32"/>
  <c r="AX116" i="32"/>
  <c r="AW116" i="32"/>
  <c r="AV116" i="32"/>
  <c r="AU116" i="32"/>
  <c r="CJ115" i="32"/>
  <c r="CI115" i="32"/>
  <c r="CH115" i="32"/>
  <c r="CG115" i="32"/>
  <c r="CF115" i="32"/>
  <c r="CE115" i="32"/>
  <c r="CD115" i="32"/>
  <c r="CC115" i="32"/>
  <c r="CB115" i="32"/>
  <c r="CA115" i="32"/>
  <c r="BZ115" i="32"/>
  <c r="BY115" i="32"/>
  <c r="BX115" i="32"/>
  <c r="BW115" i="32"/>
  <c r="BV115" i="32"/>
  <c r="BU115" i="32"/>
  <c r="BT115" i="32"/>
  <c r="BS115" i="32"/>
  <c r="BR115" i="32"/>
  <c r="BQ115" i="32"/>
  <c r="BP115" i="32"/>
  <c r="BO115" i="32"/>
  <c r="BN115" i="32"/>
  <c r="BM115" i="32"/>
  <c r="BL115" i="32"/>
  <c r="BK115" i="32"/>
  <c r="BJ115" i="32"/>
  <c r="BI115" i="32"/>
  <c r="BH115" i="32"/>
  <c r="BG115" i="32"/>
  <c r="BF115" i="32"/>
  <c r="BE115" i="32"/>
  <c r="BD115" i="32"/>
  <c r="BC115" i="32"/>
  <c r="BB115" i="32"/>
  <c r="BA115" i="32"/>
  <c r="AZ115" i="32"/>
  <c r="AY115" i="32"/>
  <c r="AX115" i="32"/>
  <c r="AW115" i="32"/>
  <c r="AV115" i="32"/>
  <c r="AU115" i="32"/>
  <c r="CJ114" i="32"/>
  <c r="CI114" i="32"/>
  <c r="CH114" i="32"/>
  <c r="CG114" i="32"/>
  <c r="CF114" i="32"/>
  <c r="CE114" i="32"/>
  <c r="CD114" i="32"/>
  <c r="CC114" i="32"/>
  <c r="CB114" i="32"/>
  <c r="CA114" i="32"/>
  <c r="BZ114" i="32"/>
  <c r="BY114" i="32"/>
  <c r="BX114" i="32"/>
  <c r="BW114" i="32"/>
  <c r="BV114" i="32"/>
  <c r="BU114" i="32"/>
  <c r="BT114" i="32"/>
  <c r="BS114" i="32"/>
  <c r="BR114" i="32"/>
  <c r="BQ114" i="32"/>
  <c r="BP114" i="32"/>
  <c r="BO114" i="32"/>
  <c r="BN114" i="32"/>
  <c r="BM114" i="32"/>
  <c r="BL114" i="32"/>
  <c r="BK114" i="32"/>
  <c r="BJ114" i="32"/>
  <c r="BI114" i="32"/>
  <c r="BH114" i="32"/>
  <c r="BG114" i="32"/>
  <c r="BF114" i="32"/>
  <c r="BE114" i="32"/>
  <c r="BD114" i="32"/>
  <c r="BC114" i="32"/>
  <c r="BB114" i="32"/>
  <c r="BA114" i="32"/>
  <c r="AZ114" i="32"/>
  <c r="AY114" i="32"/>
  <c r="AX114" i="32"/>
  <c r="AW114" i="32"/>
  <c r="AV114" i="32"/>
  <c r="AU114" i="32"/>
  <c r="CJ113" i="32"/>
  <c r="CI113" i="32"/>
  <c r="CH113" i="32"/>
  <c r="CG113" i="32"/>
  <c r="CF113" i="32"/>
  <c r="CE113" i="32"/>
  <c r="CD113" i="32"/>
  <c r="CC113" i="32"/>
  <c r="CB113" i="32"/>
  <c r="CA113" i="32"/>
  <c r="BZ113" i="32"/>
  <c r="BY113" i="32"/>
  <c r="BX113" i="32"/>
  <c r="BW113" i="32"/>
  <c r="BV113" i="32"/>
  <c r="BU113" i="32"/>
  <c r="BT113" i="32"/>
  <c r="BS113" i="32"/>
  <c r="BR113" i="32"/>
  <c r="BQ113" i="32"/>
  <c r="BP113" i="32"/>
  <c r="BO113" i="32"/>
  <c r="BN113" i="32"/>
  <c r="BM113" i="32"/>
  <c r="BL113" i="32"/>
  <c r="BK113" i="32"/>
  <c r="BJ113" i="32"/>
  <c r="BI113" i="32"/>
  <c r="BH113" i="32"/>
  <c r="BG113" i="32"/>
  <c r="BF113" i="32"/>
  <c r="BE113" i="32"/>
  <c r="BD113" i="32"/>
  <c r="BC113" i="32"/>
  <c r="BB113" i="32"/>
  <c r="BA113" i="32"/>
  <c r="AZ113" i="32"/>
  <c r="AY113" i="32"/>
  <c r="AX113" i="32"/>
  <c r="AW113" i="32"/>
  <c r="AV113" i="32"/>
  <c r="AU113" i="32"/>
  <c r="CJ112" i="32"/>
  <c r="CI112" i="32"/>
  <c r="CH112" i="32"/>
  <c r="CG112" i="32"/>
  <c r="CF112" i="32"/>
  <c r="CE112" i="32"/>
  <c r="CD112" i="32"/>
  <c r="CC112" i="32"/>
  <c r="CB112" i="32"/>
  <c r="CA112" i="32"/>
  <c r="BZ112" i="32"/>
  <c r="BY112" i="32"/>
  <c r="BX112" i="32"/>
  <c r="BW112" i="32"/>
  <c r="BV112" i="32"/>
  <c r="BU112" i="32"/>
  <c r="BT112" i="32"/>
  <c r="BS112" i="32"/>
  <c r="BR112" i="32"/>
  <c r="BQ112" i="32"/>
  <c r="BP112" i="32"/>
  <c r="BO112" i="32"/>
  <c r="BN112" i="32"/>
  <c r="BM112" i="32"/>
  <c r="BL112" i="32"/>
  <c r="BK112" i="32"/>
  <c r="BJ112" i="32"/>
  <c r="BI112" i="32"/>
  <c r="BH112" i="32"/>
  <c r="BG112" i="32"/>
  <c r="BF112" i="32"/>
  <c r="BE112" i="32"/>
  <c r="BD112" i="32"/>
  <c r="BC112" i="32"/>
  <c r="BB112" i="32"/>
  <c r="BA112" i="32"/>
  <c r="AZ112" i="32"/>
  <c r="AY112" i="32"/>
  <c r="AX112" i="32"/>
  <c r="AW112" i="32"/>
  <c r="AV112" i="32"/>
  <c r="AU112" i="32"/>
  <c r="CJ111" i="32"/>
  <c r="CI111" i="32"/>
  <c r="CH111" i="32"/>
  <c r="CG111" i="32"/>
  <c r="CF111" i="32"/>
  <c r="CE111" i="32"/>
  <c r="CD111" i="32"/>
  <c r="CC111" i="32"/>
  <c r="CB111" i="32"/>
  <c r="CA111" i="32"/>
  <c r="BZ111" i="32"/>
  <c r="BY111" i="32"/>
  <c r="BX111" i="32"/>
  <c r="BW111" i="32"/>
  <c r="BV111" i="32"/>
  <c r="BU111" i="32"/>
  <c r="BT111" i="32"/>
  <c r="BS111" i="32"/>
  <c r="BR111" i="32"/>
  <c r="BQ111" i="32"/>
  <c r="BP111" i="32"/>
  <c r="BO111" i="32"/>
  <c r="BN111" i="32"/>
  <c r="BM111" i="32"/>
  <c r="BL111" i="32"/>
  <c r="BK111" i="32"/>
  <c r="BJ111" i="32"/>
  <c r="BI111" i="32"/>
  <c r="BH111" i="32"/>
  <c r="BG111" i="32"/>
  <c r="BF111" i="32"/>
  <c r="BE111" i="32"/>
  <c r="BD111" i="32"/>
  <c r="BC111" i="32"/>
  <c r="BB111" i="32"/>
  <c r="BA111" i="32"/>
  <c r="AZ111" i="32"/>
  <c r="AY111" i="32"/>
  <c r="AX111" i="32"/>
  <c r="AW111" i="32"/>
  <c r="AV111" i="32"/>
  <c r="AU111" i="32"/>
  <c r="CJ110" i="32"/>
  <c r="CI110" i="32"/>
  <c r="CH110" i="32"/>
  <c r="CG110" i="32"/>
  <c r="CF110" i="32"/>
  <c r="CE110" i="32"/>
  <c r="CD110" i="32"/>
  <c r="CC110" i="32"/>
  <c r="CB110" i="32"/>
  <c r="CA110" i="32"/>
  <c r="BZ110" i="32"/>
  <c r="BY110" i="32"/>
  <c r="BX110" i="32"/>
  <c r="BW110" i="32"/>
  <c r="BV110" i="32"/>
  <c r="BU110" i="32"/>
  <c r="BT110" i="32"/>
  <c r="BS110" i="32"/>
  <c r="BR110" i="32"/>
  <c r="BQ110" i="32"/>
  <c r="BP110" i="32"/>
  <c r="BO110" i="32"/>
  <c r="BN110" i="32"/>
  <c r="BM110" i="32"/>
  <c r="BL110" i="32"/>
  <c r="BK110" i="32"/>
  <c r="BJ110" i="32"/>
  <c r="BI110" i="32"/>
  <c r="BH110" i="32"/>
  <c r="BG110" i="32"/>
  <c r="BF110" i="32"/>
  <c r="BE110" i="32"/>
  <c r="BD110" i="32"/>
  <c r="BC110" i="32"/>
  <c r="BB110" i="32"/>
  <c r="BA110" i="32"/>
  <c r="AZ110" i="32"/>
  <c r="AY110" i="32"/>
  <c r="AX110" i="32"/>
  <c r="AW110" i="32"/>
  <c r="AV110" i="32"/>
  <c r="AU110" i="32"/>
  <c r="CJ109" i="32"/>
  <c r="CI109" i="32"/>
  <c r="CH109" i="32"/>
  <c r="CG109" i="32"/>
  <c r="CF109" i="32"/>
  <c r="CE109" i="32"/>
  <c r="CD109" i="32"/>
  <c r="CC109" i="32"/>
  <c r="CB109" i="32"/>
  <c r="CA109" i="32"/>
  <c r="BZ109" i="32"/>
  <c r="BY109" i="32"/>
  <c r="BX109" i="32"/>
  <c r="BW109" i="32"/>
  <c r="BV109" i="32"/>
  <c r="BU109" i="32"/>
  <c r="BT109" i="32"/>
  <c r="BS109" i="32"/>
  <c r="BR109" i="32"/>
  <c r="BQ109" i="32"/>
  <c r="BP109" i="32"/>
  <c r="BO109" i="32"/>
  <c r="BN109" i="32"/>
  <c r="BM109" i="32"/>
  <c r="BL109" i="32"/>
  <c r="BK109" i="32"/>
  <c r="BJ109" i="32"/>
  <c r="BI109" i="32"/>
  <c r="BH109" i="32"/>
  <c r="BG109" i="32"/>
  <c r="BF109" i="32"/>
  <c r="BE109" i="32"/>
  <c r="BD109" i="32"/>
  <c r="BC109" i="32"/>
  <c r="BB109" i="32"/>
  <c r="BA109" i="32"/>
  <c r="AZ109" i="32"/>
  <c r="AY109" i="32"/>
  <c r="AX109" i="32"/>
  <c r="AW109" i="32"/>
  <c r="AV109" i="32"/>
  <c r="AU109" i="32"/>
  <c r="CJ93" i="32"/>
  <c r="CI93" i="32"/>
  <c r="CH93" i="32"/>
  <c r="CG93" i="32"/>
  <c r="CF93" i="32"/>
  <c r="CE93" i="32"/>
  <c r="CD93" i="32"/>
  <c r="CC93" i="32"/>
  <c r="CB93" i="32"/>
  <c r="CA93" i="32"/>
  <c r="BZ93" i="32"/>
  <c r="BY93" i="32"/>
  <c r="BX93" i="32"/>
  <c r="BW93" i="32"/>
  <c r="BV93" i="32"/>
  <c r="BU93" i="32"/>
  <c r="BT93" i="32"/>
  <c r="BS93" i="32"/>
  <c r="BR93" i="32"/>
  <c r="BQ93" i="32"/>
  <c r="BP93" i="32"/>
  <c r="BO93" i="32"/>
  <c r="BN93" i="32"/>
  <c r="BM93" i="32"/>
  <c r="BL93" i="32"/>
  <c r="BK93" i="32"/>
  <c r="BJ93" i="32"/>
  <c r="BI93" i="32"/>
  <c r="BH93" i="32"/>
  <c r="BG93" i="32"/>
  <c r="BF93" i="32"/>
  <c r="BE93" i="32"/>
  <c r="BD93" i="32"/>
  <c r="BC93" i="32"/>
  <c r="BB93" i="32"/>
  <c r="BA93" i="32"/>
  <c r="AZ93" i="32"/>
  <c r="AY93" i="32"/>
  <c r="AX93" i="32"/>
  <c r="AW93" i="32"/>
  <c r="AV93" i="32"/>
  <c r="AU93" i="32"/>
  <c r="CJ97" i="32"/>
  <c r="CI97" i="32"/>
  <c r="CH97" i="32"/>
  <c r="CG97" i="32"/>
  <c r="CF97" i="32"/>
  <c r="CE97" i="32"/>
  <c r="CD97" i="32"/>
  <c r="CC97" i="32"/>
  <c r="CB97" i="32"/>
  <c r="CA97" i="32"/>
  <c r="BZ97" i="32"/>
  <c r="BY97" i="32"/>
  <c r="BX97" i="32"/>
  <c r="BW97" i="32"/>
  <c r="BV97" i="32"/>
  <c r="BU97" i="32"/>
  <c r="BT97" i="32"/>
  <c r="BS97" i="32"/>
  <c r="BR97" i="32"/>
  <c r="BQ97" i="32"/>
  <c r="BP97" i="32"/>
  <c r="BO97" i="32"/>
  <c r="BN97" i="32"/>
  <c r="BM97" i="32"/>
  <c r="BL97" i="32"/>
  <c r="BK97" i="32"/>
  <c r="BJ97" i="32"/>
  <c r="BI97" i="32"/>
  <c r="BH97" i="32"/>
  <c r="BG97" i="32"/>
  <c r="BF97" i="32"/>
  <c r="BE97" i="32"/>
  <c r="BD97" i="32"/>
  <c r="BC97" i="32"/>
  <c r="BB97" i="32"/>
  <c r="BA97" i="32"/>
  <c r="AZ97" i="32"/>
  <c r="AY97" i="32"/>
  <c r="AX97" i="32"/>
  <c r="AW97" i="32"/>
  <c r="AV97" i="32"/>
  <c r="AU97" i="32"/>
  <c r="CJ94" i="32"/>
  <c r="CI94" i="32"/>
  <c r="CH94" i="32"/>
  <c r="CG94" i="32"/>
  <c r="CF94" i="32"/>
  <c r="CE94" i="32"/>
  <c r="CD94" i="32"/>
  <c r="CC94" i="32"/>
  <c r="CB94" i="32"/>
  <c r="CA94" i="32"/>
  <c r="BZ94" i="32"/>
  <c r="BY94" i="32"/>
  <c r="BX94" i="32"/>
  <c r="BW94" i="32"/>
  <c r="BV94" i="32"/>
  <c r="BU94" i="32"/>
  <c r="BT94" i="32"/>
  <c r="BS94" i="32"/>
  <c r="BR94" i="32"/>
  <c r="BQ94" i="32"/>
  <c r="BP94" i="32"/>
  <c r="BO94" i="32"/>
  <c r="BN94" i="32"/>
  <c r="BM94" i="32"/>
  <c r="BL94" i="32"/>
  <c r="BK94" i="32"/>
  <c r="BJ94" i="32"/>
  <c r="BI94" i="32"/>
  <c r="BH94" i="32"/>
  <c r="BG94" i="32"/>
  <c r="BF94" i="32"/>
  <c r="BE94" i="32"/>
  <c r="BD94" i="32"/>
  <c r="BC94" i="32"/>
  <c r="BB94" i="32"/>
  <c r="BA94" i="32"/>
  <c r="AZ94" i="32"/>
  <c r="AY94" i="32"/>
  <c r="AX94" i="32"/>
  <c r="AW94" i="32"/>
  <c r="AV94" i="32"/>
  <c r="AU94" i="32"/>
  <c r="CJ92" i="32"/>
  <c r="CI92" i="32"/>
  <c r="CH92" i="32"/>
  <c r="CG92" i="32"/>
  <c r="CF92" i="32"/>
  <c r="CE92" i="32"/>
  <c r="CD92" i="32"/>
  <c r="CC92" i="32"/>
  <c r="CB92" i="32"/>
  <c r="CA92" i="32"/>
  <c r="BZ92" i="32"/>
  <c r="BY92" i="32"/>
  <c r="BX92" i="32"/>
  <c r="BW92" i="32"/>
  <c r="BV92" i="32"/>
  <c r="BU92" i="32"/>
  <c r="BT92" i="32"/>
  <c r="BS92" i="32"/>
  <c r="BR92" i="32"/>
  <c r="BQ92" i="32"/>
  <c r="BP92" i="32"/>
  <c r="BO92" i="32"/>
  <c r="BN92" i="32"/>
  <c r="BM92" i="32"/>
  <c r="BL92" i="32"/>
  <c r="BK92" i="32"/>
  <c r="BJ92" i="32"/>
  <c r="BI92" i="32"/>
  <c r="BH92" i="32"/>
  <c r="BG92" i="32"/>
  <c r="BF92" i="32"/>
  <c r="BE92" i="32"/>
  <c r="BD92" i="32"/>
  <c r="BC92" i="32"/>
  <c r="BB92" i="32"/>
  <c r="BA92" i="32"/>
  <c r="AZ92" i="32"/>
  <c r="AY92" i="32"/>
  <c r="AX92" i="32"/>
  <c r="AW92" i="32"/>
  <c r="AV92" i="32"/>
  <c r="AU92" i="32"/>
  <c r="CJ91" i="32"/>
  <c r="CI91" i="32"/>
  <c r="CH91" i="32"/>
  <c r="CG91" i="32"/>
  <c r="CF91" i="32"/>
  <c r="CE91" i="32"/>
  <c r="CD91" i="32"/>
  <c r="CC91" i="32"/>
  <c r="CB91" i="32"/>
  <c r="CA91" i="32"/>
  <c r="BZ91" i="32"/>
  <c r="BY91" i="32"/>
  <c r="BX91" i="32"/>
  <c r="BW91" i="32"/>
  <c r="BV91" i="32"/>
  <c r="BU91" i="32"/>
  <c r="BT91" i="32"/>
  <c r="BS91" i="32"/>
  <c r="BR91" i="32"/>
  <c r="BQ91" i="32"/>
  <c r="BP91" i="32"/>
  <c r="BO91" i="32"/>
  <c r="BN91" i="32"/>
  <c r="BM91" i="32"/>
  <c r="BL91" i="32"/>
  <c r="BK91" i="32"/>
  <c r="BJ91" i="32"/>
  <c r="BI91" i="32"/>
  <c r="BH91" i="32"/>
  <c r="BG91" i="32"/>
  <c r="BF91" i="32"/>
  <c r="BE91" i="32"/>
  <c r="BD91" i="32"/>
  <c r="BC91" i="32"/>
  <c r="BB91" i="32"/>
  <c r="BA91" i="32"/>
  <c r="AZ91" i="32"/>
  <c r="AY91" i="32"/>
  <c r="AX91" i="32"/>
  <c r="AW91" i="32"/>
  <c r="AV91" i="32"/>
  <c r="AU91" i="32"/>
  <c r="CJ89" i="32"/>
  <c r="CI89" i="32"/>
  <c r="CH89" i="32"/>
  <c r="CG89" i="32"/>
  <c r="CF89" i="32"/>
  <c r="CE89" i="32"/>
  <c r="CD89" i="32"/>
  <c r="CC89" i="32"/>
  <c r="CB89" i="32"/>
  <c r="CA89" i="32"/>
  <c r="BZ89" i="32"/>
  <c r="BY89" i="32"/>
  <c r="BX89" i="32"/>
  <c r="BW89" i="32"/>
  <c r="BV89" i="32"/>
  <c r="BU89" i="32"/>
  <c r="BT89" i="32"/>
  <c r="BS89" i="32"/>
  <c r="BR89" i="32"/>
  <c r="BQ89" i="32"/>
  <c r="BP89" i="32"/>
  <c r="BO89" i="32"/>
  <c r="BN89" i="32"/>
  <c r="BM89" i="32"/>
  <c r="BL89" i="32"/>
  <c r="BK89" i="32"/>
  <c r="BJ89" i="32"/>
  <c r="BI89" i="32"/>
  <c r="BH89" i="32"/>
  <c r="BG89" i="32"/>
  <c r="BF89" i="32"/>
  <c r="BE89" i="32"/>
  <c r="BD89" i="32"/>
  <c r="BC89" i="32"/>
  <c r="BB89" i="32"/>
  <c r="BA89" i="32"/>
  <c r="AZ89" i="32"/>
  <c r="AY89" i="32"/>
  <c r="AX89" i="32"/>
  <c r="AW89" i="32"/>
  <c r="AV89" i="32"/>
  <c r="AU89" i="32"/>
  <c r="CJ88" i="32"/>
  <c r="CI88" i="32"/>
  <c r="CH88" i="32"/>
  <c r="CG88" i="32"/>
  <c r="CF88" i="32"/>
  <c r="CE88" i="32"/>
  <c r="CD88" i="32"/>
  <c r="CC88" i="32"/>
  <c r="CB88" i="32"/>
  <c r="CA88" i="32"/>
  <c r="BZ88" i="32"/>
  <c r="BY88" i="32"/>
  <c r="BX88" i="32"/>
  <c r="BW88" i="32"/>
  <c r="BV88" i="32"/>
  <c r="BU88" i="32"/>
  <c r="BT88" i="32"/>
  <c r="BS88" i="32"/>
  <c r="BR88" i="32"/>
  <c r="BQ88" i="32"/>
  <c r="BP88" i="32"/>
  <c r="BO88" i="32"/>
  <c r="BN88" i="32"/>
  <c r="BM88" i="32"/>
  <c r="BL88" i="32"/>
  <c r="BK88" i="32"/>
  <c r="BJ88" i="32"/>
  <c r="BI88" i="32"/>
  <c r="BH88" i="32"/>
  <c r="BG88" i="32"/>
  <c r="BF88" i="32"/>
  <c r="BE88" i="32"/>
  <c r="BD88" i="32"/>
  <c r="BC88" i="32"/>
  <c r="BB88" i="32"/>
  <c r="BA88" i="32"/>
  <c r="AZ88" i="32"/>
  <c r="AY88" i="32"/>
  <c r="AX88" i="32"/>
  <c r="AW88" i="32"/>
  <c r="AV88" i="32"/>
  <c r="AU88" i="32"/>
  <c r="CJ78" i="32"/>
  <c r="CI78" i="32"/>
  <c r="CH78" i="32"/>
  <c r="CG78" i="32"/>
  <c r="CF78" i="32"/>
  <c r="CE78" i="32"/>
  <c r="CD78" i="32"/>
  <c r="CC78" i="32"/>
  <c r="CB78" i="32"/>
  <c r="CA78" i="32"/>
  <c r="BZ78" i="32"/>
  <c r="BY78" i="32"/>
  <c r="BX78" i="32"/>
  <c r="BW78" i="32"/>
  <c r="BV78" i="32"/>
  <c r="BU78" i="32"/>
  <c r="BT78" i="32"/>
  <c r="BS78" i="32"/>
  <c r="BR78" i="32"/>
  <c r="BQ78" i="32"/>
  <c r="BP78" i="32"/>
  <c r="BO78" i="32"/>
  <c r="BN78" i="32"/>
  <c r="BM78" i="32"/>
  <c r="BL78" i="32"/>
  <c r="BK78" i="32"/>
  <c r="BJ78" i="32"/>
  <c r="BI78" i="32"/>
  <c r="BH78" i="32"/>
  <c r="BG78" i="32"/>
  <c r="BF78" i="32"/>
  <c r="BE78" i="32"/>
  <c r="BD78" i="32"/>
  <c r="BC78" i="32"/>
  <c r="BB78" i="32"/>
  <c r="BA78" i="32"/>
  <c r="AZ78" i="32"/>
  <c r="AY78" i="32"/>
  <c r="AX78" i="32"/>
  <c r="AW78" i="32"/>
  <c r="AV78" i="32"/>
  <c r="AU78" i="32"/>
  <c r="CJ85" i="32"/>
  <c r="CI85" i="32"/>
  <c r="CH85" i="32"/>
  <c r="CG85" i="32"/>
  <c r="CF85" i="32"/>
  <c r="CE85" i="32"/>
  <c r="CD85" i="32"/>
  <c r="CC85" i="32"/>
  <c r="CB85" i="32"/>
  <c r="CA85" i="32"/>
  <c r="BZ85" i="32"/>
  <c r="BY85" i="32"/>
  <c r="BX85" i="32"/>
  <c r="BW85" i="32"/>
  <c r="BV85" i="32"/>
  <c r="BU85" i="32"/>
  <c r="BT85" i="32"/>
  <c r="BS85" i="32"/>
  <c r="BR85" i="32"/>
  <c r="BQ85" i="32"/>
  <c r="BP85" i="32"/>
  <c r="BO85" i="32"/>
  <c r="BN85" i="32"/>
  <c r="BM85" i="32"/>
  <c r="BL85" i="32"/>
  <c r="BK85" i="32"/>
  <c r="BJ85" i="32"/>
  <c r="BI85" i="32"/>
  <c r="BH85" i="32"/>
  <c r="BG85" i="32"/>
  <c r="BF85" i="32"/>
  <c r="BE85" i="32"/>
  <c r="BD85" i="32"/>
  <c r="BC85" i="32"/>
  <c r="BB85" i="32"/>
  <c r="BA85" i="32"/>
  <c r="AZ85" i="32"/>
  <c r="AY85" i="32"/>
  <c r="AX85" i="32"/>
  <c r="AW85" i="32"/>
  <c r="AV85" i="32"/>
  <c r="AU85" i="32"/>
  <c r="CJ84" i="32"/>
  <c r="CI84" i="32"/>
  <c r="CH84" i="32"/>
  <c r="CG84" i="32"/>
  <c r="CF84" i="32"/>
  <c r="CE84" i="32"/>
  <c r="CD84" i="32"/>
  <c r="CC84" i="32"/>
  <c r="CB84" i="32"/>
  <c r="CA84" i="32"/>
  <c r="BZ84" i="32"/>
  <c r="BY84" i="32"/>
  <c r="BX84" i="32"/>
  <c r="BW84" i="32"/>
  <c r="BV84" i="32"/>
  <c r="BU84" i="32"/>
  <c r="BT84" i="32"/>
  <c r="BS84" i="32"/>
  <c r="BR84" i="32"/>
  <c r="BQ84" i="32"/>
  <c r="BP84" i="32"/>
  <c r="BO84" i="32"/>
  <c r="BN84" i="32"/>
  <c r="BM84" i="32"/>
  <c r="BL84" i="32"/>
  <c r="BK84" i="32"/>
  <c r="BJ84" i="32"/>
  <c r="BI84" i="32"/>
  <c r="BH84" i="32"/>
  <c r="BG84" i="32"/>
  <c r="BF84" i="32"/>
  <c r="BE84" i="32"/>
  <c r="BD84" i="32"/>
  <c r="BC84" i="32"/>
  <c r="BB84" i="32"/>
  <c r="BA84" i="32"/>
  <c r="AZ84" i="32"/>
  <c r="AY84" i="32"/>
  <c r="AX84" i="32"/>
  <c r="AW84" i="32"/>
  <c r="AV84" i="32"/>
  <c r="AU84" i="32"/>
  <c r="CJ83" i="32"/>
  <c r="CI83" i="32"/>
  <c r="CH83" i="32"/>
  <c r="CG83" i="32"/>
  <c r="CF83" i="32"/>
  <c r="CE83" i="32"/>
  <c r="CD83" i="32"/>
  <c r="CC83" i="32"/>
  <c r="CB83" i="32"/>
  <c r="CA83" i="32"/>
  <c r="BZ83" i="32"/>
  <c r="BY83" i="32"/>
  <c r="BX83" i="32"/>
  <c r="BW83" i="32"/>
  <c r="BV83" i="32"/>
  <c r="BU83" i="32"/>
  <c r="BT83" i="32"/>
  <c r="BS83" i="32"/>
  <c r="BR83" i="32"/>
  <c r="BQ83" i="32"/>
  <c r="BP83" i="32"/>
  <c r="BO83" i="32"/>
  <c r="BN83" i="32"/>
  <c r="BM83" i="32"/>
  <c r="BL83" i="32"/>
  <c r="BK83" i="32"/>
  <c r="BJ83" i="32"/>
  <c r="BI83" i="32"/>
  <c r="BH83" i="32"/>
  <c r="BG83" i="32"/>
  <c r="BF83" i="32"/>
  <c r="BE83" i="32"/>
  <c r="BD83" i="32"/>
  <c r="BC83" i="32"/>
  <c r="BB83" i="32"/>
  <c r="BA83" i="32"/>
  <c r="AZ83" i="32"/>
  <c r="AY83" i="32"/>
  <c r="AX83" i="32"/>
  <c r="AW83" i="32"/>
  <c r="AV83" i="32"/>
  <c r="AU83" i="32"/>
  <c r="CJ82" i="32"/>
  <c r="CI82" i="32"/>
  <c r="CH82" i="32"/>
  <c r="CG82" i="32"/>
  <c r="CF82" i="32"/>
  <c r="CE82" i="32"/>
  <c r="CD82" i="32"/>
  <c r="CC82" i="32"/>
  <c r="CB82" i="32"/>
  <c r="CA82" i="32"/>
  <c r="BZ82" i="32"/>
  <c r="BY82" i="32"/>
  <c r="BX82" i="32"/>
  <c r="BW82" i="32"/>
  <c r="BV82" i="32"/>
  <c r="BU82" i="32"/>
  <c r="BT82" i="32"/>
  <c r="BS82" i="32"/>
  <c r="BR82" i="32"/>
  <c r="BQ82" i="32"/>
  <c r="BP82" i="32"/>
  <c r="BO82" i="32"/>
  <c r="BN82" i="32"/>
  <c r="BM82" i="32"/>
  <c r="BL82" i="32"/>
  <c r="BK82" i="32"/>
  <c r="BJ82" i="32"/>
  <c r="BI82" i="32"/>
  <c r="BH82" i="32"/>
  <c r="BG82" i="32"/>
  <c r="BF82" i="32"/>
  <c r="BE82" i="32"/>
  <c r="BD82" i="32"/>
  <c r="BC82" i="32"/>
  <c r="BB82" i="32"/>
  <c r="BA82" i="32"/>
  <c r="AZ82" i="32"/>
  <c r="AY82" i="32"/>
  <c r="AX82" i="32"/>
  <c r="AW82" i="32"/>
  <c r="AV82" i="32"/>
  <c r="AU82" i="32"/>
  <c r="CJ81" i="32"/>
  <c r="CI81" i="32"/>
  <c r="CH81" i="32"/>
  <c r="CG81" i="32"/>
  <c r="CF81" i="32"/>
  <c r="CE81" i="32"/>
  <c r="CD81" i="32"/>
  <c r="CC81" i="32"/>
  <c r="CB81" i="32"/>
  <c r="CA81" i="32"/>
  <c r="BZ81" i="32"/>
  <c r="BY81" i="32"/>
  <c r="BX81" i="32"/>
  <c r="BW81" i="32"/>
  <c r="BV81" i="32"/>
  <c r="BU81" i="32"/>
  <c r="BT81" i="32"/>
  <c r="BS81" i="32"/>
  <c r="BR81" i="32"/>
  <c r="BQ81" i="32"/>
  <c r="BP81" i="32"/>
  <c r="BO81" i="32"/>
  <c r="BN81" i="32"/>
  <c r="BM81" i="32"/>
  <c r="BL81" i="32"/>
  <c r="BK81" i="32"/>
  <c r="BJ81" i="32"/>
  <c r="BI81" i="32"/>
  <c r="BH81" i="32"/>
  <c r="BG81" i="32"/>
  <c r="BF81" i="32"/>
  <c r="BE81" i="32"/>
  <c r="BD81" i="32"/>
  <c r="BC81" i="32"/>
  <c r="BB81" i="32"/>
  <c r="BA81" i="32"/>
  <c r="AZ81" i="32"/>
  <c r="AY81" i="32"/>
  <c r="AX81" i="32"/>
  <c r="AW81" i="32"/>
  <c r="AV81" i="32"/>
  <c r="AU81" i="32"/>
  <c r="CJ80" i="32"/>
  <c r="CI80" i="32"/>
  <c r="CH80" i="32"/>
  <c r="CG80" i="32"/>
  <c r="CF80" i="32"/>
  <c r="CE80" i="32"/>
  <c r="CD80" i="32"/>
  <c r="CC80" i="32"/>
  <c r="CB80" i="32"/>
  <c r="CA80" i="32"/>
  <c r="BZ80" i="32"/>
  <c r="BY80" i="32"/>
  <c r="BX80" i="32"/>
  <c r="BW80" i="32"/>
  <c r="BV80" i="32"/>
  <c r="BU80" i="32"/>
  <c r="BT80" i="32"/>
  <c r="BS80" i="32"/>
  <c r="BR80" i="32"/>
  <c r="BQ80" i="32"/>
  <c r="BP80" i="32"/>
  <c r="BO80" i="32"/>
  <c r="BN80" i="32"/>
  <c r="BM80" i="32"/>
  <c r="BL80" i="32"/>
  <c r="BK80" i="32"/>
  <c r="BJ80" i="32"/>
  <c r="BI80" i="32"/>
  <c r="BH80" i="32"/>
  <c r="BG80" i="32"/>
  <c r="BF80" i="32"/>
  <c r="BE80" i="32"/>
  <c r="BD80" i="32"/>
  <c r="BC80" i="32"/>
  <c r="BB80" i="32"/>
  <c r="BA80" i="32"/>
  <c r="AZ80" i="32"/>
  <c r="AY80" i="32"/>
  <c r="AX80" i="32"/>
  <c r="AW80" i="32"/>
  <c r="AV80" i="32"/>
  <c r="AU80" i="32"/>
  <c r="CJ79" i="32"/>
  <c r="CI79" i="32"/>
  <c r="CH79" i="32"/>
  <c r="CG79" i="32"/>
  <c r="CF79" i="32"/>
  <c r="CE79" i="32"/>
  <c r="CD79" i="32"/>
  <c r="CC79" i="32"/>
  <c r="CB79" i="32"/>
  <c r="CA79" i="32"/>
  <c r="BZ79" i="32"/>
  <c r="BY79" i="32"/>
  <c r="BX79" i="32"/>
  <c r="BW79" i="32"/>
  <c r="BV79" i="32"/>
  <c r="BU79" i="32"/>
  <c r="BT79" i="32"/>
  <c r="BS79" i="32"/>
  <c r="BR79" i="32"/>
  <c r="BQ79" i="32"/>
  <c r="BP79" i="32"/>
  <c r="BO79" i="32"/>
  <c r="BN79" i="32"/>
  <c r="BM79" i="32"/>
  <c r="BL79" i="32"/>
  <c r="BK79" i="32"/>
  <c r="BJ79" i="32"/>
  <c r="BI79" i="32"/>
  <c r="BH79" i="32"/>
  <c r="BG79" i="32"/>
  <c r="BF79" i="32"/>
  <c r="BE79" i="32"/>
  <c r="BD79" i="32"/>
  <c r="BC79" i="32"/>
  <c r="BB79" i="32"/>
  <c r="BA79" i="32"/>
  <c r="AZ79" i="32"/>
  <c r="AY79" i="32"/>
  <c r="AX79" i="32"/>
  <c r="AW79" i="32"/>
  <c r="AV79" i="32"/>
  <c r="AU79" i="32"/>
  <c r="CJ69" i="32"/>
  <c r="CI69" i="32"/>
  <c r="CH69" i="32"/>
  <c r="CG69" i="32"/>
  <c r="CF69" i="32"/>
  <c r="CE69" i="32"/>
  <c r="CD69" i="32"/>
  <c r="CC69" i="32"/>
  <c r="CB69" i="32"/>
  <c r="CA69" i="32"/>
  <c r="BZ69" i="32"/>
  <c r="BY69" i="32"/>
  <c r="BX69" i="32"/>
  <c r="BW69" i="32"/>
  <c r="BV69" i="32"/>
  <c r="BU69" i="32"/>
  <c r="BT69" i="32"/>
  <c r="BS69" i="32"/>
  <c r="BR69" i="32"/>
  <c r="BQ69" i="32"/>
  <c r="BP69" i="32"/>
  <c r="BO69" i="32"/>
  <c r="BN69" i="32"/>
  <c r="BM69" i="32"/>
  <c r="BL69" i="32"/>
  <c r="BK69" i="32"/>
  <c r="BJ69" i="32"/>
  <c r="BI69" i="32"/>
  <c r="BH69" i="32"/>
  <c r="BG69" i="32"/>
  <c r="BF69" i="32"/>
  <c r="BE69" i="32"/>
  <c r="BD69" i="32"/>
  <c r="BC69" i="32"/>
  <c r="BB69" i="32"/>
  <c r="BA69" i="32"/>
  <c r="AZ69" i="32"/>
  <c r="AY69" i="32"/>
  <c r="AX69" i="32"/>
  <c r="AW69" i="32"/>
  <c r="AV69" i="32"/>
  <c r="AU69" i="32"/>
  <c r="CJ68" i="32"/>
  <c r="CI68" i="32"/>
  <c r="CH68" i="32"/>
  <c r="CG68" i="32"/>
  <c r="CF68" i="32"/>
  <c r="CE68" i="32"/>
  <c r="CD68" i="32"/>
  <c r="CC68" i="32"/>
  <c r="CB68" i="32"/>
  <c r="CA68" i="32"/>
  <c r="BZ68" i="32"/>
  <c r="BY68" i="32"/>
  <c r="BX68" i="32"/>
  <c r="BW68" i="32"/>
  <c r="BV68" i="32"/>
  <c r="BU68" i="32"/>
  <c r="BT68" i="32"/>
  <c r="BS68" i="32"/>
  <c r="BR68" i="32"/>
  <c r="BQ68" i="32"/>
  <c r="BP68" i="32"/>
  <c r="BO68" i="32"/>
  <c r="BN68" i="32"/>
  <c r="BM68" i="32"/>
  <c r="BL68" i="32"/>
  <c r="BK68" i="32"/>
  <c r="BJ68" i="32"/>
  <c r="BI68" i="32"/>
  <c r="BH68" i="32"/>
  <c r="BG68" i="32"/>
  <c r="BF68" i="32"/>
  <c r="BE68" i="32"/>
  <c r="BD68" i="32"/>
  <c r="BC68" i="32"/>
  <c r="BB68" i="32"/>
  <c r="BA68" i="32"/>
  <c r="AZ68" i="32"/>
  <c r="AY68" i="32"/>
  <c r="AX68" i="32"/>
  <c r="AW68" i="32"/>
  <c r="AV68" i="32"/>
  <c r="AU68" i="32"/>
  <c r="CJ67" i="32"/>
  <c r="CI67" i="32"/>
  <c r="CH67" i="32"/>
  <c r="CG67" i="32"/>
  <c r="CF67" i="32"/>
  <c r="CE67" i="32"/>
  <c r="CD67" i="32"/>
  <c r="CC67" i="32"/>
  <c r="CB67" i="32"/>
  <c r="CA67" i="32"/>
  <c r="BZ67" i="32"/>
  <c r="BY67" i="32"/>
  <c r="BX67" i="32"/>
  <c r="BW67" i="32"/>
  <c r="BV67" i="32"/>
  <c r="BU67" i="32"/>
  <c r="BT67" i="32"/>
  <c r="BS67" i="32"/>
  <c r="BR67" i="32"/>
  <c r="BQ67" i="32"/>
  <c r="BP67" i="32"/>
  <c r="BO67" i="32"/>
  <c r="BN67" i="32"/>
  <c r="BM67" i="32"/>
  <c r="BL67" i="32"/>
  <c r="BK67" i="32"/>
  <c r="BJ67" i="32"/>
  <c r="BI67" i="32"/>
  <c r="BH67" i="32"/>
  <c r="BG67" i="32"/>
  <c r="BF67" i="32"/>
  <c r="BE67" i="32"/>
  <c r="BD67" i="32"/>
  <c r="BC67" i="32"/>
  <c r="BB67" i="32"/>
  <c r="BA67" i="32"/>
  <c r="AZ67" i="32"/>
  <c r="AY67" i="32"/>
  <c r="AX67" i="32"/>
  <c r="AW67" i="32"/>
  <c r="AV67" i="32"/>
  <c r="AU67" i="32"/>
  <c r="CJ65" i="32"/>
  <c r="CI65" i="32"/>
  <c r="CH65" i="32"/>
  <c r="CG65" i="32"/>
  <c r="CF65" i="32"/>
  <c r="CE65" i="32"/>
  <c r="CD65" i="32"/>
  <c r="CC65" i="32"/>
  <c r="CB65" i="32"/>
  <c r="CA65" i="32"/>
  <c r="BZ65" i="32"/>
  <c r="BY65" i="32"/>
  <c r="BX65" i="32"/>
  <c r="BW65" i="32"/>
  <c r="BV65" i="32"/>
  <c r="BU65" i="32"/>
  <c r="BT65" i="32"/>
  <c r="BS65" i="32"/>
  <c r="BR65" i="32"/>
  <c r="BQ65" i="32"/>
  <c r="BP65" i="32"/>
  <c r="BO65" i="32"/>
  <c r="BN65" i="32"/>
  <c r="BM65" i="32"/>
  <c r="BL65" i="32"/>
  <c r="BK65" i="32"/>
  <c r="BJ65" i="32"/>
  <c r="BI65" i="32"/>
  <c r="BH65" i="32"/>
  <c r="BG65" i="32"/>
  <c r="BF65" i="32"/>
  <c r="BE65" i="32"/>
  <c r="BD65" i="32"/>
  <c r="BC65" i="32"/>
  <c r="BB65" i="32"/>
  <c r="BA65" i="32"/>
  <c r="AZ65" i="32"/>
  <c r="AY65" i="32"/>
  <c r="AX65" i="32"/>
  <c r="AW65" i="32"/>
  <c r="AV65" i="32"/>
  <c r="AU65" i="32"/>
  <c r="CJ64" i="32"/>
  <c r="CI64" i="32"/>
  <c r="CH64" i="32"/>
  <c r="CG64" i="32"/>
  <c r="CF64" i="32"/>
  <c r="CE64" i="32"/>
  <c r="CD64" i="32"/>
  <c r="CC64" i="32"/>
  <c r="CB64" i="32"/>
  <c r="CA64" i="32"/>
  <c r="BZ64" i="32"/>
  <c r="BY64" i="32"/>
  <c r="BX64" i="32"/>
  <c r="BW64" i="32"/>
  <c r="BV64" i="32"/>
  <c r="BU64" i="32"/>
  <c r="BT64" i="32"/>
  <c r="BS64" i="32"/>
  <c r="BR64" i="32"/>
  <c r="BQ64" i="32"/>
  <c r="BP64" i="32"/>
  <c r="BO64" i="32"/>
  <c r="BN64" i="32"/>
  <c r="BM64" i="32"/>
  <c r="BL64" i="32"/>
  <c r="BK64" i="32"/>
  <c r="BJ64" i="32"/>
  <c r="BI64" i="32"/>
  <c r="BH64" i="32"/>
  <c r="BG64" i="32"/>
  <c r="BF64" i="32"/>
  <c r="BE64" i="32"/>
  <c r="BD64" i="32"/>
  <c r="BC64" i="32"/>
  <c r="BB64" i="32"/>
  <c r="BA64" i="32"/>
  <c r="AZ64" i="32"/>
  <c r="AY64" i="32"/>
  <c r="AX64" i="32"/>
  <c r="AW64" i="32"/>
  <c r="AV64" i="32"/>
  <c r="AU64" i="32"/>
  <c r="CJ63" i="32"/>
  <c r="CI63" i="32"/>
  <c r="CH63" i="32"/>
  <c r="CG63" i="32"/>
  <c r="CF63" i="32"/>
  <c r="CE63" i="32"/>
  <c r="CD63" i="32"/>
  <c r="CC63" i="32"/>
  <c r="CB63" i="32"/>
  <c r="CA63" i="32"/>
  <c r="BZ63" i="32"/>
  <c r="BY63" i="32"/>
  <c r="BX63" i="32"/>
  <c r="BW63" i="32"/>
  <c r="BV63" i="32"/>
  <c r="BU63" i="32"/>
  <c r="BT63" i="32"/>
  <c r="BS63" i="32"/>
  <c r="BR63" i="32"/>
  <c r="BQ63" i="32"/>
  <c r="BP63" i="32"/>
  <c r="BO63" i="32"/>
  <c r="BN63" i="32"/>
  <c r="BM63" i="32"/>
  <c r="BL63" i="32"/>
  <c r="BK63" i="32"/>
  <c r="BJ63" i="32"/>
  <c r="BI63" i="32"/>
  <c r="BH63" i="32"/>
  <c r="BG63" i="32"/>
  <c r="BF63" i="32"/>
  <c r="BE63" i="32"/>
  <c r="BD63" i="32"/>
  <c r="BC63" i="32"/>
  <c r="BB63" i="32"/>
  <c r="BA63" i="32"/>
  <c r="AZ63" i="32"/>
  <c r="AY63" i="32"/>
  <c r="AX63" i="32"/>
  <c r="AW63" i="32"/>
  <c r="AV63" i="32"/>
  <c r="AU63" i="32"/>
  <c r="CJ73" i="32"/>
  <c r="CI73" i="32"/>
  <c r="CH73" i="32"/>
  <c r="CG73" i="32"/>
  <c r="CF73" i="32"/>
  <c r="CE73" i="32"/>
  <c r="CD73" i="32"/>
  <c r="CC73" i="32"/>
  <c r="CB73" i="32"/>
  <c r="CA73" i="32"/>
  <c r="BZ73" i="32"/>
  <c r="BY73" i="32"/>
  <c r="BX73" i="32"/>
  <c r="BW73" i="32"/>
  <c r="BV73" i="32"/>
  <c r="BU73" i="32"/>
  <c r="BT73" i="32"/>
  <c r="BS73" i="32"/>
  <c r="BR73" i="32"/>
  <c r="BQ73" i="32"/>
  <c r="BP73" i="32"/>
  <c r="BO73" i="32"/>
  <c r="BN73" i="32"/>
  <c r="BM73" i="32"/>
  <c r="BL73" i="32"/>
  <c r="BK73" i="32"/>
  <c r="BJ73" i="32"/>
  <c r="BI73" i="32"/>
  <c r="BH73" i="32"/>
  <c r="BG73" i="32"/>
  <c r="BF73" i="32"/>
  <c r="BE73" i="32"/>
  <c r="BD73" i="32"/>
  <c r="BC73" i="32"/>
  <c r="BB73" i="32"/>
  <c r="BA73" i="32"/>
  <c r="AZ73" i="32"/>
  <c r="AY73" i="32"/>
  <c r="AX73" i="32"/>
  <c r="AW73" i="32"/>
  <c r="AV73" i="32"/>
  <c r="AU73" i="32"/>
  <c r="CJ72" i="32"/>
  <c r="CI72" i="32"/>
  <c r="CH72" i="32"/>
  <c r="CG72" i="32"/>
  <c r="CF72" i="32"/>
  <c r="CE72" i="32"/>
  <c r="CD72" i="32"/>
  <c r="CC72" i="32"/>
  <c r="CB72" i="32"/>
  <c r="CA72" i="32"/>
  <c r="BZ72" i="32"/>
  <c r="BY72" i="32"/>
  <c r="BX72" i="32"/>
  <c r="BW72" i="32"/>
  <c r="BV72" i="32"/>
  <c r="BU72" i="32"/>
  <c r="BT72" i="32"/>
  <c r="BS72" i="32"/>
  <c r="BR72" i="32"/>
  <c r="BQ72" i="32"/>
  <c r="BP72" i="32"/>
  <c r="BO72" i="32"/>
  <c r="BN72" i="32"/>
  <c r="BM72" i="32"/>
  <c r="BL72" i="32"/>
  <c r="BK72" i="32"/>
  <c r="BJ72" i="32"/>
  <c r="BI72" i="32"/>
  <c r="BH72" i="32"/>
  <c r="BG72" i="32"/>
  <c r="BF72" i="32"/>
  <c r="BE72" i="32"/>
  <c r="BD72" i="32"/>
  <c r="BC72" i="32"/>
  <c r="BB72" i="32"/>
  <c r="BA72" i="32"/>
  <c r="AZ72" i="32"/>
  <c r="AY72" i="32"/>
  <c r="AX72" i="32"/>
  <c r="AW72" i="32"/>
  <c r="AV72" i="32"/>
  <c r="AU72" i="32"/>
  <c r="CJ71" i="32"/>
  <c r="CI71" i="32"/>
  <c r="CH71" i="32"/>
  <c r="CG71" i="32"/>
  <c r="CF71" i="32"/>
  <c r="CE71" i="32"/>
  <c r="CD71" i="32"/>
  <c r="CC71" i="32"/>
  <c r="CB71" i="32"/>
  <c r="CA71" i="32"/>
  <c r="BZ71" i="32"/>
  <c r="BY71" i="32"/>
  <c r="BX71" i="32"/>
  <c r="BW71" i="32"/>
  <c r="BV71" i="32"/>
  <c r="BU71" i="32"/>
  <c r="BT71" i="32"/>
  <c r="BS71" i="32"/>
  <c r="BR71" i="32"/>
  <c r="BQ71" i="32"/>
  <c r="BP71" i="32"/>
  <c r="BO71" i="32"/>
  <c r="BN71" i="32"/>
  <c r="BM71" i="32"/>
  <c r="BL71" i="32"/>
  <c r="BK71" i="32"/>
  <c r="BJ71" i="32"/>
  <c r="BI71" i="32"/>
  <c r="BH71" i="32"/>
  <c r="BG71" i="32"/>
  <c r="BF71" i="32"/>
  <c r="BE71" i="32"/>
  <c r="BD71" i="32"/>
  <c r="BC71" i="32"/>
  <c r="BB71" i="32"/>
  <c r="BA71" i="32"/>
  <c r="AZ71" i="32"/>
  <c r="AY71" i="32"/>
  <c r="AX71" i="32"/>
  <c r="AW71" i="32"/>
  <c r="AV71" i="32"/>
  <c r="AU71" i="32"/>
  <c r="CJ70" i="32"/>
  <c r="CI70" i="32"/>
  <c r="CH70" i="32"/>
  <c r="CG70" i="32"/>
  <c r="CF70" i="32"/>
  <c r="CE70" i="32"/>
  <c r="CD70" i="32"/>
  <c r="CC70" i="32"/>
  <c r="CB70" i="32"/>
  <c r="CA70" i="32"/>
  <c r="BZ70" i="32"/>
  <c r="BY70" i="32"/>
  <c r="BX70" i="32"/>
  <c r="BW70" i="32"/>
  <c r="BV70" i="32"/>
  <c r="BU70" i="32"/>
  <c r="BT70" i="32"/>
  <c r="BS70" i="32"/>
  <c r="BR70" i="32"/>
  <c r="BQ70" i="32"/>
  <c r="BP70" i="32"/>
  <c r="BO70" i="32"/>
  <c r="BN70" i="32"/>
  <c r="BM70" i="32"/>
  <c r="BL70" i="32"/>
  <c r="BK70" i="32"/>
  <c r="BJ70" i="32"/>
  <c r="BI70" i="32"/>
  <c r="BH70" i="32"/>
  <c r="BG70" i="32"/>
  <c r="BF70" i="32"/>
  <c r="BE70" i="32"/>
  <c r="BD70" i="32"/>
  <c r="BC70" i="32"/>
  <c r="BB70" i="32"/>
  <c r="BA70" i="32"/>
  <c r="AZ70" i="32"/>
  <c r="AY70" i="32"/>
  <c r="AX70" i="32"/>
  <c r="AW70" i="32"/>
  <c r="AV70" i="32"/>
  <c r="AU70" i="32"/>
  <c r="CJ62" i="32"/>
  <c r="CI62" i="32"/>
  <c r="CH62" i="32"/>
  <c r="CG62" i="32"/>
  <c r="CF62" i="32"/>
  <c r="CE62" i="32"/>
  <c r="CD62" i="32"/>
  <c r="CC62" i="32"/>
  <c r="CB62" i="32"/>
  <c r="CA62" i="32"/>
  <c r="BZ62" i="32"/>
  <c r="BY62" i="32"/>
  <c r="BX62" i="32"/>
  <c r="BW62" i="32"/>
  <c r="BV62" i="32"/>
  <c r="BU62" i="32"/>
  <c r="BT62" i="32"/>
  <c r="BS62" i="32"/>
  <c r="BR62" i="32"/>
  <c r="BQ62" i="32"/>
  <c r="BP62" i="32"/>
  <c r="BO62" i="32"/>
  <c r="BN62" i="32"/>
  <c r="BM62" i="32"/>
  <c r="BL62" i="32"/>
  <c r="BK62" i="32"/>
  <c r="BJ62" i="32"/>
  <c r="BI62" i="32"/>
  <c r="BH62" i="32"/>
  <c r="BG62" i="32"/>
  <c r="BF62" i="32"/>
  <c r="BE62" i="32"/>
  <c r="BD62" i="32"/>
  <c r="BC62" i="32"/>
  <c r="BB62" i="32"/>
  <c r="BA62" i="32"/>
  <c r="AZ62" i="32"/>
  <c r="AY62" i="32"/>
  <c r="AX62" i="32"/>
  <c r="AW62" i="32"/>
  <c r="AV62" i="32"/>
  <c r="AU62" i="32"/>
  <c r="CJ61" i="32"/>
  <c r="CI61" i="32"/>
  <c r="CH61" i="32"/>
  <c r="CG61" i="32"/>
  <c r="CF61" i="32"/>
  <c r="CE61" i="32"/>
  <c r="CD61" i="32"/>
  <c r="CC61" i="32"/>
  <c r="CB61" i="32"/>
  <c r="CA61" i="32"/>
  <c r="BZ61" i="32"/>
  <c r="BY61" i="32"/>
  <c r="BX61" i="32"/>
  <c r="BW61" i="32"/>
  <c r="BV61" i="32"/>
  <c r="BU61" i="32"/>
  <c r="BT61" i="32"/>
  <c r="BS61" i="32"/>
  <c r="BR61" i="32"/>
  <c r="BQ61" i="32"/>
  <c r="BP61" i="32"/>
  <c r="BO61" i="32"/>
  <c r="BN61" i="32"/>
  <c r="BM61" i="32"/>
  <c r="BL61" i="32"/>
  <c r="BK61" i="32"/>
  <c r="BJ61" i="32"/>
  <c r="BI61" i="32"/>
  <c r="BH61" i="32"/>
  <c r="BG61" i="32"/>
  <c r="BF61" i="32"/>
  <c r="BE61" i="32"/>
  <c r="BD61" i="32"/>
  <c r="BC61" i="32"/>
  <c r="BB61" i="32"/>
  <c r="BA61" i="32"/>
  <c r="AZ61" i="32"/>
  <c r="AY61" i="32"/>
  <c r="AX61" i="32"/>
  <c r="AW61" i="32"/>
  <c r="AV61" i="32"/>
  <c r="AU61" i="32"/>
  <c r="CJ60" i="32"/>
  <c r="CI60" i="32"/>
  <c r="CH60" i="32"/>
  <c r="CG60" i="32"/>
  <c r="CF60" i="32"/>
  <c r="CE60" i="32"/>
  <c r="CD60" i="32"/>
  <c r="CC60" i="32"/>
  <c r="CB60" i="32"/>
  <c r="CA60" i="32"/>
  <c r="BZ60" i="32"/>
  <c r="BY60" i="32"/>
  <c r="BX60" i="32"/>
  <c r="BW60" i="32"/>
  <c r="BV60" i="32"/>
  <c r="BU60" i="32"/>
  <c r="BT60" i="32"/>
  <c r="BS60" i="32"/>
  <c r="BR60" i="32"/>
  <c r="BQ60" i="32"/>
  <c r="BP60" i="32"/>
  <c r="BO60" i="32"/>
  <c r="BN60" i="32"/>
  <c r="BM60" i="32"/>
  <c r="BL60" i="32"/>
  <c r="BK60" i="32"/>
  <c r="BJ60" i="32"/>
  <c r="BI60" i="32"/>
  <c r="BH60" i="32"/>
  <c r="BG60" i="32"/>
  <c r="BF60" i="32"/>
  <c r="BE60" i="32"/>
  <c r="BD60" i="32"/>
  <c r="BC60" i="32"/>
  <c r="BB60" i="32"/>
  <c r="BA60" i="32"/>
  <c r="AZ60" i="32"/>
  <c r="AY60" i="32"/>
  <c r="AX60" i="32"/>
  <c r="AW60" i="32"/>
  <c r="AV60" i="32"/>
  <c r="AU60" i="32"/>
  <c r="CJ59" i="32"/>
  <c r="CI59" i="32"/>
  <c r="CH59" i="32"/>
  <c r="CG59" i="32"/>
  <c r="CF59" i="32"/>
  <c r="CE59" i="32"/>
  <c r="CD59" i="32"/>
  <c r="CC59" i="32"/>
  <c r="CB59" i="32"/>
  <c r="CA59" i="32"/>
  <c r="BZ59" i="32"/>
  <c r="BY59" i="32"/>
  <c r="BX59" i="32"/>
  <c r="BW59" i="32"/>
  <c r="BV59" i="32"/>
  <c r="BU59" i="32"/>
  <c r="BT59" i="32"/>
  <c r="BS59" i="32"/>
  <c r="BR59" i="32"/>
  <c r="BQ59" i="32"/>
  <c r="BP59" i="32"/>
  <c r="BO59" i="32"/>
  <c r="BN59" i="32"/>
  <c r="BM59" i="32"/>
  <c r="BL59" i="32"/>
  <c r="BK59" i="32"/>
  <c r="BJ59" i="32"/>
  <c r="BI59" i="32"/>
  <c r="BH59" i="32"/>
  <c r="BG59" i="32"/>
  <c r="BF59" i="32"/>
  <c r="BE59" i="32"/>
  <c r="BD59" i="32"/>
  <c r="BC59" i="32"/>
  <c r="BB59" i="32"/>
  <c r="BA59" i="32"/>
  <c r="AZ59" i="32"/>
  <c r="AY59" i="32"/>
  <c r="AX59" i="32"/>
  <c r="AW59" i="32"/>
  <c r="AV59" i="32"/>
  <c r="AU59" i="32"/>
  <c r="CJ58" i="32"/>
  <c r="CI58" i="32"/>
  <c r="CH58" i="32"/>
  <c r="CG58" i="32"/>
  <c r="CF58" i="32"/>
  <c r="CE58" i="32"/>
  <c r="CD58" i="32"/>
  <c r="CC58" i="32"/>
  <c r="CB58" i="32"/>
  <c r="CA58" i="32"/>
  <c r="BZ58" i="32"/>
  <c r="BY58" i="32"/>
  <c r="BX58" i="32"/>
  <c r="BW58" i="32"/>
  <c r="BV58" i="32"/>
  <c r="BU58" i="32"/>
  <c r="BT58" i="32"/>
  <c r="BS58" i="32"/>
  <c r="BR58" i="32"/>
  <c r="BQ58" i="32"/>
  <c r="BP58" i="32"/>
  <c r="BO58" i="32"/>
  <c r="BN58" i="32"/>
  <c r="BM58" i="32"/>
  <c r="BL58" i="32"/>
  <c r="BK58" i="32"/>
  <c r="BJ58" i="32"/>
  <c r="BI58" i="32"/>
  <c r="BH58" i="32"/>
  <c r="BG58" i="32"/>
  <c r="BF58" i="32"/>
  <c r="BE58" i="32"/>
  <c r="BD58" i="32"/>
  <c r="BC58" i="32"/>
  <c r="BB58" i="32"/>
  <c r="BA58" i="32"/>
  <c r="AZ58" i="32"/>
  <c r="AY58" i="32"/>
  <c r="AX58" i="32"/>
  <c r="AW58" i="32"/>
  <c r="AV58" i="32"/>
  <c r="AU58" i="32"/>
  <c r="CJ57" i="32"/>
  <c r="CI57" i="32"/>
  <c r="CH57" i="32"/>
  <c r="CG57" i="32"/>
  <c r="CF57" i="32"/>
  <c r="CE57" i="32"/>
  <c r="CD57" i="32"/>
  <c r="CC57" i="32"/>
  <c r="CB57" i="32"/>
  <c r="CA57" i="32"/>
  <c r="BZ57" i="32"/>
  <c r="BY57" i="32"/>
  <c r="BX57" i="32"/>
  <c r="BW57" i="32"/>
  <c r="BV57" i="32"/>
  <c r="BU57" i="32"/>
  <c r="BT57" i="32"/>
  <c r="BS57" i="32"/>
  <c r="BR57" i="32"/>
  <c r="BQ57" i="32"/>
  <c r="BP57" i="32"/>
  <c r="BO57" i="32"/>
  <c r="BN57" i="32"/>
  <c r="BM57" i="32"/>
  <c r="BL57" i="32"/>
  <c r="BK57" i="32"/>
  <c r="BJ57" i="32"/>
  <c r="BI57" i="32"/>
  <c r="BH57" i="32"/>
  <c r="BG57" i="32"/>
  <c r="BF57" i="32"/>
  <c r="BE57" i="32"/>
  <c r="BD57" i="32"/>
  <c r="BC57" i="32"/>
  <c r="BB57" i="32"/>
  <c r="BA57" i="32"/>
  <c r="AZ57" i="32"/>
  <c r="AY57" i="32"/>
  <c r="AX57" i="32"/>
  <c r="AW57" i="32"/>
  <c r="AV57" i="32"/>
  <c r="AU57" i="32"/>
  <c r="CJ53" i="32"/>
  <c r="CI53" i="32"/>
  <c r="CH53" i="32"/>
  <c r="CG53" i="32"/>
  <c r="CF53" i="32"/>
  <c r="CE53" i="32"/>
  <c r="CD53" i="32"/>
  <c r="CC53" i="32"/>
  <c r="CB53" i="32"/>
  <c r="CA53" i="32"/>
  <c r="BZ53" i="32"/>
  <c r="BY53" i="32"/>
  <c r="BX53" i="32"/>
  <c r="BW53" i="32"/>
  <c r="BV53" i="32"/>
  <c r="BU53" i="32"/>
  <c r="BT53" i="32"/>
  <c r="BS53" i="32"/>
  <c r="BR53" i="32"/>
  <c r="BQ53" i="32"/>
  <c r="BP53" i="32"/>
  <c r="BO53" i="32"/>
  <c r="BN53" i="32"/>
  <c r="BM53" i="32"/>
  <c r="BL53" i="32"/>
  <c r="BK53" i="32"/>
  <c r="BJ53" i="32"/>
  <c r="BI53" i="32"/>
  <c r="BH53" i="32"/>
  <c r="BG53" i="32"/>
  <c r="BF53" i="32"/>
  <c r="BE53" i="32"/>
  <c r="BD53" i="32"/>
  <c r="BC53" i="32"/>
  <c r="BB53" i="32"/>
  <c r="BA53" i="32"/>
  <c r="AZ53" i="32"/>
  <c r="AY53" i="32"/>
  <c r="AX53" i="32"/>
  <c r="AW53" i="32"/>
  <c r="AV53" i="32"/>
  <c r="AU53" i="32"/>
</calcChain>
</file>

<file path=xl/sharedStrings.xml><?xml version="1.0" encoding="utf-8"?>
<sst xmlns="http://schemas.openxmlformats.org/spreadsheetml/2006/main" count="5602" uniqueCount="1382">
  <si>
    <t>Poland</t>
  </si>
  <si>
    <t>cat 01</t>
  </si>
  <si>
    <t>humerus L compl (prox NF; dist F)</t>
  </si>
  <si>
    <t>mandible L compl (with C, P3, P4, M1)</t>
  </si>
  <si>
    <t>complete skeleton; additional measurements of this specimen below</t>
  </si>
  <si>
    <t>Kałdus, site 2</t>
  </si>
  <si>
    <t>KALcat01</t>
  </si>
  <si>
    <t>inv. 383/04; feature 254; trench 19/89C; layer 4/5</t>
  </si>
  <si>
    <t>KALcat02</t>
  </si>
  <si>
    <t>(1) 52.1; (2) 49.1; (3) 45.3; (4) 42.5; (5) 17.6; (6) 7.7/3.5; (7) 7.4; (8) 22.1; (9) 9.1; (10) 8.0</t>
  </si>
  <si>
    <t>cat 02</t>
  </si>
  <si>
    <t>Sandomierz, site 1</t>
  </si>
  <si>
    <t>SANcat01</t>
  </si>
  <si>
    <t>inv. 733; feature 1122; trench -; layer 1122</t>
  </si>
  <si>
    <t>humerus L compl (prox fusing; dist F)</t>
  </si>
  <si>
    <t>Gronowo, site 2</t>
  </si>
  <si>
    <t>GROcat01</t>
  </si>
  <si>
    <t>inv. 133/90</t>
  </si>
  <si>
    <t>tibia R dist (dist F)</t>
  </si>
  <si>
    <t>Bd 16.0</t>
  </si>
  <si>
    <t>Napole, site 1B</t>
  </si>
  <si>
    <t>NAPcat01</t>
  </si>
  <si>
    <t>inv. 217/94; feature 11</t>
  </si>
  <si>
    <t>sacrum</t>
  </si>
  <si>
    <t>GB 23.1; BFcr 10.8; HFcr 5.1</t>
  </si>
  <si>
    <t>Toruń, site 1 - Zamek (Castle)</t>
  </si>
  <si>
    <t>TORcat02</t>
  </si>
  <si>
    <t>inv. 23/10; trench 11; layer 9B</t>
  </si>
  <si>
    <t>scapula L dist (dist F)</t>
  </si>
  <si>
    <t>GLP 12.9; LG 11.5; BG 8.3; SLC 12.0</t>
  </si>
  <si>
    <t>Zawada, site 1</t>
  </si>
  <si>
    <t>ZAWcat01</t>
  </si>
  <si>
    <t>inv. 36/92; feature 1; trench 1A</t>
  </si>
  <si>
    <t>humerus L prox (prox NF)</t>
  </si>
  <si>
    <t>ZAWcat02</t>
  </si>
  <si>
    <t>inv. 51/92, 58/92; feature 13</t>
  </si>
  <si>
    <t>tibia R compl (prox NF; dist F)</t>
  </si>
  <si>
    <t>Bd 14.6; Dd 9.4; SD 7.4; (GL 127.4; Bp 19.3)</t>
  </si>
  <si>
    <t>ZAWcat03</t>
  </si>
  <si>
    <t>cat 03</t>
  </si>
  <si>
    <t>inv. 93/92</t>
  </si>
  <si>
    <t>tibia R prox (prox F)</t>
  </si>
  <si>
    <t>Bp 21.6</t>
  </si>
  <si>
    <t>Bytom Odrzański, site 1</t>
  </si>
  <si>
    <t>mid 11th - mid 13th</t>
  </si>
  <si>
    <t>BODcat01</t>
  </si>
  <si>
    <t>inv. 73/96; trench 44e</t>
  </si>
  <si>
    <t>radius L prox (prox F)</t>
  </si>
  <si>
    <t>Bp 10.1</t>
  </si>
  <si>
    <t>KODcat01</t>
  </si>
  <si>
    <t>inv. 97/03</t>
  </si>
  <si>
    <t>Poznań, Wodna street 13</t>
  </si>
  <si>
    <t>POZcat01</t>
  </si>
  <si>
    <t>inv. 28/12; trench 5; layer 15/92, 16/92</t>
  </si>
  <si>
    <t>radius R prox (prox NF)</t>
  </si>
  <si>
    <t>POZcat02</t>
  </si>
  <si>
    <t>inv. 38/1; trench 3</t>
  </si>
  <si>
    <t>mandible L fragm (with M1)</t>
  </si>
  <si>
    <t>(7) 6.6; (8) 18.6; (9) 8.1</t>
  </si>
  <si>
    <t>POZcat03</t>
  </si>
  <si>
    <t>humerus R dist (dist F)</t>
  </si>
  <si>
    <t>Bd 14.5; SD 4.7</t>
  </si>
  <si>
    <t>POZcat04</t>
  </si>
  <si>
    <t>ulna L compl (prox F; dist NF)</t>
  </si>
  <si>
    <t>GL without epiph 81.0; DPA 8.1; SDO 7.7; BPC 6.6</t>
  </si>
  <si>
    <t>POZcat05</t>
  </si>
  <si>
    <t>lumbar vertebra (NF/F)</t>
  </si>
  <si>
    <t>Stargard, site 11a</t>
  </si>
  <si>
    <t>humerus L compl (prox F; dist F)</t>
  </si>
  <si>
    <t>2nd half 17th</t>
  </si>
  <si>
    <t>STAcat05</t>
  </si>
  <si>
    <t>cat 04</t>
  </si>
  <si>
    <t>inv. 19/IIa/A/M; feature 5f; trench 2a; layer 09</t>
  </si>
  <si>
    <t>humerus R prox (prox F)</t>
  </si>
  <si>
    <t>Bp 14.1; Dp 17.1; SD 5.6</t>
  </si>
  <si>
    <t>13th/14th</t>
  </si>
  <si>
    <t>STAcat06</t>
  </si>
  <si>
    <t>cat 05</t>
  </si>
  <si>
    <t>inv. 24/IIa/A/M; trench 2a; layer 11</t>
  </si>
  <si>
    <t>humerus R prox (prox fusing)</t>
  </si>
  <si>
    <t>Bp 15.0; Dp 18.9</t>
  </si>
  <si>
    <t>STAcat07</t>
  </si>
  <si>
    <t>cat 06</t>
  </si>
  <si>
    <t>inv. 29/IIb/A/M; feature 08; trench 2b</t>
  </si>
  <si>
    <t>humerus L shaft</t>
  </si>
  <si>
    <t>SD 6.0</t>
  </si>
  <si>
    <t>13th</t>
  </si>
  <si>
    <t>STAcat08</t>
  </si>
  <si>
    <t>cat 07</t>
  </si>
  <si>
    <t>inv. 70/IIa/A/M; trench 2a; layer 15 under 5b</t>
  </si>
  <si>
    <t>ulna L shaft</t>
  </si>
  <si>
    <t>Lubin, site 1</t>
  </si>
  <si>
    <t>LUBcat01</t>
  </si>
  <si>
    <t>inv. XIV/4/M; trench 14; layer 2</t>
  </si>
  <si>
    <t>metatarsal dist (dist F)</t>
  </si>
  <si>
    <t>Bd 5.6</t>
  </si>
  <si>
    <t>LUBcat03</t>
  </si>
  <si>
    <t>inv. XV/4/M; trench 15; layer 5</t>
  </si>
  <si>
    <t>SD 5.2</t>
  </si>
  <si>
    <t>LUBcat04</t>
  </si>
  <si>
    <t>inv. XV/35/M; trench 15; layer 36</t>
  </si>
  <si>
    <t>scapula R compl (dist F)</t>
  </si>
  <si>
    <t>GLP 12.7; LG 11.2; BG 7.8</t>
  </si>
  <si>
    <t>LUBcat05</t>
  </si>
  <si>
    <t>inv. XV/38/M; trench 15; layer 35</t>
  </si>
  <si>
    <t>GL 87.1; Bp 14.2; Dp 19.1; SD 5.9; Bd 15.3</t>
  </si>
  <si>
    <t>LUBcat06</t>
  </si>
  <si>
    <t>GL 93.7; Bp 15.2; Dp 19.4; SD 6.0; Bd 16.2</t>
  </si>
  <si>
    <t>LUBcat08</t>
  </si>
  <si>
    <t>GL without epiph 62.5</t>
  </si>
  <si>
    <t>cat 08</t>
  </si>
  <si>
    <t>inv. X/7/M; trench 10; layer 6</t>
  </si>
  <si>
    <t>LUBcat10</t>
  </si>
  <si>
    <t>cat 08?</t>
  </si>
  <si>
    <t>humerus L compl (prox just fused, dist F)</t>
  </si>
  <si>
    <t>GL 85.2; Bp 13.3; Dp 17.0; SD 5.3</t>
  </si>
  <si>
    <t>LUBcat11</t>
  </si>
  <si>
    <t>ulna R  compl (prox F, dist NF)</t>
  </si>
  <si>
    <t>GL without epiph 98.3; DPA 10.0; SDO 9.0; BPC 9.2</t>
  </si>
  <si>
    <t>LUBcat13</t>
  </si>
  <si>
    <t>cat 09</t>
  </si>
  <si>
    <t>inv. XIV/67/M; trench 14; layer 3a</t>
  </si>
  <si>
    <t xml:space="preserve">mandible R fragm </t>
  </si>
  <si>
    <t>(5) 19.3; (7) 7.8; (9) 9.0; (10) 8.8</t>
  </si>
  <si>
    <t>cat 10</t>
  </si>
  <si>
    <t>cat 01?</t>
  </si>
  <si>
    <t>pelvis L fragm</t>
  </si>
  <si>
    <t>LUBcat16</t>
  </si>
  <si>
    <t>cat 11</t>
  </si>
  <si>
    <t>femur R prox (prox NF)</t>
  </si>
  <si>
    <t>LUBcat18</t>
  </si>
  <si>
    <t>cat 12</t>
  </si>
  <si>
    <t>inv. XIV/93/M; trench 14; layer 8,10</t>
  </si>
  <si>
    <t>humerus L compl (prox NF; dist fusing)</t>
  </si>
  <si>
    <t>1 individual: 1 cranium fragm; humerus L &amp; R compl ; radius L &amp; R compl dist NF; scapula L compl; femur L compl prox &amp; dist NF; tibia L compl prox &amp; dist NF; mandible R compl P3 &amp; P4 erupting; pelvis fragm</t>
  </si>
  <si>
    <t>GL without epiph 68.5; SD 5.0; Bd 14.4</t>
  </si>
  <si>
    <t>LUBcat19</t>
  </si>
  <si>
    <t>cat 13</t>
  </si>
  <si>
    <t>inv. I/15/M; trench 1; layer 10</t>
  </si>
  <si>
    <t>tibia L prox (prox NF)</t>
  </si>
  <si>
    <t>Elbląg - Zamek</t>
  </si>
  <si>
    <t>before 1245</t>
  </si>
  <si>
    <t>EZAcat01</t>
  </si>
  <si>
    <t>inv. ?; trench 2; layer fascine</t>
  </si>
  <si>
    <t>humerus L compl (prox just fused; dist F)</t>
  </si>
  <si>
    <t>GL 82.5; Bp 14.5; Dp 17.4; SD 5.7; Bd 14.7</t>
  </si>
  <si>
    <t>EZAcat02</t>
  </si>
  <si>
    <t>radius L compl (prox F; dist F)</t>
  </si>
  <si>
    <t>GL 80.3; Bp 7.0; SD 5.2; Bd 10.5</t>
  </si>
  <si>
    <t>EZAcat03</t>
  </si>
  <si>
    <t>inv. 38; trench 2; layer 17</t>
  </si>
  <si>
    <t>femur L compl (prox F; dist F)</t>
  </si>
  <si>
    <t>GL 117.7; Bp 21.0; DC 9.8; SD 7.7; Bd 17.8</t>
  </si>
  <si>
    <t>EZAcat04</t>
  </si>
  <si>
    <t>inv. 35; trench 2; layer 18</t>
  </si>
  <si>
    <t>radius L compl (prox F; dist NF)</t>
  </si>
  <si>
    <t>GL without epiph 82.4; Bp 8.6; SD 5.2</t>
  </si>
  <si>
    <t>after 1279 - before 1301</t>
  </si>
  <si>
    <t>EZAcat05</t>
  </si>
  <si>
    <t>inv. ?; trench 1</t>
  </si>
  <si>
    <t>SD 6.4; Bd 16.7</t>
  </si>
  <si>
    <t>1st half 13th</t>
  </si>
  <si>
    <t>EZAcat06</t>
  </si>
  <si>
    <t>inv. 4; trench 1</t>
  </si>
  <si>
    <t>pelvis R compl</t>
  </si>
  <si>
    <t>GL 72.6; LAR 9.4; SH 10.0; SB 3.3; Lfo 20.5</t>
  </si>
  <si>
    <t xml:space="preserve">Malbork, site 5 </t>
  </si>
  <si>
    <t>MALcat01</t>
  </si>
  <si>
    <t>inv. 48/15; trench 2; layer 44</t>
  </si>
  <si>
    <t>cervical vertebra</t>
  </si>
  <si>
    <t>15th</t>
  </si>
  <si>
    <t>MALcat02</t>
  </si>
  <si>
    <t>inv. 38/15; trench 2; layer 45</t>
  </si>
  <si>
    <t>tibia L compl (prox F; dist F)</t>
  </si>
  <si>
    <t>GL 106.2; Bp 17.5; SD 6.0; Bd 12.9; Dd 8.7</t>
  </si>
  <si>
    <t>Krosno Odrzańskie, Ariańska street</t>
  </si>
  <si>
    <t>KOAcat01</t>
  </si>
  <si>
    <t>inv. 46/07</t>
  </si>
  <si>
    <t>tibia R compl (prox F; dist F)</t>
  </si>
  <si>
    <t>GL 102.4; Bp 16.7; SD 5.1; Bd 13.0; Dd 9.3</t>
  </si>
  <si>
    <t>Poznań, Dominikańska/ Szewska street</t>
  </si>
  <si>
    <t>2nd half 14th</t>
  </si>
  <si>
    <t>PDScat01</t>
  </si>
  <si>
    <t>inv. 4/14; feature 1; trench 1; layer 2</t>
  </si>
  <si>
    <t>humerus L  compl (prox F; dist F)</t>
  </si>
  <si>
    <t>1 individual: 10 ribs; 2 lumbar vertebrae; 2 humerus; 2 tibia; 2 radius; 2 ulna; 1 femur; 2 fibula (measurements below)</t>
  </si>
  <si>
    <t>GL 88.7; Bp 13.9; Dp 17.6; SD 6.4; Bd 15.6</t>
  </si>
  <si>
    <t>Gdańsk, Plac Heweliusza</t>
  </si>
  <si>
    <t>Late Medieval - Post Medieval</t>
  </si>
  <si>
    <t>GDAcat01</t>
  </si>
  <si>
    <t>inv. 1480/97; trench 48; layer 6042</t>
  </si>
  <si>
    <t>cranium compl (with P3 R, P4 R)</t>
  </si>
  <si>
    <t>(1) 94.0; (2) 90.1; (3) 81.7; (6) 71.0; (9) 33.5; (11) 37.5; (11a) 36.0; (12) 22.3; (13) 20.8; (14) 9.8; (15) 9.8; (16) 21.5; (17) 13.5; (18) 40.7; (19) 20.8; (20) 12.8; (21) 10.3; (22) 39.1; (25) 17.9; (27) 22.9; (29) 26.1; (32) 24.0</t>
  </si>
  <si>
    <t>GDAcat02</t>
  </si>
  <si>
    <t>inv. 1453/97; trench 48; layer 1966</t>
  </si>
  <si>
    <t>tibia R compl (prox fusing; dist F)</t>
  </si>
  <si>
    <t>GL 103.2; Bp 18.4; SD 5.6; Bd 12.6; Dd 8.5</t>
  </si>
  <si>
    <t>GDAcat03</t>
  </si>
  <si>
    <t>tibia L compl (prox NF; dist NF)</t>
  </si>
  <si>
    <t>GL without epiph 83.7</t>
  </si>
  <si>
    <t>17th</t>
  </si>
  <si>
    <t>GDAcat04</t>
  </si>
  <si>
    <t>inv. 1479/97; trench 48; layer 1998</t>
  </si>
  <si>
    <t>femur R compl (prox F; dist F)</t>
  </si>
  <si>
    <t>Gdańsk, Świętojańska street 6-7</t>
  </si>
  <si>
    <t>GDScat01</t>
  </si>
  <si>
    <t>inv. 38; trench JG 6-7; layer 278</t>
  </si>
  <si>
    <t>mandible R compl (with P4)</t>
  </si>
  <si>
    <t>(1) 55.3; (2) 51.5; (3) 48.2; (4) 44.5; (5) 16.1; (9) 10.8; (10) 9.8</t>
  </si>
  <si>
    <t>GDScat02</t>
  </si>
  <si>
    <t>inv. 37; feature K 11B; trench JG 6-7p; layer 313</t>
  </si>
  <si>
    <t>metatarsal IV L compl (dist F)</t>
  </si>
  <si>
    <t>GL 49.1; Bd 5.4</t>
  </si>
  <si>
    <t>GDScat03</t>
  </si>
  <si>
    <t>inv. 30; feature K 13; trench JG 6-7p; layer 322</t>
  </si>
  <si>
    <t>humerus R compl (prox F; dist F)</t>
  </si>
  <si>
    <t>GL 94.6; Bp 15.8; Dp 19.8; SD 6.7; Bd 16.8</t>
  </si>
  <si>
    <t>GDScat04</t>
  </si>
  <si>
    <t>inv. 31; feature K 5d?; JG 6-7; layer 237</t>
  </si>
  <si>
    <t>cranium fragm</t>
  </si>
  <si>
    <t xml:space="preserve">(16) 18.7;  (17) 12.3; (18) 39.2; (19) 20.5; (20) 13.4; (21) 11.4; (22) 40.6; (28) 28.8; (32) 23.7 </t>
  </si>
  <si>
    <t>GDScat07</t>
  </si>
  <si>
    <t>inv. 36; feature K 11A; JG 6-7p; layer 312</t>
  </si>
  <si>
    <t>cranium compl (with I1, I2, I3 L &amp; R, P2, P3, P4, M1 L &amp; R)</t>
  </si>
  <si>
    <t xml:space="preserve">(1) 92.5; (2) 88.3; (3) 79.0; (4) 26.5; (5) 52.5; (9) 35.2; (10) 24.0; (11) 35.5; (11a) 35.1; (12) 21.0; (13) 19.5; (14) 10.0; (16) 20.2; (17) 12.7; (18) 41.0; (19) 20.7; (20) 12.1; (21) 11.8; (22) 43.0; (23) 63.4; (25) 19.0; (26) 37.0; (27) 22.5; (28) 26.1; (29) 26.2; (30) 25.0; (31) 23.5; (32) 26.0 </t>
  </si>
  <si>
    <t>inv. 34; feature K 11; trench JG 6-7; layer 348</t>
  </si>
  <si>
    <t>GDScat09</t>
  </si>
  <si>
    <t>radius R compl (prox F; dist F)</t>
  </si>
  <si>
    <t>GL 94.2; Bp 8.7; SD 5.7; Bd 12.5</t>
  </si>
  <si>
    <t>Stare Drawsko, site 1 (castle)</t>
  </si>
  <si>
    <t>STDcat01</t>
  </si>
  <si>
    <t>inv. 187</t>
  </si>
  <si>
    <t>1 individual: 1 cervical vertebra (fused); cranium; 2 humerus; scapula; 2 radius; 1 ulna; 2 tibia; 1 fibula (measurements below)</t>
  </si>
  <si>
    <t>GL 99.5; Bp 17.3; Dp 20.4; SD 7.1; Bd 18.5</t>
  </si>
  <si>
    <t>inv. 31</t>
  </si>
  <si>
    <t>mandible L compl (with P3, P4, M1)</t>
  </si>
  <si>
    <t>STDcat05</t>
  </si>
  <si>
    <t>(4) 27.4; (16) 19.0; (17) 11.6; (18) 39.7; (19) 20.8; (20) 12.2; (21) 11.6; (22) 43.5; (32) 24.8</t>
  </si>
  <si>
    <t>Gdańsk, Ciesielska Street 1</t>
  </si>
  <si>
    <t>GDCcat01</t>
  </si>
  <si>
    <t>inv. 185; trench B; layer 1616</t>
  </si>
  <si>
    <t>GL 103.9; Bp 18.9; DC 9.1; SD 8.2; Bd 17.6</t>
  </si>
  <si>
    <t>Gdańsk, Ciesielska Street 2</t>
  </si>
  <si>
    <t>GDCcat02</t>
  </si>
  <si>
    <t>inv. 91; trench B; layer 808</t>
  </si>
  <si>
    <t>femur L prox (prox fusing)</t>
  </si>
  <si>
    <t>1 individual: 3 costae; 2 lumbar vertebrae F; 1 ulna; 2 femur; 2 tibia, 1 fibula (measurements below)</t>
  </si>
  <si>
    <t>Bp 18.3; DC 9.3; SD 7.8</t>
  </si>
  <si>
    <t>Gdańsk, Ciesielska Street 4</t>
  </si>
  <si>
    <t>16th</t>
  </si>
  <si>
    <t>inv. 19; layer 103</t>
  </si>
  <si>
    <t>GDCcat04</t>
  </si>
  <si>
    <t>GL 104.9; Bp 21.3; DC 9.9; SD 8.7; Bd 19.3</t>
  </si>
  <si>
    <t>Gdańsk, Ciesielska Street 4A</t>
  </si>
  <si>
    <t>GDCcat06</t>
  </si>
  <si>
    <t>inv. 130; layer 921</t>
  </si>
  <si>
    <t>GL 94.6; Bp 7.8; SD 5.7; Bd 12.4</t>
  </si>
  <si>
    <t>2nd half 15th</t>
  </si>
  <si>
    <t>GDCcat07</t>
  </si>
  <si>
    <t>inv. 317; trench 1; layer 74</t>
  </si>
  <si>
    <t>GL 100.4; Bp 17.9; SD 6.3; Bd 13.7; Dd 8.9</t>
  </si>
  <si>
    <t>GDCcat08</t>
  </si>
  <si>
    <t>inv. 180; layer 958</t>
  </si>
  <si>
    <t>GL 110.9; Bp 18.7; SD 6.1; Bd 13.7; Dd 9.0</t>
  </si>
  <si>
    <t>Gdańsk, Stągiewna Street 28</t>
  </si>
  <si>
    <t>GSTcat01</t>
  </si>
  <si>
    <t>inv. 76; layer 236</t>
  </si>
  <si>
    <t>GL 91.6; Bp 14.2; Dp 18.5; SD 6.5; Bd 16.5</t>
  </si>
  <si>
    <t>Karczyn, 21/22</t>
  </si>
  <si>
    <t>KARCcat01</t>
  </si>
  <si>
    <t>inv. 30/577; feature 322; trench 8a; layer 6</t>
  </si>
  <si>
    <t>1 individual: 20 costae?; axis; 6 cervical vetebrae fusing, NF; 10 thoracic vertebrae F, NF, fusing; 10 lumbar vertebrae F; 2 mandible; 2 scapula; 2 humerus; 2 radius; 2 ulna; 1 pelvis; 2 femur; 2 tibia; 2 fibula; 1 calcaneus; 2 astragalus; MT II R; MT III R; MT IV R; MT V R; MT II L; MT III L; MT IV L; MT V L; MC III L; MC IV L; MC V L; MC III R; 4 phalanx (measurements below)</t>
  </si>
  <si>
    <t>(1) 54.9; (2) 51.9; (3) 47.7; (4) 44.9; (5) 18.6; (6) 8.3/3.5; (7) 7.2; (8) 20.3; (9) 10.2; (10) 8.8</t>
  </si>
  <si>
    <t>KARCcat02</t>
  </si>
  <si>
    <t>humerus L compl prox F; dist F)</t>
  </si>
  <si>
    <t>GL 95.1; Bp 14.7; Dp 18.0; SD 5.9; Bd 16.6</t>
  </si>
  <si>
    <t>KOLcat01</t>
  </si>
  <si>
    <t>K94/A8/NM11/12</t>
  </si>
  <si>
    <t>GL 95.5; Bp 16.4; SD 5.9; Bd 11.5</t>
  </si>
  <si>
    <t>NAScat01</t>
  </si>
  <si>
    <t>34/02</t>
  </si>
  <si>
    <t>pelvis R ~compl</t>
  </si>
  <si>
    <t>(GL 92); LAR 11.8; SH 11.8; SB 5.0</t>
  </si>
  <si>
    <t>Puck</t>
  </si>
  <si>
    <t>PK.M.156.06.105</t>
  </si>
  <si>
    <t>MNI 3</t>
  </si>
  <si>
    <t>Anna Gręzak</t>
  </si>
  <si>
    <t>PUCcat02</t>
  </si>
  <si>
    <t>humerus R compl (prox NF; dist F)</t>
  </si>
  <si>
    <t>GL without epiph 89.1; SD 6.1; Bd 17.7</t>
  </si>
  <si>
    <t>PUCcat03</t>
  </si>
  <si>
    <t>humerus R compl (prox fusing, dist F)</t>
  </si>
  <si>
    <t>GL 89.7; Bp 14.0; DP 17.9; SD 6.3; Bd 15.5</t>
  </si>
  <si>
    <t>PUCcat04</t>
  </si>
  <si>
    <t>cat 01 or cat 02 ?</t>
  </si>
  <si>
    <t>PUCcat05</t>
  </si>
  <si>
    <t>mandible L compl (with M1)</t>
  </si>
  <si>
    <t>PUCcat06</t>
  </si>
  <si>
    <t>PK.M.156.06.111</t>
  </si>
  <si>
    <t>humerus R compl (prox fusing; dist F)</t>
  </si>
  <si>
    <t>MNI 1</t>
  </si>
  <si>
    <t>GL 95.9; Bp 16.1; DP 21.1; SD 6.2; Bd 17.4</t>
  </si>
  <si>
    <t>PUCcat07</t>
  </si>
  <si>
    <t>PK.M.156.06.109</t>
  </si>
  <si>
    <t>MNI 2</t>
  </si>
  <si>
    <t>GL 97.3; Bp 18.6; DC 8.8; SD 7.2; Bd 17.2</t>
  </si>
  <si>
    <t>PUCcat08</t>
  </si>
  <si>
    <t>maxilla R fragm (with erupting C, erupting P3)</t>
  </si>
  <si>
    <t>PUCcat09</t>
  </si>
  <si>
    <t>PK.M.156.06.108</t>
  </si>
  <si>
    <t>GL 79.6; LAR 11.0; SH 11.2; SB 5.5; LFo 20.0</t>
  </si>
  <si>
    <t>PUCcat10</t>
  </si>
  <si>
    <t>pelvis R compl (fusing)</t>
  </si>
  <si>
    <t>sample number</t>
  </si>
  <si>
    <t>Weight collagen (mg)</t>
  </si>
  <si>
    <t>at C:N</t>
  </si>
  <si>
    <t>BREMcat01</t>
  </si>
  <si>
    <t>BREMcat05</t>
  </si>
  <si>
    <t>BREMcat06</t>
  </si>
  <si>
    <t>BREMcat07</t>
  </si>
  <si>
    <t>BREMcat08</t>
  </si>
  <si>
    <t>BREMcat09</t>
  </si>
  <si>
    <t>BREMcat10</t>
  </si>
  <si>
    <t>TONcat01</t>
  </si>
  <si>
    <t>TONcat02</t>
  </si>
  <si>
    <t>TOURcat14</t>
  </si>
  <si>
    <t>TOURcat15</t>
  </si>
  <si>
    <t>TOURcat16</t>
  </si>
  <si>
    <t>TOURcat17</t>
  </si>
  <si>
    <t>TOURcat18</t>
  </si>
  <si>
    <t>TOURcat19</t>
  </si>
  <si>
    <t>TOURcat20</t>
  </si>
  <si>
    <t>TOURcat22</t>
  </si>
  <si>
    <t>TOURcat23</t>
  </si>
  <si>
    <t>TOURcat24</t>
  </si>
  <si>
    <t>TOURcat25</t>
  </si>
  <si>
    <t>LOGcat01</t>
  </si>
  <si>
    <t>LOGcat02</t>
  </si>
  <si>
    <t>LOGcat03</t>
  </si>
  <si>
    <t>LOGcat04</t>
  </si>
  <si>
    <t>LOGcat05</t>
  </si>
  <si>
    <t>LOGcat06</t>
  </si>
  <si>
    <t>LOGcat07</t>
  </si>
  <si>
    <t>LOGcat08</t>
  </si>
  <si>
    <t>LOGcat09</t>
  </si>
  <si>
    <t>LOGcat10</t>
  </si>
  <si>
    <t>LOGcat12</t>
  </si>
  <si>
    <t>Germany</t>
  </si>
  <si>
    <t>Bremen; 217-Altstadt, Radio Bremen</t>
  </si>
  <si>
    <t>inv. 2471; feature Brunnen 2</t>
  </si>
  <si>
    <t>GL without epiph 73.4; Bp 7.0; SD 5.0</t>
  </si>
  <si>
    <t>Küchelmann</t>
  </si>
  <si>
    <t>Bremen; 201-Altstadt, Marktplatz</t>
  </si>
  <si>
    <t>16th-18th</t>
  </si>
  <si>
    <t>inv. 2848; feature 41</t>
  </si>
  <si>
    <t>GL 95.3; Bp 19.5; DC 9.3; SD 7.8; Bd 17.2</t>
  </si>
  <si>
    <t>Bremen; 218-Altstadt, Langenstr. 31-3</t>
  </si>
  <si>
    <t>11th-12th</t>
  </si>
  <si>
    <t>inv. 389; feature 8</t>
  </si>
  <si>
    <t>GL 97.4; Bp 17.3; Dp 21.9; SD 6.4; Bd 19.0</t>
  </si>
  <si>
    <t>Bremen; 253-Altstadt, Am Wall</t>
  </si>
  <si>
    <t>inv. 285; feature Kanal Ost</t>
  </si>
  <si>
    <t>femur R compl (prox fusing; dist NF)</t>
  </si>
  <si>
    <t>GL without epiph 96.1</t>
  </si>
  <si>
    <t>GL 97.2; Bp 18.3; DC 9.1; SD 7.5; Bd 17.0</t>
  </si>
  <si>
    <t>GL 90.0; Bp 17.6; DC 8.1; SD 7.3; Bd 16.5</t>
  </si>
  <si>
    <t>SD 7.9; Bd 20.4</t>
  </si>
  <si>
    <t>Belgium</t>
  </si>
  <si>
    <t>Tongeren, Hasseltsepoortstraat</t>
  </si>
  <si>
    <t>(1) 56.3; (2) 52.0; (3) 49.2; (4) 45.1; (5) 18.6; (6) 7.4/3.0; (7) 7.0; (8) 22.4; (9) 9.6; (10) 8.7</t>
  </si>
  <si>
    <t>Anton Ervynck</t>
  </si>
  <si>
    <t>Bp 7.7</t>
  </si>
  <si>
    <t>Tournai, rue des Bouchers Saint-Jacques</t>
  </si>
  <si>
    <t>Quentin Goffette</t>
  </si>
  <si>
    <t>mandible R compl (with P4, M1)</t>
  </si>
  <si>
    <t>mandible R compl (with P3, P4, M1)</t>
  </si>
  <si>
    <t>US 298</t>
  </si>
  <si>
    <t>tibia R compl (prox NF; dist NF)</t>
  </si>
  <si>
    <t>GL without epiph 86.3</t>
  </si>
  <si>
    <t>cat 14</t>
  </si>
  <si>
    <t>US 306</t>
  </si>
  <si>
    <t>tibia L compl (prox NF; dist F)</t>
  </si>
  <si>
    <t>GL without epiph 98.3; SD 6.0; Bd 12.5; Dd 8.6</t>
  </si>
  <si>
    <t>cat 15</t>
  </si>
  <si>
    <t>US 314</t>
  </si>
  <si>
    <t xml:space="preserve">femur L compl (prox NF; dist NF) </t>
  </si>
  <si>
    <t>GL without epiph 79.2</t>
  </si>
  <si>
    <t>cat 16</t>
  </si>
  <si>
    <t>ulna L prox (prox NF; juv)</t>
  </si>
  <si>
    <t>cat 17</t>
  </si>
  <si>
    <t>US 315</t>
  </si>
  <si>
    <t xml:space="preserve">mandible L fragm </t>
  </si>
  <si>
    <t>cat 18</t>
  </si>
  <si>
    <t>GL 67.9; LAR 10.3; SH 9.4; SB 4.0; LFo 18.0</t>
  </si>
  <si>
    <t>cat 19</t>
  </si>
  <si>
    <t>pelvis R fragm</t>
  </si>
  <si>
    <t>LAR 11.6; SH 8.6; SB 4.0</t>
  </si>
  <si>
    <t>cat 20</t>
  </si>
  <si>
    <t>cat 21</t>
  </si>
  <si>
    <t>US 357</t>
  </si>
  <si>
    <t>GL without epiph 81.6; Bp 16.8; DC 7.9; SD 6.0</t>
  </si>
  <si>
    <t>cat 22</t>
  </si>
  <si>
    <t>US 378</t>
  </si>
  <si>
    <t>GL without epiph 62.3</t>
  </si>
  <si>
    <t>cat 23</t>
  </si>
  <si>
    <t>US 383</t>
  </si>
  <si>
    <t>cat 24</t>
  </si>
  <si>
    <t>US 397</t>
  </si>
  <si>
    <t>GL 88.6; Bp 16.9; DC 7.7; SD 6.0; Bd 14.5</t>
  </si>
  <si>
    <t>cat 01 B</t>
  </si>
  <si>
    <t xml:space="preserve">54.40m - 55.70m </t>
  </si>
  <si>
    <t>mandible R compl (with P3, P4)</t>
  </si>
  <si>
    <t>(1) 52.4; (2) 48.6; (3) 46.7; (4) 43.0 (5) 17.4; (7) 6.9; (8) 21.8; (9) 8.9; (10) 8.1</t>
  </si>
  <si>
    <t>cat 02 B</t>
  </si>
  <si>
    <t>mandible R compl (with M1)</t>
  </si>
  <si>
    <t>(1) 54.3; (2) 51.9; (3) 47.3; (4) 44.4; (5) 20.6; (6) 8.0/3.4; (7) 8.7; (8) 21.5; (9) 9.5; (10) 9.4</t>
  </si>
  <si>
    <t>cat 03 B</t>
  </si>
  <si>
    <t xml:space="preserve">mandible R compl </t>
  </si>
  <si>
    <t>(1) 49.1; (2) 46.6; (3) 42.3; (4) 40.0; (5) 17.7; (7) 6.6; (8) 18.9; (9) 7.8; (10) 8.1</t>
  </si>
  <si>
    <t>cat 04 B</t>
  </si>
  <si>
    <t>(1) 52.8; (2) 49.7; (3) 45.8; (4) 43.1; (5) 19.0; (6) 7.2/3.1; (7) 7.4; (8) 21.4; (9) 9.2; (10) 9.0</t>
  </si>
  <si>
    <t>cat 05 B</t>
  </si>
  <si>
    <t>(1) 54.3; (2) 51.6; (3) 48.0; (4) 45.7; (5) 18.6; (7) 6.9; (8) 21.7; (9) 8.9 (10) 7.5</t>
  </si>
  <si>
    <t>cat 06 B</t>
  </si>
  <si>
    <t>mandible L compl (with M1 )</t>
  </si>
  <si>
    <t>(1) 52.2; (2) 49.0; (3) 46.1; (4) 43.2; (5) 18.1; (6) -/3.0; (7) 6.4; (8) 19.6; (9) 9.0; (10) 8.3</t>
  </si>
  <si>
    <t>cat 07 B</t>
  </si>
  <si>
    <t>mandible R compl</t>
  </si>
  <si>
    <t>(1) 48.6; (2) 46.2; (3) 41.8; (4) 39.7; (5) 18.1; (7) 7.5; (8) 20.0; (9) 8.0; (10) 7.8</t>
  </si>
  <si>
    <t>cat 08 B</t>
  </si>
  <si>
    <t>mandible R compl (with C, P3, P4)</t>
  </si>
  <si>
    <t>(1) 48.5; (2) 45.3; (3) 42.7; (4) 39.0; (5) 16.9; (7) 5.6; (8) 18.7; (9) 7.9; (10) 7.9</t>
  </si>
  <si>
    <t>cat 09 B</t>
  </si>
  <si>
    <t>(1) 51.3; (2) 48.6; (3) 45.1; (4) 42.6; (5) 16.4; (7) 5.9; (8) 21.3; (9) 9.1; (10) 7.6</t>
  </si>
  <si>
    <t>cat 10 B</t>
  </si>
  <si>
    <t>mandible R compl (with C not erupted yet, Pd3, Pd4, M1 erupting; juv)</t>
  </si>
  <si>
    <t>cat 12 B</t>
  </si>
  <si>
    <t>(1) 48.1; (2) 45.3; (3) 41.8; (4) 39.4; (5) 18.0; (6) 6.5/2.7; (7) 6.6; (8) 18.3; (9) 7.9; (10) 7.3</t>
  </si>
  <si>
    <t>NIEcat01</t>
  </si>
  <si>
    <t>NINI-15; VNR 370; spoor 33</t>
  </si>
  <si>
    <t>scapula L  compl (dist F)</t>
  </si>
  <si>
    <t>GLP 13.4; LG 11.5; BG 8.7; SLC 11.4</t>
  </si>
  <si>
    <t>Bea De Cupere</t>
  </si>
  <si>
    <t>NIEcat02</t>
  </si>
  <si>
    <t>NINI-15; VNR 295; spoor 93</t>
  </si>
  <si>
    <t>femur R ~compl (prox NF; dist NF; juv)</t>
  </si>
  <si>
    <t>NIEcat03</t>
  </si>
  <si>
    <t>NINI-15; VNR 1510; spoor 149</t>
  </si>
  <si>
    <t>tibia L dist (dist F)</t>
  </si>
  <si>
    <t>Bd 11.8</t>
  </si>
  <si>
    <t>-</t>
  </si>
  <si>
    <t>NIEcat04</t>
  </si>
  <si>
    <t>NINI-15; VNR 377; spoor 75</t>
  </si>
  <si>
    <t>radius R compl (prox F. dist F)</t>
  </si>
  <si>
    <t>GL 93.3; Bp 8.3; SD 5.6; Bd 12.5</t>
  </si>
  <si>
    <t>NIEcat05</t>
  </si>
  <si>
    <t>NINI-15; VNR 395; spoor 57</t>
  </si>
  <si>
    <t>scapula R dist (dist F)</t>
  </si>
  <si>
    <t>GLP 14.3; LG -; BG 8.4; SLC 11.8</t>
  </si>
  <si>
    <t>NIEcat06</t>
  </si>
  <si>
    <t>NINI-15; VNR 191; spoor 58</t>
  </si>
  <si>
    <t xml:space="preserve">femur L (prox NF) </t>
  </si>
  <si>
    <t>cat 06&lt;cat 07</t>
  </si>
  <si>
    <t>NIEcat07</t>
  </si>
  <si>
    <t xml:space="preserve">femur L (dist NF) </t>
  </si>
  <si>
    <t>NIEcat08</t>
  </si>
  <si>
    <t>NINI-15; VNR 169; spoor 30</t>
  </si>
  <si>
    <t>GLP 11.7; BG 7.8; SLC 10.8</t>
  </si>
  <si>
    <t>BRcat01</t>
  </si>
  <si>
    <t>BRcat02</t>
  </si>
  <si>
    <t>BRcat03</t>
  </si>
  <si>
    <t>BRcat05</t>
  </si>
  <si>
    <t>BRcat06</t>
  </si>
  <si>
    <t>BRcat07</t>
  </si>
  <si>
    <t>BRcat08</t>
  </si>
  <si>
    <t>BRcat09</t>
  </si>
  <si>
    <t>BRcat10</t>
  </si>
  <si>
    <t>BRcat11</t>
  </si>
  <si>
    <t>BRcat20</t>
  </si>
  <si>
    <t>BRcat13</t>
  </si>
  <si>
    <t>BRcat15</t>
  </si>
  <si>
    <t>BRcat12</t>
  </si>
  <si>
    <t>BRcat19</t>
  </si>
  <si>
    <t>BRcat14</t>
  </si>
  <si>
    <t>BRcat16</t>
  </si>
  <si>
    <t>BRcat17</t>
  </si>
  <si>
    <t>BRcat18</t>
  </si>
  <si>
    <t>BRcat21</t>
  </si>
  <si>
    <t>BRcat22</t>
  </si>
  <si>
    <t>BRcat24</t>
  </si>
  <si>
    <t>BRcat25</t>
  </si>
  <si>
    <t>BRcat26</t>
  </si>
  <si>
    <t>BRcat27</t>
  </si>
  <si>
    <t>BRcat28</t>
  </si>
  <si>
    <t>BRcat30</t>
  </si>
  <si>
    <t>BRcat32</t>
  </si>
  <si>
    <t>BRcat33</t>
  </si>
  <si>
    <t>BRcat34</t>
  </si>
  <si>
    <t>BRcat35</t>
  </si>
  <si>
    <t>BRcat36</t>
  </si>
  <si>
    <t>BRcat39</t>
  </si>
  <si>
    <t>BRcat40</t>
  </si>
  <si>
    <t>BRcat41</t>
  </si>
  <si>
    <t>BRcat42</t>
  </si>
  <si>
    <t>BRcat43</t>
  </si>
  <si>
    <t>BRcat44</t>
  </si>
  <si>
    <t>BRcat45</t>
  </si>
  <si>
    <t>BRcat46</t>
  </si>
  <si>
    <t>BRcat47</t>
  </si>
  <si>
    <t>BRcat48</t>
  </si>
  <si>
    <t>BRcat49</t>
  </si>
  <si>
    <t>AALcat01</t>
  </si>
  <si>
    <t>US 592</t>
  </si>
  <si>
    <t>femur R fragm (prox F)</t>
  </si>
  <si>
    <t>US 509</t>
  </si>
  <si>
    <t>GL without epiph 80.7; SD 6.6</t>
  </si>
  <si>
    <t>US 582</t>
  </si>
  <si>
    <t>(1) 50.4; (2) 47.8; (3) 43.2; (4) 40.9; (5) 16.8; (6) 6.9/3.0 (7) 6.0; (9) 8.7; (10) 8.3</t>
  </si>
  <si>
    <t>US 507</t>
  </si>
  <si>
    <t>(5) 18.2; (6) 6.8/3.2; (7) 7.7; ((8) 22.0); (9) 9.0; (10) 8.2</t>
  </si>
  <si>
    <t>US 552</t>
  </si>
  <si>
    <t>LFo 17.8</t>
  </si>
  <si>
    <t>US 571</t>
  </si>
  <si>
    <t>radius R shaft</t>
  </si>
  <si>
    <t>US 74</t>
  </si>
  <si>
    <t>GL without epiph 80.0; SD 5.9; Bd 15.3</t>
  </si>
  <si>
    <t>TR 6; US 108</t>
  </si>
  <si>
    <t>mandible R fragm (with P3, P4, M1)</t>
  </si>
  <si>
    <t>(5) 16.7; (6) 5.9/2.2; (7) 6.3; (9) 7.9; (10) 7.6</t>
  </si>
  <si>
    <t>US 69</t>
  </si>
  <si>
    <t>(HS 52.3); SLC 10.9; GLP 11.7; BG 7.5</t>
  </si>
  <si>
    <t>cat 10 of 11?</t>
  </si>
  <si>
    <t>F17/216</t>
  </si>
  <si>
    <t>mandible L compl (with P3, P4,  M1)</t>
  </si>
  <si>
    <t>GL without epiph 79.6; SD 5.0</t>
  </si>
  <si>
    <t>GL 82.7; Bp 13.9; Dp 16.9; SD 5.9; Bd 14.7</t>
  </si>
  <si>
    <t>GL 92.8; Bp 14.8; Dp 17.8; SD 6.5; Bd 16.6</t>
  </si>
  <si>
    <t>F1/203</t>
  </si>
  <si>
    <t>GL 98.2; Bp 7.2; SD 5.5; Bd 12.2</t>
  </si>
  <si>
    <t>metatarsal IV L compl (dist NF)</t>
  </si>
  <si>
    <t>F27/29</t>
  </si>
  <si>
    <t>(5) 17.4; (6) 7.1/2.7; (7) 6.6; (8) 21.8; (9) 9.7</t>
  </si>
  <si>
    <t>F2-3</t>
  </si>
  <si>
    <t>GL 91.8; Bp 7.1; SD 5.3; Bd 10.9</t>
  </si>
  <si>
    <t>F5/212</t>
  </si>
  <si>
    <t>mandible R fragm (with M1)</t>
  </si>
  <si>
    <t>(5) 17.8; (6) 6.9/3.1; (7) 6.9; (9) 8.4; (10) 7.4</t>
  </si>
  <si>
    <t>(6) 5.8/3.0; (7) 5.7; (9) 8.8</t>
  </si>
  <si>
    <t>F204/209</t>
  </si>
  <si>
    <t>femur L compl (prox NF; dist NF)</t>
  </si>
  <si>
    <t>GL without epiph 40.8; SD 5.1</t>
  </si>
  <si>
    <t>F10/36</t>
  </si>
  <si>
    <t>GL 91.5; Bp 7.0; SD 5.2; Bd 10.9</t>
  </si>
  <si>
    <t>RK - V/VI / 5008</t>
  </si>
  <si>
    <t>GL 95.3; Bp 18.6; DC 9.2; SD 8.6; Bd 17.4</t>
  </si>
  <si>
    <t>RK - VI / 532</t>
  </si>
  <si>
    <t>Bd 15.3</t>
  </si>
  <si>
    <t>RK - VI / 555</t>
  </si>
  <si>
    <t>mandible R compl (with erupting C, P3, P4, erupting M1)</t>
  </si>
  <si>
    <t>(1) 49.1; (2) 46.8; (3) 42.2; (4) 40.1; (5) 18.0; (7) 6.5; (8) 19.5; (9) 9.4; (10) 8.7</t>
  </si>
  <si>
    <t>cat 25</t>
  </si>
  <si>
    <t>RK - V / 6</t>
  </si>
  <si>
    <t>tibia L shaft</t>
  </si>
  <si>
    <t>SD 6.9</t>
  </si>
  <si>
    <t>cat 26</t>
  </si>
  <si>
    <t>RK - III / 1047</t>
  </si>
  <si>
    <t>metacarpus IV L compl (dist F)</t>
  </si>
  <si>
    <t>GL 30.3; Bd 4.8</t>
  </si>
  <si>
    <t>cat 28</t>
  </si>
  <si>
    <t>RK - IIB / 113 (=1013?)</t>
  </si>
  <si>
    <t>(5) 18.2; (7) 6.5; (9) 9.8; (10) 8.4</t>
  </si>
  <si>
    <t>cat 30</t>
  </si>
  <si>
    <t>RK - Ic / 484</t>
  </si>
  <si>
    <t>tibia L prox (prox F)</t>
  </si>
  <si>
    <t>Bp 16.0; SD 6.2</t>
  </si>
  <si>
    <t>cat 31</t>
  </si>
  <si>
    <t>RK - 00 / 201</t>
  </si>
  <si>
    <t>ulna R compl (prox F; dist F)</t>
  </si>
  <si>
    <t>GL 91.0; DPA 9.3; SDO 8.4; BPC 6.9</t>
  </si>
  <si>
    <t>cat 32</t>
  </si>
  <si>
    <t>RK - 00 / 1010</t>
  </si>
  <si>
    <t>ulna R prox (prox F)</t>
  </si>
  <si>
    <t>DPA 10.3; SDO 9.5; BPC 8.2</t>
  </si>
  <si>
    <t>cat 33</t>
  </si>
  <si>
    <t>US 100</t>
  </si>
  <si>
    <t>Bp 16.7; SD 6.1</t>
  </si>
  <si>
    <t>cat 34</t>
  </si>
  <si>
    <t>US 84</t>
  </si>
  <si>
    <t>rib</t>
  </si>
  <si>
    <t>cat 37</t>
  </si>
  <si>
    <t>US 42</t>
  </si>
  <si>
    <t>ulna L dist d(ist F)</t>
  </si>
  <si>
    <t>cat 38</t>
  </si>
  <si>
    <t>US 131</t>
  </si>
  <si>
    <t>GL 82.4; Bp 7.0; SD 5.0; Bd 10.2</t>
  </si>
  <si>
    <t>cat 39</t>
  </si>
  <si>
    <t>III / IV 14 - 15e E</t>
  </si>
  <si>
    <t xml:space="preserve">humerus L compl (prox F; dist F) </t>
  </si>
  <si>
    <t>very badly preserved</t>
  </si>
  <si>
    <t>cat 40</t>
  </si>
  <si>
    <t>US 10; tranchée VII, entité C; couche 6</t>
  </si>
  <si>
    <t>(1) 55.6; (2) 51.7; (3) 48.7; (4) 45.0; (5) 20.4; (6) 8.3/3.4; (7) 8.1; (8) 22.0; (9) 8.9; (10) 8.5</t>
  </si>
  <si>
    <t>cat 41</t>
  </si>
  <si>
    <t>tranchée II; entité B</t>
  </si>
  <si>
    <t>GL without epiph 77.7; SD 5.7; Bd 16.6</t>
  </si>
  <si>
    <t>cat 42</t>
  </si>
  <si>
    <t>tranchée II; entité C, Morel; Couche inférieure</t>
  </si>
  <si>
    <t>GL 102.9; Bp 17.5; SD 6.5; Bd 12.6</t>
  </si>
  <si>
    <t>cat 43</t>
  </si>
  <si>
    <t>Bp 18.5</t>
  </si>
  <si>
    <t>cat 44</t>
  </si>
  <si>
    <t>SD 7.3; Bd 14.4</t>
  </si>
  <si>
    <t>cat 45</t>
  </si>
  <si>
    <t>US ?; tranchée III; entité F; couche 10</t>
  </si>
  <si>
    <t>mandible R (with P3, P4, M1)</t>
  </si>
  <si>
    <t>(1) 53.5; (2) 49.9; (3) 47.0; (4) 43.7; (5) 17.9; (6) 7.2/3.4; (7) 6.7; (8) 20.7; (9) 9.4; (10) 8.5</t>
  </si>
  <si>
    <t>cat 46</t>
  </si>
  <si>
    <t>mandible L (with P3, P4, M1)</t>
  </si>
  <si>
    <t>(1) 53.2; (2) 49.4; (3) 46.9; (4) 43.3; (5) 17.3; (6) 5.4/2.9; (7) 5.9; (8) 21.7; (9) 8.6; (10) 8.2</t>
  </si>
  <si>
    <t>cat 47</t>
  </si>
  <si>
    <t>mandible R (with C, P3, P4, M1)</t>
  </si>
  <si>
    <t>(1) 61.8; (2) 56.6; (3) 54.3; (4) 49.3; (5) 19.6; (6) 6.8/3.2; (7) 6.9; (8) 25.0; (9) 10.8; (10) 9.7</t>
  </si>
  <si>
    <t>code project 2016/189; V154; spoornr 538; laag C</t>
  </si>
  <si>
    <t>GL 120.8; Bp 20.3; SD 8.5; Bd 14.5</t>
  </si>
  <si>
    <t>%Collagen</t>
  </si>
  <si>
    <t>GL 87.4; Bp 14.6; Dp 18.9; SD 6.0; Bd 16.5</t>
  </si>
  <si>
    <t>GL 108.9; Bp 20.8; DC 9.7; SD 8.0; Bd 19.2</t>
  </si>
  <si>
    <t>US 1073</t>
  </si>
  <si>
    <t>site</t>
  </si>
  <si>
    <t>individual number</t>
  </si>
  <si>
    <t>site register number</t>
  </si>
  <si>
    <t>skeletal element sampled</t>
  </si>
  <si>
    <t>comments</t>
  </si>
  <si>
    <t>collector</t>
  </si>
  <si>
    <t>reference</t>
  </si>
  <si>
    <t>country</t>
  </si>
  <si>
    <t>Lab number</t>
  </si>
  <si>
    <t>Perspektywiczna Cave</t>
  </si>
  <si>
    <t>CAT 0005</t>
  </si>
  <si>
    <t>CAT 0010</t>
  </si>
  <si>
    <t>CAT 0017</t>
  </si>
  <si>
    <t>CAT 0078</t>
  </si>
  <si>
    <t>CAT 0079</t>
  </si>
  <si>
    <t>CAT 0081</t>
  </si>
  <si>
    <t>CAT 0082</t>
  </si>
  <si>
    <t>CAT 0084</t>
  </si>
  <si>
    <t>CAT 0085</t>
  </si>
  <si>
    <t>CAT 0153</t>
  </si>
  <si>
    <t>CAT 0158</t>
  </si>
  <si>
    <t>CAT 0159</t>
  </si>
  <si>
    <t>CAT 0201</t>
  </si>
  <si>
    <t>CAT 0202</t>
  </si>
  <si>
    <t>CAT 0203</t>
  </si>
  <si>
    <t>CAT 0204</t>
  </si>
  <si>
    <t>CAT 0206</t>
  </si>
  <si>
    <t>CAT 0208</t>
  </si>
  <si>
    <t>CAT 0230</t>
  </si>
  <si>
    <t>CAT 0244</t>
  </si>
  <si>
    <t>CAT 0299</t>
  </si>
  <si>
    <t>CAT 0300</t>
  </si>
  <si>
    <t>cranium</t>
  </si>
  <si>
    <t>Poz-91936</t>
  </si>
  <si>
    <t>685 ± 30 BP</t>
  </si>
  <si>
    <t>Poz-73957</t>
  </si>
  <si>
    <t>1450 ± 30 BP</t>
  </si>
  <si>
    <t>Poz-91935</t>
  </si>
  <si>
    <t>1300 ± 30 BP</t>
  </si>
  <si>
    <t>Poz-99296</t>
  </si>
  <si>
    <t>570 ± 30 BP</t>
  </si>
  <si>
    <t>longitude</t>
  </si>
  <si>
    <t>latitude</t>
  </si>
  <si>
    <t>tibia R</t>
  </si>
  <si>
    <t>humerus R</t>
  </si>
  <si>
    <t>mandibula R (c, p3, p4, m1)</t>
  </si>
  <si>
    <t>radius R</t>
  </si>
  <si>
    <t>radius L</t>
  </si>
  <si>
    <t>coxae L</t>
  </si>
  <si>
    <t>tibia L</t>
  </si>
  <si>
    <t>mandibula L</t>
  </si>
  <si>
    <t>scapula L</t>
  </si>
  <si>
    <t>femur L</t>
  </si>
  <si>
    <t>femur R</t>
  </si>
  <si>
    <t>ulna R</t>
  </si>
  <si>
    <t>RICH-26999 (ZAWcat01)</t>
  </si>
  <si>
    <t>RICH-26941 (ZAWcat02)</t>
  </si>
  <si>
    <t>RICH-26942 (ZAWcat03)</t>
  </si>
  <si>
    <t>femur Bp</t>
  </si>
  <si>
    <t>femur Bd</t>
  </si>
  <si>
    <t>humerus GL</t>
  </si>
  <si>
    <t>humerus Bd</t>
  </si>
  <si>
    <t>radius GL</t>
  </si>
  <si>
    <t>radius Bp</t>
  </si>
  <si>
    <t>ulna GL</t>
  </si>
  <si>
    <t>tibia GL</t>
  </si>
  <si>
    <t>tibia Bp</t>
  </si>
  <si>
    <t>humerus SD</t>
  </si>
  <si>
    <t>radius SD</t>
  </si>
  <si>
    <t>femur SD</t>
  </si>
  <si>
    <t>tibia SD</t>
  </si>
  <si>
    <t>radius Bd</t>
  </si>
  <si>
    <t>ulna DPA</t>
  </si>
  <si>
    <t>ulna BPC</t>
  </si>
  <si>
    <t>Mt IV GL</t>
  </si>
  <si>
    <t>Mt IV Bd</t>
  </si>
  <si>
    <t>scapula GLP</t>
  </si>
  <si>
    <t>scapula LG</t>
  </si>
  <si>
    <t>scapula BG</t>
  </si>
  <si>
    <t>Mc IV GL</t>
  </si>
  <si>
    <t>Mc IV Bd</t>
  </si>
  <si>
    <t>sacrum GB</t>
  </si>
  <si>
    <t>Mt II GL</t>
  </si>
  <si>
    <t>Mt II Bd</t>
  </si>
  <si>
    <t>calcaneus GL</t>
  </si>
  <si>
    <t>mandibula 5</t>
  </si>
  <si>
    <t>mandibula 1</t>
  </si>
  <si>
    <t>mandibula 7</t>
  </si>
  <si>
    <t>mandibula 8</t>
  </si>
  <si>
    <t>mandibula 9</t>
  </si>
  <si>
    <t>cranium 14</t>
  </si>
  <si>
    <t>cranium 12</t>
  </si>
  <si>
    <t>cranium 3</t>
  </si>
  <si>
    <t>cranium 18</t>
  </si>
  <si>
    <t>cranium 20</t>
  </si>
  <si>
    <t>cranium 22</t>
  </si>
  <si>
    <t>pelvis SH</t>
  </si>
  <si>
    <t>pelvis SB</t>
  </si>
  <si>
    <t>humerus Dp</t>
  </si>
  <si>
    <t>pelvis LAR</t>
  </si>
  <si>
    <t>domestic cat minimum</t>
  </si>
  <si>
    <t>domestic cat maximum</t>
  </si>
  <si>
    <t>wildcat minimum</t>
  </si>
  <si>
    <t>wildcat maximum</t>
  </si>
  <si>
    <t>54.156765</t>
  </si>
  <si>
    <t>19.394955</t>
  </si>
  <si>
    <t>54.355812</t>
  </si>
  <si>
    <t>18.649081</t>
  </si>
  <si>
    <t>54.347868</t>
  </si>
  <si>
    <t>18.658707</t>
  </si>
  <si>
    <t>54.351841</t>
  </si>
  <si>
    <t xml:space="preserve"> 18.654534</t>
  </si>
  <si>
    <t>54.347526</t>
  </si>
  <si>
    <t>18.657980</t>
  </si>
  <si>
    <t>52.047148</t>
  </si>
  <si>
    <t>15.098443</t>
  </si>
  <si>
    <t>52.409525</t>
  </si>
  <si>
    <t>16.936485</t>
  </si>
  <si>
    <t>52.407296</t>
  </si>
  <si>
    <t>16.937175</t>
  </si>
  <si>
    <t>53.600834</t>
  </si>
  <si>
    <t>16.196051</t>
  </si>
  <si>
    <t>53.009358</t>
  </si>
  <si>
    <t>18.610721</t>
  </si>
  <si>
    <t>50.442602</t>
  </si>
  <si>
    <t>19.766957</t>
  </si>
  <si>
    <t>53.060031</t>
  </si>
  <si>
    <t>20.624899</t>
  </si>
  <si>
    <t>50.442833</t>
  </si>
  <si>
    <t>19.767194</t>
  </si>
  <si>
    <t>Shelter in Udorka Valley I</t>
  </si>
  <si>
    <t>river valley</t>
  </si>
  <si>
    <t>dating/chronology</t>
  </si>
  <si>
    <t>975 ± 24 BP</t>
  </si>
  <si>
    <t>1097 ± 23 BP</t>
  </si>
  <si>
    <t>1005 ± 25 BP</t>
  </si>
  <si>
    <t>16th-17th</t>
  </si>
  <si>
    <t>53.08043</t>
  </si>
  <si>
    <t>8.79562</t>
  </si>
  <si>
    <t>53.07556</t>
  </si>
  <si>
    <t>8.80694</t>
  </si>
  <si>
    <t>53.07639</t>
  </si>
  <si>
    <t>8.80500</t>
  </si>
  <si>
    <t>53.07988</t>
  </si>
  <si>
    <t>8.80468</t>
  </si>
  <si>
    <t>17th-18th</t>
  </si>
  <si>
    <t>50.78083</t>
  </si>
  <si>
    <t>5.46472</t>
  </si>
  <si>
    <t>50.60652</t>
  </si>
  <si>
    <t>3.38884</t>
  </si>
  <si>
    <t>15th-16th</t>
  </si>
  <si>
    <t>12th-13th</t>
  </si>
  <si>
    <t>14th-16th</t>
  </si>
  <si>
    <t>Logne, Castle of Logne</t>
  </si>
  <si>
    <t>12th-16th</t>
  </si>
  <si>
    <t>50.39662</t>
  </si>
  <si>
    <t>5.53211</t>
  </si>
  <si>
    <t>Nieuwpoort, Sint-Laurentiusparochie</t>
  </si>
  <si>
    <t>1st half 14th</t>
  </si>
  <si>
    <t>51.13052</t>
  </si>
  <si>
    <t>2.75811</t>
  </si>
  <si>
    <t>14th</t>
  </si>
  <si>
    <t>early 14th</t>
  </si>
  <si>
    <t>Brussel, BR97, Zavel-Moresco</t>
  </si>
  <si>
    <t>50.84067</t>
  </si>
  <si>
    <t>4.35709</t>
  </si>
  <si>
    <t>Brussel, BR64, Villa-Hermosastraat</t>
  </si>
  <si>
    <t>50.84316</t>
  </si>
  <si>
    <t>4.35905</t>
  </si>
  <si>
    <t>Brussel, BR164, Zuidstraat</t>
  </si>
  <si>
    <t>13th-16th</t>
  </si>
  <si>
    <t>50.84722</t>
  </si>
  <si>
    <t>4.35083</t>
  </si>
  <si>
    <t>Brussel, BR92, Rijke Klarenwijk</t>
  </si>
  <si>
    <t>50.84698</t>
  </si>
  <si>
    <t>4.34665</t>
  </si>
  <si>
    <t>Brussel, BR229, Theater Toone</t>
  </si>
  <si>
    <t>14th-15th</t>
  </si>
  <si>
    <t>50.84732</t>
  </si>
  <si>
    <t>4.35347</t>
  </si>
  <si>
    <t>Brussel, BR54, Rue des Chandeliers</t>
  </si>
  <si>
    <t>50.84054</t>
  </si>
  <si>
    <t>4.35226</t>
  </si>
  <si>
    <t>Brussel, BR166, Eenmansstraat</t>
  </si>
  <si>
    <t>13th-14th</t>
  </si>
  <si>
    <t>50.84775</t>
  </si>
  <si>
    <t>4.35449</t>
  </si>
  <si>
    <t>Brussel, BR134, Place Fontainas</t>
  </si>
  <si>
    <t>50.84522</t>
  </si>
  <si>
    <t>4.34644</t>
  </si>
  <si>
    <t>Aalst, Louis D'Haeseleerstraat</t>
  </si>
  <si>
    <t>50.93509</t>
  </si>
  <si>
    <t>4.04195</t>
  </si>
  <si>
    <t>Poz-124177</t>
  </si>
  <si>
    <t>985 ± 30 BP</t>
  </si>
  <si>
    <t>Poz-124179</t>
  </si>
  <si>
    <t>Poz-124180</t>
  </si>
  <si>
    <t>Poz-124182</t>
  </si>
  <si>
    <t>Poz-124183</t>
  </si>
  <si>
    <t>Poz-124184</t>
  </si>
  <si>
    <t>Poz-124186</t>
  </si>
  <si>
    <t>Poz-124197</t>
  </si>
  <si>
    <t>Poz-124198</t>
  </si>
  <si>
    <t>Poz-124199</t>
  </si>
  <si>
    <t>Poz-124200</t>
  </si>
  <si>
    <t>Poz-124201</t>
  </si>
  <si>
    <t>Poz-124238</t>
  </si>
  <si>
    <t>Poz-124240</t>
  </si>
  <si>
    <t>Poz-124334</t>
  </si>
  <si>
    <t>Poz-124335</t>
  </si>
  <si>
    <t>950 ± 30 BP</t>
  </si>
  <si>
    <t>1040 ± 30 BP</t>
  </si>
  <si>
    <t>1505 ± 30 BP</t>
  </si>
  <si>
    <t>890 ± 30 BP</t>
  </si>
  <si>
    <t>1010 ± 30 BP</t>
  </si>
  <si>
    <t>325 ± 30 BP</t>
  </si>
  <si>
    <t>810 ± 30 BP</t>
  </si>
  <si>
    <t>965 ± 30 BP</t>
  </si>
  <si>
    <t>1405 ± 35 BP</t>
  </si>
  <si>
    <t>1200 ± 35 BP</t>
  </si>
  <si>
    <t>395 ± 30 BP</t>
  </si>
  <si>
    <t>915 ± 30 BP</t>
  </si>
  <si>
    <t>TONcat01+02</t>
  </si>
  <si>
    <t>EZAcat01+02</t>
  </si>
  <si>
    <t>KALcat01+02</t>
  </si>
  <si>
    <t>KARCcat01+02</t>
  </si>
  <si>
    <t>POZcat02+03+04+05</t>
  </si>
  <si>
    <t>Late Medieval</t>
  </si>
  <si>
    <t>Late Medieval - Post-Medieval</t>
  </si>
  <si>
    <t>51.729559</t>
  </si>
  <si>
    <t>15.822981</t>
  </si>
  <si>
    <t>53.491712</t>
  </si>
  <si>
    <t>18.750150</t>
  </si>
  <si>
    <t>53.327018</t>
  </si>
  <si>
    <t>18.382760</t>
  </si>
  <si>
    <t>52.714093</t>
  </si>
  <si>
    <t>18.354975</t>
  </si>
  <si>
    <t>54.175989</t>
  </si>
  <si>
    <t>15.573795</t>
  </si>
  <si>
    <t>53.866165</t>
  </si>
  <si>
    <t>14.432412</t>
  </si>
  <si>
    <t>54.038790</t>
  </si>
  <si>
    <t>19.029739</t>
  </si>
  <si>
    <t>53.152286</t>
  </si>
  <si>
    <t>18.950827</t>
  </si>
  <si>
    <t>53.248766</t>
  </si>
  <si>
    <t>18.564779</t>
  </si>
  <si>
    <t>54.720289</t>
  </si>
  <si>
    <t>18.411335</t>
  </si>
  <si>
    <t>50.676014</t>
  </si>
  <si>
    <t>21.747649</t>
  </si>
  <si>
    <t>53.340312</t>
  </si>
  <si>
    <t>15.043165</t>
  </si>
  <si>
    <t>53.309267</t>
  </si>
  <si>
    <t>18.374776</t>
  </si>
  <si>
    <t>52.056515</t>
  </si>
  <si>
    <t>19.232538</t>
  </si>
  <si>
    <t>53.841501</t>
  </si>
  <si>
    <t>14.613895</t>
  </si>
  <si>
    <t>53.106693</t>
  </si>
  <si>
    <t>18.461845</t>
  </si>
  <si>
    <t>53.583060</t>
  </si>
  <si>
    <t>15.822221</t>
  </si>
  <si>
    <t>51.991013</t>
  </si>
  <si>
    <t>15.563012</t>
  </si>
  <si>
    <t>sea coast</t>
  </si>
  <si>
    <t>inland</t>
  </si>
  <si>
    <t>(1) 57.1; (2) 53.6; (3) 50.2; (4) 47.1; (5) 18.7; (7) 7.7; (8) 21.6; (9) 9.0; (10) 8.9</t>
  </si>
  <si>
    <t>abces between P4 and M1</t>
  </si>
  <si>
    <t>(1) 56.9; (2) 53.3; (3) 50.5; (4) 47.0; (5) 18.5; (6) 8.0/2.9; (7) 7.7; (8) 24.1; (9) 10.7; (10) 8.8</t>
  </si>
  <si>
    <t>stronghold</t>
  </si>
  <si>
    <t>castle</t>
  </si>
  <si>
    <t>rural</t>
  </si>
  <si>
    <t>52.497061</t>
  </si>
  <si>
    <t>16.323449</t>
  </si>
  <si>
    <t>lake shore</t>
  </si>
  <si>
    <t>53.103000</t>
  </si>
  <si>
    <t>18.790247</t>
  </si>
  <si>
    <t>urban</t>
  </si>
  <si>
    <t>urban - seaport</t>
  </si>
  <si>
    <t>15th-17/18th</t>
  </si>
  <si>
    <t xml:space="preserve">16th-mid 17th </t>
  </si>
  <si>
    <t xml:space="preserve">16th-early 17th </t>
  </si>
  <si>
    <t>11th-13th</t>
  </si>
  <si>
    <t>15th-18th</t>
  </si>
  <si>
    <t>14th-17th</t>
  </si>
  <si>
    <t>mid 13th-13/14th</t>
  </si>
  <si>
    <t>late 14th</t>
  </si>
  <si>
    <t>Late Medieval - 1696</t>
  </si>
  <si>
    <t>990 ± 30 BP, 1075 ± 30 BP</t>
  </si>
  <si>
    <t>late 14th-16th</t>
  </si>
  <si>
    <t>late 14th-early 15th</t>
  </si>
  <si>
    <t>mid 14th-mid 15th</t>
  </si>
  <si>
    <t>mid 13th-mid 14th</t>
  </si>
  <si>
    <t>mid 13th-18th</t>
  </si>
  <si>
    <t>mid 15th-mid 16th</t>
  </si>
  <si>
    <t>late 15th-mid 16th</t>
  </si>
  <si>
    <t>mid 12th-mid 13th</t>
  </si>
  <si>
    <t>mid 12th-13th</t>
  </si>
  <si>
    <t>mid 15th-early 16th</t>
  </si>
  <si>
    <t>14C lab No. (* dating performed for another bone from this skeleton)</t>
  </si>
  <si>
    <t>taxonomy (based on LSI)</t>
  </si>
  <si>
    <t>ulna L dist (dist F)</t>
  </si>
  <si>
    <t>(1) 59.1; (2) 55.5; (3) 52.3; (4) 48.6; (5) 19.7; (6) 8.0/3.2; (7) 8.1; (8) 24.1; (9) 9.9; (10) 10.2</t>
  </si>
  <si>
    <t>Sweden</t>
  </si>
  <si>
    <t>59.615692</t>
  </si>
  <si>
    <t>17.716107</t>
  </si>
  <si>
    <t>Visby (Gotland)</t>
  </si>
  <si>
    <t>57.640583</t>
  </si>
  <si>
    <t>18.296190</t>
  </si>
  <si>
    <t>UK</t>
  </si>
  <si>
    <t>late 10th to 12th</t>
  </si>
  <si>
    <t>53.951475</t>
  </si>
  <si>
    <t>-1.075814</t>
  </si>
  <si>
    <t>13th to early 16th</t>
  </si>
  <si>
    <t>Wharram Percy</t>
  </si>
  <si>
    <t>Medieval, 10th-16th</t>
  </si>
  <si>
    <t>54.066673</t>
  </si>
  <si>
    <t>-0.690103</t>
  </si>
  <si>
    <t>Norway</t>
  </si>
  <si>
    <t>pre 1125 AD</t>
  </si>
  <si>
    <t>58.969557</t>
  </si>
  <si>
    <t>5.733558</t>
  </si>
  <si>
    <t>Koksijde</t>
  </si>
  <si>
    <t>monastery</t>
  </si>
  <si>
    <t>monastery activity</t>
  </si>
  <si>
    <t>51.109559</t>
  </si>
  <si>
    <t>2.629205</t>
  </si>
  <si>
    <t>Ridanäs (Gotland)</t>
  </si>
  <si>
    <t>9th-12th</t>
  </si>
  <si>
    <t>57.335338</t>
  </si>
  <si>
    <t>18.187739</t>
  </si>
  <si>
    <t>York, Fishergate</t>
  </si>
  <si>
    <t>Sigtuna, Humlegården block 2008</t>
  </si>
  <si>
    <t>Stavanger, Stavanger cathedral</t>
  </si>
  <si>
    <t>Daniel Makowiecki</t>
  </si>
  <si>
    <t>Magdalena Krajcarz</t>
  </si>
  <si>
    <t>Urszula Iwaszczuk</t>
  </si>
  <si>
    <t>FS_053</t>
  </si>
  <si>
    <t>FS_054</t>
  </si>
  <si>
    <t>FS_060</t>
  </si>
  <si>
    <t>FS_061</t>
  </si>
  <si>
    <t>FS_062</t>
  </si>
  <si>
    <t>FS_063</t>
  </si>
  <si>
    <t>FS_064</t>
  </si>
  <si>
    <t>FS_065</t>
  </si>
  <si>
    <t>FS_066</t>
  </si>
  <si>
    <t>FS_067</t>
  </si>
  <si>
    <t>FS_068</t>
  </si>
  <si>
    <t>FS_069</t>
  </si>
  <si>
    <t>FS_070</t>
  </si>
  <si>
    <t>FS_071</t>
  </si>
  <si>
    <t>FS_072</t>
  </si>
  <si>
    <t>FS_073</t>
  </si>
  <si>
    <t>FS_075</t>
  </si>
  <si>
    <t>FS_076</t>
  </si>
  <si>
    <t>FS_077</t>
  </si>
  <si>
    <t>FS_079</t>
  </si>
  <si>
    <t>FS_081</t>
  </si>
  <si>
    <t>FS_082</t>
  </si>
  <si>
    <t>FS_084</t>
  </si>
  <si>
    <t>FS_085</t>
  </si>
  <si>
    <t>FS_087</t>
  </si>
  <si>
    <t>FS_088</t>
  </si>
  <si>
    <t>FS_094</t>
  </si>
  <si>
    <t>FS_095</t>
  </si>
  <si>
    <t>FS_096</t>
  </si>
  <si>
    <t>FS_097</t>
  </si>
  <si>
    <t>FS_100</t>
  </si>
  <si>
    <t>FS_101</t>
  </si>
  <si>
    <t>FS_103</t>
  </si>
  <si>
    <t>FS_104</t>
  </si>
  <si>
    <t>FS_105</t>
  </si>
  <si>
    <t>FS_106</t>
  </si>
  <si>
    <t>FS_107</t>
  </si>
  <si>
    <t>FS_108</t>
  </si>
  <si>
    <t>FS_109</t>
  </si>
  <si>
    <t>FS_110</t>
  </si>
  <si>
    <t>FS_111</t>
  </si>
  <si>
    <t>FS_112</t>
  </si>
  <si>
    <t>FS_113</t>
  </si>
  <si>
    <t>FS_115</t>
  </si>
  <si>
    <t>FS_116</t>
  </si>
  <si>
    <t>FS_125</t>
  </si>
  <si>
    <t>FS_127</t>
  </si>
  <si>
    <t>FS_128</t>
  </si>
  <si>
    <t>DPA 8.72; SDO 7.97</t>
  </si>
  <si>
    <t>Bd 23.4</t>
  </si>
  <si>
    <t>(5) 22.69; (7) 9.26; (10) 12.07</t>
  </si>
  <si>
    <t>GL 104.24; Bp 8.63; SD 6,17; Bd 13.24</t>
  </si>
  <si>
    <t>Bp 25.12; DC 11.51; SD 9.42</t>
  </si>
  <si>
    <t>GL 116.17; Bp 10.62; SD 6.76; Bd 15.89</t>
  </si>
  <si>
    <t>SD 7.25; Bd 15.62</t>
  </si>
  <si>
    <t>GL 144.13; SD 7.64; Bd 16.9</t>
  </si>
  <si>
    <t>GL 96.25; GLC 95.41; Bp 17.86; DC 8.32; SD 6.3; Bd 16.44</t>
  </si>
  <si>
    <t>DPA 11.93; SDO 9.56; BPC 8.29</t>
  </si>
  <si>
    <t>Bp 23.9; SD 9.07; Bd 17.6</t>
  </si>
  <si>
    <t>W-3514</t>
  </si>
  <si>
    <t>W-1458</t>
  </si>
  <si>
    <t>W-3490</t>
  </si>
  <si>
    <t>343/03</t>
  </si>
  <si>
    <t>253/03</t>
  </si>
  <si>
    <t>1706/2010</t>
  </si>
  <si>
    <t>183/96</t>
  </si>
  <si>
    <t>133</t>
  </si>
  <si>
    <t>535/02</t>
  </si>
  <si>
    <t>W-3501</t>
  </si>
  <si>
    <t>W-2539</t>
  </si>
  <si>
    <t>W-2021</t>
  </si>
  <si>
    <t>10/18</t>
  </si>
  <si>
    <t>1/18</t>
  </si>
  <si>
    <t>8/18</t>
  </si>
  <si>
    <t>133/09</t>
  </si>
  <si>
    <t>GRU/PRB/213/10</t>
  </si>
  <si>
    <t>54/08</t>
  </si>
  <si>
    <t>W-336</t>
  </si>
  <si>
    <t>W-20</t>
  </si>
  <si>
    <t>scapula L fragm (prox F)</t>
  </si>
  <si>
    <t>BG 8.20; LG 10.06; GLP 11.66</t>
  </si>
  <si>
    <t>ulna R fragm (prox NF)</t>
  </si>
  <si>
    <t>humerus R fragm (dist F)</t>
  </si>
  <si>
    <t>radius L fragm (prox F)</t>
  </si>
  <si>
    <t>Bp 9.60</t>
  </si>
  <si>
    <t>tibia compl L (prox F dist F)</t>
  </si>
  <si>
    <t>GL 93.52; Bp 15.44; Bd 11.64</t>
  </si>
  <si>
    <t>pelvis compl L</t>
  </si>
  <si>
    <t>ulna R fragm (prox F)</t>
  </si>
  <si>
    <t>carnivore bite marks</t>
  </si>
  <si>
    <t>femur L fragm (prox F)</t>
  </si>
  <si>
    <t>tibia R fragm (dist F)</t>
  </si>
  <si>
    <t>fibula R fragm (dist F)</t>
  </si>
  <si>
    <t>Bp 19.79; SD 7.5</t>
  </si>
  <si>
    <t>cranium compl (with P4 R; P4 L)</t>
  </si>
  <si>
    <t>cranium fragm (with P3, P4 L)</t>
  </si>
  <si>
    <t>(14) 9.71; (20) 13.03</t>
  </si>
  <si>
    <t>(1) 83.45; (2) 81.19; (3) 72.09; (4) 23.71; (5) 48.13; (6) 78.65; (7) 49.63; (8) 47.71; (9) 18.99; (10R) 20.09; (10L) 20.03; (11) 32.59; (11a) 31.62; (12R) 21.35; (12L) 21.06; (13R) 19.94; (13L) 20.07; (14R) 9.82; (14L) 9.83; (15R) 9.45; (15L) 9.81; (18) 38.96; (19) 20.13; (20) 12.92; (21) 11.25; (22) 41.01; (24) 48.12; (25) 16.76; (26) 33.05; (28) 32.58; (29) 20.82; (31R) 24.78; (32) 23.93</t>
  </si>
  <si>
    <t>LA 12.26; LAR 10.44; SH 8.97; SB 3.88; LFo 18.84</t>
  </si>
  <si>
    <t>Mt III Bd</t>
  </si>
  <si>
    <t>Mt V Bd</t>
  </si>
  <si>
    <t>(GL 88.6); (Bp 14.0); (Dp 19); SD 5.9; Bd 16.0</t>
  </si>
  <si>
    <t>mandible R fragm (C, P3, P4, M1)</t>
  </si>
  <si>
    <t>&gt;10</t>
  </si>
  <si>
    <t>domestic cat</t>
  </si>
  <si>
    <t>domestic cat/European wildcat</t>
  </si>
  <si>
    <t>European wildcat</t>
  </si>
  <si>
    <t>CAT 0219</t>
  </si>
  <si>
    <t>Poz-124266</t>
  </si>
  <si>
    <t>580 ± 30 BP</t>
  </si>
  <si>
    <t>Deszczowa Cave</t>
  </si>
  <si>
    <t>M-1</t>
  </si>
  <si>
    <t>maxilla L (with P4)</t>
  </si>
  <si>
    <t>50.588574</t>
  </si>
  <si>
    <t>19.541117</t>
  </si>
  <si>
    <t>(14) 8.57</t>
  </si>
  <si>
    <t>measurements [mm]</t>
  </si>
  <si>
    <t>site function (urban; urban - seaport; urban - inland port; castle; stronghold; rural; natural)</t>
  </si>
  <si>
    <t>distance from the sea (km)</t>
  </si>
  <si>
    <t>FS_086</t>
  </si>
  <si>
    <t>FS_131</t>
  </si>
  <si>
    <t>FS_132</t>
  </si>
  <si>
    <t>FS_130</t>
  </si>
  <si>
    <t>FS_133</t>
  </si>
  <si>
    <t>FS_134</t>
  </si>
  <si>
    <t>FS_135</t>
  </si>
  <si>
    <t>FS_166</t>
  </si>
  <si>
    <t>FS_167</t>
  </si>
  <si>
    <t>FS_169</t>
  </si>
  <si>
    <t>Poz-131677</t>
  </si>
  <si>
    <t>Poz-131678</t>
  </si>
  <si>
    <t>Poz-131679</t>
  </si>
  <si>
    <t>Poz-131681</t>
  </si>
  <si>
    <t>F. s. silvestris</t>
  </si>
  <si>
    <t>F. s. lybica (mtDNA lineage C)</t>
  </si>
  <si>
    <t>F. s. lybica (mtDNA lineage A)</t>
  </si>
  <si>
    <t>FS_052 (Pe8)</t>
  </si>
  <si>
    <t>FS_007, FS_098 (Pe3)</t>
  </si>
  <si>
    <t>FS_050, FS_099 (Pe6)</t>
  </si>
  <si>
    <t>references for mtDNA</t>
  </si>
  <si>
    <t>mtDNA comments</t>
  </si>
  <si>
    <t>F. s. lybica (mtDNA lineage A1)</t>
  </si>
  <si>
    <t>F. s. lybica (mtDNA lineage D)</t>
  </si>
  <si>
    <t>GDCcat05</t>
  </si>
  <si>
    <t>inv. 22; layer 103</t>
  </si>
  <si>
    <t>GL 85.4; Bp 7.3; SD 5.5; Bd 11.6</t>
  </si>
  <si>
    <t>FS_074</t>
  </si>
  <si>
    <t>FS_043 (Ka1)</t>
  </si>
  <si>
    <t>mtDNA performed for another bone from this skeleton</t>
  </si>
  <si>
    <t>complete skeleton</t>
  </si>
  <si>
    <t>FS_090</t>
  </si>
  <si>
    <t>mtDNA lab number; () number from previous publication</t>
  </si>
  <si>
    <t>mtDNA taxonomy; 0 - no result obtained</t>
  </si>
  <si>
    <t>CAT 0573</t>
  </si>
  <si>
    <t>inv. 1480</t>
  </si>
  <si>
    <t>Jarosław Wilczyński</t>
  </si>
  <si>
    <t>Poz-129661</t>
  </si>
  <si>
    <t>FS_136</t>
  </si>
  <si>
    <t>CAT 0574</t>
  </si>
  <si>
    <t>CAT 0576</t>
  </si>
  <si>
    <t>inv. 1545</t>
  </si>
  <si>
    <t>inv. 4943</t>
  </si>
  <si>
    <t>995 ± 30 BP</t>
  </si>
  <si>
    <t>1090 ± 30 BP</t>
  </si>
  <si>
    <t xml:space="preserve">maxilla L </t>
  </si>
  <si>
    <t>Poz-129663</t>
  </si>
  <si>
    <t>Poz-129665</t>
  </si>
  <si>
    <t>FS_137</t>
  </si>
  <si>
    <t>FS_139</t>
  </si>
  <si>
    <t>CAT 0579</t>
  </si>
  <si>
    <t>CAT 0580</t>
  </si>
  <si>
    <t>CAT 0581</t>
  </si>
  <si>
    <t>CAT 0582</t>
  </si>
  <si>
    <t>CAT 0583</t>
  </si>
  <si>
    <t>Słupsk, Stary Rynek</t>
  </si>
  <si>
    <t>ulna R compl  (prox F; dist F)</t>
  </si>
  <si>
    <t>tibia L compl  (prox F; dist F)</t>
  </si>
  <si>
    <t>tibia R  (prox F; dist F)</t>
  </si>
  <si>
    <t>humerus R fragm  (dist F)</t>
  </si>
  <si>
    <t>Bp 15.9</t>
  </si>
  <si>
    <t>Bp 19.3</t>
  </si>
  <si>
    <t>inv. 153; layer 424</t>
  </si>
  <si>
    <t>inv. 270; feature 98</t>
  </si>
  <si>
    <t>inv. 352; layer 461</t>
  </si>
  <si>
    <t>inv. 362; layer 420</t>
  </si>
  <si>
    <t>inv. 758; layer 335; feature 206</t>
  </si>
  <si>
    <t>FS_142</t>
  </si>
  <si>
    <t>FS_143</t>
  </si>
  <si>
    <t>FS_144</t>
  </si>
  <si>
    <t>FS_145</t>
  </si>
  <si>
    <t>FS_146</t>
  </si>
  <si>
    <t>tibia R fragm (prox F; dist F)</t>
  </si>
  <si>
    <t>GL 107.0; Bp 17.8; Bd 12.9; SD 6.6</t>
  </si>
  <si>
    <t>GL 112.2; Bp 19.1; Bd 14.5; SD 7.3</t>
  </si>
  <si>
    <t>GL 100.4; Bp 15.9; Bd 11.6; SD 5.6</t>
  </si>
  <si>
    <t>54.466690</t>
  </si>
  <si>
    <t>17.031395</t>
  </si>
  <si>
    <t>50.356488</t>
  </si>
  <si>
    <t>20.027885</t>
  </si>
  <si>
    <t>natural</t>
  </si>
  <si>
    <t>Miechów, site 3</t>
  </si>
  <si>
    <t>Poznań, Dominikańska/Szewska street</t>
  </si>
  <si>
    <t>Słupsk, Stary Rynek street</t>
  </si>
  <si>
    <t>Krosno Odrzańskie, site 1C</t>
  </si>
  <si>
    <t>Tum, site 1</t>
  </si>
  <si>
    <t>Chełmno, site 4</t>
  </si>
  <si>
    <t>Kałdus, site 3</t>
  </si>
  <si>
    <t>Papowo Biskupie, site 2</t>
  </si>
  <si>
    <t>Zamek Bierzgłowski, site 1</t>
  </si>
  <si>
    <t>Grudziądz, site 1</t>
  </si>
  <si>
    <t>Wolin, site 1</t>
  </si>
  <si>
    <t>Żółte, site 33</t>
  </si>
  <si>
    <t>Gdańsk, Ciesielska street 1</t>
  </si>
  <si>
    <t>Gdańsk, Ciesielska street 2</t>
  </si>
  <si>
    <t>Gdańsk, Ciesielska street 4</t>
  </si>
  <si>
    <t>Gdańsk, Ciesielska street 4A</t>
  </si>
  <si>
    <t>Karczyn, site 21/22</t>
  </si>
  <si>
    <t>Gdańsk, Stągiewna street 28</t>
  </si>
  <si>
    <t>femur R compl (prox NF; dist NF; juv.)</t>
  </si>
  <si>
    <t>after 1380 - before 1455</t>
  </si>
  <si>
    <t>54.362566</t>
  </si>
  <si>
    <t>18.646874</t>
  </si>
  <si>
    <t>Grudusk, site 1</t>
  </si>
  <si>
    <t>Nasielsk, site 1</t>
  </si>
  <si>
    <t>GL 105.52; DPA 10.3; SDO 8.98; BPC 7.91</t>
  </si>
  <si>
    <t>GL 108.47; Bp 18.04; SD 6.22; Bd 12.81</t>
  </si>
  <si>
    <t>(14) 10.8; (22) 40.58; (28) 30.65; (32) 23.03</t>
  </si>
  <si>
    <t xml:space="preserve">cranium; maxilla L (with I3, C, P2, P3, P4) </t>
  </si>
  <si>
    <t>femur R ~compl (prox NF; dist NF)</t>
  </si>
  <si>
    <t>femur R compl (prox NF; dist NF)</t>
  </si>
  <si>
    <t>&gt;5</t>
  </si>
  <si>
    <t>&gt;9</t>
  </si>
  <si>
    <t>&lt;9</t>
  </si>
  <si>
    <t>&gt;12</t>
  </si>
  <si>
    <t>&gt;14</t>
  </si>
  <si>
    <t>&gt;7</t>
  </si>
  <si>
    <t>&gt;18</t>
  </si>
  <si>
    <t>&gt;3.5</t>
  </si>
  <si>
    <t>&gt;5.5</t>
  </si>
  <si>
    <t>&lt;8</t>
  </si>
  <si>
    <t>&lt;7</t>
  </si>
  <si>
    <t>&gt;13</t>
  </si>
  <si>
    <t>&lt;10</t>
  </si>
  <si>
    <t xml:space="preserve">&gt;5 </t>
  </si>
  <si>
    <t>&lt;12</t>
  </si>
  <si>
    <t>&gt;4</t>
  </si>
  <si>
    <t>&gt;8</t>
  </si>
  <si>
    <t>&lt;18</t>
  </si>
  <si>
    <t>&lt;13</t>
  </si>
  <si>
    <t>~5</t>
  </si>
  <si>
    <t>chrono mean</t>
  </si>
  <si>
    <t>chrono range</t>
  </si>
  <si>
    <t>indvidual age [mo]</t>
  </si>
  <si>
    <t>literature data</t>
  </si>
  <si>
    <t>Dalheim Monastery</t>
  </si>
  <si>
    <t>11th</t>
  </si>
  <si>
    <t>51.566876</t>
  </si>
  <si>
    <t>8.8407098</t>
  </si>
  <si>
    <t>sea catchment</t>
  </si>
  <si>
    <t>North Sea</t>
  </si>
  <si>
    <t>Baltic Sea</t>
  </si>
  <si>
    <t>chrono start</t>
  </si>
  <si>
    <t>chrono end</t>
  </si>
  <si>
    <t>1220 ± 30 BP</t>
  </si>
  <si>
    <t>1190 ± 30 BP</t>
  </si>
  <si>
    <t>970 ± 30 BP</t>
  </si>
  <si>
    <t>465 ± 30 BP</t>
  </si>
  <si>
    <r>
      <t>δ</t>
    </r>
    <r>
      <rPr>
        <b/>
        <vertAlign val="superscript"/>
        <sz val="10"/>
        <color theme="1"/>
        <rFont val="Calibri"/>
        <family val="2"/>
        <scheme val="minor"/>
      </rPr>
      <t>13</t>
    </r>
    <r>
      <rPr>
        <b/>
        <sz val="10"/>
        <color theme="1"/>
        <rFont val="Calibri"/>
        <family val="2"/>
        <scheme val="minor"/>
      </rPr>
      <t>C</t>
    </r>
  </si>
  <si>
    <r>
      <t>δ</t>
    </r>
    <r>
      <rPr>
        <b/>
        <vertAlign val="superscript"/>
        <sz val="10"/>
        <color theme="1"/>
        <rFont val="Calibri"/>
        <family val="2"/>
        <scheme val="minor"/>
      </rPr>
      <t>15</t>
    </r>
    <r>
      <rPr>
        <b/>
        <sz val="10"/>
        <color theme="1"/>
        <rFont val="Calibri"/>
        <family val="2"/>
        <scheme val="minor"/>
      </rPr>
      <t>N</t>
    </r>
  </si>
  <si>
    <r>
      <t>δ</t>
    </r>
    <r>
      <rPr>
        <b/>
        <vertAlign val="superscript"/>
        <sz val="10"/>
        <color theme="1"/>
        <rFont val="Calibri"/>
        <family val="2"/>
        <scheme val="minor"/>
      </rPr>
      <t>13</t>
    </r>
    <r>
      <rPr>
        <b/>
        <sz val="10"/>
        <color theme="1"/>
        <rFont val="Calibri"/>
        <family val="2"/>
        <scheme val="minor"/>
      </rPr>
      <t>C sd</t>
    </r>
  </si>
  <si>
    <r>
      <t>δ</t>
    </r>
    <r>
      <rPr>
        <b/>
        <vertAlign val="superscript"/>
        <sz val="10"/>
        <color theme="1"/>
        <rFont val="Calibri"/>
        <family val="2"/>
        <scheme val="minor"/>
      </rPr>
      <t>15</t>
    </r>
    <r>
      <rPr>
        <b/>
        <sz val="10"/>
        <color theme="1"/>
        <rFont val="Calibri"/>
        <family val="2"/>
        <scheme val="minor"/>
      </rPr>
      <t>N sd</t>
    </r>
  </si>
  <si>
    <r>
      <rPr>
        <b/>
        <sz val="9"/>
        <color rgb="FFFF0000"/>
        <rFont val="Calibri"/>
        <family val="2"/>
        <scheme val="minor"/>
      </rPr>
      <t xml:space="preserve">red - domestic cat size, </t>
    </r>
    <r>
      <rPr>
        <b/>
        <sz val="9"/>
        <color rgb="FFFFC000"/>
        <rFont val="Calibri"/>
        <family val="2"/>
        <scheme val="minor"/>
      </rPr>
      <t>orange - dom. cat + intermediate size,</t>
    </r>
    <r>
      <rPr>
        <b/>
        <sz val="9"/>
        <color rgb="FF00B050"/>
        <rFont val="Calibri"/>
        <family val="2"/>
        <scheme val="minor"/>
      </rPr>
      <t xml:space="preserve"> </t>
    </r>
    <r>
      <rPr>
        <b/>
        <sz val="9"/>
        <color rgb="FFFFFF00"/>
        <rFont val="Calibri"/>
        <family val="2"/>
        <scheme val="minor"/>
      </rPr>
      <t xml:space="preserve">yellow - intermediate size, </t>
    </r>
    <r>
      <rPr>
        <b/>
        <sz val="9"/>
        <color rgb="FF92D050"/>
        <rFont val="Calibri"/>
        <family val="2"/>
        <scheme val="minor"/>
      </rPr>
      <t>light green - wildcat + intermediatet size,</t>
    </r>
    <r>
      <rPr>
        <b/>
        <sz val="9"/>
        <color rgb="FF00B050"/>
        <rFont val="Calibri"/>
        <family val="2"/>
        <scheme val="minor"/>
      </rPr>
      <t xml:space="preserve"> dark green - wildcat size, </t>
    </r>
    <r>
      <rPr>
        <b/>
        <sz val="9"/>
        <color theme="0" tint="-0.499984740745262"/>
        <rFont val="Calibri"/>
        <family val="2"/>
        <scheme val="minor"/>
      </rPr>
      <t xml:space="preserve">gray - mixed dom. cat and wildcat sizes, </t>
    </r>
    <r>
      <rPr>
        <b/>
        <sz val="9"/>
        <color theme="0"/>
        <rFont val="Calibri"/>
        <family val="2"/>
        <scheme val="minor"/>
      </rPr>
      <t>white - no data</t>
    </r>
  </si>
  <si>
    <t>Kołobrzeg, Nowe Miasto</t>
  </si>
  <si>
    <t>FS_205</t>
  </si>
  <si>
    <t>FS_206</t>
  </si>
  <si>
    <t>FS_207</t>
  </si>
  <si>
    <t>FS_208</t>
  </si>
  <si>
    <t>FS_210</t>
  </si>
  <si>
    <t>FS_211</t>
  </si>
  <si>
    <t>FS_209</t>
  </si>
  <si>
    <t xml:space="preserve">Dalheim </t>
  </si>
  <si>
    <t xml:space="preserve">lagoon/fjord </t>
  </si>
  <si>
    <t>geomorphology (sea coast, lake shore, river valley, inland, lagoon/fjord )</t>
  </si>
  <si>
    <t>Starogród</t>
  </si>
  <si>
    <t>Toruń, site 1 - Zamek (castle)</t>
  </si>
  <si>
    <t>LA 10.79 (included in LSI as LAR&lt;10.79)</t>
  </si>
  <si>
    <t>Gdańsk, site 256, Robotnicza street</t>
  </si>
  <si>
    <t>1140 ± 30 BP</t>
  </si>
  <si>
    <t>These bones most probably belong to the same individual (based on: the same stratigraphic unit; different skeletal elements; similar size, individual age and preservation state; similar isotopic values), therefore the isotopic values are averaged</t>
  </si>
  <si>
    <r>
      <t xml:space="preserve">C. Polet, M. A. Katzenberg, Reconstruction of the diet in a mediaeval monastic community from the coast of Belgium. J. Archaeol. Sci. </t>
    </r>
    <r>
      <rPr>
        <b/>
        <sz val="10"/>
        <rFont val="Calibri"/>
        <family val="2"/>
        <charset val="238"/>
        <scheme val="minor"/>
      </rPr>
      <t>30</t>
    </r>
    <r>
      <rPr>
        <sz val="10"/>
        <rFont val="Calibri"/>
        <family val="2"/>
        <charset val="238"/>
        <scheme val="minor"/>
      </rPr>
      <t>, 525–533 (2003)</t>
    </r>
  </si>
  <si>
    <r>
      <t xml:space="preserve">S. B. Kosiba, R. H. Tykot, D. Carlsson, Stable isotopes as indicators of change in the food procurement and food preference of Viking Age and Early Christian populations on Gotland (Sweden). J. Anthropol. Archaeol. </t>
    </r>
    <r>
      <rPr>
        <b/>
        <sz val="10"/>
        <rFont val="Calibri"/>
        <family val="2"/>
        <charset val="238"/>
        <scheme val="minor"/>
      </rPr>
      <t>26</t>
    </r>
    <r>
      <rPr>
        <sz val="10"/>
        <rFont val="Calibri"/>
        <family val="2"/>
        <charset val="238"/>
        <scheme val="minor"/>
      </rPr>
      <t>, 394–411 (2007)</t>
    </r>
  </si>
  <si>
    <r>
      <t xml:space="preserve">A. Linderholm, A. Kjellström, Stable isotope analysis of a medieval skeletal sample indicative of systemic disease from Sigtuna Sweden. J. Archaeol. Sci. </t>
    </r>
    <r>
      <rPr>
        <b/>
        <sz val="10"/>
        <rFont val="Calibri"/>
        <family val="2"/>
        <charset val="238"/>
        <scheme val="minor"/>
      </rPr>
      <t>38</t>
    </r>
    <r>
      <rPr>
        <sz val="10"/>
        <rFont val="Calibri"/>
        <family val="2"/>
        <charset val="238"/>
        <scheme val="minor"/>
      </rPr>
      <t>, 925–933 (2011)</t>
    </r>
  </si>
  <si>
    <r>
      <t xml:space="preserve">L. G. van der Sluis, H. I. Hollund, H. Kars, P. U. Sandvik, S. D. Denham, A palaeodietary investigation of a multi-period churchyard in Stavanger, Norway, using stable isotope analysis (C, N, H, S) on bone collagen. J. Archaeol. Sci. Reports </t>
    </r>
    <r>
      <rPr>
        <b/>
        <sz val="10"/>
        <rFont val="Calibri"/>
        <family val="2"/>
        <charset val="238"/>
        <scheme val="minor"/>
      </rPr>
      <t>9</t>
    </r>
    <r>
      <rPr>
        <sz val="10"/>
        <rFont val="Calibri"/>
        <family val="2"/>
        <charset val="238"/>
        <scheme val="minor"/>
      </rPr>
      <t>, 120–133 (2016)</t>
    </r>
  </si>
  <si>
    <r>
      <t xml:space="preserve">E. C. Webb, et al., Compound-specific amino acid isotopic proxies for distinguishing between terrestrial and aquatic resource consumption. Archaeol. Anthropol. Sci. </t>
    </r>
    <r>
      <rPr>
        <b/>
        <sz val="10"/>
        <rFont val="Calibri"/>
        <family val="2"/>
        <charset val="238"/>
        <scheme val="minor"/>
      </rPr>
      <t>10</t>
    </r>
    <r>
      <rPr>
        <sz val="10"/>
        <rFont val="Calibri"/>
        <family val="2"/>
        <charset val="238"/>
        <scheme val="minor"/>
      </rPr>
      <t>, 1–18 (2018)</t>
    </r>
  </si>
  <si>
    <r>
      <t xml:space="preserve">G. Müldner, M. P. Richards, Fast or feast: Reconstructing diet in later medieval England by stable isotope analysis. J. Archaeol. Sci. </t>
    </r>
    <r>
      <rPr>
        <b/>
        <sz val="10"/>
        <rFont val="Calibri"/>
        <family val="2"/>
        <charset val="238"/>
        <scheme val="minor"/>
      </rPr>
      <t>32</t>
    </r>
    <r>
      <rPr>
        <sz val="10"/>
        <rFont val="Calibri"/>
        <family val="2"/>
        <charset val="238"/>
        <scheme val="minor"/>
      </rPr>
      <t>, 39–48 (2005)</t>
    </r>
  </si>
  <si>
    <r>
      <t xml:space="preserve">G. Müldner, M. P. Richards, Stable isotope evidence for 1500 years of human diet at the city of York, UK. Am. J. Phys. Anthropol. </t>
    </r>
    <r>
      <rPr>
        <b/>
        <sz val="10"/>
        <rFont val="Calibri"/>
        <family val="2"/>
        <charset val="238"/>
        <scheme val="minor"/>
      </rPr>
      <t>133</t>
    </r>
    <r>
      <rPr>
        <sz val="10"/>
        <rFont val="Calibri"/>
        <family val="2"/>
        <charset val="238"/>
        <scheme val="minor"/>
      </rPr>
      <t>, 682–697 (2007)</t>
    </r>
  </si>
  <si>
    <r>
      <t xml:space="preserve">K. C. Olsen, et al., Isotopic anthropology of rural German medieval diet: intra- and inter-population variability. Archaeol. Anthropol. Sci. </t>
    </r>
    <r>
      <rPr>
        <b/>
        <sz val="10"/>
        <rFont val="Calibri"/>
        <family val="2"/>
        <charset val="238"/>
        <scheme val="minor"/>
      </rPr>
      <t>10</t>
    </r>
    <r>
      <rPr>
        <sz val="10"/>
        <rFont val="Calibri"/>
        <family val="2"/>
        <charset val="238"/>
        <scheme val="minor"/>
      </rPr>
      <t>, 1053–1065 (2018)</t>
    </r>
  </si>
  <si>
    <t>Baca, M., Popović, D., Panagiotopoulou, H., Marciszak, A., Krajcarz, M., Krajcarz, M. T., Makowiecki, D., Wegleński, P., &amp; Nadachowski, A. (2018). Human-mediated dispersal of cats in the Neolithic Central Europe. Heredity, 121, 557–563.</t>
  </si>
  <si>
    <t>Krajcarz, M., Makowiecki, D., Krajcarz, M. T., Masłowska, A., Baca, M., Panagiotopoulou, H., Romańska, A., Bednarczyk, J., Grezak, A., &amp; Sudoł, M. (2016). On the trail of the oldest domestic cat in Poland. An insight from morphometry, ancient DNA and radiocarbon dating. International Journal of Osteoarchaeology, 26(5), 912-919.; Baca, M., Popović, D., Panagiotopoulou, H., Marciszak, A., Krajcarz, M., Krajcarz, M. T., Makowiecki, D., Wegleński, P., &amp; Nadachowski, A. (2018). Human-mediated dispersal of cats in the Neolithic Central Europe. Heredity, 121, 557–563.</t>
  </si>
  <si>
    <t>Goffette, Q. (2010). Étude archéozoologique du site du Théâtre Toone. In: Goffette, Q., &amp; Quintelier, K. (Eds.), Archeozoölogie &amp; antropologie. Voortgangsrapport (januari-juni 2010). Conventie ARC/IRScNB/2008-248 tussen het Brussels Hoofdstedelijk gewest en het Koninklijk Belgisch Instituut voor Natuurwetenschappen.; Boffin, C. (2012). Archeozoölogisch onderzoek. In: Archeozoölogie &amp; antropologie. Voortgangsrapport (januari-juni 2012). 3 juli 2012. Conventie ARC/IRScNB/2010-248 tussen het Brussels Hoofdstedelijk gewest en het Koninklijk Belgisch Instituut voor Natuurwetenschappen.</t>
  </si>
  <si>
    <t xml:space="preserve">Boffin, C. (2013) Archeozoölogisch onderzoek Place Fontainas (BR134). Rapport juli-december 2013. Conventie ARC/IRScNB/2012-248 tussen het Brussels Hoofdstedelijk gewest en het Koninklijk Belgisch Instituut voor Natuurwetenschappen. </t>
  </si>
  <si>
    <t>De Cupere, B., &amp; Wouters, W. (2019). Analyse van de dierlijke resten uit de laat-middeleeuwse site van de Sint-Laurentiusparochie, Nieuwpoort. KBIN, Onderzoeksprogramma “Mens en Milieu in het Quartair”, Rapport 2019-08.</t>
  </si>
  <si>
    <t>Gautier, A. (1995). Dierlijke Resten. In: De Poorter, A. (Ed.), De Rijke Klarenwijk: van Priemspoort tot klooster. Archeologie in Brussel, 1.</t>
  </si>
  <si>
    <t>Gautier, A. (1997). Restes d’animaux de la Rue des Chandeliers. Vie Achéologique, supplément 47, 51-60.</t>
  </si>
  <si>
    <t>Gautier, A. (2001). Laat- en postmiddeleeuwse dierresten uit de Zuidstraat te Brussel. In: Blanquart, P., Demeter, S., &amp; Depoorter, A. (Eds.), Autour de la première enceinte = Rond de eerste stadsomwalling. Ministerie van het Brussels Hoofdstedelijk Gewest, Dienst Monumenten en Landschappen, Brussel (Vol. 4, pp. 105-109).</t>
  </si>
  <si>
    <t>Goffette, Q., &amp; Wouters, W. (2016). Etude archéozoologique de Tournai – Rue des Bouchers Saint-Jacques. Site d’habitat du Moyen Age et de l’Epoque Moderne. Report of the Royal Belgian Institute of Natural Sciences for the Heritage Service of the Walloon Region, Brussels.</t>
  </si>
  <si>
    <t>Küchelmann, H. C. (2014). Mit Knochen gepflastert – Knochenfunde vom Bremer Marktplatz (Fundstelle 201-Altstadt 2002). Schriften des Naturwissenschaftlichen Vereins für Schleswig-Holstein, 73, 23-64.</t>
  </si>
  <si>
    <t>Makowiecka M., Makowiecki D., Zabilska M. (2012). Badania archeozoologiczne, [w:] Zamek w Grudziądzu w świetle badań archeologiczno-architektonicznych. Studia i materiały, pod red. M. Wiewióra, Toruń, s. 302-351. Instytut Archeologii Uniwersytet Mikołaja Kopernika.</t>
  </si>
  <si>
    <t>Makowiecki, D., &amp; Leszczyszyn, A. (1990). Zwierzęce szczątki kostne z grodziska i osady podgrodowej w Gronowie, woj. toruńskie (stanowiska 1 i 2), In: Studia nad osadnictwem średniowiecznym ziemi chełmińskiej, Gronowski mikroregion osadniczy, Toruńskie Towarzystwo Kultury, Toruń, pp. 138-159.</t>
  </si>
  <si>
    <t>Makowiecki D., &amp; Makowiecka M. (2014). Faunal remains. [In:] W. Chudziak, R. Kaźmierczak (Eds.). The Island in Żółte on Lake Zarańskie, Early Medieval Gateway into West Pomerania. Institute of Archaeology, Nicolaus Copernicus University, Toruń, 311-366.</t>
  </si>
  <si>
    <t>Makowiecki D., &amp; Makowiecka M. (2019). Animal Bone Remains and the Zoological Analysis. [In:] M. Rębkowski (Ed.). Wolin - the Old Town, Vol. II, Studies on Finds. Instytut Archeologii i Etnologii, Szczecin: 359-386, 504-521.</t>
  </si>
  <si>
    <t>Makowiecki, D., &amp; Wiejacka, M. (2016). Wyniki analizy archeozoologicznej szczątków ze Stargardu, stan. 11 (kościół augustianów). [In:] Majewski, M. (Ed.). Archeologia Stargardu 2: Badania na obszarze dawnego kościoła augustiańskiego. Stargard (Muzeum w Stargardzie), pp. 335–410.</t>
  </si>
  <si>
    <t>Makowiecki, D. (2010). Wczesnośredniowieczna gospodarka zwierzętami i socjotopografia in Culmine na Pomorzu Nadwiślańskim: Studium archeozoologiczne. Toruń: Wydawnictwo Naukowe Uniwersytetu Mikołaja Kopernika.</t>
  </si>
  <si>
    <t>Makowiecki D. (2014). Studia archeozoologiczne nad znaczeniem wczesnośredniowiecznej i średniowiecznej fauny łęczyckiego grodu. [In:] R. Grygiel, T. Jurek (Eds.). Początki Łęczycy. Tom I. Archeologia środowiskowa średniowiecznej Łęczycy. Przyroda-Gospodarka-Społeczeństwo, Muzeum Archeologiczne i Etnograficzne w Łodzi, Łódź, 261-437.</t>
  </si>
  <si>
    <t>Makowiecki, D. (2016). Zwierzęta średniowiecznego i nowożytnego Poznania i jego okolic. Podstawy archeozoologiczne. Ekologia Historyczna Poznania, 3, 291. Poznań (Wydawnictwo Bogucki).</t>
  </si>
  <si>
    <t>Makowiecki, D. (2018). Animal bone remains: the importance of fauna for the inhabitants of medieval Lubin. [In:] Rębkowski, M. (Ed.). Lubin early medieval stronghold at the mouth of the Oder River. Institute of Archaeology and Ethnology of the Polish Academy of Sciences, Szczecin, pp. 341-367.</t>
  </si>
  <si>
    <t>Makowiecki, D., Makowiecka, M., Wiejacka, M., &amp; Wiejacki, J. (2014). Zbiory faunistyczne z osady w miejscowości Zawada, stan. 1, a gospodarka zwierzętami i środowisko przyrodnicze na pograniczu Dolnego Śląska, Wielkopolski i Łużyc w IX-XIII wieku. [In:] Gruszka, B. (Ed.), Wczesnośredniowieczna osada w Zawadzie, stan. 1, gm. Zielona Góra: studia interdyscyplinarne. Wydawnictwo Fundacji Archeologicznej. Zielona Góra, pp. 197-229.</t>
  </si>
  <si>
    <t>Makowiecki D., Makowiecka M., &amp; Wiejacka M. (2020). Kości zwierzęce. [In:] M., Wiewióra [Ed.]. Castra Terrae Culmensis, na rubieży chrześcijańskiego świata: interdyscyplinarne badania nad warownym budownictwem zakonu krzyżackiego w świetle źródeł archeologiczno-architektonicznych, historycznych i przyrodniczych. T. 2. Toruń, Uniwersytet Mikołaja Kopernika: 199-221.</t>
  </si>
  <si>
    <t>Nolde, N. (2013). Die Tierknochenfunde aus der Grabung "Radio Bremen". Fundstelle Bremen 217-Altstadt. Unveröffentlichter Bericht an die Landesarchäologie Bremen, Bremen.</t>
  </si>
  <si>
    <t>Pigière, F. (1997). Restes animaux provenent du site de la rue d’Une personne. In: Diekmann, A. (Ed.), Artisanat médiéval et habitat urbain – rue d’Une personne et place de la Vieille-Halle-aux-Blés. Archéologie à Bruxelles, 3.</t>
  </si>
  <si>
    <t>Sobociński, M. (1980). Szczątki kostne zwierząt mięsożernych (Carnivora Bovdich, 1821) domowo i dziko żyjących z wykopalisk w Starym Drawsku. Roczniki Akademii Rolniczej w Poznaniu 121. Archeozoologai 6, 131-158.</t>
  </si>
  <si>
    <t>Thys, S. (2007). Archeozoölogisch onderzoek. In: Archeozoölogie &amp; antropologie. Tweede Voortgangsrapport (juli-december 2007). Derde vergadering van de begeleidingscommissie (30 november 2007). Conventie ARC/P4/IRScNB/2006-03 tussen het Brussels Hoofdstedelijk gewest en het Koninklijk Belgisch Instituut voor Natuurwetenschappen.</t>
  </si>
  <si>
    <t>Wouters, W., Ervynck, A., Cooremans, B., Van Neer, W., &amp; Van Bulck, G. (1994). Een postmiddeleeuwse beerput aan de Hasseltse Poort te Tongeren (prov. Limburg). Archeologie in Vlaanderen, 4, 323-363.</t>
  </si>
  <si>
    <t>De Cupere, B., &amp; Udrescu, M. (2019). Analyse van de dierlijke resten uit de post-middeleeuwse site in Louis D'Haeseleerstraat, Aalst. KBIN, Onderzoeksprogramma “Mens en Milieu in het Quartair”, Rapport 2019-xx.</t>
  </si>
  <si>
    <t>Küchelmann, H. C. (im Druck). Viel Butter bei wenig Fisch. Zwei Fischknochenkomplexe des 12.-13. Jahrhunderts aus der Bremer Altstadt, Studia honoraria, Rahden</t>
  </si>
  <si>
    <t>Küchelmann, H. C. (2014). Frühneuzeitliche Tierknochen aus dem Bremer Stadtgraben, Grabung 253-Altstadt 2011, Am Wall. Bericht für die Landesarchäologie Bremen, Bremen.; Bischop, D., &amp; Küchelmann, H. C. (2018). Von der Küche in den Graben – Bremens Stadtgraben und die Essgewohnheiten seiner Anwohner an der Wende zur Frühen Neuzeit. in: Melzer, Walter (ed.): Lebensmittel im Mittelalter und in der frühen Neuzeit. Erzeugung, Verarbeitung, Versorgung. Beiträge des 16. Kolloquiums des Arbeitskreises zur archäologischen Erforschung des mittelalterlichen Handwerks, Soester Beiträge zur Archäologie 15, 137-151, Soest.</t>
  </si>
  <si>
    <t>this study</t>
  </si>
  <si>
    <t>Poz-64480; Poz-61108</t>
  </si>
  <si>
    <t>Goffette, Q., &amp; Wouters, W. (2013). Etude archéozoologique du puits du château de Logne. Report of the Royal Belgian Institute of Natural Sciences for the Heritage Service of the Walloon Region, Brussels.</t>
  </si>
  <si>
    <r>
      <t>δ</t>
    </r>
    <r>
      <rPr>
        <b/>
        <vertAlign val="superscript"/>
        <sz val="10"/>
        <rFont val="Calibri"/>
        <family val="2"/>
        <charset val="238"/>
        <scheme val="minor"/>
      </rPr>
      <t>15</t>
    </r>
    <r>
      <rPr>
        <b/>
        <sz val="10"/>
        <rFont val="Calibri"/>
        <family val="2"/>
        <scheme val="minor"/>
      </rPr>
      <t>N</t>
    </r>
  </si>
  <si>
    <r>
      <t>δ</t>
    </r>
    <r>
      <rPr>
        <b/>
        <vertAlign val="superscript"/>
        <sz val="10"/>
        <rFont val="Calibri"/>
        <family val="2"/>
        <charset val="238"/>
        <scheme val="minor"/>
      </rPr>
      <t>13</t>
    </r>
    <r>
      <rPr>
        <b/>
        <sz val="10"/>
        <rFont val="Calibri"/>
        <family val="2"/>
        <scheme val="minor"/>
      </rPr>
      <t>C</t>
    </r>
  </si>
  <si>
    <t>metacarpus II R compl (dist NF)</t>
  </si>
  <si>
    <t>1 individual: 1 femur; 1 lumbar vertebra (fused); ulna; radius; 2 scapula; 3 metatarsal; 4 metacarpus</t>
  </si>
  <si>
    <t>1 individual: 4 ribs; 3 thoracic vertebrae; metacarpus III R compl (dist NF)</t>
  </si>
  <si>
    <t>location</t>
  </si>
  <si>
    <t>Aalst</t>
  </si>
  <si>
    <t>Bremen</t>
  </si>
  <si>
    <t>Brussel</t>
  </si>
  <si>
    <t>Bytom Odrzański</t>
  </si>
  <si>
    <t>Chełmno</t>
  </si>
  <si>
    <t>Elbląg</t>
  </si>
  <si>
    <t>Gdańsk</t>
  </si>
  <si>
    <t>Gronowo</t>
  </si>
  <si>
    <t>Grudusk</t>
  </si>
  <si>
    <t>Grudziądz</t>
  </si>
  <si>
    <t>Kałdus</t>
  </si>
  <si>
    <t>Karczyn</t>
  </si>
  <si>
    <t>Kołobrzeg</t>
  </si>
  <si>
    <t>Krosno Odrzańskie</t>
  </si>
  <si>
    <t>Logne</t>
  </si>
  <si>
    <t>Lubin</t>
  </si>
  <si>
    <t>Malbork</t>
  </si>
  <si>
    <t>Miechów</t>
  </si>
  <si>
    <t>Napole</t>
  </si>
  <si>
    <t>Nasielsk</t>
  </si>
  <si>
    <t>Nieuwpoort</t>
  </si>
  <si>
    <t>Papowo Biskupie</t>
  </si>
  <si>
    <t>Poznań</t>
  </si>
  <si>
    <t>Sandomierz</t>
  </si>
  <si>
    <t>Słupsk</t>
  </si>
  <si>
    <t>Stare Drawsko</t>
  </si>
  <si>
    <t>Stargard</t>
  </si>
  <si>
    <t>Tongeren</t>
  </si>
  <si>
    <t>Toruń</t>
  </si>
  <si>
    <t>Tournai</t>
  </si>
  <si>
    <t>Tum</t>
  </si>
  <si>
    <t>Wolin</t>
  </si>
  <si>
    <t>Zamek Bierzgłowski</t>
  </si>
  <si>
    <t>Zawada</t>
  </si>
  <si>
    <t>Żółte</t>
  </si>
  <si>
    <r>
      <t>Correlation: distance from the sea - δ</t>
    </r>
    <r>
      <rPr>
        <b/>
        <vertAlign val="superscript"/>
        <sz val="11"/>
        <color theme="1"/>
        <rFont val="Calibri"/>
        <family val="2"/>
        <charset val="238"/>
        <scheme val="minor"/>
      </rPr>
      <t>13</t>
    </r>
    <r>
      <rPr>
        <b/>
        <sz val="11"/>
        <color theme="1"/>
        <rFont val="Calibri"/>
        <family val="2"/>
        <charset val="238"/>
        <scheme val="minor"/>
      </rPr>
      <t>C (Baltic Sea)</t>
    </r>
  </si>
  <si>
    <t>Spearman's D</t>
  </si>
  <si>
    <t>Normality tests</t>
  </si>
  <si>
    <t>Ordinary Least Squares Regression</t>
  </si>
  <si>
    <t>statistic</t>
  </si>
  <si>
    <t>distance from the sea</t>
  </si>
  <si>
    <r>
      <t>δ</t>
    </r>
    <r>
      <rPr>
        <vertAlign val="superscript"/>
        <sz val="11"/>
        <color theme="1"/>
        <rFont val="Calibri"/>
        <family val="2"/>
        <charset val="238"/>
        <scheme val="minor"/>
      </rPr>
      <t>13</t>
    </r>
    <r>
      <rPr>
        <sz val="11"/>
        <color theme="1"/>
        <rFont val="Calibri"/>
        <family val="2"/>
        <scheme val="minor"/>
      </rPr>
      <t>C</t>
    </r>
  </si>
  <si>
    <t>Slope a:</t>
  </si>
  <si>
    <t>Std. error a:</t>
  </si>
  <si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 xml:space="preserve"> (uncorr.)</t>
    </r>
  </si>
  <si>
    <t>not uncorrelated</t>
  </si>
  <si>
    <t>N</t>
  </si>
  <si>
    <t>t:</t>
  </si>
  <si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 xml:space="preserve"> (slope):</t>
    </r>
  </si>
  <si>
    <t>Shapiro-Wilk W</t>
  </si>
  <si>
    <t>Intercept b:</t>
  </si>
  <si>
    <t>Std. error b:</t>
  </si>
  <si>
    <r>
      <rPr>
        <i/>
        <sz val="11"/>
        <color theme="1"/>
        <rFont val="Calibri"/>
        <family val="2"/>
        <charset val="238"/>
        <scheme val="minor"/>
      </rPr>
      <t xml:space="preserve">  p</t>
    </r>
    <r>
      <rPr>
        <sz val="11"/>
        <color theme="1"/>
        <rFont val="Calibri"/>
        <family val="2"/>
        <scheme val="minor"/>
      </rPr>
      <t>(normal)</t>
    </r>
  </si>
  <si>
    <t>95% bootstrapped confidence intervals (N=1999):</t>
  </si>
  <si>
    <t>Anderson-Darling A</t>
  </si>
  <si>
    <t>01,11,2019</t>
  </si>
  <si>
    <t>(-0,0022709, 0,0010756)</t>
  </si>
  <si>
    <t>(-20,297, -19,614)</t>
  </si>
  <si>
    <r>
      <rPr>
        <i/>
        <sz val="11"/>
        <color theme="1"/>
        <rFont val="Calibri"/>
        <family val="2"/>
        <charset val="238"/>
        <scheme val="minor"/>
      </rPr>
      <t xml:space="preserve">  p</t>
    </r>
    <r>
      <rPr>
        <sz val="11"/>
        <color theme="1"/>
        <rFont val="Calibri"/>
        <family val="2"/>
        <scheme val="minor"/>
      </rPr>
      <t>(Monte Carlo)</t>
    </r>
  </si>
  <si>
    <t>Correlation:</t>
  </si>
  <si>
    <t>Lilliefors L</t>
  </si>
  <si>
    <t>r:</t>
  </si>
  <si>
    <t>r2:</t>
  </si>
  <si>
    <t>Jarque-Bera JB</t>
  </si>
  <si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 xml:space="preserve"> (uncorr.):</t>
    </r>
  </si>
  <si>
    <t>uncorrelated</t>
  </si>
  <si>
    <r>
      <t xml:space="preserve">Permutation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:</t>
    </r>
  </si>
  <si>
    <r>
      <t>Correlation: distance from the sea - δ</t>
    </r>
    <r>
      <rPr>
        <b/>
        <vertAlign val="superscript"/>
        <sz val="11"/>
        <color theme="1"/>
        <rFont val="Calibri"/>
        <family val="2"/>
        <charset val="238"/>
        <scheme val="minor"/>
      </rPr>
      <t>15</t>
    </r>
    <r>
      <rPr>
        <b/>
        <sz val="11"/>
        <color theme="1"/>
        <rFont val="Calibri"/>
        <family val="2"/>
        <charset val="238"/>
        <scheme val="minor"/>
      </rPr>
      <t>N (Baltic Sea)</t>
    </r>
  </si>
  <si>
    <r>
      <t>δ</t>
    </r>
    <r>
      <rPr>
        <vertAlign val="superscript"/>
        <sz val="11"/>
        <color theme="1"/>
        <rFont val="Calibri"/>
        <family val="2"/>
        <charset val="238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t>01,05,2809</t>
  </si>
  <si>
    <t>(-0,0046574, -0,0020219)</t>
  </si>
  <si>
    <t>(10,226, 10,595)</t>
  </si>
  <si>
    <t>01,09,1967</t>
  </si>
  <si>
    <r>
      <t>Correlation: distance from the sea - δ</t>
    </r>
    <r>
      <rPr>
        <b/>
        <vertAlign val="superscript"/>
        <sz val="11"/>
        <color theme="1"/>
        <rFont val="Calibri"/>
        <family val="2"/>
        <charset val="238"/>
        <scheme val="minor"/>
      </rPr>
      <t>13</t>
    </r>
    <r>
      <rPr>
        <b/>
        <sz val="11"/>
        <color theme="1"/>
        <rFont val="Calibri"/>
        <family val="2"/>
        <charset val="238"/>
        <scheme val="minor"/>
      </rPr>
      <t>C (North Sea)</t>
    </r>
  </si>
  <si>
    <t>01,04,4864</t>
  </si>
  <si>
    <t>(-0,013029, -0,0057289)</t>
  </si>
  <si>
    <t>(-19,181, -18,3)</t>
  </si>
  <si>
    <r>
      <t>Correlation: distance from the sea - δ</t>
    </r>
    <r>
      <rPr>
        <b/>
        <vertAlign val="superscript"/>
        <sz val="11"/>
        <color theme="1"/>
        <rFont val="Calibri"/>
        <family val="2"/>
        <charset val="238"/>
        <scheme val="minor"/>
      </rPr>
      <t>15</t>
    </r>
    <r>
      <rPr>
        <b/>
        <sz val="11"/>
        <color theme="1"/>
        <rFont val="Calibri"/>
        <family val="2"/>
        <charset val="238"/>
        <scheme val="minor"/>
      </rPr>
      <t>N (North Sea)</t>
    </r>
  </si>
  <si>
    <t>01,05,3259</t>
  </si>
  <si>
    <t>(-0,020676, -0,0097515)</t>
  </si>
  <si>
    <t>(11,212, 12,43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0.0"/>
    <numFmt numFmtId="166" formatCode="0.0000"/>
    <numFmt numFmtId="167" formatCode="0.0000000"/>
    <numFmt numFmtId="168" formatCode="0.000000000000"/>
    <numFmt numFmtId="169" formatCode="0.000000000"/>
    <numFmt numFmtId="170" formatCode="0.0000000000"/>
    <numFmt numFmtId="171" formatCode="yyyy\-mm\-dd;@"/>
  </numFmts>
  <fonts count="4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sz val="10"/>
      <name val="MS Sans Serif"/>
      <family val="2"/>
    </font>
    <font>
      <sz val="10"/>
      <name val="MS Sans Serif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9"/>
      <color rgb="FFFF0000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9"/>
      <color theme="1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0" tint="-0.249977111117893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B0F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0" tint="-0.499984740745262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9"/>
      <color rgb="FFFFC000"/>
      <name val="Calibri"/>
      <family val="2"/>
      <scheme val="minor"/>
    </font>
    <font>
      <b/>
      <sz val="9"/>
      <color rgb="FF00B050"/>
      <name val="Calibri"/>
      <family val="2"/>
      <scheme val="minor"/>
    </font>
    <font>
      <b/>
      <sz val="9"/>
      <color rgb="FFFFFF00"/>
      <name val="Calibri"/>
      <family val="2"/>
      <scheme val="minor"/>
    </font>
    <font>
      <b/>
      <sz val="9"/>
      <color rgb="FF92D050"/>
      <name val="Calibri"/>
      <family val="2"/>
      <scheme val="minor"/>
    </font>
    <font>
      <b/>
      <sz val="9"/>
      <color theme="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9"/>
      <name val="Calibri"/>
      <family val="2"/>
      <scheme val="minor"/>
    </font>
    <font>
      <b/>
      <sz val="10"/>
      <name val="Calibri"/>
      <family val="2"/>
      <charset val="238"/>
      <scheme val="minor"/>
    </font>
    <font>
      <b/>
      <sz val="9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b/>
      <vertAlign val="superscript"/>
      <sz val="1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00B050"/>
      <name val="Calibri"/>
      <family val="2"/>
      <charset val="238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3" fillId="0" borderId="0"/>
    <xf numFmtId="0" fontId="4" fillId="0" borderId="0"/>
    <xf numFmtId="0" fontId="4" fillId="0" borderId="0"/>
    <xf numFmtId="0" fontId="1" fillId="0" borderId="0"/>
  </cellStyleXfs>
  <cellXfs count="245">
    <xf numFmtId="0" fontId="0" fillId="0" borderId="0" xfId="0"/>
    <xf numFmtId="0" fontId="9" fillId="0" borderId="2" xfId="0" applyFont="1" applyBorder="1"/>
    <xf numFmtId="0" fontId="12" fillId="0" borderId="2" xfId="0" applyFont="1" applyBorder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49" fontId="5" fillId="0" borderId="2" xfId="0" applyNumberFormat="1" applyFont="1" applyFill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9" fillId="0" borderId="0" xfId="0" applyFont="1"/>
    <xf numFmtId="0" fontId="8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14" fontId="10" fillId="0" borderId="2" xfId="0" applyNumberFormat="1" applyFont="1" applyBorder="1" applyAlignment="1">
      <alignment horizontal="left" vertical="center"/>
    </xf>
    <xf numFmtId="0" fontId="2" fillId="5" borderId="2" xfId="0" applyFont="1" applyFill="1" applyBorder="1" applyAlignment="1">
      <alignment horizontal="left" vertical="center" wrapText="1"/>
    </xf>
    <xf numFmtId="165" fontId="2" fillId="0" borderId="2" xfId="0" applyNumberFormat="1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2" xfId="0" applyFont="1" applyFill="1" applyBorder="1"/>
    <xf numFmtId="49" fontId="5" fillId="0" borderId="2" xfId="0" applyNumberFormat="1" applyFont="1" applyFill="1" applyBorder="1"/>
    <xf numFmtId="49" fontId="5" fillId="0" borderId="2" xfId="0" quotePrefix="1" applyNumberFormat="1" applyFont="1" applyFill="1" applyBorder="1"/>
    <xf numFmtId="49" fontId="5" fillId="0" borderId="2" xfId="0" quotePrefix="1" applyNumberFormat="1" applyFont="1" applyFill="1" applyBorder="1" applyAlignment="1">
      <alignment horizontal="left" vertical="center"/>
    </xf>
    <xf numFmtId="0" fontId="5" fillId="0" borderId="2" xfId="0" applyFont="1" applyBorder="1"/>
    <xf numFmtId="165" fontId="5" fillId="0" borderId="2" xfId="0" applyNumberFormat="1" applyFont="1" applyFill="1" applyBorder="1" applyAlignment="1">
      <alignment horizontal="left" vertical="center"/>
    </xf>
    <xf numFmtId="165" fontId="12" fillId="0" borderId="0" xfId="0" applyNumberFormat="1" applyFont="1" applyFill="1" applyBorder="1" applyAlignment="1">
      <alignment horizontal="left" vertical="center"/>
    </xf>
    <xf numFmtId="165" fontId="5" fillId="0" borderId="0" xfId="0" applyNumberFormat="1" applyFont="1" applyFill="1" applyBorder="1" applyAlignment="1">
      <alignment horizontal="left" vertical="center"/>
    </xf>
    <xf numFmtId="49" fontId="8" fillId="0" borderId="2" xfId="0" applyNumberFormat="1" applyFont="1" applyFill="1" applyBorder="1" applyAlignment="1">
      <alignment horizontal="left" vertical="center"/>
    </xf>
    <xf numFmtId="166" fontId="8" fillId="2" borderId="2" xfId="0" applyNumberFormat="1" applyFont="1" applyFill="1" applyBorder="1"/>
    <xf numFmtId="0" fontId="6" fillId="0" borderId="0" xfId="0" applyFont="1" applyBorder="1" applyAlignment="1">
      <alignment horizontal="left" vertical="center"/>
    </xf>
    <xf numFmtId="0" fontId="5" fillId="0" borderId="0" xfId="0" applyFont="1"/>
    <xf numFmtId="0" fontId="5" fillId="0" borderId="2" xfId="0" applyFont="1" applyBorder="1" applyAlignment="1">
      <alignment horizontal="left"/>
    </xf>
    <xf numFmtId="165" fontId="5" fillId="0" borderId="2" xfId="0" applyNumberFormat="1" applyFont="1" applyBorder="1" applyAlignment="1">
      <alignment horizontal="left"/>
    </xf>
    <xf numFmtId="165" fontId="2" fillId="0" borderId="2" xfId="0" applyNumberFormat="1" applyFont="1" applyFill="1" applyBorder="1" applyAlignment="1">
      <alignment horizontal="left"/>
    </xf>
    <xf numFmtId="0" fontId="5" fillId="15" borderId="2" xfId="0" applyFont="1" applyFill="1" applyBorder="1" applyAlignment="1">
      <alignment horizontal="left" vertical="center"/>
    </xf>
    <xf numFmtId="0" fontId="5" fillId="11" borderId="2" xfId="0" applyFont="1" applyFill="1" applyBorder="1" applyAlignment="1">
      <alignment horizontal="left" vertical="center"/>
    </xf>
    <xf numFmtId="165" fontId="5" fillId="0" borderId="2" xfId="0" applyNumberFormat="1" applyFont="1" applyFill="1" applyBorder="1" applyAlignment="1">
      <alignment horizontal="left"/>
    </xf>
    <xf numFmtId="0" fontId="5" fillId="2" borderId="2" xfId="0" applyFont="1" applyFill="1" applyBorder="1"/>
    <xf numFmtId="49" fontId="5" fillId="0" borderId="2" xfId="0" applyNumberFormat="1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65" fontId="5" fillId="0" borderId="2" xfId="2" applyNumberFormat="1" applyFont="1" applyFill="1" applyBorder="1" applyAlignment="1">
      <alignment horizontal="left" vertical="center"/>
    </xf>
    <xf numFmtId="166" fontId="8" fillId="7" borderId="2" xfId="0" applyNumberFormat="1" applyFont="1" applyFill="1" applyBorder="1"/>
    <xf numFmtId="0" fontId="11" fillId="0" borderId="0" xfId="0" applyFont="1" applyAlignment="1"/>
    <xf numFmtId="0" fontId="9" fillId="0" borderId="2" xfId="0" applyFont="1" applyBorder="1" applyAlignment="1"/>
    <xf numFmtId="0" fontId="9" fillId="0" borderId="0" xfId="0" applyFont="1" applyAlignment="1"/>
    <xf numFmtId="0" fontId="8" fillId="0" borderId="0" xfId="0" applyFont="1" applyAlignment="1"/>
    <xf numFmtId="0" fontId="0" fillId="0" borderId="0" xfId="0" applyAlignment="1"/>
    <xf numFmtId="0" fontId="5" fillId="0" borderId="2" xfId="0" applyFont="1" applyFill="1" applyBorder="1" applyAlignment="1"/>
    <xf numFmtId="0" fontId="14" fillId="0" borderId="0" xfId="0" applyFont="1" applyAlignment="1"/>
    <xf numFmtId="0" fontId="10" fillId="0" borderId="0" xfId="0" applyFont="1" applyAlignment="1"/>
    <xf numFmtId="0" fontId="8" fillId="0" borderId="0" xfId="0" applyFont="1" applyFill="1" applyAlignment="1"/>
    <xf numFmtId="0" fontId="5" fillId="0" borderId="0" xfId="0" applyFont="1" applyFill="1" applyBorder="1"/>
    <xf numFmtId="0" fontId="17" fillId="0" borderId="0" xfId="0" applyFont="1" applyFill="1" applyAlignment="1"/>
    <xf numFmtId="0" fontId="5" fillId="15" borderId="2" xfId="0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165" fontId="2" fillId="0" borderId="0" xfId="0" applyNumberFormat="1" applyFont="1" applyFill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2" fillId="0" borderId="0" xfId="0" applyFont="1" applyBorder="1"/>
    <xf numFmtId="0" fontId="12" fillId="0" borderId="0" xfId="0" applyFont="1" applyBorder="1" applyAlignment="1">
      <alignment horizontal="left"/>
    </xf>
    <xf numFmtId="0" fontId="19" fillId="0" borderId="0" xfId="0" applyFont="1" applyBorder="1" applyAlignment="1">
      <alignment horizontal="left" vertical="center"/>
    </xf>
    <xf numFmtId="0" fontId="12" fillId="0" borderId="0" xfId="0" applyFont="1" applyFill="1" applyBorder="1"/>
    <xf numFmtId="165" fontId="5" fillId="0" borderId="0" xfId="2" applyNumberFormat="1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19" fillId="5" borderId="2" xfId="0" applyFont="1" applyFill="1" applyBorder="1" applyAlignment="1">
      <alignment horizontal="left" vertical="center" wrapText="1"/>
    </xf>
    <xf numFmtId="0" fontId="19" fillId="0" borderId="0" xfId="0" applyFont="1" applyBorder="1" applyAlignment="1">
      <alignment horizontal="left" vertical="center" wrapText="1"/>
    </xf>
    <xf numFmtId="0" fontId="12" fillId="0" borderId="2" xfId="0" applyFont="1" applyBorder="1"/>
    <xf numFmtId="0" fontId="12" fillId="0" borderId="2" xfId="0" applyFont="1" applyBorder="1" applyAlignment="1">
      <alignment horizontal="left"/>
    </xf>
    <xf numFmtId="0" fontId="12" fillId="0" borderId="0" xfId="0" applyFont="1"/>
    <xf numFmtId="165" fontId="2" fillId="0" borderId="2" xfId="0" applyNumberFormat="1" applyFont="1" applyBorder="1" applyAlignment="1">
      <alignment horizontal="left"/>
    </xf>
    <xf numFmtId="0" fontId="12" fillId="0" borderId="2" xfId="0" applyFont="1" applyFill="1" applyBorder="1"/>
    <xf numFmtId="0" fontId="12" fillId="0" borderId="0" xfId="0" applyFont="1" applyAlignment="1">
      <alignment horizontal="left" vertical="center"/>
    </xf>
    <xf numFmtId="0" fontId="13" fillId="5" borderId="2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/>
    </xf>
    <xf numFmtId="165" fontId="2" fillId="0" borderId="0" xfId="2" applyNumberFormat="1" applyFont="1" applyFill="1" applyBorder="1" applyAlignment="1">
      <alignment horizontal="left" vertical="center"/>
    </xf>
    <xf numFmtId="165" fontId="2" fillId="5" borderId="2" xfId="0" applyNumberFormat="1" applyFont="1" applyFill="1" applyBorder="1" applyAlignment="1">
      <alignment horizontal="left" vertical="center" wrapText="1"/>
    </xf>
    <xf numFmtId="165" fontId="19" fillId="5" borderId="2" xfId="0" applyNumberFormat="1" applyFont="1" applyFill="1" applyBorder="1" applyAlignment="1">
      <alignment horizontal="left" vertical="center" wrapText="1"/>
    </xf>
    <xf numFmtId="0" fontId="5" fillId="7" borderId="2" xfId="0" applyFont="1" applyFill="1" applyBorder="1"/>
    <xf numFmtId="165" fontId="2" fillId="0" borderId="2" xfId="2" applyNumberFormat="1" applyFont="1" applyFill="1" applyBorder="1" applyAlignment="1">
      <alignment horizontal="left" vertical="center"/>
    </xf>
    <xf numFmtId="0" fontId="5" fillId="6" borderId="2" xfId="0" applyFont="1" applyFill="1" applyBorder="1"/>
    <xf numFmtId="0" fontId="5" fillId="8" borderId="2" xfId="0" applyFont="1" applyFill="1" applyBorder="1"/>
    <xf numFmtId="165" fontId="19" fillId="0" borderId="2" xfId="0" applyNumberFormat="1" applyFont="1" applyFill="1" applyBorder="1" applyAlignment="1">
      <alignment horizontal="left" vertical="center"/>
    </xf>
    <xf numFmtId="49" fontId="5" fillId="3" borderId="2" xfId="0" applyNumberFormat="1" applyFont="1" applyFill="1" applyBorder="1" applyAlignment="1">
      <alignment horizontal="left" vertical="center"/>
    </xf>
    <xf numFmtId="49" fontId="2" fillId="2" borderId="2" xfId="0" applyNumberFormat="1" applyFont="1" applyFill="1" applyBorder="1" applyAlignment="1"/>
    <xf numFmtId="49" fontId="2" fillId="0" borderId="2" xfId="0" applyNumberFormat="1" applyFont="1" applyFill="1" applyBorder="1" applyAlignment="1">
      <alignment horizontal="left" vertical="center"/>
    </xf>
    <xf numFmtId="0" fontId="5" fillId="4" borderId="2" xfId="0" applyFont="1" applyFill="1" applyBorder="1" applyAlignment="1"/>
    <xf numFmtId="0" fontId="5" fillId="0" borderId="2" xfId="0" applyFont="1" applyBorder="1" applyAlignment="1"/>
    <xf numFmtId="14" fontId="5" fillId="0" borderId="2" xfId="0" applyNumberFormat="1" applyFont="1" applyFill="1" applyBorder="1" applyAlignment="1">
      <alignment horizontal="left" vertical="center"/>
    </xf>
    <xf numFmtId="165" fontId="5" fillId="0" borderId="2" xfId="0" applyNumberFormat="1" applyFont="1" applyFill="1" applyBorder="1" applyAlignment="1"/>
    <xf numFmtId="49" fontId="2" fillId="2" borderId="2" xfId="0" applyNumberFormat="1" applyFont="1" applyFill="1" applyBorder="1"/>
    <xf numFmtId="164" fontId="5" fillId="0" borderId="0" xfId="0" applyNumberFormat="1" applyFont="1"/>
    <xf numFmtId="169" fontId="5" fillId="0" borderId="0" xfId="0" applyNumberFormat="1" applyFont="1"/>
    <xf numFmtId="165" fontId="5" fillId="0" borderId="0" xfId="0" quotePrefix="1" applyNumberFormat="1" applyFont="1" applyFill="1" applyBorder="1" applyAlignment="1">
      <alignment horizontal="left" vertical="center"/>
    </xf>
    <xf numFmtId="0" fontId="27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49" fontId="16" fillId="0" borderId="0" xfId="0" applyNumberFormat="1" applyFont="1" applyFill="1" applyBorder="1" applyAlignment="1">
      <alignment horizontal="left" vertical="center"/>
    </xf>
    <xf numFmtId="49" fontId="6" fillId="0" borderId="0" xfId="0" applyNumberFormat="1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49" fontId="6" fillId="0" borderId="0" xfId="0" applyNumberFormat="1" applyFont="1" applyBorder="1" applyAlignment="1">
      <alignment horizontal="left" vertical="center"/>
    </xf>
    <xf numFmtId="0" fontId="6" fillId="0" borderId="0" xfId="0" applyFont="1" applyBorder="1"/>
    <xf numFmtId="165" fontId="5" fillId="0" borderId="2" xfId="0" applyNumberFormat="1" applyFont="1" applyBorder="1" applyAlignment="1">
      <alignment horizontal="left" vertical="center"/>
    </xf>
    <xf numFmtId="165" fontId="19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165" fontId="5" fillId="0" borderId="2" xfId="2" applyNumberFormat="1" applyFont="1" applyBorder="1" applyAlignment="1">
      <alignment horizontal="left" vertical="center"/>
    </xf>
    <xf numFmtId="0" fontId="12" fillId="0" borderId="2" xfId="0" applyFont="1" applyFill="1" applyBorder="1" applyAlignment="1">
      <alignment horizontal="left"/>
    </xf>
    <xf numFmtId="0" fontId="17" fillId="0" borderId="0" xfId="0" applyFont="1" applyAlignment="1"/>
    <xf numFmtId="165" fontId="29" fillId="0" borderId="2" xfId="0" applyNumberFormat="1" applyFont="1" applyBorder="1" applyAlignment="1">
      <alignment horizontal="left"/>
    </xf>
    <xf numFmtId="0" fontId="28" fillId="5" borderId="2" xfId="0" applyFont="1" applyFill="1" applyBorder="1" applyAlignment="1">
      <alignment horizontal="left" vertical="center" wrapText="1"/>
    </xf>
    <xf numFmtId="0" fontId="13" fillId="5" borderId="0" xfId="0" applyFont="1" applyFill="1" applyAlignment="1">
      <alignment horizontal="left" vertical="center" wrapText="1"/>
    </xf>
    <xf numFmtId="0" fontId="19" fillId="0" borderId="2" xfId="0" applyFont="1" applyFill="1" applyBorder="1" applyAlignment="1">
      <alignment horizontal="left" vertical="center"/>
    </xf>
    <xf numFmtId="1" fontId="5" fillId="0" borderId="2" xfId="0" applyNumberFormat="1" applyFont="1" applyFill="1" applyBorder="1" applyAlignment="1">
      <alignment horizontal="left"/>
    </xf>
    <xf numFmtId="49" fontId="12" fillId="0" borderId="2" xfId="0" applyNumberFormat="1" applyFont="1" applyFill="1" applyBorder="1" applyAlignment="1">
      <alignment horizontal="left" vertical="center"/>
    </xf>
    <xf numFmtId="165" fontId="2" fillId="0" borderId="2" xfId="0" applyNumberFormat="1" applyFont="1" applyBorder="1" applyAlignment="1">
      <alignment horizontal="left" vertical="center"/>
    </xf>
    <xf numFmtId="0" fontId="12" fillId="0" borderId="2" xfId="0" quotePrefix="1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18" fillId="0" borderId="2" xfId="0" applyFont="1" applyFill="1" applyBorder="1" applyAlignment="1">
      <alignment horizontal="left" vertical="center"/>
    </xf>
    <xf numFmtId="1" fontId="12" fillId="0" borderId="2" xfId="0" applyNumberFormat="1" applyFont="1" applyFill="1" applyBorder="1" applyAlignment="1">
      <alignment horizontal="left" vertical="center"/>
    </xf>
    <xf numFmtId="0" fontId="19" fillId="0" borderId="2" xfId="0" applyFont="1" applyBorder="1" applyAlignment="1">
      <alignment horizontal="left"/>
    </xf>
    <xf numFmtId="49" fontId="2" fillId="0" borderId="2" xfId="0" applyNumberFormat="1" applyFont="1" applyFill="1" applyBorder="1"/>
    <xf numFmtId="0" fontId="2" fillId="0" borderId="2" xfId="0" applyFont="1" applyFill="1" applyBorder="1" applyAlignment="1">
      <alignment horizontal="left" vertical="center"/>
    </xf>
    <xf numFmtId="165" fontId="2" fillId="0" borderId="2" xfId="2" applyNumberFormat="1" applyFont="1" applyBorder="1" applyAlignment="1">
      <alignment horizontal="left" vertical="center"/>
    </xf>
    <xf numFmtId="0" fontId="2" fillId="0" borderId="2" xfId="0" applyFont="1" applyFill="1" applyBorder="1"/>
    <xf numFmtId="165" fontId="19" fillId="0" borderId="2" xfId="0" applyNumberFormat="1" applyFont="1" applyBorder="1" applyAlignment="1">
      <alignment horizontal="left"/>
    </xf>
    <xf numFmtId="0" fontId="12" fillId="0" borderId="2" xfId="0" quotePrefix="1" applyFont="1" applyFill="1" applyBorder="1" applyAlignment="1">
      <alignment horizontal="left" vertical="center"/>
    </xf>
    <xf numFmtId="0" fontId="12" fillId="0" borderId="2" xfId="0" quotePrefix="1" applyFont="1" applyBorder="1"/>
    <xf numFmtId="0" fontId="5" fillId="0" borderId="2" xfId="0" applyNumberFormat="1" applyFont="1" applyFill="1" applyBorder="1" applyAlignment="1">
      <alignment horizontal="left" vertical="center"/>
    </xf>
    <xf numFmtId="0" fontId="29" fillId="0" borderId="2" xfId="0" applyFont="1" applyFill="1" applyBorder="1" applyAlignment="1"/>
    <xf numFmtId="0" fontId="29" fillId="5" borderId="2" xfId="0" applyFont="1" applyFill="1" applyBorder="1" applyAlignment="1">
      <alignment horizontal="left" vertical="center"/>
    </xf>
    <xf numFmtId="0" fontId="29" fillId="0" borderId="2" xfId="0" applyFont="1" applyFill="1" applyBorder="1" applyAlignment="1">
      <alignment horizontal="left" vertical="center"/>
    </xf>
    <xf numFmtId="0" fontId="30" fillId="0" borderId="2" xfId="0" applyFont="1" applyFill="1" applyBorder="1" applyAlignment="1">
      <alignment horizontal="left" vertical="center"/>
    </xf>
    <xf numFmtId="49" fontId="30" fillId="0" borderId="2" xfId="0" applyNumberFormat="1" applyFont="1" applyFill="1" applyBorder="1" applyAlignment="1">
      <alignment horizontal="left" vertical="center"/>
    </xf>
    <xf numFmtId="0" fontId="2" fillId="5" borderId="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8" fillId="0" borderId="2" xfId="0" applyFont="1" applyFill="1" applyBorder="1"/>
    <xf numFmtId="49" fontId="28" fillId="0" borderId="2" xfId="0" applyNumberFormat="1" applyFont="1" applyFill="1" applyBorder="1" applyAlignment="1">
      <alignment horizontal="left" vertical="center"/>
    </xf>
    <xf numFmtId="0" fontId="28" fillId="0" borderId="2" xfId="0" applyFont="1" applyFill="1" applyBorder="1" applyAlignment="1">
      <alignment horizontal="left" vertical="center"/>
    </xf>
    <xf numFmtId="0" fontId="5" fillId="16" borderId="2" xfId="0" applyFont="1" applyFill="1" applyBorder="1" applyAlignment="1">
      <alignment horizontal="left"/>
    </xf>
    <xf numFmtId="49" fontId="5" fillId="0" borderId="2" xfId="0" applyNumberFormat="1" applyFont="1" applyBorder="1"/>
    <xf numFmtId="0" fontId="5" fillId="13" borderId="2" xfId="0" applyFont="1" applyFill="1" applyBorder="1" applyAlignment="1">
      <alignment horizontal="left" vertical="center"/>
    </xf>
    <xf numFmtId="0" fontId="5" fillId="14" borderId="2" xfId="0" applyFont="1" applyFill="1" applyBorder="1" applyAlignment="1">
      <alignment horizontal="left" vertical="center"/>
    </xf>
    <xf numFmtId="0" fontId="5" fillId="18" borderId="2" xfId="0" applyFont="1" applyFill="1" applyBorder="1" applyAlignment="1">
      <alignment horizontal="left" vertical="center"/>
    </xf>
    <xf numFmtId="0" fontId="5" fillId="0" borderId="2" xfId="0" quotePrefix="1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49" fontId="2" fillId="4" borderId="2" xfId="0" applyNumberFormat="1" applyFont="1" applyFill="1" applyBorder="1" applyAlignment="1"/>
    <xf numFmtId="49" fontId="2" fillId="0" borderId="2" xfId="0" applyNumberFormat="1" applyFont="1" applyBorder="1" applyAlignment="1"/>
    <xf numFmtId="0" fontId="2" fillId="0" borderId="2" xfId="0" applyFont="1" applyBorder="1" applyAlignment="1"/>
    <xf numFmtId="0" fontId="2" fillId="4" borderId="2" xfId="0" applyFont="1" applyFill="1" applyBorder="1" applyAlignment="1"/>
    <xf numFmtId="0" fontId="8" fillId="4" borderId="2" xfId="0" applyFont="1" applyFill="1" applyBorder="1" applyAlignment="1"/>
    <xf numFmtId="0" fontId="8" fillId="0" borderId="2" xfId="0" applyFont="1" applyBorder="1" applyAlignment="1"/>
    <xf numFmtId="1" fontId="2" fillId="5" borderId="2" xfId="0" applyNumberFormat="1" applyFont="1" applyFill="1" applyBorder="1" applyAlignment="1">
      <alignment horizontal="left" vertical="center" wrapText="1"/>
    </xf>
    <xf numFmtId="0" fontId="8" fillId="7" borderId="2" xfId="0" applyFont="1" applyFill="1" applyBorder="1"/>
    <xf numFmtId="166" fontId="8" fillId="0" borderId="2" xfId="0" applyNumberFormat="1" applyFont="1" applyBorder="1"/>
    <xf numFmtId="0" fontId="8" fillId="0" borderId="0" xfId="0" applyFont="1"/>
    <xf numFmtId="0" fontId="8" fillId="6" borderId="2" xfId="0" applyFont="1" applyFill="1" applyBorder="1"/>
    <xf numFmtId="0" fontId="8" fillId="0" borderId="2" xfId="0" applyFont="1" applyBorder="1"/>
    <xf numFmtId="0" fontId="8" fillId="10" borderId="2" xfId="0" applyFont="1" applyFill="1" applyBorder="1"/>
    <xf numFmtId="166" fontId="8" fillId="9" borderId="2" xfId="0" applyNumberFormat="1" applyFont="1" applyFill="1" applyBorder="1"/>
    <xf numFmtId="0" fontId="8" fillId="8" borderId="2" xfId="0" applyFont="1" applyFill="1" applyBorder="1"/>
    <xf numFmtId="166" fontId="8" fillId="0" borderId="2" xfId="0" applyNumberFormat="1" applyFont="1" applyFill="1" applyBorder="1"/>
    <xf numFmtId="0" fontId="8" fillId="2" borderId="2" xfId="0" applyFont="1" applyFill="1" applyBorder="1"/>
    <xf numFmtId="0" fontId="8" fillId="9" borderId="2" xfId="0" applyFont="1" applyFill="1" applyBorder="1"/>
    <xf numFmtId="165" fontId="5" fillId="4" borderId="2" xfId="0" applyNumberFormat="1" applyFont="1" applyFill="1" applyBorder="1" applyAlignment="1"/>
    <xf numFmtId="0" fontId="5" fillId="0" borderId="0" xfId="0" applyFont="1" applyAlignment="1">
      <alignment wrapText="1"/>
    </xf>
    <xf numFmtId="0" fontId="5" fillId="0" borderId="0" xfId="0" applyFont="1" applyFill="1" applyAlignment="1">
      <alignment horizontal="left" vertical="center"/>
    </xf>
    <xf numFmtId="0" fontId="29" fillId="5" borderId="2" xfId="0" applyFont="1" applyFill="1" applyBorder="1" applyAlignment="1">
      <alignment horizontal="left" vertical="center" wrapText="1"/>
    </xf>
    <xf numFmtId="0" fontId="29" fillId="0" borderId="0" xfId="0" applyFont="1" applyBorder="1" applyAlignment="1">
      <alignment horizontal="left" vertical="center" wrapText="1"/>
    </xf>
    <xf numFmtId="0" fontId="31" fillId="0" borderId="2" xfId="0" applyFont="1" applyBorder="1" applyAlignment="1">
      <alignment horizontal="left" vertical="center"/>
    </xf>
    <xf numFmtId="0" fontId="31" fillId="0" borderId="2" xfId="0" applyFont="1" applyBorder="1"/>
    <xf numFmtId="0" fontId="31" fillId="0" borderId="0" xfId="0" applyFont="1" applyBorder="1" applyAlignment="1">
      <alignment horizontal="left" vertical="center"/>
    </xf>
    <xf numFmtId="0" fontId="31" fillId="0" borderId="2" xfId="0" applyFont="1" applyFill="1" applyBorder="1" applyAlignment="1">
      <alignment horizontal="left" vertical="center"/>
    </xf>
    <xf numFmtId="165" fontId="29" fillId="0" borderId="2" xfId="0" applyNumberFormat="1" applyFont="1" applyFill="1" applyBorder="1" applyAlignment="1">
      <alignment horizontal="left"/>
    </xf>
    <xf numFmtId="0" fontId="31" fillId="0" borderId="2" xfId="0" applyFont="1" applyFill="1" applyBorder="1"/>
    <xf numFmtId="0" fontId="29" fillId="0" borderId="2" xfId="0" applyFont="1" applyFill="1" applyBorder="1" applyAlignment="1">
      <alignment horizontal="left"/>
    </xf>
    <xf numFmtId="0" fontId="31" fillId="0" borderId="0" xfId="0" applyFont="1"/>
    <xf numFmtId="0" fontId="2" fillId="2" borderId="2" xfId="0" applyFont="1" applyFill="1" applyBorder="1" applyAlignment="1"/>
    <xf numFmtId="0" fontId="2" fillId="0" borderId="2" xfId="0" applyFont="1" applyFill="1" applyBorder="1" applyAlignment="1"/>
    <xf numFmtId="14" fontId="5" fillId="0" borderId="2" xfId="0" applyNumberFormat="1" applyFont="1" applyBorder="1" applyAlignment="1">
      <alignment horizontal="left" vertical="center"/>
    </xf>
    <xf numFmtId="165" fontId="5" fillId="0" borderId="2" xfId="0" applyNumberFormat="1" applyFont="1" applyBorder="1" applyAlignment="1"/>
    <xf numFmtId="49" fontId="2" fillId="4" borderId="2" xfId="0" applyNumberFormat="1" applyFont="1" applyFill="1" applyBorder="1"/>
    <xf numFmtId="49" fontId="2" fillId="0" borderId="2" xfId="0" applyNumberFormat="1" applyFont="1" applyBorder="1"/>
    <xf numFmtId="0" fontId="2" fillId="0" borderId="2" xfId="0" applyFont="1" applyBorder="1"/>
    <xf numFmtId="0" fontId="2" fillId="4" borderId="2" xfId="0" applyFont="1" applyFill="1" applyBorder="1"/>
    <xf numFmtId="0" fontId="2" fillId="17" borderId="2" xfId="0" applyFont="1" applyFill="1" applyBorder="1"/>
    <xf numFmtId="0" fontId="2" fillId="2" borderId="2" xfId="0" applyFont="1" applyFill="1" applyBorder="1"/>
    <xf numFmtId="165" fontId="5" fillId="4" borderId="2" xfId="0" applyNumberFormat="1" applyFont="1" applyFill="1" applyBorder="1"/>
    <xf numFmtId="165" fontId="5" fillId="0" borderId="2" xfId="0" applyNumberFormat="1" applyFont="1" applyBorder="1"/>
    <xf numFmtId="165" fontId="5" fillId="4" borderId="1" xfId="0" applyNumberFormat="1" applyFont="1" applyFill="1" applyBorder="1"/>
    <xf numFmtId="167" fontId="5" fillId="0" borderId="0" xfId="0" applyNumberFormat="1" applyFont="1"/>
    <xf numFmtId="168" fontId="5" fillId="0" borderId="0" xfId="0" applyNumberFormat="1" applyFont="1"/>
    <xf numFmtId="170" fontId="5" fillId="0" borderId="0" xfId="0" applyNumberFormat="1" applyFont="1"/>
    <xf numFmtId="165" fontId="5" fillId="17" borderId="2" xfId="0" applyNumberFormat="1" applyFont="1" applyFill="1" applyBorder="1"/>
    <xf numFmtId="0" fontId="31" fillId="2" borderId="2" xfId="0" applyFont="1" applyFill="1" applyBorder="1"/>
    <xf numFmtId="0" fontId="29" fillId="0" borderId="2" xfId="0" applyFont="1" applyFill="1" applyBorder="1"/>
    <xf numFmtId="0" fontId="31" fillId="6" borderId="2" xfId="0" applyFont="1" applyFill="1" applyBorder="1"/>
    <xf numFmtId="0" fontId="31" fillId="0" borderId="2" xfId="0" applyFont="1" applyBorder="1" applyAlignment="1">
      <alignment horizontal="left"/>
    </xf>
    <xf numFmtId="165" fontId="31" fillId="0" borderId="2" xfId="0" applyNumberFormat="1" applyFont="1" applyFill="1" applyBorder="1" applyAlignment="1">
      <alignment horizontal="left" vertical="center"/>
    </xf>
    <xf numFmtId="0" fontId="31" fillId="7" borderId="2" xfId="0" applyFont="1" applyFill="1" applyBorder="1"/>
    <xf numFmtId="0" fontId="31" fillId="11" borderId="2" xfId="0" applyFont="1" applyFill="1" applyBorder="1" applyAlignment="1">
      <alignment horizontal="left" vertical="center"/>
    </xf>
    <xf numFmtId="49" fontId="31" fillId="0" borderId="2" xfId="0" applyNumberFormat="1" applyFont="1" applyFill="1" applyBorder="1" applyAlignment="1">
      <alignment horizontal="left" vertical="center"/>
    </xf>
    <xf numFmtId="49" fontId="31" fillId="0" borderId="2" xfId="0" quotePrefix="1" applyNumberFormat="1" applyFont="1" applyFill="1" applyBorder="1" applyAlignment="1">
      <alignment horizontal="left" vertical="center"/>
    </xf>
    <xf numFmtId="49" fontId="31" fillId="0" borderId="2" xfId="0" applyNumberFormat="1" applyFont="1" applyFill="1" applyBorder="1"/>
    <xf numFmtId="0" fontId="31" fillId="15" borderId="2" xfId="0" applyFont="1" applyFill="1" applyBorder="1" applyAlignment="1">
      <alignment horizontal="left" vertical="center"/>
    </xf>
    <xf numFmtId="49" fontId="31" fillId="0" borderId="2" xfId="0" quotePrefix="1" applyNumberFormat="1" applyFont="1" applyFill="1" applyBorder="1"/>
    <xf numFmtId="165" fontId="31" fillId="0" borderId="0" xfId="0" applyNumberFormat="1" applyFont="1" applyFill="1" applyBorder="1" applyAlignment="1">
      <alignment horizontal="left"/>
    </xf>
    <xf numFmtId="171" fontId="31" fillId="0" borderId="0" xfId="0" applyNumberFormat="1" applyFont="1" applyFill="1" applyBorder="1" applyAlignment="1">
      <alignment horizontal="left"/>
    </xf>
    <xf numFmtId="0" fontId="31" fillId="0" borderId="0" xfId="0" applyFont="1" applyFill="1" applyBorder="1" applyAlignment="1">
      <alignment horizontal="left"/>
    </xf>
    <xf numFmtId="2" fontId="31" fillId="0" borderId="0" xfId="0" applyNumberFormat="1" applyFont="1" applyFill="1" applyBorder="1" applyAlignment="1">
      <alignment horizontal="left"/>
    </xf>
    <xf numFmtId="0" fontId="31" fillId="0" borderId="0" xfId="0" applyFont="1" applyFill="1"/>
    <xf numFmtId="0" fontId="31" fillId="10" borderId="2" xfId="0" applyFont="1" applyFill="1" applyBorder="1"/>
    <xf numFmtId="0" fontId="31" fillId="15" borderId="2" xfId="0" applyFont="1" applyFill="1" applyBorder="1" applyAlignment="1">
      <alignment horizontal="left"/>
    </xf>
    <xf numFmtId="49" fontId="29" fillId="5" borderId="2" xfId="0" applyNumberFormat="1" applyFont="1" applyFill="1" applyBorder="1" applyAlignment="1">
      <alignment horizontal="left" vertical="center"/>
    </xf>
    <xf numFmtId="165" fontId="31" fillId="0" borderId="2" xfId="0" applyNumberFormat="1" applyFont="1" applyFill="1" applyBorder="1" applyAlignment="1">
      <alignment horizontal="left"/>
    </xf>
    <xf numFmtId="165" fontId="31" fillId="0" borderId="2" xfId="2" applyNumberFormat="1" applyFont="1" applyFill="1" applyBorder="1" applyAlignment="1">
      <alignment horizontal="left" vertical="center"/>
    </xf>
    <xf numFmtId="165" fontId="31" fillId="0" borderId="2" xfId="0" applyNumberFormat="1" applyFont="1" applyBorder="1" applyAlignment="1">
      <alignment horizontal="left"/>
    </xf>
    <xf numFmtId="0" fontId="31" fillId="8" borderId="2" xfId="0" applyFont="1" applyFill="1" applyBorder="1"/>
    <xf numFmtId="0" fontId="31" fillId="16" borderId="2" xfId="0" applyFont="1" applyFill="1" applyBorder="1" applyAlignment="1">
      <alignment horizontal="left"/>
    </xf>
    <xf numFmtId="0" fontId="31" fillId="0" borderId="2" xfId="0" applyFont="1" applyFill="1" applyBorder="1" applyAlignment="1">
      <alignment horizontal="left"/>
    </xf>
    <xf numFmtId="0" fontId="31" fillId="14" borderId="2" xfId="0" applyFont="1" applyFill="1" applyBorder="1" applyAlignment="1">
      <alignment horizontal="left" vertical="center"/>
    </xf>
    <xf numFmtId="0" fontId="31" fillId="12" borderId="2" xfId="0" applyFont="1" applyFill="1" applyBorder="1" applyAlignment="1">
      <alignment horizontal="left" vertical="center"/>
    </xf>
    <xf numFmtId="0" fontId="29" fillId="5" borderId="2" xfId="0" applyFont="1" applyFill="1" applyBorder="1"/>
    <xf numFmtId="0" fontId="31" fillId="0" borderId="2" xfId="0" quotePrefix="1" applyFont="1" applyFill="1" applyBorder="1" applyAlignment="1">
      <alignment horizontal="left" vertical="center"/>
    </xf>
    <xf numFmtId="49" fontId="31" fillId="3" borderId="2" xfId="0" applyNumberFormat="1" applyFont="1" applyFill="1" applyBorder="1" applyAlignment="1">
      <alignment horizontal="left" vertical="center"/>
    </xf>
    <xf numFmtId="0" fontId="31" fillId="9" borderId="2" xfId="0" applyFont="1" applyFill="1" applyBorder="1"/>
    <xf numFmtId="49" fontId="31" fillId="0" borderId="2" xfId="0" applyNumberFormat="1" applyFont="1" applyFill="1" applyBorder="1" applyAlignment="1">
      <alignment horizontal="left" vertical="center" wrapText="1"/>
    </xf>
    <xf numFmtId="0" fontId="31" fillId="0" borderId="2" xfId="0" applyFont="1" applyFill="1" applyBorder="1" applyAlignment="1"/>
    <xf numFmtId="49" fontId="5" fillId="0" borderId="2" xfId="0" applyNumberFormat="1" applyFont="1" applyFill="1" applyBorder="1" applyAlignment="1"/>
    <xf numFmtId="0" fontId="31" fillId="0" borderId="2" xfId="0" applyFont="1" applyBorder="1" applyAlignment="1"/>
    <xf numFmtId="0" fontId="32" fillId="5" borderId="2" xfId="0" applyFont="1" applyFill="1" applyBorder="1"/>
    <xf numFmtId="0" fontId="0" fillId="0" borderId="2" xfId="0" applyBorder="1"/>
    <xf numFmtId="0" fontId="29" fillId="5" borderId="2" xfId="0" applyFont="1" applyFill="1" applyBorder="1" applyAlignment="1">
      <alignment vertical="center" wrapText="1"/>
    </xf>
    <xf numFmtId="0" fontId="35" fillId="0" borderId="0" xfId="0" applyFont="1"/>
    <xf numFmtId="0" fontId="35" fillId="0" borderId="0" xfId="0" applyFont="1" applyBorder="1"/>
    <xf numFmtId="11" fontId="0" fillId="0" borderId="2" xfId="0" applyNumberFormat="1" applyBorder="1"/>
    <xf numFmtId="0" fontId="0" fillId="0" borderId="0" xfId="0" applyBorder="1"/>
    <xf numFmtId="0" fontId="0" fillId="0" borderId="2" xfId="0" applyFont="1" applyBorder="1"/>
    <xf numFmtId="0" fontId="0" fillId="0" borderId="0" xfId="0" applyFont="1" applyBorder="1"/>
    <xf numFmtId="166" fontId="0" fillId="0" borderId="2" xfId="0" applyNumberFormat="1" applyBorder="1"/>
    <xf numFmtId="0" fontId="34" fillId="0" borderId="2" xfId="0" applyFont="1" applyBorder="1"/>
    <xf numFmtId="0" fontId="34" fillId="0" borderId="0" xfId="0" applyFont="1"/>
    <xf numFmtId="11" fontId="34" fillId="0" borderId="2" xfId="0" applyNumberFormat="1" applyFont="1" applyBorder="1"/>
    <xf numFmtId="0" fontId="34" fillId="0" borderId="0" xfId="0" applyFont="1" applyBorder="1"/>
    <xf numFmtId="17" fontId="0" fillId="0" borderId="2" xfId="0" applyNumberFormat="1" applyBorder="1"/>
    <xf numFmtId="17" fontId="0" fillId="0" borderId="0" xfId="0" applyNumberFormat="1" applyBorder="1"/>
    <xf numFmtId="0" fontId="39" fillId="0" borderId="2" xfId="0" applyFont="1" applyBorder="1"/>
    <xf numFmtId="0" fontId="39" fillId="0" borderId="0" xfId="0" applyFont="1"/>
    <xf numFmtId="0" fontId="39" fillId="0" borderId="0" xfId="0" applyFont="1" applyBorder="1"/>
    <xf numFmtId="165" fontId="5" fillId="0" borderId="0" xfId="0" applyNumberFormat="1" applyFont="1" applyBorder="1" applyAlignment="1">
      <alignment horizontal="left" vertical="center"/>
    </xf>
  </cellXfs>
  <cellStyles count="6">
    <cellStyle name="Excel Built-in Normal 1" xfId="5" xr:uid="{00000000-0005-0000-0000-000000000000}"/>
    <cellStyle name="Normal 2" xfId="2" xr:uid="{00000000-0005-0000-0000-000001000000}"/>
    <cellStyle name="Normal 2 2" xfId="3" xr:uid="{00000000-0005-0000-0000-000002000000}"/>
    <cellStyle name="Normalny" xfId="0" builtinId="0"/>
    <cellStyle name="Standaard 2" xfId="4" xr:uid="{00000000-0005-0000-0000-000004000000}"/>
    <cellStyle name="TableStyleLight1" xfId="1" xr:uid="{00000000-0005-0000-0000-000005000000}"/>
  </cellStyles>
  <dxfs count="2">
    <dxf>
      <font>
        <strike val="0"/>
        <color theme="0"/>
      </font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00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0</xdr:rowOff>
    </xdr:from>
    <xdr:to>
      <xdr:col>26</xdr:col>
      <xdr:colOff>15240</xdr:colOff>
      <xdr:row>17</xdr:row>
      <xdr:rowOff>83820</xdr:rowOff>
    </xdr:to>
    <xdr:sp macro="" textlink="">
      <xdr:nvSpPr>
        <xdr:cNvPr id="7" name="pole tekstowe 6">
          <a:extLst>
            <a:ext uri="{FF2B5EF4-FFF2-40B4-BE49-F238E27FC236}">
              <a16:creationId xmlns:a16="http://schemas.microsoft.com/office/drawing/2014/main" id="{912DFF7A-17E3-4C28-B1F8-79695D37A873}"/>
            </a:ext>
          </a:extLst>
        </xdr:cNvPr>
        <xdr:cNvSpPr txBox="1"/>
      </xdr:nvSpPr>
      <xdr:spPr>
        <a:xfrm>
          <a:off x="0" y="1226820"/>
          <a:ext cx="13952220" cy="18364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>
              <a:solidFill>
                <a:sysClr val="windowText" lastClr="000000"/>
              </a:solidFill>
            </a:rPr>
            <a:t>Supporting table used</a:t>
          </a:r>
          <a:r>
            <a:rPr lang="pl-PL" baseline="0">
              <a:solidFill>
                <a:sysClr val="windowText" lastClr="000000"/>
              </a:solidFill>
            </a:rPr>
            <a:t> to evaluate if the data from Dataset S5 are within domestic cat or European wildcat range (results provided in Dataset S6).</a:t>
          </a:r>
          <a:endParaRPr lang="pl-PL">
            <a:solidFill>
              <a:sysClr val="windowText" lastClr="000000"/>
            </a:solidFill>
          </a:endParaRPr>
        </a:p>
        <a:p>
          <a:endParaRPr lang="pl-PL">
            <a:solidFill>
              <a:srgbClr val="FF0000"/>
            </a:solidFill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l-P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umns B-AS:</a:t>
          </a:r>
          <a:r>
            <a:rPr lang="pl-PL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</a:t>
          </a:r>
          <a:r>
            <a:rPr lang="pl-PL">
              <a:solidFill>
                <a:sysClr val="windowText" lastClr="000000"/>
              </a:solidFill>
            </a:rPr>
            <a:t>inimum and maximum values of domestic cat and European wildcat bone measurments acc. to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Z. Kratochvíl, Schadelkriterien der Wild- und Hauskatze (Felis silvestris silvestris Schreber 1777 und Felis s. f. catus L. 1758)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ta Sci. Nat. Brno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–50 (1973)</a:t>
          </a:r>
          <a:r>
            <a:rPr lang="pl-PL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Z. Kratochvíl, Das Postkranialskelett der Wild- und Hauskatze (Felis silvestris und F. lybica F. catus)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ta Sci. Nat. Brno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–43 (1976).</a:t>
          </a:r>
          <a:endParaRPr lang="pl-PL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pl-PL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l-P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umns AT-CK:</a:t>
          </a:r>
          <a:r>
            <a:rPr lang="pl-PL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</a:t>
          </a:r>
          <a:r>
            <a:rPr lang="pl-P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imum and maximum values of domestic cat and European wildcat LSI calculated acc. to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. P. O’Connor, Wild or domestic? Biometric variation in the cat Felis silvestris schreber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. J. Osteoarchaeo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581–595 (2007).</a:t>
          </a:r>
          <a:endParaRPr lang="pl-PL">
            <a:solidFill>
              <a:sysClr val="windowText" lastClr="000000"/>
            </a:solidFill>
          </a:endParaRPr>
        </a:p>
        <a:p>
          <a:endParaRPr lang="pl-PL" sz="1100">
            <a:solidFill>
              <a:srgbClr val="FF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7D1A0-C3A7-4CEF-8E02-DD663C4242B3}">
  <dimension ref="A1:AN256"/>
  <sheetViews>
    <sheetView tabSelected="1" zoomScaleNormal="100" workbookViewId="0">
      <pane ySplit="1" topLeftCell="A2" activePane="bottomLeft" state="frozen"/>
      <selection pane="bottomLeft" activeCell="M18" sqref="M18"/>
    </sheetView>
  </sheetViews>
  <sheetFormatPr defaultColWidth="8.81640625" defaultRowHeight="13" x14ac:dyDescent="0.3"/>
  <cols>
    <col min="1" max="1" width="10" style="55" bestFit="1" customWidth="1"/>
    <col min="2" max="2" width="9.6328125" style="55" customWidth="1"/>
    <col min="3" max="3" width="32.36328125" style="53" bestFit="1" customWidth="1"/>
    <col min="4" max="4" width="15.08984375" style="61" customWidth="1"/>
    <col min="5" max="5" width="24.6328125" style="55" bestFit="1" customWidth="1"/>
    <col min="6" max="6" width="7.453125" style="57" bestFit="1" customWidth="1"/>
    <col min="7" max="7" width="6.81640625" style="57" bestFit="1" customWidth="1"/>
    <col min="8" max="9" width="6.81640625" style="57" customWidth="1"/>
    <col min="10" max="10" width="8.54296875" style="53" bestFit="1" customWidth="1"/>
    <col min="11" max="11" width="9" style="53" bestFit="1" customWidth="1"/>
    <col min="12" max="12" width="14.54296875" style="53" customWidth="1"/>
    <col min="13" max="13" width="9.1796875" style="53" customWidth="1"/>
    <col min="14" max="14" width="18.36328125" style="53" customWidth="1"/>
    <col min="15" max="15" width="10" style="58" bestFit="1" customWidth="1"/>
    <col min="16" max="16" width="8.90625" style="58" bestFit="1" customWidth="1"/>
    <col min="17" max="18" width="8.90625" style="58" customWidth="1"/>
    <col min="19" max="16384" width="8.81640625" style="55"/>
  </cols>
  <sheetData>
    <row r="1" spans="1:18" s="63" customFormat="1" ht="65" x14ac:dyDescent="0.35">
      <c r="A1" s="62" t="s">
        <v>635</v>
      </c>
      <c r="B1" s="62" t="s">
        <v>1224</v>
      </c>
      <c r="C1" s="62" t="s">
        <v>628</v>
      </c>
      <c r="D1" s="62" t="s">
        <v>313</v>
      </c>
      <c r="E1" s="62" t="s">
        <v>760</v>
      </c>
      <c r="F1" s="62" t="s">
        <v>1227</v>
      </c>
      <c r="G1" s="62" t="s">
        <v>1228</v>
      </c>
      <c r="H1" s="62" t="s">
        <v>1216</v>
      </c>
      <c r="I1" s="62" t="s">
        <v>1217</v>
      </c>
      <c r="J1" s="62" t="s">
        <v>670</v>
      </c>
      <c r="K1" s="62" t="s">
        <v>669</v>
      </c>
      <c r="L1" s="62" t="s">
        <v>1248</v>
      </c>
      <c r="M1" s="62" t="s">
        <v>1084</v>
      </c>
      <c r="N1" s="62" t="s">
        <v>1083</v>
      </c>
      <c r="O1" s="74" t="s">
        <v>1233</v>
      </c>
      <c r="P1" s="74" t="s">
        <v>1234</v>
      </c>
      <c r="Q1" s="74" t="s">
        <v>1235</v>
      </c>
      <c r="R1" s="74" t="s">
        <v>1236</v>
      </c>
    </row>
    <row r="2" spans="1:18" x14ac:dyDescent="0.3">
      <c r="A2" s="3" t="s">
        <v>367</v>
      </c>
      <c r="B2" s="3" t="s">
        <v>1225</v>
      </c>
      <c r="C2" s="3" t="s">
        <v>818</v>
      </c>
      <c r="D2" s="107" t="s">
        <v>511</v>
      </c>
      <c r="E2" s="6" t="s">
        <v>920</v>
      </c>
      <c r="F2" s="3">
        <v>1350</v>
      </c>
      <c r="G2" s="3">
        <v>1450</v>
      </c>
      <c r="H2" s="108">
        <f t="shared" ref="H2:H33" si="0">AVERAGE(F2:G2)</f>
        <v>1400</v>
      </c>
      <c r="I2" s="108">
        <f t="shared" ref="I2:I33" si="1">H2-F2</f>
        <v>50</v>
      </c>
      <c r="J2" s="109" t="s">
        <v>819</v>
      </c>
      <c r="K2" s="109" t="s">
        <v>820</v>
      </c>
      <c r="L2" s="3" t="s">
        <v>759</v>
      </c>
      <c r="M2" s="3">
        <v>64</v>
      </c>
      <c r="N2" s="3" t="s">
        <v>906</v>
      </c>
      <c r="O2" s="110">
        <v>-19.659632666886722</v>
      </c>
      <c r="P2" s="110">
        <v>10.916847221330231</v>
      </c>
      <c r="Q2" s="20">
        <v>0.25</v>
      </c>
      <c r="R2" s="20">
        <v>0.25</v>
      </c>
    </row>
    <row r="3" spans="1:18" x14ac:dyDescent="0.3">
      <c r="A3" s="3" t="s">
        <v>347</v>
      </c>
      <c r="B3" s="3" t="s">
        <v>1225</v>
      </c>
      <c r="C3" s="3" t="s">
        <v>352</v>
      </c>
      <c r="D3" s="107" t="s">
        <v>317</v>
      </c>
      <c r="E3" s="6" t="s">
        <v>353</v>
      </c>
      <c r="F3" s="3">
        <v>1500</v>
      </c>
      <c r="G3" s="3">
        <v>1800</v>
      </c>
      <c r="H3" s="108">
        <f t="shared" si="0"/>
        <v>1650</v>
      </c>
      <c r="I3" s="108">
        <f t="shared" si="1"/>
        <v>150</v>
      </c>
      <c r="J3" s="109" t="s">
        <v>767</v>
      </c>
      <c r="K3" s="109" t="s">
        <v>768</v>
      </c>
      <c r="L3" s="3" t="s">
        <v>759</v>
      </c>
      <c r="M3" s="5">
        <v>51</v>
      </c>
      <c r="N3" s="5" t="s">
        <v>907</v>
      </c>
      <c r="O3" s="110">
        <v>-19.98288988596882</v>
      </c>
      <c r="P3" s="110">
        <v>12.677501068571939</v>
      </c>
      <c r="Q3" s="20">
        <v>0.25</v>
      </c>
      <c r="R3" s="20">
        <v>0.25</v>
      </c>
    </row>
    <row r="4" spans="1:18" x14ac:dyDescent="0.3">
      <c r="A4" s="3" t="s">
        <v>347</v>
      </c>
      <c r="B4" s="3" t="s">
        <v>1225</v>
      </c>
      <c r="C4" s="3" t="s">
        <v>348</v>
      </c>
      <c r="D4" s="107" t="s">
        <v>316</v>
      </c>
      <c r="E4" s="6" t="s">
        <v>764</v>
      </c>
      <c r="F4" s="3">
        <v>1500</v>
      </c>
      <c r="G4" s="3">
        <v>1700</v>
      </c>
      <c r="H4" s="108">
        <f t="shared" si="0"/>
        <v>1600</v>
      </c>
      <c r="I4" s="108">
        <f t="shared" si="1"/>
        <v>100</v>
      </c>
      <c r="J4" s="109" t="s">
        <v>765</v>
      </c>
      <c r="K4" s="109" t="s">
        <v>766</v>
      </c>
      <c r="L4" s="3" t="s">
        <v>759</v>
      </c>
      <c r="M4" s="5">
        <v>50</v>
      </c>
      <c r="N4" s="5" t="s">
        <v>907</v>
      </c>
      <c r="O4" s="110">
        <v>-15.480598870663743</v>
      </c>
      <c r="P4" s="110">
        <v>13.846846914166051</v>
      </c>
      <c r="Q4" s="20">
        <v>0.25</v>
      </c>
      <c r="R4" s="20">
        <v>0.25</v>
      </c>
    </row>
    <row r="5" spans="1:18" x14ac:dyDescent="0.3">
      <c r="A5" s="3" t="s">
        <v>347</v>
      </c>
      <c r="B5" s="3" t="s">
        <v>1225</v>
      </c>
      <c r="C5" s="3" t="s">
        <v>356</v>
      </c>
      <c r="D5" s="107" t="s">
        <v>318</v>
      </c>
      <c r="E5" s="6" t="s">
        <v>357</v>
      </c>
      <c r="F5" s="3">
        <v>1000</v>
      </c>
      <c r="G5" s="3">
        <v>1200</v>
      </c>
      <c r="H5" s="108">
        <f t="shared" si="0"/>
        <v>1100</v>
      </c>
      <c r="I5" s="108">
        <f t="shared" si="1"/>
        <v>100</v>
      </c>
      <c r="J5" s="109" t="s">
        <v>769</v>
      </c>
      <c r="K5" s="109" t="s">
        <v>770</v>
      </c>
      <c r="L5" s="3" t="s">
        <v>759</v>
      </c>
      <c r="M5" s="5">
        <v>51</v>
      </c>
      <c r="N5" s="5" t="s">
        <v>907</v>
      </c>
      <c r="O5" s="110">
        <v>-17.454766957429307</v>
      </c>
      <c r="P5" s="110">
        <v>13.395008459198962</v>
      </c>
      <c r="Q5" s="20">
        <v>0.25</v>
      </c>
      <c r="R5" s="20">
        <v>0.25</v>
      </c>
    </row>
    <row r="6" spans="1:18" x14ac:dyDescent="0.3">
      <c r="A6" s="3" t="s">
        <v>347</v>
      </c>
      <c r="B6" s="3" t="s">
        <v>1225</v>
      </c>
      <c r="C6" s="3" t="s">
        <v>360</v>
      </c>
      <c r="D6" s="107" t="s">
        <v>319</v>
      </c>
      <c r="E6" s="6" t="s">
        <v>249</v>
      </c>
      <c r="F6" s="3">
        <v>1500</v>
      </c>
      <c r="G6" s="3">
        <v>1600</v>
      </c>
      <c r="H6" s="108">
        <f t="shared" si="0"/>
        <v>1550</v>
      </c>
      <c r="I6" s="108">
        <f t="shared" si="1"/>
        <v>50</v>
      </c>
      <c r="J6" s="109" t="s">
        <v>771</v>
      </c>
      <c r="K6" s="109" t="s">
        <v>772</v>
      </c>
      <c r="L6" s="3" t="s">
        <v>759</v>
      </c>
      <c r="M6" s="5">
        <v>51</v>
      </c>
      <c r="N6" s="5" t="s">
        <v>907</v>
      </c>
      <c r="O6" s="110">
        <v>-16.858830325428496</v>
      </c>
      <c r="P6" s="110">
        <v>11.628913830095977</v>
      </c>
      <c r="Q6" s="20">
        <v>0.25</v>
      </c>
      <c r="R6" s="20">
        <v>0.25</v>
      </c>
    </row>
    <row r="7" spans="1:18" x14ac:dyDescent="0.3">
      <c r="A7" s="3" t="s">
        <v>347</v>
      </c>
      <c r="B7" s="3" t="s">
        <v>1225</v>
      </c>
      <c r="C7" s="3" t="s">
        <v>360</v>
      </c>
      <c r="D7" s="107" t="s">
        <v>320</v>
      </c>
      <c r="E7" s="6" t="s">
        <v>249</v>
      </c>
      <c r="F7" s="3">
        <v>1500</v>
      </c>
      <c r="G7" s="3">
        <v>1600</v>
      </c>
      <c r="H7" s="108">
        <f t="shared" si="0"/>
        <v>1550</v>
      </c>
      <c r="I7" s="108">
        <f t="shared" si="1"/>
        <v>50</v>
      </c>
      <c r="J7" s="109" t="s">
        <v>771</v>
      </c>
      <c r="K7" s="109" t="s">
        <v>772</v>
      </c>
      <c r="L7" s="3" t="s">
        <v>759</v>
      </c>
      <c r="M7" s="5">
        <v>51</v>
      </c>
      <c r="N7" s="5" t="s">
        <v>907</v>
      </c>
      <c r="O7" s="110">
        <v>-18.616945784441192</v>
      </c>
      <c r="P7" s="110">
        <v>12.086790215418974</v>
      </c>
      <c r="Q7" s="20">
        <v>0.25</v>
      </c>
      <c r="R7" s="20">
        <v>0.25</v>
      </c>
    </row>
    <row r="8" spans="1:18" x14ac:dyDescent="0.3">
      <c r="A8" s="3" t="s">
        <v>347</v>
      </c>
      <c r="B8" s="3" t="s">
        <v>1225</v>
      </c>
      <c r="C8" s="3" t="s">
        <v>360</v>
      </c>
      <c r="D8" s="107" t="s">
        <v>321</v>
      </c>
      <c r="E8" s="6" t="s">
        <v>249</v>
      </c>
      <c r="F8" s="3">
        <v>1500</v>
      </c>
      <c r="G8" s="3">
        <v>1600</v>
      </c>
      <c r="H8" s="108">
        <f t="shared" si="0"/>
        <v>1550</v>
      </c>
      <c r="I8" s="108">
        <f t="shared" si="1"/>
        <v>50</v>
      </c>
      <c r="J8" s="109" t="s">
        <v>771</v>
      </c>
      <c r="K8" s="109" t="s">
        <v>772</v>
      </c>
      <c r="L8" s="3" t="s">
        <v>759</v>
      </c>
      <c r="M8" s="5">
        <v>51</v>
      </c>
      <c r="N8" s="5" t="s">
        <v>907</v>
      </c>
      <c r="O8" s="110">
        <v>-19.070553908111911</v>
      </c>
      <c r="P8" s="110">
        <v>11.566521883084933</v>
      </c>
      <c r="Q8" s="20">
        <v>0.25</v>
      </c>
      <c r="R8" s="20">
        <v>0.25</v>
      </c>
    </row>
    <row r="9" spans="1:18" x14ac:dyDescent="0.3">
      <c r="A9" s="3" t="s">
        <v>347</v>
      </c>
      <c r="B9" s="3" t="s">
        <v>1225</v>
      </c>
      <c r="C9" s="3" t="s">
        <v>360</v>
      </c>
      <c r="D9" s="107" t="s">
        <v>322</v>
      </c>
      <c r="E9" s="6" t="s">
        <v>249</v>
      </c>
      <c r="F9" s="3">
        <v>1500</v>
      </c>
      <c r="G9" s="3">
        <v>1600</v>
      </c>
      <c r="H9" s="108">
        <f t="shared" si="0"/>
        <v>1550</v>
      </c>
      <c r="I9" s="108">
        <f t="shared" si="1"/>
        <v>50</v>
      </c>
      <c r="J9" s="109" t="s">
        <v>771</v>
      </c>
      <c r="K9" s="109" t="s">
        <v>772</v>
      </c>
      <c r="L9" s="3" t="s">
        <v>759</v>
      </c>
      <c r="M9" s="5">
        <v>51</v>
      </c>
      <c r="N9" s="5" t="s">
        <v>907</v>
      </c>
      <c r="O9" s="110">
        <v>-18.567796371492669</v>
      </c>
      <c r="P9" s="110">
        <v>12.720772902789276</v>
      </c>
      <c r="Q9" s="20">
        <v>0.25</v>
      </c>
      <c r="R9" s="20">
        <v>0.25</v>
      </c>
    </row>
    <row r="10" spans="1:18" x14ac:dyDescent="0.3">
      <c r="A10" s="3" t="s">
        <v>367</v>
      </c>
      <c r="B10" s="3" t="s">
        <v>1225</v>
      </c>
      <c r="C10" s="3" t="s">
        <v>815</v>
      </c>
      <c r="D10" s="107" t="s">
        <v>510</v>
      </c>
      <c r="E10" s="6" t="s">
        <v>856</v>
      </c>
      <c r="F10" s="3">
        <v>1250</v>
      </c>
      <c r="G10" s="3">
        <v>1800</v>
      </c>
      <c r="H10" s="108">
        <f t="shared" si="0"/>
        <v>1525</v>
      </c>
      <c r="I10" s="108">
        <f t="shared" si="1"/>
        <v>275</v>
      </c>
      <c r="J10" s="109" t="s">
        <v>816</v>
      </c>
      <c r="K10" s="109" t="s">
        <v>817</v>
      </c>
      <c r="L10" s="3" t="s">
        <v>759</v>
      </c>
      <c r="M10" s="3">
        <v>85</v>
      </c>
      <c r="N10" s="3" t="s">
        <v>906</v>
      </c>
      <c r="O10" s="110">
        <v>-20.524081687456519</v>
      </c>
      <c r="P10" s="110">
        <v>7.7697039446244647</v>
      </c>
      <c r="Q10" s="20">
        <v>0.25</v>
      </c>
      <c r="R10" s="20">
        <v>0.25</v>
      </c>
    </row>
    <row r="11" spans="1:18" x14ac:dyDescent="0.3">
      <c r="A11" s="3" t="s">
        <v>367</v>
      </c>
      <c r="B11" s="3" t="s">
        <v>1225</v>
      </c>
      <c r="C11" s="3" t="s">
        <v>797</v>
      </c>
      <c r="D11" s="107" t="s">
        <v>477</v>
      </c>
      <c r="E11" s="6" t="s">
        <v>798</v>
      </c>
      <c r="F11" s="3">
        <v>1200</v>
      </c>
      <c r="G11" s="3">
        <v>1600</v>
      </c>
      <c r="H11" s="108">
        <f t="shared" si="0"/>
        <v>1400</v>
      </c>
      <c r="I11" s="108">
        <f t="shared" si="1"/>
        <v>200</v>
      </c>
      <c r="J11" s="109" t="s">
        <v>799</v>
      </c>
      <c r="K11" s="109" t="s">
        <v>800</v>
      </c>
      <c r="L11" s="3" t="s">
        <v>759</v>
      </c>
      <c r="M11" s="3">
        <v>85</v>
      </c>
      <c r="N11" s="3" t="s">
        <v>906</v>
      </c>
      <c r="O11" s="13">
        <v>-18.453048085482511</v>
      </c>
      <c r="P11" s="13">
        <v>12.004514320134605</v>
      </c>
      <c r="Q11" s="20">
        <v>0.25</v>
      </c>
      <c r="R11" s="20">
        <v>0.25</v>
      </c>
    </row>
    <row r="12" spans="1:18" x14ac:dyDescent="0.3">
      <c r="A12" s="3" t="s">
        <v>367</v>
      </c>
      <c r="B12" s="3" t="s">
        <v>1225</v>
      </c>
      <c r="C12" s="3" t="s">
        <v>797</v>
      </c>
      <c r="D12" s="107" t="s">
        <v>481</v>
      </c>
      <c r="E12" s="6" t="s">
        <v>798</v>
      </c>
      <c r="F12" s="3">
        <v>1200</v>
      </c>
      <c r="G12" s="3">
        <v>1600</v>
      </c>
      <c r="H12" s="108">
        <f t="shared" si="0"/>
        <v>1400</v>
      </c>
      <c r="I12" s="108">
        <f t="shared" si="1"/>
        <v>200</v>
      </c>
      <c r="J12" s="109" t="s">
        <v>799</v>
      </c>
      <c r="K12" s="109" t="s">
        <v>800</v>
      </c>
      <c r="L12" s="3" t="s">
        <v>759</v>
      </c>
      <c r="M12" s="3">
        <v>85</v>
      </c>
      <c r="N12" s="3" t="s">
        <v>906</v>
      </c>
      <c r="O12" s="110">
        <v>-20.174860478912517</v>
      </c>
      <c r="P12" s="110">
        <v>10.704107926522765</v>
      </c>
      <c r="Q12" s="20">
        <v>0.25</v>
      </c>
      <c r="R12" s="20">
        <v>0.25</v>
      </c>
    </row>
    <row r="13" spans="1:18" x14ac:dyDescent="0.3">
      <c r="A13" s="3" t="s">
        <v>367</v>
      </c>
      <c r="B13" s="3" t="s">
        <v>1225</v>
      </c>
      <c r="C13" s="3" t="s">
        <v>797</v>
      </c>
      <c r="D13" s="107" t="s">
        <v>479</v>
      </c>
      <c r="E13" s="6" t="s">
        <v>798</v>
      </c>
      <c r="F13" s="3">
        <v>1200</v>
      </c>
      <c r="G13" s="3">
        <v>1600</v>
      </c>
      <c r="H13" s="108">
        <f t="shared" si="0"/>
        <v>1400</v>
      </c>
      <c r="I13" s="108">
        <f t="shared" si="1"/>
        <v>200</v>
      </c>
      <c r="J13" s="109" t="s">
        <v>799</v>
      </c>
      <c r="K13" s="109" t="s">
        <v>800</v>
      </c>
      <c r="L13" s="3" t="s">
        <v>759</v>
      </c>
      <c r="M13" s="3">
        <v>85</v>
      </c>
      <c r="N13" s="3" t="s">
        <v>906</v>
      </c>
      <c r="O13" s="110">
        <v>-19.510834064985364</v>
      </c>
      <c r="P13" s="110">
        <v>9.8331752266536974</v>
      </c>
      <c r="Q13" s="20">
        <v>0.25</v>
      </c>
      <c r="R13" s="20">
        <v>0.25</v>
      </c>
    </row>
    <row r="14" spans="1:18" x14ac:dyDescent="0.3">
      <c r="A14" s="3" t="s">
        <v>367</v>
      </c>
      <c r="B14" s="3" t="s">
        <v>1225</v>
      </c>
      <c r="C14" s="3" t="s">
        <v>797</v>
      </c>
      <c r="D14" s="107" t="s">
        <v>483</v>
      </c>
      <c r="E14" s="6" t="s">
        <v>798</v>
      </c>
      <c r="F14" s="3">
        <v>1200</v>
      </c>
      <c r="G14" s="3">
        <v>1600</v>
      </c>
      <c r="H14" s="108">
        <f t="shared" si="0"/>
        <v>1400</v>
      </c>
      <c r="I14" s="108">
        <f t="shared" si="1"/>
        <v>200</v>
      </c>
      <c r="J14" s="109" t="s">
        <v>799</v>
      </c>
      <c r="K14" s="109" t="s">
        <v>800</v>
      </c>
      <c r="L14" s="3" t="s">
        <v>759</v>
      </c>
      <c r="M14" s="3">
        <v>85</v>
      </c>
      <c r="N14" s="3" t="s">
        <v>906</v>
      </c>
      <c r="O14" s="110">
        <v>-19.365072169245259</v>
      </c>
      <c r="P14" s="110">
        <v>11.946585310280929</v>
      </c>
      <c r="Q14" s="20">
        <v>0.25</v>
      </c>
      <c r="R14" s="20">
        <v>0.25</v>
      </c>
    </row>
    <row r="15" spans="1:18" x14ac:dyDescent="0.3">
      <c r="A15" s="3" t="s">
        <v>367</v>
      </c>
      <c r="B15" s="3" t="s">
        <v>1225</v>
      </c>
      <c r="C15" s="3" t="s">
        <v>797</v>
      </c>
      <c r="D15" s="107" t="s">
        <v>480</v>
      </c>
      <c r="E15" s="6" t="s">
        <v>798</v>
      </c>
      <c r="F15" s="3">
        <v>1200</v>
      </c>
      <c r="G15" s="3">
        <v>1600</v>
      </c>
      <c r="H15" s="108">
        <f t="shared" si="0"/>
        <v>1400</v>
      </c>
      <c r="I15" s="108">
        <f t="shared" si="1"/>
        <v>200</v>
      </c>
      <c r="J15" s="109" t="s">
        <v>799</v>
      </c>
      <c r="K15" s="109" t="s">
        <v>800</v>
      </c>
      <c r="L15" s="3" t="s">
        <v>759</v>
      </c>
      <c r="M15" s="3">
        <v>85</v>
      </c>
      <c r="N15" s="3" t="s">
        <v>906</v>
      </c>
      <c r="O15" s="110">
        <v>-18.599822216609702</v>
      </c>
      <c r="P15" s="110">
        <v>11.934599997897406</v>
      </c>
      <c r="Q15" s="20">
        <v>0.25</v>
      </c>
      <c r="R15" s="20">
        <v>0.25</v>
      </c>
    </row>
    <row r="16" spans="1:18" x14ac:dyDescent="0.3">
      <c r="A16" s="3" t="s">
        <v>367</v>
      </c>
      <c r="B16" s="3" t="s">
        <v>1225</v>
      </c>
      <c r="C16" s="3" t="s">
        <v>797</v>
      </c>
      <c r="D16" s="107" t="s">
        <v>484</v>
      </c>
      <c r="E16" s="6" t="s">
        <v>798</v>
      </c>
      <c r="F16" s="3">
        <v>1200</v>
      </c>
      <c r="G16" s="3">
        <v>1600</v>
      </c>
      <c r="H16" s="108">
        <f t="shared" si="0"/>
        <v>1400</v>
      </c>
      <c r="I16" s="108">
        <f t="shared" si="1"/>
        <v>200</v>
      </c>
      <c r="J16" s="109" t="s">
        <v>799</v>
      </c>
      <c r="K16" s="109" t="s">
        <v>800</v>
      </c>
      <c r="L16" s="3" t="s">
        <v>759</v>
      </c>
      <c r="M16" s="3">
        <v>85</v>
      </c>
      <c r="N16" s="3" t="s">
        <v>906</v>
      </c>
      <c r="O16" s="110">
        <v>-18.859966711090308</v>
      </c>
      <c r="P16" s="110">
        <v>11.734844791505422</v>
      </c>
      <c r="Q16" s="20">
        <v>0.25</v>
      </c>
      <c r="R16" s="20">
        <v>0.25</v>
      </c>
    </row>
    <row r="17" spans="1:18" x14ac:dyDescent="0.3">
      <c r="A17" s="3" t="s">
        <v>367</v>
      </c>
      <c r="B17" s="3" t="s">
        <v>1225</v>
      </c>
      <c r="C17" s="3" t="s">
        <v>797</v>
      </c>
      <c r="D17" s="107" t="s">
        <v>485</v>
      </c>
      <c r="E17" s="6" t="s">
        <v>798</v>
      </c>
      <c r="F17" s="3">
        <v>1200</v>
      </c>
      <c r="G17" s="3">
        <v>1600</v>
      </c>
      <c r="H17" s="108">
        <f t="shared" si="0"/>
        <v>1400</v>
      </c>
      <c r="I17" s="108">
        <f t="shared" si="1"/>
        <v>200</v>
      </c>
      <c r="J17" s="109" t="s">
        <v>799</v>
      </c>
      <c r="K17" s="109" t="s">
        <v>800</v>
      </c>
      <c r="L17" s="3" t="s">
        <v>759</v>
      </c>
      <c r="M17" s="3">
        <v>85</v>
      </c>
      <c r="N17" s="3" t="s">
        <v>906</v>
      </c>
      <c r="O17" s="110">
        <v>-20.044282113978671</v>
      </c>
      <c r="P17" s="110">
        <v>10.428445741701822</v>
      </c>
      <c r="Q17" s="20">
        <v>0.25</v>
      </c>
      <c r="R17" s="20">
        <v>0.25</v>
      </c>
    </row>
    <row r="18" spans="1:18" x14ac:dyDescent="0.3">
      <c r="A18" s="3" t="s">
        <v>367</v>
      </c>
      <c r="B18" s="3" t="s">
        <v>1225</v>
      </c>
      <c r="C18" s="3" t="s">
        <v>797</v>
      </c>
      <c r="D18" s="107" t="s">
        <v>486</v>
      </c>
      <c r="E18" s="6" t="s">
        <v>798</v>
      </c>
      <c r="F18" s="3">
        <v>1200</v>
      </c>
      <c r="G18" s="3">
        <v>1600</v>
      </c>
      <c r="H18" s="108">
        <f t="shared" si="0"/>
        <v>1400</v>
      </c>
      <c r="I18" s="108">
        <f t="shared" si="1"/>
        <v>200</v>
      </c>
      <c r="J18" s="109" t="s">
        <v>799</v>
      </c>
      <c r="K18" s="109" t="s">
        <v>800</v>
      </c>
      <c r="L18" s="3" t="s">
        <v>759</v>
      </c>
      <c r="M18" s="3">
        <v>85</v>
      </c>
      <c r="N18" s="3" t="s">
        <v>906</v>
      </c>
      <c r="O18" s="110">
        <v>-18.553259388803834</v>
      </c>
      <c r="P18" s="110">
        <v>12.529870512945532</v>
      </c>
      <c r="Q18" s="20">
        <v>0.25</v>
      </c>
      <c r="R18" s="20">
        <v>0.25</v>
      </c>
    </row>
    <row r="19" spans="1:18" x14ac:dyDescent="0.3">
      <c r="A19" s="3" t="s">
        <v>367</v>
      </c>
      <c r="B19" s="3" t="s">
        <v>1225</v>
      </c>
      <c r="C19" s="3" t="s">
        <v>797</v>
      </c>
      <c r="D19" s="107" t="s">
        <v>482</v>
      </c>
      <c r="E19" s="6" t="s">
        <v>798</v>
      </c>
      <c r="F19" s="3">
        <v>1200</v>
      </c>
      <c r="G19" s="3">
        <v>1600</v>
      </c>
      <c r="H19" s="108">
        <f t="shared" si="0"/>
        <v>1400</v>
      </c>
      <c r="I19" s="108">
        <f t="shared" si="1"/>
        <v>200</v>
      </c>
      <c r="J19" s="109" t="s">
        <v>799</v>
      </c>
      <c r="K19" s="109" t="s">
        <v>800</v>
      </c>
      <c r="L19" s="3" t="s">
        <v>759</v>
      </c>
      <c r="M19" s="3">
        <v>85</v>
      </c>
      <c r="N19" s="3" t="s">
        <v>906</v>
      </c>
      <c r="O19" s="110">
        <v>-19.286117809052701</v>
      </c>
      <c r="P19" s="110">
        <v>11.838717498829254</v>
      </c>
      <c r="Q19" s="20">
        <v>0.25</v>
      </c>
      <c r="R19" s="20">
        <v>0.25</v>
      </c>
    </row>
    <row r="20" spans="1:18" x14ac:dyDescent="0.3">
      <c r="A20" s="3" t="s">
        <v>367</v>
      </c>
      <c r="B20" s="3" t="s">
        <v>1225</v>
      </c>
      <c r="C20" s="3" t="s">
        <v>797</v>
      </c>
      <c r="D20" s="107" t="s">
        <v>478</v>
      </c>
      <c r="E20" s="6" t="s">
        <v>798</v>
      </c>
      <c r="F20" s="3">
        <v>1200</v>
      </c>
      <c r="G20" s="3">
        <v>1600</v>
      </c>
      <c r="H20" s="108">
        <f t="shared" si="0"/>
        <v>1400</v>
      </c>
      <c r="I20" s="108">
        <f t="shared" si="1"/>
        <v>200</v>
      </c>
      <c r="J20" s="109" t="s">
        <v>799</v>
      </c>
      <c r="K20" s="109" t="s">
        <v>800</v>
      </c>
      <c r="L20" s="3" t="s">
        <v>759</v>
      </c>
      <c r="M20" s="3">
        <v>85</v>
      </c>
      <c r="N20" s="3" t="s">
        <v>906</v>
      </c>
      <c r="O20" s="110">
        <v>-19.632302311435453</v>
      </c>
      <c r="P20" s="110">
        <v>11.116602427722221</v>
      </c>
      <c r="Q20" s="20">
        <v>0.25</v>
      </c>
      <c r="R20" s="20">
        <v>0.25</v>
      </c>
    </row>
    <row r="21" spans="1:18" x14ac:dyDescent="0.3">
      <c r="A21" s="3" t="s">
        <v>367</v>
      </c>
      <c r="B21" s="3" t="s">
        <v>1225</v>
      </c>
      <c r="C21" s="3" t="s">
        <v>797</v>
      </c>
      <c r="D21" s="107" t="s">
        <v>487</v>
      </c>
      <c r="E21" s="6" t="s">
        <v>798</v>
      </c>
      <c r="F21" s="3">
        <v>1200</v>
      </c>
      <c r="G21" s="3">
        <v>1600</v>
      </c>
      <c r="H21" s="108">
        <f t="shared" si="0"/>
        <v>1400</v>
      </c>
      <c r="I21" s="108">
        <f t="shared" si="1"/>
        <v>200</v>
      </c>
      <c r="J21" s="109" t="s">
        <v>799</v>
      </c>
      <c r="K21" s="109" t="s">
        <v>800</v>
      </c>
      <c r="L21" s="3" t="s">
        <v>759</v>
      </c>
      <c r="M21" s="3">
        <v>85</v>
      </c>
      <c r="N21" s="3" t="s">
        <v>906</v>
      </c>
      <c r="O21" s="110">
        <v>-20.946183843870578</v>
      </c>
      <c r="P21" s="110">
        <v>11.436210757949398</v>
      </c>
      <c r="Q21" s="20">
        <v>0.25</v>
      </c>
      <c r="R21" s="20">
        <v>0.25</v>
      </c>
    </row>
    <row r="22" spans="1:18" x14ac:dyDescent="0.3">
      <c r="A22" s="3" t="s">
        <v>367</v>
      </c>
      <c r="B22" s="3" t="s">
        <v>1225</v>
      </c>
      <c r="C22" s="3" t="s">
        <v>797</v>
      </c>
      <c r="D22" s="107" t="s">
        <v>488</v>
      </c>
      <c r="E22" s="6" t="s">
        <v>798</v>
      </c>
      <c r="F22" s="3">
        <v>1200</v>
      </c>
      <c r="G22" s="3">
        <v>1600</v>
      </c>
      <c r="H22" s="108">
        <f t="shared" si="0"/>
        <v>1400</v>
      </c>
      <c r="I22" s="108">
        <f t="shared" si="1"/>
        <v>200</v>
      </c>
      <c r="J22" s="109" t="s">
        <v>799</v>
      </c>
      <c r="K22" s="109" t="s">
        <v>800</v>
      </c>
      <c r="L22" s="3" t="s">
        <v>759</v>
      </c>
      <c r="M22" s="3">
        <v>85</v>
      </c>
      <c r="N22" s="3" t="s">
        <v>906</v>
      </c>
      <c r="O22" s="110">
        <v>-18.688898930673098</v>
      </c>
      <c r="P22" s="110">
        <v>11.975549815207767</v>
      </c>
      <c r="Q22" s="20">
        <v>0.25</v>
      </c>
      <c r="R22" s="20">
        <v>0.25</v>
      </c>
    </row>
    <row r="23" spans="1:18" x14ac:dyDescent="0.3">
      <c r="A23" s="3" t="s">
        <v>367</v>
      </c>
      <c r="B23" s="3" t="s">
        <v>1225</v>
      </c>
      <c r="C23" s="3" t="s">
        <v>811</v>
      </c>
      <c r="D23" s="107" t="s">
        <v>503</v>
      </c>
      <c r="E23" s="6" t="s">
        <v>812</v>
      </c>
      <c r="F23" s="3">
        <v>1200</v>
      </c>
      <c r="G23" s="3">
        <v>1400</v>
      </c>
      <c r="H23" s="108">
        <f t="shared" si="0"/>
        <v>1300</v>
      </c>
      <c r="I23" s="108">
        <f t="shared" si="1"/>
        <v>100</v>
      </c>
      <c r="J23" s="109" t="s">
        <v>813</v>
      </c>
      <c r="K23" s="109" t="s">
        <v>814</v>
      </c>
      <c r="L23" s="3" t="s">
        <v>759</v>
      </c>
      <c r="M23" s="3">
        <v>85</v>
      </c>
      <c r="N23" s="3" t="s">
        <v>906</v>
      </c>
      <c r="O23" s="110">
        <v>-20.036184230882</v>
      </c>
      <c r="P23" s="110">
        <v>10.177752957679877</v>
      </c>
      <c r="Q23" s="20">
        <v>0.25</v>
      </c>
      <c r="R23" s="20">
        <v>0.25</v>
      </c>
    </row>
    <row r="24" spans="1:18" x14ac:dyDescent="0.3">
      <c r="A24" s="3" t="s">
        <v>367</v>
      </c>
      <c r="B24" s="3" t="s">
        <v>1225</v>
      </c>
      <c r="C24" s="3" t="s">
        <v>811</v>
      </c>
      <c r="D24" s="107" t="s">
        <v>504</v>
      </c>
      <c r="E24" s="6" t="s">
        <v>812</v>
      </c>
      <c r="F24" s="3">
        <v>1200</v>
      </c>
      <c r="G24" s="3">
        <v>1400</v>
      </c>
      <c r="H24" s="108">
        <f t="shared" si="0"/>
        <v>1300</v>
      </c>
      <c r="I24" s="108">
        <f t="shared" si="1"/>
        <v>100</v>
      </c>
      <c r="J24" s="109" t="s">
        <v>813</v>
      </c>
      <c r="K24" s="109" t="s">
        <v>814</v>
      </c>
      <c r="L24" s="3" t="s">
        <v>759</v>
      </c>
      <c r="M24" s="3">
        <v>85</v>
      </c>
      <c r="N24" s="3" t="s">
        <v>906</v>
      </c>
      <c r="O24" s="110">
        <v>-18.592736568900115</v>
      </c>
      <c r="P24" s="110">
        <v>11.991530231719125</v>
      </c>
      <c r="Q24" s="20">
        <v>0.25</v>
      </c>
      <c r="R24" s="20">
        <v>0.25</v>
      </c>
    </row>
    <row r="25" spans="1:18" x14ac:dyDescent="0.3">
      <c r="A25" s="3" t="s">
        <v>367</v>
      </c>
      <c r="B25" s="3" t="s">
        <v>1225</v>
      </c>
      <c r="C25" s="3" t="s">
        <v>811</v>
      </c>
      <c r="D25" s="107" t="s">
        <v>505</v>
      </c>
      <c r="E25" s="6" t="s">
        <v>812</v>
      </c>
      <c r="F25" s="3">
        <v>1200</v>
      </c>
      <c r="G25" s="3">
        <v>1400</v>
      </c>
      <c r="H25" s="108">
        <f t="shared" si="0"/>
        <v>1300</v>
      </c>
      <c r="I25" s="108">
        <f t="shared" si="1"/>
        <v>100</v>
      </c>
      <c r="J25" s="109" t="s">
        <v>813</v>
      </c>
      <c r="K25" s="109" t="s">
        <v>814</v>
      </c>
      <c r="L25" s="5" t="s">
        <v>759</v>
      </c>
      <c r="M25" s="5">
        <v>85</v>
      </c>
      <c r="N25" s="5" t="s">
        <v>906</v>
      </c>
      <c r="O25" s="110">
        <v>-20.262924957588829</v>
      </c>
      <c r="P25" s="110">
        <v>9.933052829849693</v>
      </c>
      <c r="Q25" s="20">
        <v>0.25</v>
      </c>
      <c r="R25" s="20">
        <v>0.25</v>
      </c>
    </row>
    <row r="26" spans="1:18" x14ac:dyDescent="0.3">
      <c r="A26" s="3" t="s">
        <v>367</v>
      </c>
      <c r="B26" s="3" t="s">
        <v>1225</v>
      </c>
      <c r="C26" s="3" t="s">
        <v>811</v>
      </c>
      <c r="D26" s="107" t="s">
        <v>506</v>
      </c>
      <c r="E26" s="6" t="s">
        <v>812</v>
      </c>
      <c r="F26" s="3">
        <v>1200</v>
      </c>
      <c r="G26" s="3">
        <v>1400</v>
      </c>
      <c r="H26" s="108">
        <f t="shared" si="0"/>
        <v>1300</v>
      </c>
      <c r="I26" s="108">
        <f t="shared" si="1"/>
        <v>100</v>
      </c>
      <c r="J26" s="109" t="s">
        <v>813</v>
      </c>
      <c r="K26" s="109" t="s">
        <v>814</v>
      </c>
      <c r="L26" s="5" t="s">
        <v>759</v>
      </c>
      <c r="M26" s="5">
        <v>85</v>
      </c>
      <c r="N26" s="5" t="s">
        <v>906</v>
      </c>
      <c r="O26" s="110">
        <v>-19.834749388852266</v>
      </c>
      <c r="P26" s="110">
        <v>11.087637922795382</v>
      </c>
      <c r="Q26" s="20">
        <v>0.25</v>
      </c>
      <c r="R26" s="20">
        <v>0.25</v>
      </c>
    </row>
    <row r="27" spans="1:18" x14ac:dyDescent="0.3">
      <c r="A27" s="3" t="s">
        <v>367</v>
      </c>
      <c r="B27" s="3" t="s">
        <v>1225</v>
      </c>
      <c r="C27" s="3" t="s">
        <v>811</v>
      </c>
      <c r="D27" s="107" t="s">
        <v>507</v>
      </c>
      <c r="E27" s="6" t="s">
        <v>812</v>
      </c>
      <c r="F27" s="3">
        <v>1200</v>
      </c>
      <c r="G27" s="3">
        <v>1400</v>
      </c>
      <c r="H27" s="108">
        <f t="shared" si="0"/>
        <v>1300</v>
      </c>
      <c r="I27" s="108">
        <f t="shared" si="1"/>
        <v>100</v>
      </c>
      <c r="J27" s="109" t="s">
        <v>813</v>
      </c>
      <c r="K27" s="109" t="s">
        <v>814</v>
      </c>
      <c r="L27" s="5" t="s">
        <v>759</v>
      </c>
      <c r="M27" s="5">
        <v>85</v>
      </c>
      <c r="N27" s="5" t="s">
        <v>906</v>
      </c>
      <c r="O27" s="110">
        <v>-19.887385628980642</v>
      </c>
      <c r="P27" s="110">
        <v>10.135804364337559</v>
      </c>
      <c r="Q27" s="20">
        <v>0.25</v>
      </c>
      <c r="R27" s="20">
        <v>0.25</v>
      </c>
    </row>
    <row r="28" spans="1:18" x14ac:dyDescent="0.3">
      <c r="A28" s="3" t="s">
        <v>367</v>
      </c>
      <c r="B28" s="3" t="s">
        <v>1225</v>
      </c>
      <c r="C28" s="3" t="s">
        <v>811</v>
      </c>
      <c r="D28" s="107" t="s">
        <v>508</v>
      </c>
      <c r="E28" s="6" t="s">
        <v>812</v>
      </c>
      <c r="F28" s="3">
        <v>1200</v>
      </c>
      <c r="G28" s="3">
        <v>1400</v>
      </c>
      <c r="H28" s="108">
        <f t="shared" si="0"/>
        <v>1300</v>
      </c>
      <c r="I28" s="108">
        <f t="shared" si="1"/>
        <v>100</v>
      </c>
      <c r="J28" s="109" t="s">
        <v>813</v>
      </c>
      <c r="K28" s="109" t="s">
        <v>814</v>
      </c>
      <c r="L28" s="5" t="s">
        <v>759</v>
      </c>
      <c r="M28" s="5">
        <v>85</v>
      </c>
      <c r="N28" s="5" t="s">
        <v>906</v>
      </c>
      <c r="O28" s="110">
        <v>-18.759755407768985</v>
      </c>
      <c r="P28" s="110">
        <v>12.022492288709886</v>
      </c>
      <c r="Q28" s="20">
        <v>0.25</v>
      </c>
      <c r="R28" s="20">
        <v>0.25</v>
      </c>
    </row>
    <row r="29" spans="1:18" x14ac:dyDescent="0.3">
      <c r="A29" s="3" t="s">
        <v>367</v>
      </c>
      <c r="B29" s="3" t="s">
        <v>1225</v>
      </c>
      <c r="C29" s="3" t="s">
        <v>811</v>
      </c>
      <c r="D29" s="107" t="s">
        <v>509</v>
      </c>
      <c r="E29" s="6" t="s">
        <v>812</v>
      </c>
      <c r="F29" s="3">
        <v>1200</v>
      </c>
      <c r="G29" s="3">
        <v>1400</v>
      </c>
      <c r="H29" s="108">
        <f t="shared" si="0"/>
        <v>1300</v>
      </c>
      <c r="I29" s="108">
        <f t="shared" si="1"/>
        <v>100</v>
      </c>
      <c r="J29" s="109" t="s">
        <v>813</v>
      </c>
      <c r="K29" s="109" t="s">
        <v>814</v>
      </c>
      <c r="L29" s="5" t="s">
        <v>759</v>
      </c>
      <c r="M29" s="5">
        <v>85</v>
      </c>
      <c r="N29" s="5" t="s">
        <v>906</v>
      </c>
      <c r="O29" s="110">
        <v>-20.087808235623285</v>
      </c>
      <c r="P29" s="110">
        <v>10.558286625856613</v>
      </c>
      <c r="Q29" s="20">
        <v>0.25</v>
      </c>
      <c r="R29" s="20">
        <v>0.25</v>
      </c>
    </row>
    <row r="30" spans="1:18" x14ac:dyDescent="0.3">
      <c r="A30" s="3" t="s">
        <v>367</v>
      </c>
      <c r="B30" s="3" t="s">
        <v>1225</v>
      </c>
      <c r="C30" s="3" t="s">
        <v>804</v>
      </c>
      <c r="D30" s="107" t="s">
        <v>498</v>
      </c>
      <c r="E30" s="6" t="s">
        <v>805</v>
      </c>
      <c r="F30" s="3">
        <v>1300</v>
      </c>
      <c r="G30" s="3">
        <v>1500</v>
      </c>
      <c r="H30" s="108">
        <f t="shared" si="0"/>
        <v>1400</v>
      </c>
      <c r="I30" s="108">
        <f t="shared" si="1"/>
        <v>100</v>
      </c>
      <c r="J30" s="109" t="s">
        <v>806</v>
      </c>
      <c r="K30" s="109" t="s">
        <v>807</v>
      </c>
      <c r="L30" s="5" t="s">
        <v>759</v>
      </c>
      <c r="M30" s="5">
        <v>85</v>
      </c>
      <c r="N30" s="5" t="s">
        <v>906</v>
      </c>
      <c r="O30" s="110">
        <v>-19.775027501014307</v>
      </c>
      <c r="P30" s="110">
        <v>10.520333136642135</v>
      </c>
      <c r="Q30" s="20">
        <v>0.25</v>
      </c>
      <c r="R30" s="20">
        <v>0.25</v>
      </c>
    </row>
    <row r="31" spans="1:18" x14ac:dyDescent="0.3">
      <c r="A31" s="3" t="s">
        <v>367</v>
      </c>
      <c r="B31" s="3" t="s">
        <v>1225</v>
      </c>
      <c r="C31" s="3" t="s">
        <v>804</v>
      </c>
      <c r="D31" s="107" t="s">
        <v>499</v>
      </c>
      <c r="E31" s="6" t="s">
        <v>357</v>
      </c>
      <c r="F31" s="3">
        <v>1000</v>
      </c>
      <c r="G31" s="3">
        <v>1200</v>
      </c>
      <c r="H31" s="108">
        <f t="shared" si="0"/>
        <v>1100</v>
      </c>
      <c r="I31" s="108">
        <f t="shared" si="1"/>
        <v>100</v>
      </c>
      <c r="J31" s="109" t="s">
        <v>806</v>
      </c>
      <c r="K31" s="109" t="s">
        <v>807</v>
      </c>
      <c r="L31" s="5" t="s">
        <v>759</v>
      </c>
      <c r="M31" s="5">
        <v>85</v>
      </c>
      <c r="N31" s="5" t="s">
        <v>906</v>
      </c>
      <c r="O31" s="110">
        <v>-19.440989823276563</v>
      </c>
      <c r="P31" s="110">
        <v>10.950805606416868</v>
      </c>
      <c r="Q31" s="20">
        <v>0.25</v>
      </c>
      <c r="R31" s="20">
        <v>0.25</v>
      </c>
    </row>
    <row r="32" spans="1:18" x14ac:dyDescent="0.3">
      <c r="A32" s="3" t="s">
        <v>367</v>
      </c>
      <c r="B32" s="3" t="s">
        <v>1225</v>
      </c>
      <c r="C32" s="3" t="s">
        <v>804</v>
      </c>
      <c r="D32" s="107" t="s">
        <v>500</v>
      </c>
      <c r="E32" s="6" t="s">
        <v>856</v>
      </c>
      <c r="F32" s="3">
        <v>1250</v>
      </c>
      <c r="G32" s="3">
        <v>1800</v>
      </c>
      <c r="H32" s="108">
        <f t="shared" si="0"/>
        <v>1525</v>
      </c>
      <c r="I32" s="108">
        <f t="shared" si="1"/>
        <v>275</v>
      </c>
      <c r="J32" s="109" t="s">
        <v>806</v>
      </c>
      <c r="K32" s="109" t="s">
        <v>807</v>
      </c>
      <c r="L32" s="5" t="s">
        <v>759</v>
      </c>
      <c r="M32" s="5">
        <v>85</v>
      </c>
      <c r="N32" s="5" t="s">
        <v>906</v>
      </c>
      <c r="O32" s="110">
        <v>-20.20320306975087</v>
      </c>
      <c r="P32" s="110">
        <v>9.8221886903021378</v>
      </c>
      <c r="Q32" s="20">
        <v>0.25</v>
      </c>
      <c r="R32" s="20">
        <v>0.25</v>
      </c>
    </row>
    <row r="33" spans="1:18" x14ac:dyDescent="0.3">
      <c r="A33" s="3" t="s">
        <v>367</v>
      </c>
      <c r="B33" s="3" t="s">
        <v>1225</v>
      </c>
      <c r="C33" s="3" t="s">
        <v>804</v>
      </c>
      <c r="D33" s="107" t="s">
        <v>501</v>
      </c>
      <c r="E33" s="6" t="s">
        <v>805</v>
      </c>
      <c r="F33" s="3">
        <v>1300</v>
      </c>
      <c r="G33" s="3">
        <v>1500</v>
      </c>
      <c r="H33" s="108">
        <f t="shared" si="0"/>
        <v>1400</v>
      </c>
      <c r="I33" s="108">
        <f t="shared" si="1"/>
        <v>100</v>
      </c>
      <c r="J33" s="109" t="s">
        <v>806</v>
      </c>
      <c r="K33" s="109" t="s">
        <v>807</v>
      </c>
      <c r="L33" s="5" t="s">
        <v>759</v>
      </c>
      <c r="M33" s="5">
        <v>85</v>
      </c>
      <c r="N33" s="5" t="s">
        <v>906</v>
      </c>
      <c r="O33" s="110">
        <v>-20.814593243549648</v>
      </c>
      <c r="P33" s="110">
        <v>10.081870458611723</v>
      </c>
      <c r="Q33" s="20">
        <v>0.25</v>
      </c>
      <c r="R33" s="20">
        <v>0.25</v>
      </c>
    </row>
    <row r="34" spans="1:18" x14ac:dyDescent="0.3">
      <c r="A34" s="3" t="s">
        <v>367</v>
      </c>
      <c r="B34" s="3" t="s">
        <v>1225</v>
      </c>
      <c r="C34" s="3" t="s">
        <v>808</v>
      </c>
      <c r="D34" s="107" t="s">
        <v>502</v>
      </c>
      <c r="E34" s="6" t="s">
        <v>805</v>
      </c>
      <c r="F34" s="3">
        <v>1300</v>
      </c>
      <c r="G34" s="3">
        <v>1500</v>
      </c>
      <c r="H34" s="108">
        <f t="shared" ref="H34:H65" si="2">AVERAGE(F34:G34)</f>
        <v>1400</v>
      </c>
      <c r="I34" s="108">
        <f t="shared" ref="I34:I65" si="3">H34-F34</f>
        <v>100</v>
      </c>
      <c r="J34" s="109" t="s">
        <v>809</v>
      </c>
      <c r="K34" s="109" t="s">
        <v>810</v>
      </c>
      <c r="L34" s="5" t="s">
        <v>759</v>
      </c>
      <c r="M34" s="5">
        <v>86</v>
      </c>
      <c r="N34" s="5" t="s">
        <v>906</v>
      </c>
      <c r="O34" s="110">
        <v>-19.77097855946597</v>
      </c>
      <c r="P34" s="110">
        <v>10.050908401620966</v>
      </c>
      <c r="Q34" s="20">
        <v>0.25</v>
      </c>
      <c r="R34" s="20">
        <v>0.25</v>
      </c>
    </row>
    <row r="35" spans="1:18" x14ac:dyDescent="0.3">
      <c r="A35" s="3" t="s">
        <v>367</v>
      </c>
      <c r="B35" s="3" t="s">
        <v>1225</v>
      </c>
      <c r="C35" s="3" t="s">
        <v>794</v>
      </c>
      <c r="D35" s="107" t="s">
        <v>474</v>
      </c>
      <c r="E35" s="6" t="s">
        <v>908</v>
      </c>
      <c r="F35" s="3">
        <v>1400</v>
      </c>
      <c r="G35" s="3">
        <v>1800</v>
      </c>
      <c r="H35" s="108">
        <f t="shared" si="2"/>
        <v>1600</v>
      </c>
      <c r="I35" s="108">
        <f t="shared" si="3"/>
        <v>200</v>
      </c>
      <c r="J35" s="109" t="s">
        <v>795</v>
      </c>
      <c r="K35" s="109" t="s">
        <v>796</v>
      </c>
      <c r="L35" s="5" t="s">
        <v>759</v>
      </c>
      <c r="M35" s="5">
        <v>86</v>
      </c>
      <c r="N35" s="5" t="s">
        <v>906</v>
      </c>
      <c r="O35" s="110">
        <v>-19.70315878853134</v>
      </c>
      <c r="P35" s="110">
        <v>10.409468997094583</v>
      </c>
      <c r="Q35" s="20">
        <v>0.25</v>
      </c>
      <c r="R35" s="20">
        <v>0.25</v>
      </c>
    </row>
    <row r="36" spans="1:18" x14ac:dyDescent="0.3">
      <c r="A36" s="3" t="s">
        <v>367</v>
      </c>
      <c r="B36" s="3" t="s">
        <v>1225</v>
      </c>
      <c r="C36" s="3" t="s">
        <v>794</v>
      </c>
      <c r="D36" s="107" t="s">
        <v>475</v>
      </c>
      <c r="E36" s="6" t="s">
        <v>908</v>
      </c>
      <c r="F36" s="3">
        <v>1400</v>
      </c>
      <c r="G36" s="3">
        <v>1800</v>
      </c>
      <c r="H36" s="108">
        <f t="shared" si="2"/>
        <v>1600</v>
      </c>
      <c r="I36" s="108">
        <f t="shared" si="3"/>
        <v>200</v>
      </c>
      <c r="J36" s="109" t="s">
        <v>795</v>
      </c>
      <c r="K36" s="109" t="s">
        <v>796</v>
      </c>
      <c r="L36" s="5" t="s">
        <v>759</v>
      </c>
      <c r="M36" s="5">
        <v>86</v>
      </c>
      <c r="N36" s="5" t="s">
        <v>906</v>
      </c>
      <c r="O36" s="110">
        <v>-20.518008275134015</v>
      </c>
      <c r="P36" s="110">
        <v>10.658164229052609</v>
      </c>
      <c r="Q36" s="20">
        <v>0.25</v>
      </c>
      <c r="R36" s="20">
        <v>0.25</v>
      </c>
    </row>
    <row r="37" spans="1:18" x14ac:dyDescent="0.3">
      <c r="A37" s="3" t="s">
        <v>367</v>
      </c>
      <c r="B37" s="3" t="s">
        <v>1225</v>
      </c>
      <c r="C37" s="3" t="s">
        <v>794</v>
      </c>
      <c r="D37" s="107" t="s">
        <v>476</v>
      </c>
      <c r="E37" s="6" t="s">
        <v>908</v>
      </c>
      <c r="F37" s="3">
        <v>1400</v>
      </c>
      <c r="G37" s="3">
        <v>1800</v>
      </c>
      <c r="H37" s="108">
        <f t="shared" si="2"/>
        <v>1600</v>
      </c>
      <c r="I37" s="108">
        <f t="shared" si="3"/>
        <v>200</v>
      </c>
      <c r="J37" s="109" t="s">
        <v>795</v>
      </c>
      <c r="K37" s="109" t="s">
        <v>796</v>
      </c>
      <c r="L37" s="5" t="s">
        <v>759</v>
      </c>
      <c r="M37" s="5">
        <v>86</v>
      </c>
      <c r="N37" s="5" t="s">
        <v>906</v>
      </c>
      <c r="O37" s="110">
        <v>-18.911590715831593</v>
      </c>
      <c r="P37" s="110">
        <v>10.702110374458844</v>
      </c>
      <c r="Q37" s="20">
        <v>0.25</v>
      </c>
      <c r="R37" s="20">
        <v>0.25</v>
      </c>
    </row>
    <row r="38" spans="1:18" x14ac:dyDescent="0.3">
      <c r="A38" s="3" t="s">
        <v>367</v>
      </c>
      <c r="B38" s="3" t="s">
        <v>1225</v>
      </c>
      <c r="C38" s="3" t="s">
        <v>801</v>
      </c>
      <c r="D38" s="107" t="s">
        <v>489</v>
      </c>
      <c r="E38" s="16" t="s">
        <v>353</v>
      </c>
      <c r="F38" s="102">
        <v>1500</v>
      </c>
      <c r="G38" s="102">
        <v>1800</v>
      </c>
      <c r="H38" s="108">
        <f t="shared" si="2"/>
        <v>1650</v>
      </c>
      <c r="I38" s="108">
        <f t="shared" si="3"/>
        <v>150</v>
      </c>
      <c r="J38" s="109" t="s">
        <v>802</v>
      </c>
      <c r="K38" s="109" t="s">
        <v>803</v>
      </c>
      <c r="L38" s="5" t="s">
        <v>759</v>
      </c>
      <c r="M38" s="5">
        <v>85</v>
      </c>
      <c r="N38" s="5" t="s">
        <v>906</v>
      </c>
      <c r="O38" s="110">
        <v>-18.729388346156465</v>
      </c>
      <c r="P38" s="110">
        <v>11.976548591239727</v>
      </c>
      <c r="Q38" s="20">
        <v>0.25</v>
      </c>
      <c r="R38" s="20">
        <v>0.25</v>
      </c>
    </row>
    <row r="39" spans="1:18" x14ac:dyDescent="0.3">
      <c r="A39" s="3" t="s">
        <v>367</v>
      </c>
      <c r="B39" s="3" t="s">
        <v>1225</v>
      </c>
      <c r="C39" s="3" t="s">
        <v>801</v>
      </c>
      <c r="D39" s="107" t="s">
        <v>490</v>
      </c>
      <c r="E39" s="16" t="s">
        <v>353</v>
      </c>
      <c r="F39" s="102">
        <v>1500</v>
      </c>
      <c r="G39" s="102">
        <v>1800</v>
      </c>
      <c r="H39" s="108">
        <f t="shared" si="2"/>
        <v>1650</v>
      </c>
      <c r="I39" s="108">
        <f t="shared" si="3"/>
        <v>150</v>
      </c>
      <c r="J39" s="109" t="s">
        <v>802</v>
      </c>
      <c r="K39" s="109" t="s">
        <v>803</v>
      </c>
      <c r="L39" s="5" t="s">
        <v>759</v>
      </c>
      <c r="M39" s="5">
        <v>85</v>
      </c>
      <c r="N39" s="5" t="s">
        <v>906</v>
      </c>
      <c r="O39" s="110">
        <v>-19.182869799570128</v>
      </c>
      <c r="P39" s="110">
        <v>11.335334378721445</v>
      </c>
      <c r="Q39" s="20">
        <v>0.25</v>
      </c>
      <c r="R39" s="20">
        <v>0.25</v>
      </c>
    </row>
    <row r="40" spans="1:18" x14ac:dyDescent="0.3">
      <c r="A40" s="3" t="s">
        <v>367</v>
      </c>
      <c r="B40" s="3" t="s">
        <v>1225</v>
      </c>
      <c r="C40" s="3" t="s">
        <v>801</v>
      </c>
      <c r="D40" s="107" t="s">
        <v>491</v>
      </c>
      <c r="E40" s="16" t="s">
        <v>353</v>
      </c>
      <c r="F40" s="102">
        <v>1500</v>
      </c>
      <c r="G40" s="102">
        <v>1800</v>
      </c>
      <c r="H40" s="108">
        <f t="shared" si="2"/>
        <v>1650</v>
      </c>
      <c r="I40" s="108">
        <f t="shared" si="3"/>
        <v>150</v>
      </c>
      <c r="J40" s="109" t="s">
        <v>802</v>
      </c>
      <c r="K40" s="109" t="s">
        <v>803</v>
      </c>
      <c r="L40" s="5" t="s">
        <v>759</v>
      </c>
      <c r="M40" s="5">
        <v>85</v>
      </c>
      <c r="N40" s="5" t="s">
        <v>906</v>
      </c>
      <c r="O40" s="110">
        <v>-20.941122666935158</v>
      </c>
      <c r="P40" s="110">
        <v>10.675143421595926</v>
      </c>
      <c r="Q40" s="20">
        <v>0.25</v>
      </c>
      <c r="R40" s="20">
        <v>0.25</v>
      </c>
    </row>
    <row r="41" spans="1:18" x14ac:dyDescent="0.3">
      <c r="A41" s="3" t="s">
        <v>367</v>
      </c>
      <c r="B41" s="3" t="s">
        <v>1225</v>
      </c>
      <c r="C41" s="3" t="s">
        <v>801</v>
      </c>
      <c r="D41" s="107" t="s">
        <v>492</v>
      </c>
      <c r="E41" s="16" t="s">
        <v>909</v>
      </c>
      <c r="F41" s="102">
        <v>1500</v>
      </c>
      <c r="G41" s="102">
        <v>1650</v>
      </c>
      <c r="H41" s="108">
        <f t="shared" si="2"/>
        <v>1575</v>
      </c>
      <c r="I41" s="108">
        <f t="shared" si="3"/>
        <v>75</v>
      </c>
      <c r="J41" s="109" t="s">
        <v>802</v>
      </c>
      <c r="K41" s="109" t="s">
        <v>803</v>
      </c>
      <c r="L41" s="5" t="s">
        <v>759</v>
      </c>
      <c r="M41" s="5">
        <v>85</v>
      </c>
      <c r="N41" s="5" t="s">
        <v>906</v>
      </c>
      <c r="O41" s="110">
        <v>-20.011890581591977</v>
      </c>
      <c r="P41" s="110">
        <v>11.067662402156181</v>
      </c>
      <c r="Q41" s="20">
        <v>0.25</v>
      </c>
      <c r="R41" s="20">
        <v>0.25</v>
      </c>
    </row>
    <row r="42" spans="1:18" x14ac:dyDescent="0.3">
      <c r="A42" s="3" t="s">
        <v>367</v>
      </c>
      <c r="B42" s="3" t="s">
        <v>1225</v>
      </c>
      <c r="C42" s="3" t="s">
        <v>801</v>
      </c>
      <c r="D42" s="107" t="s">
        <v>493</v>
      </c>
      <c r="E42" s="16" t="s">
        <v>910</v>
      </c>
      <c r="F42" s="102">
        <v>1500</v>
      </c>
      <c r="G42" s="102">
        <v>1625</v>
      </c>
      <c r="H42" s="108">
        <f t="shared" si="2"/>
        <v>1562.5</v>
      </c>
      <c r="I42" s="108">
        <f t="shared" si="3"/>
        <v>62.5</v>
      </c>
      <c r="J42" s="109" t="s">
        <v>802</v>
      </c>
      <c r="K42" s="109" t="s">
        <v>803</v>
      </c>
      <c r="L42" s="5" t="s">
        <v>759</v>
      </c>
      <c r="M42" s="5">
        <v>85</v>
      </c>
      <c r="N42" s="5" t="s">
        <v>906</v>
      </c>
      <c r="O42" s="110">
        <v>-15.821236079063926</v>
      </c>
      <c r="P42" s="110">
        <v>13.119148371801895</v>
      </c>
      <c r="Q42" s="20">
        <v>0.25</v>
      </c>
      <c r="R42" s="20">
        <v>0.25</v>
      </c>
    </row>
    <row r="43" spans="1:18" x14ac:dyDescent="0.3">
      <c r="A43" s="3" t="s">
        <v>367</v>
      </c>
      <c r="B43" s="3" t="s">
        <v>1225</v>
      </c>
      <c r="C43" s="3" t="s">
        <v>801</v>
      </c>
      <c r="D43" s="107" t="s">
        <v>494</v>
      </c>
      <c r="E43" s="16" t="s">
        <v>249</v>
      </c>
      <c r="F43" s="102">
        <v>1500</v>
      </c>
      <c r="G43" s="102">
        <v>1600</v>
      </c>
      <c r="H43" s="108">
        <f t="shared" si="2"/>
        <v>1550</v>
      </c>
      <c r="I43" s="108">
        <f t="shared" si="3"/>
        <v>50</v>
      </c>
      <c r="J43" s="109" t="s">
        <v>802</v>
      </c>
      <c r="K43" s="109" t="s">
        <v>803</v>
      </c>
      <c r="L43" s="5" t="s">
        <v>759</v>
      </c>
      <c r="M43" s="5">
        <v>85</v>
      </c>
      <c r="N43" s="5" t="s">
        <v>906</v>
      </c>
      <c r="O43" s="110">
        <v>-20.738675589518344</v>
      </c>
      <c r="P43" s="110">
        <v>8.1562302689929602</v>
      </c>
      <c r="Q43" s="20">
        <v>0.25</v>
      </c>
      <c r="R43" s="20">
        <v>0.25</v>
      </c>
    </row>
    <row r="44" spans="1:18" x14ac:dyDescent="0.3">
      <c r="A44" s="3" t="s">
        <v>367</v>
      </c>
      <c r="B44" s="3" t="s">
        <v>1225</v>
      </c>
      <c r="C44" s="3" t="s">
        <v>801</v>
      </c>
      <c r="D44" s="107" t="s">
        <v>495</v>
      </c>
      <c r="E44" s="16" t="s">
        <v>921</v>
      </c>
      <c r="F44" s="102">
        <v>1250</v>
      </c>
      <c r="G44" s="102">
        <v>1350</v>
      </c>
      <c r="H44" s="108">
        <f t="shared" si="2"/>
        <v>1300</v>
      </c>
      <c r="I44" s="108">
        <f t="shared" si="3"/>
        <v>50</v>
      </c>
      <c r="J44" s="109" t="s">
        <v>802</v>
      </c>
      <c r="K44" s="109" t="s">
        <v>803</v>
      </c>
      <c r="L44" s="5" t="s">
        <v>759</v>
      </c>
      <c r="M44" s="5">
        <v>85</v>
      </c>
      <c r="N44" s="5" t="s">
        <v>906</v>
      </c>
      <c r="O44" s="110">
        <v>-20.289243077653015</v>
      </c>
      <c r="P44" s="110">
        <v>10.911853341170431</v>
      </c>
      <c r="Q44" s="20">
        <v>0.25</v>
      </c>
      <c r="R44" s="20">
        <v>0.25</v>
      </c>
    </row>
    <row r="45" spans="1:18" x14ac:dyDescent="0.3">
      <c r="A45" s="3" t="s">
        <v>367</v>
      </c>
      <c r="B45" s="3" t="s">
        <v>1225</v>
      </c>
      <c r="C45" s="3" t="s">
        <v>801</v>
      </c>
      <c r="D45" s="107" t="s">
        <v>496</v>
      </c>
      <c r="E45" s="17" t="s">
        <v>922</v>
      </c>
      <c r="F45" s="111">
        <v>1250</v>
      </c>
      <c r="G45" s="111">
        <v>1800</v>
      </c>
      <c r="H45" s="108">
        <f t="shared" si="2"/>
        <v>1525</v>
      </c>
      <c r="I45" s="108">
        <f t="shared" si="3"/>
        <v>275</v>
      </c>
      <c r="J45" s="109" t="s">
        <v>802</v>
      </c>
      <c r="K45" s="109" t="s">
        <v>803</v>
      </c>
      <c r="L45" s="5" t="s">
        <v>759</v>
      </c>
      <c r="M45" s="5">
        <v>85</v>
      </c>
      <c r="N45" s="5" t="s">
        <v>906</v>
      </c>
      <c r="O45" s="110">
        <v>-19.559421363565399</v>
      </c>
      <c r="P45" s="110">
        <v>10.728078551289803</v>
      </c>
      <c r="Q45" s="20">
        <v>0.25</v>
      </c>
      <c r="R45" s="20">
        <v>0.25</v>
      </c>
    </row>
    <row r="46" spans="1:18" x14ac:dyDescent="0.3">
      <c r="A46" s="3" t="s">
        <v>367</v>
      </c>
      <c r="B46" s="3" t="s">
        <v>1225</v>
      </c>
      <c r="C46" s="3" t="s">
        <v>801</v>
      </c>
      <c r="D46" s="107" t="s">
        <v>497</v>
      </c>
      <c r="E46" s="17" t="s">
        <v>922</v>
      </c>
      <c r="F46" s="111">
        <v>1250</v>
      </c>
      <c r="G46" s="111">
        <v>1800</v>
      </c>
      <c r="H46" s="108">
        <f t="shared" si="2"/>
        <v>1525</v>
      </c>
      <c r="I46" s="108">
        <f t="shared" si="3"/>
        <v>275</v>
      </c>
      <c r="J46" s="109" t="s">
        <v>802</v>
      </c>
      <c r="K46" s="109" t="s">
        <v>803</v>
      </c>
      <c r="L46" s="5" t="s">
        <v>759</v>
      </c>
      <c r="M46" s="5">
        <v>85</v>
      </c>
      <c r="N46" s="5" t="s">
        <v>906</v>
      </c>
      <c r="O46" s="110">
        <v>-19.765917382530553</v>
      </c>
      <c r="P46" s="110">
        <v>10.931828861809631</v>
      </c>
      <c r="Q46" s="20">
        <v>0.25</v>
      </c>
      <c r="R46" s="20">
        <v>0.25</v>
      </c>
    </row>
    <row r="47" spans="1:18" x14ac:dyDescent="0.3">
      <c r="A47" s="3" t="s">
        <v>367</v>
      </c>
      <c r="B47" s="3" t="s">
        <v>1225</v>
      </c>
      <c r="C47" s="3" t="s">
        <v>791</v>
      </c>
      <c r="D47" s="107" t="s">
        <v>468</v>
      </c>
      <c r="E47" s="5" t="s">
        <v>856</v>
      </c>
      <c r="F47" s="102">
        <v>1250</v>
      </c>
      <c r="G47" s="102">
        <v>1800</v>
      </c>
      <c r="H47" s="108">
        <f t="shared" si="2"/>
        <v>1525</v>
      </c>
      <c r="I47" s="108">
        <f t="shared" si="3"/>
        <v>275</v>
      </c>
      <c r="J47" s="109" t="s">
        <v>792</v>
      </c>
      <c r="K47" s="109" t="s">
        <v>793</v>
      </c>
      <c r="L47" s="5" t="s">
        <v>759</v>
      </c>
      <c r="M47" s="5">
        <v>86</v>
      </c>
      <c r="N47" s="5" t="s">
        <v>906</v>
      </c>
      <c r="O47" s="110">
        <v>-19.615057818169312</v>
      </c>
      <c r="P47" s="110">
        <v>10.778011794995804</v>
      </c>
      <c r="Q47" s="20">
        <v>0.25</v>
      </c>
      <c r="R47" s="20">
        <v>0.25</v>
      </c>
    </row>
    <row r="48" spans="1:18" x14ac:dyDescent="0.3">
      <c r="A48" s="3" t="s">
        <v>367</v>
      </c>
      <c r="B48" s="3" t="s">
        <v>1225</v>
      </c>
      <c r="C48" s="3" t="s">
        <v>791</v>
      </c>
      <c r="D48" s="107" t="s">
        <v>469</v>
      </c>
      <c r="E48" s="5" t="s">
        <v>856</v>
      </c>
      <c r="F48" s="102">
        <v>1250</v>
      </c>
      <c r="G48" s="102">
        <v>1800</v>
      </c>
      <c r="H48" s="108">
        <f t="shared" si="2"/>
        <v>1525</v>
      </c>
      <c r="I48" s="108">
        <f t="shared" si="3"/>
        <v>275</v>
      </c>
      <c r="J48" s="109" t="s">
        <v>792</v>
      </c>
      <c r="K48" s="109" t="s">
        <v>793</v>
      </c>
      <c r="L48" s="5" t="s">
        <v>759</v>
      </c>
      <c r="M48" s="5">
        <v>86</v>
      </c>
      <c r="N48" s="5" t="s">
        <v>906</v>
      </c>
      <c r="O48" s="110">
        <v>-19.784640403153993</v>
      </c>
      <c r="P48" s="110">
        <v>9.5200657268457594</v>
      </c>
      <c r="Q48" s="20">
        <v>0.25</v>
      </c>
      <c r="R48" s="20">
        <v>0.25</v>
      </c>
    </row>
    <row r="49" spans="1:28" x14ac:dyDescent="0.3">
      <c r="A49" s="3" t="s">
        <v>367</v>
      </c>
      <c r="B49" s="3" t="s">
        <v>1225</v>
      </c>
      <c r="C49" s="3" t="s">
        <v>791</v>
      </c>
      <c r="D49" s="107" t="s">
        <v>470</v>
      </c>
      <c r="E49" s="5" t="s">
        <v>856</v>
      </c>
      <c r="F49" s="102">
        <v>1250</v>
      </c>
      <c r="G49" s="102">
        <v>1800</v>
      </c>
      <c r="H49" s="108">
        <f t="shared" si="2"/>
        <v>1525</v>
      </c>
      <c r="I49" s="108">
        <f t="shared" si="3"/>
        <v>275</v>
      </c>
      <c r="J49" s="109" t="s">
        <v>792</v>
      </c>
      <c r="K49" s="109" t="s">
        <v>793</v>
      </c>
      <c r="L49" s="5" t="s">
        <v>759</v>
      </c>
      <c r="M49" s="5">
        <v>86</v>
      </c>
      <c r="N49" s="5" t="s">
        <v>906</v>
      </c>
      <c r="O49" s="110">
        <v>-20.099434423185436</v>
      </c>
      <c r="P49" s="110">
        <v>9.865227772507863</v>
      </c>
      <c r="Q49" s="20">
        <v>0.25</v>
      </c>
      <c r="R49" s="20">
        <v>0.25</v>
      </c>
    </row>
    <row r="50" spans="1:28" x14ac:dyDescent="0.3">
      <c r="A50" s="3" t="s">
        <v>367</v>
      </c>
      <c r="B50" s="3" t="s">
        <v>1225</v>
      </c>
      <c r="C50" s="3" t="s">
        <v>791</v>
      </c>
      <c r="D50" s="107" t="s">
        <v>471</v>
      </c>
      <c r="E50" s="5" t="s">
        <v>856</v>
      </c>
      <c r="F50" s="102">
        <v>1250</v>
      </c>
      <c r="G50" s="102">
        <v>1800</v>
      </c>
      <c r="H50" s="108">
        <f t="shared" si="2"/>
        <v>1525</v>
      </c>
      <c r="I50" s="108">
        <f t="shared" si="3"/>
        <v>275</v>
      </c>
      <c r="J50" s="109" t="s">
        <v>792</v>
      </c>
      <c r="K50" s="109" t="s">
        <v>793</v>
      </c>
      <c r="L50" s="5" t="s">
        <v>759</v>
      </c>
      <c r="M50" s="5">
        <v>86</v>
      </c>
      <c r="N50" s="5" t="s">
        <v>906</v>
      </c>
      <c r="O50" s="110">
        <v>-19.94002186910901</v>
      </c>
      <c r="P50" s="110">
        <v>10.604230323326771</v>
      </c>
      <c r="Q50" s="20">
        <v>0.25</v>
      </c>
      <c r="R50" s="20">
        <v>0.25</v>
      </c>
    </row>
    <row r="51" spans="1:28" x14ac:dyDescent="0.3">
      <c r="A51" s="3" t="s">
        <v>367</v>
      </c>
      <c r="B51" s="3" t="s">
        <v>1225</v>
      </c>
      <c r="C51" s="3" t="s">
        <v>791</v>
      </c>
      <c r="D51" s="107" t="s">
        <v>472</v>
      </c>
      <c r="E51" s="5" t="s">
        <v>856</v>
      </c>
      <c r="F51" s="102">
        <v>1250</v>
      </c>
      <c r="G51" s="102">
        <v>1800</v>
      </c>
      <c r="H51" s="108">
        <f t="shared" si="2"/>
        <v>1525</v>
      </c>
      <c r="I51" s="108">
        <f t="shared" si="3"/>
        <v>275</v>
      </c>
      <c r="J51" s="109" t="s">
        <v>792</v>
      </c>
      <c r="K51" s="109" t="s">
        <v>793</v>
      </c>
      <c r="L51" s="5" t="s">
        <v>759</v>
      </c>
      <c r="M51" s="5">
        <v>86</v>
      </c>
      <c r="N51" s="5" t="s">
        <v>906</v>
      </c>
      <c r="O51" s="110">
        <v>-20.143481181912907</v>
      </c>
      <c r="P51" s="110">
        <v>10.861914539572435</v>
      </c>
      <c r="Q51" s="20">
        <v>0.25</v>
      </c>
      <c r="R51" s="20">
        <v>0.25</v>
      </c>
    </row>
    <row r="52" spans="1:28" x14ac:dyDescent="0.3">
      <c r="A52" s="3" t="s">
        <v>367</v>
      </c>
      <c r="B52" s="3" t="s">
        <v>1225</v>
      </c>
      <c r="C52" s="3" t="s">
        <v>791</v>
      </c>
      <c r="D52" s="107" t="s">
        <v>473</v>
      </c>
      <c r="E52" s="5" t="s">
        <v>856</v>
      </c>
      <c r="F52" s="102">
        <v>1250</v>
      </c>
      <c r="G52" s="102">
        <v>1800</v>
      </c>
      <c r="H52" s="108">
        <f t="shared" si="2"/>
        <v>1525</v>
      </c>
      <c r="I52" s="108">
        <f t="shared" si="3"/>
        <v>275</v>
      </c>
      <c r="J52" s="109" t="s">
        <v>792</v>
      </c>
      <c r="K52" s="109" t="s">
        <v>793</v>
      </c>
      <c r="L52" s="5" t="s">
        <v>759</v>
      </c>
      <c r="M52" s="5">
        <v>86</v>
      </c>
      <c r="N52" s="5" t="s">
        <v>906</v>
      </c>
      <c r="O52" s="110">
        <v>-19.059377082345868</v>
      </c>
      <c r="P52" s="110">
        <v>11.394262164607081</v>
      </c>
      <c r="Q52" s="20">
        <v>0.25</v>
      </c>
      <c r="R52" s="20">
        <v>0.25</v>
      </c>
    </row>
    <row r="53" spans="1:28" x14ac:dyDescent="0.3">
      <c r="A53" s="5" t="s">
        <v>0</v>
      </c>
      <c r="B53" s="5" t="s">
        <v>1226</v>
      </c>
      <c r="C53" s="6" t="s">
        <v>43</v>
      </c>
      <c r="D53" s="82" t="s">
        <v>644</v>
      </c>
      <c r="E53" s="5" t="s">
        <v>839</v>
      </c>
      <c r="F53" s="5">
        <v>896</v>
      </c>
      <c r="G53" s="112">
        <v>1114</v>
      </c>
      <c r="H53" s="108">
        <f t="shared" si="2"/>
        <v>1005</v>
      </c>
      <c r="I53" s="108">
        <f t="shared" si="3"/>
        <v>109</v>
      </c>
      <c r="J53" s="5" t="s">
        <v>857</v>
      </c>
      <c r="K53" s="5" t="s">
        <v>858</v>
      </c>
      <c r="L53" s="5" t="s">
        <v>759</v>
      </c>
      <c r="M53" s="5">
        <v>261</v>
      </c>
      <c r="N53" s="15" t="s">
        <v>898</v>
      </c>
      <c r="O53" s="13">
        <v>-22.253664499999999</v>
      </c>
      <c r="P53" s="13">
        <v>9.1363161048200006</v>
      </c>
      <c r="Q53" s="20">
        <v>0.25</v>
      </c>
      <c r="R53" s="20">
        <v>0.25</v>
      </c>
    </row>
    <row r="54" spans="1:28" x14ac:dyDescent="0.3">
      <c r="A54" s="5" t="s">
        <v>0</v>
      </c>
      <c r="B54" s="5" t="s">
        <v>1226</v>
      </c>
      <c r="C54" s="6" t="s">
        <v>1171</v>
      </c>
      <c r="D54" s="82" t="s">
        <v>645</v>
      </c>
      <c r="E54" s="5" t="s">
        <v>666</v>
      </c>
      <c r="F54" s="5">
        <v>660</v>
      </c>
      <c r="G54" s="112">
        <v>774</v>
      </c>
      <c r="H54" s="108">
        <f t="shared" si="2"/>
        <v>717</v>
      </c>
      <c r="I54" s="108">
        <f t="shared" si="3"/>
        <v>57</v>
      </c>
      <c r="J54" s="5" t="s">
        <v>901</v>
      </c>
      <c r="K54" s="5" t="s">
        <v>902</v>
      </c>
      <c r="L54" s="5" t="s">
        <v>894</v>
      </c>
      <c r="M54" s="5">
        <v>194</v>
      </c>
      <c r="N54" s="15" t="s">
        <v>900</v>
      </c>
      <c r="O54" s="13">
        <v>-20.725541999999997</v>
      </c>
      <c r="P54" s="13">
        <v>7.5918605034599995</v>
      </c>
      <c r="Q54" s="20">
        <v>0.25</v>
      </c>
      <c r="R54" s="20">
        <v>0.25</v>
      </c>
    </row>
    <row r="55" spans="1:28" x14ac:dyDescent="0.3">
      <c r="A55" s="68" t="s">
        <v>347</v>
      </c>
      <c r="B55" s="3" t="s">
        <v>1225</v>
      </c>
      <c r="C55" s="68" t="s">
        <v>1220</v>
      </c>
      <c r="D55" s="113" t="s">
        <v>1219</v>
      </c>
      <c r="E55" s="64" t="s">
        <v>1221</v>
      </c>
      <c r="F55" s="65">
        <v>1000</v>
      </c>
      <c r="G55" s="65">
        <v>1100</v>
      </c>
      <c r="H55" s="114">
        <f t="shared" si="2"/>
        <v>1050</v>
      </c>
      <c r="I55" s="114">
        <f t="shared" si="3"/>
        <v>50</v>
      </c>
      <c r="J55" s="64" t="s">
        <v>1222</v>
      </c>
      <c r="K55" s="64" t="s">
        <v>1223</v>
      </c>
      <c r="L55" s="64" t="s">
        <v>894</v>
      </c>
      <c r="M55" s="65">
        <v>208</v>
      </c>
      <c r="N55" s="64" t="s">
        <v>900</v>
      </c>
      <c r="O55" s="115">
        <v>-20.3</v>
      </c>
      <c r="P55" s="115">
        <v>9.1</v>
      </c>
      <c r="Q55" s="2"/>
      <c r="R55" s="2"/>
    </row>
    <row r="56" spans="1:28" x14ac:dyDescent="0.3">
      <c r="A56" s="15" t="s">
        <v>0</v>
      </c>
      <c r="B56" s="5" t="s">
        <v>1226</v>
      </c>
      <c r="C56" s="15" t="s">
        <v>1076</v>
      </c>
      <c r="D56" s="116" t="s">
        <v>1073</v>
      </c>
      <c r="E56" s="16" t="s">
        <v>1075</v>
      </c>
      <c r="F56" s="27">
        <v>1305</v>
      </c>
      <c r="G56" s="27">
        <v>1419</v>
      </c>
      <c r="H56" s="108">
        <f t="shared" si="2"/>
        <v>1362</v>
      </c>
      <c r="I56" s="108">
        <f t="shared" si="3"/>
        <v>57</v>
      </c>
      <c r="J56" s="5" t="s">
        <v>1079</v>
      </c>
      <c r="K56" s="5" t="s">
        <v>1080</v>
      </c>
      <c r="L56" s="5" t="s">
        <v>894</v>
      </c>
      <c r="M56" s="5">
        <v>419</v>
      </c>
      <c r="N56" s="5" t="s">
        <v>1165</v>
      </c>
      <c r="O56" s="110">
        <v>-19.753712696505001</v>
      </c>
      <c r="P56" s="110">
        <v>9.5163683387500022</v>
      </c>
      <c r="Q56" s="20">
        <v>0.25</v>
      </c>
      <c r="R56" s="20">
        <v>0.25</v>
      </c>
    </row>
    <row r="57" spans="1:28" x14ac:dyDescent="0.3">
      <c r="A57" s="5" t="s">
        <v>0</v>
      </c>
      <c r="B57" s="5" t="s">
        <v>1226</v>
      </c>
      <c r="C57" s="5" t="s">
        <v>140</v>
      </c>
      <c r="D57" s="117" t="s">
        <v>851</v>
      </c>
      <c r="E57" s="5" t="s">
        <v>141</v>
      </c>
      <c r="F57" s="112">
        <v>1100</v>
      </c>
      <c r="G57" s="112">
        <v>1245</v>
      </c>
      <c r="H57" s="108">
        <f t="shared" si="2"/>
        <v>1172.5</v>
      </c>
      <c r="I57" s="108">
        <f t="shared" si="3"/>
        <v>72.5</v>
      </c>
      <c r="J57" s="5" t="s">
        <v>732</v>
      </c>
      <c r="K57" s="5" t="s">
        <v>733</v>
      </c>
      <c r="L57" s="5" t="s">
        <v>759</v>
      </c>
      <c r="M57" s="5">
        <v>24</v>
      </c>
      <c r="N57" s="5" t="s">
        <v>898</v>
      </c>
      <c r="O57" s="118">
        <v>-20.560607419376446</v>
      </c>
      <c r="P57" s="118">
        <v>9.3453459247083792</v>
      </c>
      <c r="Q57" s="20">
        <v>0.25</v>
      </c>
      <c r="R57" s="20">
        <v>0.25</v>
      </c>
    </row>
    <row r="58" spans="1:28" x14ac:dyDescent="0.3">
      <c r="A58" s="5" t="s">
        <v>0</v>
      </c>
      <c r="B58" s="5" t="s">
        <v>1226</v>
      </c>
      <c r="C58" s="5" t="s">
        <v>140</v>
      </c>
      <c r="D58" s="117" t="s">
        <v>149</v>
      </c>
      <c r="E58" s="5" t="s">
        <v>170</v>
      </c>
      <c r="F58" s="112">
        <v>1400</v>
      </c>
      <c r="G58" s="112">
        <v>1500</v>
      </c>
      <c r="H58" s="108">
        <f t="shared" si="2"/>
        <v>1450</v>
      </c>
      <c r="I58" s="108">
        <f t="shared" si="3"/>
        <v>50</v>
      </c>
      <c r="J58" s="5" t="s">
        <v>732</v>
      </c>
      <c r="K58" s="5" t="s">
        <v>733</v>
      </c>
      <c r="L58" s="5" t="s">
        <v>759</v>
      </c>
      <c r="M58" s="5">
        <v>24</v>
      </c>
      <c r="N58" s="5" t="s">
        <v>899</v>
      </c>
      <c r="O58" s="118">
        <v>-20.976108020435408</v>
      </c>
      <c r="P58" s="118">
        <v>9.8241675174295651</v>
      </c>
      <c r="Q58" s="20">
        <v>0.25</v>
      </c>
      <c r="R58" s="20">
        <v>0.25</v>
      </c>
    </row>
    <row r="59" spans="1:28" x14ac:dyDescent="0.3">
      <c r="A59" s="5" t="s">
        <v>0</v>
      </c>
      <c r="B59" s="5" t="s">
        <v>1226</v>
      </c>
      <c r="C59" s="5" t="s">
        <v>140</v>
      </c>
      <c r="D59" s="117" t="s">
        <v>153</v>
      </c>
      <c r="E59" s="5" t="s">
        <v>805</v>
      </c>
      <c r="F59" s="112">
        <v>1300</v>
      </c>
      <c r="G59" s="112">
        <v>1500</v>
      </c>
      <c r="H59" s="108">
        <f t="shared" si="2"/>
        <v>1400</v>
      </c>
      <c r="I59" s="108">
        <f t="shared" si="3"/>
        <v>100</v>
      </c>
      <c r="J59" s="5" t="s">
        <v>732</v>
      </c>
      <c r="K59" s="5" t="s">
        <v>733</v>
      </c>
      <c r="L59" s="5" t="s">
        <v>759</v>
      </c>
      <c r="M59" s="5">
        <v>24</v>
      </c>
      <c r="N59" s="5" t="s">
        <v>899</v>
      </c>
      <c r="O59" s="118">
        <v>-21.46170529991263</v>
      </c>
      <c r="P59" s="118">
        <v>9.8419749320348977</v>
      </c>
      <c r="Q59" s="20">
        <v>0.25</v>
      </c>
      <c r="R59" s="20">
        <v>0.25</v>
      </c>
    </row>
    <row r="60" spans="1:28" x14ac:dyDescent="0.3">
      <c r="A60" s="3" t="s">
        <v>0</v>
      </c>
      <c r="B60" s="5" t="s">
        <v>1226</v>
      </c>
      <c r="C60" s="3" t="s">
        <v>140</v>
      </c>
      <c r="D60" s="107" t="s">
        <v>158</v>
      </c>
      <c r="E60" s="5" t="s">
        <v>157</v>
      </c>
      <c r="F60" s="102">
        <v>1279</v>
      </c>
      <c r="G60" s="102">
        <v>1301</v>
      </c>
      <c r="H60" s="108">
        <f t="shared" si="2"/>
        <v>1290</v>
      </c>
      <c r="I60" s="108">
        <f t="shared" si="3"/>
        <v>11</v>
      </c>
      <c r="J60" s="3" t="s">
        <v>732</v>
      </c>
      <c r="K60" s="3" t="s">
        <v>733</v>
      </c>
      <c r="L60" s="5" t="s">
        <v>759</v>
      </c>
      <c r="M60" s="5">
        <v>24</v>
      </c>
      <c r="N60" s="5" t="s">
        <v>899</v>
      </c>
      <c r="O60" s="118">
        <v>-21.727869499123994</v>
      </c>
      <c r="P60" s="118">
        <v>9.4017360709585986</v>
      </c>
      <c r="Q60" s="20">
        <v>0.25</v>
      </c>
      <c r="R60" s="20">
        <v>0.25</v>
      </c>
    </row>
    <row r="61" spans="1:28" s="25" customFormat="1" x14ac:dyDescent="0.3">
      <c r="A61" s="3" t="s">
        <v>0</v>
      </c>
      <c r="B61" s="5" t="s">
        <v>1226</v>
      </c>
      <c r="C61" s="3" t="s">
        <v>140</v>
      </c>
      <c r="D61" s="107" t="s">
        <v>162</v>
      </c>
      <c r="E61" s="5" t="s">
        <v>161</v>
      </c>
      <c r="F61" s="102">
        <v>1200</v>
      </c>
      <c r="G61" s="102">
        <v>1250</v>
      </c>
      <c r="H61" s="108">
        <f t="shared" si="2"/>
        <v>1225</v>
      </c>
      <c r="I61" s="108">
        <f t="shared" si="3"/>
        <v>25</v>
      </c>
      <c r="J61" s="3" t="s">
        <v>732</v>
      </c>
      <c r="K61" s="3" t="s">
        <v>733</v>
      </c>
      <c r="L61" s="5" t="s">
        <v>759</v>
      </c>
      <c r="M61" s="5">
        <v>24</v>
      </c>
      <c r="N61" s="5" t="s">
        <v>898</v>
      </c>
      <c r="O61" s="110">
        <v>-21.660113602837072</v>
      </c>
      <c r="P61" s="110">
        <v>10.481707062473529</v>
      </c>
      <c r="Q61" s="20">
        <v>0.25</v>
      </c>
      <c r="R61" s="20">
        <v>0.25</v>
      </c>
      <c r="W61" s="97"/>
      <c r="X61" s="97"/>
      <c r="Y61" s="97"/>
      <c r="Z61" s="97"/>
      <c r="AA61" s="97"/>
      <c r="AB61" s="97"/>
    </row>
    <row r="62" spans="1:28" x14ac:dyDescent="0.3">
      <c r="A62" s="3" t="s">
        <v>0</v>
      </c>
      <c r="B62" s="5" t="s">
        <v>1226</v>
      </c>
      <c r="C62" s="3" t="s">
        <v>1178</v>
      </c>
      <c r="D62" s="107" t="s">
        <v>239</v>
      </c>
      <c r="E62" s="5" t="s">
        <v>856</v>
      </c>
      <c r="F62" s="102">
        <v>1250</v>
      </c>
      <c r="G62" s="102">
        <v>1800</v>
      </c>
      <c r="H62" s="108">
        <f t="shared" si="2"/>
        <v>1525</v>
      </c>
      <c r="I62" s="108">
        <f t="shared" si="3"/>
        <v>275</v>
      </c>
      <c r="J62" s="3" t="s">
        <v>736</v>
      </c>
      <c r="K62" s="3" t="s">
        <v>737</v>
      </c>
      <c r="L62" s="5" t="s">
        <v>893</v>
      </c>
      <c r="M62" s="5">
        <v>5</v>
      </c>
      <c r="N62" s="5" t="s">
        <v>907</v>
      </c>
      <c r="O62" s="118">
        <v>-19.956150554755215</v>
      </c>
      <c r="P62" s="118">
        <v>10.393015483988828</v>
      </c>
      <c r="Q62" s="20">
        <v>0.25</v>
      </c>
      <c r="R62" s="20">
        <v>0.25</v>
      </c>
      <c r="W62" s="56"/>
      <c r="X62" s="56"/>
      <c r="Y62" s="56"/>
      <c r="Z62" s="56"/>
      <c r="AA62" s="56"/>
      <c r="AB62" s="56"/>
    </row>
    <row r="63" spans="1:28" x14ac:dyDescent="0.3">
      <c r="A63" s="3" t="s">
        <v>0</v>
      </c>
      <c r="B63" s="5" t="s">
        <v>1226</v>
      </c>
      <c r="C63" s="3" t="s">
        <v>1179</v>
      </c>
      <c r="D63" s="107" t="s">
        <v>243</v>
      </c>
      <c r="E63" s="5" t="s">
        <v>778</v>
      </c>
      <c r="F63" s="102">
        <v>1400</v>
      </c>
      <c r="G63" s="102">
        <v>1600</v>
      </c>
      <c r="H63" s="108">
        <f t="shared" si="2"/>
        <v>1500</v>
      </c>
      <c r="I63" s="108">
        <f t="shared" si="3"/>
        <v>100</v>
      </c>
      <c r="J63" s="3" t="s">
        <v>736</v>
      </c>
      <c r="K63" s="3" t="s">
        <v>737</v>
      </c>
      <c r="L63" s="5" t="s">
        <v>893</v>
      </c>
      <c r="M63" s="5">
        <v>5</v>
      </c>
      <c r="N63" s="5" t="s">
        <v>907</v>
      </c>
      <c r="O63" s="118">
        <v>-20.530130602672855</v>
      </c>
      <c r="P63" s="118">
        <v>10.036867191882159</v>
      </c>
      <c r="Q63" s="20">
        <v>0.25</v>
      </c>
      <c r="R63" s="20">
        <v>0.25</v>
      </c>
    </row>
    <row r="64" spans="1:28" x14ac:dyDescent="0.3">
      <c r="A64" s="3" t="s">
        <v>0</v>
      </c>
      <c r="B64" s="5" t="s">
        <v>1226</v>
      </c>
      <c r="C64" s="3" t="s">
        <v>1180</v>
      </c>
      <c r="D64" s="107" t="s">
        <v>251</v>
      </c>
      <c r="E64" s="5" t="s">
        <v>249</v>
      </c>
      <c r="F64" s="102">
        <v>1500</v>
      </c>
      <c r="G64" s="102">
        <v>1600</v>
      </c>
      <c r="H64" s="108">
        <f t="shared" si="2"/>
        <v>1550</v>
      </c>
      <c r="I64" s="108">
        <f t="shared" si="3"/>
        <v>50</v>
      </c>
      <c r="J64" s="3" t="s">
        <v>736</v>
      </c>
      <c r="K64" s="3" t="s">
        <v>737</v>
      </c>
      <c r="L64" s="5" t="s">
        <v>893</v>
      </c>
      <c r="M64" s="5">
        <v>5</v>
      </c>
      <c r="N64" s="5" t="s">
        <v>907</v>
      </c>
      <c r="O64" s="118">
        <v>-19.472585063058233</v>
      </c>
      <c r="P64" s="118">
        <v>10.84809385723624</v>
      </c>
      <c r="Q64" s="20">
        <v>0.25</v>
      </c>
      <c r="R64" s="20">
        <v>0.25</v>
      </c>
    </row>
    <row r="65" spans="1:18" x14ac:dyDescent="0.3">
      <c r="A65" s="3" t="s">
        <v>0</v>
      </c>
      <c r="B65" s="5" t="s">
        <v>1226</v>
      </c>
      <c r="C65" s="3" t="s">
        <v>1180</v>
      </c>
      <c r="D65" s="107" t="s">
        <v>1109</v>
      </c>
      <c r="E65" s="5" t="s">
        <v>249</v>
      </c>
      <c r="F65" s="102">
        <v>1500</v>
      </c>
      <c r="G65" s="102">
        <v>1600</v>
      </c>
      <c r="H65" s="108">
        <f t="shared" si="2"/>
        <v>1550</v>
      </c>
      <c r="I65" s="108">
        <f t="shared" si="3"/>
        <v>50</v>
      </c>
      <c r="J65" s="3" t="s">
        <v>736</v>
      </c>
      <c r="K65" s="3" t="s">
        <v>737</v>
      </c>
      <c r="L65" s="5" t="s">
        <v>893</v>
      </c>
      <c r="M65" s="5">
        <v>5</v>
      </c>
      <c r="N65" s="5" t="s">
        <v>907</v>
      </c>
      <c r="O65" s="76">
        <v>-19.344582432903152</v>
      </c>
      <c r="P65" s="76">
        <v>11.100365564145129</v>
      </c>
      <c r="Q65" s="20">
        <v>0.25</v>
      </c>
      <c r="R65" s="20">
        <v>0.25</v>
      </c>
    </row>
    <row r="66" spans="1:18" ht="15.65" customHeight="1" x14ac:dyDescent="0.3">
      <c r="A66" s="3" t="s">
        <v>0</v>
      </c>
      <c r="B66" s="5" t="s">
        <v>1226</v>
      </c>
      <c r="C66" s="3" t="s">
        <v>1181</v>
      </c>
      <c r="D66" s="107" t="s">
        <v>254</v>
      </c>
      <c r="E66" s="5" t="s">
        <v>170</v>
      </c>
      <c r="F66" s="102">
        <v>1400</v>
      </c>
      <c r="G66" s="102">
        <v>1500</v>
      </c>
      <c r="H66" s="108">
        <f t="shared" ref="H66:H97" si="4">AVERAGE(F66:G66)</f>
        <v>1450</v>
      </c>
      <c r="I66" s="108">
        <f t="shared" ref="I66:I97" si="5">H66-F66</f>
        <v>50</v>
      </c>
      <c r="J66" s="3" t="s">
        <v>736</v>
      </c>
      <c r="K66" s="3" t="s">
        <v>737</v>
      </c>
      <c r="L66" s="5" t="s">
        <v>893</v>
      </c>
      <c r="M66" s="5">
        <v>5</v>
      </c>
      <c r="N66" s="5" t="s">
        <v>907</v>
      </c>
      <c r="O66" s="118">
        <v>-19.361852629035184</v>
      </c>
      <c r="P66" s="118">
        <v>10.855018962916091</v>
      </c>
      <c r="Q66" s="20">
        <v>0.25</v>
      </c>
      <c r="R66" s="20">
        <v>0.25</v>
      </c>
    </row>
    <row r="67" spans="1:18" s="14" customFormat="1" x14ac:dyDescent="0.3">
      <c r="A67" s="3" t="s">
        <v>0</v>
      </c>
      <c r="B67" s="5" t="s">
        <v>1226</v>
      </c>
      <c r="C67" s="3" t="s">
        <v>1181</v>
      </c>
      <c r="D67" s="107" t="s">
        <v>258</v>
      </c>
      <c r="E67" s="5" t="s">
        <v>257</v>
      </c>
      <c r="F67" s="102">
        <v>1450</v>
      </c>
      <c r="G67" s="102">
        <v>1500</v>
      </c>
      <c r="H67" s="108">
        <f t="shared" si="4"/>
        <v>1475</v>
      </c>
      <c r="I67" s="108">
        <f t="shared" si="5"/>
        <v>25</v>
      </c>
      <c r="J67" s="3" t="s">
        <v>736</v>
      </c>
      <c r="K67" s="3" t="s">
        <v>737</v>
      </c>
      <c r="L67" s="5" t="s">
        <v>893</v>
      </c>
      <c r="M67" s="5">
        <v>5</v>
      </c>
      <c r="N67" s="5" t="s">
        <v>907</v>
      </c>
      <c r="O67" s="118">
        <v>-19.91043532969983</v>
      </c>
      <c r="P67" s="118">
        <v>10.349486248286901</v>
      </c>
      <c r="Q67" s="20">
        <v>0.25</v>
      </c>
      <c r="R67" s="20">
        <v>0.25</v>
      </c>
    </row>
    <row r="68" spans="1:18" s="14" customFormat="1" x14ac:dyDescent="0.3">
      <c r="A68" s="3" t="s">
        <v>0</v>
      </c>
      <c r="B68" s="5" t="s">
        <v>1226</v>
      </c>
      <c r="C68" s="3" t="s">
        <v>1181</v>
      </c>
      <c r="D68" s="107" t="s">
        <v>261</v>
      </c>
      <c r="E68" s="5" t="s">
        <v>170</v>
      </c>
      <c r="F68" s="102">
        <v>1400</v>
      </c>
      <c r="G68" s="102">
        <v>1500</v>
      </c>
      <c r="H68" s="108">
        <f t="shared" si="4"/>
        <v>1450</v>
      </c>
      <c r="I68" s="108">
        <f t="shared" si="5"/>
        <v>50</v>
      </c>
      <c r="J68" s="3" t="s">
        <v>736</v>
      </c>
      <c r="K68" s="3" t="s">
        <v>737</v>
      </c>
      <c r="L68" s="5" t="s">
        <v>893</v>
      </c>
      <c r="M68" s="5">
        <v>5</v>
      </c>
      <c r="N68" s="5" t="s">
        <v>907</v>
      </c>
      <c r="O68" s="118">
        <v>-19.663573114400737</v>
      </c>
      <c r="P68" s="118">
        <v>10.694752231468089</v>
      </c>
      <c r="Q68" s="20">
        <v>0.25</v>
      </c>
      <c r="R68" s="20">
        <v>0.25</v>
      </c>
    </row>
    <row r="69" spans="1:18" s="14" customFormat="1" x14ac:dyDescent="0.3">
      <c r="A69" s="3" t="s">
        <v>0</v>
      </c>
      <c r="B69" s="5" t="s">
        <v>1226</v>
      </c>
      <c r="C69" s="3" t="s">
        <v>187</v>
      </c>
      <c r="D69" s="107" t="s">
        <v>189</v>
      </c>
      <c r="E69" s="5" t="s">
        <v>856</v>
      </c>
      <c r="F69" s="102">
        <v>1250</v>
      </c>
      <c r="G69" s="102">
        <v>1800</v>
      </c>
      <c r="H69" s="108">
        <f t="shared" si="4"/>
        <v>1525</v>
      </c>
      <c r="I69" s="108">
        <f t="shared" si="5"/>
        <v>275</v>
      </c>
      <c r="J69" s="3" t="s">
        <v>734</v>
      </c>
      <c r="K69" s="3" t="s">
        <v>735</v>
      </c>
      <c r="L69" s="5" t="s">
        <v>893</v>
      </c>
      <c r="M69" s="5">
        <v>5</v>
      </c>
      <c r="N69" s="5" t="s">
        <v>907</v>
      </c>
      <c r="O69" s="118">
        <v>-19.591444648202241</v>
      </c>
      <c r="P69" s="118">
        <v>10.625501174669569</v>
      </c>
      <c r="Q69" s="20">
        <v>0.25</v>
      </c>
      <c r="R69" s="20">
        <v>0.25</v>
      </c>
    </row>
    <row r="70" spans="1:18" s="14" customFormat="1" x14ac:dyDescent="0.3">
      <c r="A70" s="3" t="s">
        <v>0</v>
      </c>
      <c r="B70" s="5" t="s">
        <v>1226</v>
      </c>
      <c r="C70" s="3" t="s">
        <v>187</v>
      </c>
      <c r="D70" s="107" t="s">
        <v>193</v>
      </c>
      <c r="E70" s="5" t="s">
        <v>856</v>
      </c>
      <c r="F70" s="102">
        <v>1250</v>
      </c>
      <c r="G70" s="102">
        <v>1800</v>
      </c>
      <c r="H70" s="108">
        <f t="shared" si="4"/>
        <v>1525</v>
      </c>
      <c r="I70" s="108">
        <f t="shared" si="5"/>
        <v>275</v>
      </c>
      <c r="J70" s="3" t="s">
        <v>734</v>
      </c>
      <c r="K70" s="3" t="s">
        <v>735</v>
      </c>
      <c r="L70" s="5" t="s">
        <v>893</v>
      </c>
      <c r="M70" s="5">
        <v>5</v>
      </c>
      <c r="N70" s="5" t="s">
        <v>907</v>
      </c>
      <c r="O70" s="118">
        <v>-20.846073602500084</v>
      </c>
      <c r="P70" s="118">
        <v>10.858976166161719</v>
      </c>
      <c r="Q70" s="20">
        <v>0.25</v>
      </c>
      <c r="R70" s="20">
        <v>0.25</v>
      </c>
    </row>
    <row r="71" spans="1:18" s="14" customFormat="1" x14ac:dyDescent="0.3">
      <c r="A71" s="3" t="s">
        <v>0</v>
      </c>
      <c r="B71" s="5" t="s">
        <v>1226</v>
      </c>
      <c r="C71" s="3" t="s">
        <v>187</v>
      </c>
      <c r="D71" s="107" t="s">
        <v>197</v>
      </c>
      <c r="E71" s="5" t="s">
        <v>856</v>
      </c>
      <c r="F71" s="102">
        <v>1250</v>
      </c>
      <c r="G71" s="102">
        <v>1800</v>
      </c>
      <c r="H71" s="108">
        <f t="shared" si="4"/>
        <v>1525</v>
      </c>
      <c r="I71" s="108">
        <f t="shared" si="5"/>
        <v>275</v>
      </c>
      <c r="J71" s="3" t="s">
        <v>734</v>
      </c>
      <c r="K71" s="3" t="s">
        <v>735</v>
      </c>
      <c r="L71" s="5" t="s">
        <v>893</v>
      </c>
      <c r="M71" s="5">
        <v>5</v>
      </c>
      <c r="N71" s="5" t="s">
        <v>907</v>
      </c>
      <c r="O71" s="118">
        <v>-20.538257753793811</v>
      </c>
      <c r="P71" s="118">
        <v>10.265395679317272</v>
      </c>
      <c r="Q71" s="20">
        <v>0.25</v>
      </c>
      <c r="R71" s="20">
        <v>0.25</v>
      </c>
    </row>
    <row r="72" spans="1:18" s="14" customFormat="1" x14ac:dyDescent="0.3">
      <c r="A72" s="3" t="s">
        <v>0</v>
      </c>
      <c r="B72" s="5" t="s">
        <v>1226</v>
      </c>
      <c r="C72" s="3" t="s">
        <v>187</v>
      </c>
      <c r="D72" s="107" t="s">
        <v>201</v>
      </c>
      <c r="E72" s="5" t="s">
        <v>200</v>
      </c>
      <c r="F72" s="102">
        <v>1600</v>
      </c>
      <c r="G72" s="102">
        <v>1700</v>
      </c>
      <c r="H72" s="108">
        <f t="shared" si="4"/>
        <v>1650</v>
      </c>
      <c r="I72" s="108">
        <f t="shared" si="5"/>
        <v>50</v>
      </c>
      <c r="J72" s="3" t="s">
        <v>734</v>
      </c>
      <c r="K72" s="3" t="s">
        <v>735</v>
      </c>
      <c r="L72" s="5" t="s">
        <v>893</v>
      </c>
      <c r="M72" s="5">
        <v>5</v>
      </c>
      <c r="N72" s="5" t="s">
        <v>907</v>
      </c>
      <c r="O72" s="118">
        <v>-19.343566539013029</v>
      </c>
      <c r="P72" s="118">
        <v>10.444459126182013</v>
      </c>
      <c r="Q72" s="20">
        <v>0.25</v>
      </c>
      <c r="R72" s="20">
        <v>0.25</v>
      </c>
    </row>
    <row r="73" spans="1:18" s="14" customFormat="1" x14ac:dyDescent="0.3">
      <c r="A73" s="15" t="s">
        <v>0</v>
      </c>
      <c r="B73" s="5" t="s">
        <v>1226</v>
      </c>
      <c r="C73" s="15" t="s">
        <v>1252</v>
      </c>
      <c r="D73" s="119" t="s">
        <v>1135</v>
      </c>
      <c r="E73" s="5" t="s">
        <v>1185</v>
      </c>
      <c r="F73" s="65">
        <v>1380</v>
      </c>
      <c r="G73" s="65">
        <v>1455</v>
      </c>
      <c r="H73" s="108">
        <f t="shared" si="4"/>
        <v>1417.5</v>
      </c>
      <c r="I73" s="108">
        <f t="shared" si="5"/>
        <v>37.5</v>
      </c>
      <c r="J73" s="3" t="s">
        <v>1186</v>
      </c>
      <c r="K73" s="3" t="s">
        <v>1187</v>
      </c>
      <c r="L73" s="3" t="s">
        <v>893</v>
      </c>
      <c r="M73" s="3">
        <v>5</v>
      </c>
      <c r="N73" s="5" t="s">
        <v>907</v>
      </c>
      <c r="O73" s="79">
        <v>-20.312023400000001</v>
      </c>
      <c r="P73" s="79">
        <v>10.627129325079999</v>
      </c>
      <c r="Q73" s="20">
        <v>0.25</v>
      </c>
      <c r="R73" s="20">
        <v>0.25</v>
      </c>
    </row>
    <row r="74" spans="1:18" s="14" customFormat="1" x14ac:dyDescent="0.3">
      <c r="A74" s="15" t="s">
        <v>0</v>
      </c>
      <c r="B74" s="5" t="s">
        <v>1226</v>
      </c>
      <c r="C74" s="15" t="s">
        <v>1252</v>
      </c>
      <c r="D74" s="119" t="s">
        <v>1136</v>
      </c>
      <c r="E74" s="5" t="s">
        <v>1185</v>
      </c>
      <c r="F74" s="65">
        <v>1380</v>
      </c>
      <c r="G74" s="65">
        <v>1455</v>
      </c>
      <c r="H74" s="108">
        <f t="shared" si="4"/>
        <v>1417.5</v>
      </c>
      <c r="I74" s="108">
        <f t="shared" si="5"/>
        <v>37.5</v>
      </c>
      <c r="J74" s="3" t="s">
        <v>1186</v>
      </c>
      <c r="K74" s="3" t="s">
        <v>1187</v>
      </c>
      <c r="L74" s="3" t="s">
        <v>893</v>
      </c>
      <c r="M74" s="3">
        <v>5</v>
      </c>
      <c r="N74" s="5" t="s">
        <v>907</v>
      </c>
      <c r="O74" s="79">
        <v>-20.583906500000001</v>
      </c>
      <c r="P74" s="79">
        <v>10.595013840799998</v>
      </c>
      <c r="Q74" s="20">
        <v>0.25</v>
      </c>
      <c r="R74" s="20">
        <v>0.25</v>
      </c>
    </row>
    <row r="75" spans="1:18" s="14" customFormat="1" x14ac:dyDescent="0.3">
      <c r="A75" s="15" t="s">
        <v>0</v>
      </c>
      <c r="B75" s="5" t="s">
        <v>1226</v>
      </c>
      <c r="C75" s="15" t="s">
        <v>1252</v>
      </c>
      <c r="D75" s="119" t="s">
        <v>1137</v>
      </c>
      <c r="E75" s="5" t="s">
        <v>1185</v>
      </c>
      <c r="F75" s="65">
        <v>1380</v>
      </c>
      <c r="G75" s="65">
        <v>1455</v>
      </c>
      <c r="H75" s="108">
        <f t="shared" si="4"/>
        <v>1417.5</v>
      </c>
      <c r="I75" s="108">
        <f t="shared" si="5"/>
        <v>37.5</v>
      </c>
      <c r="J75" s="3" t="s">
        <v>1186</v>
      </c>
      <c r="K75" s="3" t="s">
        <v>1187</v>
      </c>
      <c r="L75" s="3" t="s">
        <v>893</v>
      </c>
      <c r="M75" s="3">
        <v>5</v>
      </c>
      <c r="N75" s="5" t="s">
        <v>907</v>
      </c>
      <c r="O75" s="79">
        <v>-20.4051826</v>
      </c>
      <c r="P75" s="79">
        <v>10.459764316719998</v>
      </c>
      <c r="Q75" s="20">
        <v>0.25</v>
      </c>
      <c r="R75" s="20">
        <v>0.25</v>
      </c>
    </row>
    <row r="76" spans="1:18" s="14" customFormat="1" x14ac:dyDescent="0.3">
      <c r="A76" s="15" t="s">
        <v>0</v>
      </c>
      <c r="B76" s="5" t="s">
        <v>1226</v>
      </c>
      <c r="C76" s="15" t="s">
        <v>1252</v>
      </c>
      <c r="D76" s="119" t="s">
        <v>1138</v>
      </c>
      <c r="E76" s="5" t="s">
        <v>1185</v>
      </c>
      <c r="F76" s="65">
        <v>1380</v>
      </c>
      <c r="G76" s="65">
        <v>1455</v>
      </c>
      <c r="H76" s="108">
        <f t="shared" si="4"/>
        <v>1417.5</v>
      </c>
      <c r="I76" s="108">
        <f t="shared" si="5"/>
        <v>37.5</v>
      </c>
      <c r="J76" s="3" t="s">
        <v>1186</v>
      </c>
      <c r="K76" s="3" t="s">
        <v>1187</v>
      </c>
      <c r="L76" s="3" t="s">
        <v>893</v>
      </c>
      <c r="M76" s="3">
        <v>5</v>
      </c>
      <c r="N76" s="5" t="s">
        <v>907</v>
      </c>
      <c r="O76" s="79">
        <v>-19.870023500000002</v>
      </c>
      <c r="P76" s="79">
        <v>10.366118584319999</v>
      </c>
      <c r="Q76" s="20">
        <v>0.25</v>
      </c>
      <c r="R76" s="20">
        <v>0.25</v>
      </c>
    </row>
    <row r="77" spans="1:18" s="14" customFormat="1" x14ac:dyDescent="0.3">
      <c r="A77" s="3" t="s">
        <v>0</v>
      </c>
      <c r="B77" s="5" t="s">
        <v>1226</v>
      </c>
      <c r="C77" s="3" t="s">
        <v>1183</v>
      </c>
      <c r="D77" s="107" t="s">
        <v>265</v>
      </c>
      <c r="E77" s="5" t="s">
        <v>249</v>
      </c>
      <c r="F77" s="102">
        <v>1500</v>
      </c>
      <c r="G77" s="102">
        <v>1600</v>
      </c>
      <c r="H77" s="108">
        <f t="shared" si="4"/>
        <v>1550</v>
      </c>
      <c r="I77" s="108">
        <f t="shared" si="5"/>
        <v>50</v>
      </c>
      <c r="J77" s="3" t="s">
        <v>740</v>
      </c>
      <c r="K77" s="3" t="s">
        <v>741</v>
      </c>
      <c r="L77" s="5" t="s">
        <v>893</v>
      </c>
      <c r="M77" s="5">
        <v>5</v>
      </c>
      <c r="N77" s="5" t="s">
        <v>907</v>
      </c>
      <c r="O77" s="118">
        <v>-20.0069452492612</v>
      </c>
      <c r="P77" s="118">
        <v>10.890633792126756</v>
      </c>
      <c r="Q77" s="20">
        <v>0.25</v>
      </c>
      <c r="R77" s="20">
        <v>0.25</v>
      </c>
    </row>
    <row r="78" spans="1:18" s="14" customFormat="1" x14ac:dyDescent="0.3">
      <c r="A78" s="3" t="s">
        <v>0</v>
      </c>
      <c r="B78" s="5" t="s">
        <v>1226</v>
      </c>
      <c r="C78" s="3" t="s">
        <v>204</v>
      </c>
      <c r="D78" s="107" t="s">
        <v>205</v>
      </c>
      <c r="E78" s="15" t="s">
        <v>920</v>
      </c>
      <c r="F78" s="102">
        <v>1350</v>
      </c>
      <c r="G78" s="102">
        <v>1450</v>
      </c>
      <c r="H78" s="108">
        <f t="shared" si="4"/>
        <v>1400</v>
      </c>
      <c r="I78" s="108">
        <f t="shared" si="5"/>
        <v>50</v>
      </c>
      <c r="J78" s="3" t="s">
        <v>738</v>
      </c>
      <c r="K78" s="3" t="s">
        <v>739</v>
      </c>
      <c r="L78" s="5" t="s">
        <v>893</v>
      </c>
      <c r="M78" s="5">
        <v>5</v>
      </c>
      <c r="N78" s="5" t="s">
        <v>907</v>
      </c>
      <c r="O78" s="118">
        <v>-19.825094687527105</v>
      </c>
      <c r="P78" s="118">
        <v>10.775277542824231</v>
      </c>
      <c r="Q78" s="20">
        <v>0.25</v>
      </c>
      <c r="R78" s="20">
        <v>0.25</v>
      </c>
    </row>
    <row r="79" spans="1:18" s="14" customFormat="1" x14ac:dyDescent="0.3">
      <c r="A79" s="3" t="s">
        <v>0</v>
      </c>
      <c r="B79" s="5" t="s">
        <v>1226</v>
      </c>
      <c r="C79" s="3" t="s">
        <v>204</v>
      </c>
      <c r="D79" s="107" t="s">
        <v>209</v>
      </c>
      <c r="E79" s="15" t="s">
        <v>923</v>
      </c>
      <c r="F79" s="102">
        <v>1350</v>
      </c>
      <c r="G79" s="102">
        <v>1450</v>
      </c>
      <c r="H79" s="108">
        <f t="shared" si="4"/>
        <v>1400</v>
      </c>
      <c r="I79" s="108">
        <f t="shared" si="5"/>
        <v>50</v>
      </c>
      <c r="J79" s="3" t="s">
        <v>738</v>
      </c>
      <c r="K79" s="3" t="s">
        <v>739</v>
      </c>
      <c r="L79" s="5" t="s">
        <v>893</v>
      </c>
      <c r="M79" s="5">
        <v>5</v>
      </c>
      <c r="N79" s="5" t="s">
        <v>907</v>
      </c>
      <c r="O79" s="118">
        <v>-19.824084349039651</v>
      </c>
      <c r="P79" s="118">
        <v>11.049911222763351</v>
      </c>
      <c r="Q79" s="20">
        <v>0.25</v>
      </c>
      <c r="R79" s="20">
        <v>0.25</v>
      </c>
    </row>
    <row r="80" spans="1:18" s="14" customFormat="1" x14ac:dyDescent="0.3">
      <c r="A80" s="3" t="s">
        <v>0</v>
      </c>
      <c r="B80" s="5" t="s">
        <v>1226</v>
      </c>
      <c r="C80" s="3" t="s">
        <v>204</v>
      </c>
      <c r="D80" s="107" t="s">
        <v>213</v>
      </c>
      <c r="E80" s="15" t="s">
        <v>924</v>
      </c>
      <c r="F80" s="102">
        <v>1475</v>
      </c>
      <c r="G80" s="102">
        <v>1550</v>
      </c>
      <c r="H80" s="108">
        <f t="shared" si="4"/>
        <v>1512.5</v>
      </c>
      <c r="I80" s="108">
        <f t="shared" si="5"/>
        <v>37.5</v>
      </c>
      <c r="J80" s="3" t="s">
        <v>738</v>
      </c>
      <c r="K80" s="3" t="s">
        <v>739</v>
      </c>
      <c r="L80" s="5" t="s">
        <v>893</v>
      </c>
      <c r="M80" s="5">
        <v>5</v>
      </c>
      <c r="N80" s="5" t="s">
        <v>907</v>
      </c>
      <c r="O80" s="118">
        <v>-19.676779734972296</v>
      </c>
      <c r="P80" s="118">
        <v>10.533496199208681</v>
      </c>
      <c r="Q80" s="20">
        <v>0.25</v>
      </c>
      <c r="R80" s="20">
        <v>0.25</v>
      </c>
    </row>
    <row r="81" spans="1:28" s="14" customFormat="1" x14ac:dyDescent="0.3">
      <c r="A81" s="3" t="s">
        <v>0</v>
      </c>
      <c r="B81" s="5" t="s">
        <v>1226</v>
      </c>
      <c r="C81" s="3" t="s">
        <v>204</v>
      </c>
      <c r="D81" s="107" t="s">
        <v>217</v>
      </c>
      <c r="E81" s="15" t="s">
        <v>920</v>
      </c>
      <c r="F81" s="102">
        <v>1350</v>
      </c>
      <c r="G81" s="102">
        <v>1450</v>
      </c>
      <c r="H81" s="108">
        <f t="shared" si="4"/>
        <v>1400</v>
      </c>
      <c r="I81" s="108">
        <f t="shared" si="5"/>
        <v>50</v>
      </c>
      <c r="J81" s="3" t="s">
        <v>738</v>
      </c>
      <c r="K81" s="3" t="s">
        <v>739</v>
      </c>
      <c r="L81" s="5" t="s">
        <v>893</v>
      </c>
      <c r="M81" s="5">
        <v>5</v>
      </c>
      <c r="N81" s="5" t="s">
        <v>907</v>
      </c>
      <c r="O81" s="118">
        <v>-19.763130715632471</v>
      </c>
      <c r="P81" s="118">
        <v>10.327721630435938</v>
      </c>
      <c r="Q81" s="20">
        <v>0.25</v>
      </c>
      <c r="R81" s="20">
        <v>0.25</v>
      </c>
    </row>
    <row r="82" spans="1:28" s="14" customFormat="1" x14ac:dyDescent="0.3">
      <c r="A82" s="3" t="s">
        <v>0</v>
      </c>
      <c r="B82" s="5" t="s">
        <v>1226</v>
      </c>
      <c r="C82" s="3" t="s">
        <v>204</v>
      </c>
      <c r="D82" s="107" t="s">
        <v>221</v>
      </c>
      <c r="E82" s="15" t="s">
        <v>923</v>
      </c>
      <c r="F82" s="102">
        <v>1450</v>
      </c>
      <c r="G82" s="102">
        <v>1550</v>
      </c>
      <c r="H82" s="108">
        <f t="shared" si="4"/>
        <v>1500</v>
      </c>
      <c r="I82" s="108">
        <f t="shared" si="5"/>
        <v>50</v>
      </c>
      <c r="J82" s="3" t="s">
        <v>738</v>
      </c>
      <c r="K82" s="3" t="s">
        <v>739</v>
      </c>
      <c r="L82" s="5" t="s">
        <v>893</v>
      </c>
      <c r="M82" s="5">
        <v>5</v>
      </c>
      <c r="N82" s="5" t="s">
        <v>907</v>
      </c>
      <c r="O82" s="118">
        <v>-19.83932275739145</v>
      </c>
      <c r="P82" s="118">
        <v>10.852051060481868</v>
      </c>
      <c r="Q82" s="20">
        <v>0.25</v>
      </c>
      <c r="R82" s="20">
        <v>0.25</v>
      </c>
    </row>
    <row r="83" spans="1:28" s="14" customFormat="1" x14ac:dyDescent="0.3">
      <c r="A83" s="3" t="s">
        <v>0</v>
      </c>
      <c r="B83" s="5" t="s">
        <v>1226</v>
      </c>
      <c r="C83" s="3" t="s">
        <v>204</v>
      </c>
      <c r="D83" s="107" t="s">
        <v>226</v>
      </c>
      <c r="E83" s="15" t="s">
        <v>923</v>
      </c>
      <c r="F83" s="102">
        <v>1450</v>
      </c>
      <c r="G83" s="102">
        <v>1550</v>
      </c>
      <c r="H83" s="108">
        <f t="shared" si="4"/>
        <v>1500</v>
      </c>
      <c r="I83" s="108">
        <f t="shared" si="5"/>
        <v>50</v>
      </c>
      <c r="J83" s="3" t="s">
        <v>738</v>
      </c>
      <c r="K83" s="3" t="s">
        <v>739</v>
      </c>
      <c r="L83" s="5" t="s">
        <v>893</v>
      </c>
      <c r="M83" s="5">
        <v>5</v>
      </c>
      <c r="N83" s="5" t="s">
        <v>907</v>
      </c>
      <c r="O83" s="118">
        <v>-19.847449908512406</v>
      </c>
      <c r="P83" s="118">
        <v>11.080579547916981</v>
      </c>
      <c r="Q83" s="20">
        <v>0.25</v>
      </c>
      <c r="R83" s="20">
        <v>0.25</v>
      </c>
    </row>
    <row r="84" spans="1:28" s="14" customFormat="1" x14ac:dyDescent="0.3">
      <c r="A84" s="3" t="s">
        <v>0</v>
      </c>
      <c r="B84" s="5" t="s">
        <v>1226</v>
      </c>
      <c r="C84" s="3" t="s">
        <v>15</v>
      </c>
      <c r="D84" s="107" t="s">
        <v>16</v>
      </c>
      <c r="E84" s="2" t="s">
        <v>1229</v>
      </c>
      <c r="F84" s="102">
        <v>687</v>
      </c>
      <c r="G84" s="102">
        <v>888</v>
      </c>
      <c r="H84" s="108">
        <f t="shared" si="4"/>
        <v>787.5</v>
      </c>
      <c r="I84" s="108">
        <f t="shared" si="5"/>
        <v>100.5</v>
      </c>
      <c r="J84" s="3" t="s">
        <v>904</v>
      </c>
      <c r="K84" s="3" t="s">
        <v>905</v>
      </c>
      <c r="L84" s="5" t="s">
        <v>894</v>
      </c>
      <c r="M84" s="5">
        <v>138</v>
      </c>
      <c r="N84" s="5" t="s">
        <v>900</v>
      </c>
      <c r="O84" s="118">
        <v>-20.888741145885113</v>
      </c>
      <c r="P84" s="118">
        <v>8.2798689508225927</v>
      </c>
      <c r="Q84" s="20">
        <v>0.25</v>
      </c>
      <c r="R84" s="20">
        <v>0.25</v>
      </c>
    </row>
    <row r="85" spans="1:28" s="14" customFormat="1" x14ac:dyDescent="0.3">
      <c r="A85" s="5" t="s">
        <v>0</v>
      </c>
      <c r="B85" s="5" t="s">
        <v>1226</v>
      </c>
      <c r="C85" s="5" t="s">
        <v>1188</v>
      </c>
      <c r="D85" s="82" t="s">
        <v>655</v>
      </c>
      <c r="E85" s="5" t="s">
        <v>845</v>
      </c>
      <c r="F85" s="5">
        <v>1024</v>
      </c>
      <c r="G85" s="112">
        <v>1159</v>
      </c>
      <c r="H85" s="108">
        <f t="shared" si="4"/>
        <v>1091.5</v>
      </c>
      <c r="I85" s="108">
        <f t="shared" si="5"/>
        <v>67.5</v>
      </c>
      <c r="J85" s="5" t="s">
        <v>754</v>
      </c>
      <c r="K85" s="5" t="s">
        <v>755</v>
      </c>
      <c r="L85" s="5" t="s">
        <v>894</v>
      </c>
      <c r="M85" s="5">
        <v>167</v>
      </c>
      <c r="N85" s="15" t="s">
        <v>898</v>
      </c>
      <c r="O85" s="29">
        <v>-20.259723778249999</v>
      </c>
      <c r="P85" s="29">
        <v>8.2540856166499985</v>
      </c>
      <c r="Q85" s="20">
        <v>0.25</v>
      </c>
      <c r="R85" s="20">
        <v>0.25</v>
      </c>
    </row>
    <row r="86" spans="1:28" s="14" customFormat="1" x14ac:dyDescent="0.3">
      <c r="A86" s="5" t="s">
        <v>0</v>
      </c>
      <c r="B86" s="5" t="s">
        <v>1226</v>
      </c>
      <c r="C86" s="5" t="s">
        <v>1175</v>
      </c>
      <c r="D86" s="82" t="s">
        <v>654</v>
      </c>
      <c r="E86" s="5" t="s">
        <v>838</v>
      </c>
      <c r="F86" s="5">
        <v>1028</v>
      </c>
      <c r="G86" s="112">
        <v>1162</v>
      </c>
      <c r="H86" s="108">
        <f t="shared" si="4"/>
        <v>1095</v>
      </c>
      <c r="I86" s="108">
        <f t="shared" si="5"/>
        <v>67</v>
      </c>
      <c r="J86" s="5" t="s">
        <v>859</v>
      </c>
      <c r="K86" s="5" t="s">
        <v>860</v>
      </c>
      <c r="L86" s="5" t="s">
        <v>759</v>
      </c>
      <c r="M86" s="5">
        <v>96</v>
      </c>
      <c r="N86" s="15" t="s">
        <v>900</v>
      </c>
      <c r="O86" s="29">
        <v>-20.650492308605003</v>
      </c>
      <c r="P86" s="29">
        <v>8.4309632582499994</v>
      </c>
      <c r="Q86" s="20">
        <v>0.25</v>
      </c>
      <c r="R86" s="20">
        <v>0.25</v>
      </c>
    </row>
    <row r="87" spans="1:28" x14ac:dyDescent="0.3">
      <c r="A87" s="3" t="s">
        <v>0</v>
      </c>
      <c r="B87" s="5" t="s">
        <v>1226</v>
      </c>
      <c r="C87" s="3" t="s">
        <v>5</v>
      </c>
      <c r="D87" s="107" t="s">
        <v>852</v>
      </c>
      <c r="E87" s="5" t="s">
        <v>925</v>
      </c>
      <c r="F87" s="102">
        <v>1150</v>
      </c>
      <c r="G87" s="102">
        <v>1250</v>
      </c>
      <c r="H87" s="108">
        <f t="shared" si="4"/>
        <v>1200</v>
      </c>
      <c r="I87" s="108">
        <f t="shared" si="5"/>
        <v>50</v>
      </c>
      <c r="J87" s="5" t="s">
        <v>861</v>
      </c>
      <c r="K87" s="5" t="s">
        <v>862</v>
      </c>
      <c r="L87" s="5" t="s">
        <v>759</v>
      </c>
      <c r="M87" s="5">
        <v>120</v>
      </c>
      <c r="N87" s="15" t="s">
        <v>900</v>
      </c>
      <c r="O87" s="118">
        <v>-20.097485079092412</v>
      </c>
      <c r="P87" s="118">
        <v>9.0051084501708694</v>
      </c>
      <c r="Q87" s="20">
        <v>0.25</v>
      </c>
      <c r="R87" s="20">
        <v>0.25</v>
      </c>
      <c r="W87" s="56"/>
      <c r="X87" s="56"/>
      <c r="Y87" s="56"/>
      <c r="Z87" s="56"/>
      <c r="AA87" s="56"/>
      <c r="AB87" s="56"/>
    </row>
    <row r="88" spans="1:28" x14ac:dyDescent="0.3">
      <c r="A88" s="3" t="s">
        <v>0</v>
      </c>
      <c r="B88" s="5" t="s">
        <v>1226</v>
      </c>
      <c r="C88" s="3" t="s">
        <v>1182</v>
      </c>
      <c r="D88" s="107" t="s">
        <v>853</v>
      </c>
      <c r="E88" s="5" t="s">
        <v>917</v>
      </c>
      <c r="F88" s="102">
        <v>892</v>
      </c>
      <c r="G88" s="102">
        <v>1155</v>
      </c>
      <c r="H88" s="108">
        <f t="shared" si="4"/>
        <v>1023.5</v>
      </c>
      <c r="I88" s="108">
        <f t="shared" si="5"/>
        <v>131.5</v>
      </c>
      <c r="J88" s="3" t="s">
        <v>863</v>
      </c>
      <c r="K88" s="3" t="s">
        <v>864</v>
      </c>
      <c r="L88" s="5" t="s">
        <v>894</v>
      </c>
      <c r="M88" s="5">
        <v>185</v>
      </c>
      <c r="N88" s="15" t="s">
        <v>900</v>
      </c>
      <c r="O88" s="110">
        <v>-19.315656032461995</v>
      </c>
      <c r="P88" s="13">
        <v>9.8526787446807838</v>
      </c>
      <c r="Q88" s="20">
        <v>0.25</v>
      </c>
      <c r="R88" s="20">
        <v>0.25</v>
      </c>
      <c r="W88" s="56"/>
      <c r="X88" s="56"/>
      <c r="Y88" s="56"/>
      <c r="Z88" s="56"/>
      <c r="AA88" s="56"/>
      <c r="AB88" s="56"/>
    </row>
    <row r="89" spans="1:28" x14ac:dyDescent="0.3">
      <c r="A89" s="3" t="s">
        <v>367</v>
      </c>
      <c r="B89" s="3" t="s">
        <v>1225</v>
      </c>
      <c r="C89" s="3" t="s">
        <v>951</v>
      </c>
      <c r="D89" s="113" t="s">
        <v>1219</v>
      </c>
      <c r="E89" s="64" t="s">
        <v>953</v>
      </c>
      <c r="F89" s="65">
        <v>1107</v>
      </c>
      <c r="G89" s="65">
        <v>1625</v>
      </c>
      <c r="H89" s="114">
        <f t="shared" si="4"/>
        <v>1366</v>
      </c>
      <c r="I89" s="114">
        <f t="shared" si="5"/>
        <v>259</v>
      </c>
      <c r="J89" s="64" t="s">
        <v>954</v>
      </c>
      <c r="K89" s="64" t="s">
        <v>955</v>
      </c>
      <c r="L89" s="64" t="s">
        <v>893</v>
      </c>
      <c r="M89" s="65">
        <v>0.9</v>
      </c>
      <c r="N89" s="64" t="s">
        <v>952</v>
      </c>
      <c r="O89" s="120">
        <v>-18.5</v>
      </c>
      <c r="P89" s="120">
        <v>10.9</v>
      </c>
      <c r="Q89" s="3"/>
      <c r="R89" s="3"/>
      <c r="W89" s="56"/>
      <c r="X89" s="56"/>
      <c r="Y89" s="56"/>
      <c r="Z89" s="56"/>
      <c r="AA89" s="56"/>
      <c r="AB89" s="56"/>
    </row>
    <row r="90" spans="1:28" x14ac:dyDescent="0.3">
      <c r="A90" s="3" t="s">
        <v>367</v>
      </c>
      <c r="B90" s="3" t="s">
        <v>1225</v>
      </c>
      <c r="C90" s="3" t="s">
        <v>951</v>
      </c>
      <c r="D90" s="113" t="s">
        <v>1219</v>
      </c>
      <c r="E90" s="64" t="s">
        <v>953</v>
      </c>
      <c r="F90" s="65">
        <v>1107</v>
      </c>
      <c r="G90" s="65">
        <v>1625</v>
      </c>
      <c r="H90" s="114">
        <f t="shared" si="4"/>
        <v>1366</v>
      </c>
      <c r="I90" s="114">
        <f t="shared" si="5"/>
        <v>259</v>
      </c>
      <c r="J90" s="64" t="s">
        <v>954</v>
      </c>
      <c r="K90" s="64" t="s">
        <v>955</v>
      </c>
      <c r="L90" s="64" t="s">
        <v>893</v>
      </c>
      <c r="M90" s="65">
        <v>0.9</v>
      </c>
      <c r="N90" s="64" t="s">
        <v>952</v>
      </c>
      <c r="O90" s="120">
        <v>-17.100000000000001</v>
      </c>
      <c r="P90" s="120">
        <v>13.8</v>
      </c>
      <c r="Q90" s="3"/>
      <c r="R90" s="3"/>
      <c r="W90" s="56"/>
      <c r="X90" s="56"/>
      <c r="Y90" s="56"/>
      <c r="Z90" s="56"/>
      <c r="AA90" s="56"/>
      <c r="AB90" s="56"/>
    </row>
    <row r="91" spans="1:28" x14ac:dyDescent="0.3">
      <c r="A91" s="3" t="s">
        <v>0</v>
      </c>
      <c r="B91" s="5" t="s">
        <v>1226</v>
      </c>
      <c r="C91" s="3" t="s">
        <v>1238</v>
      </c>
      <c r="D91" s="107" t="s">
        <v>276</v>
      </c>
      <c r="E91" s="5" t="s">
        <v>778</v>
      </c>
      <c r="F91" s="102">
        <v>1400</v>
      </c>
      <c r="G91" s="102">
        <v>1600</v>
      </c>
      <c r="H91" s="108">
        <f t="shared" si="4"/>
        <v>1500</v>
      </c>
      <c r="I91" s="108">
        <f t="shared" si="5"/>
        <v>100</v>
      </c>
      <c r="J91" s="3" t="s">
        <v>865</v>
      </c>
      <c r="K91" s="3" t="s">
        <v>866</v>
      </c>
      <c r="L91" s="5" t="s">
        <v>893</v>
      </c>
      <c r="M91" s="5">
        <v>1</v>
      </c>
      <c r="N91" s="5" t="s">
        <v>907</v>
      </c>
      <c r="O91" s="13">
        <v>-20.866110181649113</v>
      </c>
      <c r="P91" s="13">
        <v>10.384965997334334</v>
      </c>
      <c r="Q91" s="20">
        <v>0.25</v>
      </c>
      <c r="R91" s="20">
        <v>0.25</v>
      </c>
      <c r="W91" s="56"/>
      <c r="X91" s="56"/>
      <c r="Y91" s="56"/>
      <c r="Z91" s="56"/>
      <c r="AA91" s="56"/>
      <c r="AB91" s="56"/>
    </row>
    <row r="92" spans="1:28" x14ac:dyDescent="0.3">
      <c r="A92" s="3" t="s">
        <v>0</v>
      </c>
      <c r="B92" s="5" t="s">
        <v>1226</v>
      </c>
      <c r="C92" s="3" t="s">
        <v>175</v>
      </c>
      <c r="D92" s="107" t="s">
        <v>176</v>
      </c>
      <c r="E92" s="5" t="s">
        <v>249</v>
      </c>
      <c r="F92" s="102">
        <v>1500</v>
      </c>
      <c r="G92" s="102">
        <v>1600</v>
      </c>
      <c r="H92" s="108">
        <f t="shared" si="4"/>
        <v>1550</v>
      </c>
      <c r="I92" s="108">
        <f t="shared" si="5"/>
        <v>50</v>
      </c>
      <c r="J92" s="3" t="s">
        <v>742</v>
      </c>
      <c r="K92" s="3" t="s">
        <v>743</v>
      </c>
      <c r="L92" s="5" t="s">
        <v>759</v>
      </c>
      <c r="M92" s="5">
        <v>213</v>
      </c>
      <c r="N92" s="5" t="s">
        <v>899</v>
      </c>
      <c r="O92" s="110">
        <v>-20.217373543577384</v>
      </c>
      <c r="P92" s="110">
        <v>9.3777721290684166</v>
      </c>
      <c r="Q92" s="20">
        <v>0.25</v>
      </c>
      <c r="R92" s="20">
        <v>0.25</v>
      </c>
      <c r="W92" s="56"/>
      <c r="X92" s="56"/>
      <c r="Y92" s="56"/>
      <c r="Z92" s="56"/>
      <c r="AA92" s="56"/>
      <c r="AB92" s="56"/>
    </row>
    <row r="93" spans="1:28" x14ac:dyDescent="0.3">
      <c r="A93" s="3" t="s">
        <v>0</v>
      </c>
      <c r="B93" s="5" t="s">
        <v>1226</v>
      </c>
      <c r="C93" s="3" t="s">
        <v>1169</v>
      </c>
      <c r="D93" s="107" t="s">
        <v>49</v>
      </c>
      <c r="E93" s="5" t="s">
        <v>911</v>
      </c>
      <c r="F93" s="102">
        <v>1000</v>
      </c>
      <c r="G93" s="102">
        <v>1300</v>
      </c>
      <c r="H93" s="108">
        <f t="shared" si="4"/>
        <v>1150</v>
      </c>
      <c r="I93" s="108">
        <f t="shared" si="5"/>
        <v>150</v>
      </c>
      <c r="J93" s="3" t="s">
        <v>742</v>
      </c>
      <c r="K93" s="3" t="s">
        <v>743</v>
      </c>
      <c r="L93" s="5" t="s">
        <v>759</v>
      </c>
      <c r="M93" s="5">
        <v>213</v>
      </c>
      <c r="N93" s="5" t="s">
        <v>900</v>
      </c>
      <c r="O93" s="110">
        <v>-20.609544901062449</v>
      </c>
      <c r="P93" s="13">
        <v>7.114554567329038</v>
      </c>
      <c r="Q93" s="20">
        <v>0.25</v>
      </c>
      <c r="R93" s="20">
        <v>0.25</v>
      </c>
    </row>
    <row r="94" spans="1:28" x14ac:dyDescent="0.3">
      <c r="A94" s="3" t="s">
        <v>367</v>
      </c>
      <c r="B94" s="3" t="s">
        <v>1225</v>
      </c>
      <c r="C94" s="3" t="s">
        <v>781</v>
      </c>
      <c r="D94" s="107" t="s">
        <v>336</v>
      </c>
      <c r="E94" s="18" t="s">
        <v>782</v>
      </c>
      <c r="F94" s="121">
        <v>1100</v>
      </c>
      <c r="G94" s="121">
        <v>1600</v>
      </c>
      <c r="H94" s="108">
        <f t="shared" si="4"/>
        <v>1350</v>
      </c>
      <c r="I94" s="108">
        <f t="shared" si="5"/>
        <v>250</v>
      </c>
      <c r="J94" s="109" t="s">
        <v>783</v>
      </c>
      <c r="K94" s="109" t="s">
        <v>784</v>
      </c>
      <c r="L94" s="64" t="s">
        <v>894</v>
      </c>
      <c r="M94" s="5">
        <v>181</v>
      </c>
      <c r="N94" s="5" t="s">
        <v>899</v>
      </c>
      <c r="O94" s="110">
        <v>-20.755424542347733</v>
      </c>
      <c r="P94" s="110">
        <v>8.2521438770291802</v>
      </c>
      <c r="Q94" s="20">
        <v>0.25</v>
      </c>
      <c r="R94" s="20">
        <v>0.25</v>
      </c>
    </row>
    <row r="95" spans="1:28" x14ac:dyDescent="0.3">
      <c r="A95" s="3" t="s">
        <v>367</v>
      </c>
      <c r="B95" s="3" t="s">
        <v>1225</v>
      </c>
      <c r="C95" s="3" t="s">
        <v>781</v>
      </c>
      <c r="D95" s="107" t="s">
        <v>337</v>
      </c>
      <c r="E95" s="18" t="s">
        <v>782</v>
      </c>
      <c r="F95" s="121">
        <v>1100</v>
      </c>
      <c r="G95" s="121">
        <v>1600</v>
      </c>
      <c r="H95" s="108">
        <f t="shared" si="4"/>
        <v>1350</v>
      </c>
      <c r="I95" s="108">
        <f t="shared" si="5"/>
        <v>250</v>
      </c>
      <c r="J95" s="109" t="s">
        <v>783</v>
      </c>
      <c r="K95" s="109" t="s">
        <v>784</v>
      </c>
      <c r="L95" s="64" t="s">
        <v>894</v>
      </c>
      <c r="M95" s="5">
        <v>181</v>
      </c>
      <c r="N95" s="5" t="s">
        <v>899</v>
      </c>
      <c r="O95" s="110">
        <v>-20.592950209428281</v>
      </c>
      <c r="P95" s="110">
        <v>8.1563763730304437</v>
      </c>
      <c r="Q95" s="20">
        <v>0.25</v>
      </c>
      <c r="R95" s="20">
        <v>0.25</v>
      </c>
    </row>
    <row r="96" spans="1:28" x14ac:dyDescent="0.3">
      <c r="A96" s="3" t="s">
        <v>367</v>
      </c>
      <c r="B96" s="3" t="s">
        <v>1225</v>
      </c>
      <c r="C96" s="3" t="s">
        <v>781</v>
      </c>
      <c r="D96" s="107" t="s">
        <v>338</v>
      </c>
      <c r="E96" s="18" t="s">
        <v>782</v>
      </c>
      <c r="F96" s="121">
        <v>1100</v>
      </c>
      <c r="G96" s="121">
        <v>1600</v>
      </c>
      <c r="H96" s="108">
        <f t="shared" si="4"/>
        <v>1350</v>
      </c>
      <c r="I96" s="108">
        <f t="shared" si="5"/>
        <v>250</v>
      </c>
      <c r="J96" s="109" t="s">
        <v>783</v>
      </c>
      <c r="K96" s="109" t="s">
        <v>784</v>
      </c>
      <c r="L96" s="64" t="s">
        <v>894</v>
      </c>
      <c r="M96" s="5">
        <v>181</v>
      </c>
      <c r="N96" s="5" t="s">
        <v>899</v>
      </c>
      <c r="O96" s="110">
        <v>-20.633568792658142</v>
      </c>
      <c r="P96" s="110">
        <v>7.9099745658670333</v>
      </c>
      <c r="Q96" s="20">
        <v>0.25</v>
      </c>
      <c r="R96" s="20">
        <v>0.25</v>
      </c>
    </row>
    <row r="97" spans="1:18" x14ac:dyDescent="0.3">
      <c r="A97" s="3" t="s">
        <v>367</v>
      </c>
      <c r="B97" s="3" t="s">
        <v>1225</v>
      </c>
      <c r="C97" s="3" t="s">
        <v>781</v>
      </c>
      <c r="D97" s="107" t="s">
        <v>339</v>
      </c>
      <c r="E97" s="18" t="s">
        <v>782</v>
      </c>
      <c r="F97" s="121">
        <v>1100</v>
      </c>
      <c r="G97" s="121">
        <v>1600</v>
      </c>
      <c r="H97" s="108">
        <f t="shared" si="4"/>
        <v>1350</v>
      </c>
      <c r="I97" s="108">
        <f t="shared" si="5"/>
        <v>250</v>
      </c>
      <c r="J97" s="109" t="s">
        <v>783</v>
      </c>
      <c r="K97" s="109" t="s">
        <v>784</v>
      </c>
      <c r="L97" s="64" t="s">
        <v>894</v>
      </c>
      <c r="M97" s="5">
        <v>181</v>
      </c>
      <c r="N97" s="5" t="s">
        <v>899</v>
      </c>
      <c r="O97" s="110">
        <v>-20.332991276757152</v>
      </c>
      <c r="P97" s="110">
        <v>8.3668653661943289</v>
      </c>
      <c r="Q97" s="20">
        <v>0.25</v>
      </c>
      <c r="R97" s="20">
        <v>0.25</v>
      </c>
    </row>
    <row r="98" spans="1:18" x14ac:dyDescent="0.3">
      <c r="A98" s="3" t="s">
        <v>367</v>
      </c>
      <c r="B98" s="3" t="s">
        <v>1225</v>
      </c>
      <c r="C98" s="3" t="s">
        <v>781</v>
      </c>
      <c r="D98" s="107" t="s">
        <v>340</v>
      </c>
      <c r="E98" s="18" t="s">
        <v>782</v>
      </c>
      <c r="F98" s="121">
        <v>1100</v>
      </c>
      <c r="G98" s="121">
        <v>1600</v>
      </c>
      <c r="H98" s="108">
        <f t="shared" ref="H98:H129" si="6">AVERAGE(F98:G98)</f>
        <v>1350</v>
      </c>
      <c r="I98" s="108">
        <f t="shared" ref="I98:I129" si="7">H98-F98</f>
        <v>250</v>
      </c>
      <c r="J98" s="109" t="s">
        <v>783</v>
      </c>
      <c r="K98" s="109" t="s">
        <v>784</v>
      </c>
      <c r="L98" s="64" t="s">
        <v>894</v>
      </c>
      <c r="M98" s="5">
        <v>181</v>
      </c>
      <c r="N98" s="5" t="s">
        <v>899</v>
      </c>
      <c r="O98" s="110">
        <v>-20.103496281508427</v>
      </c>
      <c r="P98" s="110">
        <v>8.9883565640194512</v>
      </c>
      <c r="Q98" s="20">
        <v>0.25</v>
      </c>
      <c r="R98" s="20">
        <v>0.25</v>
      </c>
    </row>
    <row r="99" spans="1:18" x14ac:dyDescent="0.3">
      <c r="A99" s="3" t="s">
        <v>367</v>
      </c>
      <c r="B99" s="3" t="s">
        <v>1225</v>
      </c>
      <c r="C99" s="3" t="s">
        <v>781</v>
      </c>
      <c r="D99" s="107" t="s">
        <v>341</v>
      </c>
      <c r="E99" s="18" t="s">
        <v>782</v>
      </c>
      <c r="F99" s="121">
        <v>1100</v>
      </c>
      <c r="G99" s="121">
        <v>1600</v>
      </c>
      <c r="H99" s="108">
        <f t="shared" si="6"/>
        <v>1350</v>
      </c>
      <c r="I99" s="108">
        <f t="shared" si="7"/>
        <v>250</v>
      </c>
      <c r="J99" s="109" t="s">
        <v>783</v>
      </c>
      <c r="K99" s="109" t="s">
        <v>784</v>
      </c>
      <c r="L99" s="64" t="s">
        <v>894</v>
      </c>
      <c r="M99" s="5">
        <v>181</v>
      </c>
      <c r="N99" s="5" t="s">
        <v>899</v>
      </c>
      <c r="O99" s="110">
        <v>-19.501325785125694</v>
      </c>
      <c r="P99" s="110">
        <v>9.6746903426770494</v>
      </c>
      <c r="Q99" s="20">
        <v>0.25</v>
      </c>
      <c r="R99" s="20">
        <v>0.25</v>
      </c>
    </row>
    <row r="100" spans="1:18" x14ac:dyDescent="0.3">
      <c r="A100" s="3" t="s">
        <v>367</v>
      </c>
      <c r="B100" s="3" t="s">
        <v>1225</v>
      </c>
      <c r="C100" s="3" t="s">
        <v>781</v>
      </c>
      <c r="D100" s="107" t="s">
        <v>342</v>
      </c>
      <c r="E100" s="18" t="s">
        <v>782</v>
      </c>
      <c r="F100" s="121">
        <v>1100</v>
      </c>
      <c r="G100" s="121">
        <v>1600</v>
      </c>
      <c r="H100" s="108">
        <f t="shared" si="6"/>
        <v>1350</v>
      </c>
      <c r="I100" s="108">
        <f t="shared" si="7"/>
        <v>250</v>
      </c>
      <c r="J100" s="109" t="s">
        <v>783</v>
      </c>
      <c r="K100" s="109" t="s">
        <v>784</v>
      </c>
      <c r="L100" s="64" t="s">
        <v>894</v>
      </c>
      <c r="M100" s="5">
        <v>181</v>
      </c>
      <c r="N100" s="5" t="s">
        <v>899</v>
      </c>
      <c r="O100" s="110">
        <v>-20.500542932580338</v>
      </c>
      <c r="P100" s="110">
        <v>8.4416837286933415</v>
      </c>
      <c r="Q100" s="20">
        <v>0.25</v>
      </c>
      <c r="R100" s="20">
        <v>0.25</v>
      </c>
    </row>
    <row r="101" spans="1:18" x14ac:dyDescent="0.3">
      <c r="A101" s="3" t="s">
        <v>367</v>
      </c>
      <c r="B101" s="3" t="s">
        <v>1225</v>
      </c>
      <c r="C101" s="3" t="s">
        <v>781</v>
      </c>
      <c r="D101" s="107" t="s">
        <v>343</v>
      </c>
      <c r="E101" s="18" t="s">
        <v>782</v>
      </c>
      <c r="F101" s="121">
        <v>1100</v>
      </c>
      <c r="G101" s="121">
        <v>1600</v>
      </c>
      <c r="H101" s="108">
        <f t="shared" si="6"/>
        <v>1350</v>
      </c>
      <c r="I101" s="108">
        <f t="shared" si="7"/>
        <v>250</v>
      </c>
      <c r="J101" s="109" t="s">
        <v>783</v>
      </c>
      <c r="K101" s="109" t="s">
        <v>784</v>
      </c>
      <c r="L101" s="64" t="s">
        <v>894</v>
      </c>
      <c r="M101" s="5">
        <v>181</v>
      </c>
      <c r="N101" s="5" t="s">
        <v>899</v>
      </c>
      <c r="O101" s="110">
        <v>-20.160362298030229</v>
      </c>
      <c r="P101" s="110">
        <v>9.947029182173452</v>
      </c>
      <c r="Q101" s="20">
        <v>0.25</v>
      </c>
      <c r="R101" s="20">
        <v>0.25</v>
      </c>
    </row>
    <row r="102" spans="1:18" s="53" customFormat="1" x14ac:dyDescent="0.3">
      <c r="A102" s="3" t="s">
        <v>367</v>
      </c>
      <c r="B102" s="3" t="s">
        <v>1225</v>
      </c>
      <c r="C102" s="3" t="s">
        <v>781</v>
      </c>
      <c r="D102" s="107" t="s">
        <v>344</v>
      </c>
      <c r="E102" s="18" t="s">
        <v>782</v>
      </c>
      <c r="F102" s="121">
        <v>1100</v>
      </c>
      <c r="G102" s="121">
        <v>1600</v>
      </c>
      <c r="H102" s="108">
        <f t="shared" si="6"/>
        <v>1350</v>
      </c>
      <c r="I102" s="108">
        <f t="shared" si="7"/>
        <v>250</v>
      </c>
      <c r="J102" s="109" t="s">
        <v>783</v>
      </c>
      <c r="K102" s="109" t="s">
        <v>784</v>
      </c>
      <c r="L102" s="64" t="s">
        <v>894</v>
      </c>
      <c r="M102" s="5">
        <v>181</v>
      </c>
      <c r="N102" s="5" t="s">
        <v>899</v>
      </c>
      <c r="O102" s="110">
        <v>-19.908527082005079</v>
      </c>
      <c r="P102" s="110">
        <v>7.298459149708445</v>
      </c>
      <c r="Q102" s="20">
        <v>0.25</v>
      </c>
      <c r="R102" s="20">
        <v>0.25</v>
      </c>
    </row>
    <row r="103" spans="1:18" ht="15" customHeight="1" x14ac:dyDescent="0.3">
      <c r="A103" s="3" t="s">
        <v>367</v>
      </c>
      <c r="B103" s="3" t="s">
        <v>1225</v>
      </c>
      <c r="C103" s="3" t="s">
        <v>781</v>
      </c>
      <c r="D103" s="107" t="s">
        <v>345</v>
      </c>
      <c r="E103" s="18" t="s">
        <v>782</v>
      </c>
      <c r="F103" s="121">
        <v>1100</v>
      </c>
      <c r="G103" s="121">
        <v>1600</v>
      </c>
      <c r="H103" s="108">
        <f t="shared" si="6"/>
        <v>1350</v>
      </c>
      <c r="I103" s="108">
        <f t="shared" si="7"/>
        <v>250</v>
      </c>
      <c r="J103" s="109" t="s">
        <v>783</v>
      </c>
      <c r="K103" s="109" t="s">
        <v>784</v>
      </c>
      <c r="L103" s="64" t="s">
        <v>894</v>
      </c>
      <c r="M103" s="5">
        <v>181</v>
      </c>
      <c r="N103" s="5" t="s">
        <v>899</v>
      </c>
      <c r="O103" s="110">
        <v>-20.256831433201157</v>
      </c>
      <c r="P103" s="110">
        <v>7.6595824460370077</v>
      </c>
      <c r="Q103" s="20">
        <v>0.25</v>
      </c>
      <c r="R103" s="20">
        <v>0.25</v>
      </c>
    </row>
    <row r="104" spans="1:18" ht="15" customHeight="1" x14ac:dyDescent="0.3">
      <c r="A104" s="3" t="s">
        <v>367</v>
      </c>
      <c r="B104" s="3" t="s">
        <v>1225</v>
      </c>
      <c r="C104" s="3" t="s">
        <v>781</v>
      </c>
      <c r="D104" s="107" t="s">
        <v>346</v>
      </c>
      <c r="E104" s="18" t="s">
        <v>782</v>
      </c>
      <c r="F104" s="121">
        <v>1100</v>
      </c>
      <c r="G104" s="121">
        <v>1600</v>
      </c>
      <c r="H104" s="108">
        <f t="shared" si="6"/>
        <v>1350</v>
      </c>
      <c r="I104" s="108">
        <f t="shared" si="7"/>
        <v>250</v>
      </c>
      <c r="J104" s="109" t="s">
        <v>783</v>
      </c>
      <c r="K104" s="109" t="s">
        <v>784</v>
      </c>
      <c r="L104" s="64" t="s">
        <v>894</v>
      </c>
      <c r="M104" s="5">
        <v>181</v>
      </c>
      <c r="N104" s="5" t="s">
        <v>899</v>
      </c>
      <c r="O104" s="110">
        <v>-20.479218176384659</v>
      </c>
      <c r="P104" s="110">
        <v>9.174903681183654</v>
      </c>
      <c r="Q104" s="20">
        <v>0.25</v>
      </c>
      <c r="R104" s="20">
        <v>0.25</v>
      </c>
    </row>
    <row r="105" spans="1:18" x14ac:dyDescent="0.3">
      <c r="A105" s="3" t="s">
        <v>0</v>
      </c>
      <c r="B105" s="5" t="s">
        <v>1226</v>
      </c>
      <c r="C105" s="3" t="s">
        <v>91</v>
      </c>
      <c r="D105" s="107" t="s">
        <v>92</v>
      </c>
      <c r="E105" s="5" t="s">
        <v>926</v>
      </c>
      <c r="F105" s="102">
        <v>1150</v>
      </c>
      <c r="G105" s="102">
        <v>1300</v>
      </c>
      <c r="H105" s="108">
        <f t="shared" si="6"/>
        <v>1225</v>
      </c>
      <c r="I105" s="108">
        <f t="shared" si="7"/>
        <v>75</v>
      </c>
      <c r="J105" s="3" t="s">
        <v>867</v>
      </c>
      <c r="K105" s="3" t="s">
        <v>868</v>
      </c>
      <c r="L105" s="5" t="s">
        <v>1247</v>
      </c>
      <c r="M105" s="5">
        <v>6</v>
      </c>
      <c r="N105" s="5" t="s">
        <v>898</v>
      </c>
      <c r="O105" s="110">
        <v>-20.75392130159873</v>
      </c>
      <c r="P105" s="110">
        <v>10.477681775569591</v>
      </c>
      <c r="Q105" s="20">
        <v>0.25</v>
      </c>
      <c r="R105" s="20">
        <v>0.25</v>
      </c>
    </row>
    <row r="106" spans="1:18" x14ac:dyDescent="0.3">
      <c r="A106" s="3" t="s">
        <v>0</v>
      </c>
      <c r="B106" s="5" t="s">
        <v>1226</v>
      </c>
      <c r="C106" s="3" t="s">
        <v>91</v>
      </c>
      <c r="D106" s="107" t="s">
        <v>96</v>
      </c>
      <c r="E106" s="5" t="s">
        <v>780</v>
      </c>
      <c r="F106" s="102">
        <v>1300</v>
      </c>
      <c r="G106" s="102">
        <v>1600</v>
      </c>
      <c r="H106" s="108">
        <f t="shared" si="6"/>
        <v>1450</v>
      </c>
      <c r="I106" s="108">
        <f t="shared" si="7"/>
        <v>150</v>
      </c>
      <c r="J106" s="3" t="s">
        <v>867</v>
      </c>
      <c r="K106" s="3" t="s">
        <v>868</v>
      </c>
      <c r="L106" s="5" t="s">
        <v>1247</v>
      </c>
      <c r="M106" s="5">
        <v>6</v>
      </c>
      <c r="N106" s="5" t="s">
        <v>898</v>
      </c>
      <c r="O106" s="110">
        <v>-19.718711791370524</v>
      </c>
      <c r="P106" s="110">
        <v>10.613535208577513</v>
      </c>
      <c r="Q106" s="20">
        <v>0.25</v>
      </c>
      <c r="R106" s="20">
        <v>0.25</v>
      </c>
    </row>
    <row r="107" spans="1:18" x14ac:dyDescent="0.3">
      <c r="A107" s="3" t="s">
        <v>0</v>
      </c>
      <c r="B107" s="5" t="s">
        <v>1226</v>
      </c>
      <c r="C107" s="3" t="s">
        <v>91</v>
      </c>
      <c r="D107" s="107" t="s">
        <v>99</v>
      </c>
      <c r="E107" s="5" t="s">
        <v>357</v>
      </c>
      <c r="F107" s="102">
        <v>1000</v>
      </c>
      <c r="G107" s="102">
        <v>1200</v>
      </c>
      <c r="H107" s="108">
        <f t="shared" si="6"/>
        <v>1100</v>
      </c>
      <c r="I107" s="108">
        <f t="shared" si="7"/>
        <v>100</v>
      </c>
      <c r="J107" s="3" t="s">
        <v>867</v>
      </c>
      <c r="K107" s="3" t="s">
        <v>868</v>
      </c>
      <c r="L107" s="5" t="s">
        <v>1247</v>
      </c>
      <c r="M107" s="5">
        <v>6</v>
      </c>
      <c r="N107" s="5" t="s">
        <v>898</v>
      </c>
      <c r="O107" s="110">
        <v>-19.612221396648728</v>
      </c>
      <c r="P107" s="110">
        <v>9.8336358709394425</v>
      </c>
      <c r="Q107" s="20">
        <v>0.25</v>
      </c>
      <c r="R107" s="20">
        <v>0.25</v>
      </c>
    </row>
    <row r="108" spans="1:18" x14ac:dyDescent="0.3">
      <c r="A108" s="3" t="s">
        <v>0</v>
      </c>
      <c r="B108" s="5" t="s">
        <v>1226</v>
      </c>
      <c r="C108" s="3" t="s">
        <v>91</v>
      </c>
      <c r="D108" s="107" t="s">
        <v>103</v>
      </c>
      <c r="E108" s="5" t="s">
        <v>357</v>
      </c>
      <c r="F108" s="102">
        <v>1000</v>
      </c>
      <c r="G108" s="102">
        <v>1200</v>
      </c>
      <c r="H108" s="108">
        <f t="shared" si="6"/>
        <v>1100</v>
      </c>
      <c r="I108" s="108">
        <f t="shared" si="7"/>
        <v>100</v>
      </c>
      <c r="J108" s="3" t="s">
        <v>867</v>
      </c>
      <c r="K108" s="3" t="s">
        <v>868</v>
      </c>
      <c r="L108" s="5" t="s">
        <v>1247</v>
      </c>
      <c r="M108" s="5">
        <v>6</v>
      </c>
      <c r="N108" s="5" t="s">
        <v>898</v>
      </c>
      <c r="O108" s="110">
        <v>-21.474779358177031</v>
      </c>
      <c r="P108" s="110">
        <v>10.2089938747317</v>
      </c>
      <c r="Q108" s="20">
        <v>0.25</v>
      </c>
      <c r="R108" s="20">
        <v>0.25</v>
      </c>
    </row>
    <row r="109" spans="1:18" x14ac:dyDescent="0.3">
      <c r="A109" s="3" t="s">
        <v>0</v>
      </c>
      <c r="B109" s="5" t="s">
        <v>1226</v>
      </c>
      <c r="C109" s="3" t="s">
        <v>91</v>
      </c>
      <c r="D109" s="107" t="s">
        <v>106</v>
      </c>
      <c r="E109" s="5" t="s">
        <v>357</v>
      </c>
      <c r="F109" s="102">
        <v>1000</v>
      </c>
      <c r="G109" s="102">
        <v>1200</v>
      </c>
      <c r="H109" s="108">
        <f t="shared" si="6"/>
        <v>1100</v>
      </c>
      <c r="I109" s="108">
        <f t="shared" si="7"/>
        <v>100</v>
      </c>
      <c r="J109" s="3" t="s">
        <v>867</v>
      </c>
      <c r="K109" s="3" t="s">
        <v>868</v>
      </c>
      <c r="L109" s="5" t="s">
        <v>1247</v>
      </c>
      <c r="M109" s="5">
        <v>6</v>
      </c>
      <c r="N109" s="5" t="s">
        <v>898</v>
      </c>
      <c r="O109" s="110">
        <v>-20.45492903949523</v>
      </c>
      <c r="P109" s="110">
        <v>11.191163879292676</v>
      </c>
      <c r="Q109" s="20">
        <v>0.25</v>
      </c>
      <c r="R109" s="20">
        <v>0.25</v>
      </c>
    </row>
    <row r="110" spans="1:18" x14ac:dyDescent="0.3">
      <c r="A110" s="3" t="s">
        <v>0</v>
      </c>
      <c r="B110" s="5" t="s">
        <v>1226</v>
      </c>
      <c r="C110" s="3" t="s">
        <v>91</v>
      </c>
      <c r="D110" s="107" t="s">
        <v>108</v>
      </c>
      <c r="E110" s="5" t="s">
        <v>357</v>
      </c>
      <c r="F110" s="102">
        <v>1000</v>
      </c>
      <c r="G110" s="102">
        <v>1200</v>
      </c>
      <c r="H110" s="108">
        <f t="shared" si="6"/>
        <v>1100</v>
      </c>
      <c r="I110" s="108">
        <f t="shared" si="7"/>
        <v>100</v>
      </c>
      <c r="J110" s="3" t="s">
        <v>867</v>
      </c>
      <c r="K110" s="3" t="s">
        <v>868</v>
      </c>
      <c r="L110" s="5" t="s">
        <v>1247</v>
      </c>
      <c r="M110" s="5">
        <v>6</v>
      </c>
      <c r="N110" s="5" t="s">
        <v>898</v>
      </c>
      <c r="O110" s="110">
        <v>-20.280858201969224</v>
      </c>
      <c r="P110" s="110">
        <v>8.946060108621019</v>
      </c>
      <c r="Q110" s="20">
        <v>0.25</v>
      </c>
      <c r="R110" s="20">
        <v>0.25</v>
      </c>
    </row>
    <row r="111" spans="1:18" x14ac:dyDescent="0.3">
      <c r="A111" s="3" t="s">
        <v>0</v>
      </c>
      <c r="B111" s="5" t="s">
        <v>1226</v>
      </c>
      <c r="C111" s="3" t="s">
        <v>91</v>
      </c>
      <c r="D111" s="107" t="s">
        <v>112</v>
      </c>
      <c r="E111" s="5" t="s">
        <v>764</v>
      </c>
      <c r="F111" s="102">
        <v>1500</v>
      </c>
      <c r="G111" s="102">
        <v>1800</v>
      </c>
      <c r="H111" s="108">
        <f t="shared" si="6"/>
        <v>1650</v>
      </c>
      <c r="I111" s="108">
        <f t="shared" si="7"/>
        <v>150</v>
      </c>
      <c r="J111" s="3" t="s">
        <v>867</v>
      </c>
      <c r="K111" s="3" t="s">
        <v>868</v>
      </c>
      <c r="L111" s="5" t="s">
        <v>1247</v>
      </c>
      <c r="M111" s="5">
        <v>6</v>
      </c>
      <c r="N111" s="5" t="s">
        <v>900</v>
      </c>
      <c r="O111" s="110">
        <v>-21.266918299248907</v>
      </c>
      <c r="P111" s="110">
        <v>8.9027882744036813</v>
      </c>
      <c r="Q111" s="20">
        <v>0.25</v>
      </c>
      <c r="R111" s="20">
        <v>0.25</v>
      </c>
    </row>
    <row r="112" spans="1:18" x14ac:dyDescent="0.3">
      <c r="A112" s="3" t="s">
        <v>0</v>
      </c>
      <c r="B112" s="5" t="s">
        <v>1226</v>
      </c>
      <c r="C112" s="3" t="s">
        <v>91</v>
      </c>
      <c r="D112" s="107" t="s">
        <v>116</v>
      </c>
      <c r="E112" s="5" t="s">
        <v>764</v>
      </c>
      <c r="F112" s="102">
        <v>1500</v>
      </c>
      <c r="G112" s="102">
        <v>1800</v>
      </c>
      <c r="H112" s="108">
        <f t="shared" si="6"/>
        <v>1650</v>
      </c>
      <c r="I112" s="108">
        <f t="shared" si="7"/>
        <v>150</v>
      </c>
      <c r="J112" s="3" t="s">
        <v>867</v>
      </c>
      <c r="K112" s="3" t="s">
        <v>868</v>
      </c>
      <c r="L112" s="5" t="s">
        <v>1247</v>
      </c>
      <c r="M112" s="5">
        <v>6</v>
      </c>
      <c r="N112" s="5" t="s">
        <v>900</v>
      </c>
      <c r="O112" s="110">
        <v>-21.742029291084606</v>
      </c>
      <c r="P112" s="110">
        <v>10.2744047869207</v>
      </c>
      <c r="Q112" s="20">
        <v>0.25</v>
      </c>
      <c r="R112" s="20">
        <v>0.25</v>
      </c>
    </row>
    <row r="113" spans="1:18" x14ac:dyDescent="0.3">
      <c r="A113" s="3" t="s">
        <v>0</v>
      </c>
      <c r="B113" s="5" t="s">
        <v>1226</v>
      </c>
      <c r="C113" s="3" t="s">
        <v>91</v>
      </c>
      <c r="D113" s="107" t="s">
        <v>119</v>
      </c>
      <c r="E113" s="5" t="s">
        <v>357</v>
      </c>
      <c r="F113" s="102">
        <v>1000</v>
      </c>
      <c r="G113" s="102">
        <v>1200</v>
      </c>
      <c r="H113" s="108">
        <f t="shared" si="6"/>
        <v>1100</v>
      </c>
      <c r="I113" s="108">
        <f t="shared" si="7"/>
        <v>100</v>
      </c>
      <c r="J113" s="3" t="s">
        <v>867</v>
      </c>
      <c r="K113" s="3" t="s">
        <v>868</v>
      </c>
      <c r="L113" s="5" t="s">
        <v>1247</v>
      </c>
      <c r="M113" s="5">
        <v>6</v>
      </c>
      <c r="N113" s="5" t="s">
        <v>898</v>
      </c>
      <c r="O113" s="110">
        <v>-21.960007896831783</v>
      </c>
      <c r="P113" s="110">
        <v>10.124728411846693</v>
      </c>
      <c r="Q113" s="20">
        <v>0.25</v>
      </c>
      <c r="R113" s="20">
        <v>0.25</v>
      </c>
    </row>
    <row r="114" spans="1:18" x14ac:dyDescent="0.3">
      <c r="A114" s="3" t="s">
        <v>0</v>
      </c>
      <c r="B114" s="5" t="s">
        <v>1226</v>
      </c>
      <c r="C114" s="3" t="s">
        <v>91</v>
      </c>
      <c r="D114" s="107" t="s">
        <v>127</v>
      </c>
      <c r="E114" s="5" t="s">
        <v>926</v>
      </c>
      <c r="F114" s="102">
        <v>1150</v>
      </c>
      <c r="G114" s="102">
        <v>1300</v>
      </c>
      <c r="H114" s="108">
        <f t="shared" si="6"/>
        <v>1225</v>
      </c>
      <c r="I114" s="108">
        <f t="shared" si="7"/>
        <v>75</v>
      </c>
      <c r="J114" s="3" t="s">
        <v>867</v>
      </c>
      <c r="K114" s="3" t="s">
        <v>868</v>
      </c>
      <c r="L114" s="5" t="s">
        <v>1247</v>
      </c>
      <c r="M114" s="5">
        <v>6</v>
      </c>
      <c r="N114" s="5" t="s">
        <v>898</v>
      </c>
      <c r="O114" s="110">
        <v>-21.501401956857478</v>
      </c>
      <c r="P114" s="110">
        <v>10.546111652936544</v>
      </c>
      <c r="Q114" s="20">
        <v>0.25</v>
      </c>
      <c r="R114" s="20">
        <v>0.25</v>
      </c>
    </row>
    <row r="115" spans="1:18" x14ac:dyDescent="0.3">
      <c r="A115" s="3" t="s">
        <v>0</v>
      </c>
      <c r="B115" s="5" t="s">
        <v>1226</v>
      </c>
      <c r="C115" s="3" t="s">
        <v>91</v>
      </c>
      <c r="D115" s="107" t="s">
        <v>130</v>
      </c>
      <c r="E115" s="5" t="s">
        <v>357</v>
      </c>
      <c r="F115" s="102">
        <v>1000</v>
      </c>
      <c r="G115" s="102">
        <v>1200</v>
      </c>
      <c r="H115" s="108">
        <f t="shared" si="6"/>
        <v>1100</v>
      </c>
      <c r="I115" s="108">
        <f t="shared" si="7"/>
        <v>100</v>
      </c>
      <c r="J115" s="3" t="s">
        <v>867</v>
      </c>
      <c r="K115" s="3" t="s">
        <v>868</v>
      </c>
      <c r="L115" s="5" t="s">
        <v>1247</v>
      </c>
      <c r="M115" s="5">
        <v>6</v>
      </c>
      <c r="N115" s="5" t="s">
        <v>898</v>
      </c>
      <c r="O115" s="110">
        <v>-20.257307441598059</v>
      </c>
      <c r="P115" s="110">
        <v>10.067102511367871</v>
      </c>
      <c r="Q115" s="20">
        <v>0.25</v>
      </c>
      <c r="R115" s="20">
        <v>0.25</v>
      </c>
    </row>
    <row r="116" spans="1:18" x14ac:dyDescent="0.3">
      <c r="A116" s="3" t="s">
        <v>0</v>
      </c>
      <c r="B116" s="5" t="s">
        <v>1226</v>
      </c>
      <c r="C116" s="3" t="s">
        <v>91</v>
      </c>
      <c r="D116" s="107" t="s">
        <v>136</v>
      </c>
      <c r="E116" s="5" t="s">
        <v>357</v>
      </c>
      <c r="F116" s="102">
        <v>1000</v>
      </c>
      <c r="G116" s="102">
        <v>1200</v>
      </c>
      <c r="H116" s="108">
        <f t="shared" si="6"/>
        <v>1100</v>
      </c>
      <c r="I116" s="108">
        <f t="shared" si="7"/>
        <v>100</v>
      </c>
      <c r="J116" s="3" t="s">
        <v>867</v>
      </c>
      <c r="K116" s="3" t="s">
        <v>868</v>
      </c>
      <c r="L116" s="5" t="s">
        <v>1247</v>
      </c>
      <c r="M116" s="5">
        <v>6</v>
      </c>
      <c r="N116" s="5" t="s">
        <v>898</v>
      </c>
      <c r="O116" s="110">
        <v>-20.252187711082588</v>
      </c>
      <c r="P116" s="110">
        <v>10.471643845213682</v>
      </c>
      <c r="Q116" s="20">
        <v>0.25</v>
      </c>
      <c r="R116" s="20">
        <v>0.25</v>
      </c>
    </row>
    <row r="117" spans="1:18" s="53" customFormat="1" x14ac:dyDescent="0.3">
      <c r="A117" s="3" t="s">
        <v>0</v>
      </c>
      <c r="B117" s="5" t="s">
        <v>1226</v>
      </c>
      <c r="C117" s="3" t="s">
        <v>166</v>
      </c>
      <c r="D117" s="107" t="s">
        <v>167</v>
      </c>
      <c r="E117" s="5" t="s">
        <v>912</v>
      </c>
      <c r="F117" s="102">
        <v>1400</v>
      </c>
      <c r="G117" s="102">
        <v>1800</v>
      </c>
      <c r="H117" s="108">
        <f t="shared" si="6"/>
        <v>1600</v>
      </c>
      <c r="I117" s="108">
        <f t="shared" si="7"/>
        <v>200</v>
      </c>
      <c r="J117" s="3" t="s">
        <v>869</v>
      </c>
      <c r="K117" s="3" t="s">
        <v>870</v>
      </c>
      <c r="L117" s="15" t="s">
        <v>759</v>
      </c>
      <c r="M117" s="5">
        <v>34</v>
      </c>
      <c r="N117" s="5" t="s">
        <v>899</v>
      </c>
      <c r="O117" s="110">
        <v>-20.728322649021372</v>
      </c>
      <c r="P117" s="110">
        <v>11.200220774826537</v>
      </c>
      <c r="Q117" s="20">
        <v>0.25</v>
      </c>
      <c r="R117" s="20">
        <v>0.25</v>
      </c>
    </row>
    <row r="118" spans="1:18" ht="13.5" customHeight="1" x14ac:dyDescent="0.3">
      <c r="A118" s="3" t="s">
        <v>0</v>
      </c>
      <c r="B118" s="5" t="s">
        <v>1226</v>
      </c>
      <c r="C118" s="3" t="s">
        <v>166</v>
      </c>
      <c r="D118" s="107" t="s">
        <v>171</v>
      </c>
      <c r="E118" s="5" t="s">
        <v>170</v>
      </c>
      <c r="F118" s="102">
        <v>1400</v>
      </c>
      <c r="G118" s="102">
        <v>1500</v>
      </c>
      <c r="H118" s="108">
        <f t="shared" si="6"/>
        <v>1450</v>
      </c>
      <c r="I118" s="108">
        <f t="shared" si="7"/>
        <v>50</v>
      </c>
      <c r="J118" s="3" t="s">
        <v>869</v>
      </c>
      <c r="K118" s="3" t="s">
        <v>870</v>
      </c>
      <c r="L118" s="15" t="s">
        <v>759</v>
      </c>
      <c r="M118" s="5">
        <v>34</v>
      </c>
      <c r="N118" s="5" t="s">
        <v>899</v>
      </c>
      <c r="O118" s="110">
        <v>-20.824573582712226</v>
      </c>
      <c r="P118" s="110">
        <v>10.769515076105126</v>
      </c>
      <c r="Q118" s="20">
        <v>0.25</v>
      </c>
      <c r="R118" s="20">
        <v>0.25</v>
      </c>
    </row>
    <row r="119" spans="1:18" x14ac:dyDescent="0.3">
      <c r="A119" s="15" t="s">
        <v>0</v>
      </c>
      <c r="B119" s="5" t="s">
        <v>1226</v>
      </c>
      <c r="C119" s="15" t="s">
        <v>1166</v>
      </c>
      <c r="D119" s="119" t="s">
        <v>1119</v>
      </c>
      <c r="E119" s="15" t="s">
        <v>1231</v>
      </c>
      <c r="F119" s="112">
        <v>1022</v>
      </c>
      <c r="G119" s="112">
        <v>1159</v>
      </c>
      <c r="H119" s="108">
        <f t="shared" si="6"/>
        <v>1090.5</v>
      </c>
      <c r="I119" s="108">
        <f t="shared" si="7"/>
        <v>68.5</v>
      </c>
      <c r="J119" s="5" t="s">
        <v>1163</v>
      </c>
      <c r="K119" s="5" t="s">
        <v>1164</v>
      </c>
      <c r="L119" s="5" t="s">
        <v>894</v>
      </c>
      <c r="M119" s="5">
        <v>448</v>
      </c>
      <c r="N119" s="15" t="s">
        <v>900</v>
      </c>
      <c r="O119" s="13">
        <v>-19.188218371519998</v>
      </c>
      <c r="P119" s="79">
        <v>9.4772816184400011</v>
      </c>
      <c r="Q119" s="20">
        <v>0.25</v>
      </c>
      <c r="R119" s="20">
        <v>0.25</v>
      </c>
    </row>
    <row r="120" spans="1:18" x14ac:dyDescent="0.3">
      <c r="A120" s="15" t="s">
        <v>0</v>
      </c>
      <c r="B120" s="5" t="s">
        <v>1226</v>
      </c>
      <c r="C120" s="15" t="s">
        <v>1166</v>
      </c>
      <c r="D120" s="119" t="s">
        <v>1124</v>
      </c>
      <c r="E120" s="15" t="s">
        <v>1128</v>
      </c>
      <c r="F120" s="112">
        <v>992</v>
      </c>
      <c r="G120" s="112">
        <v>1154</v>
      </c>
      <c r="H120" s="108">
        <f t="shared" si="6"/>
        <v>1073</v>
      </c>
      <c r="I120" s="108">
        <f t="shared" si="7"/>
        <v>81</v>
      </c>
      <c r="J120" s="5" t="s">
        <v>1163</v>
      </c>
      <c r="K120" s="5" t="s">
        <v>1164</v>
      </c>
      <c r="L120" s="5" t="s">
        <v>894</v>
      </c>
      <c r="M120" s="5">
        <v>448</v>
      </c>
      <c r="N120" s="15" t="s">
        <v>900</v>
      </c>
      <c r="O120" s="13">
        <v>-19.147184977560002</v>
      </c>
      <c r="P120" s="79">
        <v>9.3153425609800014</v>
      </c>
      <c r="Q120" s="20">
        <v>0.25</v>
      </c>
      <c r="R120" s="20">
        <v>0.25</v>
      </c>
    </row>
    <row r="121" spans="1:18" x14ac:dyDescent="0.3">
      <c r="A121" s="15" t="s">
        <v>0</v>
      </c>
      <c r="B121" s="5" t="s">
        <v>1226</v>
      </c>
      <c r="C121" s="15" t="s">
        <v>1166</v>
      </c>
      <c r="D121" s="119" t="s">
        <v>1125</v>
      </c>
      <c r="E121" s="15" t="s">
        <v>1129</v>
      </c>
      <c r="F121" s="112">
        <v>890</v>
      </c>
      <c r="G121" s="112">
        <v>1020</v>
      </c>
      <c r="H121" s="108">
        <f t="shared" si="6"/>
        <v>955</v>
      </c>
      <c r="I121" s="108">
        <f t="shared" si="7"/>
        <v>65</v>
      </c>
      <c r="J121" s="5" t="s">
        <v>1163</v>
      </c>
      <c r="K121" s="5" t="s">
        <v>1164</v>
      </c>
      <c r="L121" s="5" t="s">
        <v>894</v>
      </c>
      <c r="M121" s="5">
        <v>448</v>
      </c>
      <c r="N121" s="15" t="s">
        <v>900</v>
      </c>
      <c r="O121" s="13">
        <v>-19.611582224119999</v>
      </c>
      <c r="P121" s="79">
        <v>8.9022052248000012</v>
      </c>
      <c r="Q121" s="20">
        <v>0.25</v>
      </c>
      <c r="R121" s="20">
        <v>0.25</v>
      </c>
    </row>
    <row r="122" spans="1:18" x14ac:dyDescent="0.3">
      <c r="A122" s="3" t="s">
        <v>0</v>
      </c>
      <c r="B122" s="5" t="s">
        <v>1226</v>
      </c>
      <c r="C122" s="3" t="s">
        <v>20</v>
      </c>
      <c r="D122" s="107" t="s">
        <v>21</v>
      </c>
      <c r="E122" s="2" t="s">
        <v>1230</v>
      </c>
      <c r="F122" s="102">
        <v>709</v>
      </c>
      <c r="G122" s="102">
        <v>952</v>
      </c>
      <c r="H122" s="108">
        <f t="shared" si="6"/>
        <v>830.5</v>
      </c>
      <c r="I122" s="108">
        <f t="shared" si="7"/>
        <v>121.5</v>
      </c>
      <c r="J122" s="3" t="s">
        <v>871</v>
      </c>
      <c r="K122" s="3" t="s">
        <v>872</v>
      </c>
      <c r="L122" s="5" t="s">
        <v>894</v>
      </c>
      <c r="M122" s="5">
        <v>133</v>
      </c>
      <c r="N122" s="5" t="s">
        <v>900</v>
      </c>
      <c r="O122" s="110">
        <v>-18.075278295904376</v>
      </c>
      <c r="P122" s="13">
        <v>8.1782366316947659</v>
      </c>
      <c r="Q122" s="20">
        <v>0.25</v>
      </c>
      <c r="R122" s="20">
        <v>0.25</v>
      </c>
    </row>
    <row r="123" spans="1:18" x14ac:dyDescent="0.3">
      <c r="A123" s="3" t="s">
        <v>367</v>
      </c>
      <c r="B123" s="3" t="s">
        <v>1225</v>
      </c>
      <c r="C123" s="3" t="s">
        <v>785</v>
      </c>
      <c r="D123" s="107" t="s">
        <v>438</v>
      </c>
      <c r="E123" s="6" t="s">
        <v>786</v>
      </c>
      <c r="F123" s="3">
        <v>1300</v>
      </c>
      <c r="G123" s="3">
        <v>1350</v>
      </c>
      <c r="H123" s="108">
        <f t="shared" si="6"/>
        <v>1325</v>
      </c>
      <c r="I123" s="108">
        <f t="shared" si="7"/>
        <v>25</v>
      </c>
      <c r="J123" s="109" t="s">
        <v>787</v>
      </c>
      <c r="K123" s="109" t="s">
        <v>788</v>
      </c>
      <c r="L123" s="5" t="s">
        <v>893</v>
      </c>
      <c r="M123" s="5">
        <v>3</v>
      </c>
      <c r="N123" s="5" t="s">
        <v>907</v>
      </c>
      <c r="O123" s="110">
        <v>-18.421886935792067</v>
      </c>
      <c r="P123" s="110">
        <v>12.569662182305466</v>
      </c>
      <c r="Q123" s="20">
        <v>0.25</v>
      </c>
      <c r="R123" s="20">
        <v>0.25</v>
      </c>
    </row>
    <row r="124" spans="1:18" x14ac:dyDescent="0.3">
      <c r="A124" s="3" t="s">
        <v>367</v>
      </c>
      <c r="B124" s="3" t="s">
        <v>1225</v>
      </c>
      <c r="C124" s="3" t="s">
        <v>785</v>
      </c>
      <c r="D124" s="107" t="s">
        <v>443</v>
      </c>
      <c r="E124" s="6" t="s">
        <v>789</v>
      </c>
      <c r="F124" s="3">
        <v>1300</v>
      </c>
      <c r="G124" s="3">
        <v>1400</v>
      </c>
      <c r="H124" s="108">
        <f t="shared" si="6"/>
        <v>1350</v>
      </c>
      <c r="I124" s="108">
        <f t="shared" si="7"/>
        <v>50</v>
      </c>
      <c r="J124" s="109" t="s">
        <v>787</v>
      </c>
      <c r="K124" s="109" t="s">
        <v>788</v>
      </c>
      <c r="L124" s="5" t="s">
        <v>893</v>
      </c>
      <c r="M124" s="5">
        <v>3</v>
      </c>
      <c r="N124" s="5" t="s">
        <v>907</v>
      </c>
      <c r="O124" s="110">
        <v>-20.335022205918641</v>
      </c>
      <c r="P124" s="110">
        <v>11.812500353815469</v>
      </c>
      <c r="Q124" s="20">
        <v>0.25</v>
      </c>
      <c r="R124" s="20">
        <v>0.25</v>
      </c>
    </row>
    <row r="125" spans="1:18" x14ac:dyDescent="0.3">
      <c r="A125" s="3" t="s">
        <v>367</v>
      </c>
      <c r="B125" s="3" t="s">
        <v>1225</v>
      </c>
      <c r="C125" s="3" t="s">
        <v>785</v>
      </c>
      <c r="D125" s="107" t="s">
        <v>446</v>
      </c>
      <c r="E125" s="6" t="s">
        <v>790</v>
      </c>
      <c r="F125" s="3">
        <v>1300</v>
      </c>
      <c r="G125" s="3">
        <v>1325</v>
      </c>
      <c r="H125" s="108">
        <f t="shared" si="6"/>
        <v>1312.5</v>
      </c>
      <c r="I125" s="108">
        <f t="shared" si="7"/>
        <v>12.5</v>
      </c>
      <c r="J125" s="109" t="s">
        <v>787</v>
      </c>
      <c r="K125" s="109" t="s">
        <v>788</v>
      </c>
      <c r="L125" s="5" t="s">
        <v>893</v>
      </c>
      <c r="M125" s="5">
        <v>3</v>
      </c>
      <c r="N125" s="5" t="s">
        <v>907</v>
      </c>
      <c r="O125" s="110">
        <v>-18.051242363819561</v>
      </c>
      <c r="P125" s="110">
        <v>11.550137295985603</v>
      </c>
      <c r="Q125" s="20">
        <v>0.25</v>
      </c>
      <c r="R125" s="20">
        <v>0.25</v>
      </c>
    </row>
    <row r="126" spans="1:18" x14ac:dyDescent="0.3">
      <c r="A126" s="3" t="s">
        <v>367</v>
      </c>
      <c r="B126" s="3" t="s">
        <v>1225</v>
      </c>
      <c r="C126" s="3" t="s">
        <v>785</v>
      </c>
      <c r="D126" s="107" t="s">
        <v>451</v>
      </c>
      <c r="E126" s="18" t="s">
        <v>855</v>
      </c>
      <c r="F126" s="121">
        <v>1250</v>
      </c>
      <c r="G126" s="121">
        <v>1500</v>
      </c>
      <c r="H126" s="108">
        <f t="shared" si="6"/>
        <v>1375</v>
      </c>
      <c r="I126" s="108">
        <f t="shared" si="7"/>
        <v>125</v>
      </c>
      <c r="J126" s="109" t="s">
        <v>787</v>
      </c>
      <c r="K126" s="109" t="s">
        <v>788</v>
      </c>
      <c r="L126" s="5" t="s">
        <v>893</v>
      </c>
      <c r="M126" s="5">
        <v>3</v>
      </c>
      <c r="N126" s="5" t="s">
        <v>907</v>
      </c>
      <c r="O126" s="110">
        <v>-17.345494480200681</v>
      </c>
      <c r="P126" s="110">
        <v>12.026979659645969</v>
      </c>
      <c r="Q126" s="20">
        <v>0.25</v>
      </c>
      <c r="R126" s="20">
        <v>0.25</v>
      </c>
    </row>
    <row r="127" spans="1:18" x14ac:dyDescent="0.3">
      <c r="A127" s="3" t="s">
        <v>367</v>
      </c>
      <c r="B127" s="3" t="s">
        <v>1225</v>
      </c>
      <c r="C127" s="3" t="s">
        <v>785</v>
      </c>
      <c r="D127" s="107" t="s">
        <v>455</v>
      </c>
      <c r="E127" s="18" t="s">
        <v>855</v>
      </c>
      <c r="F127" s="121">
        <v>1250</v>
      </c>
      <c r="G127" s="121">
        <v>1500</v>
      </c>
      <c r="H127" s="108">
        <f t="shared" si="6"/>
        <v>1375</v>
      </c>
      <c r="I127" s="108">
        <f t="shared" si="7"/>
        <v>125</v>
      </c>
      <c r="J127" s="109" t="s">
        <v>787</v>
      </c>
      <c r="K127" s="109" t="s">
        <v>788</v>
      </c>
      <c r="L127" s="5" t="s">
        <v>893</v>
      </c>
      <c r="M127" s="5">
        <v>3</v>
      </c>
      <c r="N127" s="5" t="s">
        <v>907</v>
      </c>
      <c r="O127" s="110">
        <v>-17.241917092964531</v>
      </c>
      <c r="P127" s="110">
        <v>11.834447073481845</v>
      </c>
      <c r="Q127" s="20">
        <v>0.25</v>
      </c>
      <c r="R127" s="20">
        <v>0.25</v>
      </c>
    </row>
    <row r="128" spans="1:18" x14ac:dyDescent="0.3">
      <c r="A128" s="3" t="s">
        <v>367</v>
      </c>
      <c r="B128" s="3" t="s">
        <v>1225</v>
      </c>
      <c r="C128" s="3" t="s">
        <v>785</v>
      </c>
      <c r="D128" s="107" t="s">
        <v>459</v>
      </c>
      <c r="E128" s="18" t="s">
        <v>855</v>
      </c>
      <c r="F128" s="121">
        <v>1250</v>
      </c>
      <c r="G128" s="121">
        <v>1500</v>
      </c>
      <c r="H128" s="108">
        <f t="shared" si="6"/>
        <v>1375</v>
      </c>
      <c r="I128" s="108">
        <f t="shared" si="7"/>
        <v>125</v>
      </c>
      <c r="J128" s="109" t="s">
        <v>787</v>
      </c>
      <c r="K128" s="109" t="s">
        <v>788</v>
      </c>
      <c r="L128" s="5" t="s">
        <v>893</v>
      </c>
      <c r="M128" s="5">
        <v>3</v>
      </c>
      <c r="N128" s="5" t="s">
        <v>907</v>
      </c>
      <c r="O128" s="110">
        <v>-19.193640017159478</v>
      </c>
      <c r="P128" s="110">
        <v>11.604006516984892</v>
      </c>
      <c r="Q128" s="20">
        <v>0.25</v>
      </c>
      <c r="R128" s="20">
        <v>0.25</v>
      </c>
    </row>
    <row r="129" spans="1:18" x14ac:dyDescent="0.3">
      <c r="A129" s="3" t="s">
        <v>367</v>
      </c>
      <c r="B129" s="3" t="s">
        <v>1225</v>
      </c>
      <c r="C129" s="3" t="s">
        <v>785</v>
      </c>
      <c r="D129" s="107" t="s">
        <v>463</v>
      </c>
      <c r="E129" s="18" t="s">
        <v>855</v>
      </c>
      <c r="F129" s="121">
        <v>1250</v>
      </c>
      <c r="G129" s="121">
        <v>1500</v>
      </c>
      <c r="H129" s="108">
        <f t="shared" si="6"/>
        <v>1375</v>
      </c>
      <c r="I129" s="108">
        <f t="shared" si="7"/>
        <v>125</v>
      </c>
      <c r="J129" s="109" t="s">
        <v>787</v>
      </c>
      <c r="K129" s="109" t="s">
        <v>788</v>
      </c>
      <c r="L129" s="5" t="s">
        <v>893</v>
      </c>
      <c r="M129" s="5">
        <v>3</v>
      </c>
      <c r="N129" s="5" t="s">
        <v>907</v>
      </c>
      <c r="O129" s="110">
        <v>-17.361741913492626</v>
      </c>
      <c r="P129" s="110">
        <v>11.879338090981252</v>
      </c>
      <c r="Q129" s="20">
        <v>0.25</v>
      </c>
      <c r="R129" s="20">
        <v>0.25</v>
      </c>
    </row>
    <row r="130" spans="1:18" x14ac:dyDescent="0.3">
      <c r="A130" s="3" t="s">
        <v>367</v>
      </c>
      <c r="B130" s="3" t="s">
        <v>1225</v>
      </c>
      <c r="C130" s="3" t="s">
        <v>785</v>
      </c>
      <c r="D130" s="107" t="s">
        <v>465</v>
      </c>
      <c r="E130" s="18" t="s">
        <v>855</v>
      </c>
      <c r="F130" s="121">
        <v>1250</v>
      </c>
      <c r="G130" s="121">
        <v>1500</v>
      </c>
      <c r="H130" s="108">
        <f t="shared" ref="H130:H161" si="8">AVERAGE(F130:G130)</f>
        <v>1375</v>
      </c>
      <c r="I130" s="108">
        <f t="shared" ref="I130:I161" si="9">H130-F130</f>
        <v>125</v>
      </c>
      <c r="J130" s="109" t="s">
        <v>787</v>
      </c>
      <c r="K130" s="109" t="s">
        <v>788</v>
      </c>
      <c r="L130" s="5" t="s">
        <v>893</v>
      </c>
      <c r="M130" s="5">
        <v>3</v>
      </c>
      <c r="N130" s="5" t="s">
        <v>907</v>
      </c>
      <c r="O130" s="110">
        <v>-18.735665491242763</v>
      </c>
      <c r="P130" s="110">
        <v>11.108210168158109</v>
      </c>
      <c r="Q130" s="20">
        <v>0.25</v>
      </c>
      <c r="R130" s="20">
        <v>0.25</v>
      </c>
    </row>
    <row r="131" spans="1:18" x14ac:dyDescent="0.3">
      <c r="A131" s="5" t="s">
        <v>0</v>
      </c>
      <c r="B131" s="5" t="s">
        <v>1226</v>
      </c>
      <c r="C131" s="5" t="s">
        <v>1173</v>
      </c>
      <c r="D131" s="82" t="s">
        <v>652</v>
      </c>
      <c r="E131" s="5" t="s">
        <v>843</v>
      </c>
      <c r="F131" s="5">
        <v>1483</v>
      </c>
      <c r="G131" s="112">
        <v>1642</v>
      </c>
      <c r="H131" s="108">
        <f t="shared" si="8"/>
        <v>1562.5</v>
      </c>
      <c r="I131" s="108">
        <f t="shared" si="9"/>
        <v>79.5</v>
      </c>
      <c r="J131" s="5" t="s">
        <v>873</v>
      </c>
      <c r="K131" s="5" t="s">
        <v>874</v>
      </c>
      <c r="L131" s="5" t="s">
        <v>903</v>
      </c>
      <c r="M131" s="5">
        <v>124</v>
      </c>
      <c r="N131" s="5" t="s">
        <v>899</v>
      </c>
      <c r="O131" s="29">
        <v>-20.807261028079999</v>
      </c>
      <c r="P131" s="29">
        <v>10.958055272699999</v>
      </c>
      <c r="Q131" s="20">
        <v>0.25</v>
      </c>
      <c r="R131" s="20">
        <v>0.25</v>
      </c>
    </row>
    <row r="132" spans="1:18" x14ac:dyDescent="0.3">
      <c r="A132" s="3" t="s">
        <v>0</v>
      </c>
      <c r="B132" s="5" t="s">
        <v>1226</v>
      </c>
      <c r="C132" s="6" t="s">
        <v>637</v>
      </c>
      <c r="D132" s="82" t="s">
        <v>638</v>
      </c>
      <c r="E132" s="6" t="s">
        <v>662</v>
      </c>
      <c r="F132" s="102">
        <v>1274</v>
      </c>
      <c r="G132" s="102">
        <v>1389</v>
      </c>
      <c r="H132" s="108">
        <f t="shared" si="8"/>
        <v>1331.5</v>
      </c>
      <c r="I132" s="108">
        <f t="shared" si="9"/>
        <v>57.5</v>
      </c>
      <c r="J132" s="3" t="s">
        <v>752</v>
      </c>
      <c r="K132" s="5" t="s">
        <v>753</v>
      </c>
      <c r="L132" s="5" t="s">
        <v>894</v>
      </c>
      <c r="M132" s="5">
        <v>436</v>
      </c>
      <c r="N132" s="15" t="s">
        <v>1165</v>
      </c>
      <c r="O132" s="79">
        <v>-19.708873583270002</v>
      </c>
      <c r="P132" s="79">
        <v>9.5403084129999982</v>
      </c>
      <c r="Q132" s="20">
        <v>0.25</v>
      </c>
      <c r="R132" s="20">
        <v>0.25</v>
      </c>
    </row>
    <row r="133" spans="1:18" x14ac:dyDescent="0.3">
      <c r="A133" s="5" t="s">
        <v>0</v>
      </c>
      <c r="B133" s="5" t="s">
        <v>1226</v>
      </c>
      <c r="C133" s="6" t="s">
        <v>637</v>
      </c>
      <c r="D133" s="82" t="s">
        <v>647</v>
      </c>
      <c r="E133" s="6" t="s">
        <v>668</v>
      </c>
      <c r="F133" s="5">
        <v>1306</v>
      </c>
      <c r="G133" s="112">
        <v>1424</v>
      </c>
      <c r="H133" s="108">
        <f t="shared" si="8"/>
        <v>1365</v>
      </c>
      <c r="I133" s="108">
        <f t="shared" si="9"/>
        <v>59</v>
      </c>
      <c r="J133" s="5" t="s">
        <v>752</v>
      </c>
      <c r="K133" s="5" t="s">
        <v>753</v>
      </c>
      <c r="L133" s="5" t="s">
        <v>894</v>
      </c>
      <c r="M133" s="5">
        <v>436</v>
      </c>
      <c r="N133" s="15" t="s">
        <v>1165</v>
      </c>
      <c r="O133" s="13">
        <v>-20.282653774920004</v>
      </c>
      <c r="P133" s="13">
        <v>9.4746804000000004</v>
      </c>
      <c r="Q133" s="20">
        <v>0.25</v>
      </c>
      <c r="R133" s="20">
        <v>0.25</v>
      </c>
    </row>
    <row r="134" spans="1:18" x14ac:dyDescent="0.3">
      <c r="A134" s="5" t="s">
        <v>0</v>
      </c>
      <c r="B134" s="5" t="s">
        <v>1226</v>
      </c>
      <c r="C134" s="6" t="s">
        <v>637</v>
      </c>
      <c r="D134" s="82" t="s">
        <v>649</v>
      </c>
      <c r="E134" s="5" t="s">
        <v>841</v>
      </c>
      <c r="F134" s="5">
        <v>1045</v>
      </c>
      <c r="G134" s="112">
        <v>1223</v>
      </c>
      <c r="H134" s="108">
        <f t="shared" si="8"/>
        <v>1134</v>
      </c>
      <c r="I134" s="108">
        <f t="shared" si="9"/>
        <v>89</v>
      </c>
      <c r="J134" s="5" t="s">
        <v>752</v>
      </c>
      <c r="K134" s="5" t="s">
        <v>753</v>
      </c>
      <c r="L134" s="5" t="s">
        <v>894</v>
      </c>
      <c r="M134" s="5">
        <v>436</v>
      </c>
      <c r="N134" s="15" t="s">
        <v>1165</v>
      </c>
      <c r="O134" s="29">
        <v>-19.890893234315001</v>
      </c>
      <c r="P134" s="29">
        <v>7.8873957424000016</v>
      </c>
      <c r="Q134" s="20">
        <v>0.25</v>
      </c>
      <c r="R134" s="20">
        <v>0.25</v>
      </c>
    </row>
    <row r="135" spans="1:18" x14ac:dyDescent="0.3">
      <c r="A135" s="3" t="s">
        <v>0</v>
      </c>
      <c r="B135" s="5" t="s">
        <v>1226</v>
      </c>
      <c r="C135" s="3" t="s">
        <v>1167</v>
      </c>
      <c r="D135" s="107" t="s">
        <v>182</v>
      </c>
      <c r="E135" s="5" t="s">
        <v>181</v>
      </c>
      <c r="F135" s="102">
        <v>1350</v>
      </c>
      <c r="G135" s="102">
        <v>1400</v>
      </c>
      <c r="H135" s="108">
        <f t="shared" si="8"/>
        <v>1375</v>
      </c>
      <c r="I135" s="108">
        <f t="shared" si="9"/>
        <v>25</v>
      </c>
      <c r="J135" s="3" t="s">
        <v>744</v>
      </c>
      <c r="K135" s="3" t="s">
        <v>745</v>
      </c>
      <c r="L135" s="5" t="s">
        <v>759</v>
      </c>
      <c r="M135" s="5">
        <v>214</v>
      </c>
      <c r="N135" s="5" t="s">
        <v>906</v>
      </c>
      <c r="O135" s="110">
        <v>-20.032039298917336</v>
      </c>
      <c r="P135" s="110">
        <v>10.493782923185345</v>
      </c>
      <c r="Q135" s="20">
        <v>0.25</v>
      </c>
      <c r="R135" s="20">
        <v>0.25</v>
      </c>
    </row>
    <row r="136" spans="1:18" x14ac:dyDescent="0.3">
      <c r="A136" s="3" t="s">
        <v>0</v>
      </c>
      <c r="B136" s="5" t="s">
        <v>1226</v>
      </c>
      <c r="C136" s="3" t="s">
        <v>51</v>
      </c>
      <c r="D136" s="107" t="s">
        <v>52</v>
      </c>
      <c r="E136" s="5" t="s">
        <v>913</v>
      </c>
      <c r="F136" s="102">
        <v>1300</v>
      </c>
      <c r="G136" s="102">
        <v>1700</v>
      </c>
      <c r="H136" s="108">
        <f t="shared" si="8"/>
        <v>1500</v>
      </c>
      <c r="I136" s="108">
        <f t="shared" si="9"/>
        <v>200</v>
      </c>
      <c r="J136" s="3" t="s">
        <v>746</v>
      </c>
      <c r="K136" s="3" t="s">
        <v>747</v>
      </c>
      <c r="L136" s="5" t="s">
        <v>759</v>
      </c>
      <c r="M136" s="5">
        <v>215</v>
      </c>
      <c r="N136" s="5" t="s">
        <v>906</v>
      </c>
      <c r="O136" s="110">
        <v>-19.705400492030297</v>
      </c>
      <c r="P136" s="110">
        <v>11.423624197995121</v>
      </c>
      <c r="Q136" s="20">
        <v>0.25</v>
      </c>
      <c r="R136" s="20">
        <v>0.25</v>
      </c>
    </row>
    <row r="137" spans="1:18" x14ac:dyDescent="0.3">
      <c r="A137" s="3" t="s">
        <v>0</v>
      </c>
      <c r="B137" s="5" t="s">
        <v>1226</v>
      </c>
      <c r="C137" s="3" t="s">
        <v>51</v>
      </c>
      <c r="D137" s="107" t="s">
        <v>854</v>
      </c>
      <c r="E137" s="5" t="s">
        <v>914</v>
      </c>
      <c r="F137" s="102">
        <v>1250</v>
      </c>
      <c r="G137" s="102">
        <v>1325</v>
      </c>
      <c r="H137" s="108">
        <f t="shared" si="8"/>
        <v>1287.5</v>
      </c>
      <c r="I137" s="108">
        <f t="shared" si="9"/>
        <v>37.5</v>
      </c>
      <c r="J137" s="3" t="s">
        <v>746</v>
      </c>
      <c r="K137" s="3" t="s">
        <v>747</v>
      </c>
      <c r="L137" s="5" t="s">
        <v>759</v>
      </c>
      <c r="M137" s="5">
        <v>215</v>
      </c>
      <c r="N137" s="5" t="s">
        <v>906</v>
      </c>
      <c r="O137" s="110">
        <v>-22.062707416767868</v>
      </c>
      <c r="P137" s="110">
        <v>9.7246041481348957</v>
      </c>
      <c r="Q137" s="20">
        <v>0.25</v>
      </c>
      <c r="R137" s="20">
        <v>0.25</v>
      </c>
    </row>
    <row r="138" spans="1:18" x14ac:dyDescent="0.3">
      <c r="A138" s="3" t="s">
        <v>0</v>
      </c>
      <c r="B138" s="5" t="s">
        <v>1226</v>
      </c>
      <c r="C138" s="3" t="s">
        <v>283</v>
      </c>
      <c r="D138" s="107" t="s">
        <v>287</v>
      </c>
      <c r="E138" s="5" t="s">
        <v>915</v>
      </c>
      <c r="F138" s="102">
        <v>1375</v>
      </c>
      <c r="G138" s="102">
        <v>1400</v>
      </c>
      <c r="H138" s="108">
        <f t="shared" si="8"/>
        <v>1387.5</v>
      </c>
      <c r="I138" s="108">
        <f t="shared" si="9"/>
        <v>12.5</v>
      </c>
      <c r="J138" s="3" t="s">
        <v>875</v>
      </c>
      <c r="K138" s="3" t="s">
        <v>876</v>
      </c>
      <c r="L138" s="5" t="s">
        <v>893</v>
      </c>
      <c r="M138" s="5">
        <v>0</v>
      </c>
      <c r="N138" s="5" t="s">
        <v>907</v>
      </c>
      <c r="O138" s="13">
        <v>-15.852761546503196</v>
      </c>
      <c r="P138" s="13">
        <v>10.905701800327451</v>
      </c>
      <c r="Q138" s="20">
        <v>0.25</v>
      </c>
      <c r="R138" s="20">
        <v>0.25</v>
      </c>
    </row>
    <row r="139" spans="1:18" x14ac:dyDescent="0.3">
      <c r="A139" s="3" t="s">
        <v>0</v>
      </c>
      <c r="B139" s="5" t="s">
        <v>1226</v>
      </c>
      <c r="C139" s="3" t="s">
        <v>283</v>
      </c>
      <c r="D139" s="107" t="s">
        <v>290</v>
      </c>
      <c r="E139" s="5" t="s">
        <v>915</v>
      </c>
      <c r="F139" s="102">
        <v>1375</v>
      </c>
      <c r="G139" s="102">
        <v>1400</v>
      </c>
      <c r="H139" s="108">
        <f t="shared" si="8"/>
        <v>1387.5</v>
      </c>
      <c r="I139" s="108">
        <f t="shared" si="9"/>
        <v>12.5</v>
      </c>
      <c r="J139" s="3" t="s">
        <v>875</v>
      </c>
      <c r="K139" s="3" t="s">
        <v>876</v>
      </c>
      <c r="L139" s="5" t="s">
        <v>893</v>
      </c>
      <c r="M139" s="5">
        <v>0</v>
      </c>
      <c r="N139" s="5" t="s">
        <v>907</v>
      </c>
      <c r="O139" s="13">
        <v>-16.583896044640738</v>
      </c>
      <c r="P139" s="13">
        <v>11.000471726159532</v>
      </c>
      <c r="Q139" s="20">
        <v>0.25</v>
      </c>
      <c r="R139" s="20">
        <v>0.25</v>
      </c>
    </row>
    <row r="140" spans="1:18" x14ac:dyDescent="0.3">
      <c r="A140" s="3" t="s">
        <v>0</v>
      </c>
      <c r="B140" s="5" t="s">
        <v>1226</v>
      </c>
      <c r="C140" s="3" t="s">
        <v>283</v>
      </c>
      <c r="D140" s="107" t="s">
        <v>295</v>
      </c>
      <c r="E140" s="5" t="s">
        <v>915</v>
      </c>
      <c r="F140" s="102">
        <v>1375</v>
      </c>
      <c r="G140" s="102">
        <v>1400</v>
      </c>
      <c r="H140" s="108">
        <f t="shared" si="8"/>
        <v>1387.5</v>
      </c>
      <c r="I140" s="108">
        <f t="shared" si="9"/>
        <v>12.5</v>
      </c>
      <c r="J140" s="3" t="s">
        <v>875</v>
      </c>
      <c r="K140" s="3" t="s">
        <v>876</v>
      </c>
      <c r="L140" s="5" t="s">
        <v>893</v>
      </c>
      <c r="M140" s="5">
        <v>0</v>
      </c>
      <c r="N140" s="5" t="s">
        <v>907</v>
      </c>
      <c r="O140" s="13">
        <v>-16.652947636131508</v>
      </c>
      <c r="P140" s="13">
        <v>11.385536898487777</v>
      </c>
      <c r="Q140" s="20">
        <v>0.25</v>
      </c>
      <c r="R140" s="20">
        <v>0.25</v>
      </c>
    </row>
    <row r="141" spans="1:18" s="53" customFormat="1" x14ac:dyDescent="0.3">
      <c r="A141" s="3" t="s">
        <v>0</v>
      </c>
      <c r="B141" s="5" t="s">
        <v>1226</v>
      </c>
      <c r="C141" s="3" t="s">
        <v>283</v>
      </c>
      <c r="D141" s="107" t="s">
        <v>297</v>
      </c>
      <c r="E141" s="5" t="s">
        <v>927</v>
      </c>
      <c r="F141" s="102">
        <v>1450</v>
      </c>
      <c r="G141" s="102">
        <v>1525</v>
      </c>
      <c r="H141" s="108">
        <f t="shared" si="8"/>
        <v>1487.5</v>
      </c>
      <c r="I141" s="108">
        <f t="shared" si="9"/>
        <v>37.5</v>
      </c>
      <c r="J141" s="3" t="s">
        <v>875</v>
      </c>
      <c r="K141" s="3" t="s">
        <v>876</v>
      </c>
      <c r="L141" s="5" t="s">
        <v>893</v>
      </c>
      <c r="M141" s="5">
        <v>0</v>
      </c>
      <c r="N141" s="5" t="s">
        <v>907</v>
      </c>
      <c r="O141" s="13">
        <v>-18.146696034409743</v>
      </c>
      <c r="P141" s="13">
        <v>10.019852388339155</v>
      </c>
      <c r="Q141" s="20">
        <v>0.25</v>
      </c>
      <c r="R141" s="20">
        <v>0.25</v>
      </c>
    </row>
    <row r="142" spans="1:18" s="53" customFormat="1" x14ac:dyDescent="0.3">
      <c r="A142" s="3" t="s">
        <v>0</v>
      </c>
      <c r="B142" s="5" t="s">
        <v>1226</v>
      </c>
      <c r="C142" s="3" t="s">
        <v>283</v>
      </c>
      <c r="D142" s="107" t="s">
        <v>302</v>
      </c>
      <c r="E142" s="5" t="s">
        <v>170</v>
      </c>
      <c r="F142" s="102">
        <v>1400</v>
      </c>
      <c r="G142" s="102">
        <v>1500</v>
      </c>
      <c r="H142" s="108">
        <f t="shared" si="8"/>
        <v>1450</v>
      </c>
      <c r="I142" s="108">
        <f t="shared" si="9"/>
        <v>50</v>
      </c>
      <c r="J142" s="3" t="s">
        <v>875</v>
      </c>
      <c r="K142" s="3" t="s">
        <v>876</v>
      </c>
      <c r="L142" s="5" t="s">
        <v>893</v>
      </c>
      <c r="M142" s="5">
        <v>0</v>
      </c>
      <c r="N142" s="5" t="s">
        <v>907</v>
      </c>
      <c r="O142" s="13">
        <v>-18.321355942298155</v>
      </c>
      <c r="P142" s="13">
        <v>10.042796686172187</v>
      </c>
      <c r="Q142" s="20">
        <v>0.25</v>
      </c>
      <c r="R142" s="20">
        <v>0.25</v>
      </c>
    </row>
    <row r="143" spans="1:18" s="53" customFormat="1" x14ac:dyDescent="0.3">
      <c r="A143" s="3" t="s">
        <v>0</v>
      </c>
      <c r="B143" s="5" t="s">
        <v>1226</v>
      </c>
      <c r="C143" s="3" t="s">
        <v>283</v>
      </c>
      <c r="D143" s="107" t="s">
        <v>306</v>
      </c>
      <c r="E143" s="5" t="s">
        <v>170</v>
      </c>
      <c r="F143" s="102">
        <v>1400</v>
      </c>
      <c r="G143" s="102">
        <v>1500</v>
      </c>
      <c r="H143" s="108">
        <f t="shared" si="8"/>
        <v>1450</v>
      </c>
      <c r="I143" s="108">
        <f t="shared" si="9"/>
        <v>50</v>
      </c>
      <c r="J143" s="3" t="s">
        <v>875</v>
      </c>
      <c r="K143" s="3" t="s">
        <v>876</v>
      </c>
      <c r="L143" s="5" t="s">
        <v>893</v>
      </c>
      <c r="M143" s="5">
        <v>0</v>
      </c>
      <c r="N143" s="5" t="s">
        <v>907</v>
      </c>
      <c r="O143" s="13">
        <v>-17.597329696225838</v>
      </c>
      <c r="P143" s="13">
        <v>11.167067279990665</v>
      </c>
      <c r="Q143" s="20">
        <v>0.25</v>
      </c>
      <c r="R143" s="20">
        <v>0.25</v>
      </c>
    </row>
    <row r="144" spans="1:18" s="53" customFormat="1" x14ac:dyDescent="0.3">
      <c r="A144" s="3" t="s">
        <v>0</v>
      </c>
      <c r="B144" s="5" t="s">
        <v>1226</v>
      </c>
      <c r="C144" s="3" t="s">
        <v>283</v>
      </c>
      <c r="D144" s="107" t="s">
        <v>308</v>
      </c>
      <c r="E144" s="5" t="s">
        <v>778</v>
      </c>
      <c r="F144" s="102">
        <v>1400</v>
      </c>
      <c r="G144" s="102">
        <v>1600</v>
      </c>
      <c r="H144" s="108">
        <f t="shared" si="8"/>
        <v>1500</v>
      </c>
      <c r="I144" s="108">
        <f t="shared" si="9"/>
        <v>100</v>
      </c>
      <c r="J144" s="3" t="s">
        <v>875</v>
      </c>
      <c r="K144" s="3" t="s">
        <v>876</v>
      </c>
      <c r="L144" s="5" t="s">
        <v>893</v>
      </c>
      <c r="M144" s="5">
        <v>0</v>
      </c>
      <c r="N144" s="5" t="s">
        <v>907</v>
      </c>
      <c r="O144" s="13">
        <v>-17.527262640154319</v>
      </c>
      <c r="P144" s="13">
        <v>11.053343368992168</v>
      </c>
      <c r="Q144" s="20">
        <v>0.25</v>
      </c>
      <c r="R144" s="20">
        <v>0.25</v>
      </c>
    </row>
    <row r="145" spans="1:18" s="53" customFormat="1" x14ac:dyDescent="0.3">
      <c r="A145" s="3" t="s">
        <v>0</v>
      </c>
      <c r="B145" s="5" t="s">
        <v>1226</v>
      </c>
      <c r="C145" s="3" t="s">
        <v>283</v>
      </c>
      <c r="D145" s="107" t="s">
        <v>311</v>
      </c>
      <c r="E145" s="5" t="s">
        <v>778</v>
      </c>
      <c r="F145" s="102">
        <v>1400</v>
      </c>
      <c r="G145" s="102">
        <v>1600</v>
      </c>
      <c r="H145" s="108">
        <f t="shared" si="8"/>
        <v>1500</v>
      </c>
      <c r="I145" s="108">
        <f t="shared" si="9"/>
        <v>100</v>
      </c>
      <c r="J145" s="3" t="s">
        <v>875</v>
      </c>
      <c r="K145" s="3" t="s">
        <v>876</v>
      </c>
      <c r="L145" s="5" t="s">
        <v>893</v>
      </c>
      <c r="M145" s="5">
        <v>0</v>
      </c>
      <c r="N145" s="5" t="s">
        <v>907</v>
      </c>
      <c r="O145" s="13">
        <v>-17.753711241660813</v>
      </c>
      <c r="P145" s="13">
        <v>11.034389383825751</v>
      </c>
      <c r="Q145" s="20">
        <v>0.25</v>
      </c>
      <c r="R145" s="20">
        <v>0.25</v>
      </c>
    </row>
    <row r="146" spans="1:18" s="53" customFormat="1" x14ac:dyDescent="0.3">
      <c r="A146" s="3" t="s">
        <v>932</v>
      </c>
      <c r="B146" s="5" t="s">
        <v>1226</v>
      </c>
      <c r="C146" s="3" t="s">
        <v>956</v>
      </c>
      <c r="D146" s="113" t="s">
        <v>1219</v>
      </c>
      <c r="E146" s="19" t="s">
        <v>957</v>
      </c>
      <c r="F146" s="27">
        <v>800</v>
      </c>
      <c r="G146" s="27">
        <v>1200</v>
      </c>
      <c r="H146" s="114">
        <f t="shared" si="8"/>
        <v>1000</v>
      </c>
      <c r="I146" s="114">
        <f t="shared" si="9"/>
        <v>200</v>
      </c>
      <c r="J146" s="19" t="s">
        <v>958</v>
      </c>
      <c r="K146" s="19" t="s">
        <v>959</v>
      </c>
      <c r="L146" s="64" t="s">
        <v>893</v>
      </c>
      <c r="M146" s="27">
        <v>0.7</v>
      </c>
      <c r="N146" s="19" t="s">
        <v>907</v>
      </c>
      <c r="O146" s="67">
        <v>-17.7</v>
      </c>
      <c r="P146" s="67">
        <v>10.7</v>
      </c>
      <c r="Q146" s="3"/>
      <c r="R146" s="3"/>
    </row>
    <row r="147" spans="1:18" x14ac:dyDescent="0.3">
      <c r="A147" s="3" t="s">
        <v>0</v>
      </c>
      <c r="B147" s="5" t="s">
        <v>1226</v>
      </c>
      <c r="C147" s="3" t="s">
        <v>11</v>
      </c>
      <c r="D147" s="107" t="s">
        <v>12</v>
      </c>
      <c r="E147" s="5" t="s">
        <v>856</v>
      </c>
      <c r="F147" s="102">
        <v>1250</v>
      </c>
      <c r="G147" s="102">
        <v>1800</v>
      </c>
      <c r="H147" s="108">
        <f t="shared" si="8"/>
        <v>1525</v>
      </c>
      <c r="I147" s="108">
        <f t="shared" si="9"/>
        <v>275</v>
      </c>
      <c r="J147" s="3" t="s">
        <v>877</v>
      </c>
      <c r="K147" s="3" t="s">
        <v>878</v>
      </c>
      <c r="L147" s="5" t="s">
        <v>759</v>
      </c>
      <c r="M147" s="5">
        <v>441</v>
      </c>
      <c r="N147" s="5" t="s">
        <v>906</v>
      </c>
      <c r="O147" s="110">
        <v>-19.283534697555499</v>
      </c>
      <c r="P147" s="110">
        <v>9.3687152335345552</v>
      </c>
      <c r="Q147" s="20">
        <v>0.25</v>
      </c>
      <c r="R147" s="20">
        <v>0.25</v>
      </c>
    </row>
    <row r="148" spans="1:18" x14ac:dyDescent="0.3">
      <c r="A148" s="5" t="s">
        <v>0</v>
      </c>
      <c r="B148" s="5" t="s">
        <v>1226</v>
      </c>
      <c r="C148" s="5" t="s">
        <v>758</v>
      </c>
      <c r="D148" s="82" t="s">
        <v>659</v>
      </c>
      <c r="E148" s="5" t="s">
        <v>848</v>
      </c>
      <c r="F148" s="5">
        <v>1440</v>
      </c>
      <c r="G148" s="112">
        <v>1628</v>
      </c>
      <c r="H148" s="108">
        <f t="shared" si="8"/>
        <v>1534</v>
      </c>
      <c r="I148" s="108">
        <f t="shared" si="9"/>
        <v>94</v>
      </c>
      <c r="J148" s="5" t="s">
        <v>756</v>
      </c>
      <c r="K148" s="5" t="s">
        <v>757</v>
      </c>
      <c r="L148" s="5" t="s">
        <v>894</v>
      </c>
      <c r="M148" s="5">
        <v>436</v>
      </c>
      <c r="N148" s="15" t="s">
        <v>1165</v>
      </c>
      <c r="O148" s="67">
        <v>-20.997111868894997</v>
      </c>
      <c r="P148" s="67">
        <v>10.115414244549999</v>
      </c>
      <c r="Q148" s="20">
        <v>0.25</v>
      </c>
      <c r="R148" s="20">
        <v>0.25</v>
      </c>
    </row>
    <row r="149" spans="1:18" x14ac:dyDescent="0.3">
      <c r="A149" s="3" t="s">
        <v>932</v>
      </c>
      <c r="B149" s="5" t="s">
        <v>1226</v>
      </c>
      <c r="C149" s="3" t="s">
        <v>961</v>
      </c>
      <c r="D149" s="113" t="s">
        <v>1219</v>
      </c>
      <c r="E149" s="64" t="s">
        <v>779</v>
      </c>
      <c r="F149" s="65">
        <v>1100</v>
      </c>
      <c r="G149" s="65">
        <v>1300</v>
      </c>
      <c r="H149" s="114">
        <f t="shared" si="8"/>
        <v>1200</v>
      </c>
      <c r="I149" s="114">
        <f t="shared" si="9"/>
        <v>100</v>
      </c>
      <c r="J149" s="64" t="s">
        <v>933</v>
      </c>
      <c r="K149" s="64" t="s">
        <v>934</v>
      </c>
      <c r="L149" s="5" t="s">
        <v>1247</v>
      </c>
      <c r="M149" s="65">
        <v>76</v>
      </c>
      <c r="N149" s="19" t="s">
        <v>907</v>
      </c>
      <c r="O149" s="120">
        <v>-22.1</v>
      </c>
      <c r="P149" s="120">
        <v>10.7</v>
      </c>
      <c r="Q149" s="3"/>
      <c r="R149" s="3"/>
    </row>
    <row r="150" spans="1:18" x14ac:dyDescent="0.3">
      <c r="A150" s="15" t="s">
        <v>0</v>
      </c>
      <c r="B150" s="5" t="s">
        <v>1226</v>
      </c>
      <c r="C150" s="15" t="s">
        <v>1168</v>
      </c>
      <c r="D150" s="119" t="s">
        <v>1139</v>
      </c>
      <c r="E150" s="15" t="s">
        <v>773</v>
      </c>
      <c r="F150" s="65">
        <v>1600</v>
      </c>
      <c r="G150" s="65">
        <v>1800</v>
      </c>
      <c r="H150" s="108">
        <f t="shared" si="8"/>
        <v>1700</v>
      </c>
      <c r="I150" s="108">
        <f t="shared" si="9"/>
        <v>100</v>
      </c>
      <c r="J150" s="3" t="s">
        <v>1161</v>
      </c>
      <c r="K150" s="3" t="s">
        <v>1162</v>
      </c>
      <c r="L150" s="3" t="s">
        <v>759</v>
      </c>
      <c r="M150" s="3">
        <v>16</v>
      </c>
      <c r="N150" s="3" t="s">
        <v>906</v>
      </c>
      <c r="O150" s="79">
        <v>-19.429036199999999</v>
      </c>
      <c r="P150" s="79">
        <v>10.383658912399998</v>
      </c>
      <c r="Q150" s="20">
        <v>0.25</v>
      </c>
      <c r="R150" s="20">
        <v>0.25</v>
      </c>
    </row>
    <row r="151" spans="1:18" x14ac:dyDescent="0.3">
      <c r="A151" s="3" t="s">
        <v>0</v>
      </c>
      <c r="B151" s="5" t="s">
        <v>1226</v>
      </c>
      <c r="C151" s="3" t="s">
        <v>229</v>
      </c>
      <c r="D151" s="107" t="s">
        <v>230</v>
      </c>
      <c r="E151" s="5" t="s">
        <v>856</v>
      </c>
      <c r="F151" s="102">
        <v>1250</v>
      </c>
      <c r="G151" s="102">
        <v>1800</v>
      </c>
      <c r="H151" s="108">
        <f t="shared" si="8"/>
        <v>1525</v>
      </c>
      <c r="I151" s="108">
        <f t="shared" si="9"/>
        <v>275</v>
      </c>
      <c r="J151" s="3" t="s">
        <v>748</v>
      </c>
      <c r="K151" s="3" t="s">
        <v>749</v>
      </c>
      <c r="L151" s="5" t="s">
        <v>903</v>
      </c>
      <c r="M151" s="5">
        <v>74</v>
      </c>
      <c r="N151" s="5" t="s">
        <v>899</v>
      </c>
      <c r="O151" s="110">
        <v>-20.984309174794912</v>
      </c>
      <c r="P151" s="110">
        <v>11.481990858102227</v>
      </c>
      <c r="Q151" s="20">
        <v>0.25</v>
      </c>
      <c r="R151" s="20">
        <v>0.25</v>
      </c>
    </row>
    <row r="152" spans="1:18" x14ac:dyDescent="0.3">
      <c r="A152" s="3" t="s">
        <v>0</v>
      </c>
      <c r="B152" s="5" t="s">
        <v>1226</v>
      </c>
      <c r="C152" s="3" t="s">
        <v>229</v>
      </c>
      <c r="D152" s="107" t="s">
        <v>236</v>
      </c>
      <c r="E152" s="2" t="s">
        <v>1232</v>
      </c>
      <c r="F152" s="102">
        <v>1410</v>
      </c>
      <c r="G152" s="102">
        <v>1464</v>
      </c>
      <c r="H152" s="108">
        <f t="shared" si="8"/>
        <v>1437</v>
      </c>
      <c r="I152" s="108">
        <f t="shared" si="9"/>
        <v>27</v>
      </c>
      <c r="J152" s="3" t="s">
        <v>748</v>
      </c>
      <c r="K152" s="3" t="s">
        <v>749</v>
      </c>
      <c r="L152" s="5" t="s">
        <v>903</v>
      </c>
      <c r="M152" s="5">
        <v>74</v>
      </c>
      <c r="N152" s="5" t="s">
        <v>899</v>
      </c>
      <c r="O152" s="110">
        <v>-20.355606267495098</v>
      </c>
      <c r="P152" s="110">
        <v>10.1073553804073</v>
      </c>
      <c r="Q152" s="20">
        <v>0.25</v>
      </c>
      <c r="R152" s="20">
        <v>0.25</v>
      </c>
    </row>
    <row r="153" spans="1:18" x14ac:dyDescent="0.3">
      <c r="A153" s="3" t="s">
        <v>0</v>
      </c>
      <c r="B153" s="5" t="s">
        <v>1226</v>
      </c>
      <c r="C153" s="3" t="s">
        <v>67</v>
      </c>
      <c r="D153" s="107" t="s">
        <v>70</v>
      </c>
      <c r="E153" s="5" t="s">
        <v>69</v>
      </c>
      <c r="F153" s="102">
        <v>1650</v>
      </c>
      <c r="G153" s="102">
        <v>1700</v>
      </c>
      <c r="H153" s="108">
        <f t="shared" si="8"/>
        <v>1675</v>
      </c>
      <c r="I153" s="108">
        <f t="shared" si="9"/>
        <v>25</v>
      </c>
      <c r="J153" s="3" t="s">
        <v>879</v>
      </c>
      <c r="K153" s="3" t="s">
        <v>880</v>
      </c>
      <c r="L153" s="5" t="s">
        <v>894</v>
      </c>
      <c r="M153" s="5">
        <v>77</v>
      </c>
      <c r="N153" s="5" t="s">
        <v>906</v>
      </c>
      <c r="O153" s="110">
        <v>-20.250139818876399</v>
      </c>
      <c r="P153" s="110">
        <v>10.623598425837358</v>
      </c>
      <c r="Q153" s="20">
        <v>0.25</v>
      </c>
      <c r="R153" s="20">
        <v>0.25</v>
      </c>
    </row>
    <row r="154" spans="1:18" x14ac:dyDescent="0.3">
      <c r="A154" s="3" t="s">
        <v>0</v>
      </c>
      <c r="B154" s="5" t="s">
        <v>1226</v>
      </c>
      <c r="C154" s="3" t="s">
        <v>67</v>
      </c>
      <c r="D154" s="107" t="s">
        <v>76</v>
      </c>
      <c r="E154" s="5" t="s">
        <v>75</v>
      </c>
      <c r="F154" s="102">
        <v>1275</v>
      </c>
      <c r="G154" s="102">
        <v>1325</v>
      </c>
      <c r="H154" s="108">
        <f t="shared" si="8"/>
        <v>1300</v>
      </c>
      <c r="I154" s="108">
        <f t="shared" si="9"/>
        <v>25</v>
      </c>
      <c r="J154" s="3" t="s">
        <v>879</v>
      </c>
      <c r="K154" s="3" t="s">
        <v>880</v>
      </c>
      <c r="L154" s="5" t="s">
        <v>894</v>
      </c>
      <c r="M154" s="5">
        <v>77</v>
      </c>
      <c r="N154" s="5" t="s">
        <v>906</v>
      </c>
      <c r="O154" s="110">
        <v>-20.522509482299444</v>
      </c>
      <c r="P154" s="110">
        <v>11.851310931538576</v>
      </c>
      <c r="Q154" s="20">
        <v>0.25</v>
      </c>
      <c r="R154" s="20">
        <v>0.25</v>
      </c>
    </row>
    <row r="155" spans="1:18" x14ac:dyDescent="0.3">
      <c r="A155" s="3" t="s">
        <v>0</v>
      </c>
      <c r="B155" s="5" t="s">
        <v>1226</v>
      </c>
      <c r="C155" s="3" t="s">
        <v>67</v>
      </c>
      <c r="D155" s="107" t="s">
        <v>81</v>
      </c>
      <c r="E155" s="5" t="s">
        <v>916</v>
      </c>
      <c r="F155" s="112">
        <v>1250</v>
      </c>
      <c r="G155" s="112">
        <v>1696</v>
      </c>
      <c r="H155" s="108">
        <f t="shared" si="8"/>
        <v>1473</v>
      </c>
      <c r="I155" s="108">
        <f t="shared" si="9"/>
        <v>223</v>
      </c>
      <c r="J155" s="3" t="s">
        <v>879</v>
      </c>
      <c r="K155" s="3" t="s">
        <v>880</v>
      </c>
      <c r="L155" s="5" t="s">
        <v>894</v>
      </c>
      <c r="M155" s="5">
        <v>77</v>
      </c>
      <c r="N155" s="5" t="s">
        <v>906</v>
      </c>
      <c r="O155" s="110">
        <v>-21.451228597805859</v>
      </c>
      <c r="P155" s="110">
        <v>7.5955763523496787</v>
      </c>
      <c r="Q155" s="20">
        <v>0.25</v>
      </c>
      <c r="R155" s="20">
        <v>0.25</v>
      </c>
    </row>
    <row r="156" spans="1:18" x14ac:dyDescent="0.3">
      <c r="A156" s="3" t="s">
        <v>0</v>
      </c>
      <c r="B156" s="5" t="s">
        <v>1226</v>
      </c>
      <c r="C156" s="3" t="s">
        <v>67</v>
      </c>
      <c r="D156" s="107" t="s">
        <v>87</v>
      </c>
      <c r="E156" s="5" t="s">
        <v>86</v>
      </c>
      <c r="F156" s="102">
        <v>1200</v>
      </c>
      <c r="G156" s="102">
        <v>1300</v>
      </c>
      <c r="H156" s="108">
        <f t="shared" si="8"/>
        <v>1250</v>
      </c>
      <c r="I156" s="108">
        <f t="shared" si="9"/>
        <v>50</v>
      </c>
      <c r="J156" s="3" t="s">
        <v>879</v>
      </c>
      <c r="K156" s="3" t="s">
        <v>880</v>
      </c>
      <c r="L156" s="5" t="s">
        <v>894</v>
      </c>
      <c r="M156" s="5">
        <v>77</v>
      </c>
      <c r="N156" s="5" t="s">
        <v>906</v>
      </c>
      <c r="O156" s="110">
        <v>-19.686969462174602</v>
      </c>
      <c r="P156" s="110">
        <v>8.9490790737989734</v>
      </c>
      <c r="Q156" s="20">
        <v>0.25</v>
      </c>
      <c r="R156" s="20">
        <v>0.25</v>
      </c>
    </row>
    <row r="157" spans="1:18" x14ac:dyDescent="0.3">
      <c r="A157" s="5" t="s">
        <v>0</v>
      </c>
      <c r="B157" s="5" t="s">
        <v>1226</v>
      </c>
      <c r="C157" s="5" t="s">
        <v>1249</v>
      </c>
      <c r="D157" s="82" t="s">
        <v>650</v>
      </c>
      <c r="E157" s="6" t="s">
        <v>86</v>
      </c>
      <c r="F157" s="102">
        <v>1200</v>
      </c>
      <c r="G157" s="102">
        <v>1300</v>
      </c>
      <c r="H157" s="108">
        <f t="shared" si="8"/>
        <v>1250</v>
      </c>
      <c r="I157" s="108">
        <f t="shared" si="9"/>
        <v>50</v>
      </c>
      <c r="J157" s="5" t="s">
        <v>881</v>
      </c>
      <c r="K157" s="5" t="s">
        <v>882</v>
      </c>
      <c r="L157" s="5" t="s">
        <v>759</v>
      </c>
      <c r="M157" s="5">
        <v>120</v>
      </c>
      <c r="N157" s="15" t="s">
        <v>900</v>
      </c>
      <c r="O157" s="29">
        <v>-21.176590428440001</v>
      </c>
      <c r="P157" s="29">
        <v>10.120180431</v>
      </c>
      <c r="Q157" s="20">
        <v>0.25</v>
      </c>
      <c r="R157" s="20">
        <v>0.25</v>
      </c>
    </row>
    <row r="158" spans="1:18" x14ac:dyDescent="0.3">
      <c r="A158" s="5" t="s">
        <v>0</v>
      </c>
      <c r="B158" s="5" t="s">
        <v>1226</v>
      </c>
      <c r="C158" s="5" t="s">
        <v>1249</v>
      </c>
      <c r="D158" s="82" t="s">
        <v>651</v>
      </c>
      <c r="E158" s="5" t="s">
        <v>842</v>
      </c>
      <c r="F158" s="5">
        <v>990</v>
      </c>
      <c r="G158" s="112">
        <v>1154</v>
      </c>
      <c r="H158" s="108">
        <f t="shared" si="8"/>
        <v>1072</v>
      </c>
      <c r="I158" s="108">
        <f t="shared" si="9"/>
        <v>82</v>
      </c>
      <c r="J158" s="5" t="s">
        <v>881</v>
      </c>
      <c r="K158" s="5" t="s">
        <v>882</v>
      </c>
      <c r="L158" s="5" t="s">
        <v>759</v>
      </c>
      <c r="M158" s="5">
        <v>120</v>
      </c>
      <c r="N158" s="15" t="s">
        <v>900</v>
      </c>
      <c r="O158" s="29">
        <v>-20.84793000194</v>
      </c>
      <c r="P158" s="29">
        <v>9.5572696595500002</v>
      </c>
      <c r="Q158" s="20">
        <v>0.25</v>
      </c>
      <c r="R158" s="20">
        <v>0.25</v>
      </c>
    </row>
    <row r="159" spans="1:18" x14ac:dyDescent="0.3">
      <c r="A159" s="3" t="s">
        <v>947</v>
      </c>
      <c r="B159" s="3" t="s">
        <v>1225</v>
      </c>
      <c r="C159" s="3" t="s">
        <v>962</v>
      </c>
      <c r="D159" s="113" t="s">
        <v>1219</v>
      </c>
      <c r="E159" s="64" t="s">
        <v>948</v>
      </c>
      <c r="F159" s="27">
        <v>800</v>
      </c>
      <c r="G159" s="65">
        <v>1125</v>
      </c>
      <c r="H159" s="114">
        <f t="shared" si="8"/>
        <v>962.5</v>
      </c>
      <c r="I159" s="114">
        <f t="shared" si="9"/>
        <v>162.5</v>
      </c>
      <c r="J159" s="64" t="s">
        <v>949</v>
      </c>
      <c r="K159" s="64" t="s">
        <v>950</v>
      </c>
      <c r="L159" s="64" t="s">
        <v>893</v>
      </c>
      <c r="M159" s="65">
        <v>0.2</v>
      </c>
      <c r="N159" s="19" t="s">
        <v>907</v>
      </c>
      <c r="O159" s="120">
        <v>-19.649999999999999</v>
      </c>
      <c r="P159" s="120">
        <v>9.6999999999999993</v>
      </c>
      <c r="Q159" s="2"/>
      <c r="R159" s="2"/>
    </row>
    <row r="160" spans="1:18" x14ac:dyDescent="0.3">
      <c r="A160" s="3" t="s">
        <v>947</v>
      </c>
      <c r="B160" s="3" t="s">
        <v>1225</v>
      </c>
      <c r="C160" s="3" t="s">
        <v>962</v>
      </c>
      <c r="D160" s="113" t="s">
        <v>1219</v>
      </c>
      <c r="E160" s="64" t="s">
        <v>948</v>
      </c>
      <c r="F160" s="27">
        <v>800</v>
      </c>
      <c r="G160" s="65">
        <v>1125</v>
      </c>
      <c r="H160" s="114">
        <f t="shared" si="8"/>
        <v>962.5</v>
      </c>
      <c r="I160" s="114">
        <f t="shared" si="9"/>
        <v>162.5</v>
      </c>
      <c r="J160" s="64" t="s">
        <v>949</v>
      </c>
      <c r="K160" s="64" t="s">
        <v>950</v>
      </c>
      <c r="L160" s="64" t="s">
        <v>893</v>
      </c>
      <c r="M160" s="65">
        <v>0.2</v>
      </c>
      <c r="N160" s="19" t="s">
        <v>907</v>
      </c>
      <c r="O160" s="120">
        <v>-17.850000000000001</v>
      </c>
      <c r="P160" s="120">
        <v>12.2</v>
      </c>
      <c r="Q160" s="2"/>
      <c r="R160" s="2"/>
    </row>
    <row r="161" spans="1:40" x14ac:dyDescent="0.3">
      <c r="A161" s="3" t="s">
        <v>367</v>
      </c>
      <c r="B161" s="3" t="s">
        <v>1225</v>
      </c>
      <c r="C161" s="3" t="s">
        <v>368</v>
      </c>
      <c r="D161" s="107" t="s">
        <v>850</v>
      </c>
      <c r="E161" s="6" t="s">
        <v>773</v>
      </c>
      <c r="F161" s="3">
        <v>1600</v>
      </c>
      <c r="G161" s="3">
        <v>1800</v>
      </c>
      <c r="H161" s="108">
        <f t="shared" si="8"/>
        <v>1700</v>
      </c>
      <c r="I161" s="108">
        <f t="shared" si="9"/>
        <v>100</v>
      </c>
      <c r="J161" s="109" t="s">
        <v>774</v>
      </c>
      <c r="K161" s="109" t="s">
        <v>775</v>
      </c>
      <c r="L161" s="5" t="s">
        <v>894</v>
      </c>
      <c r="M161" s="5">
        <v>151</v>
      </c>
      <c r="N161" s="5" t="s">
        <v>906</v>
      </c>
      <c r="O161" s="110">
        <v>-19.819058509473749</v>
      </c>
      <c r="P161" s="110">
        <v>9.6540074428511886</v>
      </c>
      <c r="Q161" s="20">
        <v>0.25</v>
      </c>
      <c r="R161" s="20">
        <v>0.25</v>
      </c>
    </row>
    <row r="162" spans="1:40" x14ac:dyDescent="0.3">
      <c r="A162" s="3" t="s">
        <v>0</v>
      </c>
      <c r="B162" s="5" t="s">
        <v>1226</v>
      </c>
      <c r="C162" s="3" t="s">
        <v>25</v>
      </c>
      <c r="D162" s="107" t="s">
        <v>26</v>
      </c>
      <c r="E162" s="5" t="s">
        <v>911</v>
      </c>
      <c r="F162" s="102">
        <v>1000</v>
      </c>
      <c r="G162" s="102">
        <v>1300</v>
      </c>
      <c r="H162" s="108">
        <f t="shared" ref="H162:H189" si="10">AVERAGE(F162:G162)</f>
        <v>1150</v>
      </c>
      <c r="I162" s="108">
        <f t="shared" ref="I162:I189" si="11">H162-F162</f>
        <v>150</v>
      </c>
      <c r="J162" s="3" t="s">
        <v>750</v>
      </c>
      <c r="K162" s="3" t="s">
        <v>751</v>
      </c>
      <c r="L162" s="5" t="s">
        <v>759</v>
      </c>
      <c r="M162" s="5">
        <v>150</v>
      </c>
      <c r="N162" s="5" t="s">
        <v>898</v>
      </c>
      <c r="O162" s="110">
        <v>-20.494862937515904</v>
      </c>
      <c r="P162" s="13">
        <v>10.914425404646909</v>
      </c>
      <c r="Q162" s="20">
        <v>0.25</v>
      </c>
      <c r="R162" s="20">
        <v>0.25</v>
      </c>
    </row>
    <row r="163" spans="1:40" x14ac:dyDescent="0.3">
      <c r="A163" s="3" t="s">
        <v>367</v>
      </c>
      <c r="B163" s="3" t="s">
        <v>1225</v>
      </c>
      <c r="C163" s="3" t="s">
        <v>372</v>
      </c>
      <c r="D163" s="107" t="s">
        <v>325</v>
      </c>
      <c r="E163" s="6" t="s">
        <v>918</v>
      </c>
      <c r="F163" s="3">
        <v>1375</v>
      </c>
      <c r="G163" s="3">
        <v>1600</v>
      </c>
      <c r="H163" s="108">
        <f t="shared" si="10"/>
        <v>1487.5</v>
      </c>
      <c r="I163" s="108">
        <f t="shared" si="11"/>
        <v>112.5</v>
      </c>
      <c r="J163" s="109" t="s">
        <v>776</v>
      </c>
      <c r="K163" s="109" t="s">
        <v>777</v>
      </c>
      <c r="L163" s="5" t="s">
        <v>759</v>
      </c>
      <c r="M163" s="5">
        <v>76</v>
      </c>
      <c r="N163" s="5" t="s">
        <v>906</v>
      </c>
      <c r="O163" s="110">
        <v>-19.924524958092448</v>
      </c>
      <c r="P163" s="110">
        <v>10.729262207065743</v>
      </c>
      <c r="Q163" s="20">
        <v>0.25</v>
      </c>
      <c r="R163" s="20">
        <v>0.25</v>
      </c>
    </row>
    <row r="164" spans="1:40" x14ac:dyDescent="0.3">
      <c r="A164" s="3" t="s">
        <v>367</v>
      </c>
      <c r="B164" s="3" t="s">
        <v>1225</v>
      </c>
      <c r="C164" s="3" t="s">
        <v>372</v>
      </c>
      <c r="D164" s="107" t="s">
        <v>326</v>
      </c>
      <c r="E164" s="6" t="s">
        <v>918</v>
      </c>
      <c r="F164" s="3">
        <v>1375</v>
      </c>
      <c r="G164" s="3">
        <v>1600</v>
      </c>
      <c r="H164" s="108">
        <f t="shared" si="10"/>
        <v>1487.5</v>
      </c>
      <c r="I164" s="108">
        <f t="shared" si="11"/>
        <v>112.5</v>
      </c>
      <c r="J164" s="109" t="s">
        <v>776</v>
      </c>
      <c r="K164" s="109" t="s">
        <v>777</v>
      </c>
      <c r="L164" s="5" t="s">
        <v>759</v>
      </c>
      <c r="M164" s="5">
        <v>76</v>
      </c>
      <c r="N164" s="5" t="s">
        <v>906</v>
      </c>
      <c r="O164" s="110">
        <v>-19.179092195039892</v>
      </c>
      <c r="P164" s="110">
        <v>10.463593271405806</v>
      </c>
      <c r="Q164" s="20">
        <v>0.25</v>
      </c>
      <c r="R164" s="20">
        <v>0.25</v>
      </c>
    </row>
    <row r="165" spans="1:40" x14ac:dyDescent="0.3">
      <c r="A165" s="3" t="s">
        <v>367</v>
      </c>
      <c r="B165" s="3" t="s">
        <v>1225</v>
      </c>
      <c r="C165" s="3" t="s">
        <v>372</v>
      </c>
      <c r="D165" s="107" t="s">
        <v>327</v>
      </c>
      <c r="E165" s="6" t="s">
        <v>778</v>
      </c>
      <c r="F165" s="3">
        <v>1400</v>
      </c>
      <c r="G165" s="3">
        <v>1600</v>
      </c>
      <c r="H165" s="108">
        <f t="shared" si="10"/>
        <v>1500</v>
      </c>
      <c r="I165" s="108">
        <f t="shared" si="11"/>
        <v>100</v>
      </c>
      <c r="J165" s="109" t="s">
        <v>776</v>
      </c>
      <c r="K165" s="109" t="s">
        <v>777</v>
      </c>
      <c r="L165" s="5" t="s">
        <v>759</v>
      </c>
      <c r="M165" s="5">
        <v>76</v>
      </c>
      <c r="N165" s="5" t="s">
        <v>906</v>
      </c>
      <c r="O165" s="110">
        <v>-19.423815313679398</v>
      </c>
      <c r="P165" s="110">
        <v>11.952949425863022</v>
      </c>
      <c r="Q165" s="20">
        <v>0.25</v>
      </c>
      <c r="R165" s="20">
        <v>0.25</v>
      </c>
    </row>
    <row r="166" spans="1:40" x14ac:dyDescent="0.3">
      <c r="A166" s="3" t="s">
        <v>367</v>
      </c>
      <c r="B166" s="3" t="s">
        <v>1225</v>
      </c>
      <c r="C166" s="3" t="s">
        <v>372</v>
      </c>
      <c r="D166" s="107" t="s">
        <v>328</v>
      </c>
      <c r="E166" s="6" t="s">
        <v>778</v>
      </c>
      <c r="F166" s="3">
        <v>1400</v>
      </c>
      <c r="G166" s="3">
        <v>1600</v>
      </c>
      <c r="H166" s="108">
        <f t="shared" si="10"/>
        <v>1500</v>
      </c>
      <c r="I166" s="108">
        <f t="shared" si="11"/>
        <v>100</v>
      </c>
      <c r="J166" s="109" t="s">
        <v>776</v>
      </c>
      <c r="K166" s="109" t="s">
        <v>777</v>
      </c>
      <c r="L166" s="5" t="s">
        <v>759</v>
      </c>
      <c r="M166" s="5">
        <v>76</v>
      </c>
      <c r="N166" s="5" t="s">
        <v>906</v>
      </c>
      <c r="O166" s="110">
        <v>-19.763765419906662</v>
      </c>
      <c r="P166" s="110">
        <v>12.489318905812819</v>
      </c>
      <c r="Q166" s="20">
        <v>0.25</v>
      </c>
      <c r="R166" s="20">
        <v>0.25</v>
      </c>
    </row>
    <row r="167" spans="1:40" s="53" customFormat="1" x14ac:dyDescent="0.3">
      <c r="A167" s="3" t="s">
        <v>367</v>
      </c>
      <c r="B167" s="3" t="s">
        <v>1225</v>
      </c>
      <c r="C167" s="3" t="s">
        <v>372</v>
      </c>
      <c r="D167" s="107" t="s">
        <v>329</v>
      </c>
      <c r="E167" s="6" t="s">
        <v>919</v>
      </c>
      <c r="F167" s="3">
        <v>1375</v>
      </c>
      <c r="G167" s="3">
        <v>1425</v>
      </c>
      <c r="H167" s="108">
        <f t="shared" si="10"/>
        <v>1400</v>
      </c>
      <c r="I167" s="108">
        <f t="shared" si="11"/>
        <v>25</v>
      </c>
      <c r="J167" s="109" t="s">
        <v>776</v>
      </c>
      <c r="K167" s="109" t="s">
        <v>777</v>
      </c>
      <c r="L167" s="5" t="s">
        <v>759</v>
      </c>
      <c r="M167" s="5">
        <v>76</v>
      </c>
      <c r="N167" s="5" t="s">
        <v>906</v>
      </c>
      <c r="O167" s="110">
        <v>-20.09841895860469</v>
      </c>
      <c r="P167" s="110">
        <v>10.813924608995331</v>
      </c>
      <c r="Q167" s="20">
        <v>0.25</v>
      </c>
      <c r="R167" s="20">
        <v>0.25</v>
      </c>
    </row>
    <row r="168" spans="1:40" s="53" customFormat="1" x14ac:dyDescent="0.3">
      <c r="A168" s="3" t="s">
        <v>367</v>
      </c>
      <c r="B168" s="3" t="s">
        <v>1225</v>
      </c>
      <c r="C168" s="3" t="s">
        <v>372</v>
      </c>
      <c r="D168" s="107" t="s">
        <v>330</v>
      </c>
      <c r="E168" s="6" t="s">
        <v>919</v>
      </c>
      <c r="F168" s="3">
        <v>1375</v>
      </c>
      <c r="G168" s="3">
        <v>1425</v>
      </c>
      <c r="H168" s="108">
        <f t="shared" si="10"/>
        <v>1400</v>
      </c>
      <c r="I168" s="108">
        <f t="shared" si="11"/>
        <v>25</v>
      </c>
      <c r="J168" s="109" t="s">
        <v>776</v>
      </c>
      <c r="K168" s="109" t="s">
        <v>777</v>
      </c>
      <c r="L168" s="5" t="s">
        <v>759</v>
      </c>
      <c r="M168" s="5">
        <v>76</v>
      </c>
      <c r="N168" s="5" t="s">
        <v>906</v>
      </c>
      <c r="O168" s="110">
        <v>-19.76069358159738</v>
      </c>
      <c r="P168" s="110">
        <v>10.721211633257864</v>
      </c>
      <c r="Q168" s="20">
        <v>0.25</v>
      </c>
      <c r="R168" s="20">
        <v>0.25</v>
      </c>
    </row>
    <row r="169" spans="1:40" x14ac:dyDescent="0.3">
      <c r="A169" s="3" t="s">
        <v>367</v>
      </c>
      <c r="B169" s="3" t="s">
        <v>1225</v>
      </c>
      <c r="C169" s="3" t="s">
        <v>372</v>
      </c>
      <c r="D169" s="107" t="s">
        <v>331</v>
      </c>
      <c r="E169" s="6" t="s">
        <v>919</v>
      </c>
      <c r="F169" s="3">
        <v>1375</v>
      </c>
      <c r="G169" s="3">
        <v>1425</v>
      </c>
      <c r="H169" s="108">
        <f t="shared" si="10"/>
        <v>1400</v>
      </c>
      <c r="I169" s="108">
        <f t="shared" si="11"/>
        <v>25</v>
      </c>
      <c r="J169" s="109" t="s">
        <v>776</v>
      </c>
      <c r="K169" s="109" t="s">
        <v>777</v>
      </c>
      <c r="L169" s="5" t="s">
        <v>759</v>
      </c>
      <c r="M169" s="5">
        <v>76</v>
      </c>
      <c r="N169" s="5" t="s">
        <v>906</v>
      </c>
      <c r="O169" s="110">
        <v>-20.14979310077317</v>
      </c>
      <c r="P169" s="110">
        <v>10.933545517440617</v>
      </c>
      <c r="Q169" s="20">
        <v>0.25</v>
      </c>
      <c r="R169" s="20">
        <v>0.25</v>
      </c>
      <c r="S169" s="22"/>
      <c r="T169" s="22"/>
      <c r="U169" s="22"/>
      <c r="V169" s="21"/>
      <c r="W169" s="21"/>
    </row>
    <row r="170" spans="1:40" s="53" customFormat="1" x14ac:dyDescent="0.3">
      <c r="A170" s="3" t="s">
        <v>367</v>
      </c>
      <c r="B170" s="3" t="s">
        <v>1225</v>
      </c>
      <c r="C170" s="3" t="s">
        <v>372</v>
      </c>
      <c r="D170" s="107" t="s">
        <v>332</v>
      </c>
      <c r="E170" s="6" t="s">
        <v>779</v>
      </c>
      <c r="F170" s="3">
        <v>1100</v>
      </c>
      <c r="G170" s="3">
        <v>1300</v>
      </c>
      <c r="H170" s="108">
        <f t="shared" si="10"/>
        <v>1200</v>
      </c>
      <c r="I170" s="108">
        <f t="shared" si="11"/>
        <v>100</v>
      </c>
      <c r="J170" s="109" t="s">
        <v>776</v>
      </c>
      <c r="K170" s="109" t="s">
        <v>777</v>
      </c>
      <c r="L170" s="5" t="s">
        <v>759</v>
      </c>
      <c r="M170" s="5">
        <v>76</v>
      </c>
      <c r="N170" s="5" t="s">
        <v>906</v>
      </c>
      <c r="O170" s="110">
        <v>-19.351115140359713</v>
      </c>
      <c r="P170" s="110">
        <v>10.452523732419975</v>
      </c>
      <c r="Q170" s="20">
        <v>0.25</v>
      </c>
      <c r="R170" s="20">
        <v>0.25</v>
      </c>
    </row>
    <row r="171" spans="1:40" x14ac:dyDescent="0.3">
      <c r="A171" s="3" t="s">
        <v>367</v>
      </c>
      <c r="B171" s="3" t="s">
        <v>1225</v>
      </c>
      <c r="C171" s="3" t="s">
        <v>372</v>
      </c>
      <c r="D171" s="107" t="s">
        <v>333</v>
      </c>
      <c r="E171" s="6" t="s">
        <v>249</v>
      </c>
      <c r="F171" s="3">
        <v>1500</v>
      </c>
      <c r="G171" s="3">
        <v>1600</v>
      </c>
      <c r="H171" s="108">
        <f t="shared" si="10"/>
        <v>1550</v>
      </c>
      <c r="I171" s="108">
        <f t="shared" si="11"/>
        <v>50</v>
      </c>
      <c r="J171" s="109" t="s">
        <v>776</v>
      </c>
      <c r="K171" s="109" t="s">
        <v>777</v>
      </c>
      <c r="L171" s="5" t="s">
        <v>759</v>
      </c>
      <c r="M171" s="5">
        <v>76</v>
      </c>
      <c r="N171" s="5" t="s">
        <v>906</v>
      </c>
      <c r="O171" s="110">
        <v>-20.341271022051778</v>
      </c>
      <c r="P171" s="110">
        <v>10.42937833272233</v>
      </c>
      <c r="Q171" s="20">
        <v>0.25</v>
      </c>
      <c r="R171" s="20">
        <v>0.25</v>
      </c>
    </row>
    <row r="172" spans="1:40" x14ac:dyDescent="0.3">
      <c r="A172" s="3" t="s">
        <v>367</v>
      </c>
      <c r="B172" s="3" t="s">
        <v>1225</v>
      </c>
      <c r="C172" s="3" t="s">
        <v>372</v>
      </c>
      <c r="D172" s="107" t="s">
        <v>334</v>
      </c>
      <c r="E172" s="6" t="s">
        <v>780</v>
      </c>
      <c r="F172" s="3">
        <v>1300</v>
      </c>
      <c r="G172" s="3">
        <v>1600</v>
      </c>
      <c r="H172" s="108">
        <f t="shared" si="10"/>
        <v>1450</v>
      </c>
      <c r="I172" s="108">
        <f t="shared" si="11"/>
        <v>150</v>
      </c>
      <c r="J172" s="109" t="s">
        <v>776</v>
      </c>
      <c r="K172" s="109" t="s">
        <v>777</v>
      </c>
      <c r="L172" s="5" t="s">
        <v>759</v>
      </c>
      <c r="M172" s="5">
        <v>76</v>
      </c>
      <c r="N172" s="5" t="s">
        <v>906</v>
      </c>
      <c r="O172" s="110">
        <v>-19.577407229143525</v>
      </c>
      <c r="P172" s="110">
        <v>11.132797219185569</v>
      </c>
      <c r="Q172" s="20">
        <v>0.25</v>
      </c>
      <c r="R172" s="20">
        <v>0.25</v>
      </c>
    </row>
    <row r="173" spans="1:40" x14ac:dyDescent="0.3">
      <c r="A173" s="3" t="s">
        <v>367</v>
      </c>
      <c r="B173" s="3" t="s">
        <v>1225</v>
      </c>
      <c r="C173" s="3" t="s">
        <v>372</v>
      </c>
      <c r="D173" s="107" t="s">
        <v>335</v>
      </c>
      <c r="E173" s="6" t="s">
        <v>780</v>
      </c>
      <c r="F173" s="3">
        <v>1300</v>
      </c>
      <c r="G173" s="3">
        <v>1600</v>
      </c>
      <c r="H173" s="108">
        <f t="shared" si="10"/>
        <v>1450</v>
      </c>
      <c r="I173" s="108">
        <f t="shared" si="11"/>
        <v>150</v>
      </c>
      <c r="J173" s="109" t="s">
        <v>776</v>
      </c>
      <c r="K173" s="109" t="s">
        <v>777</v>
      </c>
      <c r="L173" s="5" t="s">
        <v>759</v>
      </c>
      <c r="M173" s="5">
        <v>76</v>
      </c>
      <c r="N173" s="5" t="s">
        <v>906</v>
      </c>
      <c r="O173" s="110">
        <v>-19.335755948813301</v>
      </c>
      <c r="P173" s="110">
        <v>10.206981231279732</v>
      </c>
      <c r="Q173" s="20">
        <v>0.25</v>
      </c>
      <c r="R173" s="20">
        <v>0.25</v>
      </c>
      <c r="S173" s="53"/>
      <c r="T173" s="53"/>
      <c r="U173" s="53"/>
      <c r="V173" s="53"/>
      <c r="W173" s="53"/>
      <c r="X173" s="53"/>
      <c r="Y173" s="53"/>
      <c r="Z173" s="53"/>
      <c r="AA173" s="53"/>
      <c r="AB173" s="59"/>
      <c r="AC173" s="53"/>
      <c r="AD173" s="53"/>
      <c r="AE173" s="53"/>
      <c r="AF173" s="53"/>
      <c r="AG173" s="21"/>
      <c r="AH173" s="22"/>
      <c r="AI173" s="22"/>
      <c r="AJ173" s="22"/>
      <c r="AK173" s="21"/>
      <c r="AL173" s="21"/>
      <c r="AM173" s="54"/>
      <c r="AN173" s="54"/>
    </row>
    <row r="174" spans="1:40" x14ac:dyDescent="0.3">
      <c r="A174" s="5" t="s">
        <v>0</v>
      </c>
      <c r="B174" s="5" t="s">
        <v>1226</v>
      </c>
      <c r="C174" s="6" t="s">
        <v>1170</v>
      </c>
      <c r="D174" s="82" t="s">
        <v>643</v>
      </c>
      <c r="E174" s="5" t="s">
        <v>838</v>
      </c>
      <c r="F174" s="5">
        <v>1028</v>
      </c>
      <c r="G174" s="112">
        <v>1162</v>
      </c>
      <c r="H174" s="108">
        <f t="shared" si="10"/>
        <v>1095</v>
      </c>
      <c r="I174" s="108">
        <f t="shared" si="11"/>
        <v>67</v>
      </c>
      <c r="J174" s="5" t="s">
        <v>883</v>
      </c>
      <c r="K174" s="5" t="s">
        <v>884</v>
      </c>
      <c r="L174" s="5" t="s">
        <v>894</v>
      </c>
      <c r="M174" s="5">
        <v>255</v>
      </c>
      <c r="N174" s="15" t="s">
        <v>898</v>
      </c>
      <c r="O174" s="13">
        <v>-20.185220704100001</v>
      </c>
      <c r="P174" s="13">
        <v>8.3815220981349992</v>
      </c>
      <c r="Q174" s="20">
        <v>0.25</v>
      </c>
      <c r="R174" s="20">
        <v>0.25</v>
      </c>
      <c r="S174" s="53"/>
      <c r="T174" s="53"/>
      <c r="U174" s="53"/>
      <c r="V174" s="53"/>
      <c r="W174" s="53"/>
      <c r="X174" s="53"/>
      <c r="Y174" s="53"/>
      <c r="Z174" s="53"/>
      <c r="AA174" s="53"/>
      <c r="AB174" s="59"/>
      <c r="AC174" s="53"/>
      <c r="AD174" s="53"/>
      <c r="AE174" s="53"/>
      <c r="AF174" s="53"/>
      <c r="AG174" s="21"/>
      <c r="AH174" s="22"/>
      <c r="AI174" s="22"/>
      <c r="AJ174" s="22"/>
      <c r="AK174" s="21"/>
      <c r="AL174" s="21"/>
      <c r="AM174" s="54"/>
      <c r="AN174" s="54"/>
    </row>
    <row r="175" spans="1:40" x14ac:dyDescent="0.3">
      <c r="A175" s="3" t="s">
        <v>932</v>
      </c>
      <c r="B175" s="5" t="s">
        <v>1226</v>
      </c>
      <c r="C175" s="3" t="s">
        <v>935</v>
      </c>
      <c r="D175" s="113" t="s">
        <v>1219</v>
      </c>
      <c r="E175" s="64" t="s">
        <v>855</v>
      </c>
      <c r="F175" s="65">
        <v>1250</v>
      </c>
      <c r="G175" s="65">
        <v>1500</v>
      </c>
      <c r="H175" s="114">
        <f t="shared" si="10"/>
        <v>1375</v>
      </c>
      <c r="I175" s="114">
        <f t="shared" si="11"/>
        <v>125</v>
      </c>
      <c r="J175" s="64" t="s">
        <v>936</v>
      </c>
      <c r="K175" s="64" t="s">
        <v>937</v>
      </c>
      <c r="L175" s="64" t="s">
        <v>893</v>
      </c>
      <c r="M175" s="65">
        <v>0.3</v>
      </c>
      <c r="N175" s="19" t="s">
        <v>907</v>
      </c>
      <c r="O175" s="120">
        <v>-18.7</v>
      </c>
      <c r="P175" s="120">
        <v>11.2</v>
      </c>
      <c r="Q175" s="3"/>
      <c r="R175" s="3"/>
      <c r="S175" s="53"/>
      <c r="T175" s="53"/>
      <c r="U175" s="53"/>
      <c r="V175" s="53"/>
      <c r="W175" s="53"/>
      <c r="X175" s="53"/>
      <c r="Y175" s="53"/>
      <c r="Z175" s="53"/>
      <c r="AA175" s="53"/>
      <c r="AB175" s="59"/>
      <c r="AC175" s="53"/>
      <c r="AD175" s="53"/>
      <c r="AE175" s="53"/>
      <c r="AF175" s="53"/>
      <c r="AG175" s="21"/>
      <c r="AH175" s="22"/>
      <c r="AI175" s="22"/>
      <c r="AJ175" s="22"/>
      <c r="AK175" s="21"/>
      <c r="AL175" s="21"/>
      <c r="AM175" s="54"/>
      <c r="AN175" s="54"/>
    </row>
    <row r="176" spans="1:40" x14ac:dyDescent="0.3">
      <c r="A176" s="3" t="s">
        <v>932</v>
      </c>
      <c r="B176" s="5" t="s">
        <v>1226</v>
      </c>
      <c r="C176" s="3" t="s">
        <v>935</v>
      </c>
      <c r="D176" s="113" t="s">
        <v>1219</v>
      </c>
      <c r="E176" s="64" t="s">
        <v>855</v>
      </c>
      <c r="F176" s="65">
        <v>1250</v>
      </c>
      <c r="G176" s="65">
        <v>1500</v>
      </c>
      <c r="H176" s="114">
        <f t="shared" si="10"/>
        <v>1375</v>
      </c>
      <c r="I176" s="114">
        <f t="shared" si="11"/>
        <v>125</v>
      </c>
      <c r="J176" s="64" t="s">
        <v>936</v>
      </c>
      <c r="K176" s="64" t="s">
        <v>937</v>
      </c>
      <c r="L176" s="64" t="s">
        <v>893</v>
      </c>
      <c r="M176" s="65">
        <v>0.3</v>
      </c>
      <c r="N176" s="19" t="s">
        <v>907</v>
      </c>
      <c r="O176" s="120">
        <v>-18.100000000000001</v>
      </c>
      <c r="P176" s="120">
        <v>11.3</v>
      </c>
      <c r="Q176" s="3"/>
      <c r="R176" s="3"/>
      <c r="S176" s="53"/>
      <c r="T176" s="53"/>
      <c r="U176" s="53"/>
      <c r="V176" s="53"/>
      <c r="W176" s="53"/>
      <c r="X176" s="53"/>
      <c r="Y176" s="53"/>
      <c r="Z176" s="53"/>
      <c r="AA176" s="53"/>
      <c r="AB176" s="59"/>
      <c r="AC176" s="53"/>
      <c r="AD176" s="53"/>
      <c r="AE176" s="53"/>
      <c r="AF176" s="53"/>
      <c r="AG176" s="21"/>
      <c r="AH176" s="22"/>
      <c r="AI176" s="22"/>
      <c r="AJ176" s="22"/>
      <c r="AK176" s="21"/>
      <c r="AL176" s="21"/>
      <c r="AM176" s="53"/>
      <c r="AN176" s="53"/>
    </row>
    <row r="177" spans="1:40" x14ac:dyDescent="0.3">
      <c r="A177" s="3" t="s">
        <v>932</v>
      </c>
      <c r="B177" s="5" t="s">
        <v>1226</v>
      </c>
      <c r="C177" s="3" t="s">
        <v>935</v>
      </c>
      <c r="D177" s="113" t="s">
        <v>1219</v>
      </c>
      <c r="E177" s="64" t="s">
        <v>855</v>
      </c>
      <c r="F177" s="65">
        <v>1250</v>
      </c>
      <c r="G177" s="65">
        <v>1500</v>
      </c>
      <c r="H177" s="114">
        <f t="shared" si="10"/>
        <v>1375</v>
      </c>
      <c r="I177" s="114">
        <f t="shared" si="11"/>
        <v>125</v>
      </c>
      <c r="J177" s="64" t="s">
        <v>936</v>
      </c>
      <c r="K177" s="64" t="s">
        <v>937</v>
      </c>
      <c r="L177" s="64" t="s">
        <v>893</v>
      </c>
      <c r="M177" s="65">
        <v>0.3</v>
      </c>
      <c r="N177" s="19" t="s">
        <v>907</v>
      </c>
      <c r="O177" s="120">
        <v>-17.3</v>
      </c>
      <c r="P177" s="120">
        <v>12</v>
      </c>
      <c r="Q177" s="3"/>
      <c r="R177" s="3"/>
      <c r="S177" s="53"/>
      <c r="T177" s="53"/>
      <c r="U177" s="53"/>
      <c r="V177" s="53"/>
      <c r="W177" s="53"/>
      <c r="X177" s="53"/>
      <c r="Y177" s="53"/>
      <c r="Z177" s="53"/>
      <c r="AA177" s="53"/>
      <c r="AB177" s="59"/>
      <c r="AC177" s="53"/>
      <c r="AD177" s="53"/>
      <c r="AE177" s="53"/>
      <c r="AF177" s="53"/>
      <c r="AG177" s="21"/>
      <c r="AH177" s="22"/>
      <c r="AI177" s="22"/>
      <c r="AJ177" s="22"/>
      <c r="AK177" s="21"/>
      <c r="AL177" s="21"/>
      <c r="AM177" s="53"/>
      <c r="AN177" s="53"/>
    </row>
    <row r="178" spans="1:40" x14ac:dyDescent="0.3">
      <c r="A178" s="3" t="s">
        <v>938</v>
      </c>
      <c r="B178" s="3" t="s">
        <v>1225</v>
      </c>
      <c r="C178" s="3" t="s">
        <v>943</v>
      </c>
      <c r="D178" s="113" t="s">
        <v>1219</v>
      </c>
      <c r="E178" s="64" t="s">
        <v>944</v>
      </c>
      <c r="F178" s="65">
        <v>900</v>
      </c>
      <c r="G178" s="65">
        <v>1600</v>
      </c>
      <c r="H178" s="114">
        <f t="shared" si="10"/>
        <v>1250</v>
      </c>
      <c r="I178" s="114">
        <f t="shared" si="11"/>
        <v>350</v>
      </c>
      <c r="J178" s="64" t="s">
        <v>945</v>
      </c>
      <c r="K178" s="122" t="s">
        <v>946</v>
      </c>
      <c r="L178" s="64" t="s">
        <v>894</v>
      </c>
      <c r="M178" s="65">
        <v>29</v>
      </c>
      <c r="N178" s="64" t="s">
        <v>900</v>
      </c>
      <c r="O178" s="120">
        <v>-21.1</v>
      </c>
      <c r="P178" s="120">
        <v>6</v>
      </c>
      <c r="Q178" s="3"/>
      <c r="R178" s="3"/>
      <c r="S178" s="53"/>
      <c r="T178" s="53"/>
      <c r="U178" s="53"/>
      <c r="V178" s="53"/>
      <c r="W178" s="53"/>
      <c r="X178" s="53"/>
      <c r="Y178" s="53"/>
      <c r="Z178" s="53"/>
      <c r="AA178" s="53"/>
      <c r="AB178" s="59"/>
      <c r="AC178" s="53"/>
      <c r="AD178" s="53"/>
      <c r="AE178" s="53"/>
      <c r="AF178" s="53"/>
      <c r="AG178" s="21"/>
      <c r="AH178" s="22"/>
      <c r="AI178" s="22"/>
      <c r="AJ178" s="22"/>
      <c r="AK178" s="21"/>
      <c r="AL178" s="21"/>
      <c r="AM178" s="53"/>
      <c r="AN178" s="53"/>
    </row>
    <row r="179" spans="1:40" x14ac:dyDescent="0.3">
      <c r="A179" s="3" t="s">
        <v>938</v>
      </c>
      <c r="B179" s="3" t="s">
        <v>1225</v>
      </c>
      <c r="C179" s="3" t="s">
        <v>943</v>
      </c>
      <c r="D179" s="113" t="s">
        <v>1219</v>
      </c>
      <c r="E179" s="64" t="s">
        <v>944</v>
      </c>
      <c r="F179" s="65">
        <v>900</v>
      </c>
      <c r="G179" s="65">
        <v>1600</v>
      </c>
      <c r="H179" s="114">
        <f t="shared" si="10"/>
        <v>1250</v>
      </c>
      <c r="I179" s="114">
        <f t="shared" si="11"/>
        <v>350</v>
      </c>
      <c r="J179" s="64" t="s">
        <v>945</v>
      </c>
      <c r="K179" s="122" t="s">
        <v>946</v>
      </c>
      <c r="L179" s="64" t="s">
        <v>894</v>
      </c>
      <c r="M179" s="65">
        <v>29</v>
      </c>
      <c r="N179" s="64" t="s">
        <v>900</v>
      </c>
      <c r="O179" s="120">
        <v>-21</v>
      </c>
      <c r="P179" s="120">
        <v>7.3</v>
      </c>
      <c r="Q179" s="3"/>
      <c r="R179" s="3"/>
      <c r="S179" s="53"/>
      <c r="T179" s="53"/>
      <c r="U179" s="53"/>
      <c r="V179" s="53"/>
      <c r="W179" s="53"/>
      <c r="X179" s="53"/>
      <c r="Y179" s="53"/>
      <c r="Z179" s="53"/>
      <c r="AA179" s="53"/>
      <c r="AB179" s="59"/>
      <c r="AC179" s="53"/>
      <c r="AD179" s="53"/>
      <c r="AE179" s="53"/>
      <c r="AF179" s="53"/>
      <c r="AG179" s="21"/>
      <c r="AH179" s="22"/>
      <c r="AI179" s="22"/>
      <c r="AJ179" s="22"/>
      <c r="AK179" s="21"/>
      <c r="AL179" s="21"/>
      <c r="AM179" s="53"/>
      <c r="AN179" s="53"/>
    </row>
    <row r="180" spans="1:40" x14ac:dyDescent="0.3">
      <c r="A180" s="3" t="s">
        <v>938</v>
      </c>
      <c r="B180" s="3" t="s">
        <v>1225</v>
      </c>
      <c r="C180" s="3" t="s">
        <v>943</v>
      </c>
      <c r="D180" s="113" t="s">
        <v>1219</v>
      </c>
      <c r="E180" s="64" t="s">
        <v>944</v>
      </c>
      <c r="F180" s="65">
        <v>900</v>
      </c>
      <c r="G180" s="65">
        <v>1600</v>
      </c>
      <c r="H180" s="114">
        <f t="shared" si="10"/>
        <v>1250</v>
      </c>
      <c r="I180" s="114">
        <f t="shared" si="11"/>
        <v>350</v>
      </c>
      <c r="J180" s="64" t="s">
        <v>945</v>
      </c>
      <c r="K180" s="122" t="s">
        <v>946</v>
      </c>
      <c r="L180" s="64" t="s">
        <v>894</v>
      </c>
      <c r="M180" s="65">
        <v>29</v>
      </c>
      <c r="N180" s="64" t="s">
        <v>900</v>
      </c>
      <c r="O180" s="120">
        <v>-20.7</v>
      </c>
      <c r="P180" s="120">
        <v>8.1</v>
      </c>
      <c r="Q180" s="3"/>
      <c r="R180" s="3"/>
      <c r="S180" s="53"/>
      <c r="T180" s="53"/>
      <c r="U180" s="53"/>
      <c r="V180" s="53"/>
      <c r="W180" s="53"/>
      <c r="X180" s="53"/>
      <c r="Y180" s="53"/>
      <c r="Z180" s="53"/>
      <c r="AA180" s="53"/>
      <c r="AB180" s="59"/>
      <c r="AC180" s="53"/>
      <c r="AD180" s="53"/>
      <c r="AE180" s="53"/>
      <c r="AF180" s="53"/>
      <c r="AG180" s="21"/>
      <c r="AH180" s="22"/>
      <c r="AI180" s="22"/>
      <c r="AJ180" s="22"/>
      <c r="AK180" s="21"/>
      <c r="AL180" s="21"/>
      <c r="AM180" s="53"/>
      <c r="AN180" s="53"/>
    </row>
    <row r="181" spans="1:40" x14ac:dyDescent="0.3">
      <c r="A181" s="5" t="s">
        <v>0</v>
      </c>
      <c r="B181" s="5" t="s">
        <v>1226</v>
      </c>
      <c r="C181" s="5" t="s">
        <v>1176</v>
      </c>
      <c r="D181" s="82" t="s">
        <v>656</v>
      </c>
      <c r="E181" s="5" t="s">
        <v>846</v>
      </c>
      <c r="F181" s="5">
        <v>587</v>
      </c>
      <c r="G181" s="123">
        <v>670</v>
      </c>
      <c r="H181" s="108">
        <f t="shared" si="10"/>
        <v>628.5</v>
      </c>
      <c r="I181" s="108">
        <f t="shared" si="11"/>
        <v>41.5</v>
      </c>
      <c r="J181" s="5" t="s">
        <v>885</v>
      </c>
      <c r="K181" s="5" t="s">
        <v>886</v>
      </c>
      <c r="L181" s="5" t="s">
        <v>1247</v>
      </c>
      <c r="M181" s="5">
        <v>15</v>
      </c>
      <c r="N181" s="15" t="s">
        <v>900</v>
      </c>
      <c r="O181" s="29">
        <v>-22.358227533514999</v>
      </c>
      <c r="P181" s="29">
        <v>9.4707708804500008</v>
      </c>
      <c r="Q181" s="20">
        <v>0.25</v>
      </c>
      <c r="R181" s="20">
        <v>0.25</v>
      </c>
      <c r="S181" s="53"/>
      <c r="T181" s="53"/>
      <c r="U181" s="53"/>
      <c r="V181" s="53"/>
      <c r="W181" s="53"/>
      <c r="X181" s="53"/>
      <c r="Y181" s="53"/>
      <c r="Z181" s="53"/>
      <c r="AA181" s="53"/>
      <c r="AB181" s="59"/>
      <c r="AC181" s="53"/>
      <c r="AD181" s="53"/>
      <c r="AE181" s="53"/>
      <c r="AF181" s="53"/>
      <c r="AG181" s="21"/>
      <c r="AH181" s="22"/>
      <c r="AI181" s="22"/>
      <c r="AJ181" s="22"/>
      <c r="AK181" s="21"/>
      <c r="AL181" s="21"/>
      <c r="AM181" s="53"/>
      <c r="AN181" s="53"/>
    </row>
    <row r="182" spans="1:40" x14ac:dyDescent="0.3">
      <c r="A182" s="3" t="s">
        <v>938</v>
      </c>
      <c r="B182" s="3" t="s">
        <v>1225</v>
      </c>
      <c r="C182" s="3" t="s">
        <v>960</v>
      </c>
      <c r="D182" s="113" t="s">
        <v>1219</v>
      </c>
      <c r="E182" s="64" t="s">
        <v>942</v>
      </c>
      <c r="F182" s="65">
        <v>1200</v>
      </c>
      <c r="G182" s="65">
        <v>1525</v>
      </c>
      <c r="H182" s="114">
        <f t="shared" si="10"/>
        <v>1362.5</v>
      </c>
      <c r="I182" s="114">
        <f t="shared" si="11"/>
        <v>162.5</v>
      </c>
      <c r="J182" s="64" t="s">
        <v>940</v>
      </c>
      <c r="K182" s="122" t="s">
        <v>941</v>
      </c>
      <c r="L182" s="64" t="s">
        <v>759</v>
      </c>
      <c r="M182" s="65">
        <v>57</v>
      </c>
      <c r="N182" s="64" t="s">
        <v>906</v>
      </c>
      <c r="O182" s="120">
        <v>-20.7</v>
      </c>
      <c r="P182" s="120">
        <v>9.1</v>
      </c>
      <c r="Q182" s="3"/>
      <c r="R182" s="3"/>
      <c r="S182" s="53"/>
      <c r="T182" s="53"/>
      <c r="U182" s="53"/>
      <c r="V182" s="53"/>
      <c r="W182" s="53"/>
      <c r="X182" s="53"/>
      <c r="Y182" s="53"/>
      <c r="Z182" s="53"/>
      <c r="AA182" s="53"/>
      <c r="AB182" s="59"/>
      <c r="AC182" s="53"/>
      <c r="AD182" s="53"/>
      <c r="AE182" s="53"/>
      <c r="AF182" s="53"/>
      <c r="AG182" s="21"/>
      <c r="AH182" s="22"/>
      <c r="AI182" s="22"/>
      <c r="AJ182" s="22"/>
      <c r="AK182" s="21"/>
      <c r="AL182" s="21"/>
      <c r="AM182" s="53"/>
      <c r="AN182" s="53"/>
    </row>
    <row r="183" spans="1:40" x14ac:dyDescent="0.3">
      <c r="A183" s="3" t="s">
        <v>938</v>
      </c>
      <c r="B183" s="3" t="s">
        <v>1225</v>
      </c>
      <c r="C183" s="3" t="s">
        <v>960</v>
      </c>
      <c r="D183" s="113" t="s">
        <v>1219</v>
      </c>
      <c r="E183" s="64" t="s">
        <v>939</v>
      </c>
      <c r="F183" s="65">
        <v>975</v>
      </c>
      <c r="G183" s="65">
        <v>1200</v>
      </c>
      <c r="H183" s="114">
        <f t="shared" si="10"/>
        <v>1087.5</v>
      </c>
      <c r="I183" s="114">
        <f t="shared" si="11"/>
        <v>112.5</v>
      </c>
      <c r="J183" s="64" t="s">
        <v>940</v>
      </c>
      <c r="K183" s="122" t="s">
        <v>941</v>
      </c>
      <c r="L183" s="64" t="s">
        <v>759</v>
      </c>
      <c r="M183" s="65">
        <v>57</v>
      </c>
      <c r="N183" s="64" t="s">
        <v>906</v>
      </c>
      <c r="O183" s="120">
        <v>-20.2</v>
      </c>
      <c r="P183" s="120">
        <v>9.4</v>
      </c>
      <c r="Q183" s="2"/>
      <c r="R183" s="2"/>
      <c r="S183" s="53"/>
      <c r="T183" s="53"/>
      <c r="U183" s="53"/>
      <c r="V183" s="53"/>
      <c r="W183" s="53"/>
      <c r="X183" s="53"/>
      <c r="Y183" s="53"/>
      <c r="Z183" s="53"/>
      <c r="AA183" s="53"/>
      <c r="AB183" s="59"/>
      <c r="AC183" s="53"/>
      <c r="AD183" s="53"/>
      <c r="AE183" s="53"/>
      <c r="AF183" s="53"/>
      <c r="AG183" s="21"/>
      <c r="AH183" s="22"/>
      <c r="AI183" s="22"/>
      <c r="AJ183" s="22"/>
      <c r="AK183" s="21"/>
      <c r="AL183" s="21"/>
      <c r="AM183" s="53"/>
      <c r="AN183" s="53"/>
    </row>
    <row r="184" spans="1:40" x14ac:dyDescent="0.3">
      <c r="A184" s="3" t="s">
        <v>938</v>
      </c>
      <c r="B184" s="3" t="s">
        <v>1225</v>
      </c>
      <c r="C184" s="3" t="s">
        <v>960</v>
      </c>
      <c r="D184" s="113" t="s">
        <v>1219</v>
      </c>
      <c r="E184" s="64" t="s">
        <v>939</v>
      </c>
      <c r="F184" s="65">
        <v>975</v>
      </c>
      <c r="G184" s="65">
        <v>1200</v>
      </c>
      <c r="H184" s="114">
        <f t="shared" si="10"/>
        <v>1087.5</v>
      </c>
      <c r="I184" s="114">
        <f t="shared" si="11"/>
        <v>112.5</v>
      </c>
      <c r="J184" s="64" t="s">
        <v>940</v>
      </c>
      <c r="K184" s="122" t="s">
        <v>941</v>
      </c>
      <c r="L184" s="64" t="s">
        <v>759</v>
      </c>
      <c r="M184" s="65">
        <v>57</v>
      </c>
      <c r="N184" s="64" t="s">
        <v>906</v>
      </c>
      <c r="O184" s="120">
        <v>-20.7</v>
      </c>
      <c r="P184" s="120">
        <v>9.4</v>
      </c>
      <c r="Q184" s="2"/>
      <c r="R184" s="2"/>
      <c r="S184" s="53"/>
      <c r="T184" s="53"/>
      <c r="U184" s="53"/>
      <c r="V184" s="53"/>
      <c r="W184" s="53"/>
      <c r="X184" s="53"/>
      <c r="Y184" s="53"/>
      <c r="Z184" s="53"/>
      <c r="AA184" s="53"/>
      <c r="AB184" s="59"/>
      <c r="AC184" s="53"/>
      <c r="AD184" s="53"/>
      <c r="AE184" s="53"/>
      <c r="AF184" s="53"/>
      <c r="AG184" s="21"/>
      <c r="AH184" s="22"/>
      <c r="AI184" s="22"/>
      <c r="AJ184" s="22"/>
      <c r="AK184" s="21"/>
      <c r="AL184" s="21"/>
      <c r="AM184" s="53"/>
      <c r="AN184" s="53"/>
    </row>
    <row r="185" spans="1:40" x14ac:dyDescent="0.3">
      <c r="A185" s="3" t="s">
        <v>938</v>
      </c>
      <c r="B185" s="3" t="s">
        <v>1225</v>
      </c>
      <c r="C185" s="3" t="s">
        <v>960</v>
      </c>
      <c r="D185" s="113" t="s">
        <v>1219</v>
      </c>
      <c r="E185" s="64" t="s">
        <v>939</v>
      </c>
      <c r="F185" s="65">
        <v>975</v>
      </c>
      <c r="G185" s="65">
        <v>1200</v>
      </c>
      <c r="H185" s="114">
        <f t="shared" si="10"/>
        <v>1087.5</v>
      </c>
      <c r="I185" s="114">
        <f t="shared" si="11"/>
        <v>112.5</v>
      </c>
      <c r="J185" s="64" t="s">
        <v>940</v>
      </c>
      <c r="K185" s="122" t="s">
        <v>941</v>
      </c>
      <c r="L185" s="64" t="s">
        <v>759</v>
      </c>
      <c r="M185" s="65">
        <v>57</v>
      </c>
      <c r="N185" s="64" t="s">
        <v>906</v>
      </c>
      <c r="O185" s="120">
        <v>-20.399999999999999</v>
      </c>
      <c r="P185" s="120">
        <v>9.9</v>
      </c>
      <c r="Q185" s="3"/>
      <c r="R185" s="3"/>
      <c r="S185" s="53"/>
      <c r="T185" s="53"/>
      <c r="U185" s="53"/>
      <c r="V185" s="53"/>
      <c r="W185" s="53"/>
      <c r="X185" s="53"/>
      <c r="Y185" s="53"/>
      <c r="Z185" s="53"/>
      <c r="AA185" s="53"/>
      <c r="AB185" s="59"/>
      <c r="AC185" s="53"/>
      <c r="AD185" s="53"/>
      <c r="AE185" s="53"/>
      <c r="AF185" s="53"/>
      <c r="AG185" s="21"/>
      <c r="AH185" s="60"/>
      <c r="AI185" s="60"/>
      <c r="AJ185" s="60"/>
      <c r="AK185" s="60"/>
      <c r="AL185" s="60"/>
      <c r="AM185" s="53"/>
      <c r="AN185" s="53"/>
    </row>
    <row r="186" spans="1:40" x14ac:dyDescent="0.3">
      <c r="A186" s="3" t="s">
        <v>938</v>
      </c>
      <c r="B186" s="3" t="s">
        <v>1225</v>
      </c>
      <c r="C186" s="3" t="s">
        <v>960</v>
      </c>
      <c r="D186" s="113" t="s">
        <v>1219</v>
      </c>
      <c r="E186" s="64" t="s">
        <v>942</v>
      </c>
      <c r="F186" s="65">
        <v>1200</v>
      </c>
      <c r="G186" s="65">
        <v>1525</v>
      </c>
      <c r="H186" s="114">
        <f t="shared" si="10"/>
        <v>1362.5</v>
      </c>
      <c r="I186" s="114">
        <f t="shared" si="11"/>
        <v>162.5</v>
      </c>
      <c r="J186" s="64" t="s">
        <v>940</v>
      </c>
      <c r="K186" s="122" t="s">
        <v>941</v>
      </c>
      <c r="L186" s="64" t="s">
        <v>759</v>
      </c>
      <c r="M186" s="65">
        <v>57</v>
      </c>
      <c r="N186" s="64" t="s">
        <v>906</v>
      </c>
      <c r="O186" s="120">
        <v>-19.5</v>
      </c>
      <c r="P186" s="120">
        <v>9.9</v>
      </c>
      <c r="Q186" s="3"/>
      <c r="R186" s="3"/>
      <c r="S186" s="53"/>
      <c r="T186" s="53"/>
      <c r="U186" s="53"/>
      <c r="V186" s="53"/>
      <c r="W186" s="53"/>
      <c r="X186" s="53"/>
      <c r="Y186" s="53"/>
      <c r="Z186" s="53"/>
      <c r="AA186" s="53"/>
      <c r="AB186" s="59"/>
      <c r="AC186" s="53"/>
      <c r="AD186" s="53"/>
      <c r="AE186" s="53"/>
      <c r="AF186" s="53"/>
      <c r="AG186" s="21"/>
      <c r="AH186" s="22"/>
      <c r="AI186" s="22"/>
      <c r="AJ186" s="22"/>
      <c r="AK186" s="21"/>
      <c r="AL186" s="21"/>
      <c r="AM186" s="53"/>
      <c r="AN186" s="53"/>
    </row>
    <row r="187" spans="1:40" x14ac:dyDescent="0.3">
      <c r="A187" s="5" t="s">
        <v>0</v>
      </c>
      <c r="B187" s="5" t="s">
        <v>1226</v>
      </c>
      <c r="C187" s="5" t="s">
        <v>1174</v>
      </c>
      <c r="D187" s="82" t="s">
        <v>653</v>
      </c>
      <c r="E187" s="5" t="s">
        <v>844</v>
      </c>
      <c r="F187" s="5">
        <v>1178</v>
      </c>
      <c r="G187" s="112">
        <v>1276</v>
      </c>
      <c r="H187" s="108">
        <f t="shared" si="10"/>
        <v>1227</v>
      </c>
      <c r="I187" s="108">
        <f t="shared" si="11"/>
        <v>49</v>
      </c>
      <c r="J187" s="5" t="s">
        <v>887</v>
      </c>
      <c r="K187" s="5" t="s">
        <v>888</v>
      </c>
      <c r="L187" s="5" t="s">
        <v>894</v>
      </c>
      <c r="M187" s="5">
        <v>141</v>
      </c>
      <c r="N187" s="15" t="s">
        <v>898</v>
      </c>
      <c r="O187" s="29">
        <v>-20.167151704835</v>
      </c>
      <c r="P187" s="29">
        <v>10.0767241861</v>
      </c>
      <c r="Q187" s="20">
        <v>0.25</v>
      </c>
      <c r="R187" s="20">
        <v>0.25</v>
      </c>
      <c r="S187" s="53"/>
      <c r="T187" s="53"/>
      <c r="U187" s="53"/>
      <c r="V187" s="53"/>
      <c r="W187" s="53"/>
      <c r="X187" s="53"/>
      <c r="Y187" s="53"/>
      <c r="Z187" s="53"/>
      <c r="AA187" s="53"/>
      <c r="AB187" s="59"/>
      <c r="AC187" s="35"/>
      <c r="AD187" s="35"/>
      <c r="AE187" s="35"/>
      <c r="AF187" s="53"/>
      <c r="AG187" s="21"/>
      <c r="AH187" s="22"/>
      <c r="AI187" s="22"/>
      <c r="AJ187" s="22"/>
      <c r="AK187" s="21"/>
      <c r="AL187" s="21"/>
      <c r="AM187" s="53"/>
      <c r="AN187" s="53"/>
    </row>
    <row r="188" spans="1:40" x14ac:dyDescent="0.3">
      <c r="A188" s="3" t="s">
        <v>0</v>
      </c>
      <c r="B188" s="5" t="s">
        <v>1226</v>
      </c>
      <c r="C188" s="3" t="s">
        <v>30</v>
      </c>
      <c r="D188" s="107" t="s">
        <v>38</v>
      </c>
      <c r="E188" s="5" t="s">
        <v>763</v>
      </c>
      <c r="F188" s="102">
        <v>991</v>
      </c>
      <c r="G188" s="102">
        <v>1150</v>
      </c>
      <c r="H188" s="108">
        <f t="shared" si="10"/>
        <v>1070.5</v>
      </c>
      <c r="I188" s="108">
        <f t="shared" si="11"/>
        <v>79.5</v>
      </c>
      <c r="J188" s="3" t="s">
        <v>891</v>
      </c>
      <c r="K188" s="3" t="s">
        <v>892</v>
      </c>
      <c r="L188" s="5" t="s">
        <v>759</v>
      </c>
      <c r="M188" s="5">
        <v>228</v>
      </c>
      <c r="N188" s="15" t="s">
        <v>900</v>
      </c>
      <c r="O188" s="110">
        <v>-20.316696315577524</v>
      </c>
      <c r="P188" s="13">
        <v>8.1037688239719046</v>
      </c>
      <c r="Q188" s="20">
        <v>0.25</v>
      </c>
      <c r="R188" s="20">
        <v>0.25</v>
      </c>
      <c r="S188" s="53"/>
      <c r="T188" s="53"/>
      <c r="U188" s="53"/>
      <c r="V188" s="53"/>
      <c r="W188" s="53"/>
      <c r="X188" s="53"/>
      <c r="Y188" s="53"/>
      <c r="Z188" s="53"/>
      <c r="AA188" s="53"/>
      <c r="AB188" s="59"/>
      <c r="AC188" s="53"/>
      <c r="AD188" s="53"/>
      <c r="AE188" s="53"/>
      <c r="AF188" s="53"/>
      <c r="AG188" s="21"/>
      <c r="AH188" s="22"/>
      <c r="AI188" s="22"/>
      <c r="AJ188" s="22"/>
      <c r="AK188" s="21"/>
      <c r="AL188" s="21"/>
      <c r="AM188" s="53"/>
      <c r="AN188" s="53"/>
    </row>
    <row r="189" spans="1:40" x14ac:dyDescent="0.3">
      <c r="A189" s="5" t="s">
        <v>0</v>
      </c>
      <c r="B189" s="5" t="s">
        <v>1226</v>
      </c>
      <c r="C189" s="5" t="s">
        <v>1177</v>
      </c>
      <c r="D189" s="82" t="s">
        <v>657</v>
      </c>
      <c r="E189" s="5" t="s">
        <v>847</v>
      </c>
      <c r="F189" s="5">
        <v>693</v>
      </c>
      <c r="G189" s="112">
        <v>953</v>
      </c>
      <c r="H189" s="108">
        <f t="shared" si="10"/>
        <v>823</v>
      </c>
      <c r="I189" s="108">
        <f t="shared" si="11"/>
        <v>130</v>
      </c>
      <c r="J189" s="5" t="s">
        <v>889</v>
      </c>
      <c r="K189" s="5" t="s">
        <v>890</v>
      </c>
      <c r="L189" s="5" t="s">
        <v>903</v>
      </c>
      <c r="M189" s="5">
        <v>68</v>
      </c>
      <c r="N189" s="15" t="s">
        <v>900</v>
      </c>
      <c r="O189" s="67">
        <v>-21.511709268514998</v>
      </c>
      <c r="P189" s="29">
        <v>9.0364653536999988</v>
      </c>
      <c r="Q189" s="20">
        <v>0.25</v>
      </c>
      <c r="R189" s="20">
        <v>0.25</v>
      </c>
      <c r="S189" s="53"/>
      <c r="T189" s="53"/>
      <c r="U189" s="53"/>
      <c r="V189" s="53"/>
      <c r="W189" s="53"/>
      <c r="X189" s="53"/>
      <c r="Y189" s="53"/>
      <c r="Z189" s="53"/>
      <c r="AA189" s="53"/>
      <c r="AB189" s="59"/>
      <c r="AC189" s="53"/>
      <c r="AD189" s="53"/>
      <c r="AE189" s="53"/>
      <c r="AF189" s="53"/>
      <c r="AG189" s="21"/>
      <c r="AH189" s="22"/>
      <c r="AI189" s="22"/>
      <c r="AJ189" s="22"/>
      <c r="AK189" s="21"/>
      <c r="AL189" s="21"/>
      <c r="AM189" s="53"/>
      <c r="AN189" s="53"/>
    </row>
    <row r="190" spans="1:40" x14ac:dyDescent="0.3">
      <c r="S190" s="53"/>
      <c r="T190" s="53"/>
      <c r="U190" s="53"/>
      <c r="V190" s="53"/>
      <c r="W190" s="53"/>
      <c r="X190" s="53"/>
      <c r="Y190" s="53"/>
      <c r="Z190" s="53"/>
      <c r="AA190" s="53"/>
      <c r="AB190" s="59"/>
      <c r="AC190" s="53"/>
      <c r="AD190" s="53"/>
      <c r="AE190" s="53"/>
      <c r="AF190" s="53"/>
      <c r="AG190" s="21"/>
      <c r="AH190" s="22"/>
      <c r="AI190" s="22"/>
      <c r="AJ190" s="22"/>
      <c r="AK190" s="21"/>
      <c r="AL190" s="21"/>
      <c r="AM190" s="53"/>
      <c r="AN190" s="53"/>
    </row>
    <row r="191" spans="1:40" x14ac:dyDescent="0.3">
      <c r="S191" s="53"/>
      <c r="T191" s="53"/>
      <c r="U191" s="53"/>
      <c r="V191" s="53"/>
      <c r="W191" s="53"/>
      <c r="X191" s="53"/>
      <c r="Y191" s="53"/>
      <c r="Z191" s="53"/>
      <c r="AA191" s="53"/>
      <c r="AB191" s="59"/>
      <c r="AC191" s="53"/>
      <c r="AD191" s="53"/>
      <c r="AE191" s="53"/>
      <c r="AF191" s="53"/>
      <c r="AG191" s="21"/>
      <c r="AH191" s="90"/>
      <c r="AI191" s="22"/>
      <c r="AJ191" s="22"/>
      <c r="AK191" s="21"/>
      <c r="AL191" s="21"/>
      <c r="AM191" s="53"/>
      <c r="AN191" s="53"/>
    </row>
    <row r="192" spans="1:40" s="53" customFormat="1" x14ac:dyDescent="0.3">
      <c r="D192" s="52"/>
      <c r="F192" s="91"/>
      <c r="G192" s="71"/>
      <c r="H192" s="71"/>
      <c r="I192" s="71"/>
      <c r="K192" s="35"/>
      <c r="M192" s="35"/>
      <c r="N192" s="59"/>
    </row>
    <row r="193" spans="1:40" x14ac:dyDescent="0.3">
      <c r="F193" s="71"/>
      <c r="G193" s="71"/>
      <c r="H193" s="71"/>
      <c r="I193" s="71"/>
      <c r="O193" s="61"/>
      <c r="P193" s="51"/>
      <c r="Q193" s="50"/>
      <c r="R193" s="47"/>
      <c r="S193" s="53"/>
      <c r="T193" s="53"/>
      <c r="U193" s="53"/>
      <c r="V193" s="53"/>
      <c r="W193" s="53"/>
      <c r="X193" s="53"/>
      <c r="Y193" s="53"/>
      <c r="Z193" s="53"/>
      <c r="AA193" s="53"/>
      <c r="AB193" s="59"/>
      <c r="AC193" s="53"/>
      <c r="AD193" s="53"/>
      <c r="AE193" s="53"/>
      <c r="AF193" s="53"/>
      <c r="AG193" s="21"/>
      <c r="AH193" s="22"/>
      <c r="AI193" s="22"/>
      <c r="AJ193" s="22"/>
      <c r="AK193" s="21"/>
      <c r="AL193" s="21"/>
      <c r="AM193" s="54"/>
      <c r="AN193" s="54"/>
    </row>
    <row r="194" spans="1:40" x14ac:dyDescent="0.3">
      <c r="F194" s="71"/>
      <c r="G194" s="71"/>
      <c r="H194" s="71"/>
      <c r="I194" s="71"/>
      <c r="O194" s="61"/>
      <c r="P194" s="51"/>
      <c r="Q194" s="50"/>
      <c r="R194" s="47"/>
      <c r="S194" s="53"/>
      <c r="T194" s="53"/>
      <c r="U194" s="53"/>
      <c r="V194" s="53"/>
      <c r="W194" s="53"/>
      <c r="X194" s="53"/>
      <c r="Y194" s="53"/>
      <c r="Z194" s="53"/>
      <c r="AA194" s="53"/>
      <c r="AB194" s="59"/>
      <c r="AC194" s="53"/>
      <c r="AD194" s="53"/>
      <c r="AE194" s="53"/>
      <c r="AF194" s="53"/>
      <c r="AG194" s="21"/>
      <c r="AH194" s="22"/>
      <c r="AI194" s="22"/>
      <c r="AJ194" s="22"/>
      <c r="AK194" s="21"/>
      <c r="AL194" s="21"/>
      <c r="AM194" s="54"/>
      <c r="AN194" s="54"/>
    </row>
    <row r="195" spans="1:40" x14ac:dyDescent="0.3">
      <c r="F195" s="71"/>
      <c r="G195" s="71"/>
      <c r="H195" s="71"/>
      <c r="I195" s="71"/>
      <c r="O195" s="61"/>
      <c r="P195" s="51"/>
      <c r="Q195" s="50"/>
      <c r="R195" s="47"/>
      <c r="S195" s="53"/>
      <c r="T195" s="53"/>
      <c r="U195" s="53"/>
      <c r="V195" s="53"/>
      <c r="W195" s="53"/>
      <c r="X195" s="53"/>
      <c r="Y195" s="53"/>
      <c r="Z195" s="53"/>
      <c r="AA195" s="53"/>
      <c r="AB195" s="59"/>
      <c r="AC195" s="53"/>
      <c r="AD195" s="53"/>
      <c r="AE195" s="53"/>
      <c r="AF195" s="53"/>
      <c r="AG195" s="21"/>
      <c r="AH195" s="22"/>
      <c r="AI195" s="22"/>
      <c r="AJ195" s="22"/>
      <c r="AK195" s="21"/>
      <c r="AL195" s="21"/>
      <c r="AM195" s="54"/>
      <c r="AN195" s="54"/>
    </row>
    <row r="196" spans="1:40" x14ac:dyDescent="0.3">
      <c r="F196" s="71"/>
      <c r="G196" s="71"/>
      <c r="H196" s="71"/>
      <c r="I196" s="71"/>
      <c r="O196" s="61"/>
      <c r="P196" s="51"/>
      <c r="Q196" s="50"/>
      <c r="R196" s="47"/>
      <c r="S196" s="53"/>
      <c r="T196" s="53"/>
      <c r="U196" s="53"/>
      <c r="V196" s="53"/>
      <c r="W196" s="53"/>
      <c r="X196" s="53"/>
      <c r="Y196" s="53"/>
      <c r="Z196" s="53"/>
      <c r="AA196" s="53"/>
      <c r="AB196" s="59"/>
      <c r="AC196" s="53"/>
      <c r="AD196" s="53"/>
      <c r="AE196" s="53"/>
      <c r="AF196" s="53"/>
      <c r="AG196" s="21"/>
      <c r="AH196" s="22"/>
      <c r="AI196" s="22"/>
      <c r="AJ196" s="22"/>
      <c r="AK196" s="21"/>
      <c r="AL196" s="21"/>
      <c r="AM196" s="54"/>
      <c r="AN196" s="54"/>
    </row>
    <row r="197" spans="1:40" x14ac:dyDescent="0.3">
      <c r="F197" s="71"/>
      <c r="G197" s="71"/>
      <c r="H197" s="71"/>
      <c r="I197" s="71"/>
      <c r="O197" s="61"/>
      <c r="P197" s="51"/>
      <c r="Q197" s="35"/>
      <c r="R197" s="47"/>
      <c r="S197" s="53"/>
      <c r="T197" s="53"/>
      <c r="U197" s="53"/>
      <c r="V197" s="53"/>
      <c r="W197" s="53"/>
      <c r="X197" s="53"/>
      <c r="Y197" s="53"/>
      <c r="Z197" s="53"/>
      <c r="AA197" s="53"/>
      <c r="AB197" s="59"/>
      <c r="AC197" s="53"/>
      <c r="AD197" s="53"/>
      <c r="AE197" s="53"/>
      <c r="AF197" s="53"/>
      <c r="AG197" s="21"/>
      <c r="AH197" s="60"/>
      <c r="AI197" s="60"/>
      <c r="AJ197" s="60"/>
      <c r="AK197" s="60"/>
      <c r="AL197" s="60"/>
      <c r="AM197" s="72"/>
      <c r="AN197" s="72"/>
    </row>
    <row r="198" spans="1:40" x14ac:dyDescent="0.3">
      <c r="E198" s="53"/>
      <c r="F198" s="71"/>
      <c r="G198" s="71"/>
      <c r="H198" s="71"/>
      <c r="I198" s="71"/>
      <c r="O198" s="61"/>
      <c r="P198" s="61"/>
      <c r="Q198" s="61"/>
      <c r="R198" s="61"/>
      <c r="S198" s="53"/>
      <c r="T198" s="53"/>
      <c r="U198" s="53"/>
      <c r="V198" s="53"/>
      <c r="W198" s="53"/>
      <c r="X198" s="53"/>
      <c r="Y198" s="53"/>
      <c r="Z198" s="53"/>
      <c r="AA198" s="53"/>
      <c r="AB198" s="53"/>
      <c r="AC198" s="53"/>
      <c r="AD198" s="53"/>
      <c r="AE198" s="53"/>
      <c r="AF198" s="53"/>
      <c r="AG198" s="53"/>
      <c r="AH198" s="53"/>
      <c r="AI198" s="53"/>
      <c r="AJ198" s="53"/>
      <c r="AK198" s="53"/>
      <c r="AL198" s="53"/>
      <c r="AM198" s="53"/>
      <c r="AN198" s="53"/>
    </row>
    <row r="199" spans="1:40" x14ac:dyDescent="0.3">
      <c r="E199" s="53"/>
      <c r="F199" s="71"/>
      <c r="G199" s="71"/>
      <c r="H199" s="71"/>
      <c r="I199" s="71"/>
      <c r="O199" s="61"/>
      <c r="P199" s="61"/>
      <c r="Q199" s="61"/>
      <c r="R199" s="61"/>
      <c r="S199" s="53"/>
      <c r="T199" s="53"/>
      <c r="U199" s="53"/>
      <c r="V199" s="53"/>
      <c r="W199" s="53"/>
      <c r="X199" s="53"/>
      <c r="Y199" s="53"/>
      <c r="Z199" s="53"/>
      <c r="AA199" s="53"/>
      <c r="AB199" s="53"/>
      <c r="AC199" s="53"/>
      <c r="AD199" s="53"/>
      <c r="AE199" s="53"/>
      <c r="AF199" s="53"/>
      <c r="AG199" s="53"/>
      <c r="AH199" s="53"/>
      <c r="AI199" s="53"/>
      <c r="AJ199" s="53"/>
      <c r="AK199" s="53"/>
      <c r="AL199" s="53"/>
      <c r="AM199" s="53"/>
      <c r="AN199" s="53"/>
    </row>
    <row r="200" spans="1:40" x14ac:dyDescent="0.3">
      <c r="E200" s="53"/>
      <c r="F200" s="71"/>
      <c r="G200" s="71"/>
      <c r="H200" s="71"/>
      <c r="I200" s="71"/>
      <c r="O200" s="61"/>
      <c r="P200" s="61"/>
      <c r="Q200" s="61"/>
      <c r="R200" s="61"/>
      <c r="S200" s="53"/>
      <c r="T200" s="53"/>
      <c r="U200" s="53"/>
      <c r="V200" s="53"/>
      <c r="W200" s="53"/>
      <c r="X200" s="53"/>
      <c r="Y200" s="53"/>
      <c r="Z200" s="53"/>
      <c r="AA200" s="53"/>
      <c r="AB200" s="53"/>
      <c r="AC200" s="53"/>
      <c r="AD200" s="53"/>
      <c r="AE200" s="53"/>
      <c r="AF200" s="53"/>
      <c r="AG200" s="53"/>
      <c r="AH200" s="53"/>
      <c r="AI200" s="53"/>
      <c r="AJ200" s="53"/>
      <c r="AK200" s="53"/>
      <c r="AL200" s="53"/>
      <c r="AM200" s="53"/>
      <c r="AN200" s="53"/>
    </row>
    <row r="201" spans="1:40" x14ac:dyDescent="0.3">
      <c r="A201" s="53"/>
      <c r="B201" s="53"/>
      <c r="E201" s="53"/>
      <c r="F201" s="71"/>
      <c r="G201" s="71"/>
      <c r="H201" s="71"/>
      <c r="I201" s="71"/>
      <c r="O201" s="61"/>
      <c r="P201" s="51"/>
      <c r="Q201" s="35"/>
      <c r="R201" s="47"/>
      <c r="S201" s="53"/>
      <c r="T201" s="53"/>
      <c r="U201" s="53"/>
      <c r="V201" s="53"/>
      <c r="W201" s="53"/>
      <c r="X201" s="53"/>
      <c r="Y201" s="53"/>
      <c r="Z201" s="53"/>
      <c r="AA201" s="53"/>
      <c r="AB201" s="59"/>
      <c r="AC201" s="53"/>
      <c r="AD201" s="53"/>
      <c r="AE201" s="53"/>
      <c r="AF201" s="53"/>
      <c r="AG201" s="21"/>
      <c r="AH201" s="22"/>
      <c r="AI201" s="22"/>
      <c r="AJ201" s="22"/>
      <c r="AK201" s="21"/>
      <c r="AL201" s="21"/>
      <c r="AM201" s="54"/>
      <c r="AN201" s="54"/>
    </row>
    <row r="202" spans="1:40" x14ac:dyDescent="0.3">
      <c r="A202" s="53"/>
      <c r="B202" s="53"/>
      <c r="E202" s="53"/>
      <c r="F202" s="71"/>
      <c r="G202" s="71"/>
      <c r="H202" s="71"/>
      <c r="I202" s="71"/>
      <c r="O202" s="61"/>
      <c r="P202" s="61"/>
      <c r="Q202" s="61"/>
      <c r="R202" s="61"/>
      <c r="S202" s="53"/>
      <c r="T202" s="53"/>
      <c r="U202" s="53"/>
      <c r="V202" s="53"/>
      <c r="W202" s="53"/>
      <c r="X202" s="53"/>
      <c r="Y202" s="53"/>
      <c r="Z202" s="53"/>
      <c r="AA202" s="53"/>
      <c r="AB202" s="53"/>
      <c r="AC202" s="53"/>
      <c r="AD202" s="53"/>
      <c r="AE202" s="53"/>
      <c r="AF202" s="53"/>
      <c r="AG202" s="53"/>
      <c r="AH202" s="53"/>
      <c r="AI202" s="53"/>
      <c r="AJ202" s="53"/>
      <c r="AK202" s="53"/>
      <c r="AL202" s="53"/>
      <c r="AM202" s="53"/>
      <c r="AN202" s="53"/>
    </row>
    <row r="203" spans="1:40" x14ac:dyDescent="0.3">
      <c r="A203" s="53"/>
      <c r="B203" s="53"/>
      <c r="E203" s="53"/>
      <c r="F203" s="71"/>
      <c r="G203" s="71"/>
      <c r="H203" s="71"/>
      <c r="I203" s="71"/>
      <c r="O203" s="61"/>
      <c r="P203" s="51"/>
      <c r="Q203" s="35"/>
      <c r="R203" s="47"/>
      <c r="S203" s="53"/>
      <c r="T203" s="53"/>
      <c r="U203" s="53"/>
      <c r="V203" s="53"/>
      <c r="W203" s="53"/>
      <c r="X203" s="53"/>
      <c r="Y203" s="53"/>
      <c r="Z203" s="53"/>
      <c r="AA203" s="53"/>
      <c r="AB203" s="59"/>
      <c r="AC203" s="53"/>
      <c r="AD203" s="53"/>
      <c r="AE203" s="53"/>
      <c r="AF203" s="53"/>
      <c r="AG203" s="21"/>
      <c r="AH203" s="22"/>
      <c r="AI203" s="22"/>
      <c r="AJ203" s="22"/>
      <c r="AK203" s="21"/>
      <c r="AL203" s="21"/>
      <c r="AM203" s="54"/>
      <c r="AN203" s="54"/>
    </row>
    <row r="204" spans="1:40" x14ac:dyDescent="0.3">
      <c r="A204" s="53"/>
      <c r="B204" s="53"/>
      <c r="E204" s="53"/>
      <c r="F204" s="71"/>
      <c r="G204" s="71"/>
      <c r="H204" s="71"/>
      <c r="I204" s="71"/>
      <c r="O204" s="61"/>
      <c r="P204" s="51"/>
      <c r="Q204" s="35"/>
      <c r="R204" s="47"/>
      <c r="S204" s="53"/>
      <c r="T204" s="53"/>
      <c r="U204" s="53"/>
      <c r="V204" s="53"/>
      <c r="W204" s="53"/>
      <c r="X204" s="53"/>
      <c r="Y204" s="53"/>
      <c r="Z204" s="53"/>
      <c r="AA204" s="53"/>
      <c r="AB204" s="59"/>
      <c r="AC204" s="53"/>
      <c r="AD204" s="53"/>
      <c r="AE204" s="53"/>
      <c r="AF204" s="53"/>
      <c r="AG204" s="21"/>
      <c r="AH204" s="22"/>
      <c r="AI204" s="22"/>
      <c r="AJ204" s="22"/>
      <c r="AK204" s="21"/>
      <c r="AL204" s="21"/>
      <c r="AM204" s="54"/>
      <c r="AN204" s="54"/>
    </row>
    <row r="205" spans="1:40" x14ac:dyDescent="0.3">
      <c r="A205" s="53"/>
      <c r="B205" s="53"/>
      <c r="E205" s="53"/>
      <c r="F205" s="71"/>
      <c r="G205" s="71"/>
      <c r="H205" s="71"/>
      <c r="I205" s="71"/>
      <c r="O205" s="61"/>
      <c r="P205" s="51"/>
      <c r="Q205" s="35"/>
      <c r="R205" s="47"/>
      <c r="S205" s="53"/>
      <c r="T205" s="53"/>
      <c r="U205" s="53"/>
      <c r="V205" s="53"/>
      <c r="W205" s="53"/>
      <c r="X205" s="53"/>
      <c r="Y205" s="53"/>
      <c r="Z205" s="53"/>
      <c r="AA205" s="53"/>
      <c r="AB205" s="59"/>
      <c r="AC205" s="53"/>
      <c r="AD205" s="53"/>
      <c r="AE205" s="53"/>
      <c r="AF205" s="53"/>
      <c r="AG205" s="21"/>
      <c r="AH205" s="22"/>
      <c r="AI205" s="22"/>
      <c r="AJ205" s="22"/>
      <c r="AK205" s="21"/>
      <c r="AL205" s="21"/>
      <c r="AM205" s="54"/>
      <c r="AN205" s="54"/>
    </row>
    <row r="206" spans="1:40" x14ac:dyDescent="0.3">
      <c r="A206" s="53"/>
      <c r="B206" s="53"/>
      <c r="F206" s="71"/>
      <c r="G206" s="71"/>
      <c r="H206" s="71"/>
      <c r="I206" s="71"/>
      <c r="O206" s="61"/>
      <c r="P206" s="61"/>
      <c r="Q206" s="61"/>
      <c r="R206" s="61"/>
      <c r="S206" s="53"/>
      <c r="T206" s="53"/>
      <c r="U206" s="53"/>
      <c r="V206" s="53"/>
      <c r="W206" s="53"/>
      <c r="X206" s="53"/>
      <c r="Y206" s="53"/>
      <c r="Z206" s="53"/>
      <c r="AA206" s="53"/>
      <c r="AB206" s="53"/>
      <c r="AC206" s="53"/>
      <c r="AD206" s="53"/>
      <c r="AE206" s="53"/>
      <c r="AF206" s="53"/>
      <c r="AG206" s="53"/>
      <c r="AH206" s="53"/>
      <c r="AI206" s="53"/>
      <c r="AJ206" s="53"/>
      <c r="AK206" s="53"/>
      <c r="AL206" s="53"/>
      <c r="AM206" s="53"/>
      <c r="AN206" s="53"/>
    </row>
    <row r="207" spans="1:40" x14ac:dyDescent="0.3">
      <c r="A207" s="53"/>
      <c r="B207" s="53"/>
      <c r="F207" s="71"/>
      <c r="G207" s="71"/>
      <c r="H207" s="71"/>
      <c r="I207" s="71"/>
    </row>
    <row r="208" spans="1:40" x14ac:dyDescent="0.3">
      <c r="A208" s="53"/>
      <c r="B208" s="53"/>
      <c r="E208" s="53"/>
      <c r="F208" s="71"/>
      <c r="G208" s="71"/>
      <c r="H208" s="71"/>
      <c r="I208" s="71"/>
    </row>
    <row r="209" spans="1:18" x14ac:dyDescent="0.3">
      <c r="A209" s="53"/>
      <c r="B209" s="53"/>
      <c r="E209" s="53"/>
      <c r="F209" s="71"/>
      <c r="G209" s="71"/>
      <c r="H209" s="71"/>
      <c r="I209" s="71"/>
    </row>
    <row r="210" spans="1:18" x14ac:dyDescent="0.3">
      <c r="A210" s="53"/>
      <c r="B210" s="53"/>
      <c r="E210" s="53"/>
      <c r="F210" s="71"/>
      <c r="G210" s="71"/>
      <c r="H210" s="71"/>
      <c r="I210" s="71"/>
    </row>
    <row r="211" spans="1:18" x14ac:dyDescent="0.3">
      <c r="A211" s="53"/>
      <c r="B211" s="53"/>
      <c r="E211" s="53"/>
      <c r="F211" s="71"/>
      <c r="G211" s="71"/>
      <c r="H211" s="71"/>
      <c r="I211" s="71"/>
    </row>
    <row r="212" spans="1:18" x14ac:dyDescent="0.3">
      <c r="A212" s="53"/>
      <c r="B212" s="53"/>
      <c r="E212" s="53"/>
      <c r="F212" s="71"/>
      <c r="G212" s="71"/>
      <c r="H212" s="71"/>
      <c r="I212" s="71"/>
      <c r="O212" s="61"/>
      <c r="P212" s="61"/>
      <c r="Q212" s="61"/>
      <c r="R212" s="61"/>
    </row>
    <row r="213" spans="1:18" x14ac:dyDescent="0.3">
      <c r="A213" s="53"/>
      <c r="B213" s="53"/>
      <c r="E213" s="53"/>
      <c r="F213" s="71"/>
      <c r="G213" s="71"/>
      <c r="H213" s="71"/>
      <c r="I213" s="71"/>
      <c r="O213" s="61"/>
      <c r="P213" s="61"/>
      <c r="Q213" s="61"/>
      <c r="R213" s="61"/>
    </row>
    <row r="214" spans="1:18" x14ac:dyDescent="0.3">
      <c r="A214" s="53"/>
      <c r="B214" s="53"/>
      <c r="E214" s="53"/>
      <c r="F214" s="71"/>
      <c r="G214" s="71"/>
      <c r="H214" s="71"/>
      <c r="I214" s="71"/>
      <c r="O214" s="61"/>
      <c r="P214" s="61"/>
      <c r="Q214" s="61"/>
      <c r="R214" s="61"/>
    </row>
    <row r="215" spans="1:18" x14ac:dyDescent="0.3">
      <c r="A215" s="53"/>
      <c r="B215" s="53"/>
      <c r="E215" s="53"/>
      <c r="F215" s="71"/>
      <c r="G215" s="71"/>
      <c r="H215" s="71"/>
      <c r="I215" s="71"/>
      <c r="O215" s="61"/>
      <c r="P215" s="61"/>
      <c r="Q215" s="61"/>
      <c r="R215" s="61"/>
    </row>
    <row r="216" spans="1:18" x14ac:dyDescent="0.3">
      <c r="A216" s="53"/>
      <c r="B216" s="53"/>
      <c r="E216" s="53"/>
      <c r="F216" s="71"/>
      <c r="G216" s="71"/>
      <c r="H216" s="71"/>
      <c r="I216" s="71"/>
      <c r="O216" s="61"/>
      <c r="P216" s="61"/>
      <c r="Q216" s="61"/>
      <c r="R216" s="61"/>
    </row>
    <row r="217" spans="1:18" x14ac:dyDescent="0.3">
      <c r="A217" s="53"/>
      <c r="B217" s="53"/>
      <c r="E217" s="53"/>
      <c r="F217" s="71"/>
      <c r="G217" s="71"/>
      <c r="H217" s="71"/>
      <c r="I217" s="71"/>
      <c r="O217" s="61"/>
      <c r="P217" s="61"/>
      <c r="Q217" s="61"/>
      <c r="R217" s="61"/>
    </row>
    <row r="218" spans="1:18" x14ac:dyDescent="0.3">
      <c r="A218" s="53"/>
      <c r="B218" s="53"/>
      <c r="E218" s="53"/>
      <c r="F218" s="71"/>
      <c r="G218" s="71"/>
      <c r="H218" s="71"/>
      <c r="I218" s="71"/>
      <c r="O218" s="61"/>
      <c r="P218" s="61"/>
      <c r="Q218" s="61"/>
      <c r="R218" s="61"/>
    </row>
    <row r="219" spans="1:18" x14ac:dyDescent="0.3">
      <c r="A219" s="53"/>
      <c r="B219" s="53"/>
      <c r="E219" s="53"/>
      <c r="F219" s="71"/>
      <c r="G219" s="71"/>
      <c r="H219" s="71"/>
      <c r="I219" s="71"/>
      <c r="O219" s="61"/>
      <c r="P219" s="61"/>
      <c r="Q219" s="61"/>
      <c r="R219" s="61"/>
    </row>
    <row r="220" spans="1:18" x14ac:dyDescent="0.3">
      <c r="A220" s="53"/>
      <c r="B220" s="53"/>
      <c r="E220" s="53"/>
      <c r="F220" s="71"/>
      <c r="G220" s="71"/>
      <c r="H220" s="71"/>
      <c r="I220" s="71"/>
      <c r="O220" s="61"/>
      <c r="P220" s="61"/>
      <c r="Q220" s="61"/>
      <c r="R220" s="61"/>
    </row>
    <row r="221" spans="1:18" x14ac:dyDescent="0.3">
      <c r="A221" s="53"/>
      <c r="B221" s="53"/>
      <c r="E221" s="53"/>
      <c r="F221" s="71"/>
      <c r="G221" s="71"/>
      <c r="H221" s="71"/>
      <c r="I221" s="71"/>
      <c r="O221" s="61"/>
      <c r="P221" s="61"/>
      <c r="Q221" s="61"/>
      <c r="R221" s="61"/>
    </row>
    <row r="222" spans="1:18" x14ac:dyDescent="0.3">
      <c r="A222" s="53"/>
      <c r="B222" s="53"/>
      <c r="E222" s="53"/>
      <c r="F222" s="71"/>
      <c r="G222" s="71"/>
      <c r="H222" s="71"/>
      <c r="I222" s="71"/>
      <c r="O222" s="61"/>
      <c r="P222" s="61"/>
      <c r="Q222" s="61"/>
      <c r="R222" s="61"/>
    </row>
    <row r="223" spans="1:18" x14ac:dyDescent="0.3">
      <c r="A223" s="53"/>
      <c r="B223" s="53"/>
      <c r="E223" s="53"/>
      <c r="F223" s="71"/>
      <c r="G223" s="71"/>
      <c r="H223" s="71"/>
      <c r="I223" s="71"/>
      <c r="O223" s="61"/>
      <c r="P223" s="61"/>
      <c r="Q223" s="61"/>
      <c r="R223" s="61"/>
    </row>
    <row r="224" spans="1:18" x14ac:dyDescent="0.3">
      <c r="A224" s="53"/>
      <c r="B224" s="53"/>
      <c r="E224" s="53"/>
      <c r="F224" s="71"/>
      <c r="G224" s="71"/>
      <c r="H224" s="71"/>
      <c r="I224" s="71"/>
      <c r="O224" s="61"/>
      <c r="P224" s="61"/>
      <c r="Q224" s="61"/>
      <c r="R224" s="61"/>
    </row>
    <row r="225" spans="1:18" x14ac:dyDescent="0.3">
      <c r="A225" s="53"/>
      <c r="B225" s="53"/>
      <c r="E225" s="53"/>
      <c r="F225" s="71"/>
      <c r="G225" s="71"/>
      <c r="H225" s="71"/>
      <c r="I225" s="71"/>
      <c r="O225" s="61"/>
      <c r="P225" s="61"/>
      <c r="Q225" s="61"/>
      <c r="R225" s="61"/>
    </row>
    <row r="226" spans="1:18" x14ac:dyDescent="0.3">
      <c r="A226" s="53"/>
      <c r="B226" s="53"/>
      <c r="E226" s="53"/>
      <c r="F226" s="71"/>
      <c r="G226" s="71"/>
      <c r="H226" s="71"/>
      <c r="I226" s="71"/>
      <c r="O226" s="61"/>
      <c r="P226" s="61"/>
      <c r="Q226" s="61"/>
      <c r="R226" s="61"/>
    </row>
    <row r="227" spans="1:18" x14ac:dyDescent="0.3">
      <c r="A227" s="53"/>
      <c r="B227" s="53"/>
      <c r="C227" s="92"/>
      <c r="D227" s="93"/>
      <c r="E227" s="94"/>
      <c r="F227" s="71"/>
      <c r="G227" s="71"/>
      <c r="H227" s="71"/>
      <c r="I227" s="71"/>
      <c r="O227" s="61"/>
      <c r="P227" s="61"/>
      <c r="Q227" s="61"/>
      <c r="R227" s="61"/>
    </row>
    <row r="228" spans="1:18" x14ac:dyDescent="0.3">
      <c r="A228" s="53"/>
      <c r="B228" s="53"/>
      <c r="C228" s="92"/>
      <c r="D228" s="93"/>
      <c r="E228" s="94"/>
      <c r="F228" s="71"/>
      <c r="G228" s="71"/>
      <c r="H228" s="71"/>
      <c r="I228" s="71"/>
      <c r="O228" s="61"/>
      <c r="P228" s="61"/>
      <c r="Q228" s="61"/>
      <c r="R228" s="61"/>
    </row>
    <row r="229" spans="1:18" x14ac:dyDescent="0.3">
      <c r="A229" s="53"/>
      <c r="B229" s="53"/>
      <c r="C229" s="92"/>
      <c r="D229" s="93"/>
      <c r="E229" s="94"/>
      <c r="F229" s="71"/>
      <c r="G229" s="71"/>
      <c r="H229" s="71"/>
      <c r="I229" s="71"/>
      <c r="O229" s="61"/>
      <c r="P229" s="61"/>
      <c r="Q229" s="61"/>
      <c r="R229" s="61"/>
    </row>
    <row r="230" spans="1:18" x14ac:dyDescent="0.3">
      <c r="A230" s="92"/>
      <c r="B230" s="92"/>
      <c r="C230" s="92"/>
      <c r="D230" s="93"/>
      <c r="E230" s="94"/>
      <c r="F230" s="71"/>
      <c r="G230" s="71"/>
      <c r="H230" s="71"/>
      <c r="I230" s="71"/>
      <c r="O230" s="61"/>
      <c r="P230" s="61"/>
      <c r="Q230" s="61"/>
      <c r="R230" s="61"/>
    </row>
    <row r="231" spans="1:18" x14ac:dyDescent="0.3">
      <c r="A231" s="53"/>
      <c r="B231" s="53"/>
      <c r="C231" s="92"/>
      <c r="D231" s="93"/>
      <c r="E231" s="94"/>
      <c r="F231" s="71"/>
      <c r="G231" s="71"/>
      <c r="H231" s="71"/>
      <c r="I231" s="71"/>
      <c r="O231" s="61"/>
      <c r="P231" s="61"/>
      <c r="Q231" s="61"/>
      <c r="R231" s="61"/>
    </row>
    <row r="232" spans="1:18" x14ac:dyDescent="0.3">
      <c r="A232" s="53"/>
      <c r="B232" s="53"/>
      <c r="C232" s="92"/>
      <c r="D232" s="93"/>
      <c r="E232" s="94"/>
      <c r="F232" s="71"/>
      <c r="G232" s="71"/>
      <c r="H232" s="71"/>
      <c r="I232" s="71"/>
      <c r="O232" s="61"/>
      <c r="P232" s="61"/>
      <c r="Q232" s="61"/>
      <c r="R232" s="61"/>
    </row>
    <row r="233" spans="1:18" x14ac:dyDescent="0.3">
      <c r="A233" s="53"/>
      <c r="B233" s="53"/>
      <c r="C233" s="92"/>
      <c r="D233" s="93"/>
      <c r="E233" s="94"/>
      <c r="F233" s="71"/>
      <c r="G233" s="71"/>
      <c r="H233" s="71"/>
      <c r="I233" s="71"/>
      <c r="O233" s="61"/>
      <c r="P233" s="61"/>
      <c r="Q233" s="61"/>
      <c r="R233" s="61"/>
    </row>
    <row r="234" spans="1:18" x14ac:dyDescent="0.3">
      <c r="A234" s="53"/>
      <c r="B234" s="53"/>
      <c r="C234" s="92"/>
      <c r="D234" s="93"/>
      <c r="E234" s="94"/>
      <c r="F234" s="71"/>
      <c r="G234" s="71"/>
      <c r="H234" s="71"/>
      <c r="I234" s="71"/>
      <c r="O234" s="61"/>
      <c r="P234" s="61"/>
      <c r="Q234" s="61"/>
      <c r="R234" s="61"/>
    </row>
    <row r="235" spans="1:18" x14ac:dyDescent="0.3">
      <c r="A235" s="53"/>
      <c r="B235" s="53"/>
      <c r="C235" s="92"/>
      <c r="D235" s="93"/>
      <c r="E235" s="94"/>
      <c r="F235" s="71"/>
      <c r="G235" s="71"/>
      <c r="H235" s="71"/>
      <c r="I235" s="71"/>
      <c r="O235" s="61"/>
      <c r="P235" s="61"/>
      <c r="Q235" s="61"/>
      <c r="R235" s="61"/>
    </row>
    <row r="236" spans="1:18" x14ac:dyDescent="0.3">
      <c r="A236" s="53"/>
      <c r="B236" s="53"/>
      <c r="C236" s="92"/>
      <c r="D236" s="93"/>
      <c r="E236" s="94"/>
      <c r="F236" s="71"/>
      <c r="G236" s="71"/>
      <c r="H236" s="71"/>
      <c r="I236" s="71"/>
      <c r="O236" s="61"/>
      <c r="P236" s="61"/>
      <c r="Q236" s="61"/>
      <c r="R236" s="61"/>
    </row>
    <row r="237" spans="1:18" x14ac:dyDescent="0.3">
      <c r="A237" s="53"/>
      <c r="B237" s="53"/>
      <c r="C237" s="92"/>
      <c r="D237" s="93"/>
      <c r="E237" s="94"/>
      <c r="F237" s="71"/>
      <c r="G237" s="71"/>
      <c r="H237" s="71"/>
      <c r="I237" s="71"/>
      <c r="O237" s="61"/>
      <c r="P237" s="61"/>
      <c r="Q237" s="61"/>
      <c r="R237" s="61"/>
    </row>
    <row r="238" spans="1:18" x14ac:dyDescent="0.3">
      <c r="A238" s="53"/>
      <c r="B238" s="53"/>
      <c r="C238" s="92"/>
      <c r="D238" s="93"/>
      <c r="E238" s="94"/>
      <c r="O238" s="61"/>
      <c r="P238" s="61"/>
      <c r="Q238" s="61"/>
      <c r="R238" s="61"/>
    </row>
    <row r="239" spans="1:18" x14ac:dyDescent="0.3">
      <c r="A239" s="53"/>
      <c r="B239" s="53"/>
      <c r="C239" s="92"/>
      <c r="D239" s="93"/>
      <c r="E239" s="94"/>
      <c r="O239" s="61"/>
      <c r="P239" s="61"/>
      <c r="Q239" s="61"/>
      <c r="R239" s="61"/>
    </row>
    <row r="240" spans="1:18" x14ac:dyDescent="0.3">
      <c r="A240" s="53"/>
      <c r="B240" s="53"/>
      <c r="C240" s="92"/>
      <c r="D240" s="93"/>
      <c r="E240" s="94"/>
      <c r="O240" s="61"/>
      <c r="P240" s="61"/>
      <c r="Q240" s="61"/>
      <c r="R240" s="61"/>
    </row>
    <row r="241" spans="1:18" x14ac:dyDescent="0.3">
      <c r="A241" s="53"/>
      <c r="B241" s="53"/>
      <c r="C241" s="92"/>
      <c r="D241" s="93"/>
      <c r="E241" s="94"/>
      <c r="O241" s="61"/>
      <c r="P241" s="61"/>
      <c r="Q241" s="61"/>
      <c r="R241" s="61"/>
    </row>
    <row r="242" spans="1:18" x14ac:dyDescent="0.3">
      <c r="A242" s="53"/>
      <c r="B242" s="53"/>
      <c r="C242" s="92"/>
      <c r="D242" s="93"/>
      <c r="E242" s="94"/>
      <c r="O242" s="61"/>
      <c r="P242" s="61"/>
      <c r="Q242" s="61"/>
      <c r="R242" s="61"/>
    </row>
    <row r="243" spans="1:18" x14ac:dyDescent="0.3">
      <c r="A243" s="53"/>
      <c r="B243" s="53"/>
      <c r="C243" s="92"/>
      <c r="D243" s="93"/>
      <c r="E243" s="94"/>
      <c r="O243" s="61"/>
      <c r="P243" s="61"/>
      <c r="Q243" s="61"/>
      <c r="R243" s="61"/>
    </row>
    <row r="244" spans="1:18" x14ac:dyDescent="0.3">
      <c r="A244" s="53"/>
      <c r="B244" s="53"/>
      <c r="C244" s="92"/>
      <c r="D244" s="93"/>
      <c r="E244" s="94"/>
      <c r="O244" s="61"/>
      <c r="P244" s="61"/>
      <c r="Q244" s="61"/>
      <c r="R244" s="61"/>
    </row>
    <row r="245" spans="1:18" x14ac:dyDescent="0.3">
      <c r="A245" s="53"/>
      <c r="B245" s="53"/>
      <c r="E245" s="53"/>
      <c r="O245" s="61"/>
      <c r="P245" s="61"/>
      <c r="Q245" s="61"/>
      <c r="R245" s="61"/>
    </row>
    <row r="246" spans="1:18" x14ac:dyDescent="0.3">
      <c r="A246" s="53"/>
      <c r="B246" s="53"/>
      <c r="E246" s="53"/>
      <c r="O246" s="61"/>
      <c r="P246" s="61"/>
      <c r="Q246" s="61"/>
      <c r="R246" s="61"/>
    </row>
    <row r="247" spans="1:18" x14ac:dyDescent="0.3">
      <c r="A247" s="53"/>
      <c r="B247" s="53"/>
      <c r="E247" s="53"/>
      <c r="O247" s="61"/>
      <c r="P247" s="61"/>
      <c r="Q247" s="61"/>
      <c r="R247" s="61"/>
    </row>
    <row r="248" spans="1:18" x14ac:dyDescent="0.3">
      <c r="A248" s="53"/>
      <c r="B248" s="53"/>
      <c r="E248" s="53"/>
      <c r="O248" s="61"/>
      <c r="P248" s="61"/>
      <c r="Q248" s="61"/>
      <c r="R248" s="61"/>
    </row>
    <row r="249" spans="1:18" x14ac:dyDescent="0.3">
      <c r="A249" s="53"/>
      <c r="B249" s="53"/>
      <c r="E249" s="53"/>
      <c r="O249" s="61"/>
      <c r="P249" s="61"/>
      <c r="Q249" s="61"/>
      <c r="R249" s="61"/>
    </row>
    <row r="250" spans="1:18" x14ac:dyDescent="0.3">
      <c r="A250" s="53"/>
      <c r="B250" s="53"/>
      <c r="E250" s="53"/>
      <c r="O250" s="61"/>
      <c r="P250" s="61"/>
      <c r="Q250" s="61"/>
      <c r="R250" s="61"/>
    </row>
    <row r="251" spans="1:18" x14ac:dyDescent="0.3">
      <c r="A251" s="53"/>
      <c r="B251" s="53"/>
      <c r="E251" s="53"/>
      <c r="O251" s="61"/>
      <c r="P251" s="61"/>
      <c r="Q251" s="61"/>
      <c r="R251" s="61"/>
    </row>
    <row r="252" spans="1:18" x14ac:dyDescent="0.3">
      <c r="A252" s="53"/>
      <c r="B252" s="53"/>
      <c r="E252" s="53"/>
      <c r="O252" s="61"/>
      <c r="P252" s="61"/>
      <c r="Q252" s="61"/>
      <c r="R252" s="61"/>
    </row>
    <row r="253" spans="1:18" x14ac:dyDescent="0.3">
      <c r="A253" s="53"/>
      <c r="B253" s="53"/>
      <c r="E253" s="53"/>
      <c r="O253" s="61"/>
      <c r="P253" s="61"/>
      <c r="Q253" s="61"/>
      <c r="R253" s="61"/>
    </row>
    <row r="254" spans="1:18" x14ac:dyDescent="0.3">
      <c r="A254" s="53"/>
      <c r="B254" s="53"/>
      <c r="E254" s="53"/>
      <c r="O254" s="61"/>
      <c r="P254" s="61"/>
      <c r="Q254" s="61"/>
      <c r="R254" s="61"/>
    </row>
    <row r="255" spans="1:18" x14ac:dyDescent="0.3">
      <c r="A255" s="53"/>
      <c r="B255" s="53"/>
      <c r="C255" s="92"/>
      <c r="D255" s="93"/>
      <c r="E255" s="94"/>
      <c r="O255" s="61"/>
      <c r="P255" s="61"/>
      <c r="Q255" s="61"/>
      <c r="R255" s="61"/>
    </row>
    <row r="256" spans="1:18" x14ac:dyDescent="0.3">
      <c r="C256" s="92"/>
      <c r="D256" s="95"/>
      <c r="E256" s="96"/>
    </row>
  </sheetData>
  <autoFilter ref="A1:R189" xr:uid="{B57513C9-352E-43A4-91A3-6AAB4E166886}">
    <sortState xmlns:xlrd2="http://schemas.microsoft.com/office/spreadsheetml/2017/richdata2" ref="A2:R189">
      <sortCondition ref="C1:C189"/>
    </sortState>
  </autoFilter>
  <conditionalFormatting sqref="G2:G169">
    <cfRule type="cellIs" dxfId="1" priority="1" operator="greaterThan">
      <formula>1800</formula>
    </cfRule>
  </conditionalFormatting>
  <pageMargins left="0.25" right="0.25" top="0.75" bottom="0.75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86"/>
  <sheetViews>
    <sheetView zoomScaleNormal="100" workbookViewId="0">
      <pane ySplit="1" topLeftCell="A71" activePane="bottomLeft" state="frozen"/>
      <selection pane="bottomLeft" activeCell="A83" sqref="A83:XFD83"/>
    </sheetView>
  </sheetViews>
  <sheetFormatPr defaultColWidth="8.90625" defaultRowHeight="14.5" x14ac:dyDescent="0.35"/>
  <cols>
    <col min="1" max="1" width="9" style="19" bestFit="1" customWidth="1"/>
    <col min="2" max="2" width="8.90625" style="226"/>
    <col min="3" max="3" width="32.36328125" style="165" customWidth="1"/>
    <col min="4" max="4" width="21.08984375" style="190" bestFit="1" customWidth="1"/>
    <col min="5" max="5" width="23.90625" style="19" customWidth="1"/>
    <col min="6" max="6" width="10.54296875" style="84" customWidth="1"/>
    <col min="7" max="7" width="41" style="19" bestFit="1" customWidth="1"/>
    <col min="8" max="8" width="49.6328125" style="19" customWidth="1"/>
    <col min="9" max="9" width="41.6328125" style="15" customWidth="1"/>
    <col min="10" max="10" width="18.36328125" style="15" customWidth="1"/>
    <col min="11" max="11" width="8.90625" style="19"/>
    <col min="12" max="12" width="15.08984375" style="19" bestFit="1" customWidth="1"/>
    <col min="13" max="13" width="34.1796875" style="124" customWidth="1"/>
    <col min="14" max="14" width="22.6328125" style="15" customWidth="1"/>
    <col min="15" max="15" width="8.90625" style="15"/>
    <col min="16" max="16" width="27.36328125" style="27" customWidth="1"/>
    <col min="17" max="17" width="11.81640625" style="15" customWidth="1"/>
    <col min="18" max="18" width="31.08984375" style="19" customWidth="1"/>
    <col min="19" max="19" width="8.90625" style="15"/>
    <col min="20" max="20" width="8.90625" style="27"/>
    <col min="21" max="21" width="10.453125" style="27" bestFit="1" customWidth="1"/>
    <col min="22" max="22" width="8.90625" style="27"/>
    <col min="23" max="23" width="10.08984375" style="140" bestFit="1" customWidth="1"/>
    <col min="24" max="24" width="9.453125" style="140" bestFit="1" customWidth="1"/>
    <col min="25" max="16384" width="8.90625" style="26"/>
  </cols>
  <sheetData>
    <row r="1" spans="1:24" s="160" customFormat="1" ht="109.75" customHeight="1" x14ac:dyDescent="0.3">
      <c r="A1" s="12" t="s">
        <v>635</v>
      </c>
      <c r="B1" s="227" t="s">
        <v>1300</v>
      </c>
      <c r="C1" s="162" t="s">
        <v>628</v>
      </c>
      <c r="D1" s="162" t="s">
        <v>313</v>
      </c>
      <c r="E1" s="12" t="s">
        <v>760</v>
      </c>
      <c r="F1" s="12" t="s">
        <v>928</v>
      </c>
      <c r="G1" s="12" t="s">
        <v>630</v>
      </c>
      <c r="H1" s="12" t="s">
        <v>631</v>
      </c>
      <c r="I1" s="12" t="s">
        <v>1082</v>
      </c>
      <c r="J1" s="12" t="s">
        <v>632</v>
      </c>
      <c r="K1" s="12" t="s">
        <v>1218</v>
      </c>
      <c r="L1" s="12" t="s">
        <v>633</v>
      </c>
      <c r="M1" s="125" t="s">
        <v>634</v>
      </c>
      <c r="N1" s="12" t="s">
        <v>929</v>
      </c>
      <c r="O1" s="12" t="s">
        <v>1117</v>
      </c>
      <c r="P1" s="12" t="s">
        <v>1118</v>
      </c>
      <c r="Q1" s="12" t="s">
        <v>1106</v>
      </c>
      <c r="R1" s="12" t="s">
        <v>1105</v>
      </c>
      <c r="S1" s="147" t="s">
        <v>636</v>
      </c>
      <c r="T1" s="73" t="s">
        <v>314</v>
      </c>
      <c r="U1" s="12" t="s">
        <v>315</v>
      </c>
      <c r="V1" s="12" t="s">
        <v>624</v>
      </c>
      <c r="W1" s="73" t="s">
        <v>1296</v>
      </c>
      <c r="X1" s="73" t="s">
        <v>1295</v>
      </c>
    </row>
    <row r="2" spans="1:24" s="171" customFormat="1" ht="13" x14ac:dyDescent="0.3">
      <c r="A2" s="164" t="s">
        <v>367</v>
      </c>
      <c r="B2" s="165" t="s">
        <v>1301</v>
      </c>
      <c r="C2" s="164" t="s">
        <v>818</v>
      </c>
      <c r="D2" s="125" t="s">
        <v>511</v>
      </c>
      <c r="E2" s="196" t="s">
        <v>920</v>
      </c>
      <c r="F2" s="164"/>
      <c r="G2" s="164" t="s">
        <v>622</v>
      </c>
      <c r="H2" s="164" t="s">
        <v>178</v>
      </c>
      <c r="I2" s="167" t="s">
        <v>623</v>
      </c>
      <c r="J2" s="167"/>
      <c r="K2" s="167" t="s">
        <v>1199</v>
      </c>
      <c r="L2" s="164" t="s">
        <v>442</v>
      </c>
      <c r="M2" s="167" t="s">
        <v>1289</v>
      </c>
      <c r="N2" s="191" t="s">
        <v>1070</v>
      </c>
      <c r="O2" s="169" t="s">
        <v>978</v>
      </c>
      <c r="P2" s="199">
        <v>0</v>
      </c>
      <c r="Q2" s="167"/>
      <c r="R2" s="167" t="s">
        <v>1292</v>
      </c>
      <c r="S2" s="167">
        <v>1842</v>
      </c>
      <c r="T2" s="193">
        <v>26.1</v>
      </c>
      <c r="U2" s="193">
        <v>3.183908837205522</v>
      </c>
      <c r="V2" s="193">
        <v>5.5296610169491531</v>
      </c>
      <c r="W2" s="193">
        <v>-19.659632666886722</v>
      </c>
      <c r="X2" s="193">
        <v>10.916847221330231</v>
      </c>
    </row>
    <row r="3" spans="1:24" s="171" customFormat="1" ht="13" x14ac:dyDescent="0.3">
      <c r="A3" s="164" t="s">
        <v>347</v>
      </c>
      <c r="B3" s="165" t="s">
        <v>1302</v>
      </c>
      <c r="C3" s="164" t="s">
        <v>352</v>
      </c>
      <c r="D3" s="125" t="s">
        <v>317</v>
      </c>
      <c r="E3" s="196" t="s">
        <v>353</v>
      </c>
      <c r="F3" s="164"/>
      <c r="G3" s="164" t="s">
        <v>354</v>
      </c>
      <c r="H3" s="164" t="s">
        <v>151</v>
      </c>
      <c r="I3" s="167" t="s">
        <v>355</v>
      </c>
      <c r="J3" s="167"/>
      <c r="K3" s="167" t="s">
        <v>1207</v>
      </c>
      <c r="L3" s="164" t="s">
        <v>351</v>
      </c>
      <c r="M3" s="167" t="s">
        <v>1272</v>
      </c>
      <c r="N3" s="194" t="s">
        <v>1070</v>
      </c>
      <c r="O3" s="169"/>
      <c r="P3" s="167"/>
      <c r="Q3" s="167"/>
      <c r="R3" s="167"/>
      <c r="S3" s="167">
        <v>1599</v>
      </c>
      <c r="T3" s="193">
        <v>18.7</v>
      </c>
      <c r="U3" s="193">
        <v>3.1757219147577946</v>
      </c>
      <c r="V3" s="193">
        <v>6.1513157894736841</v>
      </c>
      <c r="W3" s="193">
        <v>-19.98288988596882</v>
      </c>
      <c r="X3" s="193">
        <v>12.677501068571939</v>
      </c>
    </row>
    <row r="4" spans="1:24" s="166" customFormat="1" ht="13" x14ac:dyDescent="0.3">
      <c r="A4" s="164" t="s">
        <v>347</v>
      </c>
      <c r="B4" s="165" t="s">
        <v>1302</v>
      </c>
      <c r="C4" s="164" t="s">
        <v>348</v>
      </c>
      <c r="D4" s="125" t="s">
        <v>316</v>
      </c>
      <c r="E4" s="196" t="s">
        <v>764</v>
      </c>
      <c r="F4" s="164"/>
      <c r="G4" s="164" t="s">
        <v>349</v>
      </c>
      <c r="H4" s="164" t="s">
        <v>155</v>
      </c>
      <c r="I4" s="167" t="s">
        <v>350</v>
      </c>
      <c r="J4" s="167"/>
      <c r="K4" s="167" t="s">
        <v>1196</v>
      </c>
      <c r="L4" s="164" t="s">
        <v>351</v>
      </c>
      <c r="M4" s="167" t="s">
        <v>1284</v>
      </c>
      <c r="N4" s="194" t="s">
        <v>1070</v>
      </c>
      <c r="O4" s="169"/>
      <c r="P4" s="214"/>
      <c r="Q4" s="169"/>
      <c r="R4" s="169"/>
      <c r="S4" s="167">
        <v>1598</v>
      </c>
      <c r="T4" s="193">
        <v>28.3</v>
      </c>
      <c r="U4" s="193">
        <v>3.1619878837041058</v>
      </c>
      <c r="V4" s="193">
        <v>9.4333333333333336</v>
      </c>
      <c r="W4" s="193">
        <v>-15.480598870663743</v>
      </c>
      <c r="X4" s="193">
        <v>13.846846914166051</v>
      </c>
    </row>
    <row r="5" spans="1:24" s="171" customFormat="1" ht="13" x14ac:dyDescent="0.3">
      <c r="A5" s="164" t="s">
        <v>347</v>
      </c>
      <c r="B5" s="165" t="s">
        <v>1302</v>
      </c>
      <c r="C5" s="164" t="s">
        <v>356</v>
      </c>
      <c r="D5" s="125" t="s">
        <v>318</v>
      </c>
      <c r="E5" s="196" t="s">
        <v>357</v>
      </c>
      <c r="F5" s="164"/>
      <c r="G5" s="164" t="s">
        <v>358</v>
      </c>
      <c r="H5" s="164" t="s">
        <v>299</v>
      </c>
      <c r="I5" s="167" t="s">
        <v>359</v>
      </c>
      <c r="J5" s="167"/>
      <c r="K5" s="167" t="s">
        <v>1202</v>
      </c>
      <c r="L5" s="164" t="s">
        <v>351</v>
      </c>
      <c r="M5" s="167" t="s">
        <v>1290</v>
      </c>
      <c r="N5" s="191" t="s">
        <v>1070</v>
      </c>
      <c r="O5" s="169" t="s">
        <v>966</v>
      </c>
      <c r="P5" s="216" t="s">
        <v>1101</v>
      </c>
      <c r="Q5" s="167"/>
      <c r="R5" s="167" t="s">
        <v>1292</v>
      </c>
      <c r="S5" s="167">
        <v>1600</v>
      </c>
      <c r="T5" s="193">
        <v>17.2</v>
      </c>
      <c r="U5" s="193">
        <v>3.174692236830575</v>
      </c>
      <c r="V5" s="193">
        <v>4.3</v>
      </c>
      <c r="W5" s="193">
        <v>-17.454766957429307</v>
      </c>
      <c r="X5" s="193">
        <v>13.395008459198962</v>
      </c>
    </row>
    <row r="6" spans="1:24" s="171" customFormat="1" ht="13" x14ac:dyDescent="0.3">
      <c r="A6" s="164" t="s">
        <v>347</v>
      </c>
      <c r="B6" s="165" t="s">
        <v>1302</v>
      </c>
      <c r="C6" s="164" t="s">
        <v>360</v>
      </c>
      <c r="D6" s="125" t="s">
        <v>319</v>
      </c>
      <c r="E6" s="196" t="s">
        <v>249</v>
      </c>
      <c r="F6" s="164"/>
      <c r="G6" s="164" t="s">
        <v>361</v>
      </c>
      <c r="H6" s="164" t="s">
        <v>362</v>
      </c>
      <c r="I6" s="167" t="s">
        <v>363</v>
      </c>
      <c r="J6" s="167"/>
      <c r="K6" s="167" t="s">
        <v>1201</v>
      </c>
      <c r="L6" s="164" t="s">
        <v>351</v>
      </c>
      <c r="M6" s="167" t="s">
        <v>1291</v>
      </c>
      <c r="N6" s="165"/>
      <c r="O6" s="169"/>
      <c r="P6" s="164"/>
      <c r="Q6" s="167"/>
      <c r="R6" s="167"/>
      <c r="S6" s="167">
        <v>1601</v>
      </c>
      <c r="T6" s="193">
        <v>17.100000000000001</v>
      </c>
      <c r="U6" s="193">
        <v>3.2076911333345688</v>
      </c>
      <c r="V6" s="193">
        <v>8.90625</v>
      </c>
      <c r="W6" s="193">
        <v>-16.858830325428496</v>
      </c>
      <c r="X6" s="193">
        <v>11.628913830095977</v>
      </c>
    </row>
    <row r="7" spans="1:24" s="171" customFormat="1" ht="13" x14ac:dyDescent="0.3">
      <c r="A7" s="164" t="s">
        <v>347</v>
      </c>
      <c r="B7" s="165" t="s">
        <v>1302</v>
      </c>
      <c r="C7" s="164" t="s">
        <v>360</v>
      </c>
      <c r="D7" s="125" t="s">
        <v>320</v>
      </c>
      <c r="E7" s="196" t="s">
        <v>249</v>
      </c>
      <c r="F7" s="164"/>
      <c r="G7" s="164" t="s">
        <v>361</v>
      </c>
      <c r="H7" s="164" t="s">
        <v>203</v>
      </c>
      <c r="I7" s="167" t="s">
        <v>364</v>
      </c>
      <c r="J7" s="167"/>
      <c r="K7" s="167" t="s">
        <v>1207</v>
      </c>
      <c r="L7" s="164" t="s">
        <v>351</v>
      </c>
      <c r="M7" s="167" t="s">
        <v>1291</v>
      </c>
      <c r="N7" s="194" t="s">
        <v>1070</v>
      </c>
      <c r="O7" s="169"/>
      <c r="P7" s="167"/>
      <c r="Q7" s="167"/>
      <c r="R7" s="167"/>
      <c r="S7" s="167">
        <v>1602</v>
      </c>
      <c r="T7" s="193">
        <v>20.8</v>
      </c>
      <c r="U7" s="193">
        <v>3.1770227161715954</v>
      </c>
      <c r="V7" s="193">
        <v>5.7458563535911606</v>
      </c>
      <c r="W7" s="193">
        <v>-18.616945784441192</v>
      </c>
      <c r="X7" s="193">
        <v>12.086790215418974</v>
      </c>
    </row>
    <row r="8" spans="1:24" s="171" customFormat="1" ht="13" x14ac:dyDescent="0.3">
      <c r="A8" s="164" t="s">
        <v>347</v>
      </c>
      <c r="B8" s="165" t="s">
        <v>1302</v>
      </c>
      <c r="C8" s="164" t="s">
        <v>360</v>
      </c>
      <c r="D8" s="125" t="s">
        <v>321</v>
      </c>
      <c r="E8" s="196" t="s">
        <v>249</v>
      </c>
      <c r="F8" s="164"/>
      <c r="G8" s="164" t="s">
        <v>361</v>
      </c>
      <c r="H8" s="164" t="s">
        <v>151</v>
      </c>
      <c r="I8" s="167" t="s">
        <v>365</v>
      </c>
      <c r="J8" s="167"/>
      <c r="K8" s="167" t="s">
        <v>1207</v>
      </c>
      <c r="L8" s="164" t="s">
        <v>351</v>
      </c>
      <c r="M8" s="167" t="s">
        <v>1291</v>
      </c>
      <c r="N8" s="194" t="s">
        <v>1070</v>
      </c>
      <c r="O8" s="169"/>
      <c r="P8" s="167"/>
      <c r="Q8" s="167"/>
      <c r="R8" s="167"/>
      <c r="S8" s="167">
        <v>1603</v>
      </c>
      <c r="T8" s="193">
        <v>25.8</v>
      </c>
      <c r="U8" s="193">
        <v>3.1847870261436046</v>
      </c>
      <c r="V8" s="193">
        <v>8.1904761904761916</v>
      </c>
      <c r="W8" s="193">
        <v>-19.070553908111911</v>
      </c>
      <c r="X8" s="193">
        <v>11.566521883084933</v>
      </c>
    </row>
    <row r="9" spans="1:24" s="171" customFormat="1" ht="13" x14ac:dyDescent="0.3">
      <c r="A9" s="164" t="s">
        <v>347</v>
      </c>
      <c r="B9" s="165" t="s">
        <v>1302</v>
      </c>
      <c r="C9" s="164" t="s">
        <v>360</v>
      </c>
      <c r="D9" s="125" t="s">
        <v>322</v>
      </c>
      <c r="E9" s="196" t="s">
        <v>249</v>
      </c>
      <c r="F9" s="164"/>
      <c r="G9" s="164" t="s">
        <v>361</v>
      </c>
      <c r="H9" s="164" t="s">
        <v>151</v>
      </c>
      <c r="I9" s="167" t="s">
        <v>366</v>
      </c>
      <c r="J9" s="167"/>
      <c r="K9" s="167" t="s">
        <v>1207</v>
      </c>
      <c r="L9" s="164" t="s">
        <v>351</v>
      </c>
      <c r="M9" s="167" t="s">
        <v>1291</v>
      </c>
      <c r="N9" s="191" t="s">
        <v>1070</v>
      </c>
      <c r="O9" s="169" t="s">
        <v>967</v>
      </c>
      <c r="P9" s="195" t="s">
        <v>1100</v>
      </c>
      <c r="Q9" s="167"/>
      <c r="R9" s="167" t="s">
        <v>1292</v>
      </c>
      <c r="S9" s="167">
        <v>1604</v>
      </c>
      <c r="T9" s="193">
        <v>15.5</v>
      </c>
      <c r="U9" s="193">
        <v>3.0936915302370376</v>
      </c>
      <c r="V9" s="193">
        <v>2.2398843930635799</v>
      </c>
      <c r="W9" s="193">
        <v>-18.567796371492669</v>
      </c>
      <c r="X9" s="193">
        <v>12.720772902789276</v>
      </c>
    </row>
    <row r="10" spans="1:24" s="171" customFormat="1" ht="13" x14ac:dyDescent="0.3">
      <c r="A10" s="164" t="s">
        <v>367</v>
      </c>
      <c r="B10" s="165" t="s">
        <v>1303</v>
      </c>
      <c r="C10" s="164" t="s">
        <v>815</v>
      </c>
      <c r="D10" s="125" t="s">
        <v>510</v>
      </c>
      <c r="E10" s="196" t="s">
        <v>856</v>
      </c>
      <c r="F10" s="164"/>
      <c r="G10" s="164" t="s">
        <v>627</v>
      </c>
      <c r="H10" s="164" t="s">
        <v>620</v>
      </c>
      <c r="I10" s="167" t="s">
        <v>621</v>
      </c>
      <c r="J10" s="167"/>
      <c r="K10" s="167" t="s">
        <v>1204</v>
      </c>
      <c r="L10" s="164" t="s">
        <v>442</v>
      </c>
      <c r="M10" s="167" t="s">
        <v>1266</v>
      </c>
      <c r="N10" s="191" t="s">
        <v>1070</v>
      </c>
      <c r="O10" s="169" t="s">
        <v>977</v>
      </c>
      <c r="P10" s="195" t="s">
        <v>1100</v>
      </c>
      <c r="Q10" s="167"/>
      <c r="R10" s="167" t="s">
        <v>1292</v>
      </c>
      <c r="S10" s="167">
        <v>1841</v>
      </c>
      <c r="T10" s="193">
        <v>10.9</v>
      </c>
      <c r="U10" s="193">
        <v>3.216590983734898</v>
      </c>
      <c r="V10" s="193">
        <v>5.3431372549019613</v>
      </c>
      <c r="W10" s="193">
        <v>-20.524081687456519</v>
      </c>
      <c r="X10" s="193">
        <v>7.7697039446244647</v>
      </c>
    </row>
    <row r="11" spans="1:24" s="171" customFormat="1" ht="13" x14ac:dyDescent="0.3">
      <c r="A11" s="167" t="s">
        <v>367</v>
      </c>
      <c r="B11" s="165" t="s">
        <v>1303</v>
      </c>
      <c r="C11" s="167" t="s">
        <v>797</v>
      </c>
      <c r="D11" s="125" t="s">
        <v>477</v>
      </c>
      <c r="E11" s="196" t="s">
        <v>798</v>
      </c>
      <c r="F11" s="167"/>
      <c r="G11" s="167" t="s">
        <v>532</v>
      </c>
      <c r="H11" s="167" t="s">
        <v>533</v>
      </c>
      <c r="I11" s="167" t="s">
        <v>895</v>
      </c>
      <c r="J11" s="167" t="s">
        <v>896</v>
      </c>
      <c r="K11" s="167" t="s">
        <v>1196</v>
      </c>
      <c r="L11" s="167" t="s">
        <v>442</v>
      </c>
      <c r="M11" s="167" t="s">
        <v>1270</v>
      </c>
      <c r="N11" s="191" t="s">
        <v>1070</v>
      </c>
      <c r="O11" s="167" t="s">
        <v>971</v>
      </c>
      <c r="P11" s="195" t="s">
        <v>1100</v>
      </c>
      <c r="Q11" s="167"/>
      <c r="R11" s="167" t="s">
        <v>1292</v>
      </c>
      <c r="S11" s="167">
        <v>1803</v>
      </c>
      <c r="T11" s="193">
        <v>30.8</v>
      </c>
      <c r="U11" s="193">
        <v>3.16951454755938</v>
      </c>
      <c r="V11" s="193">
        <v>10.266666666666667</v>
      </c>
      <c r="W11" s="193">
        <v>-18.453048085482511</v>
      </c>
      <c r="X11" s="193">
        <v>12.004514320134605</v>
      </c>
    </row>
    <row r="12" spans="1:24" s="171" customFormat="1" ht="13" x14ac:dyDescent="0.3">
      <c r="A12" s="164" t="s">
        <v>367</v>
      </c>
      <c r="B12" s="165" t="s">
        <v>1303</v>
      </c>
      <c r="C12" s="164" t="s">
        <v>797</v>
      </c>
      <c r="D12" s="125" t="s">
        <v>481</v>
      </c>
      <c r="E12" s="196" t="s">
        <v>798</v>
      </c>
      <c r="F12" s="164"/>
      <c r="G12" s="164" t="s">
        <v>537</v>
      </c>
      <c r="H12" s="164" t="s">
        <v>227</v>
      </c>
      <c r="I12" s="167" t="s">
        <v>538</v>
      </c>
      <c r="J12" s="167"/>
      <c r="K12" s="167" t="s">
        <v>1200</v>
      </c>
      <c r="L12" s="164" t="s">
        <v>442</v>
      </c>
      <c r="M12" s="167" t="s">
        <v>1270</v>
      </c>
      <c r="N12" s="191" t="s">
        <v>1070</v>
      </c>
      <c r="O12" s="169" t="s">
        <v>972</v>
      </c>
      <c r="P12" s="199">
        <v>0</v>
      </c>
      <c r="Q12" s="167"/>
      <c r="R12" s="167" t="s">
        <v>1292</v>
      </c>
      <c r="S12" s="167">
        <v>1804</v>
      </c>
      <c r="T12" s="193">
        <v>39.4</v>
      </c>
      <c r="U12" s="193">
        <v>3.183507767792237</v>
      </c>
      <c r="V12" s="193">
        <v>9.8994974874371859</v>
      </c>
      <c r="W12" s="193">
        <v>-20.174860478912517</v>
      </c>
      <c r="X12" s="193">
        <v>10.704107926522765</v>
      </c>
    </row>
    <row r="13" spans="1:24" s="171" customFormat="1" ht="13" x14ac:dyDescent="0.3">
      <c r="A13" s="164" t="s">
        <v>367</v>
      </c>
      <c r="B13" s="165" t="s">
        <v>1303</v>
      </c>
      <c r="C13" s="164" t="s">
        <v>797</v>
      </c>
      <c r="D13" s="125" t="s">
        <v>479</v>
      </c>
      <c r="E13" s="196" t="s">
        <v>798</v>
      </c>
      <c r="F13" s="164"/>
      <c r="G13" s="164" t="s">
        <v>532</v>
      </c>
      <c r="H13" s="164" t="s">
        <v>215</v>
      </c>
      <c r="I13" s="167" t="s">
        <v>535</v>
      </c>
      <c r="J13" s="167"/>
      <c r="K13" s="167" t="s">
        <v>1202</v>
      </c>
      <c r="L13" s="164" t="s">
        <v>442</v>
      </c>
      <c r="M13" s="167" t="s">
        <v>1270</v>
      </c>
      <c r="N13" s="194" t="s">
        <v>1070</v>
      </c>
      <c r="O13" s="169"/>
      <c r="P13" s="167"/>
      <c r="Q13" s="167"/>
      <c r="R13" s="167"/>
      <c r="S13" s="167">
        <v>1805</v>
      </c>
      <c r="T13" s="193">
        <v>19.100000000000001</v>
      </c>
      <c r="U13" s="193">
        <v>3.1760050720915824</v>
      </c>
      <c r="V13" s="193">
        <v>6.5862068965517242</v>
      </c>
      <c r="W13" s="193">
        <v>-19.510834064985364</v>
      </c>
      <c r="X13" s="193">
        <v>9.8331752266536974</v>
      </c>
    </row>
    <row r="14" spans="1:24" s="171" customFormat="1" ht="13" x14ac:dyDescent="0.3">
      <c r="A14" s="164" t="s">
        <v>367</v>
      </c>
      <c r="B14" s="165" t="s">
        <v>1303</v>
      </c>
      <c r="C14" s="164" t="s">
        <v>797</v>
      </c>
      <c r="D14" s="125" t="s">
        <v>483</v>
      </c>
      <c r="E14" s="196" t="s">
        <v>798</v>
      </c>
      <c r="F14" s="164"/>
      <c r="G14" s="164" t="s">
        <v>540</v>
      </c>
      <c r="H14" s="164" t="s">
        <v>414</v>
      </c>
      <c r="I14" s="167" t="s">
        <v>541</v>
      </c>
      <c r="J14" s="167"/>
      <c r="K14" s="167" t="s">
        <v>1196</v>
      </c>
      <c r="L14" s="164" t="s">
        <v>442</v>
      </c>
      <c r="M14" s="167" t="s">
        <v>1270</v>
      </c>
      <c r="N14" s="194" t="s">
        <v>1070</v>
      </c>
      <c r="O14" s="169"/>
      <c r="P14" s="167"/>
      <c r="Q14" s="167"/>
      <c r="R14" s="167"/>
      <c r="S14" s="167">
        <v>1806</v>
      </c>
      <c r="T14" s="193">
        <v>18.100000000000001</v>
      </c>
      <c r="U14" s="193">
        <v>3.1959284220358408</v>
      </c>
      <c r="V14" s="193">
        <v>11.830065359477125</v>
      </c>
      <c r="W14" s="193">
        <v>-19.365072169245259</v>
      </c>
      <c r="X14" s="193">
        <v>11.946585310280929</v>
      </c>
    </row>
    <row r="15" spans="1:24" s="171" customFormat="1" ht="13" x14ac:dyDescent="0.3">
      <c r="A15" s="164" t="s">
        <v>367</v>
      </c>
      <c r="B15" s="165" t="s">
        <v>1303</v>
      </c>
      <c r="C15" s="164" t="s">
        <v>797</v>
      </c>
      <c r="D15" s="125" t="s">
        <v>480</v>
      </c>
      <c r="E15" s="196" t="s">
        <v>798</v>
      </c>
      <c r="F15" s="164"/>
      <c r="G15" s="164" t="s">
        <v>532</v>
      </c>
      <c r="H15" s="164" t="s">
        <v>299</v>
      </c>
      <c r="I15" s="167" t="s">
        <v>536</v>
      </c>
      <c r="J15" s="167"/>
      <c r="K15" s="167" t="s">
        <v>1202</v>
      </c>
      <c r="L15" s="164" t="s">
        <v>442</v>
      </c>
      <c r="M15" s="167" t="s">
        <v>1270</v>
      </c>
      <c r="N15" s="194" t="s">
        <v>1070</v>
      </c>
      <c r="O15" s="169"/>
      <c r="P15" s="167"/>
      <c r="Q15" s="167"/>
      <c r="R15" s="167"/>
      <c r="S15" s="167">
        <v>1807</v>
      </c>
      <c r="T15" s="193">
        <v>21.8</v>
      </c>
      <c r="U15" s="193">
        <v>3.1801322216777206</v>
      </c>
      <c r="V15" s="193">
        <v>5.6330749354005167</v>
      </c>
      <c r="W15" s="193">
        <v>-18.599822216609702</v>
      </c>
      <c r="X15" s="193">
        <v>11.934599997897406</v>
      </c>
    </row>
    <row r="16" spans="1:24" s="171" customFormat="1" ht="13" x14ac:dyDescent="0.3">
      <c r="A16" s="164" t="s">
        <v>367</v>
      </c>
      <c r="B16" s="165" t="s">
        <v>1303</v>
      </c>
      <c r="C16" s="164" t="s">
        <v>797</v>
      </c>
      <c r="D16" s="125" t="s">
        <v>484</v>
      </c>
      <c r="E16" s="196" t="s">
        <v>798</v>
      </c>
      <c r="F16" s="164"/>
      <c r="G16" s="164" t="s">
        <v>542</v>
      </c>
      <c r="H16" s="164" t="s">
        <v>227</v>
      </c>
      <c r="I16" s="167" t="s">
        <v>543</v>
      </c>
      <c r="J16" s="167"/>
      <c r="K16" s="167" t="s">
        <v>1200</v>
      </c>
      <c r="L16" s="164" t="s">
        <v>442</v>
      </c>
      <c r="M16" s="167" t="s">
        <v>1270</v>
      </c>
      <c r="N16" s="191" t="s">
        <v>1070</v>
      </c>
      <c r="O16" s="169" t="s">
        <v>973</v>
      </c>
      <c r="P16" s="195" t="s">
        <v>1100</v>
      </c>
      <c r="Q16" s="167"/>
      <c r="R16" s="167" t="s">
        <v>1292</v>
      </c>
      <c r="S16" s="167">
        <v>1808</v>
      </c>
      <c r="T16" s="193">
        <v>38</v>
      </c>
      <c r="U16" s="193">
        <v>3.1997656454762868</v>
      </c>
      <c r="V16" s="193">
        <v>8.7155963302752291</v>
      </c>
      <c r="W16" s="193">
        <v>-18.859966711090308</v>
      </c>
      <c r="X16" s="193">
        <v>11.734844791505422</v>
      </c>
    </row>
    <row r="17" spans="1:24" s="171" customFormat="1" ht="13" x14ac:dyDescent="0.3">
      <c r="A17" s="164" t="s">
        <v>367</v>
      </c>
      <c r="B17" s="165" t="s">
        <v>1303</v>
      </c>
      <c r="C17" s="164" t="s">
        <v>797</v>
      </c>
      <c r="D17" s="125" t="s">
        <v>485</v>
      </c>
      <c r="E17" s="196" t="s">
        <v>798</v>
      </c>
      <c r="F17" s="164"/>
      <c r="G17" s="164" t="s">
        <v>544</v>
      </c>
      <c r="H17" s="164" t="s">
        <v>545</v>
      </c>
      <c r="I17" s="167" t="s">
        <v>546</v>
      </c>
      <c r="J17" s="167"/>
      <c r="K17" s="167" t="s">
        <v>1196</v>
      </c>
      <c r="L17" s="164" t="s">
        <v>442</v>
      </c>
      <c r="M17" s="167" t="s">
        <v>1270</v>
      </c>
      <c r="N17" s="194" t="s">
        <v>1070</v>
      </c>
      <c r="O17" s="169"/>
      <c r="P17" s="167"/>
      <c r="Q17" s="167"/>
      <c r="R17" s="167"/>
      <c r="S17" s="167">
        <v>1809</v>
      </c>
      <c r="T17" s="193">
        <v>0.7</v>
      </c>
      <c r="U17" s="193">
        <v>3.1980621343830369</v>
      </c>
      <c r="V17" s="193">
        <v>0.50724637681159412</v>
      </c>
      <c r="W17" s="193">
        <v>-20.044282113978671</v>
      </c>
      <c r="X17" s="193">
        <v>10.428445741701822</v>
      </c>
    </row>
    <row r="18" spans="1:24" s="171" customFormat="1" ht="13" x14ac:dyDescent="0.3">
      <c r="A18" s="164" t="s">
        <v>367</v>
      </c>
      <c r="B18" s="165" t="s">
        <v>1303</v>
      </c>
      <c r="C18" s="164" t="s">
        <v>797</v>
      </c>
      <c r="D18" s="125" t="s">
        <v>486</v>
      </c>
      <c r="E18" s="196" t="s">
        <v>798</v>
      </c>
      <c r="F18" s="164"/>
      <c r="G18" s="164" t="s">
        <v>544</v>
      </c>
      <c r="H18" s="164" t="s">
        <v>545</v>
      </c>
      <c r="I18" s="167" t="s">
        <v>547</v>
      </c>
      <c r="J18" s="167"/>
      <c r="K18" s="167" t="s">
        <v>1196</v>
      </c>
      <c r="L18" s="164" t="s">
        <v>442</v>
      </c>
      <c r="M18" s="167" t="s">
        <v>1270</v>
      </c>
      <c r="N18" s="194" t="s">
        <v>1070</v>
      </c>
      <c r="O18" s="169"/>
      <c r="P18" s="167"/>
      <c r="Q18" s="167"/>
      <c r="R18" s="167"/>
      <c r="S18" s="167">
        <v>1810</v>
      </c>
      <c r="T18" s="193">
        <v>16.3</v>
      </c>
      <c r="U18" s="193">
        <v>3.2378702140610414</v>
      </c>
      <c r="V18" s="193">
        <v>9.7604790419161667</v>
      </c>
      <c r="W18" s="193">
        <v>-18.553259388803834</v>
      </c>
      <c r="X18" s="193">
        <v>12.529870512945532</v>
      </c>
    </row>
    <row r="19" spans="1:24" s="171" customFormat="1" ht="13" x14ac:dyDescent="0.3">
      <c r="A19" s="164" t="s">
        <v>367</v>
      </c>
      <c r="B19" s="165" t="s">
        <v>1303</v>
      </c>
      <c r="C19" s="164" t="s">
        <v>797</v>
      </c>
      <c r="D19" s="125" t="s">
        <v>482</v>
      </c>
      <c r="E19" s="196" t="s">
        <v>798</v>
      </c>
      <c r="F19" s="164"/>
      <c r="G19" s="164" t="s">
        <v>537</v>
      </c>
      <c r="H19" s="164" t="s">
        <v>539</v>
      </c>
      <c r="I19" s="167"/>
      <c r="J19" s="167"/>
      <c r="K19" s="167" t="s">
        <v>1205</v>
      </c>
      <c r="L19" s="164" t="s">
        <v>442</v>
      </c>
      <c r="M19" s="167" t="s">
        <v>1270</v>
      </c>
      <c r="N19" s="165"/>
      <c r="O19" s="169"/>
      <c r="P19" s="167"/>
      <c r="Q19" s="167"/>
      <c r="R19" s="167"/>
      <c r="S19" s="167">
        <v>1811</v>
      </c>
      <c r="T19" s="193">
        <v>16.899999999999999</v>
      </c>
      <c r="U19" s="193">
        <v>3.361464699816024</v>
      </c>
      <c r="V19" s="193">
        <v>8.8481675392670152</v>
      </c>
      <c r="W19" s="193">
        <v>-19.286117809052701</v>
      </c>
      <c r="X19" s="193">
        <v>11.838717498829254</v>
      </c>
    </row>
    <row r="20" spans="1:24" s="171" customFormat="1" ht="13" x14ac:dyDescent="0.3">
      <c r="A20" s="164" t="s">
        <v>367</v>
      </c>
      <c r="B20" s="165" t="s">
        <v>1303</v>
      </c>
      <c r="C20" s="164" t="s">
        <v>797</v>
      </c>
      <c r="D20" s="125" t="s">
        <v>478</v>
      </c>
      <c r="E20" s="196" t="s">
        <v>798</v>
      </c>
      <c r="F20" s="164"/>
      <c r="G20" s="164" t="s">
        <v>532</v>
      </c>
      <c r="H20" s="164" t="s">
        <v>377</v>
      </c>
      <c r="I20" s="167" t="s">
        <v>534</v>
      </c>
      <c r="J20" s="167"/>
      <c r="K20" s="167" t="s">
        <v>1208</v>
      </c>
      <c r="L20" s="164" t="s">
        <v>442</v>
      </c>
      <c r="M20" s="167" t="s">
        <v>1270</v>
      </c>
      <c r="N20" s="194" t="s">
        <v>1070</v>
      </c>
      <c r="O20" s="169"/>
      <c r="P20" s="167"/>
      <c r="Q20" s="167"/>
      <c r="R20" s="167"/>
      <c r="S20" s="167">
        <v>1812</v>
      </c>
      <c r="T20" s="193">
        <v>41</v>
      </c>
      <c r="U20" s="193">
        <v>3.2213665855790947</v>
      </c>
      <c r="V20" s="193">
        <v>8.7234042553191493</v>
      </c>
      <c r="W20" s="193">
        <v>-19.632302311435453</v>
      </c>
      <c r="X20" s="193">
        <v>11.116602427722221</v>
      </c>
    </row>
    <row r="21" spans="1:24" s="171" customFormat="1" ht="13" x14ac:dyDescent="0.3">
      <c r="A21" s="164" t="s">
        <v>367</v>
      </c>
      <c r="B21" s="165" t="s">
        <v>1303</v>
      </c>
      <c r="C21" s="164" t="s">
        <v>797</v>
      </c>
      <c r="D21" s="125" t="s">
        <v>487</v>
      </c>
      <c r="E21" s="196" t="s">
        <v>798</v>
      </c>
      <c r="F21" s="164"/>
      <c r="G21" s="164" t="s">
        <v>548</v>
      </c>
      <c r="H21" s="164" t="s">
        <v>549</v>
      </c>
      <c r="I21" s="167" t="s">
        <v>550</v>
      </c>
      <c r="J21" s="167"/>
      <c r="K21" s="167" t="s">
        <v>1206</v>
      </c>
      <c r="L21" s="164" t="s">
        <v>442</v>
      </c>
      <c r="M21" s="167" t="s">
        <v>1270</v>
      </c>
      <c r="N21" s="194" t="s">
        <v>1070</v>
      </c>
      <c r="O21" s="169"/>
      <c r="P21" s="167"/>
      <c r="Q21" s="167"/>
      <c r="R21" s="167"/>
      <c r="S21" s="167">
        <v>1813</v>
      </c>
      <c r="T21" s="193">
        <v>12.5</v>
      </c>
      <c r="U21" s="193">
        <v>3.2416303263383295</v>
      </c>
      <c r="V21" s="193">
        <v>12.376237623762377</v>
      </c>
      <c r="W21" s="193">
        <v>-20.946183843870578</v>
      </c>
      <c r="X21" s="193">
        <v>11.436210757949398</v>
      </c>
    </row>
    <row r="22" spans="1:24" s="171" customFormat="1" ht="13" x14ac:dyDescent="0.3">
      <c r="A22" s="164" t="s">
        <v>367</v>
      </c>
      <c r="B22" s="165" t="s">
        <v>1303</v>
      </c>
      <c r="C22" s="164" t="s">
        <v>797</v>
      </c>
      <c r="D22" s="125" t="s">
        <v>488</v>
      </c>
      <c r="E22" s="196" t="s">
        <v>798</v>
      </c>
      <c r="F22" s="164"/>
      <c r="G22" s="164" t="s">
        <v>551</v>
      </c>
      <c r="H22" s="164" t="s">
        <v>147</v>
      </c>
      <c r="I22" s="167" t="s">
        <v>552</v>
      </c>
      <c r="J22" s="167"/>
      <c r="K22" s="167" t="s">
        <v>1200</v>
      </c>
      <c r="L22" s="164" t="s">
        <v>442</v>
      </c>
      <c r="M22" s="167" t="s">
        <v>1270</v>
      </c>
      <c r="N22" s="194" t="s">
        <v>1070</v>
      </c>
      <c r="O22" s="169"/>
      <c r="P22" s="167"/>
      <c r="Q22" s="167"/>
      <c r="R22" s="167"/>
      <c r="S22" s="167">
        <v>1814</v>
      </c>
      <c r="T22" s="193">
        <v>37.200000000000003</v>
      </c>
      <c r="U22" s="193">
        <v>3.1974751177731338</v>
      </c>
      <c r="V22" s="193">
        <v>7.9148936170212778</v>
      </c>
      <c r="W22" s="193">
        <v>-18.688898930673098</v>
      </c>
      <c r="X22" s="193">
        <v>11.975549815207767</v>
      </c>
    </row>
    <row r="23" spans="1:24" s="171" customFormat="1" ht="13" x14ac:dyDescent="0.3">
      <c r="A23" s="164" t="s">
        <v>367</v>
      </c>
      <c r="B23" s="165" t="s">
        <v>1303</v>
      </c>
      <c r="C23" s="164" t="s">
        <v>811</v>
      </c>
      <c r="D23" s="125" t="s">
        <v>503</v>
      </c>
      <c r="E23" s="196" t="s">
        <v>812</v>
      </c>
      <c r="F23" s="164"/>
      <c r="G23" s="164" t="s">
        <v>600</v>
      </c>
      <c r="H23" s="164" t="s">
        <v>3</v>
      </c>
      <c r="I23" s="167" t="s">
        <v>601</v>
      </c>
      <c r="J23" s="167"/>
      <c r="K23" s="167" t="s">
        <v>1204</v>
      </c>
      <c r="L23" s="164" t="s">
        <v>442</v>
      </c>
      <c r="M23" s="167" t="s">
        <v>1285</v>
      </c>
      <c r="N23" s="206" t="s">
        <v>1071</v>
      </c>
      <c r="O23" s="169" t="s">
        <v>976</v>
      </c>
      <c r="P23" s="195" t="s">
        <v>1100</v>
      </c>
      <c r="Q23" s="167"/>
      <c r="R23" s="167" t="s">
        <v>1292</v>
      </c>
      <c r="S23" s="167">
        <v>1834</v>
      </c>
      <c r="T23" s="193">
        <v>20.2</v>
      </c>
      <c r="U23" s="193">
        <v>3.1773880723363912</v>
      </c>
      <c r="V23" s="193">
        <v>7.5092936802973975</v>
      </c>
      <c r="W23" s="193">
        <v>-20.036184230882</v>
      </c>
      <c r="X23" s="193">
        <v>10.177752957679877</v>
      </c>
    </row>
    <row r="24" spans="1:24" s="171" customFormat="1" ht="13" x14ac:dyDescent="0.3">
      <c r="A24" s="164" t="s">
        <v>367</v>
      </c>
      <c r="B24" s="165" t="s">
        <v>1303</v>
      </c>
      <c r="C24" s="164" t="s">
        <v>811</v>
      </c>
      <c r="D24" s="125" t="s">
        <v>504</v>
      </c>
      <c r="E24" s="196" t="s">
        <v>812</v>
      </c>
      <c r="F24" s="164"/>
      <c r="G24" s="164" t="s">
        <v>603</v>
      </c>
      <c r="H24" s="164" t="s">
        <v>288</v>
      </c>
      <c r="I24" s="167" t="s">
        <v>604</v>
      </c>
      <c r="J24" s="167"/>
      <c r="K24" s="167" t="s">
        <v>1211</v>
      </c>
      <c r="L24" s="164" t="s">
        <v>442</v>
      </c>
      <c r="M24" s="167" t="s">
        <v>1285</v>
      </c>
      <c r="N24" s="194" t="s">
        <v>1070</v>
      </c>
      <c r="O24" s="169"/>
      <c r="P24" s="167"/>
      <c r="Q24" s="167"/>
      <c r="R24" s="167"/>
      <c r="S24" s="167">
        <v>1835</v>
      </c>
      <c r="T24" s="193">
        <v>25.9</v>
      </c>
      <c r="U24" s="193">
        <v>3.2282280427520891</v>
      </c>
      <c r="V24" s="193">
        <v>6.0372960372960369</v>
      </c>
      <c r="W24" s="193">
        <v>-18.592736568900115</v>
      </c>
      <c r="X24" s="193">
        <v>11.991530231719125</v>
      </c>
    </row>
    <row r="25" spans="1:24" s="171" customFormat="1" ht="13" x14ac:dyDescent="0.3">
      <c r="A25" s="164" t="s">
        <v>367</v>
      </c>
      <c r="B25" s="165" t="s">
        <v>1303</v>
      </c>
      <c r="C25" s="164" t="s">
        <v>811</v>
      </c>
      <c r="D25" s="125" t="s">
        <v>505</v>
      </c>
      <c r="E25" s="196" t="s">
        <v>812</v>
      </c>
      <c r="F25" s="164"/>
      <c r="G25" s="164" t="s">
        <v>606</v>
      </c>
      <c r="H25" s="164" t="s">
        <v>173</v>
      </c>
      <c r="I25" s="167" t="s">
        <v>607</v>
      </c>
      <c r="J25" s="167"/>
      <c r="K25" s="167" t="s">
        <v>1199</v>
      </c>
      <c r="L25" s="164" t="s">
        <v>442</v>
      </c>
      <c r="M25" s="167" t="s">
        <v>1285</v>
      </c>
      <c r="N25" s="194" t="s">
        <v>1070</v>
      </c>
      <c r="O25" s="169"/>
      <c r="P25" s="167"/>
      <c r="Q25" s="167"/>
      <c r="R25" s="167"/>
      <c r="S25" s="167">
        <v>1836</v>
      </c>
      <c r="T25" s="193">
        <v>6.9</v>
      </c>
      <c r="U25" s="193">
        <v>3.2283619811001549</v>
      </c>
      <c r="V25" s="193">
        <v>3.6507936507936511</v>
      </c>
      <c r="W25" s="193">
        <v>-20.262924957588829</v>
      </c>
      <c r="X25" s="193">
        <v>9.933052829849693</v>
      </c>
    </row>
    <row r="26" spans="1:24" s="171" customFormat="1" ht="13" x14ac:dyDescent="0.3">
      <c r="A26" s="164" t="s">
        <v>367</v>
      </c>
      <c r="B26" s="165" t="s">
        <v>1303</v>
      </c>
      <c r="C26" s="164" t="s">
        <v>811</v>
      </c>
      <c r="D26" s="125" t="s">
        <v>506</v>
      </c>
      <c r="E26" s="196" t="s">
        <v>812</v>
      </c>
      <c r="F26" s="164"/>
      <c r="G26" s="164" t="s">
        <v>606</v>
      </c>
      <c r="H26" s="164" t="s">
        <v>573</v>
      </c>
      <c r="I26" s="167" t="s">
        <v>609</v>
      </c>
      <c r="J26" s="167"/>
      <c r="K26" s="167" t="s">
        <v>1199</v>
      </c>
      <c r="L26" s="164" t="s">
        <v>442</v>
      </c>
      <c r="M26" s="167" t="s">
        <v>1285</v>
      </c>
      <c r="N26" s="194" t="s">
        <v>1070</v>
      </c>
      <c r="O26" s="169"/>
      <c r="P26" s="167"/>
      <c r="Q26" s="167"/>
      <c r="R26" s="167"/>
      <c r="S26" s="167">
        <v>1837</v>
      </c>
      <c r="T26" s="193">
        <v>19.5</v>
      </c>
      <c r="U26" s="193">
        <v>3.1824188993369145</v>
      </c>
      <c r="V26" s="193">
        <v>2.9725609756097562</v>
      </c>
      <c r="W26" s="193">
        <v>-19.834749388852266</v>
      </c>
      <c r="X26" s="193">
        <v>11.087637922795382</v>
      </c>
    </row>
    <row r="27" spans="1:24" s="171" customFormat="1" ht="13" x14ac:dyDescent="0.3">
      <c r="A27" s="164" t="s">
        <v>367</v>
      </c>
      <c r="B27" s="165" t="s">
        <v>1303</v>
      </c>
      <c r="C27" s="164" t="s">
        <v>811</v>
      </c>
      <c r="D27" s="125" t="s">
        <v>507</v>
      </c>
      <c r="E27" s="196" t="s">
        <v>812</v>
      </c>
      <c r="F27" s="164"/>
      <c r="G27" s="164" t="s">
        <v>606</v>
      </c>
      <c r="H27" s="164" t="s">
        <v>448</v>
      </c>
      <c r="I27" s="167" t="s">
        <v>611</v>
      </c>
      <c r="J27" s="167"/>
      <c r="K27" s="167" t="s">
        <v>1069</v>
      </c>
      <c r="L27" s="164" t="s">
        <v>442</v>
      </c>
      <c r="M27" s="167" t="s">
        <v>1285</v>
      </c>
      <c r="N27" s="194" t="s">
        <v>1070</v>
      </c>
      <c r="O27" s="169"/>
      <c r="P27" s="167"/>
      <c r="Q27" s="167"/>
      <c r="R27" s="167"/>
      <c r="S27" s="167">
        <v>1838</v>
      </c>
      <c r="T27" s="193">
        <v>7.8</v>
      </c>
      <c r="U27" s="193">
        <v>3.209807232642973</v>
      </c>
      <c r="V27" s="193">
        <v>1.5725806451612903</v>
      </c>
      <c r="W27" s="193">
        <v>-19.887385628980642</v>
      </c>
      <c r="X27" s="193">
        <v>10.135804364337559</v>
      </c>
    </row>
    <row r="28" spans="1:24" s="171" customFormat="1" ht="13" x14ac:dyDescent="0.3">
      <c r="A28" s="164" t="s">
        <v>367</v>
      </c>
      <c r="B28" s="165" t="s">
        <v>1303</v>
      </c>
      <c r="C28" s="164" t="s">
        <v>811</v>
      </c>
      <c r="D28" s="125" t="s">
        <v>508</v>
      </c>
      <c r="E28" s="196" t="s">
        <v>812</v>
      </c>
      <c r="F28" s="164"/>
      <c r="G28" s="164" t="s">
        <v>613</v>
      </c>
      <c r="H28" s="164" t="s">
        <v>614</v>
      </c>
      <c r="I28" s="167" t="s">
        <v>615</v>
      </c>
      <c r="J28" s="167"/>
      <c r="K28" s="167" t="s">
        <v>1196</v>
      </c>
      <c r="L28" s="164" t="s">
        <v>442</v>
      </c>
      <c r="M28" s="167" t="s">
        <v>1285</v>
      </c>
      <c r="N28" s="194" t="s">
        <v>1070</v>
      </c>
      <c r="O28" s="169"/>
      <c r="P28" s="167"/>
      <c r="Q28" s="167"/>
      <c r="R28" s="167"/>
      <c r="S28" s="167">
        <v>1839</v>
      </c>
      <c r="T28" s="193">
        <v>18.600000000000001</v>
      </c>
      <c r="U28" s="193">
        <v>3.1884190690493761</v>
      </c>
      <c r="V28" s="193">
        <v>10.87719298245614</v>
      </c>
      <c r="W28" s="193">
        <v>-18.759755407768985</v>
      </c>
      <c r="X28" s="193">
        <v>12.022492288709886</v>
      </c>
    </row>
    <row r="29" spans="1:24" s="171" customFormat="1" ht="13" x14ac:dyDescent="0.3">
      <c r="A29" s="164" t="s">
        <v>367</v>
      </c>
      <c r="B29" s="165" t="s">
        <v>1303</v>
      </c>
      <c r="C29" s="164" t="s">
        <v>811</v>
      </c>
      <c r="D29" s="125" t="s">
        <v>509</v>
      </c>
      <c r="E29" s="196" t="s">
        <v>812</v>
      </c>
      <c r="F29" s="164"/>
      <c r="G29" s="164" t="s">
        <v>613</v>
      </c>
      <c r="H29" s="164" t="s">
        <v>617</v>
      </c>
      <c r="I29" s="167" t="s">
        <v>618</v>
      </c>
      <c r="J29" s="167"/>
      <c r="K29" s="167" t="s">
        <v>1196</v>
      </c>
      <c r="L29" s="164" t="s">
        <v>442</v>
      </c>
      <c r="M29" s="167" t="s">
        <v>1285</v>
      </c>
      <c r="N29" s="194" t="s">
        <v>1070</v>
      </c>
      <c r="O29" s="169"/>
      <c r="P29" s="167"/>
      <c r="Q29" s="167"/>
      <c r="R29" s="167"/>
      <c r="S29" s="167">
        <v>1840</v>
      </c>
      <c r="T29" s="193">
        <v>15.2</v>
      </c>
      <c r="U29" s="193">
        <v>3.1920740846318671</v>
      </c>
      <c r="V29" s="193">
        <v>9.0476190476190474</v>
      </c>
      <c r="W29" s="193">
        <v>-20.087808235623285</v>
      </c>
      <c r="X29" s="193">
        <v>10.558286625856613</v>
      </c>
    </row>
    <row r="30" spans="1:24" s="171" customFormat="1" ht="13" x14ac:dyDescent="0.3">
      <c r="A30" s="164" t="s">
        <v>367</v>
      </c>
      <c r="B30" s="165" t="s">
        <v>1303</v>
      </c>
      <c r="C30" s="164" t="s">
        <v>804</v>
      </c>
      <c r="D30" s="125" t="s">
        <v>498</v>
      </c>
      <c r="E30" s="196" t="s">
        <v>805</v>
      </c>
      <c r="F30" s="164"/>
      <c r="G30" s="164" t="s">
        <v>584</v>
      </c>
      <c r="H30" s="164" t="s">
        <v>41</v>
      </c>
      <c r="I30" s="167" t="s">
        <v>585</v>
      </c>
      <c r="J30" s="167"/>
      <c r="K30" s="167" t="s">
        <v>1199</v>
      </c>
      <c r="L30" s="164" t="s">
        <v>442</v>
      </c>
      <c r="M30" s="167" t="s">
        <v>1265</v>
      </c>
      <c r="N30" s="194" t="s">
        <v>1070</v>
      </c>
      <c r="O30" s="169"/>
      <c r="P30" s="167"/>
      <c r="Q30" s="167"/>
      <c r="R30" s="167"/>
      <c r="S30" s="167">
        <v>1827</v>
      </c>
      <c r="T30" s="193">
        <v>26</v>
      </c>
      <c r="U30" s="193">
        <v>3.1953710071050736</v>
      </c>
      <c r="V30" s="193">
        <v>6.3725490196078427</v>
      </c>
      <c r="W30" s="193">
        <v>-19.775027501014307</v>
      </c>
      <c r="X30" s="193">
        <v>10.520333136642135</v>
      </c>
    </row>
    <row r="31" spans="1:24" s="171" customFormat="1" ht="13" x14ac:dyDescent="0.3">
      <c r="A31" s="164" t="s">
        <v>367</v>
      </c>
      <c r="B31" s="165" t="s">
        <v>1303</v>
      </c>
      <c r="C31" s="164" t="s">
        <v>804</v>
      </c>
      <c r="D31" s="125" t="s">
        <v>499</v>
      </c>
      <c r="E31" s="196" t="s">
        <v>357</v>
      </c>
      <c r="F31" s="164"/>
      <c r="G31" s="164" t="s">
        <v>587</v>
      </c>
      <c r="H31" s="164" t="s">
        <v>588</v>
      </c>
      <c r="I31" s="167"/>
      <c r="J31" s="167"/>
      <c r="K31" s="167"/>
      <c r="L31" s="164" t="s">
        <v>442</v>
      </c>
      <c r="M31" s="167" t="s">
        <v>1265</v>
      </c>
      <c r="N31" s="165"/>
      <c r="O31" s="169"/>
      <c r="P31" s="167"/>
      <c r="Q31" s="167"/>
      <c r="R31" s="167"/>
      <c r="S31" s="167">
        <v>1828</v>
      </c>
      <c r="T31" s="193">
        <v>30</v>
      </c>
      <c r="U31" s="193">
        <v>3.1966892500229318</v>
      </c>
      <c r="V31" s="193">
        <v>15.873015873015872</v>
      </c>
      <c r="W31" s="193">
        <v>-19.440989823276563</v>
      </c>
      <c r="X31" s="193">
        <v>10.950805606416868</v>
      </c>
    </row>
    <row r="32" spans="1:24" s="171" customFormat="1" ht="13" x14ac:dyDescent="0.3">
      <c r="A32" s="164" t="s">
        <v>367</v>
      </c>
      <c r="B32" s="165" t="s">
        <v>1303</v>
      </c>
      <c r="C32" s="164" t="s">
        <v>804</v>
      </c>
      <c r="D32" s="125" t="s">
        <v>500</v>
      </c>
      <c r="E32" s="196" t="s">
        <v>856</v>
      </c>
      <c r="F32" s="164"/>
      <c r="G32" s="164" t="s">
        <v>590</v>
      </c>
      <c r="H32" s="164" t="s">
        <v>930</v>
      </c>
      <c r="I32" s="167"/>
      <c r="J32" s="167"/>
      <c r="K32" s="167" t="s">
        <v>1200</v>
      </c>
      <c r="L32" s="164" t="s">
        <v>442</v>
      </c>
      <c r="M32" s="167" t="s">
        <v>1265</v>
      </c>
      <c r="N32" s="165"/>
      <c r="O32" s="169"/>
      <c r="P32" s="167"/>
      <c r="Q32" s="167"/>
      <c r="R32" s="167"/>
      <c r="S32" s="167">
        <v>1831</v>
      </c>
      <c r="T32" s="193">
        <v>19.7</v>
      </c>
      <c r="U32" s="193">
        <v>3.1848184606080099</v>
      </c>
      <c r="V32" s="193">
        <v>6.9366197183098581</v>
      </c>
      <c r="W32" s="193">
        <v>-20.20320306975087</v>
      </c>
      <c r="X32" s="193">
        <v>9.8221886903021378</v>
      </c>
    </row>
    <row r="33" spans="1:24" s="171" customFormat="1" ht="13" x14ac:dyDescent="0.3">
      <c r="A33" s="164" t="s">
        <v>367</v>
      </c>
      <c r="B33" s="165" t="s">
        <v>1303</v>
      </c>
      <c r="C33" s="164" t="s">
        <v>804</v>
      </c>
      <c r="D33" s="125" t="s">
        <v>501</v>
      </c>
      <c r="E33" s="196" t="s">
        <v>805</v>
      </c>
      <c r="F33" s="164"/>
      <c r="G33" s="164" t="s">
        <v>593</v>
      </c>
      <c r="H33" s="164" t="s">
        <v>147</v>
      </c>
      <c r="I33" s="167" t="s">
        <v>594</v>
      </c>
      <c r="J33" s="167"/>
      <c r="K33" s="167" t="s">
        <v>1200</v>
      </c>
      <c r="L33" s="164" t="s">
        <v>442</v>
      </c>
      <c r="M33" s="167" t="s">
        <v>1265</v>
      </c>
      <c r="N33" s="194" t="s">
        <v>1070</v>
      </c>
      <c r="O33" s="169"/>
      <c r="P33" s="167"/>
      <c r="Q33" s="167"/>
      <c r="R33" s="167"/>
      <c r="S33" s="167">
        <v>1832</v>
      </c>
      <c r="T33" s="193">
        <v>23</v>
      </c>
      <c r="U33" s="193">
        <v>3.2532605988943568</v>
      </c>
      <c r="V33" s="193">
        <v>8.4870848708487081</v>
      </c>
      <c r="W33" s="193">
        <v>-20.814593243549648</v>
      </c>
      <c r="X33" s="193">
        <v>10.081870458611723</v>
      </c>
    </row>
    <row r="34" spans="1:24" s="171" customFormat="1" ht="13" x14ac:dyDescent="0.3">
      <c r="A34" s="164" t="s">
        <v>367</v>
      </c>
      <c r="B34" s="165" t="s">
        <v>1303</v>
      </c>
      <c r="C34" s="164" t="s">
        <v>808</v>
      </c>
      <c r="D34" s="125" t="s">
        <v>502</v>
      </c>
      <c r="E34" s="196" t="s">
        <v>805</v>
      </c>
      <c r="F34" s="164"/>
      <c r="G34" s="164" t="s">
        <v>596</v>
      </c>
      <c r="H34" s="164" t="s">
        <v>597</v>
      </c>
      <c r="I34" s="167"/>
      <c r="J34" s="167" t="s">
        <v>598</v>
      </c>
      <c r="K34" s="167" t="s">
        <v>1202</v>
      </c>
      <c r="L34" s="164" t="s">
        <v>442</v>
      </c>
      <c r="M34" s="167" t="s">
        <v>1269</v>
      </c>
      <c r="N34" s="165"/>
      <c r="O34" s="169"/>
      <c r="P34" s="167"/>
      <c r="Q34" s="167"/>
      <c r="R34" s="167"/>
      <c r="S34" s="167">
        <v>1833</v>
      </c>
      <c r="T34" s="193">
        <v>25.1</v>
      </c>
      <c r="U34" s="193">
        <v>3.169927570054893</v>
      </c>
      <c r="V34" s="193">
        <v>1.728650137741047</v>
      </c>
      <c r="W34" s="193">
        <v>-19.77097855946597</v>
      </c>
      <c r="X34" s="193">
        <v>10.050908401620966</v>
      </c>
    </row>
    <row r="35" spans="1:24" s="171" customFormat="1" ht="13" x14ac:dyDescent="0.3">
      <c r="A35" s="164" t="s">
        <v>367</v>
      </c>
      <c r="B35" s="165" t="s">
        <v>1303</v>
      </c>
      <c r="C35" s="164" t="s">
        <v>794</v>
      </c>
      <c r="D35" s="125" t="s">
        <v>474</v>
      </c>
      <c r="E35" s="196" t="s">
        <v>908</v>
      </c>
      <c r="F35" s="164"/>
      <c r="G35" s="164" t="s">
        <v>524</v>
      </c>
      <c r="H35" s="164" t="s">
        <v>288</v>
      </c>
      <c r="I35" s="167" t="s">
        <v>525</v>
      </c>
      <c r="J35" s="167"/>
      <c r="K35" s="167" t="s">
        <v>1211</v>
      </c>
      <c r="L35" s="164" t="s">
        <v>442</v>
      </c>
      <c r="M35" s="167" t="s">
        <v>1287</v>
      </c>
      <c r="N35" s="194" t="s">
        <v>1070</v>
      </c>
      <c r="O35" s="169"/>
      <c r="P35" s="167"/>
      <c r="Q35" s="167"/>
      <c r="R35" s="167"/>
      <c r="S35" s="167">
        <v>1800</v>
      </c>
      <c r="T35" s="193">
        <v>17.2</v>
      </c>
      <c r="U35" s="193">
        <v>3.2381040604371556</v>
      </c>
      <c r="V35" s="193">
        <v>5.0145772594752183</v>
      </c>
      <c r="W35" s="193">
        <v>-19.70315878853134</v>
      </c>
      <c r="X35" s="193">
        <v>10.409468997094583</v>
      </c>
    </row>
    <row r="36" spans="1:24" s="171" customFormat="1" ht="13" x14ac:dyDescent="0.3">
      <c r="A36" s="164" t="s">
        <v>367</v>
      </c>
      <c r="B36" s="165" t="s">
        <v>1303</v>
      </c>
      <c r="C36" s="164" t="s">
        <v>794</v>
      </c>
      <c r="D36" s="125" t="s">
        <v>475</v>
      </c>
      <c r="E36" s="196" t="s">
        <v>908</v>
      </c>
      <c r="F36" s="164"/>
      <c r="G36" s="164" t="s">
        <v>526</v>
      </c>
      <c r="H36" s="164" t="s">
        <v>527</v>
      </c>
      <c r="I36" s="167" t="s">
        <v>528</v>
      </c>
      <c r="J36" s="167"/>
      <c r="K36" s="167" t="s">
        <v>1196</v>
      </c>
      <c r="L36" s="164" t="s">
        <v>442</v>
      </c>
      <c r="M36" s="167" t="s">
        <v>1287</v>
      </c>
      <c r="N36" s="194" t="s">
        <v>1070</v>
      </c>
      <c r="O36" s="169"/>
      <c r="P36" s="167"/>
      <c r="Q36" s="167"/>
      <c r="R36" s="167"/>
      <c r="S36" s="167">
        <v>1801</v>
      </c>
      <c r="T36" s="193">
        <v>9.3000000000000007</v>
      </c>
      <c r="U36" s="193">
        <v>3.2215318071611931</v>
      </c>
      <c r="V36" s="193">
        <v>7.3809523809523814</v>
      </c>
      <c r="W36" s="193">
        <v>-20.518008275134015</v>
      </c>
      <c r="X36" s="193">
        <v>10.658164229052609</v>
      </c>
    </row>
    <row r="37" spans="1:24" s="171" customFormat="1" ht="13" x14ac:dyDescent="0.3">
      <c r="A37" s="164" t="s">
        <v>367</v>
      </c>
      <c r="B37" s="165" t="s">
        <v>1303</v>
      </c>
      <c r="C37" s="164" t="s">
        <v>794</v>
      </c>
      <c r="D37" s="125" t="s">
        <v>476</v>
      </c>
      <c r="E37" s="196" t="s">
        <v>908</v>
      </c>
      <c r="F37" s="164"/>
      <c r="G37" s="164" t="s">
        <v>529</v>
      </c>
      <c r="H37" s="164" t="s">
        <v>101</v>
      </c>
      <c r="I37" s="167" t="s">
        <v>530</v>
      </c>
      <c r="J37" s="167"/>
      <c r="K37" s="167" t="s">
        <v>1203</v>
      </c>
      <c r="L37" s="164" t="s">
        <v>442</v>
      </c>
      <c r="M37" s="167" t="s">
        <v>1287</v>
      </c>
      <c r="N37" s="194" t="s">
        <v>1070</v>
      </c>
      <c r="O37" s="169"/>
      <c r="P37" s="167"/>
      <c r="Q37" s="167"/>
      <c r="R37" s="167"/>
      <c r="S37" s="167">
        <v>1802</v>
      </c>
      <c r="T37" s="193">
        <v>32</v>
      </c>
      <c r="U37" s="193">
        <v>3.2027317079203317</v>
      </c>
      <c r="V37" s="193">
        <v>9.3023255813953494</v>
      </c>
      <c r="W37" s="193">
        <v>-18.911590715831593</v>
      </c>
      <c r="X37" s="193">
        <v>10.702110374458844</v>
      </c>
    </row>
    <row r="38" spans="1:24" s="171" customFormat="1" ht="13" x14ac:dyDescent="0.3">
      <c r="A38" s="164" t="s">
        <v>367</v>
      </c>
      <c r="B38" s="165" t="s">
        <v>1303</v>
      </c>
      <c r="C38" s="164" t="s">
        <v>801</v>
      </c>
      <c r="D38" s="125" t="s">
        <v>489</v>
      </c>
      <c r="E38" s="198" t="s">
        <v>353</v>
      </c>
      <c r="F38" s="164"/>
      <c r="G38" s="164" t="s">
        <v>553</v>
      </c>
      <c r="H38" s="164" t="s">
        <v>203</v>
      </c>
      <c r="I38" s="167" t="s">
        <v>554</v>
      </c>
      <c r="J38" s="167"/>
      <c r="K38" s="167" t="s">
        <v>1207</v>
      </c>
      <c r="L38" s="164" t="s">
        <v>442</v>
      </c>
      <c r="M38" s="167" t="s">
        <v>1268</v>
      </c>
      <c r="N38" s="191" t="s">
        <v>1070</v>
      </c>
      <c r="O38" s="169" t="s">
        <v>974</v>
      </c>
      <c r="P38" s="199">
        <v>0</v>
      </c>
      <c r="Q38" s="167"/>
      <c r="R38" s="167" t="s">
        <v>1292</v>
      </c>
      <c r="S38" s="167">
        <v>1816</v>
      </c>
      <c r="T38" s="193">
        <v>7.7</v>
      </c>
      <c r="U38" s="193">
        <v>3.2299428981465321</v>
      </c>
      <c r="V38" s="193">
        <v>3.347826086956522</v>
      </c>
      <c r="W38" s="193">
        <v>-18.729388346156465</v>
      </c>
      <c r="X38" s="193">
        <v>11.976548591239727</v>
      </c>
    </row>
    <row r="39" spans="1:24" s="171" customFormat="1" ht="13" x14ac:dyDescent="0.3">
      <c r="A39" s="164" t="s">
        <v>367</v>
      </c>
      <c r="B39" s="165" t="s">
        <v>1303</v>
      </c>
      <c r="C39" s="164" t="s">
        <v>801</v>
      </c>
      <c r="D39" s="125" t="s">
        <v>490</v>
      </c>
      <c r="E39" s="198" t="s">
        <v>353</v>
      </c>
      <c r="F39" s="164"/>
      <c r="G39" s="164" t="s">
        <v>555</v>
      </c>
      <c r="H39" s="164" t="s">
        <v>18</v>
      </c>
      <c r="I39" s="167" t="s">
        <v>556</v>
      </c>
      <c r="J39" s="167"/>
      <c r="K39" s="167" t="s">
        <v>1069</v>
      </c>
      <c r="L39" s="164" t="s">
        <v>442</v>
      </c>
      <c r="M39" s="167" t="s">
        <v>1268</v>
      </c>
      <c r="N39" s="165"/>
      <c r="O39" s="169"/>
      <c r="P39" s="167"/>
      <c r="Q39" s="167"/>
      <c r="R39" s="167"/>
      <c r="S39" s="167">
        <v>1817</v>
      </c>
      <c r="T39" s="193">
        <v>11.7</v>
      </c>
      <c r="U39" s="193">
        <v>3.2009531109193237</v>
      </c>
      <c r="V39" s="193">
        <v>4.1785714285714279</v>
      </c>
      <c r="W39" s="193">
        <v>-19.182869799570128</v>
      </c>
      <c r="X39" s="193">
        <v>11.335334378721445</v>
      </c>
    </row>
    <row r="40" spans="1:24" s="171" customFormat="1" ht="13" x14ac:dyDescent="0.3">
      <c r="A40" s="164" t="s">
        <v>367</v>
      </c>
      <c r="B40" s="165" t="s">
        <v>1303</v>
      </c>
      <c r="C40" s="164" t="s">
        <v>801</v>
      </c>
      <c r="D40" s="125" t="s">
        <v>491</v>
      </c>
      <c r="E40" s="198" t="s">
        <v>353</v>
      </c>
      <c r="F40" s="164"/>
      <c r="G40" s="164" t="s">
        <v>557</v>
      </c>
      <c r="H40" s="164" t="s">
        <v>558</v>
      </c>
      <c r="I40" s="167" t="s">
        <v>559</v>
      </c>
      <c r="J40" s="167"/>
      <c r="K40" s="167" t="s">
        <v>1196</v>
      </c>
      <c r="L40" s="164" t="s">
        <v>442</v>
      </c>
      <c r="M40" s="167" t="s">
        <v>1268</v>
      </c>
      <c r="N40" s="194" t="s">
        <v>1070</v>
      </c>
      <c r="O40" s="169"/>
      <c r="P40" s="167"/>
      <c r="Q40" s="167"/>
      <c r="R40" s="167"/>
      <c r="S40" s="167">
        <v>1818</v>
      </c>
      <c r="T40" s="193">
        <v>22.2</v>
      </c>
      <c r="U40" s="193">
        <v>3.2187680685445978</v>
      </c>
      <c r="V40" s="193">
        <v>8.0727272727272723</v>
      </c>
      <c r="W40" s="193">
        <v>-20.941122666935158</v>
      </c>
      <c r="X40" s="193">
        <v>10.675143421595926</v>
      </c>
    </row>
    <row r="41" spans="1:24" s="171" customFormat="1" ht="13" x14ac:dyDescent="0.3">
      <c r="A41" s="164" t="s">
        <v>367</v>
      </c>
      <c r="B41" s="165" t="s">
        <v>1303</v>
      </c>
      <c r="C41" s="164" t="s">
        <v>801</v>
      </c>
      <c r="D41" s="125" t="s">
        <v>492</v>
      </c>
      <c r="E41" s="198" t="s">
        <v>909</v>
      </c>
      <c r="F41" s="164"/>
      <c r="G41" s="164" t="s">
        <v>561</v>
      </c>
      <c r="H41" s="164" t="s">
        <v>562</v>
      </c>
      <c r="I41" s="167" t="s">
        <v>563</v>
      </c>
      <c r="J41" s="167"/>
      <c r="K41" s="167"/>
      <c r="L41" s="164" t="s">
        <v>442</v>
      </c>
      <c r="M41" s="167" t="s">
        <v>1268</v>
      </c>
      <c r="N41" s="194" t="s">
        <v>1070</v>
      </c>
      <c r="O41" s="169"/>
      <c r="P41" s="167"/>
      <c r="Q41" s="167"/>
      <c r="R41" s="167"/>
      <c r="S41" s="167">
        <v>1819</v>
      </c>
      <c r="T41" s="193">
        <v>16</v>
      </c>
      <c r="U41" s="193">
        <v>3.2117738390118102</v>
      </c>
      <c r="V41" s="193">
        <v>4.0609137055837561</v>
      </c>
      <c r="W41" s="193">
        <v>-20.011890581591977</v>
      </c>
      <c r="X41" s="193">
        <v>11.067662402156181</v>
      </c>
    </row>
    <row r="42" spans="1:24" s="171" customFormat="1" ht="13" x14ac:dyDescent="0.3">
      <c r="A42" s="164" t="s">
        <v>367</v>
      </c>
      <c r="B42" s="165" t="s">
        <v>1303</v>
      </c>
      <c r="C42" s="164" t="s">
        <v>801</v>
      </c>
      <c r="D42" s="125" t="s">
        <v>493</v>
      </c>
      <c r="E42" s="198" t="s">
        <v>910</v>
      </c>
      <c r="F42" s="164"/>
      <c r="G42" s="164" t="s">
        <v>565</v>
      </c>
      <c r="H42" s="164" t="s">
        <v>566</v>
      </c>
      <c r="I42" s="167" t="s">
        <v>567</v>
      </c>
      <c r="J42" s="167"/>
      <c r="K42" s="167" t="s">
        <v>1201</v>
      </c>
      <c r="L42" s="164" t="s">
        <v>442</v>
      </c>
      <c r="M42" s="167" t="s">
        <v>1268</v>
      </c>
      <c r="N42" s="191" t="s">
        <v>1070</v>
      </c>
      <c r="O42" s="169" t="s">
        <v>975</v>
      </c>
      <c r="P42" s="199">
        <v>0</v>
      </c>
      <c r="Q42" s="167"/>
      <c r="R42" s="167" t="s">
        <v>1292</v>
      </c>
      <c r="S42" s="167">
        <v>1820</v>
      </c>
      <c r="T42" s="193">
        <v>10.199999999999999</v>
      </c>
      <c r="U42" s="193">
        <v>3.227580987427547</v>
      </c>
      <c r="V42" s="193">
        <v>8.2258064516129021</v>
      </c>
      <c r="W42" s="193">
        <v>-15.821236079063926</v>
      </c>
      <c r="X42" s="193">
        <v>13.119148371801895</v>
      </c>
    </row>
    <row r="43" spans="1:24" s="171" customFormat="1" ht="13" x14ac:dyDescent="0.3">
      <c r="A43" s="164" t="s">
        <v>367</v>
      </c>
      <c r="B43" s="165" t="s">
        <v>1303</v>
      </c>
      <c r="C43" s="164" t="s">
        <v>801</v>
      </c>
      <c r="D43" s="125" t="s">
        <v>494</v>
      </c>
      <c r="E43" s="198" t="s">
        <v>249</v>
      </c>
      <c r="F43" s="164"/>
      <c r="G43" s="164" t="s">
        <v>569</v>
      </c>
      <c r="H43" s="164" t="s">
        <v>391</v>
      </c>
      <c r="I43" s="167" t="s">
        <v>570</v>
      </c>
      <c r="J43" s="167"/>
      <c r="K43" s="167"/>
      <c r="L43" s="164" t="s">
        <v>442</v>
      </c>
      <c r="M43" s="167" t="s">
        <v>1268</v>
      </c>
      <c r="N43" s="194" t="s">
        <v>1070</v>
      </c>
      <c r="O43" s="169"/>
      <c r="P43" s="192"/>
      <c r="Q43" s="169"/>
      <c r="R43" s="169"/>
      <c r="S43" s="167">
        <v>1822</v>
      </c>
      <c r="T43" s="193">
        <v>5.9</v>
      </c>
      <c r="U43" s="193">
        <v>3.2425632858993172</v>
      </c>
      <c r="V43" s="193">
        <v>2.8229665071770338</v>
      </c>
      <c r="W43" s="193">
        <v>-20.738675589518344</v>
      </c>
      <c r="X43" s="193">
        <v>8.1562302689929602</v>
      </c>
    </row>
    <row r="44" spans="1:24" s="171" customFormat="1" ht="13" x14ac:dyDescent="0.3">
      <c r="A44" s="164" t="s">
        <v>367</v>
      </c>
      <c r="B44" s="165" t="s">
        <v>1303</v>
      </c>
      <c r="C44" s="164" t="s">
        <v>801</v>
      </c>
      <c r="D44" s="125" t="s">
        <v>495</v>
      </c>
      <c r="E44" s="198" t="s">
        <v>921</v>
      </c>
      <c r="F44" s="164"/>
      <c r="G44" s="164" t="s">
        <v>572</v>
      </c>
      <c r="H44" s="164" t="s">
        <v>573</v>
      </c>
      <c r="I44" s="167" t="s">
        <v>574</v>
      </c>
      <c r="J44" s="167"/>
      <c r="K44" s="167" t="s">
        <v>1199</v>
      </c>
      <c r="L44" s="164" t="s">
        <v>442</v>
      </c>
      <c r="M44" s="167" t="s">
        <v>1268</v>
      </c>
      <c r="N44" s="194" t="s">
        <v>1070</v>
      </c>
      <c r="O44" s="169"/>
      <c r="P44" s="167"/>
      <c r="Q44" s="167"/>
      <c r="R44" s="167"/>
      <c r="S44" s="167">
        <v>1824</v>
      </c>
      <c r="T44" s="193">
        <v>6.9</v>
      </c>
      <c r="U44" s="193">
        <v>3.3746830914387318</v>
      </c>
      <c r="V44" s="193">
        <v>1.3582677165354333</v>
      </c>
      <c r="W44" s="193">
        <v>-20.289243077653015</v>
      </c>
      <c r="X44" s="193">
        <v>10.911853341170431</v>
      </c>
    </row>
    <row r="45" spans="1:24" s="171" customFormat="1" ht="13" x14ac:dyDescent="0.3">
      <c r="A45" s="164" t="s">
        <v>367</v>
      </c>
      <c r="B45" s="165" t="s">
        <v>1303</v>
      </c>
      <c r="C45" s="164" t="s">
        <v>801</v>
      </c>
      <c r="D45" s="125" t="s">
        <v>496</v>
      </c>
      <c r="E45" s="200" t="s">
        <v>922</v>
      </c>
      <c r="F45" s="164"/>
      <c r="G45" s="164" t="s">
        <v>576</v>
      </c>
      <c r="H45" s="164" t="s">
        <v>577</v>
      </c>
      <c r="I45" s="167" t="s">
        <v>578</v>
      </c>
      <c r="J45" s="167"/>
      <c r="K45" s="167" t="s">
        <v>1200</v>
      </c>
      <c r="L45" s="164" t="s">
        <v>442</v>
      </c>
      <c r="M45" s="167" t="s">
        <v>1268</v>
      </c>
      <c r="N45" s="194" t="s">
        <v>1070</v>
      </c>
      <c r="O45" s="169"/>
      <c r="P45" s="167"/>
      <c r="Q45" s="167"/>
      <c r="R45" s="167"/>
      <c r="S45" s="167">
        <v>1825</v>
      </c>
      <c r="T45" s="193">
        <v>16.7</v>
      </c>
      <c r="U45" s="193">
        <v>3.1523782957537523</v>
      </c>
      <c r="V45" s="193">
        <v>7.4887892376681613</v>
      </c>
      <c r="W45" s="193">
        <v>-19.559421363565399</v>
      </c>
      <c r="X45" s="193">
        <v>10.728078551289803</v>
      </c>
    </row>
    <row r="46" spans="1:24" s="171" customFormat="1" ht="13" x14ac:dyDescent="0.3">
      <c r="A46" s="164" t="s">
        <v>367</v>
      </c>
      <c r="B46" s="165" t="s">
        <v>1303</v>
      </c>
      <c r="C46" s="164" t="s">
        <v>801</v>
      </c>
      <c r="D46" s="125" t="s">
        <v>497</v>
      </c>
      <c r="E46" s="200" t="s">
        <v>922</v>
      </c>
      <c r="F46" s="164"/>
      <c r="G46" s="164" t="s">
        <v>580</v>
      </c>
      <c r="H46" s="164" t="s">
        <v>581</v>
      </c>
      <c r="I46" s="167" t="s">
        <v>582</v>
      </c>
      <c r="J46" s="167"/>
      <c r="K46" s="167" t="s">
        <v>1197</v>
      </c>
      <c r="L46" s="164" t="s">
        <v>442</v>
      </c>
      <c r="M46" s="167" t="s">
        <v>1268</v>
      </c>
      <c r="N46" s="194" t="s">
        <v>1070</v>
      </c>
      <c r="O46" s="169"/>
      <c r="P46" s="167"/>
      <c r="Q46" s="167"/>
      <c r="R46" s="167"/>
      <c r="S46" s="167">
        <v>1826</v>
      </c>
      <c r="T46" s="193">
        <v>8.9</v>
      </c>
      <c r="U46" s="193">
        <v>3.2112202985517082</v>
      </c>
      <c r="V46" s="193">
        <v>2.6099706744868034</v>
      </c>
      <c r="W46" s="193">
        <v>-19.765917382530553</v>
      </c>
      <c r="X46" s="193">
        <v>10.931828861809631</v>
      </c>
    </row>
    <row r="47" spans="1:24" s="171" customFormat="1" ht="13" x14ac:dyDescent="0.3">
      <c r="A47" s="164" t="s">
        <v>367</v>
      </c>
      <c r="B47" s="165" t="s">
        <v>1303</v>
      </c>
      <c r="C47" s="164" t="s">
        <v>791</v>
      </c>
      <c r="D47" s="125" t="s">
        <v>468</v>
      </c>
      <c r="E47" s="167" t="s">
        <v>188</v>
      </c>
      <c r="F47" s="164"/>
      <c r="G47" s="164" t="s">
        <v>512</v>
      </c>
      <c r="H47" s="164" t="s">
        <v>513</v>
      </c>
      <c r="I47" s="167"/>
      <c r="J47" s="167"/>
      <c r="K47" s="167" t="s">
        <v>1201</v>
      </c>
      <c r="L47" s="164" t="s">
        <v>442</v>
      </c>
      <c r="M47" s="167" t="s">
        <v>1287</v>
      </c>
      <c r="N47" s="165"/>
      <c r="O47" s="169"/>
      <c r="P47" s="167"/>
      <c r="Q47" s="167"/>
      <c r="R47" s="167"/>
      <c r="S47" s="167">
        <v>1779</v>
      </c>
      <c r="T47" s="193">
        <v>6.4</v>
      </c>
      <c r="U47" s="193">
        <v>3.1114787945062186</v>
      </c>
      <c r="V47" s="193">
        <v>1.2648221343873518</v>
      </c>
      <c r="W47" s="193">
        <v>-19.615057818169312</v>
      </c>
      <c r="X47" s="193">
        <v>10.778011794995804</v>
      </c>
    </row>
    <row r="48" spans="1:24" s="171" customFormat="1" ht="13" x14ac:dyDescent="0.3">
      <c r="A48" s="164" t="s">
        <v>367</v>
      </c>
      <c r="B48" s="165" t="s">
        <v>1303</v>
      </c>
      <c r="C48" s="164" t="s">
        <v>791</v>
      </c>
      <c r="D48" s="125" t="s">
        <v>469</v>
      </c>
      <c r="E48" s="167" t="s">
        <v>188</v>
      </c>
      <c r="F48" s="164"/>
      <c r="G48" s="164" t="s">
        <v>514</v>
      </c>
      <c r="H48" s="164" t="s">
        <v>198</v>
      </c>
      <c r="I48" s="167" t="s">
        <v>515</v>
      </c>
      <c r="J48" s="167"/>
      <c r="K48" s="167" t="s">
        <v>1208</v>
      </c>
      <c r="L48" s="164" t="s">
        <v>442</v>
      </c>
      <c r="M48" s="167" t="s">
        <v>1287</v>
      </c>
      <c r="N48" s="194" t="s">
        <v>1070</v>
      </c>
      <c r="O48" s="169"/>
      <c r="P48" s="167"/>
      <c r="Q48" s="167"/>
      <c r="R48" s="167"/>
      <c r="S48" s="167">
        <v>1780</v>
      </c>
      <c r="T48" s="193">
        <v>22.1</v>
      </c>
      <c r="U48" s="193">
        <v>3.0654891110301663</v>
      </c>
      <c r="V48" s="193">
        <v>4.7939262472885034</v>
      </c>
      <c r="W48" s="193">
        <v>-19.784640403153993</v>
      </c>
      <c r="X48" s="193">
        <v>9.5200657268457594</v>
      </c>
    </row>
    <row r="49" spans="1:24" s="171" customFormat="1" ht="13" x14ac:dyDescent="0.3">
      <c r="A49" s="164" t="s">
        <v>367</v>
      </c>
      <c r="B49" s="165" t="s">
        <v>1303</v>
      </c>
      <c r="C49" s="164" t="s">
        <v>791</v>
      </c>
      <c r="D49" s="125" t="s">
        <v>470</v>
      </c>
      <c r="E49" s="167" t="s">
        <v>188</v>
      </c>
      <c r="F49" s="164"/>
      <c r="G49" s="164" t="s">
        <v>516</v>
      </c>
      <c r="H49" s="164" t="s">
        <v>3</v>
      </c>
      <c r="I49" s="167" t="s">
        <v>517</v>
      </c>
      <c r="J49" s="167"/>
      <c r="K49" s="167" t="s">
        <v>1204</v>
      </c>
      <c r="L49" s="164" t="s">
        <v>442</v>
      </c>
      <c r="M49" s="167" t="s">
        <v>1287</v>
      </c>
      <c r="N49" s="194" t="s">
        <v>1070</v>
      </c>
      <c r="O49" s="169"/>
      <c r="P49" s="167"/>
      <c r="Q49" s="167"/>
      <c r="R49" s="167"/>
      <c r="S49" s="167">
        <v>1781</v>
      </c>
      <c r="T49" s="193">
        <v>31.2</v>
      </c>
      <c r="U49" s="193">
        <v>3.1746919606648638</v>
      </c>
      <c r="V49" s="193">
        <v>11.063829787234042</v>
      </c>
      <c r="W49" s="193">
        <v>-20.099434423185436</v>
      </c>
      <c r="X49" s="193">
        <v>9.865227772507863</v>
      </c>
    </row>
    <row r="50" spans="1:24" s="171" customFormat="1" ht="13" x14ac:dyDescent="0.3">
      <c r="A50" s="164" t="s">
        <v>367</v>
      </c>
      <c r="B50" s="165" t="s">
        <v>1303</v>
      </c>
      <c r="C50" s="164" t="s">
        <v>791</v>
      </c>
      <c r="D50" s="125" t="s">
        <v>471</v>
      </c>
      <c r="E50" s="167" t="s">
        <v>188</v>
      </c>
      <c r="F50" s="164"/>
      <c r="G50" s="164" t="s">
        <v>518</v>
      </c>
      <c r="H50" s="164" t="s">
        <v>375</v>
      </c>
      <c r="I50" s="167" t="s">
        <v>519</v>
      </c>
      <c r="J50" s="167"/>
      <c r="K50" s="167" t="s">
        <v>1196</v>
      </c>
      <c r="L50" s="164" t="s">
        <v>442</v>
      </c>
      <c r="M50" s="167" t="s">
        <v>1287</v>
      </c>
      <c r="N50" s="191" t="s">
        <v>1070</v>
      </c>
      <c r="O50" s="169" t="s">
        <v>970</v>
      </c>
      <c r="P50" s="195" t="s">
        <v>1100</v>
      </c>
      <c r="Q50" s="167"/>
      <c r="R50" s="167" t="s">
        <v>1292</v>
      </c>
      <c r="S50" s="167">
        <v>1797</v>
      </c>
      <c r="T50" s="193">
        <v>16.5</v>
      </c>
      <c r="U50" s="193">
        <v>3.2042746927101793</v>
      </c>
      <c r="V50" s="193">
        <v>7.5342465753424657</v>
      </c>
      <c r="W50" s="193">
        <v>-19.94002186910901</v>
      </c>
      <c r="X50" s="193">
        <v>10.604230323326771</v>
      </c>
    </row>
    <row r="51" spans="1:24" s="171" customFormat="1" ht="13" x14ac:dyDescent="0.3">
      <c r="A51" s="164" t="s">
        <v>367</v>
      </c>
      <c r="B51" s="165" t="s">
        <v>1303</v>
      </c>
      <c r="C51" s="164" t="s">
        <v>791</v>
      </c>
      <c r="D51" s="125" t="s">
        <v>472</v>
      </c>
      <c r="E51" s="167" t="s">
        <v>188</v>
      </c>
      <c r="F51" s="164"/>
      <c r="G51" s="164" t="s">
        <v>520</v>
      </c>
      <c r="H51" s="164" t="s">
        <v>126</v>
      </c>
      <c r="I51" s="167" t="s">
        <v>521</v>
      </c>
      <c r="J51" s="167"/>
      <c r="K51" s="167"/>
      <c r="L51" s="164" t="s">
        <v>442</v>
      </c>
      <c r="M51" s="167" t="s">
        <v>1287</v>
      </c>
      <c r="N51" s="165"/>
      <c r="O51" s="169"/>
      <c r="P51" s="167"/>
      <c r="Q51" s="167"/>
      <c r="R51" s="167"/>
      <c r="S51" s="167">
        <v>1798</v>
      </c>
      <c r="T51" s="193">
        <v>9.6</v>
      </c>
      <c r="U51" s="193">
        <v>3.2493536538936829</v>
      </c>
      <c r="V51" s="193">
        <v>6.0759493670886071</v>
      </c>
      <c r="W51" s="193">
        <v>-20.143481181912907</v>
      </c>
      <c r="X51" s="193">
        <v>10.861914539572435</v>
      </c>
    </row>
    <row r="52" spans="1:24" s="171" customFormat="1" ht="13" x14ac:dyDescent="0.3">
      <c r="A52" s="164" t="s">
        <v>367</v>
      </c>
      <c r="B52" s="165" t="s">
        <v>1303</v>
      </c>
      <c r="C52" s="164" t="s">
        <v>791</v>
      </c>
      <c r="D52" s="125" t="s">
        <v>473</v>
      </c>
      <c r="E52" s="167" t="s">
        <v>188</v>
      </c>
      <c r="F52" s="164"/>
      <c r="G52" s="164" t="s">
        <v>522</v>
      </c>
      <c r="H52" s="164" t="s">
        <v>523</v>
      </c>
      <c r="I52" s="167"/>
      <c r="J52" s="167"/>
      <c r="K52" s="167"/>
      <c r="L52" s="164" t="s">
        <v>442</v>
      </c>
      <c r="M52" s="167" t="s">
        <v>1287</v>
      </c>
      <c r="N52" s="165"/>
      <c r="O52" s="169"/>
      <c r="P52" s="167"/>
      <c r="Q52" s="167"/>
      <c r="R52" s="167"/>
      <c r="S52" s="167">
        <v>1799</v>
      </c>
      <c r="T52" s="193">
        <v>16.899999999999999</v>
      </c>
      <c r="U52" s="193">
        <v>3.1708343615874348</v>
      </c>
      <c r="V52" s="193">
        <v>5.0148367952522248</v>
      </c>
      <c r="W52" s="193">
        <v>-19.059377082345868</v>
      </c>
      <c r="X52" s="193">
        <v>11.394262164607081</v>
      </c>
    </row>
    <row r="53" spans="1:24" s="171" customFormat="1" ht="13" x14ac:dyDescent="0.3">
      <c r="A53" s="164" t="s">
        <v>0</v>
      </c>
      <c r="B53" s="165" t="s">
        <v>1304</v>
      </c>
      <c r="C53" s="196" t="s">
        <v>43</v>
      </c>
      <c r="D53" s="208" t="s">
        <v>644</v>
      </c>
      <c r="E53" s="167" t="s">
        <v>839</v>
      </c>
      <c r="F53" s="164" t="s">
        <v>824</v>
      </c>
      <c r="G53" s="164" t="s">
        <v>1031</v>
      </c>
      <c r="H53" s="196" t="s">
        <v>126</v>
      </c>
      <c r="I53" s="167" t="s">
        <v>1251</v>
      </c>
      <c r="J53" s="167"/>
      <c r="K53" s="167"/>
      <c r="L53" s="164" t="s">
        <v>963</v>
      </c>
      <c r="M53" s="167" t="s">
        <v>1287</v>
      </c>
      <c r="N53" s="194" t="s">
        <v>1070</v>
      </c>
      <c r="O53" s="169" t="s">
        <v>999</v>
      </c>
      <c r="P53" s="195" t="s">
        <v>1100</v>
      </c>
      <c r="Q53" s="167"/>
      <c r="R53" s="167" t="s">
        <v>1292</v>
      </c>
      <c r="S53" s="196" t="s">
        <v>644</v>
      </c>
      <c r="T53" s="193">
        <v>32.510000000000261</v>
      </c>
      <c r="U53" s="193">
        <v>3.4801418439716318</v>
      </c>
      <c r="V53" s="193">
        <v>14.296394019349279</v>
      </c>
      <c r="W53" s="193">
        <v>-22.253664499999999</v>
      </c>
      <c r="X53" s="193">
        <v>9.1363161048200006</v>
      </c>
    </row>
    <row r="54" spans="1:24" ht="13" x14ac:dyDescent="0.3">
      <c r="A54" s="4" t="s">
        <v>0</v>
      </c>
      <c r="B54" s="165" t="s">
        <v>1304</v>
      </c>
      <c r="C54" s="167" t="s">
        <v>43</v>
      </c>
      <c r="D54" s="125" t="s">
        <v>45</v>
      </c>
      <c r="E54" s="5" t="s">
        <v>44</v>
      </c>
      <c r="F54" s="4"/>
      <c r="G54" s="4" t="s">
        <v>46</v>
      </c>
      <c r="H54" s="5" t="s">
        <v>47</v>
      </c>
      <c r="I54" s="5" t="s">
        <v>48</v>
      </c>
      <c r="J54" s="5"/>
      <c r="K54" s="5" t="s">
        <v>1196</v>
      </c>
      <c r="L54" s="4" t="s">
        <v>963</v>
      </c>
      <c r="M54" s="126"/>
      <c r="N54" s="33" t="s">
        <v>1071</v>
      </c>
      <c r="O54" s="15" t="s">
        <v>979</v>
      </c>
      <c r="P54" s="134" t="s">
        <v>1099</v>
      </c>
      <c r="R54" s="167" t="s">
        <v>1292</v>
      </c>
      <c r="S54" s="5">
        <v>1509</v>
      </c>
      <c r="T54" s="20">
        <v>6.1</v>
      </c>
      <c r="U54" s="36">
        <v>3.2137390699281014</v>
      </c>
      <c r="V54" s="36">
        <v>1.2373225152129816</v>
      </c>
      <c r="W54" s="76">
        <v>-22.34553298431678</v>
      </c>
      <c r="X54" s="76">
        <v>9.9636589318380118</v>
      </c>
    </row>
    <row r="55" spans="1:24" ht="13" x14ac:dyDescent="0.3">
      <c r="A55" s="4" t="s">
        <v>0</v>
      </c>
      <c r="B55" s="165" t="s">
        <v>1305</v>
      </c>
      <c r="C55" s="196" t="s">
        <v>1171</v>
      </c>
      <c r="D55" s="208" t="s">
        <v>645</v>
      </c>
      <c r="E55" s="5" t="s">
        <v>666</v>
      </c>
      <c r="F55" s="4" t="s">
        <v>825</v>
      </c>
      <c r="G55" s="135" t="s">
        <v>1032</v>
      </c>
      <c r="H55" s="6" t="s">
        <v>1057</v>
      </c>
      <c r="I55" s="5" t="s">
        <v>1020</v>
      </c>
      <c r="J55" s="5"/>
      <c r="K55" s="5" t="s">
        <v>1069</v>
      </c>
      <c r="L55" s="4" t="s">
        <v>963</v>
      </c>
      <c r="M55" s="126"/>
      <c r="N55" s="75" t="s">
        <v>1070</v>
      </c>
      <c r="O55" s="15" t="s">
        <v>1011</v>
      </c>
      <c r="P55" s="136" t="s">
        <v>1107</v>
      </c>
      <c r="Q55" s="5"/>
      <c r="R55" s="167" t="s">
        <v>1292</v>
      </c>
      <c r="S55" s="6" t="s">
        <v>645</v>
      </c>
      <c r="T55" s="20">
        <v>44.879999999999143</v>
      </c>
      <c r="U55" s="20">
        <v>3.4716828478964401</v>
      </c>
      <c r="V55" s="20">
        <v>11.549745226208026</v>
      </c>
      <c r="W55" s="13">
        <v>-20.725541999999997</v>
      </c>
      <c r="X55" s="13">
        <v>7.5918605034599995</v>
      </c>
    </row>
    <row r="56" spans="1:24" ht="13" x14ac:dyDescent="0.3">
      <c r="A56" s="19" t="s">
        <v>0</v>
      </c>
      <c r="B56" s="165" t="s">
        <v>1076</v>
      </c>
      <c r="C56" s="165" t="s">
        <v>1076</v>
      </c>
      <c r="D56" s="217" t="s">
        <v>1073</v>
      </c>
      <c r="E56" s="16" t="s">
        <v>1075</v>
      </c>
      <c r="F56" s="223" t="s">
        <v>1074</v>
      </c>
      <c r="G56" s="19" t="s">
        <v>1077</v>
      </c>
      <c r="H56" s="19" t="s">
        <v>1078</v>
      </c>
      <c r="I56" s="15" t="s">
        <v>1081</v>
      </c>
      <c r="K56" s="15" t="s">
        <v>1196</v>
      </c>
      <c r="L56" s="19" t="s">
        <v>964</v>
      </c>
      <c r="N56" s="75" t="s">
        <v>1070</v>
      </c>
      <c r="O56" s="15" t="s">
        <v>1093</v>
      </c>
      <c r="P56" s="31" t="s">
        <v>1100</v>
      </c>
      <c r="R56" s="167" t="s">
        <v>1292</v>
      </c>
      <c r="S56" s="15" t="s">
        <v>1073</v>
      </c>
      <c r="T56" s="27">
        <v>41.199999999999903</v>
      </c>
      <c r="U56" s="28">
        <v>3.2924133650674232</v>
      </c>
      <c r="V56" s="28">
        <v>25.816153894354223</v>
      </c>
      <c r="W56" s="67">
        <v>-19.753712696505001</v>
      </c>
      <c r="X56" s="67">
        <v>9.5163683387500022</v>
      </c>
    </row>
    <row r="57" spans="1:24" s="171" customFormat="1" ht="13" x14ac:dyDescent="0.3">
      <c r="A57" s="164" t="s">
        <v>0</v>
      </c>
      <c r="B57" s="165" t="s">
        <v>1306</v>
      </c>
      <c r="C57" s="164" t="s">
        <v>140</v>
      </c>
      <c r="D57" s="125" t="s">
        <v>142</v>
      </c>
      <c r="E57" s="167" t="s">
        <v>141</v>
      </c>
      <c r="F57" s="164"/>
      <c r="G57" s="164" t="s">
        <v>143</v>
      </c>
      <c r="H57" s="164" t="s">
        <v>144</v>
      </c>
      <c r="I57" s="167" t="s">
        <v>145</v>
      </c>
      <c r="J57" s="167"/>
      <c r="K57" s="167" t="s">
        <v>1202</v>
      </c>
      <c r="L57" s="164" t="s">
        <v>963</v>
      </c>
      <c r="M57" s="167" t="s">
        <v>1279</v>
      </c>
      <c r="N57" s="194" t="s">
        <v>1070</v>
      </c>
      <c r="O57" s="169" t="s">
        <v>1091</v>
      </c>
      <c r="P57" s="195" t="s">
        <v>1100</v>
      </c>
      <c r="Q57" s="167"/>
      <c r="R57" s="167" t="s">
        <v>1292</v>
      </c>
      <c r="S57" s="167">
        <v>1510</v>
      </c>
      <c r="T57" s="193">
        <v>24.8</v>
      </c>
      <c r="U57" s="210">
        <v>3.2312231358859926</v>
      </c>
      <c r="V57" s="210">
        <v>7.4698795180722897</v>
      </c>
      <c r="W57" s="210">
        <v>-20.595147811640516</v>
      </c>
      <c r="X57" s="210">
        <v>9.2978594857608226</v>
      </c>
    </row>
    <row r="58" spans="1:24" s="171" customFormat="1" ht="13" x14ac:dyDescent="0.3">
      <c r="A58" s="164" t="s">
        <v>0</v>
      </c>
      <c r="B58" s="165" t="s">
        <v>1306</v>
      </c>
      <c r="C58" s="164" t="s">
        <v>140</v>
      </c>
      <c r="D58" s="125" t="s">
        <v>146</v>
      </c>
      <c r="E58" s="167" t="s">
        <v>141</v>
      </c>
      <c r="F58" s="164"/>
      <c r="G58" s="164" t="s">
        <v>143</v>
      </c>
      <c r="H58" s="164" t="s">
        <v>147</v>
      </c>
      <c r="I58" s="167" t="s">
        <v>148</v>
      </c>
      <c r="J58" s="167"/>
      <c r="K58" s="167" t="s">
        <v>1200</v>
      </c>
      <c r="L58" s="164" t="s">
        <v>963</v>
      </c>
      <c r="M58" s="167" t="s">
        <v>1279</v>
      </c>
      <c r="N58" s="194" t="s">
        <v>1070</v>
      </c>
      <c r="O58" s="169"/>
      <c r="P58" s="192"/>
      <c r="Q58" s="169"/>
      <c r="R58" s="169"/>
      <c r="S58" s="167">
        <v>1511</v>
      </c>
      <c r="T58" s="193">
        <v>30.6</v>
      </c>
      <c r="U58" s="210">
        <v>3.2055811091668058</v>
      </c>
      <c r="V58" s="210">
        <v>9.7142857142857135</v>
      </c>
      <c r="W58" s="210">
        <v>-20.526067027112376</v>
      </c>
      <c r="X58" s="210">
        <v>9.3928323636559341</v>
      </c>
    </row>
    <row r="59" spans="1:24" s="171" customFormat="1" ht="13" x14ac:dyDescent="0.3">
      <c r="A59" s="164" t="s">
        <v>0</v>
      </c>
      <c r="B59" s="165" t="s">
        <v>1306</v>
      </c>
      <c r="C59" s="164" t="s">
        <v>140</v>
      </c>
      <c r="D59" s="125" t="s">
        <v>149</v>
      </c>
      <c r="E59" s="167" t="s">
        <v>170</v>
      </c>
      <c r="F59" s="164"/>
      <c r="G59" s="164" t="s">
        <v>150</v>
      </c>
      <c r="H59" s="164" t="s">
        <v>151</v>
      </c>
      <c r="I59" s="167" t="s">
        <v>152</v>
      </c>
      <c r="J59" s="167"/>
      <c r="K59" s="167" t="s">
        <v>1207</v>
      </c>
      <c r="L59" s="164" t="s">
        <v>963</v>
      </c>
      <c r="M59" s="167" t="s">
        <v>1279</v>
      </c>
      <c r="N59" s="194" t="s">
        <v>1070</v>
      </c>
      <c r="O59" s="169"/>
      <c r="P59" s="164"/>
      <c r="Q59" s="167"/>
      <c r="R59" s="167"/>
      <c r="S59" s="167">
        <v>1512</v>
      </c>
      <c r="T59" s="193">
        <v>31.7</v>
      </c>
      <c r="U59" s="210">
        <v>3.2093759120948544</v>
      </c>
      <c r="V59" s="210">
        <v>5.0397456279809214</v>
      </c>
      <c r="W59" s="210">
        <v>-20.976108020435408</v>
      </c>
      <c r="X59" s="210">
        <v>9.8241675174295651</v>
      </c>
    </row>
    <row r="60" spans="1:24" s="171" customFormat="1" ht="13" x14ac:dyDescent="0.3">
      <c r="A60" s="164" t="s">
        <v>0</v>
      </c>
      <c r="B60" s="165" t="s">
        <v>1306</v>
      </c>
      <c r="C60" s="164" t="s">
        <v>140</v>
      </c>
      <c r="D60" s="125" t="s">
        <v>153</v>
      </c>
      <c r="E60" s="167" t="s">
        <v>805</v>
      </c>
      <c r="F60" s="164"/>
      <c r="G60" s="164" t="s">
        <v>154</v>
      </c>
      <c r="H60" s="164" t="s">
        <v>155</v>
      </c>
      <c r="I60" s="167" t="s">
        <v>156</v>
      </c>
      <c r="J60" s="167"/>
      <c r="K60" s="167" t="s">
        <v>1196</v>
      </c>
      <c r="L60" s="164" t="s">
        <v>963</v>
      </c>
      <c r="M60" s="167" t="s">
        <v>1279</v>
      </c>
      <c r="N60" s="194" t="s">
        <v>1070</v>
      </c>
      <c r="O60" s="169"/>
      <c r="P60" s="164"/>
      <c r="Q60" s="167"/>
      <c r="R60" s="167"/>
      <c r="S60" s="167">
        <v>1513</v>
      </c>
      <c r="T60" s="193">
        <v>16.100000000000001</v>
      </c>
      <c r="U60" s="210">
        <v>3.2231566724832077</v>
      </c>
      <c r="V60" s="210">
        <v>7.0614035087719307</v>
      </c>
      <c r="W60" s="210">
        <v>-21.46170529991263</v>
      </c>
      <c r="X60" s="210">
        <v>9.8419749320348977</v>
      </c>
    </row>
    <row r="61" spans="1:24" s="171" customFormat="1" ht="13" x14ac:dyDescent="0.3">
      <c r="A61" s="164" t="s">
        <v>0</v>
      </c>
      <c r="B61" s="165" t="s">
        <v>1306</v>
      </c>
      <c r="C61" s="164" t="s">
        <v>140</v>
      </c>
      <c r="D61" s="125" t="s">
        <v>158</v>
      </c>
      <c r="E61" s="167" t="s">
        <v>157</v>
      </c>
      <c r="F61" s="164"/>
      <c r="G61" s="164" t="s">
        <v>159</v>
      </c>
      <c r="H61" s="164" t="s">
        <v>60</v>
      </c>
      <c r="I61" s="167" t="s">
        <v>160</v>
      </c>
      <c r="J61" s="167"/>
      <c r="K61" s="167" t="s">
        <v>1211</v>
      </c>
      <c r="L61" s="164" t="s">
        <v>963</v>
      </c>
      <c r="M61" s="167" t="s">
        <v>1279</v>
      </c>
      <c r="N61" s="194" t="s">
        <v>1070</v>
      </c>
      <c r="O61" s="169"/>
      <c r="P61" s="164"/>
      <c r="Q61" s="167"/>
      <c r="R61" s="167"/>
      <c r="S61" s="167">
        <v>1514</v>
      </c>
      <c r="T61" s="193">
        <v>31.5</v>
      </c>
      <c r="U61" s="210">
        <v>3.2144543723546608</v>
      </c>
      <c r="V61" s="210">
        <v>6.0114503816793894</v>
      </c>
      <c r="W61" s="210">
        <v>-21.727869499123994</v>
      </c>
      <c r="X61" s="210">
        <v>9.4017360709585986</v>
      </c>
    </row>
    <row r="62" spans="1:24" s="171" customFormat="1" ht="13" x14ac:dyDescent="0.3">
      <c r="A62" s="164" t="s">
        <v>0</v>
      </c>
      <c r="B62" s="165" t="s">
        <v>1306</v>
      </c>
      <c r="C62" s="164" t="s">
        <v>140</v>
      </c>
      <c r="D62" s="125" t="s">
        <v>162</v>
      </c>
      <c r="E62" s="167" t="s">
        <v>161</v>
      </c>
      <c r="F62" s="164"/>
      <c r="G62" s="164" t="s">
        <v>163</v>
      </c>
      <c r="H62" s="164" t="s">
        <v>164</v>
      </c>
      <c r="I62" s="167" t="s">
        <v>165</v>
      </c>
      <c r="J62" s="167"/>
      <c r="K62" s="167" t="s">
        <v>1200</v>
      </c>
      <c r="L62" s="164" t="s">
        <v>963</v>
      </c>
      <c r="M62" s="167" t="s">
        <v>1279</v>
      </c>
      <c r="N62" s="194" t="s">
        <v>1070</v>
      </c>
      <c r="O62" s="169"/>
      <c r="P62" s="164"/>
      <c r="Q62" s="167"/>
      <c r="R62" s="167"/>
      <c r="S62" s="167">
        <v>1567</v>
      </c>
      <c r="T62" s="193">
        <v>20.3</v>
      </c>
      <c r="U62" s="193">
        <v>3.1991263901343765</v>
      </c>
      <c r="V62" s="193">
        <v>9.4859813084112155</v>
      </c>
      <c r="W62" s="193">
        <v>-21.660113602837072</v>
      </c>
      <c r="X62" s="193">
        <v>10.481707062473529</v>
      </c>
    </row>
    <row r="63" spans="1:24" ht="13" x14ac:dyDescent="0.3">
      <c r="A63" s="4" t="s">
        <v>0</v>
      </c>
      <c r="B63" s="165" t="s">
        <v>1307</v>
      </c>
      <c r="C63" s="164" t="s">
        <v>238</v>
      </c>
      <c r="D63" s="125" t="s">
        <v>239</v>
      </c>
      <c r="E63" s="5" t="s">
        <v>188</v>
      </c>
      <c r="F63" s="4"/>
      <c r="G63" s="4" t="s">
        <v>240</v>
      </c>
      <c r="H63" s="4" t="s">
        <v>203</v>
      </c>
      <c r="I63" s="5" t="s">
        <v>241</v>
      </c>
      <c r="J63" s="5"/>
      <c r="K63" s="5" t="s">
        <v>1207</v>
      </c>
      <c r="L63" s="4" t="s">
        <v>963</v>
      </c>
      <c r="M63" s="126"/>
      <c r="N63" s="75" t="s">
        <v>1070</v>
      </c>
      <c r="P63" s="5"/>
      <c r="Q63" s="5"/>
      <c r="R63" s="5"/>
      <c r="S63" s="5">
        <v>1520</v>
      </c>
      <c r="T63" s="20">
        <v>15.1</v>
      </c>
      <c r="U63" s="36">
        <v>3.2599184755018338</v>
      </c>
      <c r="V63" s="36">
        <v>6.1133603238866394</v>
      </c>
      <c r="W63" s="76">
        <v>-19.956150554755215</v>
      </c>
      <c r="X63" s="76">
        <v>10.393015483988828</v>
      </c>
    </row>
    <row r="64" spans="1:24" ht="13" x14ac:dyDescent="0.3">
      <c r="A64" s="4" t="s">
        <v>0</v>
      </c>
      <c r="B64" s="165" t="s">
        <v>1307</v>
      </c>
      <c r="C64" s="164" t="s">
        <v>242</v>
      </c>
      <c r="D64" s="125" t="s">
        <v>243</v>
      </c>
      <c r="E64" s="5" t="s">
        <v>778</v>
      </c>
      <c r="F64" s="4"/>
      <c r="G64" s="4" t="s">
        <v>244</v>
      </c>
      <c r="H64" s="4" t="s">
        <v>245</v>
      </c>
      <c r="I64" s="5" t="s">
        <v>247</v>
      </c>
      <c r="J64" s="5" t="s">
        <v>246</v>
      </c>
      <c r="K64" s="5" t="s">
        <v>1201</v>
      </c>
      <c r="L64" s="4" t="s">
        <v>963</v>
      </c>
      <c r="M64" s="126"/>
      <c r="N64" s="75" t="s">
        <v>1070</v>
      </c>
      <c r="P64" s="5"/>
      <c r="Q64" s="5"/>
      <c r="R64" s="5"/>
      <c r="S64" s="5">
        <v>1521</v>
      </c>
      <c r="T64" s="20">
        <v>45.9</v>
      </c>
      <c r="U64" s="36">
        <v>3.2284508656572792</v>
      </c>
      <c r="V64" s="36">
        <v>7.5369458128078808</v>
      </c>
      <c r="W64" s="76">
        <v>-20.530130602672855</v>
      </c>
      <c r="X64" s="76">
        <v>10.036867191882159</v>
      </c>
    </row>
    <row r="65" spans="1:24" ht="13" x14ac:dyDescent="0.3">
      <c r="A65" s="4" t="s">
        <v>0</v>
      </c>
      <c r="B65" s="165" t="s">
        <v>1307</v>
      </c>
      <c r="C65" s="164" t="s">
        <v>248</v>
      </c>
      <c r="D65" s="125" t="s">
        <v>251</v>
      </c>
      <c r="E65" s="5" t="s">
        <v>249</v>
      </c>
      <c r="F65" s="4"/>
      <c r="G65" s="4" t="s">
        <v>250</v>
      </c>
      <c r="H65" s="4" t="s">
        <v>151</v>
      </c>
      <c r="I65" s="5" t="s">
        <v>252</v>
      </c>
      <c r="J65" s="5"/>
      <c r="K65" s="5" t="s">
        <v>1207</v>
      </c>
      <c r="L65" s="4" t="s">
        <v>963</v>
      </c>
      <c r="M65" s="126"/>
      <c r="N65" s="77" t="s">
        <v>1070</v>
      </c>
      <c r="O65" s="15" t="s">
        <v>981</v>
      </c>
      <c r="P65" s="137" t="s">
        <v>1108</v>
      </c>
      <c r="Q65" s="5"/>
      <c r="R65" s="167" t="s">
        <v>1292</v>
      </c>
      <c r="S65" s="5">
        <v>1523</v>
      </c>
      <c r="T65" s="20">
        <v>19.5</v>
      </c>
      <c r="U65" s="36">
        <v>3.2193667639911823</v>
      </c>
      <c r="V65" s="36">
        <v>5.3719008264462813</v>
      </c>
      <c r="W65" s="76">
        <v>-19.472585063058233</v>
      </c>
      <c r="X65" s="76">
        <v>10.84809385723624</v>
      </c>
    </row>
    <row r="66" spans="1:24" ht="13" x14ac:dyDescent="0.3">
      <c r="A66" s="4" t="s">
        <v>0</v>
      </c>
      <c r="B66" s="165" t="s">
        <v>1307</v>
      </c>
      <c r="C66" s="164" t="s">
        <v>248</v>
      </c>
      <c r="D66" s="125" t="s">
        <v>1109</v>
      </c>
      <c r="E66" s="5" t="s">
        <v>249</v>
      </c>
      <c r="F66" s="4"/>
      <c r="G66" s="19" t="s">
        <v>1110</v>
      </c>
      <c r="H66" s="19" t="s">
        <v>147</v>
      </c>
      <c r="I66" s="15" t="s">
        <v>1111</v>
      </c>
      <c r="J66" s="5"/>
      <c r="K66" s="5" t="s">
        <v>1200</v>
      </c>
      <c r="L66" s="4" t="s">
        <v>963</v>
      </c>
      <c r="M66" s="126"/>
      <c r="N66" s="77" t="s">
        <v>1070</v>
      </c>
      <c r="O66" s="15" t="s">
        <v>1112</v>
      </c>
      <c r="P66" s="137" t="s">
        <v>1108</v>
      </c>
      <c r="Q66" s="5"/>
      <c r="R66" s="167" t="s">
        <v>1292</v>
      </c>
      <c r="S66" s="5">
        <v>1524</v>
      </c>
      <c r="T66" s="20">
        <v>28.9</v>
      </c>
      <c r="U66" s="36">
        <v>3.2041875003155202</v>
      </c>
      <c r="V66" s="36">
        <v>7.0316301703163013</v>
      </c>
      <c r="W66" s="76">
        <v>-19.344582432903152</v>
      </c>
      <c r="X66" s="76">
        <v>11.100365564145129</v>
      </c>
    </row>
    <row r="67" spans="1:24" ht="13" x14ac:dyDescent="0.3">
      <c r="A67" s="4" t="s">
        <v>0</v>
      </c>
      <c r="B67" s="165" t="s">
        <v>1307</v>
      </c>
      <c r="C67" s="164" t="s">
        <v>253</v>
      </c>
      <c r="D67" s="125" t="s">
        <v>254</v>
      </c>
      <c r="E67" s="5" t="s">
        <v>170</v>
      </c>
      <c r="F67" s="4"/>
      <c r="G67" s="4" t="s">
        <v>255</v>
      </c>
      <c r="H67" s="4" t="s">
        <v>147</v>
      </c>
      <c r="I67" s="5" t="s">
        <v>256</v>
      </c>
      <c r="J67" s="5"/>
      <c r="K67" s="5" t="s">
        <v>1200</v>
      </c>
      <c r="L67" s="4" t="s">
        <v>963</v>
      </c>
      <c r="M67" s="126"/>
      <c r="N67" s="77" t="s">
        <v>1070</v>
      </c>
      <c r="O67" s="15" t="s">
        <v>982</v>
      </c>
      <c r="P67" s="31" t="s">
        <v>1100</v>
      </c>
      <c r="Q67" s="5"/>
      <c r="R67" s="167" t="s">
        <v>1292</v>
      </c>
      <c r="S67" s="5">
        <v>1525</v>
      </c>
      <c r="T67" s="20">
        <v>42.5</v>
      </c>
      <c r="U67" s="36">
        <v>3.1876553753554226</v>
      </c>
      <c r="V67" s="36">
        <v>8.2364341085271313</v>
      </c>
      <c r="W67" s="76">
        <v>-19.361852629035184</v>
      </c>
      <c r="X67" s="76">
        <v>10.855018962916091</v>
      </c>
    </row>
    <row r="68" spans="1:24" ht="13" x14ac:dyDescent="0.3">
      <c r="A68" s="4" t="s">
        <v>0</v>
      </c>
      <c r="B68" s="165" t="s">
        <v>1307</v>
      </c>
      <c r="C68" s="164" t="s">
        <v>253</v>
      </c>
      <c r="D68" s="125" t="s">
        <v>258</v>
      </c>
      <c r="E68" s="5" t="s">
        <v>257</v>
      </c>
      <c r="F68" s="4"/>
      <c r="G68" s="4" t="s">
        <v>259</v>
      </c>
      <c r="H68" s="4" t="s">
        <v>173</v>
      </c>
      <c r="I68" s="5" t="s">
        <v>260</v>
      </c>
      <c r="J68" s="5"/>
      <c r="K68" s="5" t="s">
        <v>1199</v>
      </c>
      <c r="L68" s="4" t="s">
        <v>963</v>
      </c>
      <c r="M68" s="126"/>
      <c r="N68" s="75" t="s">
        <v>1070</v>
      </c>
      <c r="R68" s="15"/>
      <c r="S68" s="5">
        <v>1526</v>
      </c>
      <c r="T68" s="20">
        <v>17.600000000000001</v>
      </c>
      <c r="U68" s="36">
        <v>3.2010327218193186</v>
      </c>
      <c r="V68" s="36">
        <v>6.8482490272373546</v>
      </c>
      <c r="W68" s="76">
        <v>-19.91043532969983</v>
      </c>
      <c r="X68" s="76">
        <v>10.349486248286901</v>
      </c>
    </row>
    <row r="69" spans="1:24" ht="13" x14ac:dyDescent="0.3">
      <c r="A69" s="4" t="s">
        <v>0</v>
      </c>
      <c r="B69" s="165" t="s">
        <v>1307</v>
      </c>
      <c r="C69" s="164" t="s">
        <v>253</v>
      </c>
      <c r="D69" s="125" t="s">
        <v>261</v>
      </c>
      <c r="E69" s="5" t="s">
        <v>170</v>
      </c>
      <c r="F69" s="4"/>
      <c r="G69" s="4" t="s">
        <v>262</v>
      </c>
      <c r="H69" s="4" t="s">
        <v>178</v>
      </c>
      <c r="I69" s="5" t="s">
        <v>263</v>
      </c>
      <c r="J69" s="5"/>
      <c r="K69" s="5" t="s">
        <v>1199</v>
      </c>
      <c r="L69" s="4" t="s">
        <v>963</v>
      </c>
      <c r="M69" s="126"/>
      <c r="N69" s="75" t="s">
        <v>1070</v>
      </c>
      <c r="P69" s="5"/>
      <c r="Q69" s="5"/>
      <c r="R69" s="5"/>
      <c r="S69" s="5">
        <v>1527</v>
      </c>
      <c r="T69" s="20">
        <v>30</v>
      </c>
      <c r="U69" s="36">
        <v>3.211017334289652</v>
      </c>
      <c r="V69" s="36">
        <v>9.0909090909090917</v>
      </c>
      <c r="W69" s="76">
        <v>-19.663573114400737</v>
      </c>
      <c r="X69" s="76">
        <v>10.694752231468089</v>
      </c>
    </row>
    <row r="70" spans="1:24" ht="13" x14ac:dyDescent="0.3">
      <c r="A70" s="4" t="s">
        <v>0</v>
      </c>
      <c r="B70" s="165" t="s">
        <v>1307</v>
      </c>
      <c r="C70" s="164" t="s">
        <v>187</v>
      </c>
      <c r="D70" s="125" t="s">
        <v>189</v>
      </c>
      <c r="E70" s="5" t="s">
        <v>188</v>
      </c>
      <c r="F70" s="4"/>
      <c r="G70" s="4" t="s">
        <v>190</v>
      </c>
      <c r="H70" s="4" t="s">
        <v>191</v>
      </c>
      <c r="I70" s="5" t="s">
        <v>192</v>
      </c>
      <c r="J70" s="5"/>
      <c r="K70" s="5" t="s">
        <v>1209</v>
      </c>
      <c r="L70" s="4" t="s">
        <v>963</v>
      </c>
      <c r="M70" s="126"/>
      <c r="N70" s="77" t="s">
        <v>1070</v>
      </c>
      <c r="O70" s="15" t="s">
        <v>980</v>
      </c>
      <c r="P70" s="137" t="s">
        <v>1108</v>
      </c>
      <c r="Q70" s="5"/>
      <c r="R70" s="167" t="s">
        <v>1292</v>
      </c>
      <c r="S70" s="5">
        <v>1516</v>
      </c>
      <c r="T70" s="20">
        <v>39.200000000000003</v>
      </c>
      <c r="U70" s="36">
        <v>3.1976751199770876</v>
      </c>
      <c r="V70" s="36">
        <v>10.315789473684212</v>
      </c>
      <c r="W70" s="76">
        <v>-19.591444648202241</v>
      </c>
      <c r="X70" s="76">
        <v>10.625501174669569</v>
      </c>
    </row>
    <row r="71" spans="1:24" ht="13" x14ac:dyDescent="0.3">
      <c r="A71" s="4" t="s">
        <v>0</v>
      </c>
      <c r="B71" s="165" t="s">
        <v>1307</v>
      </c>
      <c r="C71" s="164" t="s">
        <v>187</v>
      </c>
      <c r="D71" s="125" t="s">
        <v>193</v>
      </c>
      <c r="E71" s="5" t="s">
        <v>188</v>
      </c>
      <c r="F71" s="4"/>
      <c r="G71" s="4" t="s">
        <v>194</v>
      </c>
      <c r="H71" s="4" t="s">
        <v>195</v>
      </c>
      <c r="I71" s="5" t="s">
        <v>196</v>
      </c>
      <c r="J71" s="5"/>
      <c r="K71" s="5" t="s">
        <v>1199</v>
      </c>
      <c r="L71" s="4" t="s">
        <v>963</v>
      </c>
      <c r="M71" s="126"/>
      <c r="N71" s="75" t="s">
        <v>1070</v>
      </c>
      <c r="P71" s="5"/>
      <c r="Q71" s="5"/>
      <c r="R71" s="5"/>
      <c r="S71" s="5">
        <v>1517</v>
      </c>
      <c r="T71" s="20">
        <v>21.5</v>
      </c>
      <c r="U71" s="36">
        <v>3.1930933014478904</v>
      </c>
      <c r="V71" s="36">
        <v>4.3434343434343434</v>
      </c>
      <c r="W71" s="76">
        <v>-20.846073602500084</v>
      </c>
      <c r="X71" s="76">
        <v>10.858976166161719</v>
      </c>
    </row>
    <row r="72" spans="1:24" ht="13" x14ac:dyDescent="0.3">
      <c r="A72" s="4" t="s">
        <v>0</v>
      </c>
      <c r="B72" s="165" t="s">
        <v>1307</v>
      </c>
      <c r="C72" s="164" t="s">
        <v>187</v>
      </c>
      <c r="D72" s="125" t="s">
        <v>197</v>
      </c>
      <c r="E72" s="5" t="s">
        <v>188</v>
      </c>
      <c r="F72" s="4"/>
      <c r="G72" s="4" t="s">
        <v>194</v>
      </c>
      <c r="H72" s="4" t="s">
        <v>198</v>
      </c>
      <c r="I72" s="5" t="s">
        <v>199</v>
      </c>
      <c r="J72" s="5"/>
      <c r="K72" s="5" t="s">
        <v>1208</v>
      </c>
      <c r="L72" s="4" t="s">
        <v>963</v>
      </c>
      <c r="M72" s="126"/>
      <c r="N72" s="19"/>
      <c r="P72" s="5"/>
      <c r="Q72" s="5"/>
      <c r="R72" s="5"/>
      <c r="S72" s="5">
        <v>1518</v>
      </c>
      <c r="T72" s="20">
        <v>46.3</v>
      </c>
      <c r="U72" s="36">
        <v>3.2256216702268108</v>
      </c>
      <c r="V72" s="36">
        <v>10.522727272727273</v>
      </c>
      <c r="W72" s="76">
        <v>-20.538257753793811</v>
      </c>
      <c r="X72" s="76">
        <v>10.265395679317272</v>
      </c>
    </row>
    <row r="73" spans="1:24" ht="13" x14ac:dyDescent="0.3">
      <c r="A73" s="4" t="s">
        <v>0</v>
      </c>
      <c r="B73" s="165" t="s">
        <v>1307</v>
      </c>
      <c r="C73" s="164" t="s">
        <v>187</v>
      </c>
      <c r="D73" s="125" t="s">
        <v>201</v>
      </c>
      <c r="E73" s="5" t="s">
        <v>200</v>
      </c>
      <c r="F73" s="4"/>
      <c r="G73" s="4" t="s">
        <v>202</v>
      </c>
      <c r="H73" s="4" t="s">
        <v>203</v>
      </c>
      <c r="I73" s="5" t="s">
        <v>626</v>
      </c>
      <c r="J73" s="5" t="s">
        <v>1298</v>
      </c>
      <c r="K73" s="5" t="s">
        <v>1207</v>
      </c>
      <c r="L73" s="4" t="s">
        <v>963</v>
      </c>
      <c r="M73" s="126"/>
      <c r="N73" s="75" t="s">
        <v>1070</v>
      </c>
      <c r="P73" s="5"/>
      <c r="Q73" s="5"/>
      <c r="R73" s="5"/>
      <c r="S73" s="5">
        <v>1519</v>
      </c>
      <c r="T73" s="20">
        <v>19</v>
      </c>
      <c r="U73" s="36">
        <v>3.2266297810875959</v>
      </c>
      <c r="V73" s="36">
        <v>5.6213017751479288</v>
      </c>
      <c r="W73" s="76">
        <v>-19.343566539013029</v>
      </c>
      <c r="X73" s="76">
        <v>10.444459126182013</v>
      </c>
    </row>
    <row r="74" spans="1:24" ht="13" x14ac:dyDescent="0.3">
      <c r="A74" s="19" t="s">
        <v>0</v>
      </c>
      <c r="B74" s="165" t="s">
        <v>1307</v>
      </c>
      <c r="C74" s="169" t="s">
        <v>1252</v>
      </c>
      <c r="D74" s="217" t="s">
        <v>1135</v>
      </c>
      <c r="E74" s="5" t="s">
        <v>855</v>
      </c>
      <c r="G74" s="19" t="s">
        <v>1147</v>
      </c>
      <c r="H74" s="19" t="s">
        <v>1143</v>
      </c>
      <c r="I74" s="5" t="s">
        <v>1158</v>
      </c>
      <c r="K74" s="5" t="s">
        <v>1069</v>
      </c>
      <c r="L74" s="4" t="s">
        <v>965</v>
      </c>
      <c r="N74" s="75" t="s">
        <v>1070</v>
      </c>
      <c r="O74" s="15" t="s">
        <v>1152</v>
      </c>
      <c r="P74" s="49">
        <v>0</v>
      </c>
      <c r="R74" s="167" t="s">
        <v>1292</v>
      </c>
      <c r="S74" s="15" t="s">
        <v>1135</v>
      </c>
      <c r="T74" s="28">
        <v>35.709999999999908</v>
      </c>
      <c r="U74" s="28">
        <v>3.1567512227723382</v>
      </c>
      <c r="V74" s="28">
        <v>12.125636672325946</v>
      </c>
      <c r="W74" s="67">
        <v>-20.312023400000001</v>
      </c>
      <c r="X74" s="67">
        <v>10.627129325079999</v>
      </c>
    </row>
    <row r="75" spans="1:24" ht="13" x14ac:dyDescent="0.3">
      <c r="A75" s="19" t="s">
        <v>0</v>
      </c>
      <c r="B75" s="165" t="s">
        <v>1307</v>
      </c>
      <c r="C75" s="169" t="s">
        <v>1252</v>
      </c>
      <c r="D75" s="217" t="s">
        <v>1136</v>
      </c>
      <c r="E75" s="5" t="s">
        <v>855</v>
      </c>
      <c r="G75" s="19" t="s">
        <v>1148</v>
      </c>
      <c r="H75" s="19" t="s">
        <v>1144</v>
      </c>
      <c r="I75" s="15" t="s">
        <v>1145</v>
      </c>
      <c r="K75" s="15" t="s">
        <v>1211</v>
      </c>
      <c r="L75" s="4" t="s">
        <v>965</v>
      </c>
      <c r="N75" s="75" t="s">
        <v>1070</v>
      </c>
      <c r="O75" s="15" t="s">
        <v>1153</v>
      </c>
      <c r="P75" s="49">
        <v>0</v>
      </c>
      <c r="R75" s="167" t="s">
        <v>1292</v>
      </c>
      <c r="S75" s="15" t="s">
        <v>1136</v>
      </c>
      <c r="T75" s="28">
        <v>12.290000000000134</v>
      </c>
      <c r="U75" s="28">
        <v>3.4738403472648658</v>
      </c>
      <c r="V75" s="28">
        <v>7.4943594121593602</v>
      </c>
      <c r="W75" s="67">
        <v>-20.583906500000001</v>
      </c>
      <c r="X75" s="67">
        <v>10.595013840799998</v>
      </c>
    </row>
    <row r="76" spans="1:24" ht="13" x14ac:dyDescent="0.3">
      <c r="A76" s="19" t="s">
        <v>0</v>
      </c>
      <c r="B76" s="165" t="s">
        <v>1307</v>
      </c>
      <c r="C76" s="169" t="s">
        <v>1252</v>
      </c>
      <c r="D76" s="217" t="s">
        <v>1137</v>
      </c>
      <c r="E76" s="5" t="s">
        <v>855</v>
      </c>
      <c r="G76" s="19" t="s">
        <v>1149</v>
      </c>
      <c r="H76" s="19" t="s">
        <v>173</v>
      </c>
      <c r="I76" s="15" t="s">
        <v>1160</v>
      </c>
      <c r="K76" s="5" t="s">
        <v>1069</v>
      </c>
      <c r="L76" s="4" t="s">
        <v>965</v>
      </c>
      <c r="N76" s="75" t="s">
        <v>1070</v>
      </c>
      <c r="O76" s="15" t="s">
        <v>1154</v>
      </c>
      <c r="P76" s="49">
        <v>0</v>
      </c>
      <c r="R76" s="167" t="s">
        <v>1292</v>
      </c>
      <c r="S76" s="15" t="s">
        <v>1137</v>
      </c>
      <c r="T76" s="28">
        <v>23.300000000000765</v>
      </c>
      <c r="U76" s="28">
        <v>3.2257532883073603</v>
      </c>
      <c r="V76" s="28">
        <v>15.025472367318477</v>
      </c>
      <c r="W76" s="67">
        <v>-20.4051826</v>
      </c>
      <c r="X76" s="67">
        <v>10.459764316719998</v>
      </c>
    </row>
    <row r="77" spans="1:24" ht="13" x14ac:dyDescent="0.3">
      <c r="A77" s="19" t="s">
        <v>0</v>
      </c>
      <c r="B77" s="165" t="s">
        <v>1307</v>
      </c>
      <c r="C77" s="169" t="s">
        <v>1252</v>
      </c>
      <c r="D77" s="217" t="s">
        <v>1138</v>
      </c>
      <c r="E77" s="5" t="s">
        <v>855</v>
      </c>
      <c r="G77" s="19" t="s">
        <v>1150</v>
      </c>
      <c r="H77" s="19" t="s">
        <v>178</v>
      </c>
      <c r="I77" s="15" t="s">
        <v>1159</v>
      </c>
      <c r="K77" s="5" t="s">
        <v>1069</v>
      </c>
      <c r="L77" s="4" t="s">
        <v>965</v>
      </c>
      <c r="N77" s="75" t="s">
        <v>1070</v>
      </c>
      <c r="O77" s="15" t="s">
        <v>1155</v>
      </c>
      <c r="P77" s="49">
        <v>0</v>
      </c>
      <c r="R77" s="167" t="s">
        <v>1292</v>
      </c>
      <c r="S77" s="15" t="s">
        <v>1138</v>
      </c>
      <c r="T77" s="28">
        <v>42.009999999999437</v>
      </c>
      <c r="U77" s="28">
        <v>3.2026741655651918</v>
      </c>
      <c r="V77" s="28">
        <v>15.947310480962472</v>
      </c>
      <c r="W77" s="67">
        <v>-19.870023500000002</v>
      </c>
      <c r="X77" s="67">
        <v>10.366118584319999</v>
      </c>
    </row>
    <row r="78" spans="1:24" ht="13" x14ac:dyDescent="0.3">
      <c r="A78" s="4" t="s">
        <v>0</v>
      </c>
      <c r="B78" s="165" t="s">
        <v>1307</v>
      </c>
      <c r="C78" s="164" t="s">
        <v>264</v>
      </c>
      <c r="D78" s="125" t="s">
        <v>265</v>
      </c>
      <c r="E78" s="5" t="s">
        <v>249</v>
      </c>
      <c r="F78" s="4"/>
      <c r="G78" s="4" t="s">
        <v>266</v>
      </c>
      <c r="H78" s="4" t="s">
        <v>68</v>
      </c>
      <c r="I78" s="5" t="s">
        <v>267</v>
      </c>
      <c r="J78" s="5"/>
      <c r="K78" s="5" t="s">
        <v>1202</v>
      </c>
      <c r="L78" s="4" t="s">
        <v>963</v>
      </c>
      <c r="M78" s="126"/>
      <c r="N78" s="75" t="s">
        <v>1070</v>
      </c>
      <c r="P78" s="5"/>
      <c r="Q78" s="5"/>
      <c r="R78" s="5"/>
      <c r="S78" s="5">
        <v>1535</v>
      </c>
      <c r="T78" s="20">
        <v>17.399999999999999</v>
      </c>
      <c r="U78" s="36">
        <v>3.2300456696980522</v>
      </c>
      <c r="V78" s="36">
        <v>7.1020408163265296</v>
      </c>
      <c r="W78" s="76">
        <v>-20.0069452492612</v>
      </c>
      <c r="X78" s="76">
        <v>10.890633792126756</v>
      </c>
    </row>
    <row r="79" spans="1:24" ht="13" x14ac:dyDescent="0.3">
      <c r="A79" s="4" t="s">
        <v>0</v>
      </c>
      <c r="B79" s="165" t="s">
        <v>1307</v>
      </c>
      <c r="C79" s="164" t="s">
        <v>204</v>
      </c>
      <c r="D79" s="125" t="s">
        <v>205</v>
      </c>
      <c r="E79" s="15" t="s">
        <v>920</v>
      </c>
      <c r="F79" s="4"/>
      <c r="G79" s="4" t="s">
        <v>206</v>
      </c>
      <c r="H79" s="4" t="s">
        <v>207</v>
      </c>
      <c r="I79" s="5" t="s">
        <v>208</v>
      </c>
      <c r="J79" s="5"/>
      <c r="K79" s="5" t="s">
        <v>1211</v>
      </c>
      <c r="L79" s="4" t="s">
        <v>963</v>
      </c>
      <c r="M79" s="126"/>
      <c r="N79" s="77" t="s">
        <v>1070</v>
      </c>
      <c r="O79" s="15" t="s">
        <v>983</v>
      </c>
      <c r="P79" s="30">
        <v>0</v>
      </c>
      <c r="Q79" s="5"/>
      <c r="R79" s="167" t="s">
        <v>1292</v>
      </c>
      <c r="S79" s="5">
        <v>1646</v>
      </c>
      <c r="T79" s="20">
        <v>26.4</v>
      </c>
      <c r="U79" s="36">
        <v>3.218432951090604</v>
      </c>
      <c r="V79" s="36">
        <v>10.27237354085603</v>
      </c>
      <c r="W79" s="76">
        <v>-19.825094687527105</v>
      </c>
      <c r="X79" s="76">
        <v>10.775277542824231</v>
      </c>
    </row>
    <row r="80" spans="1:24" ht="13" x14ac:dyDescent="0.3">
      <c r="A80" s="4" t="s">
        <v>0</v>
      </c>
      <c r="B80" s="165" t="s">
        <v>1307</v>
      </c>
      <c r="C80" s="164" t="s">
        <v>204</v>
      </c>
      <c r="D80" s="125" t="s">
        <v>209</v>
      </c>
      <c r="E80" s="15" t="s">
        <v>923</v>
      </c>
      <c r="F80" s="4"/>
      <c r="G80" s="4" t="s">
        <v>210</v>
      </c>
      <c r="H80" s="4" t="s">
        <v>211</v>
      </c>
      <c r="I80" s="5" t="s">
        <v>212</v>
      </c>
      <c r="J80" s="5"/>
      <c r="K80" s="5" t="s">
        <v>1212</v>
      </c>
      <c r="L80" s="4" t="s">
        <v>963</v>
      </c>
      <c r="M80" s="126"/>
      <c r="N80" s="77" t="s">
        <v>1070</v>
      </c>
      <c r="O80" s="15" t="s">
        <v>984</v>
      </c>
      <c r="P80" s="31" t="s">
        <v>1100</v>
      </c>
      <c r="Q80" s="5"/>
      <c r="R80" s="167" t="s">
        <v>1292</v>
      </c>
      <c r="S80" s="5">
        <v>1528</v>
      </c>
      <c r="T80" s="20">
        <v>29.1</v>
      </c>
      <c r="U80" s="36">
        <v>3.2196249699069366</v>
      </c>
      <c r="V80" s="36">
        <v>12.543103448275863</v>
      </c>
      <c r="W80" s="76">
        <v>-19.824084349039651</v>
      </c>
      <c r="X80" s="76">
        <v>11.049911222763351</v>
      </c>
    </row>
    <row r="81" spans="1:24" ht="13" x14ac:dyDescent="0.3">
      <c r="A81" s="4" t="s">
        <v>0</v>
      </c>
      <c r="B81" s="165" t="s">
        <v>1307</v>
      </c>
      <c r="C81" s="164" t="s">
        <v>204</v>
      </c>
      <c r="D81" s="125" t="s">
        <v>213</v>
      </c>
      <c r="E81" s="15" t="s">
        <v>924</v>
      </c>
      <c r="F81" s="4"/>
      <c r="G81" s="4" t="s">
        <v>214</v>
      </c>
      <c r="H81" s="4" t="s">
        <v>215</v>
      </c>
      <c r="I81" s="5" t="s">
        <v>216</v>
      </c>
      <c r="J81" s="5"/>
      <c r="K81" s="5" t="s">
        <v>1202</v>
      </c>
      <c r="L81" s="4" t="s">
        <v>963</v>
      </c>
      <c r="M81" s="126"/>
      <c r="N81" s="75" t="s">
        <v>1070</v>
      </c>
      <c r="P81" s="5"/>
      <c r="Q81" s="5"/>
      <c r="R81" s="5"/>
      <c r="S81" s="5">
        <v>1529</v>
      </c>
      <c r="T81" s="20">
        <v>18.899999999999999</v>
      </c>
      <c r="U81" s="36">
        <v>3.2246599180941282</v>
      </c>
      <c r="V81" s="36">
        <v>6.9999999999999991</v>
      </c>
      <c r="W81" s="76">
        <v>-19.676779734972296</v>
      </c>
      <c r="X81" s="76">
        <v>10.533496199208681</v>
      </c>
    </row>
    <row r="82" spans="1:24" ht="13" x14ac:dyDescent="0.3">
      <c r="A82" s="4" t="s">
        <v>0</v>
      </c>
      <c r="B82" s="165" t="s">
        <v>1307</v>
      </c>
      <c r="C82" s="164" t="s">
        <v>204</v>
      </c>
      <c r="D82" s="125" t="s">
        <v>217</v>
      </c>
      <c r="E82" s="15" t="s">
        <v>920</v>
      </c>
      <c r="F82" s="4"/>
      <c r="G82" s="4" t="s">
        <v>218</v>
      </c>
      <c r="H82" s="4" t="s">
        <v>219</v>
      </c>
      <c r="I82" s="5" t="s">
        <v>220</v>
      </c>
      <c r="J82" s="5"/>
      <c r="K82" s="5"/>
      <c r="L82" s="4" t="s">
        <v>963</v>
      </c>
      <c r="M82" s="126"/>
      <c r="N82" s="75" t="s">
        <v>1070</v>
      </c>
      <c r="P82" s="5"/>
      <c r="Q82" s="5"/>
      <c r="R82" s="5"/>
      <c r="S82" s="5">
        <v>1530</v>
      </c>
      <c r="T82" s="20">
        <v>22.3</v>
      </c>
      <c r="U82" s="36">
        <v>3.2280988370743913</v>
      </c>
      <c r="V82" s="36">
        <v>16.893939393939394</v>
      </c>
      <c r="W82" s="76">
        <v>-19.763130715632471</v>
      </c>
      <c r="X82" s="76">
        <v>10.327721630435938</v>
      </c>
    </row>
    <row r="83" spans="1:24" ht="13" x14ac:dyDescent="0.3">
      <c r="A83" s="4" t="s">
        <v>0</v>
      </c>
      <c r="B83" s="165" t="s">
        <v>1307</v>
      </c>
      <c r="C83" s="164" t="s">
        <v>204</v>
      </c>
      <c r="D83" s="125" t="s">
        <v>221</v>
      </c>
      <c r="E83" s="15" t="s">
        <v>923</v>
      </c>
      <c r="F83" s="4"/>
      <c r="G83" s="4" t="s">
        <v>222</v>
      </c>
      <c r="H83" s="4" t="s">
        <v>223</v>
      </c>
      <c r="I83" s="5" t="s">
        <v>224</v>
      </c>
      <c r="J83" s="5"/>
      <c r="K83" s="5" t="s">
        <v>1204</v>
      </c>
      <c r="L83" s="4" t="s">
        <v>963</v>
      </c>
      <c r="M83" s="126"/>
      <c r="N83" s="77" t="s">
        <v>1070</v>
      </c>
      <c r="O83" s="15" t="s">
        <v>985</v>
      </c>
      <c r="P83" s="138" t="s">
        <v>1100</v>
      </c>
      <c r="Q83" s="5"/>
      <c r="R83" s="167" t="s">
        <v>1292</v>
      </c>
      <c r="S83" s="5">
        <v>1532</v>
      </c>
      <c r="T83" s="20">
        <v>40.6</v>
      </c>
      <c r="U83" s="36">
        <v>3.2051051771790262</v>
      </c>
      <c r="V83" s="36">
        <v>14.146341463414636</v>
      </c>
      <c r="W83" s="76">
        <v>-19.83932275739145</v>
      </c>
      <c r="X83" s="76">
        <v>10.852051060481868</v>
      </c>
    </row>
    <row r="84" spans="1:24" ht="13" x14ac:dyDescent="0.3">
      <c r="A84" s="4" t="s">
        <v>0</v>
      </c>
      <c r="B84" s="165" t="s">
        <v>1307</v>
      </c>
      <c r="C84" s="164" t="s">
        <v>204</v>
      </c>
      <c r="D84" s="125" t="s">
        <v>226</v>
      </c>
      <c r="E84" s="15" t="s">
        <v>923</v>
      </c>
      <c r="F84" s="4"/>
      <c r="G84" s="4" t="s">
        <v>225</v>
      </c>
      <c r="H84" s="4" t="s">
        <v>227</v>
      </c>
      <c r="I84" s="5" t="s">
        <v>228</v>
      </c>
      <c r="J84" s="5"/>
      <c r="K84" s="5" t="s">
        <v>1200</v>
      </c>
      <c r="L84" s="4" t="s">
        <v>963</v>
      </c>
      <c r="M84" s="126"/>
      <c r="N84" s="77" t="s">
        <v>1070</v>
      </c>
      <c r="O84" s="15" t="s">
        <v>986</v>
      </c>
      <c r="P84" s="31" t="s">
        <v>1100</v>
      </c>
      <c r="Q84" s="5"/>
      <c r="R84" s="167" t="s">
        <v>1292</v>
      </c>
      <c r="S84" s="5">
        <v>1533</v>
      </c>
      <c r="T84" s="20">
        <v>32.299999999999997</v>
      </c>
      <c r="U84" s="36">
        <v>3.2073101941280839</v>
      </c>
      <c r="V84" s="36">
        <v>5.3037766830870279</v>
      </c>
      <c r="W84" s="76">
        <v>-19.847449908512406</v>
      </c>
      <c r="X84" s="76">
        <v>11.080579547916981</v>
      </c>
    </row>
    <row r="85" spans="1:24" s="171" customFormat="1" ht="13" x14ac:dyDescent="0.3">
      <c r="A85" s="164" t="s">
        <v>0</v>
      </c>
      <c r="B85" s="165" t="s">
        <v>1308</v>
      </c>
      <c r="C85" s="164" t="s">
        <v>15</v>
      </c>
      <c r="D85" s="125" t="s">
        <v>16</v>
      </c>
      <c r="E85" s="164" t="s">
        <v>1229</v>
      </c>
      <c r="F85" s="224" t="s">
        <v>1095</v>
      </c>
      <c r="G85" s="167" t="s">
        <v>17</v>
      </c>
      <c r="H85" s="164" t="s">
        <v>18</v>
      </c>
      <c r="I85" s="167" t="s">
        <v>19</v>
      </c>
      <c r="J85" s="167"/>
      <c r="K85" s="167" t="s">
        <v>1069</v>
      </c>
      <c r="L85" s="164" t="s">
        <v>963</v>
      </c>
      <c r="M85" s="167" t="s">
        <v>1274</v>
      </c>
      <c r="N85" s="165"/>
      <c r="O85" s="169" t="s">
        <v>1089</v>
      </c>
      <c r="P85" s="199">
        <v>0</v>
      </c>
      <c r="Q85" s="167"/>
      <c r="R85" s="167" t="s">
        <v>1292</v>
      </c>
      <c r="S85" s="167">
        <v>1534</v>
      </c>
      <c r="T85" s="193">
        <v>3.6</v>
      </c>
      <c r="U85" s="210">
        <v>3.4934986906815908</v>
      </c>
      <c r="V85" s="210">
        <v>1.6513761467889909</v>
      </c>
      <c r="W85" s="210">
        <v>-20.888741145885113</v>
      </c>
      <c r="X85" s="210">
        <v>8.2798689508225927</v>
      </c>
    </row>
    <row r="86" spans="1:24" x14ac:dyDescent="0.35">
      <c r="A86" s="4" t="s">
        <v>0</v>
      </c>
      <c r="B86" s="226" t="s">
        <v>1309</v>
      </c>
      <c r="C86" s="167" t="s">
        <v>1188</v>
      </c>
      <c r="D86" s="208" t="s">
        <v>655</v>
      </c>
      <c r="E86" s="5" t="s">
        <v>845</v>
      </c>
      <c r="F86" s="4" t="s">
        <v>833</v>
      </c>
      <c r="G86" s="5" t="s">
        <v>1041</v>
      </c>
      <c r="H86" s="5" t="s">
        <v>1047</v>
      </c>
      <c r="I86" s="5" t="s">
        <v>450</v>
      </c>
      <c r="J86" s="5"/>
      <c r="K86" s="5" t="s">
        <v>1198</v>
      </c>
      <c r="L86" s="4" t="s">
        <v>964</v>
      </c>
      <c r="M86" s="126"/>
      <c r="N86" s="19"/>
      <c r="O86" s="15" t="s">
        <v>1007</v>
      </c>
      <c r="P86" s="30">
        <v>0</v>
      </c>
      <c r="Q86" s="5"/>
      <c r="R86" s="167" t="s">
        <v>1292</v>
      </c>
      <c r="S86" s="6" t="s">
        <v>655</v>
      </c>
      <c r="T86" s="20">
        <v>25.720000000001519</v>
      </c>
      <c r="U86" s="32">
        <v>3.3144318058267537</v>
      </c>
      <c r="V86" s="20">
        <v>16.655873591504676</v>
      </c>
      <c r="W86" s="29">
        <v>-20.259723778249999</v>
      </c>
      <c r="X86" s="29">
        <v>8.2540856166499985</v>
      </c>
    </row>
    <row r="87" spans="1:24" s="171" customFormat="1" ht="13" x14ac:dyDescent="0.3">
      <c r="A87" s="164" t="s">
        <v>0</v>
      </c>
      <c r="B87" s="165" t="s">
        <v>1310</v>
      </c>
      <c r="C87" s="167" t="s">
        <v>1175</v>
      </c>
      <c r="D87" s="208" t="s">
        <v>654</v>
      </c>
      <c r="E87" s="167" t="s">
        <v>838</v>
      </c>
      <c r="F87" s="164" t="s">
        <v>832</v>
      </c>
      <c r="G87" s="198" t="s">
        <v>1040</v>
      </c>
      <c r="H87" s="167" t="s">
        <v>1060</v>
      </c>
      <c r="I87" s="167" t="s">
        <v>1063</v>
      </c>
      <c r="J87" s="167"/>
      <c r="K87" s="167" t="s">
        <v>1209</v>
      </c>
      <c r="L87" s="164" t="s">
        <v>963</v>
      </c>
      <c r="M87" s="167" t="s">
        <v>1273</v>
      </c>
      <c r="N87" s="191" t="s">
        <v>1070</v>
      </c>
      <c r="O87" s="169" t="s">
        <v>1006</v>
      </c>
      <c r="P87" s="195" t="s">
        <v>1100</v>
      </c>
      <c r="Q87" s="167"/>
      <c r="R87" s="167" t="s">
        <v>1292</v>
      </c>
      <c r="S87" s="196" t="s">
        <v>654</v>
      </c>
      <c r="T87" s="193">
        <v>53.869999999999862</v>
      </c>
      <c r="U87" s="209">
        <v>3.2958886286291746</v>
      </c>
      <c r="V87" s="193">
        <v>21.628457863251239</v>
      </c>
      <c r="W87" s="209">
        <v>-20.650492308605003</v>
      </c>
      <c r="X87" s="209">
        <v>8.4309632582499994</v>
      </c>
    </row>
    <row r="88" spans="1:24" s="171" customFormat="1" ht="13" x14ac:dyDescent="0.3">
      <c r="A88" s="164" t="s">
        <v>0</v>
      </c>
      <c r="B88" s="165" t="s">
        <v>1311</v>
      </c>
      <c r="C88" s="164" t="s">
        <v>5</v>
      </c>
      <c r="D88" s="125" t="s">
        <v>6</v>
      </c>
      <c r="E88" s="167" t="s">
        <v>925</v>
      </c>
      <c r="F88" s="164"/>
      <c r="G88" s="167" t="s">
        <v>7</v>
      </c>
      <c r="H88" s="164" t="s">
        <v>2</v>
      </c>
      <c r="I88" s="167" t="s">
        <v>1067</v>
      </c>
      <c r="J88" s="167" t="s">
        <v>4</v>
      </c>
      <c r="K88" s="167" t="s">
        <v>1211</v>
      </c>
      <c r="L88" s="164" t="s">
        <v>963</v>
      </c>
      <c r="M88" s="167" t="s">
        <v>1278</v>
      </c>
      <c r="N88" s="194" t="s">
        <v>1070</v>
      </c>
      <c r="O88" s="169"/>
      <c r="P88" s="192"/>
      <c r="Q88" s="169"/>
      <c r="R88" s="169"/>
      <c r="S88" s="167">
        <v>1536</v>
      </c>
      <c r="T88" s="193">
        <v>27.5</v>
      </c>
      <c r="U88" s="210">
        <v>3.1910914662799983</v>
      </c>
      <c r="V88" s="210">
        <v>8.8424437299035379</v>
      </c>
      <c r="W88" s="210">
        <v>-20.123773046624969</v>
      </c>
      <c r="X88" s="210">
        <v>8.8437704133248189</v>
      </c>
    </row>
    <row r="89" spans="1:24" x14ac:dyDescent="0.35">
      <c r="A89" s="4" t="s">
        <v>0</v>
      </c>
      <c r="B89" s="226" t="s">
        <v>1311</v>
      </c>
      <c r="C89" s="164" t="s">
        <v>5</v>
      </c>
      <c r="D89" s="125" t="s">
        <v>8</v>
      </c>
      <c r="E89" s="5" t="s">
        <v>925</v>
      </c>
      <c r="F89" s="4"/>
      <c r="G89" s="5" t="s">
        <v>7</v>
      </c>
      <c r="H89" s="4" t="s">
        <v>3</v>
      </c>
      <c r="I89" s="5" t="s">
        <v>9</v>
      </c>
      <c r="J89" s="5" t="s">
        <v>4</v>
      </c>
      <c r="K89" s="5" t="s">
        <v>1204</v>
      </c>
      <c r="L89" s="4" t="s">
        <v>963</v>
      </c>
      <c r="M89" s="167" t="s">
        <v>1278</v>
      </c>
      <c r="N89" s="77" t="s">
        <v>1070</v>
      </c>
      <c r="O89" s="15" t="s">
        <v>987</v>
      </c>
      <c r="P89" s="31" t="s">
        <v>1100</v>
      </c>
      <c r="Q89" s="5"/>
      <c r="R89" s="167" t="s">
        <v>1292</v>
      </c>
      <c r="S89" s="5">
        <v>1648</v>
      </c>
      <c r="T89" s="20">
        <v>22</v>
      </c>
      <c r="U89" s="20">
        <v>3.1950779304541257</v>
      </c>
      <c r="V89" s="20">
        <v>8.7999999999999989</v>
      </c>
      <c r="W89" s="13">
        <v>-20.071197111559854</v>
      </c>
      <c r="X89" s="13">
        <v>9.1664464870169198</v>
      </c>
    </row>
    <row r="90" spans="1:24" x14ac:dyDescent="0.35">
      <c r="A90" s="5" t="s">
        <v>0</v>
      </c>
      <c r="B90" s="226" t="s">
        <v>1311</v>
      </c>
      <c r="C90" s="196" t="s">
        <v>1172</v>
      </c>
      <c r="D90" s="208" t="s">
        <v>646</v>
      </c>
      <c r="E90" s="5" t="s">
        <v>849</v>
      </c>
      <c r="F90" s="4" t="s">
        <v>826</v>
      </c>
      <c r="G90" s="4" t="s">
        <v>1033</v>
      </c>
      <c r="H90" s="6" t="s">
        <v>1157</v>
      </c>
      <c r="I90" s="5" t="s">
        <v>1021</v>
      </c>
      <c r="J90" s="5"/>
      <c r="K90" s="5" t="s">
        <v>1069</v>
      </c>
      <c r="L90" s="4" t="s">
        <v>963</v>
      </c>
      <c r="M90" s="167" t="s">
        <v>1278</v>
      </c>
      <c r="N90" s="78" t="s">
        <v>1072</v>
      </c>
      <c r="O90" s="15" t="s">
        <v>1000</v>
      </c>
      <c r="P90" s="134" t="s">
        <v>1099</v>
      </c>
      <c r="R90" s="167" t="s">
        <v>1292</v>
      </c>
      <c r="S90" s="6" t="s">
        <v>646</v>
      </c>
      <c r="T90" s="20">
        <v>33.240000000001046</v>
      </c>
      <c r="U90" s="20">
        <v>3.392052194543298</v>
      </c>
      <c r="V90" s="20">
        <v>15.548694920011716</v>
      </c>
      <c r="W90" s="13">
        <v>-20.7683395</v>
      </c>
      <c r="X90" s="13">
        <v>8.3717810185399983</v>
      </c>
    </row>
    <row r="91" spans="1:24" s="171" customFormat="1" ht="13" x14ac:dyDescent="0.3">
      <c r="A91" s="164" t="s">
        <v>0</v>
      </c>
      <c r="B91" s="165" t="s">
        <v>1312</v>
      </c>
      <c r="C91" s="164" t="s">
        <v>1182</v>
      </c>
      <c r="D91" s="125" t="s">
        <v>269</v>
      </c>
      <c r="E91" s="167" t="s">
        <v>917</v>
      </c>
      <c r="F91" s="164" t="s">
        <v>1293</v>
      </c>
      <c r="G91" s="164" t="s">
        <v>270</v>
      </c>
      <c r="H91" s="164" t="s">
        <v>3</v>
      </c>
      <c r="I91" s="167" t="s">
        <v>272</v>
      </c>
      <c r="J91" s="167" t="s">
        <v>271</v>
      </c>
      <c r="K91" s="167" t="s">
        <v>1204</v>
      </c>
      <c r="L91" s="164" t="s">
        <v>963</v>
      </c>
      <c r="M91" s="167" t="s">
        <v>1264</v>
      </c>
      <c r="N91" s="191" t="s">
        <v>1070</v>
      </c>
      <c r="O91" s="169"/>
      <c r="P91" s="192"/>
      <c r="Q91" s="169"/>
      <c r="R91" s="169"/>
      <c r="S91" s="167">
        <v>1649</v>
      </c>
      <c r="T91" s="193">
        <v>14.7</v>
      </c>
      <c r="U91" s="193">
        <v>3.1907756009263326</v>
      </c>
      <c r="V91" s="193">
        <v>12.352941176470587</v>
      </c>
      <c r="W91" s="193">
        <v>-19.190089667491986</v>
      </c>
      <c r="X91" s="193">
        <v>9.9753727561985404</v>
      </c>
    </row>
    <row r="92" spans="1:24" s="171" customFormat="1" ht="13" x14ac:dyDescent="0.3">
      <c r="A92" s="164" t="s">
        <v>0</v>
      </c>
      <c r="B92" s="165" t="s">
        <v>1312</v>
      </c>
      <c r="C92" s="164" t="s">
        <v>1182</v>
      </c>
      <c r="D92" s="125" t="s">
        <v>273</v>
      </c>
      <c r="E92" s="167" t="s">
        <v>917</v>
      </c>
      <c r="F92" s="164" t="s">
        <v>1293</v>
      </c>
      <c r="G92" s="164" t="s">
        <v>270</v>
      </c>
      <c r="H92" s="164" t="s">
        <v>68</v>
      </c>
      <c r="I92" s="167" t="s">
        <v>275</v>
      </c>
      <c r="J92" s="167"/>
      <c r="K92" s="167" t="s">
        <v>1202</v>
      </c>
      <c r="L92" s="164" t="s">
        <v>963</v>
      </c>
      <c r="M92" s="167" t="s">
        <v>1264</v>
      </c>
      <c r="N92" s="194" t="s">
        <v>1070</v>
      </c>
      <c r="O92" s="169" t="s">
        <v>1113</v>
      </c>
      <c r="P92" s="195" t="s">
        <v>1100</v>
      </c>
      <c r="Q92" s="167" t="s">
        <v>1114</v>
      </c>
      <c r="R92" s="167" t="s">
        <v>1263</v>
      </c>
      <c r="S92" s="167">
        <v>1539</v>
      </c>
      <c r="T92" s="193">
        <v>7.6</v>
      </c>
      <c r="U92" s="193">
        <v>3.2059306330728425</v>
      </c>
      <c r="V92" s="193">
        <v>3.9175257731958761</v>
      </c>
      <c r="W92" s="193">
        <v>-19.441222397432</v>
      </c>
      <c r="X92" s="193">
        <v>9.7299847331630289</v>
      </c>
    </row>
    <row r="93" spans="1:24" x14ac:dyDescent="0.35">
      <c r="A93" s="4" t="s">
        <v>0</v>
      </c>
      <c r="B93" s="226" t="s">
        <v>1313</v>
      </c>
      <c r="C93" s="164" t="s">
        <v>1238</v>
      </c>
      <c r="D93" s="125" t="s">
        <v>276</v>
      </c>
      <c r="E93" s="5" t="s">
        <v>778</v>
      </c>
      <c r="F93" s="4"/>
      <c r="G93" s="4" t="s">
        <v>277</v>
      </c>
      <c r="H93" s="4" t="s">
        <v>195</v>
      </c>
      <c r="I93" s="5" t="s">
        <v>278</v>
      </c>
      <c r="J93" s="5"/>
      <c r="K93" s="5" t="s">
        <v>1199</v>
      </c>
      <c r="L93" s="4" t="s">
        <v>286</v>
      </c>
      <c r="M93" s="126"/>
      <c r="N93" s="75" t="s">
        <v>1070</v>
      </c>
      <c r="P93" s="5"/>
      <c r="Q93" s="5"/>
      <c r="R93" s="5"/>
      <c r="S93" s="5">
        <v>1767</v>
      </c>
      <c r="T93" s="20">
        <v>27.1</v>
      </c>
      <c r="U93" s="20">
        <v>3.3860039012402692</v>
      </c>
      <c r="V93" s="20">
        <v>7.923976608187135</v>
      </c>
      <c r="W93" s="13">
        <v>-20.866110181649113</v>
      </c>
      <c r="X93" s="13">
        <v>10.384965997334334</v>
      </c>
    </row>
    <row r="94" spans="1:24" x14ac:dyDescent="0.35">
      <c r="A94" s="4" t="s">
        <v>0</v>
      </c>
      <c r="B94" s="226" t="s">
        <v>1314</v>
      </c>
      <c r="C94" s="164" t="s">
        <v>175</v>
      </c>
      <c r="D94" s="125" t="s">
        <v>176</v>
      </c>
      <c r="E94" s="5" t="s">
        <v>249</v>
      </c>
      <c r="F94" s="4"/>
      <c r="G94" s="4" t="s">
        <v>177</v>
      </c>
      <c r="H94" s="4" t="s">
        <v>178</v>
      </c>
      <c r="I94" s="5" t="s">
        <v>179</v>
      </c>
      <c r="J94" s="5"/>
      <c r="K94" s="5" t="s">
        <v>1199</v>
      </c>
      <c r="L94" s="4" t="s">
        <v>963</v>
      </c>
      <c r="M94" s="126"/>
      <c r="N94" s="75" t="s">
        <v>1070</v>
      </c>
      <c r="O94" s="15" t="s">
        <v>1087</v>
      </c>
      <c r="P94" s="137" t="s">
        <v>1108</v>
      </c>
      <c r="Q94" s="5"/>
      <c r="R94" s="167" t="s">
        <v>1292</v>
      </c>
      <c r="S94" s="5">
        <v>1540</v>
      </c>
      <c r="T94" s="20">
        <v>24.1</v>
      </c>
      <c r="U94" s="20">
        <v>3.1865108335389389</v>
      </c>
      <c r="V94" s="20">
        <v>9.7967479674796749</v>
      </c>
      <c r="W94" s="13">
        <v>-20.217373543577384</v>
      </c>
      <c r="X94" s="13">
        <v>9.3777721290684166</v>
      </c>
    </row>
    <row r="95" spans="1:24" x14ac:dyDescent="0.35">
      <c r="A95" s="4" t="s">
        <v>0</v>
      </c>
      <c r="B95" s="226" t="s">
        <v>1314</v>
      </c>
      <c r="C95" s="196" t="s">
        <v>1169</v>
      </c>
      <c r="D95" s="208" t="s">
        <v>641</v>
      </c>
      <c r="E95" s="5" t="s">
        <v>911</v>
      </c>
      <c r="F95" s="6"/>
      <c r="G95" s="4" t="s">
        <v>1028</v>
      </c>
      <c r="H95" s="6" t="s">
        <v>227</v>
      </c>
      <c r="I95" s="5" t="s">
        <v>1017</v>
      </c>
      <c r="J95" s="5"/>
      <c r="K95" s="5" t="s">
        <v>1200</v>
      </c>
      <c r="L95" s="4" t="s">
        <v>963</v>
      </c>
      <c r="M95" s="126"/>
      <c r="N95" s="77" t="s">
        <v>1070</v>
      </c>
      <c r="O95" s="15" t="s">
        <v>996</v>
      </c>
      <c r="P95" s="134" t="s">
        <v>1099</v>
      </c>
      <c r="R95" s="167" t="s">
        <v>1292</v>
      </c>
      <c r="S95" s="6" t="s">
        <v>641</v>
      </c>
      <c r="T95" s="20">
        <v>32.280000000000086</v>
      </c>
      <c r="U95" s="20">
        <v>3.4688569472963717</v>
      </c>
      <c r="V95" s="20">
        <v>16.15130591413994</v>
      </c>
      <c r="W95" s="13">
        <v>-20.617792999999999</v>
      </c>
      <c r="X95" s="13">
        <v>8.8612093166199983</v>
      </c>
    </row>
    <row r="96" spans="1:24" x14ac:dyDescent="0.35">
      <c r="A96" s="4" t="s">
        <v>0</v>
      </c>
      <c r="B96" s="226" t="s">
        <v>1314</v>
      </c>
      <c r="C96" s="196" t="s">
        <v>1169</v>
      </c>
      <c r="D96" s="208" t="s">
        <v>642</v>
      </c>
      <c r="E96" s="5" t="s">
        <v>822</v>
      </c>
      <c r="F96" s="4" t="s">
        <v>821</v>
      </c>
      <c r="G96" s="4" t="s">
        <v>1029</v>
      </c>
      <c r="H96" s="6" t="s">
        <v>1056</v>
      </c>
      <c r="I96" s="5" t="s">
        <v>1018</v>
      </c>
      <c r="J96" s="5"/>
      <c r="K96" s="5" t="s">
        <v>1201</v>
      </c>
      <c r="L96" s="4" t="s">
        <v>963</v>
      </c>
      <c r="M96" s="126"/>
      <c r="N96" s="78" t="s">
        <v>1072</v>
      </c>
      <c r="O96" s="15" t="s">
        <v>997</v>
      </c>
      <c r="P96" s="134" t="s">
        <v>1099</v>
      </c>
      <c r="R96" s="167" t="s">
        <v>1292</v>
      </c>
      <c r="S96" s="6" t="s">
        <v>642</v>
      </c>
      <c r="T96" s="20">
        <v>37.15000000000046</v>
      </c>
      <c r="U96" s="20">
        <v>3.4773619773619773</v>
      </c>
      <c r="V96" s="20">
        <v>13.737381207706415</v>
      </c>
      <c r="W96" s="13">
        <v>-20.974271000000002</v>
      </c>
      <c r="X96" s="13">
        <v>8.1257001893999998</v>
      </c>
    </row>
    <row r="97" spans="1:24" x14ac:dyDescent="0.35">
      <c r="A97" s="4" t="s">
        <v>0</v>
      </c>
      <c r="B97" s="226" t="s">
        <v>1314</v>
      </c>
      <c r="C97" s="196" t="s">
        <v>1169</v>
      </c>
      <c r="D97" s="125" t="s">
        <v>49</v>
      </c>
      <c r="E97" s="5" t="s">
        <v>911</v>
      </c>
      <c r="F97" s="4"/>
      <c r="G97" s="4" t="s">
        <v>50</v>
      </c>
      <c r="H97" s="4" t="s">
        <v>1297</v>
      </c>
      <c r="I97" s="5"/>
      <c r="J97" s="5"/>
      <c r="K97" s="5" t="s">
        <v>1206</v>
      </c>
      <c r="L97" s="4" t="s">
        <v>963</v>
      </c>
      <c r="M97" s="126"/>
      <c r="N97" s="19"/>
      <c r="O97" s="15" t="s">
        <v>1088</v>
      </c>
      <c r="P97" s="31" t="s">
        <v>1100</v>
      </c>
      <c r="Q97" s="5"/>
      <c r="R97" s="167" t="s">
        <v>1292</v>
      </c>
      <c r="S97" s="5">
        <v>1541</v>
      </c>
      <c r="T97" s="20">
        <v>6.7</v>
      </c>
      <c r="U97" s="20">
        <v>3.2504769844484742</v>
      </c>
      <c r="V97" s="20">
        <v>4.75177304964539</v>
      </c>
      <c r="W97" s="13">
        <v>-20.609544901062449</v>
      </c>
      <c r="X97" s="13">
        <v>7.114554567329038</v>
      </c>
    </row>
    <row r="98" spans="1:24" s="171" customFormat="1" ht="13" x14ac:dyDescent="0.3">
      <c r="A98" s="164" t="s">
        <v>367</v>
      </c>
      <c r="B98" s="165" t="s">
        <v>1315</v>
      </c>
      <c r="C98" s="164" t="s">
        <v>781</v>
      </c>
      <c r="D98" s="125" t="s">
        <v>336</v>
      </c>
      <c r="E98" s="197" t="s">
        <v>782</v>
      </c>
      <c r="F98" s="164"/>
      <c r="G98" s="164" t="s">
        <v>410</v>
      </c>
      <c r="H98" s="164" t="s">
        <v>411</v>
      </c>
      <c r="I98" s="167" t="s">
        <v>412</v>
      </c>
      <c r="J98" s="167"/>
      <c r="K98" s="167" t="s">
        <v>1211</v>
      </c>
      <c r="L98" s="164" t="s">
        <v>373</v>
      </c>
      <c r="M98" s="167" t="s">
        <v>1294</v>
      </c>
      <c r="N98" s="194" t="s">
        <v>1070</v>
      </c>
      <c r="O98" s="169" t="s">
        <v>1239</v>
      </c>
      <c r="P98" s="195" t="s">
        <v>1100</v>
      </c>
      <c r="Q98" s="167"/>
      <c r="R98" s="167" t="s">
        <v>1292</v>
      </c>
      <c r="S98" s="167">
        <v>1684</v>
      </c>
      <c r="T98" s="193">
        <v>16.600000000000001</v>
      </c>
      <c r="U98" s="193">
        <v>3.3044039175272135</v>
      </c>
      <c r="V98" s="193">
        <v>11.066666666666668</v>
      </c>
      <c r="W98" s="193">
        <v>-20.755424542347733</v>
      </c>
      <c r="X98" s="193">
        <v>8.2521438770291802</v>
      </c>
    </row>
    <row r="99" spans="1:24" s="171" customFormat="1" ht="13" x14ac:dyDescent="0.3">
      <c r="A99" s="164" t="s">
        <v>367</v>
      </c>
      <c r="B99" s="165" t="s">
        <v>1315</v>
      </c>
      <c r="C99" s="164" t="s">
        <v>781</v>
      </c>
      <c r="D99" s="125" t="s">
        <v>337</v>
      </c>
      <c r="E99" s="197" t="s">
        <v>782</v>
      </c>
      <c r="F99" s="164"/>
      <c r="G99" s="164" t="s">
        <v>410</v>
      </c>
      <c r="H99" s="164" t="s">
        <v>414</v>
      </c>
      <c r="I99" s="167" t="s">
        <v>415</v>
      </c>
      <c r="J99" s="167"/>
      <c r="K99" s="167" t="s">
        <v>1196</v>
      </c>
      <c r="L99" s="164" t="s">
        <v>373</v>
      </c>
      <c r="M99" s="167" t="s">
        <v>1294</v>
      </c>
      <c r="N99" s="206" t="s">
        <v>1071</v>
      </c>
      <c r="O99" s="169" t="s">
        <v>1240</v>
      </c>
      <c r="P99" s="195" t="s">
        <v>1100</v>
      </c>
      <c r="Q99" s="167"/>
      <c r="R99" s="167" t="s">
        <v>1292</v>
      </c>
      <c r="S99" s="167">
        <v>1685</v>
      </c>
      <c r="T99" s="193">
        <v>12.3</v>
      </c>
      <c r="U99" s="193">
        <v>3.2836301340695422</v>
      </c>
      <c r="V99" s="193">
        <v>9.609375</v>
      </c>
      <c r="W99" s="193">
        <v>-20.592950209428281</v>
      </c>
      <c r="X99" s="193">
        <v>8.1563763730304437</v>
      </c>
    </row>
    <row r="100" spans="1:24" s="171" customFormat="1" ht="13" x14ac:dyDescent="0.3">
      <c r="A100" s="164" t="s">
        <v>367</v>
      </c>
      <c r="B100" s="165" t="s">
        <v>1315</v>
      </c>
      <c r="C100" s="164" t="s">
        <v>781</v>
      </c>
      <c r="D100" s="125" t="s">
        <v>338</v>
      </c>
      <c r="E100" s="197" t="s">
        <v>782</v>
      </c>
      <c r="F100" s="164"/>
      <c r="G100" s="164" t="s">
        <v>410</v>
      </c>
      <c r="H100" s="164" t="s">
        <v>417</v>
      </c>
      <c r="I100" s="167" t="s">
        <v>418</v>
      </c>
      <c r="J100" s="167"/>
      <c r="K100" s="167"/>
      <c r="L100" s="164" t="s">
        <v>373</v>
      </c>
      <c r="M100" s="167" t="s">
        <v>1294</v>
      </c>
      <c r="N100" s="194" t="s">
        <v>1070</v>
      </c>
      <c r="O100" s="169"/>
      <c r="P100" s="167"/>
      <c r="Q100" s="167"/>
      <c r="R100" s="167"/>
      <c r="S100" s="167">
        <v>1686</v>
      </c>
      <c r="T100" s="193">
        <v>7.5</v>
      </c>
      <c r="U100" s="193">
        <v>3.3044174063915275</v>
      </c>
      <c r="V100" s="193">
        <v>10.714285714285714</v>
      </c>
      <c r="W100" s="193">
        <v>-20.633568792658142</v>
      </c>
      <c r="X100" s="193">
        <v>7.9099745658670333</v>
      </c>
    </row>
    <row r="101" spans="1:24" s="171" customFormat="1" ht="13" x14ac:dyDescent="0.3">
      <c r="A101" s="164" t="s">
        <v>367</v>
      </c>
      <c r="B101" s="165" t="s">
        <v>1315</v>
      </c>
      <c r="C101" s="164" t="s">
        <v>781</v>
      </c>
      <c r="D101" s="125" t="s">
        <v>339</v>
      </c>
      <c r="E101" s="197" t="s">
        <v>782</v>
      </c>
      <c r="F101" s="164"/>
      <c r="G101" s="164" t="s">
        <v>410</v>
      </c>
      <c r="H101" s="164" t="s">
        <v>374</v>
      </c>
      <c r="I101" s="167" t="s">
        <v>420</v>
      </c>
      <c r="J101" s="167"/>
      <c r="K101" s="167" t="s">
        <v>1196</v>
      </c>
      <c r="L101" s="164" t="s">
        <v>373</v>
      </c>
      <c r="M101" s="167" t="s">
        <v>1294</v>
      </c>
      <c r="N101" s="191" t="s">
        <v>1070</v>
      </c>
      <c r="O101" s="169" t="s">
        <v>1241</v>
      </c>
      <c r="P101" s="195" t="s">
        <v>1100</v>
      </c>
      <c r="Q101" s="167"/>
      <c r="R101" s="167" t="s">
        <v>1292</v>
      </c>
      <c r="S101" s="167">
        <v>1687</v>
      </c>
      <c r="T101" s="193">
        <v>21.2</v>
      </c>
      <c r="U101" s="193">
        <v>3.3092578508215227</v>
      </c>
      <c r="V101" s="193">
        <v>11.276595744680851</v>
      </c>
      <c r="W101" s="193">
        <v>-20.332991276757152</v>
      </c>
      <c r="X101" s="193">
        <v>8.3668653661943289</v>
      </c>
    </row>
    <row r="102" spans="1:24" s="171" customFormat="1" ht="13" x14ac:dyDescent="0.3">
      <c r="A102" s="164" t="s">
        <v>367</v>
      </c>
      <c r="B102" s="165" t="s">
        <v>1315</v>
      </c>
      <c r="C102" s="164" t="s">
        <v>781</v>
      </c>
      <c r="D102" s="125" t="s">
        <v>340</v>
      </c>
      <c r="E102" s="197" t="s">
        <v>782</v>
      </c>
      <c r="F102" s="164"/>
      <c r="G102" s="164" t="s">
        <v>410</v>
      </c>
      <c r="H102" s="164" t="s">
        <v>207</v>
      </c>
      <c r="I102" s="167" t="s">
        <v>422</v>
      </c>
      <c r="J102" s="167"/>
      <c r="K102" s="167" t="s">
        <v>1211</v>
      </c>
      <c r="L102" s="164" t="s">
        <v>373</v>
      </c>
      <c r="M102" s="167" t="s">
        <v>1294</v>
      </c>
      <c r="N102" s="194" t="s">
        <v>1070</v>
      </c>
      <c r="O102" s="169" t="s">
        <v>1242</v>
      </c>
      <c r="P102" s="195" t="s">
        <v>1100</v>
      </c>
      <c r="Q102" s="167"/>
      <c r="R102" s="167" t="s">
        <v>1292</v>
      </c>
      <c r="S102" s="167">
        <v>1747</v>
      </c>
      <c r="T102" s="193">
        <v>11.3</v>
      </c>
      <c r="U102" s="193">
        <v>3.3176400849128158</v>
      </c>
      <c r="V102" s="193">
        <v>5.2073732718894012</v>
      </c>
      <c r="W102" s="193">
        <v>-20.103496281508427</v>
      </c>
      <c r="X102" s="193">
        <v>8.9883565640194512</v>
      </c>
    </row>
    <row r="103" spans="1:24" s="171" customFormat="1" ht="13" x14ac:dyDescent="0.3">
      <c r="A103" s="164" t="s">
        <v>367</v>
      </c>
      <c r="B103" s="165" t="s">
        <v>1315</v>
      </c>
      <c r="C103" s="164" t="s">
        <v>781</v>
      </c>
      <c r="D103" s="125" t="s">
        <v>341</v>
      </c>
      <c r="E103" s="197" t="s">
        <v>782</v>
      </c>
      <c r="F103" s="164"/>
      <c r="G103" s="164" t="s">
        <v>410</v>
      </c>
      <c r="H103" s="164" t="s">
        <v>424</v>
      </c>
      <c r="I103" s="167" t="s">
        <v>425</v>
      </c>
      <c r="J103" s="167"/>
      <c r="K103" s="167" t="s">
        <v>1196</v>
      </c>
      <c r="L103" s="164" t="s">
        <v>373</v>
      </c>
      <c r="M103" s="167" t="s">
        <v>1294</v>
      </c>
      <c r="N103" s="194" t="s">
        <v>1070</v>
      </c>
      <c r="O103" s="169" t="s">
        <v>1245</v>
      </c>
      <c r="P103" s="207">
        <v>0</v>
      </c>
      <c r="Q103" s="167"/>
      <c r="R103" s="167" t="s">
        <v>1292</v>
      </c>
      <c r="S103" s="167">
        <v>1688</v>
      </c>
      <c r="T103" s="193">
        <v>10.6</v>
      </c>
      <c r="U103" s="193">
        <v>3.2961331359242769</v>
      </c>
      <c r="V103" s="193">
        <v>7.8518518518518512</v>
      </c>
      <c r="W103" s="193">
        <v>-19.501325785125694</v>
      </c>
      <c r="X103" s="193">
        <v>9.6746903426770494</v>
      </c>
    </row>
    <row r="104" spans="1:24" s="171" customFormat="1" ht="13" x14ac:dyDescent="0.3">
      <c r="A104" s="164" t="s">
        <v>367</v>
      </c>
      <c r="B104" s="165" t="s">
        <v>1315</v>
      </c>
      <c r="C104" s="164" t="s">
        <v>781</v>
      </c>
      <c r="D104" s="125" t="s">
        <v>342</v>
      </c>
      <c r="E104" s="197" t="s">
        <v>782</v>
      </c>
      <c r="F104" s="164"/>
      <c r="G104" s="164" t="s">
        <v>410</v>
      </c>
      <c r="H104" s="164" t="s">
        <v>427</v>
      </c>
      <c r="I104" s="167" t="s">
        <v>428</v>
      </c>
      <c r="J104" s="167"/>
      <c r="K104" s="167"/>
      <c r="L104" s="164" t="s">
        <v>373</v>
      </c>
      <c r="M104" s="167" t="s">
        <v>1294</v>
      </c>
      <c r="N104" s="191" t="s">
        <v>1070</v>
      </c>
      <c r="O104" s="169" t="s">
        <v>968</v>
      </c>
      <c r="P104" s="199">
        <v>0</v>
      </c>
      <c r="Q104" s="167"/>
      <c r="R104" s="167" t="s">
        <v>1292</v>
      </c>
      <c r="S104" s="167">
        <v>1689</v>
      </c>
      <c r="T104" s="193">
        <v>12</v>
      </c>
      <c r="U104" s="193">
        <v>3.3218312100927392</v>
      </c>
      <c r="V104" s="193">
        <v>11.76470588235294</v>
      </c>
      <c r="W104" s="193">
        <v>-20.500542932580338</v>
      </c>
      <c r="X104" s="193">
        <v>8.4416837286933415</v>
      </c>
    </row>
    <row r="105" spans="1:24" s="171" customFormat="1" ht="13" x14ac:dyDescent="0.3">
      <c r="A105" s="164" t="s">
        <v>367</v>
      </c>
      <c r="B105" s="165" t="s">
        <v>1315</v>
      </c>
      <c r="C105" s="164" t="s">
        <v>781</v>
      </c>
      <c r="D105" s="125" t="s">
        <v>343</v>
      </c>
      <c r="E105" s="197" t="s">
        <v>782</v>
      </c>
      <c r="F105" s="164"/>
      <c r="G105" s="164" t="s">
        <v>410</v>
      </c>
      <c r="H105" s="164" t="s">
        <v>430</v>
      </c>
      <c r="I105" s="167" t="s">
        <v>431</v>
      </c>
      <c r="J105" s="167"/>
      <c r="K105" s="167" t="s">
        <v>1204</v>
      </c>
      <c r="L105" s="164" t="s">
        <v>373</v>
      </c>
      <c r="M105" s="167" t="s">
        <v>1294</v>
      </c>
      <c r="N105" s="194" t="s">
        <v>1070</v>
      </c>
      <c r="O105" s="169" t="s">
        <v>1243</v>
      </c>
      <c r="P105" s="195" t="s">
        <v>1100</v>
      </c>
      <c r="Q105" s="167"/>
      <c r="R105" s="167" t="s">
        <v>1292</v>
      </c>
      <c r="S105" s="167">
        <v>1690</v>
      </c>
      <c r="T105" s="193">
        <v>0.8</v>
      </c>
      <c r="U105" s="193">
        <v>3.3298722901365125</v>
      </c>
      <c r="V105" s="193">
        <v>0.88888888888888884</v>
      </c>
      <c r="W105" s="193">
        <v>-20.160362298030229</v>
      </c>
      <c r="X105" s="193">
        <v>9.947029182173452</v>
      </c>
    </row>
    <row r="106" spans="1:24" s="171" customFormat="1" ht="13" x14ac:dyDescent="0.3">
      <c r="A106" s="164" t="s">
        <v>367</v>
      </c>
      <c r="B106" s="165" t="s">
        <v>1315</v>
      </c>
      <c r="C106" s="164" t="s">
        <v>781</v>
      </c>
      <c r="D106" s="125" t="s">
        <v>344</v>
      </c>
      <c r="E106" s="197" t="s">
        <v>782</v>
      </c>
      <c r="F106" s="164"/>
      <c r="G106" s="164" t="s">
        <v>410</v>
      </c>
      <c r="H106" s="164" t="s">
        <v>207</v>
      </c>
      <c r="I106" s="167" t="s">
        <v>433</v>
      </c>
      <c r="J106" s="167"/>
      <c r="K106" s="167" t="s">
        <v>1211</v>
      </c>
      <c r="L106" s="164" t="s">
        <v>373</v>
      </c>
      <c r="M106" s="167" t="s">
        <v>1294</v>
      </c>
      <c r="N106" s="194" t="s">
        <v>1070</v>
      </c>
      <c r="O106" s="169" t="s">
        <v>1244</v>
      </c>
      <c r="P106" s="195" t="s">
        <v>1100</v>
      </c>
      <c r="Q106" s="167"/>
      <c r="R106" s="167" t="s">
        <v>1292</v>
      </c>
      <c r="S106" s="167">
        <v>1691</v>
      </c>
      <c r="T106" s="193">
        <v>20.100000000000001</v>
      </c>
      <c r="U106" s="193">
        <v>3.3233712158557531</v>
      </c>
      <c r="V106" s="193">
        <v>11.355932203389832</v>
      </c>
      <c r="W106" s="193">
        <v>-19.908527082005079</v>
      </c>
      <c r="X106" s="193">
        <v>7.298459149708445</v>
      </c>
    </row>
    <row r="107" spans="1:24" s="171" customFormat="1" ht="13" x14ac:dyDescent="0.3">
      <c r="A107" s="164" t="s">
        <v>367</v>
      </c>
      <c r="B107" s="165" t="s">
        <v>1315</v>
      </c>
      <c r="C107" s="164" t="s">
        <v>781</v>
      </c>
      <c r="D107" s="125" t="s">
        <v>345</v>
      </c>
      <c r="E107" s="197" t="s">
        <v>782</v>
      </c>
      <c r="F107" s="164"/>
      <c r="G107" s="164" t="s">
        <v>410</v>
      </c>
      <c r="H107" s="164" t="s">
        <v>435</v>
      </c>
      <c r="I107" s="167"/>
      <c r="J107" s="167"/>
      <c r="K107" s="167" t="s">
        <v>1196</v>
      </c>
      <c r="L107" s="164" t="s">
        <v>373</v>
      </c>
      <c r="M107" s="167" t="s">
        <v>1294</v>
      </c>
      <c r="N107" s="165"/>
      <c r="O107" s="169"/>
      <c r="P107" s="167"/>
      <c r="Q107" s="167"/>
      <c r="R107" s="167"/>
      <c r="S107" s="167">
        <v>1748</v>
      </c>
      <c r="T107" s="193">
        <v>37.1</v>
      </c>
      <c r="U107" s="193">
        <v>3.3402939394602065</v>
      </c>
      <c r="V107" s="193">
        <v>13.442028985507246</v>
      </c>
      <c r="W107" s="193">
        <v>-20.256831433201157</v>
      </c>
      <c r="X107" s="193">
        <v>7.6595824460370077</v>
      </c>
    </row>
    <row r="108" spans="1:24" s="171" customFormat="1" ht="13" x14ac:dyDescent="0.3">
      <c r="A108" s="164" t="s">
        <v>367</v>
      </c>
      <c r="B108" s="165" t="s">
        <v>1315</v>
      </c>
      <c r="C108" s="164" t="s">
        <v>781</v>
      </c>
      <c r="D108" s="125" t="s">
        <v>346</v>
      </c>
      <c r="E108" s="197" t="s">
        <v>782</v>
      </c>
      <c r="F108" s="164"/>
      <c r="G108" s="164" t="s">
        <v>410</v>
      </c>
      <c r="H108" s="164" t="s">
        <v>414</v>
      </c>
      <c r="I108" s="167" t="s">
        <v>437</v>
      </c>
      <c r="J108" s="167"/>
      <c r="K108" s="167" t="s">
        <v>1196</v>
      </c>
      <c r="L108" s="164" t="s">
        <v>373</v>
      </c>
      <c r="M108" s="167" t="s">
        <v>1294</v>
      </c>
      <c r="N108" s="194" t="s">
        <v>1070</v>
      </c>
      <c r="O108" s="169"/>
      <c r="P108" s="167"/>
      <c r="Q108" s="167"/>
      <c r="R108" s="167"/>
      <c r="S108" s="167">
        <v>1750</v>
      </c>
      <c r="T108" s="193">
        <v>35.5</v>
      </c>
      <c r="U108" s="193">
        <v>3.2996641868984216</v>
      </c>
      <c r="V108" s="193">
        <v>10.028248587570623</v>
      </c>
      <c r="W108" s="193">
        <v>-20.479218176384659</v>
      </c>
      <c r="X108" s="193">
        <v>9.174903681183654</v>
      </c>
    </row>
    <row r="109" spans="1:24" s="171" customFormat="1" ht="13" x14ac:dyDescent="0.3">
      <c r="A109" s="164" t="s">
        <v>0</v>
      </c>
      <c r="B109" s="165" t="s">
        <v>1316</v>
      </c>
      <c r="C109" s="164" t="s">
        <v>91</v>
      </c>
      <c r="D109" s="125" t="s">
        <v>92</v>
      </c>
      <c r="E109" s="167" t="s">
        <v>926</v>
      </c>
      <c r="F109" s="167"/>
      <c r="G109" s="164" t="s">
        <v>93</v>
      </c>
      <c r="H109" s="167" t="s">
        <v>94</v>
      </c>
      <c r="I109" s="167" t="s">
        <v>95</v>
      </c>
      <c r="J109" s="167"/>
      <c r="K109" s="167" t="s">
        <v>1212</v>
      </c>
      <c r="L109" s="164" t="s">
        <v>963</v>
      </c>
      <c r="M109" s="167" t="s">
        <v>1281</v>
      </c>
      <c r="N109" s="165"/>
      <c r="O109" s="169" t="s">
        <v>1094</v>
      </c>
      <c r="P109" s="195" t="s">
        <v>1100</v>
      </c>
      <c r="Q109" s="167"/>
      <c r="R109" s="167" t="s">
        <v>1292</v>
      </c>
      <c r="S109" s="167">
        <v>1543</v>
      </c>
      <c r="T109" s="193">
        <v>28.3</v>
      </c>
      <c r="U109" s="193">
        <v>3.1965772451231067</v>
      </c>
      <c r="V109" s="193">
        <v>10.481481481481483</v>
      </c>
      <c r="W109" s="193">
        <v>-20.75392130159873</v>
      </c>
      <c r="X109" s="193">
        <v>10.477681775569591</v>
      </c>
    </row>
    <row r="110" spans="1:24" s="171" customFormat="1" ht="13" x14ac:dyDescent="0.3">
      <c r="A110" s="164" t="s">
        <v>0</v>
      </c>
      <c r="B110" s="165" t="s">
        <v>1316</v>
      </c>
      <c r="C110" s="164" t="s">
        <v>91</v>
      </c>
      <c r="D110" s="125" t="s">
        <v>96</v>
      </c>
      <c r="E110" s="167" t="s">
        <v>780</v>
      </c>
      <c r="F110" s="167"/>
      <c r="G110" s="164" t="s">
        <v>97</v>
      </c>
      <c r="H110" s="164" t="s">
        <v>84</v>
      </c>
      <c r="I110" s="167" t="s">
        <v>98</v>
      </c>
      <c r="J110" s="167"/>
      <c r="K110" s="167"/>
      <c r="L110" s="164" t="s">
        <v>963</v>
      </c>
      <c r="M110" s="167" t="s">
        <v>1281</v>
      </c>
      <c r="N110" s="194" t="s">
        <v>1070</v>
      </c>
      <c r="O110" s="169"/>
      <c r="P110" s="167"/>
      <c r="Q110" s="167"/>
      <c r="R110" s="167"/>
      <c r="S110" s="167">
        <v>1544</v>
      </c>
      <c r="T110" s="193">
        <v>12.5</v>
      </c>
      <c r="U110" s="193">
        <v>3.2288542664194666</v>
      </c>
      <c r="V110" s="193">
        <v>3.4340659340659343</v>
      </c>
      <c r="W110" s="193">
        <v>-19.718711791370524</v>
      </c>
      <c r="X110" s="193">
        <v>10.613535208577513</v>
      </c>
    </row>
    <row r="111" spans="1:24" s="171" customFormat="1" ht="13" x14ac:dyDescent="0.3">
      <c r="A111" s="164" t="s">
        <v>0</v>
      </c>
      <c r="B111" s="165" t="s">
        <v>1316</v>
      </c>
      <c r="C111" s="164" t="s">
        <v>91</v>
      </c>
      <c r="D111" s="125" t="s">
        <v>99</v>
      </c>
      <c r="E111" s="167" t="s">
        <v>357</v>
      </c>
      <c r="F111" s="164"/>
      <c r="G111" s="164" t="s">
        <v>100</v>
      </c>
      <c r="H111" s="164" t="s">
        <v>101</v>
      </c>
      <c r="I111" s="167" t="s">
        <v>102</v>
      </c>
      <c r="J111" s="167"/>
      <c r="K111" s="167" t="s">
        <v>1211</v>
      </c>
      <c r="L111" s="164" t="s">
        <v>963</v>
      </c>
      <c r="M111" s="167" t="s">
        <v>1281</v>
      </c>
      <c r="N111" s="194" t="s">
        <v>1070</v>
      </c>
      <c r="O111" s="169"/>
      <c r="P111" s="167"/>
      <c r="Q111" s="167"/>
      <c r="R111" s="167"/>
      <c r="S111" s="167">
        <v>1545</v>
      </c>
      <c r="T111" s="193">
        <v>84.5</v>
      </c>
      <c r="U111" s="193">
        <v>3.2007502765171694</v>
      </c>
      <c r="V111" s="193">
        <v>14.444444444444443</v>
      </c>
      <c r="W111" s="193">
        <v>-19.612221396648728</v>
      </c>
      <c r="X111" s="193">
        <v>9.8336358709394425</v>
      </c>
    </row>
    <row r="112" spans="1:24" s="171" customFormat="1" ht="13" x14ac:dyDescent="0.3">
      <c r="A112" s="164" t="s">
        <v>0</v>
      </c>
      <c r="B112" s="165" t="s">
        <v>1316</v>
      </c>
      <c r="C112" s="164" t="s">
        <v>91</v>
      </c>
      <c r="D112" s="125" t="s">
        <v>103</v>
      </c>
      <c r="E112" s="167" t="s">
        <v>357</v>
      </c>
      <c r="F112" s="164"/>
      <c r="G112" s="164" t="s">
        <v>104</v>
      </c>
      <c r="H112" s="164" t="s">
        <v>68</v>
      </c>
      <c r="I112" s="167" t="s">
        <v>105</v>
      </c>
      <c r="J112" s="167"/>
      <c r="K112" s="167" t="s">
        <v>1202</v>
      </c>
      <c r="L112" s="164" t="s">
        <v>963</v>
      </c>
      <c r="M112" s="167" t="s">
        <v>1281</v>
      </c>
      <c r="N112" s="194" t="s">
        <v>1070</v>
      </c>
      <c r="O112" s="169"/>
      <c r="P112" s="167"/>
      <c r="Q112" s="167"/>
      <c r="R112" s="167"/>
      <c r="S112" s="167">
        <v>1546</v>
      </c>
      <c r="T112" s="193">
        <v>18</v>
      </c>
      <c r="U112" s="193">
        <v>3.1847312836811983</v>
      </c>
      <c r="V112" s="193">
        <v>5.6603773584905666</v>
      </c>
      <c r="W112" s="193">
        <v>-21.474779358177031</v>
      </c>
      <c r="X112" s="193">
        <v>10.2089938747317</v>
      </c>
    </row>
    <row r="113" spans="1:24" s="171" customFormat="1" ht="13" x14ac:dyDescent="0.3">
      <c r="A113" s="164" t="s">
        <v>0</v>
      </c>
      <c r="B113" s="165" t="s">
        <v>1316</v>
      </c>
      <c r="C113" s="164" t="s">
        <v>91</v>
      </c>
      <c r="D113" s="125" t="s">
        <v>106</v>
      </c>
      <c r="E113" s="167" t="s">
        <v>357</v>
      </c>
      <c r="F113" s="164"/>
      <c r="G113" s="164" t="s">
        <v>104</v>
      </c>
      <c r="H113" s="164" t="s">
        <v>68</v>
      </c>
      <c r="I113" s="167" t="s">
        <v>107</v>
      </c>
      <c r="J113" s="167"/>
      <c r="K113" s="167" t="s">
        <v>1202</v>
      </c>
      <c r="L113" s="164" t="s">
        <v>963</v>
      </c>
      <c r="M113" s="167" t="s">
        <v>1281</v>
      </c>
      <c r="N113" s="194" t="s">
        <v>1070</v>
      </c>
      <c r="O113" s="169"/>
      <c r="P113" s="167"/>
      <c r="Q113" s="167"/>
      <c r="R113" s="167"/>
      <c r="S113" s="167">
        <v>1547</v>
      </c>
      <c r="T113" s="193">
        <v>24.9</v>
      </c>
      <c r="U113" s="193">
        <v>3.2122741919106246</v>
      </c>
      <c r="V113" s="193">
        <v>6.0731707317073171</v>
      </c>
      <c r="W113" s="193">
        <v>-20.45492903949523</v>
      </c>
      <c r="X113" s="193">
        <v>11.191163879292676</v>
      </c>
    </row>
    <row r="114" spans="1:24" s="171" customFormat="1" ht="13" x14ac:dyDescent="0.3">
      <c r="A114" s="164" t="s">
        <v>0</v>
      </c>
      <c r="B114" s="165" t="s">
        <v>1316</v>
      </c>
      <c r="C114" s="164" t="s">
        <v>91</v>
      </c>
      <c r="D114" s="125" t="s">
        <v>108</v>
      </c>
      <c r="E114" s="167" t="s">
        <v>357</v>
      </c>
      <c r="F114" s="164"/>
      <c r="G114" s="164" t="s">
        <v>104</v>
      </c>
      <c r="H114" s="164" t="s">
        <v>1195</v>
      </c>
      <c r="I114" s="167" t="s">
        <v>109</v>
      </c>
      <c r="J114" s="167"/>
      <c r="K114" s="167" t="s">
        <v>1206</v>
      </c>
      <c r="L114" s="164" t="s">
        <v>963</v>
      </c>
      <c r="M114" s="167" t="s">
        <v>1281</v>
      </c>
      <c r="N114" s="165"/>
      <c r="O114" s="169"/>
      <c r="P114" s="167"/>
      <c r="Q114" s="167"/>
      <c r="R114" s="167"/>
      <c r="S114" s="167">
        <v>1549</v>
      </c>
      <c r="T114" s="193">
        <v>29.2</v>
      </c>
      <c r="U114" s="193">
        <v>3.2395391014138113</v>
      </c>
      <c r="V114" s="193">
        <v>7.1921182266009858</v>
      </c>
      <c r="W114" s="193">
        <v>-20.280858201969224</v>
      </c>
      <c r="X114" s="193">
        <v>8.946060108621019</v>
      </c>
    </row>
    <row r="115" spans="1:24" s="171" customFormat="1" ht="13" x14ac:dyDescent="0.3">
      <c r="A115" s="164" t="s">
        <v>0</v>
      </c>
      <c r="B115" s="165" t="s">
        <v>1316</v>
      </c>
      <c r="C115" s="164" t="s">
        <v>91</v>
      </c>
      <c r="D115" s="125" t="s">
        <v>112</v>
      </c>
      <c r="E115" s="167" t="s">
        <v>764</v>
      </c>
      <c r="F115" s="164"/>
      <c r="G115" s="164" t="s">
        <v>111</v>
      </c>
      <c r="H115" s="164" t="s">
        <v>114</v>
      </c>
      <c r="I115" s="167" t="s">
        <v>115</v>
      </c>
      <c r="J115" s="167"/>
      <c r="K115" s="167" t="s">
        <v>1202</v>
      </c>
      <c r="L115" s="164" t="s">
        <v>963</v>
      </c>
      <c r="M115" s="167" t="s">
        <v>1281</v>
      </c>
      <c r="N115" s="194" t="s">
        <v>1070</v>
      </c>
      <c r="O115" s="169"/>
      <c r="P115" s="167"/>
      <c r="Q115" s="167"/>
      <c r="R115" s="167"/>
      <c r="S115" s="167">
        <v>1550</v>
      </c>
      <c r="T115" s="193">
        <v>22.1</v>
      </c>
      <c r="U115" s="193">
        <v>3.1881506306616969</v>
      </c>
      <c r="V115" s="193">
        <v>5.800524934383203</v>
      </c>
      <c r="W115" s="193">
        <v>-21.266918299248907</v>
      </c>
      <c r="X115" s="193">
        <v>8.9027882744036813</v>
      </c>
    </row>
    <row r="116" spans="1:24" s="171" customFormat="1" ht="13" x14ac:dyDescent="0.3">
      <c r="A116" s="164" t="s">
        <v>0</v>
      </c>
      <c r="B116" s="165" t="s">
        <v>1316</v>
      </c>
      <c r="C116" s="164" t="s">
        <v>91</v>
      </c>
      <c r="D116" s="125" t="s">
        <v>116</v>
      </c>
      <c r="E116" s="167" t="s">
        <v>764</v>
      </c>
      <c r="F116" s="164"/>
      <c r="G116" s="164" t="s">
        <v>111</v>
      </c>
      <c r="H116" s="164" t="s">
        <v>117</v>
      </c>
      <c r="I116" s="167" t="s">
        <v>118</v>
      </c>
      <c r="J116" s="167"/>
      <c r="K116" s="167" t="s">
        <v>1197</v>
      </c>
      <c r="L116" s="164" t="s">
        <v>963</v>
      </c>
      <c r="M116" s="167" t="s">
        <v>1281</v>
      </c>
      <c r="N116" s="194" t="s">
        <v>1070</v>
      </c>
      <c r="O116" s="169"/>
      <c r="P116" s="167"/>
      <c r="Q116" s="167"/>
      <c r="R116" s="167"/>
      <c r="S116" s="167">
        <v>1551</v>
      </c>
      <c r="T116" s="193">
        <v>30.7</v>
      </c>
      <c r="U116" s="193">
        <v>3.1923971162699818</v>
      </c>
      <c r="V116" s="193">
        <v>8.6968838526912169</v>
      </c>
      <c r="W116" s="193">
        <v>-21.742029291084606</v>
      </c>
      <c r="X116" s="193">
        <v>10.2744047869207</v>
      </c>
    </row>
    <row r="117" spans="1:24" s="171" customFormat="1" ht="13" x14ac:dyDescent="0.3">
      <c r="A117" s="164" t="s">
        <v>0</v>
      </c>
      <c r="B117" s="165" t="s">
        <v>1316</v>
      </c>
      <c r="C117" s="164" t="s">
        <v>91</v>
      </c>
      <c r="D117" s="125" t="s">
        <v>119</v>
      </c>
      <c r="E117" s="167" t="s">
        <v>357</v>
      </c>
      <c r="F117" s="164"/>
      <c r="G117" s="164" t="s">
        <v>121</v>
      </c>
      <c r="H117" s="164" t="s">
        <v>122</v>
      </c>
      <c r="I117" s="167" t="s">
        <v>123</v>
      </c>
      <c r="J117" s="167"/>
      <c r="K117" s="167"/>
      <c r="L117" s="164" t="s">
        <v>963</v>
      </c>
      <c r="M117" s="167" t="s">
        <v>1281</v>
      </c>
      <c r="N117" s="191" t="s">
        <v>1070</v>
      </c>
      <c r="O117" s="169" t="s">
        <v>988</v>
      </c>
      <c r="P117" s="195" t="s">
        <v>1100</v>
      </c>
      <c r="Q117" s="167"/>
      <c r="R117" s="167" t="s">
        <v>1292</v>
      </c>
      <c r="S117" s="167">
        <v>1650</v>
      </c>
      <c r="T117" s="193">
        <v>15.2</v>
      </c>
      <c r="U117" s="193">
        <v>3.2542676909069024</v>
      </c>
      <c r="V117" s="193">
        <v>10.27027027027027</v>
      </c>
      <c r="W117" s="193">
        <v>-21.960007896831783</v>
      </c>
      <c r="X117" s="193">
        <v>10.124728411846693</v>
      </c>
    </row>
    <row r="118" spans="1:24" s="171" customFormat="1" ht="13" x14ac:dyDescent="0.3">
      <c r="A118" s="164" t="s">
        <v>0</v>
      </c>
      <c r="B118" s="165" t="s">
        <v>1316</v>
      </c>
      <c r="C118" s="164" t="s">
        <v>91</v>
      </c>
      <c r="D118" s="125" t="s">
        <v>127</v>
      </c>
      <c r="E118" s="167" t="s">
        <v>926</v>
      </c>
      <c r="F118" s="164"/>
      <c r="G118" s="164" t="s">
        <v>93</v>
      </c>
      <c r="H118" s="164" t="s">
        <v>129</v>
      </c>
      <c r="I118" s="167"/>
      <c r="J118" s="167"/>
      <c r="K118" s="167" t="s">
        <v>1206</v>
      </c>
      <c r="L118" s="164" t="s">
        <v>963</v>
      </c>
      <c r="M118" s="167" t="s">
        <v>1281</v>
      </c>
      <c r="N118" s="165"/>
      <c r="O118" s="169"/>
      <c r="P118" s="167"/>
      <c r="Q118" s="167"/>
      <c r="R118" s="167"/>
      <c r="S118" s="167">
        <v>1553</v>
      </c>
      <c r="T118" s="193">
        <v>10.9</v>
      </c>
      <c r="U118" s="193">
        <v>3.2946590678572427</v>
      </c>
      <c r="V118" s="193">
        <v>3.9068100358422937</v>
      </c>
      <c r="W118" s="193">
        <v>-21.501401956857478</v>
      </c>
      <c r="X118" s="193">
        <v>10.546111652936544</v>
      </c>
    </row>
    <row r="119" spans="1:24" s="171" customFormat="1" ht="13" x14ac:dyDescent="0.3">
      <c r="A119" s="164" t="s">
        <v>0</v>
      </c>
      <c r="B119" s="165" t="s">
        <v>1316</v>
      </c>
      <c r="C119" s="164" t="s">
        <v>91</v>
      </c>
      <c r="D119" s="125" t="s">
        <v>130</v>
      </c>
      <c r="E119" s="167" t="s">
        <v>357</v>
      </c>
      <c r="F119" s="164"/>
      <c r="G119" s="164" t="s">
        <v>132</v>
      </c>
      <c r="H119" s="164" t="s">
        <v>133</v>
      </c>
      <c r="I119" s="167" t="s">
        <v>135</v>
      </c>
      <c r="J119" s="167" t="s">
        <v>134</v>
      </c>
      <c r="K119" s="167" t="s">
        <v>1202</v>
      </c>
      <c r="L119" s="164" t="s">
        <v>963</v>
      </c>
      <c r="M119" s="167" t="s">
        <v>1281</v>
      </c>
      <c r="N119" s="194" t="s">
        <v>1070</v>
      </c>
      <c r="O119" s="169"/>
      <c r="P119" s="167"/>
      <c r="Q119" s="167"/>
      <c r="R119" s="167"/>
      <c r="S119" s="167">
        <v>1555</v>
      </c>
      <c r="T119" s="193">
        <v>14.7</v>
      </c>
      <c r="U119" s="193">
        <v>3.227456706282906</v>
      </c>
      <c r="V119" s="193">
        <v>6.9014084507042242</v>
      </c>
      <c r="W119" s="193">
        <v>-20.257307441598059</v>
      </c>
      <c r="X119" s="193">
        <v>10.067102511367871</v>
      </c>
    </row>
    <row r="120" spans="1:24" s="171" customFormat="1" ht="13" x14ac:dyDescent="0.3">
      <c r="A120" s="164" t="s">
        <v>0</v>
      </c>
      <c r="B120" s="165" t="s">
        <v>1316</v>
      </c>
      <c r="C120" s="164" t="s">
        <v>91</v>
      </c>
      <c r="D120" s="125" t="s">
        <v>136</v>
      </c>
      <c r="E120" s="167" t="s">
        <v>357</v>
      </c>
      <c r="F120" s="164"/>
      <c r="G120" s="164" t="s">
        <v>138</v>
      </c>
      <c r="H120" s="164" t="s">
        <v>139</v>
      </c>
      <c r="I120" s="167"/>
      <c r="J120" s="167"/>
      <c r="K120" s="167" t="s">
        <v>1210</v>
      </c>
      <c r="L120" s="164" t="s">
        <v>963</v>
      </c>
      <c r="M120" s="167" t="s">
        <v>1281</v>
      </c>
      <c r="N120" s="165"/>
      <c r="O120" s="169"/>
      <c r="P120" s="167"/>
      <c r="Q120" s="167"/>
      <c r="R120" s="167"/>
      <c r="S120" s="167">
        <v>1556</v>
      </c>
      <c r="T120" s="193">
        <v>8.1999999999999993</v>
      </c>
      <c r="U120" s="193">
        <v>3.2130354669673031</v>
      </c>
      <c r="V120" s="193">
        <v>3.778801843317972</v>
      </c>
      <c r="W120" s="193">
        <v>-20.252187711082588</v>
      </c>
      <c r="X120" s="193">
        <v>10.471643845213682</v>
      </c>
    </row>
    <row r="121" spans="1:24" x14ac:dyDescent="0.35">
      <c r="A121" s="4" t="s">
        <v>0</v>
      </c>
      <c r="B121" s="226" t="s">
        <v>1317</v>
      </c>
      <c r="C121" s="164" t="s">
        <v>166</v>
      </c>
      <c r="D121" s="125" t="s">
        <v>167</v>
      </c>
      <c r="E121" s="5" t="s">
        <v>912</v>
      </c>
      <c r="F121" s="4"/>
      <c r="G121" s="4" t="s">
        <v>168</v>
      </c>
      <c r="H121" s="5" t="s">
        <v>169</v>
      </c>
      <c r="I121" s="5"/>
      <c r="J121" s="5" t="s">
        <v>1299</v>
      </c>
      <c r="K121" s="5"/>
      <c r="L121" s="4" t="s">
        <v>963</v>
      </c>
      <c r="M121" s="126"/>
      <c r="N121" s="19"/>
      <c r="P121" s="5"/>
      <c r="Q121" s="5"/>
      <c r="R121" s="5"/>
      <c r="S121" s="5">
        <v>1557</v>
      </c>
      <c r="T121" s="20">
        <v>22.9</v>
      </c>
      <c r="U121" s="20">
        <v>3.2005410104915826</v>
      </c>
      <c r="V121" s="20">
        <v>15.793103448275861</v>
      </c>
      <c r="W121" s="13">
        <v>-20.728322649021372</v>
      </c>
      <c r="X121" s="13">
        <v>11.200220774826537</v>
      </c>
    </row>
    <row r="122" spans="1:24" x14ac:dyDescent="0.35">
      <c r="A122" s="4" t="s">
        <v>0</v>
      </c>
      <c r="B122" s="226" t="s">
        <v>1317</v>
      </c>
      <c r="C122" s="164" t="s">
        <v>166</v>
      </c>
      <c r="D122" s="125" t="s">
        <v>171</v>
      </c>
      <c r="E122" s="5" t="s">
        <v>170</v>
      </c>
      <c r="F122" s="4"/>
      <c r="G122" s="4" t="s">
        <v>172</v>
      </c>
      <c r="H122" s="4" t="s">
        <v>173</v>
      </c>
      <c r="I122" s="5" t="s">
        <v>174</v>
      </c>
      <c r="J122" s="5"/>
      <c r="K122" s="5" t="s">
        <v>1199</v>
      </c>
      <c r="L122" s="4" t="s">
        <v>963</v>
      </c>
      <c r="M122" s="126"/>
      <c r="N122" s="75" t="s">
        <v>1070</v>
      </c>
      <c r="P122" s="5"/>
      <c r="Q122" s="5"/>
      <c r="R122" s="5"/>
      <c r="S122" s="5">
        <v>1558</v>
      </c>
      <c r="T122" s="20">
        <v>30.2</v>
      </c>
      <c r="U122" s="20">
        <v>3.1804810048908814</v>
      </c>
      <c r="V122" s="20">
        <v>8.6285714285714281</v>
      </c>
      <c r="W122" s="13">
        <v>-20.824573582712226</v>
      </c>
      <c r="X122" s="13">
        <v>10.769515076105126</v>
      </c>
    </row>
    <row r="123" spans="1:24" s="171" customFormat="1" ht="13" x14ac:dyDescent="0.3">
      <c r="A123" s="165" t="s">
        <v>0</v>
      </c>
      <c r="B123" s="165" t="s">
        <v>1318</v>
      </c>
      <c r="C123" s="169" t="s">
        <v>1166</v>
      </c>
      <c r="D123" s="217" t="s">
        <v>1119</v>
      </c>
      <c r="E123" s="165" t="s">
        <v>1231</v>
      </c>
      <c r="F123" s="224" t="s">
        <v>1122</v>
      </c>
      <c r="G123" s="165" t="s">
        <v>1120</v>
      </c>
      <c r="H123" s="169" t="s">
        <v>1141</v>
      </c>
      <c r="I123" s="169" t="s">
        <v>1190</v>
      </c>
      <c r="J123" s="169"/>
      <c r="K123" s="169" t="s">
        <v>1200</v>
      </c>
      <c r="L123" s="165" t="s">
        <v>1121</v>
      </c>
      <c r="M123" s="222"/>
      <c r="N123" s="194" t="s">
        <v>1070</v>
      </c>
      <c r="O123" s="169" t="s">
        <v>1123</v>
      </c>
      <c r="P123" s="195" t="s">
        <v>1100</v>
      </c>
      <c r="Q123" s="169"/>
      <c r="R123" s="167" t="s">
        <v>1292</v>
      </c>
      <c r="S123" s="169" t="s">
        <v>1119</v>
      </c>
      <c r="T123" s="211">
        <v>54.679999999999396</v>
      </c>
      <c r="U123" s="211">
        <v>3.0618573673607363</v>
      </c>
      <c r="V123" s="211">
        <v>19.584527220630157</v>
      </c>
      <c r="W123" s="211">
        <v>-19.188218371519998</v>
      </c>
      <c r="X123" s="211">
        <v>9.4772816184400011</v>
      </c>
    </row>
    <row r="124" spans="1:24" s="171" customFormat="1" ht="13" x14ac:dyDescent="0.3">
      <c r="A124" s="165" t="s">
        <v>0</v>
      </c>
      <c r="B124" s="165" t="s">
        <v>1318</v>
      </c>
      <c r="C124" s="169" t="s">
        <v>1166</v>
      </c>
      <c r="D124" s="217" t="s">
        <v>1124</v>
      </c>
      <c r="E124" s="165" t="s">
        <v>1128</v>
      </c>
      <c r="F124" s="224" t="s">
        <v>1131</v>
      </c>
      <c r="G124" s="165" t="s">
        <v>1126</v>
      </c>
      <c r="H124" s="169" t="s">
        <v>1142</v>
      </c>
      <c r="I124" s="169" t="s">
        <v>1191</v>
      </c>
      <c r="J124" s="169"/>
      <c r="K124" s="167" t="s">
        <v>1199</v>
      </c>
      <c r="L124" s="165" t="s">
        <v>1121</v>
      </c>
      <c r="M124" s="222"/>
      <c r="N124" s="194" t="s">
        <v>1070</v>
      </c>
      <c r="O124" s="169" t="s">
        <v>1133</v>
      </c>
      <c r="P124" s="195" t="s">
        <v>1100</v>
      </c>
      <c r="Q124" s="169"/>
      <c r="R124" s="167" t="s">
        <v>1292</v>
      </c>
      <c r="S124" s="169" t="s">
        <v>1124</v>
      </c>
      <c r="T124" s="211">
        <v>51.009999999999778</v>
      </c>
      <c r="U124" s="211">
        <v>3.1101392038182478</v>
      </c>
      <c r="V124" s="211">
        <v>17.521382200391503</v>
      </c>
      <c r="W124" s="211">
        <v>-19.147184977560002</v>
      </c>
      <c r="X124" s="211">
        <v>9.3153425609800014</v>
      </c>
    </row>
    <row r="125" spans="1:24" s="171" customFormat="1" ht="13" x14ac:dyDescent="0.3">
      <c r="A125" s="165" t="s">
        <v>0</v>
      </c>
      <c r="B125" s="165" t="s">
        <v>1318</v>
      </c>
      <c r="C125" s="169" t="s">
        <v>1166</v>
      </c>
      <c r="D125" s="217" t="s">
        <v>1125</v>
      </c>
      <c r="E125" s="165" t="s">
        <v>1129</v>
      </c>
      <c r="F125" s="224" t="s">
        <v>1132</v>
      </c>
      <c r="G125" s="165" t="s">
        <v>1127</v>
      </c>
      <c r="H125" s="169" t="s">
        <v>1193</v>
      </c>
      <c r="I125" s="169" t="s">
        <v>1192</v>
      </c>
      <c r="J125" s="169"/>
      <c r="K125" s="167" t="s">
        <v>1204</v>
      </c>
      <c r="L125" s="165" t="s">
        <v>1121</v>
      </c>
      <c r="M125" s="222"/>
      <c r="N125" s="191" t="s">
        <v>1070</v>
      </c>
      <c r="O125" s="169" t="s">
        <v>1134</v>
      </c>
      <c r="P125" s="195" t="s">
        <v>1100</v>
      </c>
      <c r="Q125" s="169"/>
      <c r="R125" s="167" t="s">
        <v>1292</v>
      </c>
      <c r="S125" s="169" t="s">
        <v>1125</v>
      </c>
      <c r="T125" s="211">
        <v>13.659999999999783</v>
      </c>
      <c r="U125" s="211">
        <v>3.1658419174258108</v>
      </c>
      <c r="V125" s="211">
        <v>4.9326544614161643</v>
      </c>
      <c r="W125" s="211">
        <v>-19.611582224119999</v>
      </c>
      <c r="X125" s="211">
        <v>8.9022052248000012</v>
      </c>
    </row>
    <row r="126" spans="1:24" ht="14.4" customHeight="1" x14ac:dyDescent="0.35">
      <c r="A126" s="4" t="s">
        <v>0</v>
      </c>
      <c r="B126" s="226" t="s">
        <v>1319</v>
      </c>
      <c r="C126" s="164" t="s">
        <v>20</v>
      </c>
      <c r="D126" s="125" t="s">
        <v>21</v>
      </c>
      <c r="E126" s="4" t="s">
        <v>1230</v>
      </c>
      <c r="F126" s="4" t="s">
        <v>1096</v>
      </c>
      <c r="G126" s="5" t="s">
        <v>22</v>
      </c>
      <c r="H126" s="4" t="s">
        <v>23</v>
      </c>
      <c r="I126" s="5" t="s">
        <v>24</v>
      </c>
      <c r="J126" s="5"/>
      <c r="K126" s="5"/>
      <c r="L126" s="4" t="s">
        <v>963</v>
      </c>
      <c r="M126" s="126"/>
      <c r="N126" s="75" t="s">
        <v>1070</v>
      </c>
      <c r="O126" s="15" t="s">
        <v>1086</v>
      </c>
      <c r="P126" s="31" t="s">
        <v>1100</v>
      </c>
      <c r="Q126" s="5"/>
      <c r="R126" s="167" t="s">
        <v>1292</v>
      </c>
      <c r="S126" s="5">
        <v>1559</v>
      </c>
      <c r="T126" s="20">
        <v>12.6</v>
      </c>
      <c r="U126" s="20">
        <v>3.1941232660114189</v>
      </c>
      <c r="V126" s="20">
        <v>7.2413793103448265</v>
      </c>
      <c r="W126" s="13">
        <v>-18.075278295904376</v>
      </c>
      <c r="X126" s="13">
        <v>8.1782366316947659</v>
      </c>
    </row>
    <row r="127" spans="1:24" x14ac:dyDescent="0.35">
      <c r="A127" s="4" t="s">
        <v>0</v>
      </c>
      <c r="B127" s="226" t="s">
        <v>1320</v>
      </c>
      <c r="C127" s="164" t="s">
        <v>1189</v>
      </c>
      <c r="D127" s="125" t="s">
        <v>279</v>
      </c>
      <c r="E127" s="4" t="s">
        <v>1253</v>
      </c>
      <c r="F127" s="4" t="s">
        <v>1097</v>
      </c>
      <c r="G127" s="139" t="s">
        <v>280</v>
      </c>
      <c r="H127" s="4" t="s">
        <v>281</v>
      </c>
      <c r="I127" s="5" t="s">
        <v>282</v>
      </c>
      <c r="J127" s="5"/>
      <c r="K127" s="5" t="s">
        <v>1200</v>
      </c>
      <c r="L127" s="4" t="s">
        <v>965</v>
      </c>
      <c r="M127" s="126"/>
      <c r="N127" s="77" t="s">
        <v>1070</v>
      </c>
      <c r="O127" s="15" t="s">
        <v>989</v>
      </c>
      <c r="P127" s="134" t="s">
        <v>1099</v>
      </c>
      <c r="R127" s="167" t="s">
        <v>1292</v>
      </c>
      <c r="S127" s="5">
        <v>1766</v>
      </c>
      <c r="T127" s="20">
        <v>13.4</v>
      </c>
      <c r="U127" s="20">
        <v>3.2953404555595847</v>
      </c>
      <c r="V127" s="20">
        <v>8.7581699346405237</v>
      </c>
      <c r="W127" s="13">
        <v>-19.681063015917843</v>
      </c>
      <c r="X127" s="13">
        <v>7.3852484502072997</v>
      </c>
    </row>
    <row r="128" spans="1:24" s="171" customFormat="1" ht="13" x14ac:dyDescent="0.3">
      <c r="A128" s="164" t="s">
        <v>367</v>
      </c>
      <c r="B128" s="165" t="s">
        <v>1321</v>
      </c>
      <c r="C128" s="164" t="s">
        <v>785</v>
      </c>
      <c r="D128" s="125" t="s">
        <v>438</v>
      </c>
      <c r="E128" s="196" t="s">
        <v>786</v>
      </c>
      <c r="F128" s="164"/>
      <c r="G128" s="164" t="s">
        <v>439</v>
      </c>
      <c r="H128" s="164" t="s">
        <v>440</v>
      </c>
      <c r="I128" s="167" t="s">
        <v>441</v>
      </c>
      <c r="J128" s="167"/>
      <c r="K128" s="167" t="s">
        <v>1211</v>
      </c>
      <c r="L128" s="164" t="s">
        <v>442</v>
      </c>
      <c r="M128" s="167" t="s">
        <v>1267</v>
      </c>
      <c r="N128" s="194" t="s">
        <v>1070</v>
      </c>
      <c r="O128" s="169"/>
      <c r="P128" s="167"/>
      <c r="Q128" s="167"/>
      <c r="R128" s="167"/>
      <c r="S128" s="167">
        <v>1758</v>
      </c>
      <c r="T128" s="193">
        <v>76</v>
      </c>
      <c r="U128" s="193">
        <v>3.2533361221603392</v>
      </c>
      <c r="V128" s="193">
        <v>15.353535353535353</v>
      </c>
      <c r="W128" s="193">
        <v>-18.421886935792067</v>
      </c>
      <c r="X128" s="193">
        <v>12.569662182305466</v>
      </c>
    </row>
    <row r="129" spans="1:24" s="171" customFormat="1" ht="13" x14ac:dyDescent="0.3">
      <c r="A129" s="164" t="s">
        <v>367</v>
      </c>
      <c r="B129" s="165" t="s">
        <v>1321</v>
      </c>
      <c r="C129" s="164" t="s">
        <v>785</v>
      </c>
      <c r="D129" s="125" t="s">
        <v>443</v>
      </c>
      <c r="E129" s="196" t="s">
        <v>789</v>
      </c>
      <c r="F129" s="164"/>
      <c r="G129" s="164" t="s">
        <v>444</v>
      </c>
      <c r="H129" s="164" t="s">
        <v>1194</v>
      </c>
      <c r="I129" s="167"/>
      <c r="J129" s="167"/>
      <c r="K129" s="167" t="s">
        <v>1206</v>
      </c>
      <c r="L129" s="164" t="s">
        <v>442</v>
      </c>
      <c r="M129" s="167" t="s">
        <v>1267</v>
      </c>
      <c r="N129" s="165"/>
      <c r="O129" s="169"/>
      <c r="P129" s="167"/>
      <c r="Q129" s="167"/>
      <c r="R129" s="167"/>
      <c r="S129" s="167">
        <v>1759</v>
      </c>
      <c r="T129" s="193">
        <v>11.2</v>
      </c>
      <c r="U129" s="193">
        <v>3.3321345574047534</v>
      </c>
      <c r="V129" s="193">
        <v>3.1728045325779033</v>
      </c>
      <c r="W129" s="193">
        <v>-20.335022205918641</v>
      </c>
      <c r="X129" s="193">
        <v>11.812500353815469</v>
      </c>
    </row>
    <row r="130" spans="1:24" s="171" customFormat="1" ht="13" x14ac:dyDescent="0.3">
      <c r="A130" s="164" t="s">
        <v>367</v>
      </c>
      <c r="B130" s="165" t="s">
        <v>1321</v>
      </c>
      <c r="C130" s="164" t="s">
        <v>785</v>
      </c>
      <c r="D130" s="125" t="s">
        <v>446</v>
      </c>
      <c r="E130" s="196" t="s">
        <v>790</v>
      </c>
      <c r="F130" s="164"/>
      <c r="G130" s="164" t="s">
        <v>447</v>
      </c>
      <c r="H130" s="164" t="s">
        <v>448</v>
      </c>
      <c r="I130" s="167" t="s">
        <v>449</v>
      </c>
      <c r="J130" s="167"/>
      <c r="K130" s="167" t="s">
        <v>1069</v>
      </c>
      <c r="L130" s="164" t="s">
        <v>442</v>
      </c>
      <c r="M130" s="167" t="s">
        <v>1267</v>
      </c>
      <c r="N130" s="165"/>
      <c r="O130" s="169"/>
      <c r="P130" s="167"/>
      <c r="Q130" s="167"/>
      <c r="R130" s="167"/>
      <c r="S130" s="167">
        <v>1760</v>
      </c>
      <c r="T130" s="193">
        <v>9.8000000000000007</v>
      </c>
      <c r="U130" s="193">
        <v>3.3353791926544907</v>
      </c>
      <c r="V130" s="193">
        <v>2.882352941176471</v>
      </c>
      <c r="W130" s="193">
        <v>-18.051242363819561</v>
      </c>
      <c r="X130" s="193">
        <v>11.550137295985603</v>
      </c>
    </row>
    <row r="131" spans="1:24" s="171" customFormat="1" ht="13" x14ac:dyDescent="0.3">
      <c r="A131" s="164" t="s">
        <v>367</v>
      </c>
      <c r="B131" s="165" t="s">
        <v>1321</v>
      </c>
      <c r="C131" s="164" t="s">
        <v>785</v>
      </c>
      <c r="D131" s="125" t="s">
        <v>451</v>
      </c>
      <c r="E131" s="197" t="s">
        <v>855</v>
      </c>
      <c r="F131" s="164"/>
      <c r="G131" s="164" t="s">
        <v>452</v>
      </c>
      <c r="H131" s="164" t="s">
        <v>453</v>
      </c>
      <c r="I131" s="167" t="s">
        <v>454</v>
      </c>
      <c r="J131" s="167"/>
      <c r="K131" s="167" t="s">
        <v>1200</v>
      </c>
      <c r="L131" s="164" t="s">
        <v>442</v>
      </c>
      <c r="M131" s="167" t="s">
        <v>1267</v>
      </c>
      <c r="N131" s="191" t="s">
        <v>1070</v>
      </c>
      <c r="O131" s="169" t="s">
        <v>969</v>
      </c>
      <c r="P131" s="195" t="s">
        <v>1100</v>
      </c>
      <c r="Q131" s="167"/>
      <c r="R131" s="167" t="s">
        <v>1292</v>
      </c>
      <c r="S131" s="167">
        <v>1761</v>
      </c>
      <c r="T131" s="193">
        <v>20.7</v>
      </c>
      <c r="U131" s="193">
        <v>3.2281760389969345</v>
      </c>
      <c r="V131" s="193">
        <v>5.447368421052631</v>
      </c>
      <c r="W131" s="193">
        <v>-17.345494480200681</v>
      </c>
      <c r="X131" s="193">
        <v>12.026979659645969</v>
      </c>
    </row>
    <row r="132" spans="1:24" s="171" customFormat="1" ht="13" x14ac:dyDescent="0.3">
      <c r="A132" s="164" t="s">
        <v>367</v>
      </c>
      <c r="B132" s="165" t="s">
        <v>1321</v>
      </c>
      <c r="C132" s="164" t="s">
        <v>785</v>
      </c>
      <c r="D132" s="125" t="s">
        <v>455</v>
      </c>
      <c r="E132" s="197" t="s">
        <v>855</v>
      </c>
      <c r="F132" s="164"/>
      <c r="G132" s="164" t="s">
        <v>456</v>
      </c>
      <c r="H132" s="164" t="s">
        <v>457</v>
      </c>
      <c r="I132" s="167" t="s">
        <v>458</v>
      </c>
      <c r="J132" s="167"/>
      <c r="K132" s="167" t="s">
        <v>1211</v>
      </c>
      <c r="L132" s="164" t="s">
        <v>442</v>
      </c>
      <c r="M132" s="167" t="s">
        <v>1267</v>
      </c>
      <c r="N132" s="194" t="s">
        <v>1070</v>
      </c>
      <c r="O132" s="169"/>
      <c r="P132" s="167"/>
      <c r="Q132" s="167"/>
      <c r="R132" s="167"/>
      <c r="S132" s="167">
        <v>1762</v>
      </c>
      <c r="T132" s="193">
        <v>19.899999999999999</v>
      </c>
      <c r="U132" s="193">
        <v>3.2655076579669884</v>
      </c>
      <c r="V132" s="193">
        <v>9.004524886877828</v>
      </c>
      <c r="W132" s="193">
        <v>-17.241917092964531</v>
      </c>
      <c r="X132" s="193">
        <v>11.834447073481845</v>
      </c>
    </row>
    <row r="133" spans="1:24" s="171" customFormat="1" ht="13" x14ac:dyDescent="0.3">
      <c r="A133" s="164" t="s">
        <v>367</v>
      </c>
      <c r="B133" s="165" t="s">
        <v>1321</v>
      </c>
      <c r="C133" s="164" t="s">
        <v>785</v>
      </c>
      <c r="D133" s="125" t="s">
        <v>459</v>
      </c>
      <c r="E133" s="197" t="s">
        <v>855</v>
      </c>
      <c r="F133" s="164"/>
      <c r="G133" s="164" t="s">
        <v>460</v>
      </c>
      <c r="H133" s="164" t="s">
        <v>461</v>
      </c>
      <c r="I133" s="167"/>
      <c r="J133" s="167" t="s">
        <v>462</v>
      </c>
      <c r="K133" s="167" t="s">
        <v>1206</v>
      </c>
      <c r="L133" s="164" t="s">
        <v>442</v>
      </c>
      <c r="M133" s="167" t="s">
        <v>1267</v>
      </c>
      <c r="N133" s="165"/>
      <c r="O133" s="169"/>
      <c r="P133" s="167"/>
      <c r="Q133" s="167"/>
      <c r="R133" s="167"/>
      <c r="S133" s="167">
        <v>1763</v>
      </c>
      <c r="T133" s="193">
        <v>2.4</v>
      </c>
      <c r="U133" s="193">
        <v>3.3165507151138844</v>
      </c>
      <c r="V133" s="193">
        <v>0.83333333333333337</v>
      </c>
      <c r="W133" s="193">
        <v>-19.193640017159478</v>
      </c>
      <c r="X133" s="193">
        <v>11.604006516984892</v>
      </c>
    </row>
    <row r="134" spans="1:24" s="171" customFormat="1" ht="13" x14ac:dyDescent="0.3">
      <c r="A134" s="164" t="s">
        <v>367</v>
      </c>
      <c r="B134" s="165" t="s">
        <v>1321</v>
      </c>
      <c r="C134" s="164" t="s">
        <v>785</v>
      </c>
      <c r="D134" s="125" t="s">
        <v>463</v>
      </c>
      <c r="E134" s="197" t="s">
        <v>855</v>
      </c>
      <c r="F134" s="164"/>
      <c r="G134" s="164" t="s">
        <v>460</v>
      </c>
      <c r="H134" s="164" t="s">
        <v>464</v>
      </c>
      <c r="I134" s="167"/>
      <c r="J134" s="167"/>
      <c r="K134" s="167" t="s">
        <v>1214</v>
      </c>
      <c r="L134" s="164" t="s">
        <v>442</v>
      </c>
      <c r="M134" s="167" t="s">
        <v>1267</v>
      </c>
      <c r="N134" s="165"/>
      <c r="O134" s="169"/>
      <c r="P134" s="167"/>
      <c r="Q134" s="167"/>
      <c r="R134" s="167"/>
      <c r="S134" s="167">
        <v>1764</v>
      </c>
      <c r="T134" s="193">
        <v>8.4</v>
      </c>
      <c r="U134" s="193">
        <v>3.3036518175392877</v>
      </c>
      <c r="V134" s="193">
        <v>2.666666666666667</v>
      </c>
      <c r="W134" s="193">
        <v>-17.361741913492626</v>
      </c>
      <c r="X134" s="193">
        <v>11.879338090981252</v>
      </c>
    </row>
    <row r="135" spans="1:24" s="171" customFormat="1" ht="13" x14ac:dyDescent="0.3">
      <c r="A135" s="164" t="s">
        <v>367</v>
      </c>
      <c r="B135" s="165" t="s">
        <v>1321</v>
      </c>
      <c r="C135" s="164" t="s">
        <v>785</v>
      </c>
      <c r="D135" s="125" t="s">
        <v>465</v>
      </c>
      <c r="E135" s="197" t="s">
        <v>855</v>
      </c>
      <c r="F135" s="164"/>
      <c r="G135" s="164" t="s">
        <v>466</v>
      </c>
      <c r="H135" s="164" t="s">
        <v>457</v>
      </c>
      <c r="I135" s="167" t="s">
        <v>467</v>
      </c>
      <c r="J135" s="167"/>
      <c r="K135" s="167" t="s">
        <v>1211</v>
      </c>
      <c r="L135" s="164" t="s">
        <v>442</v>
      </c>
      <c r="M135" s="167" t="s">
        <v>1267</v>
      </c>
      <c r="N135" s="194" t="s">
        <v>1070</v>
      </c>
      <c r="O135" s="169"/>
      <c r="P135" s="167"/>
      <c r="Q135" s="167"/>
      <c r="R135" s="167"/>
      <c r="S135" s="167">
        <v>1765</v>
      </c>
      <c r="T135" s="193">
        <v>1.4</v>
      </c>
      <c r="U135" s="193">
        <v>3.2967791801704229</v>
      </c>
      <c r="V135" s="193">
        <v>0.7407407407407407</v>
      </c>
      <c r="W135" s="193">
        <v>-18.735665491242763</v>
      </c>
      <c r="X135" s="193">
        <v>11.108210168158109</v>
      </c>
    </row>
    <row r="136" spans="1:24" s="171" customFormat="1" ht="13" x14ac:dyDescent="0.3">
      <c r="A136" s="164" t="s">
        <v>0</v>
      </c>
      <c r="B136" s="165" t="s">
        <v>1322</v>
      </c>
      <c r="C136" s="167" t="s">
        <v>1173</v>
      </c>
      <c r="D136" s="208" t="s">
        <v>652</v>
      </c>
      <c r="E136" s="167" t="s">
        <v>843</v>
      </c>
      <c r="F136" s="164" t="s">
        <v>830</v>
      </c>
      <c r="G136" s="167" t="s">
        <v>1039</v>
      </c>
      <c r="H136" s="167" t="s">
        <v>513</v>
      </c>
      <c r="I136" s="167" t="s">
        <v>1059</v>
      </c>
      <c r="J136" s="167"/>
      <c r="K136" s="167" t="s">
        <v>1201</v>
      </c>
      <c r="L136" s="164" t="s">
        <v>963</v>
      </c>
      <c r="M136" s="167" t="s">
        <v>1283</v>
      </c>
      <c r="N136" s="194" t="s">
        <v>1070</v>
      </c>
      <c r="O136" s="169" t="s">
        <v>1004</v>
      </c>
      <c r="P136" s="199">
        <v>0</v>
      </c>
      <c r="Q136" s="167"/>
      <c r="R136" s="167" t="s">
        <v>1292</v>
      </c>
      <c r="S136" s="196" t="s">
        <v>652</v>
      </c>
      <c r="T136" s="193">
        <v>38.369999999998683</v>
      </c>
      <c r="U136" s="193">
        <v>3.349041461028194</v>
      </c>
      <c r="V136" s="193">
        <v>10.621453287196868</v>
      </c>
      <c r="W136" s="209">
        <v>-20.807261028079999</v>
      </c>
      <c r="X136" s="209">
        <v>10.958055272699999</v>
      </c>
    </row>
    <row r="137" spans="1:24" s="171" customFormat="1" ht="13" x14ac:dyDescent="0.3">
      <c r="A137" s="164" t="s">
        <v>0</v>
      </c>
      <c r="B137" s="165" t="s">
        <v>637</v>
      </c>
      <c r="C137" s="219" t="s">
        <v>637</v>
      </c>
      <c r="D137" s="208" t="s">
        <v>638</v>
      </c>
      <c r="E137" s="196" t="s">
        <v>662</v>
      </c>
      <c r="F137" s="196" t="s">
        <v>661</v>
      </c>
      <c r="G137" s="164" t="s">
        <v>1025</v>
      </c>
      <c r="H137" s="196" t="s">
        <v>1054</v>
      </c>
      <c r="I137" s="167" t="s">
        <v>1014</v>
      </c>
      <c r="J137" s="167" t="s">
        <v>1055</v>
      </c>
      <c r="K137" s="167" t="s">
        <v>1197</v>
      </c>
      <c r="L137" s="164" t="s">
        <v>964</v>
      </c>
      <c r="M137" s="167" t="s">
        <v>1263</v>
      </c>
      <c r="N137" s="194" t="s">
        <v>1070</v>
      </c>
      <c r="O137" s="169" t="s">
        <v>1102</v>
      </c>
      <c r="P137" s="216" t="s">
        <v>1101</v>
      </c>
      <c r="Q137" s="167"/>
      <c r="R137" s="169" t="s">
        <v>1263</v>
      </c>
      <c r="S137" s="196" t="s">
        <v>638</v>
      </c>
      <c r="T137" s="193">
        <v>18.8</v>
      </c>
      <c r="U137" s="193">
        <v>3.1671351604591238</v>
      </c>
      <c r="V137" s="193">
        <v>7.4599999999999991</v>
      </c>
      <c r="W137" s="193">
        <v>-19.708873583270002</v>
      </c>
      <c r="X137" s="193">
        <v>9.5403084129999982</v>
      </c>
    </row>
    <row r="138" spans="1:24" s="171" customFormat="1" ht="13" x14ac:dyDescent="0.3">
      <c r="A138" s="164" t="s">
        <v>0</v>
      </c>
      <c r="B138" s="165" t="s">
        <v>637</v>
      </c>
      <c r="C138" s="219" t="s">
        <v>637</v>
      </c>
      <c r="D138" s="208" t="s">
        <v>639</v>
      </c>
      <c r="E138" s="196" t="s">
        <v>664</v>
      </c>
      <c r="F138" s="196" t="s">
        <v>663</v>
      </c>
      <c r="G138" s="164" t="s">
        <v>1026</v>
      </c>
      <c r="H138" s="196" t="s">
        <v>1048</v>
      </c>
      <c r="I138" s="167" t="s">
        <v>1015</v>
      </c>
      <c r="J138" s="167"/>
      <c r="K138" s="167" t="s">
        <v>1211</v>
      </c>
      <c r="L138" s="164" t="s">
        <v>964</v>
      </c>
      <c r="M138" s="167" t="s">
        <v>1263</v>
      </c>
      <c r="N138" s="220" t="s">
        <v>1072</v>
      </c>
      <c r="O138" s="169" t="s">
        <v>1103</v>
      </c>
      <c r="P138" s="213" t="s">
        <v>1099</v>
      </c>
      <c r="Q138" s="169"/>
      <c r="R138" s="169" t="s">
        <v>1263</v>
      </c>
      <c r="S138" s="196" t="s">
        <v>639</v>
      </c>
      <c r="T138" s="193">
        <v>12.899999999999636</v>
      </c>
      <c r="U138" s="193">
        <v>3.2532228360957642</v>
      </c>
      <c r="V138" s="193">
        <v>5.1995163240627313</v>
      </c>
      <c r="W138" s="193">
        <v>-19.614655136110002</v>
      </c>
      <c r="X138" s="193">
        <v>8.2427737623999988</v>
      </c>
    </row>
    <row r="139" spans="1:24" s="171" customFormat="1" ht="13" x14ac:dyDescent="0.3">
      <c r="A139" s="164" t="s">
        <v>0</v>
      </c>
      <c r="B139" s="165" t="s">
        <v>637</v>
      </c>
      <c r="C139" s="219" t="s">
        <v>637</v>
      </c>
      <c r="D139" s="208" t="s">
        <v>640</v>
      </c>
      <c r="E139" s="196" t="s">
        <v>666</v>
      </c>
      <c r="F139" s="196" t="s">
        <v>665</v>
      </c>
      <c r="G139" s="164" t="s">
        <v>1027</v>
      </c>
      <c r="H139" s="196" t="s">
        <v>1068</v>
      </c>
      <c r="I139" s="167" t="s">
        <v>1016</v>
      </c>
      <c r="J139" s="167"/>
      <c r="K139" s="167" t="s">
        <v>1204</v>
      </c>
      <c r="L139" s="164" t="s">
        <v>964</v>
      </c>
      <c r="M139" s="167" t="s">
        <v>1263</v>
      </c>
      <c r="N139" s="220" t="s">
        <v>1072</v>
      </c>
      <c r="O139" s="169" t="s">
        <v>1104</v>
      </c>
      <c r="P139" s="213" t="s">
        <v>1099</v>
      </c>
      <c r="Q139" s="169"/>
      <c r="R139" s="169" t="s">
        <v>1263</v>
      </c>
      <c r="S139" s="196" t="s">
        <v>640</v>
      </c>
      <c r="T139" s="193">
        <v>29.600000000000364</v>
      </c>
      <c r="U139" s="193">
        <v>3.1883668903803133</v>
      </c>
      <c r="V139" s="193">
        <v>11.882778000803038</v>
      </c>
      <c r="W139" s="193">
        <v>-19.212822712655004</v>
      </c>
      <c r="X139" s="193">
        <v>8.1624710476000004</v>
      </c>
    </row>
    <row r="140" spans="1:24" s="171" customFormat="1" ht="13" x14ac:dyDescent="0.3">
      <c r="A140" s="164" t="s">
        <v>0</v>
      </c>
      <c r="B140" s="165" t="s">
        <v>637</v>
      </c>
      <c r="C140" s="196" t="s">
        <v>637</v>
      </c>
      <c r="D140" s="208" t="s">
        <v>647</v>
      </c>
      <c r="E140" s="196" t="s">
        <v>668</v>
      </c>
      <c r="F140" s="196" t="s">
        <v>667</v>
      </c>
      <c r="G140" s="167" t="s">
        <v>1034</v>
      </c>
      <c r="H140" s="221" t="s">
        <v>1051</v>
      </c>
      <c r="I140" s="167" t="s">
        <v>1052</v>
      </c>
      <c r="J140" s="167"/>
      <c r="K140" s="167" t="s">
        <v>1199</v>
      </c>
      <c r="L140" s="164" t="s">
        <v>964</v>
      </c>
      <c r="M140" s="167"/>
      <c r="N140" s="194" t="s">
        <v>1070</v>
      </c>
      <c r="O140" s="169" t="s">
        <v>1001</v>
      </c>
      <c r="P140" s="195" t="s">
        <v>1100</v>
      </c>
      <c r="Q140" s="167"/>
      <c r="R140" s="167" t="s">
        <v>1292</v>
      </c>
      <c r="S140" s="196" t="s">
        <v>647</v>
      </c>
      <c r="T140" s="193">
        <v>30.300000000000438</v>
      </c>
      <c r="U140" s="193">
        <v>3.4788800386193581</v>
      </c>
      <c r="V140" s="193">
        <v>15.96164989727674</v>
      </c>
      <c r="W140" s="193">
        <v>-20.282653774920004</v>
      </c>
      <c r="X140" s="193">
        <v>9.4746804000000004</v>
      </c>
    </row>
    <row r="141" spans="1:24" s="171" customFormat="1" ht="13" x14ac:dyDescent="0.3">
      <c r="A141" s="164" t="s">
        <v>0</v>
      </c>
      <c r="B141" s="165" t="s">
        <v>637</v>
      </c>
      <c r="C141" s="196" t="s">
        <v>637</v>
      </c>
      <c r="D141" s="208" t="s">
        <v>648</v>
      </c>
      <c r="E141" s="167" t="s">
        <v>840</v>
      </c>
      <c r="F141" s="164" t="s">
        <v>827</v>
      </c>
      <c r="G141" s="167" t="s">
        <v>1035</v>
      </c>
      <c r="H141" s="196" t="s">
        <v>1049</v>
      </c>
      <c r="I141" s="167" t="s">
        <v>1050</v>
      </c>
      <c r="J141" s="167"/>
      <c r="K141" s="167" t="s">
        <v>1196</v>
      </c>
      <c r="L141" s="164" t="s">
        <v>964</v>
      </c>
      <c r="M141" s="167"/>
      <c r="N141" s="189" t="s">
        <v>1071</v>
      </c>
      <c r="O141" s="169" t="s">
        <v>1002</v>
      </c>
      <c r="P141" s="213" t="s">
        <v>1099</v>
      </c>
      <c r="Q141" s="169"/>
      <c r="R141" s="167" t="s">
        <v>1292</v>
      </c>
      <c r="S141" s="196" t="s">
        <v>648</v>
      </c>
      <c r="T141" s="193">
        <v>26.6099999999998</v>
      </c>
      <c r="U141" s="193">
        <v>3.3667236789495485</v>
      </c>
      <c r="V141" s="193">
        <v>13.662268316475741</v>
      </c>
      <c r="W141" s="209">
        <v>-19.61141924468</v>
      </c>
      <c r="X141" s="209">
        <v>8.7076737916999996</v>
      </c>
    </row>
    <row r="142" spans="1:24" s="171" customFormat="1" ht="13" x14ac:dyDescent="0.3">
      <c r="A142" s="164" t="s">
        <v>0</v>
      </c>
      <c r="B142" s="165" t="s">
        <v>637</v>
      </c>
      <c r="C142" s="196" t="s">
        <v>637</v>
      </c>
      <c r="D142" s="208" t="s">
        <v>649</v>
      </c>
      <c r="E142" s="167" t="s">
        <v>841</v>
      </c>
      <c r="F142" s="164" t="s">
        <v>828</v>
      </c>
      <c r="G142" s="167" t="s">
        <v>1036</v>
      </c>
      <c r="H142" s="196" t="s">
        <v>1048</v>
      </c>
      <c r="I142" s="167" t="s">
        <v>450</v>
      </c>
      <c r="J142" s="167" t="s">
        <v>1055</v>
      </c>
      <c r="K142" s="167" t="s">
        <v>1211</v>
      </c>
      <c r="L142" s="164" t="s">
        <v>964</v>
      </c>
      <c r="M142" s="167"/>
      <c r="N142" s="165"/>
      <c r="O142" s="169" t="s">
        <v>1003</v>
      </c>
      <c r="P142" s="216" t="s">
        <v>1101</v>
      </c>
      <c r="Q142" s="167"/>
      <c r="R142" s="167" t="s">
        <v>1292</v>
      </c>
      <c r="S142" s="196" t="s">
        <v>649</v>
      </c>
      <c r="T142" s="193">
        <v>23.519999999999541</v>
      </c>
      <c r="U142" s="193">
        <v>3.3741469391052465</v>
      </c>
      <c r="V142" s="193">
        <v>15.013404825736973</v>
      </c>
      <c r="W142" s="209">
        <v>-19.890893234315001</v>
      </c>
      <c r="X142" s="209">
        <v>7.8873957424000016</v>
      </c>
    </row>
    <row r="143" spans="1:24" s="171" customFormat="1" ht="13" x14ac:dyDescent="0.3">
      <c r="A143" s="164" t="s">
        <v>0</v>
      </c>
      <c r="B143" s="165" t="s">
        <v>1323</v>
      </c>
      <c r="C143" s="164" t="s">
        <v>180</v>
      </c>
      <c r="D143" s="125" t="s">
        <v>182</v>
      </c>
      <c r="E143" s="167" t="s">
        <v>181</v>
      </c>
      <c r="F143" s="164"/>
      <c r="G143" s="164" t="s">
        <v>183</v>
      </c>
      <c r="H143" s="164" t="s">
        <v>184</v>
      </c>
      <c r="I143" s="167" t="s">
        <v>186</v>
      </c>
      <c r="J143" s="167" t="s">
        <v>185</v>
      </c>
      <c r="K143" s="167" t="s">
        <v>1202</v>
      </c>
      <c r="L143" s="164" t="s">
        <v>963</v>
      </c>
      <c r="M143" s="167" t="s">
        <v>1280</v>
      </c>
      <c r="N143" s="194" t="s">
        <v>1070</v>
      </c>
      <c r="O143" s="169"/>
      <c r="P143" s="167"/>
      <c r="Q143" s="167"/>
      <c r="R143" s="167"/>
      <c r="S143" s="167">
        <v>1560</v>
      </c>
      <c r="T143" s="193">
        <v>18</v>
      </c>
      <c r="U143" s="193">
        <v>3.2176200417536234</v>
      </c>
      <c r="V143" s="193">
        <v>6.5454545454545459</v>
      </c>
      <c r="W143" s="193">
        <v>-20.032039298917336</v>
      </c>
      <c r="X143" s="193">
        <v>10.493782923185345</v>
      </c>
    </row>
    <row r="144" spans="1:24" s="171" customFormat="1" ht="13" x14ac:dyDescent="0.3">
      <c r="A144" s="164" t="s">
        <v>0</v>
      </c>
      <c r="B144" s="165" t="s">
        <v>1323</v>
      </c>
      <c r="C144" s="164" t="s">
        <v>51</v>
      </c>
      <c r="D144" s="125" t="s">
        <v>52</v>
      </c>
      <c r="E144" s="167" t="s">
        <v>913</v>
      </c>
      <c r="F144" s="164"/>
      <c r="G144" s="164" t="s">
        <v>53</v>
      </c>
      <c r="H144" s="164" t="s">
        <v>54</v>
      </c>
      <c r="I144" s="167"/>
      <c r="J144" s="167"/>
      <c r="K144" s="167" t="s">
        <v>1206</v>
      </c>
      <c r="L144" s="164" t="s">
        <v>963</v>
      </c>
      <c r="M144" s="167" t="s">
        <v>1280</v>
      </c>
      <c r="N144" s="165"/>
      <c r="O144" s="169"/>
      <c r="P144" s="167"/>
      <c r="Q144" s="167"/>
      <c r="R144" s="167"/>
      <c r="S144" s="167">
        <v>1561</v>
      </c>
      <c r="T144" s="193">
        <v>20.3</v>
      </c>
      <c r="U144" s="193">
        <v>3.235169680975583</v>
      </c>
      <c r="V144" s="193">
        <v>11.032608695652174</v>
      </c>
      <c r="W144" s="193">
        <v>-19.705400492030297</v>
      </c>
      <c r="X144" s="193">
        <v>11.423624197995121</v>
      </c>
    </row>
    <row r="145" spans="1:24" s="171" customFormat="1" ht="13" x14ac:dyDescent="0.3">
      <c r="A145" s="164" t="s">
        <v>0</v>
      </c>
      <c r="B145" s="165" t="s">
        <v>1323</v>
      </c>
      <c r="C145" s="164" t="s">
        <v>51</v>
      </c>
      <c r="D145" s="125" t="s">
        <v>55</v>
      </c>
      <c r="E145" s="167" t="s">
        <v>914</v>
      </c>
      <c r="F145" s="164"/>
      <c r="G145" s="164" t="s">
        <v>56</v>
      </c>
      <c r="H145" s="164" t="s">
        <v>57</v>
      </c>
      <c r="I145" s="167" t="s">
        <v>58</v>
      </c>
      <c r="J145" s="167"/>
      <c r="K145" s="167" t="s">
        <v>1196</v>
      </c>
      <c r="L145" s="164" t="s">
        <v>963</v>
      </c>
      <c r="M145" s="167" t="s">
        <v>1280</v>
      </c>
      <c r="N145" s="194" t="s">
        <v>1070</v>
      </c>
      <c r="O145" s="169"/>
      <c r="P145" s="167"/>
      <c r="Q145" s="167"/>
      <c r="R145" s="167"/>
      <c r="S145" s="167">
        <v>1651</v>
      </c>
      <c r="T145" s="193">
        <v>16.8</v>
      </c>
      <c r="U145" s="193">
        <v>3.2193942419287063</v>
      </c>
      <c r="V145" s="193">
        <v>9.0810810810810807</v>
      </c>
      <c r="W145" s="193">
        <v>-22.253710378187737</v>
      </c>
      <c r="X145" s="193">
        <v>9.7789049138694235</v>
      </c>
    </row>
    <row r="146" spans="1:24" s="171" customFormat="1" ht="13" x14ac:dyDescent="0.3">
      <c r="A146" s="164" t="s">
        <v>0</v>
      </c>
      <c r="B146" s="165" t="s">
        <v>1323</v>
      </c>
      <c r="C146" s="164" t="s">
        <v>51</v>
      </c>
      <c r="D146" s="125" t="s">
        <v>59</v>
      </c>
      <c r="E146" s="167" t="s">
        <v>914</v>
      </c>
      <c r="F146" s="164"/>
      <c r="G146" s="164" t="s">
        <v>56</v>
      </c>
      <c r="H146" s="164" t="s">
        <v>60</v>
      </c>
      <c r="I146" s="167" t="s">
        <v>61</v>
      </c>
      <c r="J146" s="167"/>
      <c r="K146" s="167" t="s">
        <v>1211</v>
      </c>
      <c r="L146" s="164" t="s">
        <v>963</v>
      </c>
      <c r="M146" s="167" t="s">
        <v>1280</v>
      </c>
      <c r="N146" s="194" t="s">
        <v>1070</v>
      </c>
      <c r="O146" s="169"/>
      <c r="P146" s="192"/>
      <c r="Q146" s="169"/>
      <c r="R146" s="169"/>
      <c r="S146" s="167">
        <v>1562</v>
      </c>
      <c r="T146" s="193">
        <v>34.700000000000003</v>
      </c>
      <c r="U146" s="193">
        <v>3.2092641270125757</v>
      </c>
      <c r="V146" s="193">
        <v>7.6600441501103758</v>
      </c>
      <c r="W146" s="193">
        <v>-21.749196913806266</v>
      </c>
      <c r="X146" s="193">
        <v>9.6182830215787369</v>
      </c>
    </row>
    <row r="147" spans="1:24" s="171" customFormat="1" ht="13" x14ac:dyDescent="0.3">
      <c r="A147" s="164" t="s">
        <v>0</v>
      </c>
      <c r="B147" s="165" t="s">
        <v>1323</v>
      </c>
      <c r="C147" s="164" t="s">
        <v>51</v>
      </c>
      <c r="D147" s="125" t="s">
        <v>62</v>
      </c>
      <c r="E147" s="167" t="s">
        <v>914</v>
      </c>
      <c r="F147" s="164"/>
      <c r="G147" s="164" t="s">
        <v>56</v>
      </c>
      <c r="H147" s="164" t="s">
        <v>63</v>
      </c>
      <c r="I147" s="167" t="s">
        <v>64</v>
      </c>
      <c r="J147" s="167"/>
      <c r="K147" s="167" t="s">
        <v>1197</v>
      </c>
      <c r="L147" s="164" t="s">
        <v>963</v>
      </c>
      <c r="M147" s="167" t="s">
        <v>1280</v>
      </c>
      <c r="N147" s="194" t="s">
        <v>1070</v>
      </c>
      <c r="O147" s="169"/>
      <c r="P147" s="192"/>
      <c r="Q147" s="169"/>
      <c r="R147" s="169"/>
      <c r="S147" s="167">
        <v>1563</v>
      </c>
      <c r="T147" s="193">
        <v>17.600000000000001</v>
      </c>
      <c r="U147" s="193">
        <v>3.1880931199486255</v>
      </c>
      <c r="V147" s="193">
        <v>8.0733944954128454</v>
      </c>
      <c r="W147" s="193">
        <v>-22.08095545120878</v>
      </c>
      <c r="X147" s="193">
        <v>9.747092202504767</v>
      </c>
    </row>
    <row r="148" spans="1:24" s="171" customFormat="1" ht="13" x14ac:dyDescent="0.3">
      <c r="A148" s="164" t="s">
        <v>0</v>
      </c>
      <c r="B148" s="165" t="s">
        <v>1323</v>
      </c>
      <c r="C148" s="164" t="s">
        <v>51</v>
      </c>
      <c r="D148" s="125" t="s">
        <v>65</v>
      </c>
      <c r="E148" s="167" t="s">
        <v>914</v>
      </c>
      <c r="F148" s="164"/>
      <c r="G148" s="164" t="s">
        <v>56</v>
      </c>
      <c r="H148" s="164" t="s">
        <v>66</v>
      </c>
      <c r="I148" s="167"/>
      <c r="J148" s="167"/>
      <c r="K148" s="167"/>
      <c r="L148" s="164" t="s">
        <v>963</v>
      </c>
      <c r="M148" s="167" t="s">
        <v>1280</v>
      </c>
      <c r="N148" s="165"/>
      <c r="O148" s="169"/>
      <c r="P148" s="192"/>
      <c r="Q148" s="169"/>
      <c r="R148" s="169"/>
      <c r="S148" s="167">
        <v>1564</v>
      </c>
      <c r="T148" s="193">
        <v>21.2</v>
      </c>
      <c r="U148" s="193">
        <v>3.1921393782350247</v>
      </c>
      <c r="V148" s="193">
        <v>14.133333333333335</v>
      </c>
      <c r="W148" s="193">
        <v>-22.166966923868685</v>
      </c>
      <c r="X148" s="193">
        <v>9.7541364545866571</v>
      </c>
    </row>
    <row r="149" spans="1:24" ht="13" x14ac:dyDescent="0.3">
      <c r="A149" s="4" t="s">
        <v>0</v>
      </c>
      <c r="B149" s="164" t="s">
        <v>283</v>
      </c>
      <c r="C149" s="164" t="s">
        <v>283</v>
      </c>
      <c r="D149" s="125" t="s">
        <v>287</v>
      </c>
      <c r="E149" s="5" t="s">
        <v>915</v>
      </c>
      <c r="F149" s="4"/>
      <c r="G149" s="4" t="s">
        <v>284</v>
      </c>
      <c r="H149" s="4" t="s">
        <v>288</v>
      </c>
      <c r="I149" s="5" t="s">
        <v>289</v>
      </c>
      <c r="J149" s="5" t="s">
        <v>285</v>
      </c>
      <c r="K149" s="5" t="s">
        <v>1211</v>
      </c>
      <c r="L149" s="4" t="s">
        <v>286</v>
      </c>
      <c r="M149" s="126"/>
      <c r="N149" s="75" t="s">
        <v>1070</v>
      </c>
      <c r="P149" s="5"/>
      <c r="Q149" s="5"/>
      <c r="R149" s="5"/>
      <c r="S149" s="5">
        <v>1769</v>
      </c>
      <c r="T149" s="20">
        <v>36.1</v>
      </c>
      <c r="U149" s="20">
        <v>3.2435727303826862</v>
      </c>
      <c r="V149" s="20">
        <v>9.3281653746770026</v>
      </c>
      <c r="W149" s="13">
        <v>-15.852761546503196</v>
      </c>
      <c r="X149" s="13">
        <v>10.905701800327451</v>
      </c>
    </row>
    <row r="150" spans="1:24" ht="13" x14ac:dyDescent="0.3">
      <c r="A150" s="4" t="s">
        <v>0</v>
      </c>
      <c r="B150" s="164" t="s">
        <v>283</v>
      </c>
      <c r="C150" s="164" t="s">
        <v>283</v>
      </c>
      <c r="D150" s="125" t="s">
        <v>290</v>
      </c>
      <c r="E150" s="5" t="s">
        <v>915</v>
      </c>
      <c r="F150" s="4"/>
      <c r="G150" s="4" t="s">
        <v>284</v>
      </c>
      <c r="H150" s="4" t="s">
        <v>291</v>
      </c>
      <c r="I150" s="5" t="s">
        <v>292</v>
      </c>
      <c r="J150" s="5" t="s">
        <v>285</v>
      </c>
      <c r="K150" s="5" t="s">
        <v>1202</v>
      </c>
      <c r="L150" s="4" t="s">
        <v>286</v>
      </c>
      <c r="M150" s="126"/>
      <c r="N150" s="75" t="s">
        <v>1070</v>
      </c>
      <c r="P150" s="5"/>
      <c r="Q150" s="5"/>
      <c r="R150" s="5"/>
      <c r="S150" s="5">
        <v>1770</v>
      </c>
      <c r="T150" s="20">
        <v>14.2</v>
      </c>
      <c r="U150" s="20">
        <v>3.2340752008590647</v>
      </c>
      <c r="V150" s="20">
        <v>5.4826254826254823</v>
      </c>
      <c r="W150" s="13">
        <v>-16.583896044640738</v>
      </c>
      <c r="X150" s="13">
        <v>11.000471726159532</v>
      </c>
    </row>
    <row r="151" spans="1:24" ht="13" x14ac:dyDescent="0.3">
      <c r="A151" s="4" t="s">
        <v>0</v>
      </c>
      <c r="B151" s="164" t="s">
        <v>283</v>
      </c>
      <c r="C151" s="164" t="s">
        <v>283</v>
      </c>
      <c r="D151" s="125" t="s">
        <v>293</v>
      </c>
      <c r="E151" s="5" t="s">
        <v>915</v>
      </c>
      <c r="F151" s="4"/>
      <c r="G151" s="4" t="s">
        <v>284</v>
      </c>
      <c r="H151" s="4" t="s">
        <v>235</v>
      </c>
      <c r="I151" s="5" t="s">
        <v>931</v>
      </c>
      <c r="J151" s="4" t="s">
        <v>285</v>
      </c>
      <c r="K151" s="5" t="s">
        <v>1196</v>
      </c>
      <c r="L151" s="4" t="s">
        <v>286</v>
      </c>
      <c r="M151" s="126"/>
      <c r="N151" s="78" t="s">
        <v>1072</v>
      </c>
      <c r="O151" s="5" t="s">
        <v>1085</v>
      </c>
      <c r="P151" s="30">
        <v>0</v>
      </c>
      <c r="Q151" s="5"/>
      <c r="R151" s="167" t="s">
        <v>1292</v>
      </c>
      <c r="S151" s="5">
        <v>1771</v>
      </c>
      <c r="T151" s="20">
        <v>23.8</v>
      </c>
      <c r="U151" s="20">
        <v>3.2403687930428884</v>
      </c>
      <c r="V151" s="20">
        <v>11.9</v>
      </c>
      <c r="W151" s="13">
        <v>-16.034529706456834</v>
      </c>
      <c r="X151" s="13">
        <v>12.050921535645655</v>
      </c>
    </row>
    <row r="152" spans="1:24" ht="13" x14ac:dyDescent="0.3">
      <c r="A152" s="5" t="s">
        <v>0</v>
      </c>
      <c r="B152" s="164" t="s">
        <v>283</v>
      </c>
      <c r="C152" s="164" t="s">
        <v>283</v>
      </c>
      <c r="D152" s="125" t="s">
        <v>295</v>
      </c>
      <c r="E152" s="5" t="s">
        <v>915</v>
      </c>
      <c r="F152" s="5"/>
      <c r="G152" s="5" t="s">
        <v>284</v>
      </c>
      <c r="H152" s="5" t="s">
        <v>296</v>
      </c>
      <c r="I152" s="5" t="s">
        <v>897</v>
      </c>
      <c r="J152" s="5" t="s">
        <v>285</v>
      </c>
      <c r="K152" s="5" t="s">
        <v>1196</v>
      </c>
      <c r="L152" s="5" t="s">
        <v>286</v>
      </c>
      <c r="M152" s="126"/>
      <c r="N152" s="77" t="s">
        <v>1070</v>
      </c>
      <c r="O152" s="15" t="s">
        <v>990</v>
      </c>
      <c r="P152" s="31" t="s">
        <v>1100</v>
      </c>
      <c r="Q152" s="5"/>
      <c r="R152" s="167" t="s">
        <v>1292</v>
      </c>
      <c r="S152" s="5">
        <v>1772</v>
      </c>
      <c r="T152" s="20">
        <v>22.9</v>
      </c>
      <c r="U152" s="20">
        <v>3.0029803445362737</v>
      </c>
      <c r="V152" s="20">
        <v>9.4628099173553704</v>
      </c>
      <c r="W152" s="13">
        <v>-16.652947636131508</v>
      </c>
      <c r="X152" s="13">
        <v>11.385536898487777</v>
      </c>
    </row>
    <row r="153" spans="1:24" ht="13" x14ac:dyDescent="0.3">
      <c r="A153" s="4" t="s">
        <v>0</v>
      </c>
      <c r="B153" s="164" t="s">
        <v>283</v>
      </c>
      <c r="C153" s="164" t="s">
        <v>283</v>
      </c>
      <c r="D153" s="125" t="s">
        <v>297</v>
      </c>
      <c r="E153" s="5" t="s">
        <v>927</v>
      </c>
      <c r="F153" s="4"/>
      <c r="G153" s="4" t="s">
        <v>298</v>
      </c>
      <c r="H153" s="4" t="s">
        <v>299</v>
      </c>
      <c r="I153" s="5" t="s">
        <v>301</v>
      </c>
      <c r="J153" s="5" t="s">
        <v>300</v>
      </c>
      <c r="K153" s="5" t="s">
        <v>1202</v>
      </c>
      <c r="L153" s="4" t="s">
        <v>286</v>
      </c>
      <c r="M153" s="126"/>
      <c r="N153" s="75" t="s">
        <v>1070</v>
      </c>
      <c r="P153" s="5"/>
      <c r="Q153" s="5"/>
      <c r="R153" s="5"/>
      <c r="S153" s="5">
        <v>1773</v>
      </c>
      <c r="T153" s="20">
        <v>18.2</v>
      </c>
      <c r="U153" s="20">
        <v>3.0754786992177885</v>
      </c>
      <c r="V153" s="20">
        <v>4.8148148148148149</v>
      </c>
      <c r="W153" s="13">
        <v>-18.146696034409743</v>
      </c>
      <c r="X153" s="13">
        <v>10.019852388339155</v>
      </c>
    </row>
    <row r="154" spans="1:24" ht="13" x14ac:dyDescent="0.3">
      <c r="A154" s="4" t="s">
        <v>0</v>
      </c>
      <c r="B154" s="164" t="s">
        <v>283</v>
      </c>
      <c r="C154" s="164" t="s">
        <v>283</v>
      </c>
      <c r="D154" s="125" t="s">
        <v>302</v>
      </c>
      <c r="E154" s="5" t="s">
        <v>170</v>
      </c>
      <c r="F154" s="4"/>
      <c r="G154" s="4" t="s">
        <v>303</v>
      </c>
      <c r="H154" s="4" t="s">
        <v>151</v>
      </c>
      <c r="I154" s="5" t="s">
        <v>305</v>
      </c>
      <c r="J154" s="5" t="s">
        <v>304</v>
      </c>
      <c r="K154" s="5" t="s">
        <v>1207</v>
      </c>
      <c r="L154" s="4" t="s">
        <v>286</v>
      </c>
      <c r="M154" s="126"/>
      <c r="N154" s="75" t="s">
        <v>1070</v>
      </c>
      <c r="P154" s="5"/>
      <c r="Q154" s="5"/>
      <c r="R154" s="5"/>
      <c r="S154" s="5">
        <v>1774</v>
      </c>
      <c r="T154" s="20">
        <v>7.1</v>
      </c>
      <c r="U154" s="20">
        <v>2.9274493895531197</v>
      </c>
      <c r="V154" s="20">
        <v>1.4822546972860124</v>
      </c>
      <c r="W154" s="13">
        <v>-18.321355942298155</v>
      </c>
      <c r="X154" s="13">
        <v>10.042796686172187</v>
      </c>
    </row>
    <row r="155" spans="1:24" ht="13" x14ac:dyDescent="0.3">
      <c r="A155" s="4" t="s">
        <v>0</v>
      </c>
      <c r="B155" s="164" t="s">
        <v>283</v>
      </c>
      <c r="C155" s="164" t="s">
        <v>283</v>
      </c>
      <c r="D155" s="125" t="s">
        <v>306</v>
      </c>
      <c r="E155" s="5" t="s">
        <v>170</v>
      </c>
      <c r="F155" s="4"/>
      <c r="G155" s="4" t="s">
        <v>303</v>
      </c>
      <c r="H155" s="4" t="s">
        <v>307</v>
      </c>
      <c r="I155" s="5"/>
      <c r="J155" s="5" t="s">
        <v>304</v>
      </c>
      <c r="K155" s="5" t="s">
        <v>1215</v>
      </c>
      <c r="L155" s="4" t="s">
        <v>286</v>
      </c>
      <c r="M155" s="126"/>
      <c r="N155" s="19"/>
      <c r="P155" s="5"/>
      <c r="Q155" s="5"/>
      <c r="R155" s="5"/>
      <c r="S155" s="5">
        <v>1775</v>
      </c>
      <c r="T155" s="20">
        <v>22.4</v>
      </c>
      <c r="U155" s="20">
        <v>3.2466793364998536</v>
      </c>
      <c r="V155" s="20">
        <v>14.177215189873415</v>
      </c>
      <c r="W155" s="13">
        <v>-17.597329696225838</v>
      </c>
      <c r="X155" s="13">
        <v>11.167067279990665</v>
      </c>
    </row>
    <row r="156" spans="1:24" ht="13" x14ac:dyDescent="0.3">
      <c r="A156" s="4" t="s">
        <v>0</v>
      </c>
      <c r="B156" s="164" t="s">
        <v>283</v>
      </c>
      <c r="C156" s="164" t="s">
        <v>283</v>
      </c>
      <c r="D156" s="125" t="s">
        <v>308</v>
      </c>
      <c r="E156" s="5" t="s">
        <v>778</v>
      </c>
      <c r="F156" s="4"/>
      <c r="G156" s="4" t="s">
        <v>309</v>
      </c>
      <c r="H156" s="4" t="s">
        <v>164</v>
      </c>
      <c r="I156" s="5" t="s">
        <v>310</v>
      </c>
      <c r="J156" s="5" t="s">
        <v>304</v>
      </c>
      <c r="K156" s="5" t="s">
        <v>1200</v>
      </c>
      <c r="L156" s="4" t="s">
        <v>286</v>
      </c>
      <c r="M156" s="126"/>
      <c r="N156" s="77" t="s">
        <v>1070</v>
      </c>
      <c r="O156" s="15" t="s">
        <v>991</v>
      </c>
      <c r="P156" s="31" t="s">
        <v>1100</v>
      </c>
      <c r="Q156" s="5"/>
      <c r="R156" s="167" t="s">
        <v>1292</v>
      </c>
      <c r="S156" s="5">
        <v>1776</v>
      </c>
      <c r="T156" s="20">
        <v>30.4</v>
      </c>
      <c r="U156" s="20">
        <v>3.1904737175045774</v>
      </c>
      <c r="V156" s="20">
        <v>13.451327433628318</v>
      </c>
      <c r="W156" s="13">
        <v>-17.527262640154319</v>
      </c>
      <c r="X156" s="13">
        <v>11.053343368992168</v>
      </c>
    </row>
    <row r="157" spans="1:24" s="161" customFormat="1" ht="13" x14ac:dyDescent="0.3">
      <c r="A157" s="4" t="s">
        <v>0</v>
      </c>
      <c r="B157" s="164" t="s">
        <v>283</v>
      </c>
      <c r="C157" s="164" t="s">
        <v>283</v>
      </c>
      <c r="D157" s="125" t="s">
        <v>311</v>
      </c>
      <c r="E157" s="5" t="s">
        <v>778</v>
      </c>
      <c r="F157" s="4"/>
      <c r="G157" s="4" t="s">
        <v>309</v>
      </c>
      <c r="H157" s="4" t="s">
        <v>312</v>
      </c>
      <c r="I157" s="5"/>
      <c r="J157" s="5" t="s">
        <v>304</v>
      </c>
      <c r="K157" s="5" t="s">
        <v>1200</v>
      </c>
      <c r="L157" s="4" t="s">
        <v>286</v>
      </c>
      <c r="M157" s="126"/>
      <c r="N157" s="19"/>
      <c r="O157" s="15"/>
      <c r="P157" s="5"/>
      <c r="Q157" s="5"/>
      <c r="R157" s="5"/>
      <c r="S157" s="5">
        <v>1777</v>
      </c>
      <c r="T157" s="20">
        <v>6.3</v>
      </c>
      <c r="U157" s="20">
        <v>3.1199329518828254</v>
      </c>
      <c r="V157" s="20">
        <v>5.833333333333333</v>
      </c>
      <c r="W157" s="13">
        <v>-17.753711241660813</v>
      </c>
      <c r="X157" s="13">
        <v>11.034389383825751</v>
      </c>
    </row>
    <row r="158" spans="1:24" s="171" customFormat="1" ht="13" x14ac:dyDescent="0.3">
      <c r="A158" s="164" t="s">
        <v>0</v>
      </c>
      <c r="B158" s="165" t="s">
        <v>1324</v>
      </c>
      <c r="C158" s="164" t="s">
        <v>11</v>
      </c>
      <c r="D158" s="125" t="s">
        <v>12</v>
      </c>
      <c r="E158" s="167" t="s">
        <v>856</v>
      </c>
      <c r="F158" s="164"/>
      <c r="G158" s="167" t="s">
        <v>13</v>
      </c>
      <c r="H158" s="164" t="s">
        <v>14</v>
      </c>
      <c r="I158" s="218" t="s">
        <v>625</v>
      </c>
      <c r="J158" s="167" t="s">
        <v>1115</v>
      </c>
      <c r="K158" s="167" t="s">
        <v>1202</v>
      </c>
      <c r="L158" s="164" t="s">
        <v>963</v>
      </c>
      <c r="M158" s="167"/>
      <c r="N158" s="194" t="s">
        <v>1070</v>
      </c>
      <c r="O158" s="169" t="s">
        <v>1116</v>
      </c>
      <c r="P158" s="195" t="s">
        <v>1100</v>
      </c>
      <c r="Q158" s="167" t="s">
        <v>1114</v>
      </c>
      <c r="R158" s="167" t="s">
        <v>1292</v>
      </c>
      <c r="S158" s="167">
        <v>1565</v>
      </c>
      <c r="T158" s="193">
        <v>35.4</v>
      </c>
      <c r="U158" s="193">
        <v>3.1871156705544372</v>
      </c>
      <c r="V158" s="193">
        <v>9.3157894736842106</v>
      </c>
      <c r="W158" s="193">
        <v>-19.283534697555499</v>
      </c>
      <c r="X158" s="193">
        <v>9.3687152335345552</v>
      </c>
    </row>
    <row r="159" spans="1:24" s="171" customFormat="1" ht="13" x14ac:dyDescent="0.3">
      <c r="A159" s="164" t="s">
        <v>0</v>
      </c>
      <c r="B159" s="167" t="s">
        <v>758</v>
      </c>
      <c r="C159" s="167" t="s">
        <v>758</v>
      </c>
      <c r="D159" s="208" t="s">
        <v>658</v>
      </c>
      <c r="E159" s="165" t="s">
        <v>839</v>
      </c>
      <c r="F159" s="164" t="s">
        <v>836</v>
      </c>
      <c r="G159" s="167" t="s">
        <v>1043</v>
      </c>
      <c r="H159" s="167" t="s">
        <v>178</v>
      </c>
      <c r="I159" s="167" t="s">
        <v>1024</v>
      </c>
      <c r="J159" s="167" t="s">
        <v>1055</v>
      </c>
      <c r="K159" s="167" t="s">
        <v>1199</v>
      </c>
      <c r="L159" s="164" t="s">
        <v>964</v>
      </c>
      <c r="M159" s="167"/>
      <c r="N159" s="212" t="s">
        <v>1072</v>
      </c>
      <c r="O159" s="169" t="s">
        <v>1009</v>
      </c>
      <c r="P159" s="199">
        <v>0</v>
      </c>
      <c r="Q159" s="167"/>
      <c r="R159" s="167" t="s">
        <v>1292</v>
      </c>
      <c r="S159" s="196" t="s">
        <v>658</v>
      </c>
      <c r="T159" s="193">
        <v>18.620000000000303</v>
      </c>
      <c r="U159" s="211">
        <v>3.2798537188803567</v>
      </c>
      <c r="V159" s="193">
        <v>9.1534755677909274</v>
      </c>
      <c r="W159" s="193">
        <v>-20.168618537055004</v>
      </c>
      <c r="X159" s="193">
        <v>8.6893404979000017</v>
      </c>
    </row>
    <row r="160" spans="1:24" s="171" customFormat="1" ht="13" x14ac:dyDescent="0.3">
      <c r="A160" s="164" t="s">
        <v>0</v>
      </c>
      <c r="B160" s="167" t="s">
        <v>758</v>
      </c>
      <c r="C160" s="167" t="s">
        <v>758</v>
      </c>
      <c r="D160" s="208" t="s">
        <v>659</v>
      </c>
      <c r="E160" s="167" t="s">
        <v>848</v>
      </c>
      <c r="F160" s="164" t="s">
        <v>837</v>
      </c>
      <c r="G160" s="198" t="s">
        <v>1044</v>
      </c>
      <c r="H160" s="167" t="s">
        <v>1053</v>
      </c>
      <c r="I160" s="167" t="s">
        <v>1064</v>
      </c>
      <c r="J160" s="167"/>
      <c r="K160" s="167" t="s">
        <v>1200</v>
      </c>
      <c r="L160" s="164" t="s">
        <v>964</v>
      </c>
      <c r="M160" s="167"/>
      <c r="N160" s="191" t="s">
        <v>1070</v>
      </c>
      <c r="O160" s="169" t="s">
        <v>1010</v>
      </c>
      <c r="P160" s="199">
        <v>0</v>
      </c>
      <c r="Q160" s="167"/>
      <c r="R160" s="167" t="s">
        <v>1292</v>
      </c>
      <c r="S160" s="196" t="s">
        <v>659</v>
      </c>
      <c r="T160" s="193">
        <v>35.969999999998947</v>
      </c>
      <c r="U160" s="211">
        <v>3.4085082289859088</v>
      </c>
      <c r="V160" s="193">
        <v>23.014908183504346</v>
      </c>
      <c r="W160" s="209">
        <v>-20.997111868894997</v>
      </c>
      <c r="X160" s="209">
        <v>10.115414244549999</v>
      </c>
    </row>
    <row r="161" spans="1:24" s="171" customFormat="1" ht="13" x14ac:dyDescent="0.3">
      <c r="A161" s="165" t="s">
        <v>0</v>
      </c>
      <c r="B161" s="165" t="s">
        <v>1325</v>
      </c>
      <c r="C161" s="169" t="s">
        <v>1140</v>
      </c>
      <c r="D161" s="217" t="s">
        <v>1139</v>
      </c>
      <c r="E161" s="169" t="s">
        <v>773</v>
      </c>
      <c r="F161" s="224"/>
      <c r="G161" s="165" t="s">
        <v>1151</v>
      </c>
      <c r="H161" s="165" t="s">
        <v>513</v>
      </c>
      <c r="I161" s="169" t="s">
        <v>1146</v>
      </c>
      <c r="J161" s="169"/>
      <c r="K161" s="167" t="s">
        <v>1201</v>
      </c>
      <c r="L161" s="164" t="s">
        <v>965</v>
      </c>
      <c r="M161" s="222"/>
      <c r="N161" s="194" t="s">
        <v>1070</v>
      </c>
      <c r="O161" s="169" t="s">
        <v>1156</v>
      </c>
      <c r="P161" s="195" t="s">
        <v>1100</v>
      </c>
      <c r="Q161" s="169"/>
      <c r="R161" s="167" t="s">
        <v>1292</v>
      </c>
      <c r="S161" s="169" t="s">
        <v>1139</v>
      </c>
      <c r="T161" s="211">
        <v>49.269999999999925</v>
      </c>
      <c r="U161" s="211">
        <v>3.2424411034256519</v>
      </c>
      <c r="V161" s="211">
        <v>15.626883186907268</v>
      </c>
      <c r="W161" s="211">
        <v>-19.429036199999999</v>
      </c>
      <c r="X161" s="211">
        <v>10.383658912399998</v>
      </c>
    </row>
    <row r="162" spans="1:24" s="171" customFormat="1" ht="13" x14ac:dyDescent="0.3">
      <c r="A162" s="164" t="s">
        <v>0</v>
      </c>
      <c r="B162" s="165" t="s">
        <v>1326</v>
      </c>
      <c r="C162" s="167" t="s">
        <v>229</v>
      </c>
      <c r="D162" s="125" t="s">
        <v>230</v>
      </c>
      <c r="E162" s="167" t="s">
        <v>856</v>
      </c>
      <c r="F162" s="164"/>
      <c r="G162" s="164" t="s">
        <v>231</v>
      </c>
      <c r="H162" s="164" t="s">
        <v>68</v>
      </c>
      <c r="I162" s="167" t="s">
        <v>233</v>
      </c>
      <c r="J162" s="167" t="s">
        <v>232</v>
      </c>
      <c r="K162" s="167" t="s">
        <v>1202</v>
      </c>
      <c r="L162" s="164" t="s">
        <v>963</v>
      </c>
      <c r="M162" s="167" t="s">
        <v>1286</v>
      </c>
      <c r="N162" s="194" t="s">
        <v>1070</v>
      </c>
      <c r="O162" s="169" t="s">
        <v>1090</v>
      </c>
      <c r="P162" s="199">
        <v>0</v>
      </c>
      <c r="Q162" s="167"/>
      <c r="R162" s="167" t="s">
        <v>1292</v>
      </c>
      <c r="S162" s="167">
        <v>1576</v>
      </c>
      <c r="T162" s="193">
        <v>18.100000000000001</v>
      </c>
      <c r="U162" s="193">
        <v>3.1829972850052726</v>
      </c>
      <c r="V162" s="193">
        <v>4.1995359628770306</v>
      </c>
      <c r="W162" s="193">
        <v>-20.984309174794912</v>
      </c>
      <c r="X162" s="193">
        <v>11.481990858102227</v>
      </c>
    </row>
    <row r="163" spans="1:24" s="171" customFormat="1" ht="13" x14ac:dyDescent="0.3">
      <c r="A163" s="164" t="s">
        <v>0</v>
      </c>
      <c r="B163" s="165" t="s">
        <v>1326</v>
      </c>
      <c r="C163" s="164" t="s">
        <v>229</v>
      </c>
      <c r="D163" s="125" t="s">
        <v>236</v>
      </c>
      <c r="E163" s="164" t="s">
        <v>1232</v>
      </c>
      <c r="F163" s="164" t="s">
        <v>1098</v>
      </c>
      <c r="G163" s="164" t="s">
        <v>234</v>
      </c>
      <c r="H163" s="164" t="s">
        <v>219</v>
      </c>
      <c r="I163" s="167" t="s">
        <v>237</v>
      </c>
      <c r="J163" s="167"/>
      <c r="K163" s="167"/>
      <c r="L163" s="164" t="s">
        <v>963</v>
      </c>
      <c r="M163" s="167" t="s">
        <v>1286</v>
      </c>
      <c r="N163" s="191" t="s">
        <v>1070</v>
      </c>
      <c r="O163" s="169" t="s">
        <v>992</v>
      </c>
      <c r="P163" s="195" t="s">
        <v>1100</v>
      </c>
      <c r="Q163" s="167"/>
      <c r="R163" s="167" t="s">
        <v>1292</v>
      </c>
      <c r="S163" s="167">
        <v>1577</v>
      </c>
      <c r="T163" s="193">
        <v>20.399999999999999</v>
      </c>
      <c r="U163" s="193">
        <v>3.1721126317452897</v>
      </c>
      <c r="V163" s="193">
        <v>4.3220338983050848</v>
      </c>
      <c r="W163" s="193">
        <v>-20.355606267495098</v>
      </c>
      <c r="X163" s="193">
        <v>10.107355380407256</v>
      </c>
    </row>
    <row r="164" spans="1:24" s="171" customFormat="1" ht="13" x14ac:dyDescent="0.3">
      <c r="A164" s="164" t="s">
        <v>0</v>
      </c>
      <c r="B164" s="165" t="s">
        <v>1327</v>
      </c>
      <c r="C164" s="164" t="s">
        <v>67</v>
      </c>
      <c r="D164" s="125" t="s">
        <v>70</v>
      </c>
      <c r="E164" s="167" t="s">
        <v>69</v>
      </c>
      <c r="F164" s="164"/>
      <c r="G164" s="164" t="s">
        <v>72</v>
      </c>
      <c r="H164" s="164" t="s">
        <v>73</v>
      </c>
      <c r="I164" s="167" t="s">
        <v>74</v>
      </c>
      <c r="J164" s="167"/>
      <c r="K164" s="167" t="s">
        <v>1202</v>
      </c>
      <c r="L164" s="164" t="s">
        <v>963</v>
      </c>
      <c r="M164" s="167" t="s">
        <v>1277</v>
      </c>
      <c r="N164" s="194" t="s">
        <v>1070</v>
      </c>
      <c r="O164" s="169"/>
      <c r="P164" s="167"/>
      <c r="Q164" s="167"/>
      <c r="R164" s="167"/>
      <c r="S164" s="167">
        <v>1572</v>
      </c>
      <c r="T164" s="193">
        <v>24.2</v>
      </c>
      <c r="U164" s="193">
        <v>3.1399334093812947</v>
      </c>
      <c r="V164" s="193">
        <v>5.0733752620545074</v>
      </c>
      <c r="W164" s="193">
        <v>-20.250139818876399</v>
      </c>
      <c r="X164" s="193">
        <v>10.623598425837358</v>
      </c>
    </row>
    <row r="165" spans="1:24" s="171" customFormat="1" ht="13" x14ac:dyDescent="0.3">
      <c r="A165" s="164" t="s">
        <v>0</v>
      </c>
      <c r="B165" s="165" t="s">
        <v>1327</v>
      </c>
      <c r="C165" s="164" t="s">
        <v>67</v>
      </c>
      <c r="D165" s="125" t="s">
        <v>76</v>
      </c>
      <c r="E165" s="167" t="s">
        <v>75</v>
      </c>
      <c r="F165" s="164"/>
      <c r="G165" s="164" t="s">
        <v>78</v>
      </c>
      <c r="H165" s="164" t="s">
        <v>79</v>
      </c>
      <c r="I165" s="167" t="s">
        <v>80</v>
      </c>
      <c r="J165" s="167"/>
      <c r="K165" s="167" t="s">
        <v>1202</v>
      </c>
      <c r="L165" s="164" t="s">
        <v>963</v>
      </c>
      <c r="M165" s="167" t="s">
        <v>1277</v>
      </c>
      <c r="N165" s="194" t="s">
        <v>1070</v>
      </c>
      <c r="O165" s="169"/>
      <c r="P165" s="167"/>
      <c r="Q165" s="167"/>
      <c r="R165" s="167"/>
      <c r="S165" s="167">
        <v>1573</v>
      </c>
      <c r="T165" s="193">
        <v>14.6</v>
      </c>
      <c r="U165" s="193">
        <v>3.170591181308287</v>
      </c>
      <c r="V165" s="193">
        <v>5.0694444444444446</v>
      </c>
      <c r="W165" s="193">
        <v>-20.522509482299444</v>
      </c>
      <c r="X165" s="193">
        <v>11.851310931538576</v>
      </c>
    </row>
    <row r="166" spans="1:24" s="171" customFormat="1" ht="13" x14ac:dyDescent="0.3">
      <c r="A166" s="167" t="s">
        <v>0</v>
      </c>
      <c r="B166" s="165" t="s">
        <v>1327</v>
      </c>
      <c r="C166" s="167" t="s">
        <v>67</v>
      </c>
      <c r="D166" s="125" t="s">
        <v>81</v>
      </c>
      <c r="E166" s="167" t="s">
        <v>916</v>
      </c>
      <c r="F166" s="164"/>
      <c r="G166" s="164" t="s">
        <v>83</v>
      </c>
      <c r="H166" s="164" t="s">
        <v>84</v>
      </c>
      <c r="I166" s="167" t="s">
        <v>85</v>
      </c>
      <c r="J166" s="167"/>
      <c r="K166" s="167"/>
      <c r="L166" s="164" t="s">
        <v>963</v>
      </c>
      <c r="M166" s="167" t="s">
        <v>1277</v>
      </c>
      <c r="N166" s="194" t="s">
        <v>1070</v>
      </c>
      <c r="O166" s="169"/>
      <c r="P166" s="167"/>
      <c r="Q166" s="167"/>
      <c r="R166" s="167"/>
      <c r="S166" s="167">
        <v>1574</v>
      </c>
      <c r="T166" s="193">
        <v>23.1</v>
      </c>
      <c r="U166" s="193">
        <v>3.187831850640638</v>
      </c>
      <c r="V166" s="193">
        <v>4.6015936254980083</v>
      </c>
      <c r="W166" s="193">
        <v>-21.451228597805859</v>
      </c>
      <c r="X166" s="193">
        <v>7.5955763523496787</v>
      </c>
    </row>
    <row r="167" spans="1:24" s="171" customFormat="1" ht="13" x14ac:dyDescent="0.3">
      <c r="A167" s="167" t="s">
        <v>0</v>
      </c>
      <c r="B167" s="165" t="s">
        <v>1327</v>
      </c>
      <c r="C167" s="167" t="s">
        <v>67</v>
      </c>
      <c r="D167" s="125" t="s">
        <v>87</v>
      </c>
      <c r="E167" s="167" t="s">
        <v>86</v>
      </c>
      <c r="F167" s="164"/>
      <c r="G167" s="164" t="s">
        <v>89</v>
      </c>
      <c r="H167" s="164" t="s">
        <v>90</v>
      </c>
      <c r="I167" s="167"/>
      <c r="J167" s="167"/>
      <c r="K167" s="167"/>
      <c r="L167" s="164" t="s">
        <v>963</v>
      </c>
      <c r="M167" s="167" t="s">
        <v>1277</v>
      </c>
      <c r="N167" s="165"/>
      <c r="O167" s="169"/>
      <c r="P167" s="167"/>
      <c r="Q167" s="167"/>
      <c r="R167" s="167"/>
      <c r="S167" s="167">
        <v>1575</v>
      </c>
      <c r="T167" s="193">
        <v>19.5</v>
      </c>
      <c r="U167" s="193">
        <v>3.159665021249058</v>
      </c>
      <c r="V167" s="193">
        <v>4.5454545454545459</v>
      </c>
      <c r="W167" s="193">
        <v>-19.686969462174602</v>
      </c>
      <c r="X167" s="193">
        <v>8.9490790737989734</v>
      </c>
    </row>
    <row r="168" spans="1:24" s="171" customFormat="1" ht="13" x14ac:dyDescent="0.3">
      <c r="A168" s="164" t="s">
        <v>0</v>
      </c>
      <c r="B168" s="167" t="s">
        <v>1249</v>
      </c>
      <c r="C168" s="167" t="s">
        <v>1249</v>
      </c>
      <c r="D168" s="208" t="s">
        <v>650</v>
      </c>
      <c r="E168" s="196" t="s">
        <v>86</v>
      </c>
      <c r="F168" s="167"/>
      <c r="G168" s="167" t="s">
        <v>1037</v>
      </c>
      <c r="H168" s="167" t="s">
        <v>1058</v>
      </c>
      <c r="I168" s="167" t="s">
        <v>450</v>
      </c>
      <c r="J168" s="167"/>
      <c r="K168" s="167" t="s">
        <v>1069</v>
      </c>
      <c r="L168" s="164" t="s">
        <v>963</v>
      </c>
      <c r="M168" s="167" t="s">
        <v>1283</v>
      </c>
      <c r="N168" s="169"/>
      <c r="O168" s="169" t="s">
        <v>1092</v>
      </c>
      <c r="P168" s="215" t="s">
        <v>1108</v>
      </c>
      <c r="Q168" s="169"/>
      <c r="R168" s="167" t="s">
        <v>1292</v>
      </c>
      <c r="S168" s="196" t="s">
        <v>650</v>
      </c>
      <c r="T168" s="193">
        <v>30.81000000000067</v>
      </c>
      <c r="U168" s="193">
        <v>3.2865410251277529</v>
      </c>
      <c r="V168" s="193">
        <v>19.665539031084872</v>
      </c>
      <c r="W168" s="209">
        <v>-21.176590428440001</v>
      </c>
      <c r="X168" s="209">
        <v>10.120180431</v>
      </c>
    </row>
    <row r="169" spans="1:24" s="171" customFormat="1" ht="13" x14ac:dyDescent="0.3">
      <c r="A169" s="164" t="s">
        <v>0</v>
      </c>
      <c r="B169" s="167" t="s">
        <v>1249</v>
      </c>
      <c r="C169" s="167" t="s">
        <v>1249</v>
      </c>
      <c r="D169" s="208" t="s">
        <v>651</v>
      </c>
      <c r="E169" s="167" t="s">
        <v>842</v>
      </c>
      <c r="F169" s="164" t="s">
        <v>829</v>
      </c>
      <c r="G169" s="167" t="s">
        <v>1038</v>
      </c>
      <c r="H169" s="167" t="s">
        <v>203</v>
      </c>
      <c r="I169" s="167" t="s">
        <v>1022</v>
      </c>
      <c r="J169" s="167" t="s">
        <v>1055</v>
      </c>
      <c r="K169" s="167" t="s">
        <v>1207</v>
      </c>
      <c r="L169" s="164" t="s">
        <v>963</v>
      </c>
      <c r="M169" s="167" t="s">
        <v>1283</v>
      </c>
      <c r="N169" s="194" t="s">
        <v>1070</v>
      </c>
      <c r="O169" s="169" t="s">
        <v>1012</v>
      </c>
      <c r="P169" s="215" t="s">
        <v>1108</v>
      </c>
      <c r="Q169" s="167"/>
      <c r="R169" s="167" t="s">
        <v>1292</v>
      </c>
      <c r="S169" s="196" t="s">
        <v>651</v>
      </c>
      <c r="T169" s="193">
        <v>38.34999999999944</v>
      </c>
      <c r="U169" s="193">
        <v>3.3007301933488953</v>
      </c>
      <c r="V169" s="193">
        <v>19.21246430539524</v>
      </c>
      <c r="W169" s="209">
        <v>-20.84793000194</v>
      </c>
      <c r="X169" s="209">
        <v>9.5572696595500002</v>
      </c>
    </row>
    <row r="170" spans="1:24" s="171" customFormat="1" ht="13" x14ac:dyDescent="0.3">
      <c r="A170" s="164" t="s">
        <v>367</v>
      </c>
      <c r="B170" s="165" t="s">
        <v>1328</v>
      </c>
      <c r="C170" s="164" t="s">
        <v>368</v>
      </c>
      <c r="D170" s="125" t="s">
        <v>323</v>
      </c>
      <c r="E170" s="196" t="s">
        <v>773</v>
      </c>
      <c r="F170" s="164"/>
      <c r="G170" s="164"/>
      <c r="H170" s="164" t="s">
        <v>235</v>
      </c>
      <c r="I170" s="167" t="s">
        <v>369</v>
      </c>
      <c r="J170" s="167"/>
      <c r="K170" s="167" t="s">
        <v>1196</v>
      </c>
      <c r="L170" s="164" t="s">
        <v>370</v>
      </c>
      <c r="M170" s="222" t="s">
        <v>1288</v>
      </c>
      <c r="N170" s="194" t="s">
        <v>1070</v>
      </c>
      <c r="O170" s="169"/>
      <c r="P170" s="167"/>
      <c r="Q170" s="167"/>
      <c r="R170" s="167"/>
      <c r="S170" s="167">
        <v>1605</v>
      </c>
      <c r="T170" s="193">
        <v>14</v>
      </c>
      <c r="U170" s="193">
        <v>3.1412222824250997</v>
      </c>
      <c r="V170" s="193">
        <v>5.0541516245487363</v>
      </c>
      <c r="W170" s="193">
        <v>-19.88561500617487</v>
      </c>
      <c r="X170" s="193">
        <v>9.9403059738938104</v>
      </c>
    </row>
    <row r="171" spans="1:24" s="171" customFormat="1" ht="13" x14ac:dyDescent="0.3">
      <c r="A171" s="164" t="s">
        <v>367</v>
      </c>
      <c r="B171" s="165" t="s">
        <v>1328</v>
      </c>
      <c r="C171" s="164" t="s">
        <v>368</v>
      </c>
      <c r="D171" s="125" t="s">
        <v>324</v>
      </c>
      <c r="E171" s="196" t="s">
        <v>773</v>
      </c>
      <c r="F171" s="164"/>
      <c r="G171" s="164"/>
      <c r="H171" s="164" t="s">
        <v>47</v>
      </c>
      <c r="I171" s="167" t="s">
        <v>371</v>
      </c>
      <c r="J171" s="167"/>
      <c r="K171" s="167" t="s">
        <v>1196</v>
      </c>
      <c r="L171" s="164" t="s">
        <v>370</v>
      </c>
      <c r="M171" s="222" t="s">
        <v>1288</v>
      </c>
      <c r="N171" s="194" t="s">
        <v>1070</v>
      </c>
      <c r="O171" s="169"/>
      <c r="P171" s="192"/>
      <c r="Q171" s="169"/>
      <c r="R171" s="169"/>
      <c r="S171" s="167">
        <v>1606</v>
      </c>
      <c r="T171" s="193">
        <v>13.4</v>
      </c>
      <c r="U171" s="193">
        <v>3.1427984195720833</v>
      </c>
      <c r="V171" s="193">
        <v>4.5733788395904442</v>
      </c>
      <c r="W171" s="193">
        <v>-19.752502012772631</v>
      </c>
      <c r="X171" s="193">
        <v>9.3677089118085686</v>
      </c>
    </row>
    <row r="172" spans="1:24" x14ac:dyDescent="0.35">
      <c r="A172" s="4" t="s">
        <v>0</v>
      </c>
      <c r="B172" s="226" t="s">
        <v>1329</v>
      </c>
      <c r="C172" s="164" t="s">
        <v>25</v>
      </c>
      <c r="D172" s="125" t="s">
        <v>26</v>
      </c>
      <c r="E172" s="5" t="s">
        <v>911</v>
      </c>
      <c r="F172" s="4"/>
      <c r="G172" s="5" t="s">
        <v>27</v>
      </c>
      <c r="H172" s="4" t="s">
        <v>28</v>
      </c>
      <c r="I172" s="5" t="s">
        <v>29</v>
      </c>
      <c r="J172" s="5"/>
      <c r="K172" s="5" t="s">
        <v>1211</v>
      </c>
      <c r="L172" s="4" t="s">
        <v>963</v>
      </c>
      <c r="M172" s="126"/>
      <c r="N172" s="75" t="s">
        <v>1070</v>
      </c>
      <c r="P172" s="5"/>
      <c r="Q172" s="5"/>
      <c r="R172" s="5"/>
      <c r="S172" s="5">
        <v>1579</v>
      </c>
      <c r="T172" s="20">
        <v>26.4</v>
      </c>
      <c r="U172" s="20">
        <v>3.177239086859919</v>
      </c>
      <c r="V172" s="20">
        <v>8.1230769230769226</v>
      </c>
      <c r="W172" s="13">
        <v>-20.494862937515904</v>
      </c>
      <c r="X172" s="13">
        <v>10.914425404646909</v>
      </c>
    </row>
    <row r="173" spans="1:24" s="171" customFormat="1" ht="13" x14ac:dyDescent="0.3">
      <c r="A173" s="164" t="s">
        <v>367</v>
      </c>
      <c r="B173" s="165" t="s">
        <v>1330</v>
      </c>
      <c r="C173" s="164" t="s">
        <v>372</v>
      </c>
      <c r="D173" s="125" t="s">
        <v>325</v>
      </c>
      <c r="E173" s="196" t="s">
        <v>918</v>
      </c>
      <c r="F173" s="164"/>
      <c r="G173" s="164" t="s">
        <v>376</v>
      </c>
      <c r="H173" s="164" t="s">
        <v>377</v>
      </c>
      <c r="I173" s="167" t="s">
        <v>378</v>
      </c>
      <c r="J173" s="167"/>
      <c r="K173" s="167" t="s">
        <v>1208</v>
      </c>
      <c r="L173" s="164" t="s">
        <v>373</v>
      </c>
      <c r="M173" s="167" t="s">
        <v>1271</v>
      </c>
      <c r="N173" s="165"/>
      <c r="O173" s="169"/>
      <c r="P173" s="167"/>
      <c r="Q173" s="167"/>
      <c r="R173" s="167"/>
      <c r="S173" s="167">
        <v>1609</v>
      </c>
      <c r="T173" s="193">
        <v>34.799999999999997</v>
      </c>
      <c r="U173" s="193">
        <v>3.19528002876504</v>
      </c>
      <c r="V173" s="193">
        <v>14.08906882591093</v>
      </c>
      <c r="W173" s="193">
        <v>-19.924524958092448</v>
      </c>
      <c r="X173" s="193">
        <v>10.729262207065743</v>
      </c>
    </row>
    <row r="174" spans="1:24" s="171" customFormat="1" ht="13" x14ac:dyDescent="0.3">
      <c r="A174" s="164" t="s">
        <v>367</v>
      </c>
      <c r="B174" s="165" t="s">
        <v>1330</v>
      </c>
      <c r="C174" s="164" t="s">
        <v>372</v>
      </c>
      <c r="D174" s="125" t="s">
        <v>326</v>
      </c>
      <c r="E174" s="196" t="s">
        <v>918</v>
      </c>
      <c r="F174" s="164"/>
      <c r="G174" s="164" t="s">
        <v>380</v>
      </c>
      <c r="H174" s="164" t="s">
        <v>381</v>
      </c>
      <c r="I174" s="167" t="s">
        <v>382</v>
      </c>
      <c r="J174" s="167"/>
      <c r="K174" s="167" t="s">
        <v>1069</v>
      </c>
      <c r="L174" s="164" t="s">
        <v>373</v>
      </c>
      <c r="M174" s="167" t="s">
        <v>1271</v>
      </c>
      <c r="N174" s="194" t="s">
        <v>1070</v>
      </c>
      <c r="O174" s="169"/>
      <c r="P174" s="167"/>
      <c r="Q174" s="167"/>
      <c r="R174" s="167"/>
      <c r="S174" s="167">
        <v>1610</v>
      </c>
      <c r="T174" s="193">
        <v>29.5</v>
      </c>
      <c r="U174" s="193">
        <v>3.1976762260341167</v>
      </c>
      <c r="V174" s="193">
        <v>9.6091205211726383</v>
      </c>
      <c r="W174" s="193">
        <v>-19.179092195039892</v>
      </c>
      <c r="X174" s="193">
        <v>10.463593271405806</v>
      </c>
    </row>
    <row r="175" spans="1:24" s="171" customFormat="1" ht="13" x14ac:dyDescent="0.3">
      <c r="A175" s="164" t="s">
        <v>367</v>
      </c>
      <c r="B175" s="165" t="s">
        <v>1330</v>
      </c>
      <c r="C175" s="164" t="s">
        <v>372</v>
      </c>
      <c r="D175" s="125" t="s">
        <v>327</v>
      </c>
      <c r="E175" s="196" t="s">
        <v>778</v>
      </c>
      <c r="F175" s="164"/>
      <c r="G175" s="164" t="s">
        <v>384</v>
      </c>
      <c r="H175" s="164" t="s">
        <v>385</v>
      </c>
      <c r="I175" s="167" t="s">
        <v>386</v>
      </c>
      <c r="J175" s="167"/>
      <c r="K175" s="167" t="s">
        <v>1206</v>
      </c>
      <c r="L175" s="164" t="s">
        <v>373</v>
      </c>
      <c r="M175" s="167" t="s">
        <v>1271</v>
      </c>
      <c r="N175" s="165"/>
      <c r="O175" s="169"/>
      <c r="P175" s="167"/>
      <c r="Q175" s="167"/>
      <c r="R175" s="167"/>
      <c r="S175" s="167">
        <v>1611</v>
      </c>
      <c r="T175" s="193">
        <v>21.4</v>
      </c>
      <c r="U175" s="193">
        <v>3.2120888525967808</v>
      </c>
      <c r="V175" s="193">
        <v>8.1679389312977086</v>
      </c>
      <c r="W175" s="193">
        <v>-19.423815313679398</v>
      </c>
      <c r="X175" s="193">
        <v>11.952949425863022</v>
      </c>
    </row>
    <row r="176" spans="1:24" s="171" customFormat="1" ht="13" x14ac:dyDescent="0.3">
      <c r="A176" s="164" t="s">
        <v>367</v>
      </c>
      <c r="B176" s="165" t="s">
        <v>1330</v>
      </c>
      <c r="C176" s="164" t="s">
        <v>372</v>
      </c>
      <c r="D176" s="125" t="s">
        <v>328</v>
      </c>
      <c r="E176" s="196" t="s">
        <v>778</v>
      </c>
      <c r="F176" s="164"/>
      <c r="G176" s="164" t="s">
        <v>384</v>
      </c>
      <c r="H176" s="164" t="s">
        <v>388</v>
      </c>
      <c r="I176" s="167"/>
      <c r="J176" s="167"/>
      <c r="K176" s="167" t="s">
        <v>1198</v>
      </c>
      <c r="L176" s="164" t="s">
        <v>373</v>
      </c>
      <c r="M176" s="167" t="s">
        <v>1271</v>
      </c>
      <c r="N176" s="165"/>
      <c r="O176" s="169"/>
      <c r="P176" s="167"/>
      <c r="Q176" s="167"/>
      <c r="R176" s="167"/>
      <c r="S176" s="167">
        <v>1612</v>
      </c>
      <c r="T176" s="193">
        <v>3.6</v>
      </c>
      <c r="U176" s="193">
        <v>3.2466289674367492</v>
      </c>
      <c r="V176" s="193">
        <v>3.4951456310679614</v>
      </c>
      <c r="W176" s="193">
        <v>-19.763765419906662</v>
      </c>
      <c r="X176" s="193">
        <v>12.489318905812819</v>
      </c>
    </row>
    <row r="177" spans="1:34" s="166" customFormat="1" ht="13" x14ac:dyDescent="0.3">
      <c r="A177" s="164" t="s">
        <v>367</v>
      </c>
      <c r="B177" s="165" t="s">
        <v>1330</v>
      </c>
      <c r="C177" s="164" t="s">
        <v>372</v>
      </c>
      <c r="D177" s="125" t="s">
        <v>329</v>
      </c>
      <c r="E177" s="196" t="s">
        <v>919</v>
      </c>
      <c r="F177" s="164"/>
      <c r="G177" s="164" t="s">
        <v>390</v>
      </c>
      <c r="H177" s="164" t="s">
        <v>391</v>
      </c>
      <c r="I177" s="167"/>
      <c r="J177" s="167"/>
      <c r="K177" s="167"/>
      <c r="L177" s="164" t="s">
        <v>373</v>
      </c>
      <c r="M177" s="167" t="s">
        <v>1271</v>
      </c>
      <c r="N177" s="165"/>
      <c r="O177" s="169"/>
      <c r="P177" s="167"/>
      <c r="Q177" s="167"/>
      <c r="R177" s="167"/>
      <c r="S177" s="167">
        <v>1743</v>
      </c>
      <c r="T177" s="193">
        <v>17.3</v>
      </c>
      <c r="U177" s="193">
        <v>3.2974575649757725</v>
      </c>
      <c r="V177" s="193">
        <v>8.65</v>
      </c>
      <c r="W177" s="193">
        <v>-20.09841895860469</v>
      </c>
      <c r="X177" s="193">
        <v>10.813924608995331</v>
      </c>
      <c r="Y177" s="201"/>
      <c r="Z177" s="201"/>
    </row>
    <row r="178" spans="1:34" s="171" customFormat="1" ht="13" x14ac:dyDescent="0.3">
      <c r="A178" s="164" t="s">
        <v>367</v>
      </c>
      <c r="B178" s="165" t="s">
        <v>1330</v>
      </c>
      <c r="C178" s="164" t="s">
        <v>372</v>
      </c>
      <c r="D178" s="125" t="s">
        <v>330</v>
      </c>
      <c r="E178" s="196" t="s">
        <v>919</v>
      </c>
      <c r="F178" s="164"/>
      <c r="G178" s="164" t="s">
        <v>390</v>
      </c>
      <c r="H178" s="164" t="s">
        <v>164</v>
      </c>
      <c r="I178" s="167" t="s">
        <v>393</v>
      </c>
      <c r="J178" s="167"/>
      <c r="K178" s="167" t="s">
        <v>1200</v>
      </c>
      <c r="L178" s="164" t="s">
        <v>373</v>
      </c>
      <c r="M178" s="167" t="s">
        <v>1271</v>
      </c>
      <c r="N178" s="194" t="s">
        <v>1070</v>
      </c>
      <c r="O178" s="169"/>
      <c r="P178" s="167"/>
      <c r="Q178" s="167"/>
      <c r="R178" s="167"/>
      <c r="S178" s="167">
        <v>1613</v>
      </c>
      <c r="T178" s="193">
        <v>20</v>
      </c>
      <c r="U178" s="193">
        <v>3.1900808741216102</v>
      </c>
      <c r="V178" s="193">
        <v>10.928961748633879</v>
      </c>
      <c r="W178" s="193">
        <v>-19.76069358159738</v>
      </c>
      <c r="X178" s="193">
        <v>10.721211633257864</v>
      </c>
    </row>
    <row r="179" spans="1:34" s="166" customFormat="1" ht="13" x14ac:dyDescent="0.3">
      <c r="A179" s="164" t="s">
        <v>367</v>
      </c>
      <c r="B179" s="165" t="s">
        <v>1330</v>
      </c>
      <c r="C179" s="164" t="s">
        <v>372</v>
      </c>
      <c r="D179" s="125" t="s">
        <v>331</v>
      </c>
      <c r="E179" s="196" t="s">
        <v>919</v>
      </c>
      <c r="F179" s="164"/>
      <c r="G179" s="164" t="s">
        <v>390</v>
      </c>
      <c r="H179" s="164" t="s">
        <v>395</v>
      </c>
      <c r="I179" s="167" t="s">
        <v>396</v>
      </c>
      <c r="J179" s="167"/>
      <c r="K179" s="167"/>
      <c r="L179" s="164" t="s">
        <v>373</v>
      </c>
      <c r="M179" s="167" t="s">
        <v>1271</v>
      </c>
      <c r="N179" s="194" t="s">
        <v>1070</v>
      </c>
      <c r="O179" s="169"/>
      <c r="P179" s="167"/>
      <c r="Q179" s="167"/>
      <c r="R179" s="167"/>
      <c r="S179" s="167">
        <v>1614</v>
      </c>
      <c r="T179" s="193">
        <v>4.3</v>
      </c>
      <c r="U179" s="193">
        <v>3.2812927061348574</v>
      </c>
      <c r="V179" s="193">
        <v>4.174757281553398</v>
      </c>
      <c r="W179" s="193">
        <v>-20.14979310077317</v>
      </c>
      <c r="X179" s="193">
        <v>10.933545517440617</v>
      </c>
    </row>
    <row r="180" spans="1:34" s="205" customFormat="1" ht="13" x14ac:dyDescent="0.3">
      <c r="A180" s="164" t="s">
        <v>367</v>
      </c>
      <c r="B180" s="165" t="s">
        <v>1330</v>
      </c>
      <c r="C180" s="164" t="s">
        <v>372</v>
      </c>
      <c r="D180" s="125" t="s">
        <v>332</v>
      </c>
      <c r="E180" s="196" t="s">
        <v>779</v>
      </c>
      <c r="F180" s="164"/>
      <c r="G180" s="164" t="s">
        <v>399</v>
      </c>
      <c r="H180" s="164" t="s">
        <v>362</v>
      </c>
      <c r="I180" s="167" t="s">
        <v>400</v>
      </c>
      <c r="J180" s="167"/>
      <c r="K180" s="167" t="s">
        <v>1201</v>
      </c>
      <c r="L180" s="164" t="s">
        <v>373</v>
      </c>
      <c r="M180" s="167" t="s">
        <v>1271</v>
      </c>
      <c r="N180" s="194" t="s">
        <v>1070</v>
      </c>
      <c r="O180" s="169"/>
      <c r="P180" s="167"/>
      <c r="Q180" s="167"/>
      <c r="R180" s="167"/>
      <c r="S180" s="167">
        <v>1615</v>
      </c>
      <c r="T180" s="193">
        <v>17.5</v>
      </c>
      <c r="U180" s="193">
        <v>3.1856690572047595</v>
      </c>
      <c r="V180" s="193">
        <v>5.043227665706052</v>
      </c>
      <c r="W180" s="193">
        <v>-19.351115140359713</v>
      </c>
      <c r="X180" s="193">
        <v>10.452523732419975</v>
      </c>
      <c r="Y180" s="201"/>
      <c r="Z180" s="201"/>
      <c r="AA180" s="201"/>
      <c r="AB180" s="202"/>
      <c r="AC180" s="203"/>
      <c r="AD180" s="203"/>
      <c r="AE180" s="203"/>
      <c r="AF180" s="204"/>
      <c r="AG180" s="201"/>
      <c r="AH180" s="203"/>
    </row>
    <row r="181" spans="1:34" s="171" customFormat="1" ht="13" x14ac:dyDescent="0.3">
      <c r="A181" s="164" t="s">
        <v>367</v>
      </c>
      <c r="B181" s="165" t="s">
        <v>1330</v>
      </c>
      <c r="C181" s="164" t="s">
        <v>372</v>
      </c>
      <c r="D181" s="125" t="s">
        <v>333</v>
      </c>
      <c r="E181" s="196" t="s">
        <v>249</v>
      </c>
      <c r="F181" s="164"/>
      <c r="G181" s="164" t="s">
        <v>402</v>
      </c>
      <c r="H181" s="164" t="s">
        <v>198</v>
      </c>
      <c r="I181" s="167" t="s">
        <v>403</v>
      </c>
      <c r="J181" s="167"/>
      <c r="K181" s="167" t="s">
        <v>1208</v>
      </c>
      <c r="L181" s="164" t="s">
        <v>373</v>
      </c>
      <c r="M181" s="167" t="s">
        <v>1271</v>
      </c>
      <c r="N181" s="165"/>
      <c r="O181" s="169"/>
      <c r="P181" s="167"/>
      <c r="Q181" s="167"/>
      <c r="R181" s="167"/>
      <c r="S181" s="167">
        <v>1616</v>
      </c>
      <c r="T181" s="193">
        <v>1.9</v>
      </c>
      <c r="U181" s="193">
        <v>3.2477917278217525</v>
      </c>
      <c r="V181" s="193">
        <v>1.9</v>
      </c>
      <c r="W181" s="193">
        <v>-20.341271022051778</v>
      </c>
      <c r="X181" s="193">
        <v>10.42937833272233</v>
      </c>
    </row>
    <row r="182" spans="1:34" s="171" customFormat="1" ht="13" x14ac:dyDescent="0.3">
      <c r="A182" s="164" t="s">
        <v>367</v>
      </c>
      <c r="B182" s="165" t="s">
        <v>1330</v>
      </c>
      <c r="C182" s="164" t="s">
        <v>372</v>
      </c>
      <c r="D182" s="125" t="s">
        <v>334</v>
      </c>
      <c r="E182" s="196" t="s">
        <v>780</v>
      </c>
      <c r="F182" s="164"/>
      <c r="G182" s="164" t="s">
        <v>405</v>
      </c>
      <c r="H182" s="164" t="s">
        <v>588</v>
      </c>
      <c r="I182" s="167"/>
      <c r="J182" s="167"/>
      <c r="K182" s="167"/>
      <c r="L182" s="164" t="s">
        <v>373</v>
      </c>
      <c r="M182" s="167" t="s">
        <v>1271</v>
      </c>
      <c r="N182" s="165"/>
      <c r="O182" s="169"/>
      <c r="P182" s="167"/>
      <c r="Q182" s="167"/>
      <c r="R182" s="167"/>
      <c r="S182" s="167">
        <v>1617</v>
      </c>
      <c r="T182" s="193">
        <v>19.3</v>
      </c>
      <c r="U182" s="193">
        <v>3.1765948846590768</v>
      </c>
      <c r="V182" s="193">
        <v>12.61437908496732</v>
      </c>
      <c r="W182" s="193">
        <v>-19.577407229143525</v>
      </c>
      <c r="X182" s="193">
        <v>11.132797219185569</v>
      </c>
    </row>
    <row r="183" spans="1:34" s="171" customFormat="1" ht="13" x14ac:dyDescent="0.3">
      <c r="A183" s="164" t="s">
        <v>367</v>
      </c>
      <c r="B183" s="165" t="s">
        <v>1330</v>
      </c>
      <c r="C183" s="164" t="s">
        <v>372</v>
      </c>
      <c r="D183" s="125" t="s">
        <v>335</v>
      </c>
      <c r="E183" s="196" t="s">
        <v>780</v>
      </c>
      <c r="F183" s="164"/>
      <c r="G183" s="164" t="s">
        <v>407</v>
      </c>
      <c r="H183" s="164" t="s">
        <v>203</v>
      </c>
      <c r="I183" s="167" t="s">
        <v>408</v>
      </c>
      <c r="J183" s="167"/>
      <c r="K183" s="167" t="s">
        <v>1207</v>
      </c>
      <c r="L183" s="164" t="s">
        <v>373</v>
      </c>
      <c r="M183" s="167" t="s">
        <v>1271</v>
      </c>
      <c r="N183" s="194" t="s">
        <v>1070</v>
      </c>
      <c r="O183" s="169"/>
      <c r="P183" s="167"/>
      <c r="Q183" s="167"/>
      <c r="R183" s="167"/>
      <c r="S183" s="167">
        <v>1618</v>
      </c>
      <c r="T183" s="193">
        <v>24.2</v>
      </c>
      <c r="U183" s="193">
        <v>3.1862341621870152</v>
      </c>
      <c r="V183" s="193">
        <v>7.7316293929712456</v>
      </c>
      <c r="W183" s="193">
        <v>-19.335755948813301</v>
      </c>
      <c r="X183" s="193">
        <v>10.206981231279732</v>
      </c>
    </row>
    <row r="184" spans="1:34" s="171" customFormat="1" ht="13" x14ac:dyDescent="0.3">
      <c r="A184" s="164" t="s">
        <v>0</v>
      </c>
      <c r="B184" s="165" t="s">
        <v>1331</v>
      </c>
      <c r="C184" s="196" t="s">
        <v>1170</v>
      </c>
      <c r="D184" s="208" t="s">
        <v>643</v>
      </c>
      <c r="E184" s="167" t="s">
        <v>838</v>
      </c>
      <c r="F184" s="164" t="s">
        <v>823</v>
      </c>
      <c r="G184" s="164" t="s">
        <v>1030</v>
      </c>
      <c r="H184" s="196" t="s">
        <v>147</v>
      </c>
      <c r="I184" s="167" t="s">
        <v>1019</v>
      </c>
      <c r="J184" s="167"/>
      <c r="K184" s="167" t="s">
        <v>1200</v>
      </c>
      <c r="L184" s="164" t="s">
        <v>963</v>
      </c>
      <c r="M184" s="167" t="s">
        <v>1279</v>
      </c>
      <c r="N184" s="212" t="s">
        <v>1072</v>
      </c>
      <c r="O184" s="169" t="s">
        <v>998</v>
      </c>
      <c r="P184" s="195" t="s">
        <v>1100</v>
      </c>
      <c r="Q184" s="167"/>
      <c r="R184" s="167" t="s">
        <v>1292</v>
      </c>
      <c r="S184" s="196" t="s">
        <v>643</v>
      </c>
      <c r="T184" s="193">
        <v>30.369999999999564</v>
      </c>
      <c r="U184" s="193">
        <v>3.4615743985050225</v>
      </c>
      <c r="V184" s="193">
        <v>12.211499798954389</v>
      </c>
      <c r="W184" s="193">
        <v>-20.185220704100001</v>
      </c>
      <c r="X184" s="193">
        <v>8.3815220981349992</v>
      </c>
    </row>
    <row r="185" spans="1:34" s="171" customFormat="1" ht="13" x14ac:dyDescent="0.3">
      <c r="A185" s="164" t="s">
        <v>0</v>
      </c>
      <c r="B185" s="165" t="s">
        <v>1332</v>
      </c>
      <c r="C185" s="167" t="s">
        <v>1176</v>
      </c>
      <c r="D185" s="208" t="s">
        <v>656</v>
      </c>
      <c r="E185" s="167" t="s">
        <v>846</v>
      </c>
      <c r="F185" s="164" t="s">
        <v>834</v>
      </c>
      <c r="G185" s="167" t="s">
        <v>450</v>
      </c>
      <c r="H185" s="167" t="s">
        <v>1045</v>
      </c>
      <c r="I185" s="167" t="s">
        <v>1046</v>
      </c>
      <c r="J185" s="167"/>
      <c r="K185" s="167" t="s">
        <v>1203</v>
      </c>
      <c r="L185" s="164" t="s">
        <v>963</v>
      </c>
      <c r="M185" s="167" t="s">
        <v>1276</v>
      </c>
      <c r="N185" s="194" t="s">
        <v>1070</v>
      </c>
      <c r="O185" s="169" t="s">
        <v>1008</v>
      </c>
      <c r="P185" s="195" t="s">
        <v>1100</v>
      </c>
      <c r="Q185" s="167"/>
      <c r="R185" s="167" t="s">
        <v>1292</v>
      </c>
      <c r="S185" s="196" t="s">
        <v>656</v>
      </c>
      <c r="T185" s="193">
        <v>63.72999999999962</v>
      </c>
      <c r="U185" s="209">
        <v>3.606344271878136</v>
      </c>
      <c r="V185" s="193">
        <v>21.542049756625076</v>
      </c>
      <c r="W185" s="209">
        <v>-22.358227533514999</v>
      </c>
      <c r="X185" s="209">
        <v>9.4707708804500008</v>
      </c>
    </row>
    <row r="186" spans="1:34" s="171" customFormat="1" ht="13" x14ac:dyDescent="0.3">
      <c r="A186" s="164" t="s">
        <v>0</v>
      </c>
      <c r="B186" s="165" t="s">
        <v>1333</v>
      </c>
      <c r="C186" s="167" t="s">
        <v>1174</v>
      </c>
      <c r="D186" s="208" t="s">
        <v>653</v>
      </c>
      <c r="E186" s="167" t="s">
        <v>844</v>
      </c>
      <c r="F186" s="164" t="s">
        <v>831</v>
      </c>
      <c r="G186" s="167" t="s">
        <v>450</v>
      </c>
      <c r="H186" s="167" t="s">
        <v>577</v>
      </c>
      <c r="I186" s="167" t="s">
        <v>1023</v>
      </c>
      <c r="J186" s="167"/>
      <c r="K186" s="167" t="s">
        <v>1200</v>
      </c>
      <c r="L186" s="164" t="s">
        <v>963</v>
      </c>
      <c r="M186" s="167" t="s">
        <v>1283</v>
      </c>
      <c r="N186" s="191" t="s">
        <v>1070</v>
      </c>
      <c r="O186" s="169" t="s">
        <v>1005</v>
      </c>
      <c r="P186" s="195" t="s">
        <v>1100</v>
      </c>
      <c r="Q186" s="167"/>
      <c r="R186" s="167" t="s">
        <v>1292</v>
      </c>
      <c r="S186" s="196" t="s">
        <v>653</v>
      </c>
      <c r="T186" s="193">
        <v>48.13000000000045</v>
      </c>
      <c r="U186" s="193">
        <v>3.2506084147736445</v>
      </c>
      <c r="V186" s="193">
        <v>19.628073895844558</v>
      </c>
      <c r="W186" s="209">
        <v>-20.167151704835</v>
      </c>
      <c r="X186" s="209">
        <v>10.0767241861</v>
      </c>
    </row>
    <row r="187" spans="1:34" s="171" customFormat="1" ht="13" x14ac:dyDescent="0.3">
      <c r="A187" s="164" t="s">
        <v>0</v>
      </c>
      <c r="B187" s="165" t="s">
        <v>1334</v>
      </c>
      <c r="C187" s="164" t="s">
        <v>30</v>
      </c>
      <c r="D187" s="125" t="s">
        <v>31</v>
      </c>
      <c r="E187" s="167" t="s">
        <v>761</v>
      </c>
      <c r="F187" s="164" t="s">
        <v>683</v>
      </c>
      <c r="G187" s="164" t="s">
        <v>32</v>
      </c>
      <c r="H187" s="164" t="s">
        <v>33</v>
      </c>
      <c r="I187" s="167"/>
      <c r="J187" s="167"/>
      <c r="K187" s="167" t="s">
        <v>1213</v>
      </c>
      <c r="L187" s="164" t="s">
        <v>963</v>
      </c>
      <c r="M187" s="167" t="s">
        <v>1282</v>
      </c>
      <c r="N187" s="165"/>
      <c r="O187" s="169" t="s">
        <v>993</v>
      </c>
      <c r="P187" s="213" t="s">
        <v>1099</v>
      </c>
      <c r="Q187" s="169"/>
      <c r="R187" s="167" t="s">
        <v>1292</v>
      </c>
      <c r="S187" s="167">
        <v>1580</v>
      </c>
      <c r="T187" s="193">
        <v>18.3</v>
      </c>
      <c r="U187" s="193">
        <v>3.2127356684505437</v>
      </c>
      <c r="V187" s="193">
        <v>3.5882352941176467</v>
      </c>
      <c r="W187" s="193">
        <v>-20.450833255082856</v>
      </c>
      <c r="X187" s="193">
        <v>12.16226434486782</v>
      </c>
    </row>
    <row r="188" spans="1:34" s="171" customFormat="1" ht="13" x14ac:dyDescent="0.3">
      <c r="A188" s="164" t="s">
        <v>0</v>
      </c>
      <c r="B188" s="165" t="s">
        <v>1334</v>
      </c>
      <c r="C188" s="164" t="s">
        <v>30</v>
      </c>
      <c r="D188" s="125" t="s">
        <v>34</v>
      </c>
      <c r="E188" s="167" t="s">
        <v>762</v>
      </c>
      <c r="F188" s="164" t="s">
        <v>684</v>
      </c>
      <c r="G188" s="164" t="s">
        <v>35</v>
      </c>
      <c r="H188" s="164" t="s">
        <v>36</v>
      </c>
      <c r="I188" s="167" t="s">
        <v>37</v>
      </c>
      <c r="J188" s="167"/>
      <c r="K188" s="167" t="s">
        <v>1069</v>
      </c>
      <c r="L188" s="164" t="s">
        <v>963</v>
      </c>
      <c r="M188" s="167" t="s">
        <v>1282</v>
      </c>
      <c r="N188" s="189" t="s">
        <v>1071</v>
      </c>
      <c r="O188" s="169" t="s">
        <v>994</v>
      </c>
      <c r="P188" s="213" t="s">
        <v>1099</v>
      </c>
      <c r="Q188" s="169"/>
      <c r="R188" s="167" t="s">
        <v>1292</v>
      </c>
      <c r="S188" s="167">
        <v>1581</v>
      </c>
      <c r="T188" s="193">
        <v>17.100000000000001</v>
      </c>
      <c r="U188" s="193">
        <v>3.177239086859919</v>
      </c>
      <c r="V188" s="193">
        <v>5.4632587859424921</v>
      </c>
      <c r="W188" s="193">
        <v>-20.494862937515904</v>
      </c>
      <c r="X188" s="193">
        <v>10.914425404646909</v>
      </c>
    </row>
    <row r="189" spans="1:34" s="171" customFormat="1" ht="13" x14ac:dyDescent="0.3">
      <c r="A189" s="164" t="s">
        <v>0</v>
      </c>
      <c r="B189" s="165" t="s">
        <v>1334</v>
      </c>
      <c r="C189" s="164" t="s">
        <v>30</v>
      </c>
      <c r="D189" s="125" t="s">
        <v>38</v>
      </c>
      <c r="E189" s="167" t="s">
        <v>763</v>
      </c>
      <c r="F189" s="164" t="s">
        <v>685</v>
      </c>
      <c r="G189" s="164" t="s">
        <v>40</v>
      </c>
      <c r="H189" s="164" t="s">
        <v>41</v>
      </c>
      <c r="I189" s="167" t="s">
        <v>42</v>
      </c>
      <c r="J189" s="167"/>
      <c r="K189" s="167" t="s">
        <v>1199</v>
      </c>
      <c r="L189" s="164" t="s">
        <v>963</v>
      </c>
      <c r="M189" s="167" t="s">
        <v>1282</v>
      </c>
      <c r="N189" s="189" t="s">
        <v>1071</v>
      </c>
      <c r="O189" s="169" t="s">
        <v>995</v>
      </c>
      <c r="P189" s="195" t="s">
        <v>1100</v>
      </c>
      <c r="Q189" s="167"/>
      <c r="R189" s="167" t="s">
        <v>1292</v>
      </c>
      <c r="S189" s="167">
        <v>1582</v>
      </c>
      <c r="T189" s="193">
        <v>20.399999999999999</v>
      </c>
      <c r="U189" s="193">
        <v>3.1226212788572698</v>
      </c>
      <c r="V189" s="193">
        <v>2.292134831460674</v>
      </c>
      <c r="W189" s="193">
        <v>-20.316696315577524</v>
      </c>
      <c r="X189" s="193">
        <v>8.1037688239719046</v>
      </c>
    </row>
    <row r="190" spans="1:34" s="171" customFormat="1" ht="13" x14ac:dyDescent="0.3">
      <c r="A190" s="164" t="s">
        <v>0</v>
      </c>
      <c r="B190" s="165" t="s">
        <v>1335</v>
      </c>
      <c r="C190" s="167" t="s">
        <v>1177</v>
      </c>
      <c r="D190" s="208" t="s">
        <v>657</v>
      </c>
      <c r="E190" s="167" t="s">
        <v>847</v>
      </c>
      <c r="F190" s="164" t="s">
        <v>835</v>
      </c>
      <c r="G190" s="209" t="s">
        <v>1042</v>
      </c>
      <c r="H190" s="167" t="s">
        <v>1061</v>
      </c>
      <c r="I190" s="167" t="s">
        <v>1062</v>
      </c>
      <c r="J190" s="167"/>
      <c r="K190" s="167" t="s">
        <v>1209</v>
      </c>
      <c r="L190" s="164" t="s">
        <v>963</v>
      </c>
      <c r="M190" s="167" t="s">
        <v>1275</v>
      </c>
      <c r="N190" s="194" t="s">
        <v>1070</v>
      </c>
      <c r="O190" s="169" t="s">
        <v>1013</v>
      </c>
      <c r="P190" s="195" t="s">
        <v>1100</v>
      </c>
      <c r="Q190" s="167"/>
      <c r="R190" s="167" t="s">
        <v>1292</v>
      </c>
      <c r="S190" s="196" t="s">
        <v>657</v>
      </c>
      <c r="T190" s="193">
        <v>31.439999999999912</v>
      </c>
      <c r="U190" s="211">
        <v>3.4504150632804498</v>
      </c>
      <c r="V190" s="193">
        <v>11.015731754318319</v>
      </c>
      <c r="W190" s="209">
        <v>-21.511709268514998</v>
      </c>
      <c r="X190" s="209">
        <v>9.0364653536999988</v>
      </c>
    </row>
    <row r="191" spans="1:34" x14ac:dyDescent="0.35">
      <c r="C191" s="169"/>
      <c r="R191" s="15"/>
    </row>
    <row r="192" spans="1:34" x14ac:dyDescent="0.35">
      <c r="R192" s="15"/>
    </row>
    <row r="193" spans="18:18" x14ac:dyDescent="0.35">
      <c r="R193" s="15"/>
    </row>
    <row r="194" spans="18:18" x14ac:dyDescent="0.35">
      <c r="R194" s="15"/>
    </row>
    <row r="195" spans="18:18" x14ac:dyDescent="0.35">
      <c r="R195" s="15"/>
    </row>
    <row r="196" spans="18:18" x14ac:dyDescent="0.35">
      <c r="R196" s="15"/>
    </row>
    <row r="197" spans="18:18" x14ac:dyDescent="0.35">
      <c r="R197" s="15"/>
    </row>
    <row r="198" spans="18:18" x14ac:dyDescent="0.35">
      <c r="R198" s="15"/>
    </row>
    <row r="199" spans="18:18" x14ac:dyDescent="0.35">
      <c r="R199" s="15"/>
    </row>
    <row r="200" spans="18:18" x14ac:dyDescent="0.35">
      <c r="R200" s="15"/>
    </row>
    <row r="201" spans="18:18" x14ac:dyDescent="0.35">
      <c r="R201" s="15"/>
    </row>
    <row r="202" spans="18:18" x14ac:dyDescent="0.35">
      <c r="R202" s="15"/>
    </row>
    <row r="203" spans="18:18" x14ac:dyDescent="0.35">
      <c r="R203" s="15"/>
    </row>
    <row r="204" spans="18:18" x14ac:dyDescent="0.35">
      <c r="R204" s="15"/>
    </row>
    <row r="205" spans="18:18" x14ac:dyDescent="0.35">
      <c r="R205" s="15"/>
    </row>
    <row r="206" spans="18:18" x14ac:dyDescent="0.35">
      <c r="R206" s="15"/>
    </row>
    <row r="207" spans="18:18" x14ac:dyDescent="0.35">
      <c r="R207" s="15"/>
    </row>
    <row r="208" spans="18:18" x14ac:dyDescent="0.35">
      <c r="R208" s="15"/>
    </row>
    <row r="209" spans="18:18" x14ac:dyDescent="0.35">
      <c r="R209" s="15"/>
    </row>
    <row r="210" spans="18:18" x14ac:dyDescent="0.35">
      <c r="R210" s="15"/>
    </row>
    <row r="211" spans="18:18" x14ac:dyDescent="0.35">
      <c r="R211" s="15"/>
    </row>
    <row r="212" spans="18:18" x14ac:dyDescent="0.35">
      <c r="R212" s="15"/>
    </row>
    <row r="213" spans="18:18" x14ac:dyDescent="0.35">
      <c r="R213" s="15"/>
    </row>
    <row r="214" spans="18:18" x14ac:dyDescent="0.35">
      <c r="R214" s="15"/>
    </row>
    <row r="215" spans="18:18" x14ac:dyDescent="0.35">
      <c r="R215" s="15"/>
    </row>
    <row r="216" spans="18:18" x14ac:dyDescent="0.35">
      <c r="R216" s="15"/>
    </row>
    <row r="217" spans="18:18" x14ac:dyDescent="0.35">
      <c r="R217" s="15"/>
    </row>
    <row r="218" spans="18:18" x14ac:dyDescent="0.35">
      <c r="R218" s="15"/>
    </row>
    <row r="219" spans="18:18" x14ac:dyDescent="0.35">
      <c r="R219" s="15"/>
    </row>
    <row r="220" spans="18:18" x14ac:dyDescent="0.35">
      <c r="R220" s="15"/>
    </row>
    <row r="221" spans="18:18" x14ac:dyDescent="0.35">
      <c r="R221" s="15"/>
    </row>
    <row r="222" spans="18:18" x14ac:dyDescent="0.35">
      <c r="R222" s="15"/>
    </row>
    <row r="223" spans="18:18" x14ac:dyDescent="0.35">
      <c r="R223" s="15"/>
    </row>
    <row r="224" spans="18:18" x14ac:dyDescent="0.35">
      <c r="R224" s="15"/>
    </row>
    <row r="225" spans="18:18" x14ac:dyDescent="0.35">
      <c r="R225" s="15"/>
    </row>
    <row r="226" spans="18:18" x14ac:dyDescent="0.35">
      <c r="R226" s="15"/>
    </row>
    <row r="227" spans="18:18" x14ac:dyDescent="0.35">
      <c r="R227" s="15"/>
    </row>
    <row r="228" spans="18:18" x14ac:dyDescent="0.35">
      <c r="R228" s="15"/>
    </row>
    <row r="229" spans="18:18" x14ac:dyDescent="0.35">
      <c r="R229" s="15"/>
    </row>
    <row r="230" spans="18:18" x14ac:dyDescent="0.35">
      <c r="R230" s="15"/>
    </row>
    <row r="231" spans="18:18" x14ac:dyDescent="0.35">
      <c r="R231" s="15"/>
    </row>
    <row r="232" spans="18:18" x14ac:dyDescent="0.35">
      <c r="R232" s="15"/>
    </row>
    <row r="233" spans="18:18" x14ac:dyDescent="0.35">
      <c r="R233" s="15"/>
    </row>
    <row r="234" spans="18:18" x14ac:dyDescent="0.35">
      <c r="R234" s="15"/>
    </row>
    <row r="235" spans="18:18" x14ac:dyDescent="0.35">
      <c r="R235" s="15"/>
    </row>
    <row r="236" spans="18:18" x14ac:dyDescent="0.35">
      <c r="R236" s="15"/>
    </row>
    <row r="237" spans="18:18" x14ac:dyDescent="0.35">
      <c r="R237" s="15"/>
    </row>
    <row r="238" spans="18:18" x14ac:dyDescent="0.35">
      <c r="R238" s="15"/>
    </row>
    <row r="239" spans="18:18" x14ac:dyDescent="0.35">
      <c r="R239" s="15"/>
    </row>
    <row r="240" spans="18:18" x14ac:dyDescent="0.35">
      <c r="R240" s="15"/>
    </row>
    <row r="241" spans="18:18" x14ac:dyDescent="0.35">
      <c r="R241" s="15"/>
    </row>
    <row r="242" spans="18:18" x14ac:dyDescent="0.35">
      <c r="R242" s="15"/>
    </row>
    <row r="243" spans="18:18" x14ac:dyDescent="0.35">
      <c r="R243" s="15"/>
    </row>
    <row r="244" spans="18:18" x14ac:dyDescent="0.35">
      <c r="R244" s="15"/>
    </row>
    <row r="245" spans="18:18" x14ac:dyDescent="0.35">
      <c r="R245" s="15"/>
    </row>
    <row r="246" spans="18:18" x14ac:dyDescent="0.35">
      <c r="R246" s="15"/>
    </row>
    <row r="247" spans="18:18" x14ac:dyDescent="0.35">
      <c r="R247" s="15"/>
    </row>
    <row r="248" spans="18:18" x14ac:dyDescent="0.35">
      <c r="R248" s="15"/>
    </row>
    <row r="249" spans="18:18" x14ac:dyDescent="0.35">
      <c r="R249" s="15"/>
    </row>
    <row r="250" spans="18:18" x14ac:dyDescent="0.35">
      <c r="R250" s="15"/>
    </row>
    <row r="251" spans="18:18" x14ac:dyDescent="0.35">
      <c r="R251" s="15"/>
    </row>
    <row r="252" spans="18:18" x14ac:dyDescent="0.35">
      <c r="R252" s="15"/>
    </row>
    <row r="253" spans="18:18" x14ac:dyDescent="0.35">
      <c r="R253" s="15"/>
    </row>
    <row r="254" spans="18:18" x14ac:dyDescent="0.35">
      <c r="R254" s="15"/>
    </row>
    <row r="255" spans="18:18" x14ac:dyDescent="0.35">
      <c r="R255" s="15"/>
    </row>
    <row r="256" spans="18:18" x14ac:dyDescent="0.35">
      <c r="R256" s="15"/>
    </row>
    <row r="257" spans="18:18" x14ac:dyDescent="0.35">
      <c r="R257" s="15"/>
    </row>
    <row r="258" spans="18:18" x14ac:dyDescent="0.35">
      <c r="R258" s="15"/>
    </row>
    <row r="259" spans="18:18" x14ac:dyDescent="0.35">
      <c r="R259" s="15"/>
    </row>
    <row r="260" spans="18:18" x14ac:dyDescent="0.35">
      <c r="R260" s="15"/>
    </row>
    <row r="261" spans="18:18" x14ac:dyDescent="0.35">
      <c r="R261" s="15"/>
    </row>
    <row r="262" spans="18:18" x14ac:dyDescent="0.35">
      <c r="R262" s="15"/>
    </row>
    <row r="263" spans="18:18" x14ac:dyDescent="0.35">
      <c r="R263" s="15"/>
    </row>
    <row r="264" spans="18:18" x14ac:dyDescent="0.35">
      <c r="R264" s="15"/>
    </row>
    <row r="265" spans="18:18" x14ac:dyDescent="0.35">
      <c r="R265" s="15"/>
    </row>
    <row r="266" spans="18:18" x14ac:dyDescent="0.35">
      <c r="R266" s="15"/>
    </row>
    <row r="267" spans="18:18" x14ac:dyDescent="0.35">
      <c r="R267" s="15"/>
    </row>
    <row r="268" spans="18:18" x14ac:dyDescent="0.35">
      <c r="R268" s="15"/>
    </row>
    <row r="269" spans="18:18" x14ac:dyDescent="0.35">
      <c r="R269" s="15"/>
    </row>
    <row r="270" spans="18:18" x14ac:dyDescent="0.35">
      <c r="R270" s="15"/>
    </row>
    <row r="271" spans="18:18" x14ac:dyDescent="0.35">
      <c r="R271" s="15"/>
    </row>
    <row r="272" spans="18:18" x14ac:dyDescent="0.35">
      <c r="R272" s="15"/>
    </row>
    <row r="273" spans="18:18" x14ac:dyDescent="0.35">
      <c r="R273" s="15"/>
    </row>
    <row r="274" spans="18:18" x14ac:dyDescent="0.35">
      <c r="R274" s="15"/>
    </row>
    <row r="275" spans="18:18" x14ac:dyDescent="0.35">
      <c r="R275" s="15"/>
    </row>
    <row r="276" spans="18:18" x14ac:dyDescent="0.35">
      <c r="R276" s="15"/>
    </row>
    <row r="277" spans="18:18" x14ac:dyDescent="0.35">
      <c r="R277" s="15"/>
    </row>
    <row r="278" spans="18:18" x14ac:dyDescent="0.35">
      <c r="R278" s="15"/>
    </row>
    <row r="279" spans="18:18" x14ac:dyDescent="0.35">
      <c r="R279" s="15"/>
    </row>
    <row r="280" spans="18:18" x14ac:dyDescent="0.35">
      <c r="R280" s="15"/>
    </row>
    <row r="281" spans="18:18" x14ac:dyDescent="0.35">
      <c r="R281" s="15"/>
    </row>
    <row r="282" spans="18:18" x14ac:dyDescent="0.35">
      <c r="R282" s="15"/>
    </row>
    <row r="283" spans="18:18" x14ac:dyDescent="0.35">
      <c r="R283" s="15"/>
    </row>
    <row r="284" spans="18:18" x14ac:dyDescent="0.35">
      <c r="R284" s="15"/>
    </row>
    <row r="285" spans="18:18" x14ac:dyDescent="0.35">
      <c r="R285" s="15"/>
    </row>
    <row r="286" spans="18:18" x14ac:dyDescent="0.35">
      <c r="R286" s="15"/>
    </row>
  </sheetData>
  <autoFilter ref="A1:AH1" xr:uid="{A8AC4DAF-1747-48BD-83EA-C514F41A97CB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AC694-2B58-4961-B39E-A4AD973539D1}">
  <dimension ref="A1:G29"/>
  <sheetViews>
    <sheetView workbookViewId="0">
      <selection activeCell="F30" sqref="F30"/>
    </sheetView>
  </sheetViews>
  <sheetFormatPr defaultColWidth="8.90625" defaultRowHeight="13" x14ac:dyDescent="0.3"/>
  <cols>
    <col min="1" max="1" width="8.90625" style="66"/>
    <col min="2" max="2" width="25.81640625" style="66" bestFit="1" customWidth="1"/>
    <col min="3" max="3" width="13.453125" style="66" bestFit="1" customWidth="1"/>
    <col min="4" max="5" width="8.90625" style="66"/>
    <col min="6" max="6" width="41" style="66" bestFit="1" customWidth="1"/>
    <col min="7" max="7" width="33.08984375" style="66" bestFit="1" customWidth="1"/>
    <col min="8" max="16384" width="8.90625" style="66"/>
  </cols>
  <sheetData>
    <row r="1" spans="1:7" x14ac:dyDescent="0.3">
      <c r="A1" s="66" t="s">
        <v>1254</v>
      </c>
    </row>
    <row r="3" spans="1:7" s="14" customFormat="1" ht="14.5" x14ac:dyDescent="0.3">
      <c r="A3" s="225" t="s">
        <v>635</v>
      </c>
      <c r="B3" s="225" t="s">
        <v>628</v>
      </c>
      <c r="C3" s="225" t="s">
        <v>313</v>
      </c>
      <c r="D3" s="73" t="s">
        <v>1296</v>
      </c>
      <c r="E3" s="73" t="s">
        <v>1295</v>
      </c>
      <c r="F3" s="12" t="s">
        <v>630</v>
      </c>
      <c r="G3" s="12" t="s">
        <v>631</v>
      </c>
    </row>
    <row r="4" spans="1:7" s="14" customFormat="1" x14ac:dyDescent="0.35"/>
    <row r="5" spans="1:7" x14ac:dyDescent="0.3">
      <c r="A5" s="2" t="s">
        <v>367</v>
      </c>
      <c r="B5" s="2" t="s">
        <v>368</v>
      </c>
      <c r="C5" s="2" t="s">
        <v>323</v>
      </c>
      <c r="D5" s="98">
        <v>-19.88561500617487</v>
      </c>
      <c r="E5" s="98">
        <v>9.9403059738938104</v>
      </c>
      <c r="F5" s="2"/>
      <c r="G5" s="2" t="s">
        <v>235</v>
      </c>
    </row>
    <row r="6" spans="1:7" x14ac:dyDescent="0.3">
      <c r="A6" s="2" t="s">
        <v>367</v>
      </c>
      <c r="B6" s="2" t="s">
        <v>368</v>
      </c>
      <c r="C6" s="2" t="s">
        <v>324</v>
      </c>
      <c r="D6" s="98">
        <v>-19.752502012772631</v>
      </c>
      <c r="E6" s="98">
        <v>9.3677089118085686</v>
      </c>
      <c r="F6" s="2"/>
      <c r="G6" s="2" t="s">
        <v>47</v>
      </c>
    </row>
    <row r="7" spans="1:7" s="69" customFormat="1" x14ac:dyDescent="0.3">
      <c r="A7" s="66"/>
      <c r="B7" s="66"/>
      <c r="C7" s="66"/>
      <c r="D7" s="99">
        <f>AVERAGE(D5:D6)</f>
        <v>-19.819058509473749</v>
      </c>
      <c r="E7" s="99">
        <f>AVERAGE(E5:E6)</f>
        <v>9.6540074428511886</v>
      </c>
      <c r="F7" s="66"/>
      <c r="G7" s="66"/>
    </row>
    <row r="8" spans="1:7" s="69" customFormat="1" x14ac:dyDescent="0.3">
      <c r="A8" s="66"/>
      <c r="B8" s="66"/>
      <c r="C8" s="66"/>
      <c r="D8" s="100"/>
      <c r="E8" s="100"/>
      <c r="F8" s="66"/>
      <c r="G8" s="66"/>
    </row>
    <row r="9" spans="1:7" x14ac:dyDescent="0.3">
      <c r="A9" s="2" t="s">
        <v>0</v>
      </c>
      <c r="B9" s="2" t="s">
        <v>140</v>
      </c>
      <c r="C9" s="3" t="s">
        <v>142</v>
      </c>
      <c r="D9" s="101">
        <v>-20.595147811640516</v>
      </c>
      <c r="E9" s="101">
        <v>9.2978594857608226</v>
      </c>
      <c r="F9" s="2" t="s">
        <v>143</v>
      </c>
      <c r="G9" s="2" t="s">
        <v>144</v>
      </c>
    </row>
    <row r="10" spans="1:7" x14ac:dyDescent="0.3">
      <c r="A10" s="2" t="s">
        <v>0</v>
      </c>
      <c r="B10" s="2" t="s">
        <v>140</v>
      </c>
      <c r="C10" s="3" t="s">
        <v>146</v>
      </c>
      <c r="D10" s="101">
        <v>-20.526067027112376</v>
      </c>
      <c r="E10" s="101">
        <v>9.3928323636559341</v>
      </c>
      <c r="F10" s="2" t="s">
        <v>143</v>
      </c>
      <c r="G10" s="2" t="s">
        <v>147</v>
      </c>
    </row>
    <row r="11" spans="1:7" s="69" customFormat="1" x14ac:dyDescent="0.3">
      <c r="A11" s="66"/>
      <c r="B11" s="66"/>
      <c r="C11" s="66"/>
      <c r="D11" s="99">
        <f>AVERAGE(D9:D10)</f>
        <v>-20.560607419376446</v>
      </c>
      <c r="E11" s="99">
        <f>AVERAGE(E9:E10)</f>
        <v>9.3453459247083792</v>
      </c>
      <c r="F11" s="66"/>
      <c r="G11" s="66"/>
    </row>
    <row r="12" spans="1:7" s="69" customFormat="1" x14ac:dyDescent="0.3">
      <c r="A12" s="66"/>
      <c r="B12" s="66"/>
      <c r="C12" s="66"/>
      <c r="D12" s="100"/>
      <c r="E12" s="100"/>
      <c r="F12" s="66"/>
      <c r="G12" s="66"/>
    </row>
    <row r="13" spans="1:7" x14ac:dyDescent="0.3">
      <c r="A13" s="2" t="s">
        <v>0</v>
      </c>
      <c r="B13" s="2" t="s">
        <v>5</v>
      </c>
      <c r="C13" s="3" t="s">
        <v>6</v>
      </c>
      <c r="D13" s="101">
        <v>-20.123773046624969</v>
      </c>
      <c r="E13" s="101">
        <v>8.8437704133248189</v>
      </c>
      <c r="F13" s="3" t="s">
        <v>7</v>
      </c>
      <c r="G13" s="2" t="s">
        <v>2</v>
      </c>
    </row>
    <row r="14" spans="1:7" x14ac:dyDescent="0.3">
      <c r="A14" s="2" t="s">
        <v>0</v>
      </c>
      <c r="B14" s="2" t="s">
        <v>5</v>
      </c>
      <c r="C14" s="2" t="s">
        <v>8</v>
      </c>
      <c r="D14" s="98">
        <v>-20.071197111559854</v>
      </c>
      <c r="E14" s="98">
        <v>9.1664464870169198</v>
      </c>
      <c r="F14" s="3" t="s">
        <v>7</v>
      </c>
      <c r="G14" s="2" t="s">
        <v>3</v>
      </c>
    </row>
    <row r="15" spans="1:7" s="69" customFormat="1" x14ac:dyDescent="0.3">
      <c r="A15" s="66"/>
      <c r="B15" s="66"/>
      <c r="C15" s="66"/>
      <c r="D15" s="99">
        <f>AVERAGE(D13:D14)</f>
        <v>-20.097485079092412</v>
      </c>
      <c r="E15" s="99">
        <f>AVERAGE(E13:E14)</f>
        <v>9.0051084501708694</v>
      </c>
      <c r="F15" s="66"/>
      <c r="G15" s="66"/>
    </row>
    <row r="16" spans="1:7" s="69" customFormat="1" x14ac:dyDescent="0.3">
      <c r="A16" s="66"/>
      <c r="B16" s="66"/>
      <c r="C16" s="66"/>
      <c r="D16" s="100"/>
      <c r="E16" s="100"/>
      <c r="F16" s="66"/>
      <c r="G16" s="66"/>
    </row>
    <row r="17" spans="1:7" x14ac:dyDescent="0.3">
      <c r="A17" s="2" t="s">
        <v>0</v>
      </c>
      <c r="B17" s="2" t="s">
        <v>268</v>
      </c>
      <c r="C17" s="2" t="s">
        <v>269</v>
      </c>
      <c r="D17" s="98">
        <v>-19.190089667491986</v>
      </c>
      <c r="E17" s="98">
        <v>9.9753727561985404</v>
      </c>
      <c r="F17" s="2" t="s">
        <v>270</v>
      </c>
      <c r="G17" s="2" t="s">
        <v>3</v>
      </c>
    </row>
    <row r="18" spans="1:7" x14ac:dyDescent="0.3">
      <c r="A18" s="2" t="s">
        <v>0</v>
      </c>
      <c r="B18" s="2" t="s">
        <v>268</v>
      </c>
      <c r="C18" s="2" t="s">
        <v>273</v>
      </c>
      <c r="D18" s="98">
        <v>-19.441222397432</v>
      </c>
      <c r="E18" s="98">
        <v>9.7299847331630289</v>
      </c>
      <c r="F18" s="2" t="s">
        <v>270</v>
      </c>
      <c r="G18" s="2" t="s">
        <v>274</v>
      </c>
    </row>
    <row r="19" spans="1:7" s="69" customFormat="1" x14ac:dyDescent="0.3">
      <c r="A19" s="66"/>
      <c r="B19" s="66"/>
      <c r="C19" s="66"/>
      <c r="D19" s="99">
        <f>AVERAGE(D17:D18)</f>
        <v>-19.315656032461995</v>
      </c>
      <c r="E19" s="99">
        <f>AVERAGE(E17:E18)</f>
        <v>9.8526787446807838</v>
      </c>
      <c r="F19" s="66"/>
      <c r="G19" s="66"/>
    </row>
    <row r="20" spans="1:7" s="69" customFormat="1" x14ac:dyDescent="0.3">
      <c r="A20" s="66"/>
      <c r="B20" s="66"/>
      <c r="C20" s="66"/>
      <c r="D20" s="100"/>
      <c r="E20" s="100"/>
      <c r="F20" s="66"/>
      <c r="G20" s="66"/>
    </row>
    <row r="21" spans="1:7" s="69" customFormat="1" x14ac:dyDescent="0.35">
      <c r="A21" s="2" t="s">
        <v>0</v>
      </c>
      <c r="B21" s="2" t="s">
        <v>51</v>
      </c>
      <c r="C21" s="2" t="s">
        <v>55</v>
      </c>
      <c r="D21" s="98">
        <v>-22.253710378187737</v>
      </c>
      <c r="E21" s="98">
        <v>9.7789049138694235</v>
      </c>
      <c r="F21" s="2" t="s">
        <v>56</v>
      </c>
      <c r="G21" s="2" t="s">
        <v>57</v>
      </c>
    </row>
    <row r="22" spans="1:7" s="69" customFormat="1" x14ac:dyDescent="0.35">
      <c r="A22" s="2" t="s">
        <v>0</v>
      </c>
      <c r="B22" s="2" t="s">
        <v>51</v>
      </c>
      <c r="C22" s="2" t="s">
        <v>59</v>
      </c>
      <c r="D22" s="98">
        <v>-21.749196913806266</v>
      </c>
      <c r="E22" s="98">
        <v>9.6182830215787369</v>
      </c>
      <c r="F22" s="2" t="s">
        <v>56</v>
      </c>
      <c r="G22" s="2" t="s">
        <v>60</v>
      </c>
    </row>
    <row r="23" spans="1:7" x14ac:dyDescent="0.3">
      <c r="A23" s="2" t="s">
        <v>0</v>
      </c>
      <c r="B23" s="2" t="s">
        <v>51</v>
      </c>
      <c r="C23" s="3" t="s">
        <v>62</v>
      </c>
      <c r="D23" s="98">
        <v>-22.08095545120878</v>
      </c>
      <c r="E23" s="98">
        <v>9.747092202504767</v>
      </c>
      <c r="F23" s="2" t="s">
        <v>56</v>
      </c>
      <c r="G23" s="2" t="s">
        <v>63</v>
      </c>
    </row>
    <row r="24" spans="1:7" x14ac:dyDescent="0.3">
      <c r="A24" s="2" t="s">
        <v>0</v>
      </c>
      <c r="B24" s="2" t="s">
        <v>51</v>
      </c>
      <c r="C24" s="2" t="s">
        <v>65</v>
      </c>
      <c r="D24" s="98">
        <v>-22.166966923868685</v>
      </c>
      <c r="E24" s="98">
        <v>9.7541364545866571</v>
      </c>
      <c r="F24" s="2" t="s">
        <v>56</v>
      </c>
      <c r="G24" s="2" t="s">
        <v>66</v>
      </c>
    </row>
    <row r="25" spans="1:7" s="55" customFormat="1" x14ac:dyDescent="0.3">
      <c r="A25" s="66"/>
      <c r="B25" s="66"/>
      <c r="C25" s="66"/>
      <c r="D25" s="99">
        <f>AVERAGE(D21:D24)</f>
        <v>-22.062707416767868</v>
      </c>
      <c r="E25" s="99">
        <f>AVERAGE(E21:E24)</f>
        <v>9.7246041481348957</v>
      </c>
      <c r="F25" s="66"/>
      <c r="G25" s="66"/>
    </row>
    <row r="26" spans="1:7" s="55" customFormat="1" x14ac:dyDescent="0.3">
      <c r="A26" s="66"/>
      <c r="B26" s="66"/>
      <c r="C26" s="66"/>
      <c r="D26" s="100"/>
      <c r="E26" s="100"/>
      <c r="F26" s="66"/>
      <c r="G26" s="66"/>
    </row>
    <row r="27" spans="1:7" x14ac:dyDescent="0.3">
      <c r="A27" s="55"/>
      <c r="B27" s="55"/>
      <c r="C27" s="55"/>
      <c r="D27" s="244"/>
      <c r="E27" s="244"/>
      <c r="F27" s="55"/>
      <c r="G27" s="55"/>
    </row>
    <row r="28" spans="1:7" x14ac:dyDescent="0.3">
      <c r="A28" s="55"/>
      <c r="B28" s="55"/>
      <c r="C28" s="55"/>
      <c r="D28" s="244"/>
      <c r="E28" s="244"/>
      <c r="F28" s="55"/>
      <c r="G28" s="55"/>
    </row>
    <row r="29" spans="1:7" x14ac:dyDescent="0.3">
      <c r="D29" s="99"/>
      <c r="E29" s="9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93242-58C8-4BAC-AD17-7C13607CD610}">
  <dimension ref="A1:E19"/>
  <sheetViews>
    <sheetView workbookViewId="0">
      <selection activeCell="B9" sqref="B9:E11"/>
    </sheetView>
  </sheetViews>
  <sheetFormatPr defaultColWidth="8.90625" defaultRowHeight="13" x14ac:dyDescent="0.3"/>
  <cols>
    <col min="1" max="1" width="8.90625" style="171"/>
    <col min="2" max="2" width="20.81640625" style="171" customWidth="1"/>
    <col min="3" max="4" width="8.90625" style="171"/>
    <col min="5" max="5" width="153.6328125" style="171" customWidth="1"/>
    <col min="6" max="16384" width="8.90625" style="171"/>
  </cols>
  <sheetData>
    <row r="1" spans="1:5" s="163" customFormat="1" ht="14.5" x14ac:dyDescent="0.35">
      <c r="A1" s="125" t="s">
        <v>635</v>
      </c>
      <c r="B1" s="125" t="s">
        <v>628</v>
      </c>
      <c r="C1" s="73" t="s">
        <v>1296</v>
      </c>
      <c r="D1" s="73" t="s">
        <v>1295</v>
      </c>
      <c r="E1" s="162" t="s">
        <v>634</v>
      </c>
    </row>
    <row r="2" spans="1:5" s="166" customFormat="1" x14ac:dyDescent="0.3">
      <c r="A2" s="169" t="s">
        <v>347</v>
      </c>
      <c r="B2" s="169" t="s">
        <v>1246</v>
      </c>
      <c r="C2" s="170">
        <v>-20.3</v>
      </c>
      <c r="D2" s="170">
        <v>9.1</v>
      </c>
      <c r="E2" s="165" t="s">
        <v>1262</v>
      </c>
    </row>
    <row r="3" spans="1:5" s="166" customFormat="1" x14ac:dyDescent="0.3">
      <c r="A3" s="164" t="s">
        <v>367</v>
      </c>
      <c r="B3" s="164" t="s">
        <v>951</v>
      </c>
      <c r="C3" s="104">
        <v>-17.100000000000001</v>
      </c>
      <c r="D3" s="104">
        <v>13.8</v>
      </c>
      <c r="E3" s="165" t="s">
        <v>1255</v>
      </c>
    </row>
    <row r="4" spans="1:5" s="166" customFormat="1" x14ac:dyDescent="0.3">
      <c r="A4" s="164" t="s">
        <v>367</v>
      </c>
      <c r="B4" s="164" t="s">
        <v>951</v>
      </c>
      <c r="C4" s="104">
        <v>-18.5</v>
      </c>
      <c r="D4" s="104">
        <v>10.9</v>
      </c>
      <c r="E4" s="165" t="s">
        <v>1255</v>
      </c>
    </row>
    <row r="5" spans="1:5" s="166" customFormat="1" x14ac:dyDescent="0.3">
      <c r="A5" s="164" t="s">
        <v>932</v>
      </c>
      <c r="B5" s="164" t="s">
        <v>956</v>
      </c>
      <c r="C5" s="104">
        <v>-17.7</v>
      </c>
      <c r="D5" s="104">
        <v>10.7</v>
      </c>
      <c r="E5" s="165" t="s">
        <v>1256</v>
      </c>
    </row>
    <row r="6" spans="1:5" s="166" customFormat="1" x14ac:dyDescent="0.3">
      <c r="A6" s="164" t="s">
        <v>932</v>
      </c>
      <c r="B6" s="164" t="s">
        <v>961</v>
      </c>
      <c r="C6" s="104">
        <v>-22.1</v>
      </c>
      <c r="D6" s="104">
        <v>10.7</v>
      </c>
      <c r="E6" s="165" t="s">
        <v>1257</v>
      </c>
    </row>
    <row r="7" spans="1:5" s="166" customFormat="1" x14ac:dyDescent="0.3">
      <c r="A7" s="164" t="s">
        <v>947</v>
      </c>
      <c r="B7" s="164" t="s">
        <v>962</v>
      </c>
      <c r="C7" s="104">
        <v>-17.850000000000001</v>
      </c>
      <c r="D7" s="104">
        <v>12.2</v>
      </c>
      <c r="E7" s="165" t="s">
        <v>1258</v>
      </c>
    </row>
    <row r="8" spans="1:5" s="166" customFormat="1" x14ac:dyDescent="0.3">
      <c r="A8" s="164" t="s">
        <v>947</v>
      </c>
      <c r="B8" s="164" t="s">
        <v>962</v>
      </c>
      <c r="C8" s="104">
        <v>-19.649999999999999</v>
      </c>
      <c r="D8" s="104">
        <v>9.6999999999999993</v>
      </c>
      <c r="E8" s="165" t="s">
        <v>1258</v>
      </c>
    </row>
    <row r="9" spans="1:5" s="166" customFormat="1" x14ac:dyDescent="0.3">
      <c r="A9" s="164" t="s">
        <v>932</v>
      </c>
      <c r="B9" s="164" t="s">
        <v>935</v>
      </c>
      <c r="C9" s="104">
        <v>-17.3</v>
      </c>
      <c r="D9" s="104">
        <v>12</v>
      </c>
      <c r="E9" s="165" t="s">
        <v>1259</v>
      </c>
    </row>
    <row r="10" spans="1:5" s="166" customFormat="1" x14ac:dyDescent="0.3">
      <c r="A10" s="164" t="s">
        <v>932</v>
      </c>
      <c r="B10" s="164" t="s">
        <v>935</v>
      </c>
      <c r="C10" s="104">
        <v>-18.100000000000001</v>
      </c>
      <c r="D10" s="104">
        <v>11.3</v>
      </c>
      <c r="E10" s="165" t="s">
        <v>1259</v>
      </c>
    </row>
    <row r="11" spans="1:5" s="166" customFormat="1" x14ac:dyDescent="0.3">
      <c r="A11" s="164" t="s">
        <v>932</v>
      </c>
      <c r="B11" s="164" t="s">
        <v>935</v>
      </c>
      <c r="C11" s="104">
        <v>-18.7</v>
      </c>
      <c r="D11" s="104">
        <v>11.2</v>
      </c>
      <c r="E11" s="165" t="s">
        <v>1259</v>
      </c>
    </row>
    <row r="12" spans="1:5" s="166" customFormat="1" x14ac:dyDescent="0.3">
      <c r="A12" s="164" t="s">
        <v>938</v>
      </c>
      <c r="B12" s="164" t="s">
        <v>943</v>
      </c>
      <c r="C12" s="104">
        <v>-21</v>
      </c>
      <c r="D12" s="104">
        <v>7.3</v>
      </c>
      <c r="E12" s="165" t="s">
        <v>1260</v>
      </c>
    </row>
    <row r="13" spans="1:5" s="166" customFormat="1" x14ac:dyDescent="0.3">
      <c r="A13" s="164" t="s">
        <v>938</v>
      </c>
      <c r="B13" s="164" t="s">
        <v>943</v>
      </c>
      <c r="C13" s="104">
        <v>-20.7</v>
      </c>
      <c r="D13" s="104">
        <v>8.1</v>
      </c>
      <c r="E13" s="165" t="s">
        <v>1260</v>
      </c>
    </row>
    <row r="14" spans="1:5" s="166" customFormat="1" x14ac:dyDescent="0.3">
      <c r="A14" s="164" t="s">
        <v>938</v>
      </c>
      <c r="B14" s="164" t="s">
        <v>943</v>
      </c>
      <c r="C14" s="104">
        <v>-21.1</v>
      </c>
      <c r="D14" s="104">
        <v>6</v>
      </c>
      <c r="E14" s="165" t="s">
        <v>1260</v>
      </c>
    </row>
    <row r="15" spans="1:5" s="166" customFormat="1" x14ac:dyDescent="0.3">
      <c r="A15" s="164" t="s">
        <v>938</v>
      </c>
      <c r="B15" s="164" t="s">
        <v>960</v>
      </c>
      <c r="C15" s="104">
        <v>-20.2</v>
      </c>
      <c r="D15" s="104">
        <v>9.4</v>
      </c>
      <c r="E15" s="165" t="s">
        <v>1261</v>
      </c>
    </row>
    <row r="16" spans="1:5" s="166" customFormat="1" x14ac:dyDescent="0.3">
      <c r="A16" s="164" t="s">
        <v>938</v>
      </c>
      <c r="B16" s="164" t="s">
        <v>960</v>
      </c>
      <c r="C16" s="104">
        <v>-20.7</v>
      </c>
      <c r="D16" s="104">
        <v>9.4</v>
      </c>
      <c r="E16" s="165" t="s">
        <v>1261</v>
      </c>
    </row>
    <row r="17" spans="1:5" s="166" customFormat="1" x14ac:dyDescent="0.3">
      <c r="A17" s="164" t="s">
        <v>938</v>
      </c>
      <c r="B17" s="164" t="s">
        <v>960</v>
      </c>
      <c r="C17" s="104">
        <v>-20.7</v>
      </c>
      <c r="D17" s="104">
        <v>9.1</v>
      </c>
      <c r="E17" s="165" t="s">
        <v>1261</v>
      </c>
    </row>
    <row r="18" spans="1:5" s="166" customFormat="1" x14ac:dyDescent="0.3">
      <c r="A18" s="164" t="s">
        <v>938</v>
      </c>
      <c r="B18" s="164" t="s">
        <v>960</v>
      </c>
      <c r="C18" s="104">
        <v>-20.399999999999999</v>
      </c>
      <c r="D18" s="104">
        <v>9.9</v>
      </c>
      <c r="E18" s="165" t="s">
        <v>1261</v>
      </c>
    </row>
    <row r="19" spans="1:5" x14ac:dyDescent="0.3">
      <c r="A19" s="167" t="s">
        <v>938</v>
      </c>
      <c r="B19" s="167" t="s">
        <v>960</v>
      </c>
      <c r="C19" s="168">
        <v>-19.5</v>
      </c>
      <c r="D19" s="168">
        <v>9.9</v>
      </c>
      <c r="E19" s="165" t="s">
        <v>1261</v>
      </c>
    </row>
  </sheetData>
  <autoFilter ref="A1:E1" xr:uid="{F8D7CA60-21AE-4ECA-94D2-DC37710A42EB}">
    <sortState xmlns:xlrd2="http://schemas.microsoft.com/office/spreadsheetml/2017/richdata2" ref="A2:E19">
      <sortCondition ref="B1"/>
    </sortState>
  </autoFilter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C3D25-42E3-406E-A6B7-8E2467FA11EC}">
  <dimension ref="A1:CV252"/>
  <sheetViews>
    <sheetView zoomScaleNormal="100" workbookViewId="0">
      <pane xSplit="4" ySplit="1" topLeftCell="AW2" activePane="bottomRight" state="frozen"/>
      <selection pane="topRight" activeCell="E1" sqref="E1"/>
      <selection pane="bottomLeft" activeCell="A2" sqref="A2"/>
      <selection pane="bottomRight" activeCell="BB26" sqref="BB26"/>
    </sheetView>
  </sheetViews>
  <sheetFormatPr defaultColWidth="8.81640625" defaultRowHeight="15" customHeight="1" x14ac:dyDescent="0.35"/>
  <cols>
    <col min="1" max="1" width="32.36328125" style="9" customWidth="1"/>
    <col min="2" max="2" width="15.6328125" style="127" bestFit="1" customWidth="1"/>
    <col min="3" max="3" width="15.81640625" style="7" bestFit="1" customWidth="1"/>
    <col min="4" max="4" width="34.1796875" style="9" customWidth="1"/>
    <col min="5" max="6" width="8.81640625" style="145"/>
    <col min="7" max="8" width="11.1796875" style="145" bestFit="1" customWidth="1"/>
    <col min="9" max="12" width="6.90625" style="146" bestFit="1" customWidth="1"/>
    <col min="13" max="13" width="8" style="145" bestFit="1" customWidth="1"/>
    <col min="14" max="14" width="9.1796875" style="145" bestFit="1" customWidth="1"/>
    <col min="15" max="15" width="9" style="145" bestFit="1" customWidth="1"/>
    <col min="16" max="17" width="10.08984375" style="146" bestFit="1" customWidth="1"/>
    <col min="18" max="18" width="10.1796875" style="146" bestFit="1" customWidth="1"/>
    <col min="19" max="19" width="9" style="145" bestFit="1" customWidth="1"/>
    <col min="20" max="20" width="10.08984375" style="145" bestFit="1" customWidth="1"/>
    <col min="21" max="21" width="9.08984375" style="145" bestFit="1" customWidth="1"/>
    <col min="22" max="24" width="8.81640625" style="146"/>
    <col min="25" max="25" width="6.81640625" style="145" bestFit="1" customWidth="1"/>
    <col min="26" max="27" width="8.81640625" style="145"/>
    <col min="28" max="29" width="8.81640625" style="146"/>
    <col min="30" max="31" width="8.81640625" style="145"/>
    <col min="32" max="33" width="8.81640625" style="146"/>
    <col min="34" max="34" width="8.81640625" style="145"/>
    <col min="35" max="35" width="8.81640625" style="146"/>
    <col min="36" max="40" width="11.453125" style="145" bestFit="1" customWidth="1"/>
    <col min="41" max="41" width="9.6328125" style="146" customWidth="1"/>
    <col min="42" max="46" width="10.453125" style="146" bestFit="1" customWidth="1"/>
    <col min="47" max="47" width="10.1796875" style="39" bestFit="1" customWidth="1"/>
    <col min="48" max="66" width="8.81640625" style="39"/>
    <col min="67" max="67" width="10.81640625" style="39" bestFit="1" customWidth="1"/>
    <col min="68" max="70" width="10.6328125" style="39" bestFit="1" customWidth="1"/>
    <col min="71" max="81" width="8.81640625" style="39"/>
    <col min="82" max="82" width="12.1796875" style="39" bestFit="1" customWidth="1"/>
    <col min="83" max="83" width="10.6328125" style="39" bestFit="1" customWidth="1"/>
    <col min="84" max="88" width="11.36328125" style="39" bestFit="1" customWidth="1"/>
    <col min="89" max="100" width="8.81640625" style="42"/>
    <col min="101" max="16384" width="8.81640625" style="40"/>
  </cols>
  <sheetData>
    <row r="1" spans="1:88" s="38" customFormat="1" ht="15" customHeight="1" x14ac:dyDescent="0.3">
      <c r="A1" s="129" t="s">
        <v>628</v>
      </c>
      <c r="B1" s="129" t="s">
        <v>313</v>
      </c>
      <c r="C1" s="129" t="s">
        <v>629</v>
      </c>
      <c r="D1" s="129" t="s">
        <v>631</v>
      </c>
      <c r="E1" s="141" t="s">
        <v>688</v>
      </c>
      <c r="F1" s="141" t="s">
        <v>726</v>
      </c>
      <c r="G1" s="141" t="s">
        <v>689</v>
      </c>
      <c r="H1" s="141" t="s">
        <v>695</v>
      </c>
      <c r="I1" s="142" t="s">
        <v>690</v>
      </c>
      <c r="J1" s="142" t="s">
        <v>691</v>
      </c>
      <c r="K1" s="142" t="s">
        <v>699</v>
      </c>
      <c r="L1" s="142" t="s">
        <v>696</v>
      </c>
      <c r="M1" s="141" t="s">
        <v>692</v>
      </c>
      <c r="N1" s="141" t="s">
        <v>700</v>
      </c>
      <c r="O1" s="141" t="s">
        <v>701</v>
      </c>
      <c r="P1" s="142" t="s">
        <v>686</v>
      </c>
      <c r="Q1" s="142" t="s">
        <v>687</v>
      </c>
      <c r="R1" s="142" t="s">
        <v>697</v>
      </c>
      <c r="S1" s="141" t="s">
        <v>693</v>
      </c>
      <c r="T1" s="141" t="s">
        <v>694</v>
      </c>
      <c r="U1" s="141" t="s">
        <v>698</v>
      </c>
      <c r="V1" s="143" t="s">
        <v>704</v>
      </c>
      <c r="W1" s="143" t="s">
        <v>705</v>
      </c>
      <c r="X1" s="143" t="s">
        <v>706</v>
      </c>
      <c r="Y1" s="141" t="s">
        <v>727</v>
      </c>
      <c r="Z1" s="141" t="s">
        <v>724</v>
      </c>
      <c r="AA1" s="141" t="s">
        <v>725</v>
      </c>
      <c r="AB1" s="143" t="s">
        <v>702</v>
      </c>
      <c r="AC1" s="143" t="s">
        <v>703</v>
      </c>
      <c r="AD1" s="144" t="s">
        <v>710</v>
      </c>
      <c r="AE1" s="144" t="s">
        <v>711</v>
      </c>
      <c r="AF1" s="143" t="s">
        <v>707</v>
      </c>
      <c r="AG1" s="143" t="s">
        <v>708</v>
      </c>
      <c r="AH1" s="144" t="s">
        <v>709</v>
      </c>
      <c r="AI1" s="143" t="s">
        <v>712</v>
      </c>
      <c r="AJ1" s="144" t="s">
        <v>714</v>
      </c>
      <c r="AK1" s="144" t="s">
        <v>713</v>
      </c>
      <c r="AL1" s="144" t="s">
        <v>715</v>
      </c>
      <c r="AM1" s="144" t="s">
        <v>716</v>
      </c>
      <c r="AN1" s="144" t="s">
        <v>717</v>
      </c>
      <c r="AO1" s="143" t="s">
        <v>720</v>
      </c>
      <c r="AP1" s="143" t="s">
        <v>719</v>
      </c>
      <c r="AQ1" s="143" t="s">
        <v>718</v>
      </c>
      <c r="AR1" s="143" t="s">
        <v>721</v>
      </c>
      <c r="AS1" s="143" t="s">
        <v>722</v>
      </c>
      <c r="AT1" s="143" t="s">
        <v>723</v>
      </c>
      <c r="AU1" s="81" t="s">
        <v>688</v>
      </c>
      <c r="AV1" s="81" t="s">
        <v>726</v>
      </c>
      <c r="AW1" s="81" t="s">
        <v>689</v>
      </c>
      <c r="AX1" s="81" t="s">
        <v>695</v>
      </c>
      <c r="AY1" s="81" t="s">
        <v>690</v>
      </c>
      <c r="AZ1" s="81" t="s">
        <v>691</v>
      </c>
      <c r="BA1" s="81" t="s">
        <v>699</v>
      </c>
      <c r="BB1" s="81" t="s">
        <v>696</v>
      </c>
      <c r="BC1" s="81" t="s">
        <v>692</v>
      </c>
      <c r="BD1" s="81" t="s">
        <v>700</v>
      </c>
      <c r="BE1" s="81" t="s">
        <v>701</v>
      </c>
      <c r="BF1" s="81" t="s">
        <v>686</v>
      </c>
      <c r="BG1" s="81" t="s">
        <v>687</v>
      </c>
      <c r="BH1" s="81" t="s">
        <v>697</v>
      </c>
      <c r="BI1" s="81" t="s">
        <v>693</v>
      </c>
      <c r="BJ1" s="81" t="s">
        <v>694</v>
      </c>
      <c r="BK1" s="81" t="s">
        <v>698</v>
      </c>
      <c r="BL1" s="172" t="s">
        <v>704</v>
      </c>
      <c r="BM1" s="172" t="s">
        <v>705</v>
      </c>
      <c r="BN1" s="172" t="s">
        <v>706</v>
      </c>
      <c r="BO1" s="81" t="s">
        <v>727</v>
      </c>
      <c r="BP1" s="81" t="s">
        <v>724</v>
      </c>
      <c r="BQ1" s="81" t="s">
        <v>725</v>
      </c>
      <c r="BR1" s="172" t="s">
        <v>702</v>
      </c>
      <c r="BS1" s="172" t="s">
        <v>703</v>
      </c>
      <c r="BT1" s="172" t="s">
        <v>710</v>
      </c>
      <c r="BU1" s="172" t="s">
        <v>711</v>
      </c>
      <c r="BV1" s="172" t="s">
        <v>707</v>
      </c>
      <c r="BW1" s="172" t="s">
        <v>708</v>
      </c>
      <c r="BX1" s="172" t="s">
        <v>709</v>
      </c>
      <c r="BY1" s="172" t="s">
        <v>712</v>
      </c>
      <c r="BZ1" s="172" t="s">
        <v>714</v>
      </c>
      <c r="CA1" s="172" t="s">
        <v>713</v>
      </c>
      <c r="CB1" s="172" t="s">
        <v>715</v>
      </c>
      <c r="CC1" s="172" t="s">
        <v>716</v>
      </c>
      <c r="CD1" s="172" t="s">
        <v>717</v>
      </c>
      <c r="CE1" s="172" t="s">
        <v>720</v>
      </c>
      <c r="CF1" s="172" t="s">
        <v>719</v>
      </c>
      <c r="CG1" s="172" t="s">
        <v>718</v>
      </c>
      <c r="CH1" s="172" t="s">
        <v>721</v>
      </c>
      <c r="CI1" s="172" t="s">
        <v>722</v>
      </c>
      <c r="CJ1" s="172" t="s">
        <v>723</v>
      </c>
    </row>
    <row r="2" spans="1:88" ht="15" customHeight="1" x14ac:dyDescent="0.35">
      <c r="A2" s="4" t="s">
        <v>818</v>
      </c>
      <c r="B2" s="117" t="s">
        <v>511</v>
      </c>
      <c r="C2" s="4" t="s">
        <v>1</v>
      </c>
      <c r="D2" s="4" t="s">
        <v>178</v>
      </c>
      <c r="E2" s="83"/>
      <c r="F2" s="83"/>
      <c r="G2" s="83"/>
      <c r="H2" s="83"/>
      <c r="I2" s="84"/>
      <c r="J2" s="84"/>
      <c r="K2" s="84"/>
      <c r="L2" s="84"/>
      <c r="M2" s="83"/>
      <c r="N2" s="83"/>
      <c r="O2" s="83"/>
      <c r="P2" s="84"/>
      <c r="Q2" s="84"/>
      <c r="R2" s="84"/>
      <c r="S2" s="83">
        <v>120.8</v>
      </c>
      <c r="T2" s="83">
        <v>20.3</v>
      </c>
      <c r="U2" s="83">
        <v>8.5</v>
      </c>
      <c r="V2" s="84"/>
      <c r="W2" s="84"/>
      <c r="X2" s="84"/>
      <c r="Y2" s="83"/>
      <c r="Z2" s="83"/>
      <c r="AA2" s="83"/>
      <c r="AB2" s="84"/>
      <c r="AC2" s="84"/>
      <c r="AD2" s="83"/>
      <c r="AE2" s="83"/>
      <c r="AF2" s="84"/>
      <c r="AG2" s="84"/>
      <c r="AH2" s="83"/>
      <c r="AI2" s="84"/>
      <c r="AJ2" s="83"/>
      <c r="AK2" s="83"/>
      <c r="AL2" s="83"/>
      <c r="AM2" s="83"/>
      <c r="AN2" s="83"/>
      <c r="AO2" s="84"/>
      <c r="AP2" s="84"/>
      <c r="AQ2" s="84"/>
      <c r="AR2" s="84"/>
      <c r="AS2" s="84"/>
      <c r="AT2" s="84"/>
      <c r="AU2" s="84" t="e">
        <f t="shared" ref="AU2:AU33" si="0">LOG10(E2/96.46)</f>
        <v>#NUM!</v>
      </c>
      <c r="AV2" s="84" t="e">
        <f t="shared" ref="AV2:AV33" si="1">LOG10(F2/20.32)</f>
        <v>#NUM!</v>
      </c>
      <c r="AW2" s="84" t="e">
        <f t="shared" ref="AW2:AW33" si="2">LOG10(G2/17.91)</f>
        <v>#NUM!</v>
      </c>
      <c r="AX2" s="84" t="e">
        <f t="shared" ref="AX2:AX33" si="3">LOG10(H2/6.64)</f>
        <v>#NUM!</v>
      </c>
      <c r="AY2" s="84" t="e">
        <f t="shared" ref="AY2:AY33" si="4">LOG10(I2/92.17)</f>
        <v>#NUM!</v>
      </c>
      <c r="AZ2" s="84" t="e">
        <f t="shared" ref="AZ2:AZ33" si="5">LOG10(J2/8.05)</f>
        <v>#NUM!</v>
      </c>
      <c r="BA2" s="84" t="e">
        <f t="shared" ref="BA2:BA33" si="6">LOG10(K2/12.51)</f>
        <v>#NUM!</v>
      </c>
      <c r="BB2" s="84" t="e">
        <f t="shared" ref="BB2:BB33" si="7">LOG10(L2/5.24)</f>
        <v>#NUM!</v>
      </c>
      <c r="BC2" s="84" t="e">
        <f t="shared" ref="BC2:BC33" si="8">LOG10(M2/108.9)</f>
        <v>#NUM!</v>
      </c>
      <c r="BD2" s="84" t="e">
        <f t="shared" ref="BD2:BD33" si="9">LOG10(N2/11.08)</f>
        <v>#NUM!</v>
      </c>
      <c r="BE2" s="84" t="e">
        <f t="shared" ref="BE2:BE33" si="10">LOG10(O2/8.74)</f>
        <v>#NUM!</v>
      </c>
      <c r="BF2" s="84" t="e">
        <f t="shared" ref="BF2:BF33" si="11">LOG10(P2/20.1)</f>
        <v>#NUM!</v>
      </c>
      <c r="BG2" s="84" t="e">
        <f t="shared" ref="BG2:BG33" si="12">LOG10(Q2/18.42)</f>
        <v>#NUM!</v>
      </c>
      <c r="BH2" s="84" t="e">
        <f t="shared" ref="BH2:BH33" si="13">LOG10(R2/8.28)</f>
        <v>#NUM!</v>
      </c>
      <c r="BI2" s="84">
        <f t="shared" ref="BI2:BI33" si="14">LOG10(S2/111.32)</f>
        <v>3.5493736623107702E-2</v>
      </c>
      <c r="BJ2" s="84">
        <f t="shared" ref="BJ2:BJ33" si="15">LOG10(T2/19.35)</f>
        <v>2.0815068558282687E-2</v>
      </c>
      <c r="BK2" s="84">
        <f t="shared" ref="BK2:BK33" si="16">LOG10(U2/7.21)</f>
        <v>7.1483660994863668E-2</v>
      </c>
      <c r="BL2" s="84" t="e">
        <f t="shared" ref="BL2:BL33" si="17">LOG10(V2/13.7)</f>
        <v>#NUM!</v>
      </c>
      <c r="BM2" s="84" t="e">
        <f t="shared" ref="BM2:BM33" si="18">LOG10(W2/11.48)</f>
        <v>#NUM!</v>
      </c>
      <c r="BN2" s="84" t="e">
        <f t="shared" ref="BN2:BN33" si="19">LOG10(X2/9.03)</f>
        <v>#NUM!</v>
      </c>
      <c r="BO2" s="84" t="e">
        <f t="shared" ref="BO2:BO33" si="20">LOG10(Y2/10.96)</f>
        <v>#NUM!</v>
      </c>
      <c r="BP2" s="84" t="e">
        <f t="shared" ref="BP2:BP33" si="21">LOG10(Z2/10.9)</f>
        <v>#NUM!</v>
      </c>
      <c r="BQ2" s="84" t="e">
        <f t="shared" ref="BQ2:BQ33" si="22">LOG10(AA2/4.73)</f>
        <v>#NUM!</v>
      </c>
      <c r="BR2" s="84" t="e">
        <f t="shared" ref="BR2:BR33" si="23">LOG10(AB2/50.25)</f>
        <v>#NUM!</v>
      </c>
      <c r="BS2" s="84" t="e">
        <f t="shared" ref="BS2:BS33" si="24">LOG10(AC2/4.3)</f>
        <v>#NUM!</v>
      </c>
      <c r="BT2" s="84" t="e">
        <f t="shared" ref="BT2:BT33" si="25">LOG10(AD2/45.02)</f>
        <v>#NUM!</v>
      </c>
      <c r="BU2" s="84" t="e">
        <f t="shared" ref="BU2:BU33" si="26">LOG10(AE2/4.81)</f>
        <v>#NUM!</v>
      </c>
      <c r="BV2" s="84" t="e">
        <f t="shared" ref="BV2:BV33" si="27">LOG10(AF2/30.95)</f>
        <v>#NUM!</v>
      </c>
      <c r="BW2" s="84" t="e">
        <f t="shared" ref="BW2:BW33" si="28">LOG10(AG2/4.21)</f>
        <v>#NUM!</v>
      </c>
      <c r="BX2" s="84" t="e">
        <f t="shared" ref="BX2:BX33" si="29">LOG10(AH2/28.3)</f>
        <v>#NUM!</v>
      </c>
      <c r="BY2" s="84" t="e">
        <f t="shared" ref="BY2:BY33" si="30">LOG10(AI2/29.22)</f>
        <v>#NUM!</v>
      </c>
      <c r="BZ2" s="84" t="e">
        <f t="shared" ref="BZ2:BZ33" si="31">LOG10(AJ2/57.27)</f>
        <v>#NUM!</v>
      </c>
      <c r="CA2" s="84" t="e">
        <f t="shared" ref="CA2:CA33" si="32">LOG10(AK2/18.41)</f>
        <v>#NUM!</v>
      </c>
      <c r="CB2" s="84" t="e">
        <f t="shared" ref="CB2:CB33" si="33">LOG10(AL2/7)</f>
        <v>#NUM!</v>
      </c>
      <c r="CC2" s="84" t="e">
        <f t="shared" ref="CC2:CC33" si="34">LOG10(AM2/23.54)</f>
        <v>#NUM!</v>
      </c>
      <c r="CD2" s="84" t="e">
        <f t="shared" ref="CD2:CD33" si="35">LOG10(AN2/10.1)</f>
        <v>#NUM!</v>
      </c>
      <c r="CE2" s="84" t="e">
        <f t="shared" ref="CE2:CE33" si="36">LOG10(AO2/72.74)</f>
        <v>#NUM!</v>
      </c>
      <c r="CF2" s="84" t="e">
        <f t="shared" ref="CF2:CF33" si="37">LOG10(AP2/20.01)</f>
        <v>#NUM!</v>
      </c>
      <c r="CG2" s="84" t="e">
        <f t="shared" ref="CG2:CG33" si="38">LOG10(AQ2/9.59)</f>
        <v>#NUM!</v>
      </c>
      <c r="CH2" s="84" t="e">
        <f t="shared" ref="CH2:CH33" si="39">LOG10(AR2/39.35)</f>
        <v>#NUM!</v>
      </c>
      <c r="CI2" s="84" t="e">
        <f t="shared" ref="CI2:CI33" si="40">LOG10(AS2/12.91)</f>
        <v>#NUM!</v>
      </c>
      <c r="CJ2" s="84" t="e">
        <f t="shared" ref="CJ2:CJ33" si="41">LOG10(AT2/41.36)</f>
        <v>#NUM!</v>
      </c>
    </row>
    <row r="3" spans="1:88" ht="15" customHeight="1" x14ac:dyDescent="0.35">
      <c r="A3" s="4" t="s">
        <v>352</v>
      </c>
      <c r="B3" s="117" t="s">
        <v>317</v>
      </c>
      <c r="C3" s="4" t="s">
        <v>71</v>
      </c>
      <c r="D3" s="4" t="s">
        <v>151</v>
      </c>
      <c r="E3" s="83"/>
      <c r="F3" s="83"/>
      <c r="G3" s="83"/>
      <c r="H3" s="83"/>
      <c r="I3" s="84"/>
      <c r="J3" s="84"/>
      <c r="K3" s="84"/>
      <c r="L3" s="84"/>
      <c r="M3" s="83"/>
      <c r="N3" s="83"/>
      <c r="O3" s="83"/>
      <c r="P3" s="84">
        <v>19.5</v>
      </c>
      <c r="Q3" s="84">
        <v>17.2</v>
      </c>
      <c r="R3" s="84">
        <v>7.8</v>
      </c>
      <c r="S3" s="83"/>
      <c r="T3" s="83"/>
      <c r="U3" s="83"/>
      <c r="V3" s="84"/>
      <c r="W3" s="84"/>
      <c r="X3" s="84"/>
      <c r="Y3" s="83"/>
      <c r="Z3" s="83"/>
      <c r="AA3" s="83"/>
      <c r="AB3" s="84"/>
      <c r="AC3" s="84"/>
      <c r="AD3" s="83"/>
      <c r="AE3" s="83"/>
      <c r="AF3" s="84"/>
      <c r="AG3" s="84"/>
      <c r="AH3" s="83"/>
      <c r="AI3" s="84"/>
      <c r="AJ3" s="83"/>
      <c r="AK3" s="83"/>
      <c r="AL3" s="83"/>
      <c r="AM3" s="83"/>
      <c r="AN3" s="83"/>
      <c r="AO3" s="84"/>
      <c r="AP3" s="84"/>
      <c r="AQ3" s="84"/>
      <c r="AR3" s="84"/>
      <c r="AS3" s="84"/>
      <c r="AT3" s="84"/>
      <c r="AU3" s="84" t="e">
        <f t="shared" si="0"/>
        <v>#NUM!</v>
      </c>
      <c r="AV3" s="84" t="e">
        <f t="shared" si="1"/>
        <v>#NUM!</v>
      </c>
      <c r="AW3" s="84" t="e">
        <f t="shared" si="2"/>
        <v>#NUM!</v>
      </c>
      <c r="AX3" s="84" t="e">
        <f t="shared" si="3"/>
        <v>#NUM!</v>
      </c>
      <c r="AY3" s="84" t="e">
        <f t="shared" si="4"/>
        <v>#NUM!</v>
      </c>
      <c r="AZ3" s="84" t="e">
        <f t="shared" si="5"/>
        <v>#NUM!</v>
      </c>
      <c r="BA3" s="84" t="e">
        <f t="shared" si="6"/>
        <v>#NUM!</v>
      </c>
      <c r="BB3" s="84" t="e">
        <f t="shared" si="7"/>
        <v>#NUM!</v>
      </c>
      <c r="BC3" s="84" t="e">
        <f t="shared" si="8"/>
        <v>#NUM!</v>
      </c>
      <c r="BD3" s="84" t="e">
        <f t="shared" si="9"/>
        <v>#NUM!</v>
      </c>
      <c r="BE3" s="84" t="e">
        <f t="shared" si="10"/>
        <v>#NUM!</v>
      </c>
      <c r="BF3" s="84">
        <f t="shared" si="11"/>
        <v>-1.3161446057970899E-2</v>
      </c>
      <c r="BG3" s="84">
        <f t="shared" si="12"/>
        <v>-2.9761178953281266E-2</v>
      </c>
      <c r="BH3" s="84">
        <f t="shared" si="13"/>
        <v>-2.5935734094399709E-2</v>
      </c>
      <c r="BI3" s="84" t="e">
        <f t="shared" si="14"/>
        <v>#NUM!</v>
      </c>
      <c r="BJ3" s="84" t="e">
        <f t="shared" si="15"/>
        <v>#NUM!</v>
      </c>
      <c r="BK3" s="84" t="e">
        <f t="shared" si="16"/>
        <v>#NUM!</v>
      </c>
      <c r="BL3" s="84" t="e">
        <f t="shared" si="17"/>
        <v>#NUM!</v>
      </c>
      <c r="BM3" s="84" t="e">
        <f t="shared" si="18"/>
        <v>#NUM!</v>
      </c>
      <c r="BN3" s="84" t="e">
        <f t="shared" si="19"/>
        <v>#NUM!</v>
      </c>
      <c r="BO3" s="84" t="e">
        <f t="shared" si="20"/>
        <v>#NUM!</v>
      </c>
      <c r="BP3" s="84" t="e">
        <f t="shared" si="21"/>
        <v>#NUM!</v>
      </c>
      <c r="BQ3" s="84" t="e">
        <f t="shared" si="22"/>
        <v>#NUM!</v>
      </c>
      <c r="BR3" s="84" t="e">
        <f t="shared" si="23"/>
        <v>#NUM!</v>
      </c>
      <c r="BS3" s="84" t="e">
        <f t="shared" si="24"/>
        <v>#NUM!</v>
      </c>
      <c r="BT3" s="84" t="e">
        <f t="shared" si="25"/>
        <v>#NUM!</v>
      </c>
      <c r="BU3" s="84" t="e">
        <f t="shared" si="26"/>
        <v>#NUM!</v>
      </c>
      <c r="BV3" s="84" t="e">
        <f t="shared" si="27"/>
        <v>#NUM!</v>
      </c>
      <c r="BW3" s="84" t="e">
        <f t="shared" si="28"/>
        <v>#NUM!</v>
      </c>
      <c r="BX3" s="84" t="e">
        <f t="shared" si="29"/>
        <v>#NUM!</v>
      </c>
      <c r="BY3" s="84" t="e">
        <f t="shared" si="30"/>
        <v>#NUM!</v>
      </c>
      <c r="BZ3" s="84" t="e">
        <f t="shared" si="31"/>
        <v>#NUM!</v>
      </c>
      <c r="CA3" s="84" t="e">
        <f t="shared" si="32"/>
        <v>#NUM!</v>
      </c>
      <c r="CB3" s="84" t="e">
        <f t="shared" si="33"/>
        <v>#NUM!</v>
      </c>
      <c r="CC3" s="84" t="e">
        <f t="shared" si="34"/>
        <v>#NUM!</v>
      </c>
      <c r="CD3" s="84" t="e">
        <f t="shared" si="35"/>
        <v>#NUM!</v>
      </c>
      <c r="CE3" s="84" t="e">
        <f t="shared" si="36"/>
        <v>#NUM!</v>
      </c>
      <c r="CF3" s="84" t="e">
        <f t="shared" si="37"/>
        <v>#NUM!</v>
      </c>
      <c r="CG3" s="84" t="e">
        <f t="shared" si="38"/>
        <v>#NUM!</v>
      </c>
      <c r="CH3" s="84" t="e">
        <f t="shared" si="39"/>
        <v>#NUM!</v>
      </c>
      <c r="CI3" s="84" t="e">
        <f t="shared" si="40"/>
        <v>#NUM!</v>
      </c>
      <c r="CJ3" s="84" t="e">
        <f t="shared" si="41"/>
        <v>#NUM!</v>
      </c>
    </row>
    <row r="4" spans="1:88" ht="15" customHeight="1" x14ac:dyDescent="0.35">
      <c r="A4" s="4" t="s">
        <v>348</v>
      </c>
      <c r="B4" s="117" t="s">
        <v>316</v>
      </c>
      <c r="C4" s="4" t="s">
        <v>1</v>
      </c>
      <c r="D4" s="4" t="s">
        <v>155</v>
      </c>
      <c r="E4" s="83"/>
      <c r="F4" s="83"/>
      <c r="G4" s="83"/>
      <c r="H4" s="83"/>
      <c r="I4" s="84"/>
      <c r="J4" s="84">
        <v>7</v>
      </c>
      <c r="K4" s="84"/>
      <c r="L4" s="84">
        <v>5</v>
      </c>
      <c r="M4" s="83"/>
      <c r="N4" s="83"/>
      <c r="O4" s="83"/>
      <c r="P4" s="84"/>
      <c r="Q4" s="84"/>
      <c r="R4" s="84"/>
      <c r="S4" s="83"/>
      <c r="T4" s="83"/>
      <c r="U4" s="83"/>
      <c r="V4" s="84"/>
      <c r="W4" s="84"/>
      <c r="X4" s="84"/>
      <c r="Y4" s="83"/>
      <c r="Z4" s="83"/>
      <c r="AA4" s="83"/>
      <c r="AB4" s="84"/>
      <c r="AC4" s="84"/>
      <c r="AD4" s="83"/>
      <c r="AE4" s="83"/>
      <c r="AF4" s="84"/>
      <c r="AG4" s="84"/>
      <c r="AH4" s="83"/>
      <c r="AI4" s="84"/>
      <c r="AJ4" s="83"/>
      <c r="AK4" s="83"/>
      <c r="AL4" s="83"/>
      <c r="AM4" s="83"/>
      <c r="AN4" s="83"/>
      <c r="AO4" s="84"/>
      <c r="AP4" s="84"/>
      <c r="AQ4" s="84"/>
      <c r="AR4" s="84"/>
      <c r="AS4" s="84"/>
      <c r="AT4" s="84"/>
      <c r="AU4" s="84" t="e">
        <f t="shared" si="0"/>
        <v>#NUM!</v>
      </c>
      <c r="AV4" s="84" t="e">
        <f t="shared" si="1"/>
        <v>#NUM!</v>
      </c>
      <c r="AW4" s="84" t="e">
        <f t="shared" si="2"/>
        <v>#NUM!</v>
      </c>
      <c r="AX4" s="84" t="e">
        <f t="shared" si="3"/>
        <v>#NUM!</v>
      </c>
      <c r="AY4" s="84" t="e">
        <f t="shared" si="4"/>
        <v>#NUM!</v>
      </c>
      <c r="AZ4" s="84">
        <f t="shared" si="5"/>
        <v>-6.0697840353611698E-2</v>
      </c>
      <c r="BA4" s="84" t="e">
        <f t="shared" si="6"/>
        <v>#NUM!</v>
      </c>
      <c r="BB4" s="84">
        <f t="shared" si="7"/>
        <v>-2.0361282647707882E-2</v>
      </c>
      <c r="BC4" s="84" t="e">
        <f t="shared" si="8"/>
        <v>#NUM!</v>
      </c>
      <c r="BD4" s="84" t="e">
        <f t="shared" si="9"/>
        <v>#NUM!</v>
      </c>
      <c r="BE4" s="84" t="e">
        <f t="shared" si="10"/>
        <v>#NUM!</v>
      </c>
      <c r="BF4" s="84" t="e">
        <f t="shared" si="11"/>
        <v>#NUM!</v>
      </c>
      <c r="BG4" s="84" t="e">
        <f t="shared" si="12"/>
        <v>#NUM!</v>
      </c>
      <c r="BH4" s="84" t="e">
        <f t="shared" si="13"/>
        <v>#NUM!</v>
      </c>
      <c r="BI4" s="84" t="e">
        <f t="shared" si="14"/>
        <v>#NUM!</v>
      </c>
      <c r="BJ4" s="84" t="e">
        <f t="shared" si="15"/>
        <v>#NUM!</v>
      </c>
      <c r="BK4" s="84" t="e">
        <f t="shared" si="16"/>
        <v>#NUM!</v>
      </c>
      <c r="BL4" s="84" t="e">
        <f t="shared" si="17"/>
        <v>#NUM!</v>
      </c>
      <c r="BM4" s="84" t="e">
        <f t="shared" si="18"/>
        <v>#NUM!</v>
      </c>
      <c r="BN4" s="84" t="e">
        <f t="shared" si="19"/>
        <v>#NUM!</v>
      </c>
      <c r="BO4" s="84" t="e">
        <f t="shared" si="20"/>
        <v>#NUM!</v>
      </c>
      <c r="BP4" s="84" t="e">
        <f t="shared" si="21"/>
        <v>#NUM!</v>
      </c>
      <c r="BQ4" s="84" t="e">
        <f t="shared" si="22"/>
        <v>#NUM!</v>
      </c>
      <c r="BR4" s="84" t="e">
        <f t="shared" si="23"/>
        <v>#NUM!</v>
      </c>
      <c r="BS4" s="84" t="e">
        <f t="shared" si="24"/>
        <v>#NUM!</v>
      </c>
      <c r="BT4" s="84" t="e">
        <f t="shared" si="25"/>
        <v>#NUM!</v>
      </c>
      <c r="BU4" s="84" t="e">
        <f t="shared" si="26"/>
        <v>#NUM!</v>
      </c>
      <c r="BV4" s="84" t="e">
        <f t="shared" si="27"/>
        <v>#NUM!</v>
      </c>
      <c r="BW4" s="84" t="e">
        <f t="shared" si="28"/>
        <v>#NUM!</v>
      </c>
      <c r="BX4" s="84" t="e">
        <f t="shared" si="29"/>
        <v>#NUM!</v>
      </c>
      <c r="BY4" s="84" t="e">
        <f t="shared" si="30"/>
        <v>#NUM!</v>
      </c>
      <c r="BZ4" s="84" t="e">
        <f t="shared" si="31"/>
        <v>#NUM!</v>
      </c>
      <c r="CA4" s="84" t="e">
        <f t="shared" si="32"/>
        <v>#NUM!</v>
      </c>
      <c r="CB4" s="84" t="e">
        <f t="shared" si="33"/>
        <v>#NUM!</v>
      </c>
      <c r="CC4" s="84" t="e">
        <f t="shared" si="34"/>
        <v>#NUM!</v>
      </c>
      <c r="CD4" s="84" t="e">
        <f t="shared" si="35"/>
        <v>#NUM!</v>
      </c>
      <c r="CE4" s="84" t="e">
        <f t="shared" si="36"/>
        <v>#NUM!</v>
      </c>
      <c r="CF4" s="84" t="e">
        <f t="shared" si="37"/>
        <v>#NUM!</v>
      </c>
      <c r="CG4" s="84" t="e">
        <f t="shared" si="38"/>
        <v>#NUM!</v>
      </c>
      <c r="CH4" s="84" t="e">
        <f t="shared" si="39"/>
        <v>#NUM!</v>
      </c>
      <c r="CI4" s="84" t="e">
        <f t="shared" si="40"/>
        <v>#NUM!</v>
      </c>
      <c r="CJ4" s="84" t="e">
        <f t="shared" si="41"/>
        <v>#NUM!</v>
      </c>
    </row>
    <row r="5" spans="1:88" ht="15" customHeight="1" x14ac:dyDescent="0.35">
      <c r="A5" s="4" t="s">
        <v>356</v>
      </c>
      <c r="B5" s="117" t="s">
        <v>318</v>
      </c>
      <c r="C5" s="4" t="s">
        <v>77</v>
      </c>
      <c r="D5" s="4" t="s">
        <v>299</v>
      </c>
      <c r="E5" s="159">
        <v>97.4</v>
      </c>
      <c r="F5" s="159">
        <v>21.9</v>
      </c>
      <c r="G5" s="159">
        <v>19</v>
      </c>
      <c r="H5" s="159">
        <v>6.4</v>
      </c>
      <c r="I5" s="84"/>
      <c r="J5" s="84"/>
      <c r="K5" s="84"/>
      <c r="L5" s="84"/>
      <c r="M5" s="83"/>
      <c r="N5" s="83"/>
      <c r="O5" s="83"/>
      <c r="P5" s="84"/>
      <c r="Q5" s="84"/>
      <c r="R5" s="84"/>
      <c r="S5" s="83"/>
      <c r="T5" s="83"/>
      <c r="U5" s="83"/>
      <c r="V5" s="84"/>
      <c r="W5" s="84"/>
      <c r="X5" s="84"/>
      <c r="Y5" s="83"/>
      <c r="Z5" s="83"/>
      <c r="AA5" s="83"/>
      <c r="AB5" s="84"/>
      <c r="AC5" s="84"/>
      <c r="AD5" s="83"/>
      <c r="AE5" s="83"/>
      <c r="AF5" s="84"/>
      <c r="AG5" s="84"/>
      <c r="AH5" s="83"/>
      <c r="AI5" s="84"/>
      <c r="AJ5" s="83"/>
      <c r="AK5" s="83"/>
      <c r="AL5" s="83"/>
      <c r="AM5" s="83"/>
      <c r="AN5" s="83"/>
      <c r="AO5" s="84"/>
      <c r="AP5" s="84"/>
      <c r="AQ5" s="84"/>
      <c r="AR5" s="84"/>
      <c r="AS5" s="84"/>
      <c r="AT5" s="84"/>
      <c r="AU5" s="84">
        <f t="shared" si="0"/>
        <v>4.2116992927517787E-3</v>
      </c>
      <c r="AV5" s="84">
        <f t="shared" si="1"/>
        <v>3.2520411228236637E-2</v>
      </c>
      <c r="AW5" s="84">
        <f t="shared" si="2"/>
        <v>2.565801510379746E-2</v>
      </c>
      <c r="AX5" s="84">
        <f t="shared" si="3"/>
        <v>-1.5988105384130272E-2</v>
      </c>
      <c r="AY5" s="84" t="e">
        <f t="shared" si="4"/>
        <v>#NUM!</v>
      </c>
      <c r="AZ5" s="84" t="e">
        <f t="shared" si="5"/>
        <v>#NUM!</v>
      </c>
      <c r="BA5" s="84" t="e">
        <f t="shared" si="6"/>
        <v>#NUM!</v>
      </c>
      <c r="BB5" s="84" t="e">
        <f t="shared" si="7"/>
        <v>#NUM!</v>
      </c>
      <c r="BC5" s="84" t="e">
        <f t="shared" si="8"/>
        <v>#NUM!</v>
      </c>
      <c r="BD5" s="84" t="e">
        <f t="shared" si="9"/>
        <v>#NUM!</v>
      </c>
      <c r="BE5" s="84" t="e">
        <f t="shared" si="10"/>
        <v>#NUM!</v>
      </c>
      <c r="BF5" s="84" t="e">
        <f t="shared" si="11"/>
        <v>#NUM!</v>
      </c>
      <c r="BG5" s="84" t="e">
        <f t="shared" si="12"/>
        <v>#NUM!</v>
      </c>
      <c r="BH5" s="84" t="e">
        <f t="shared" si="13"/>
        <v>#NUM!</v>
      </c>
      <c r="BI5" s="84" t="e">
        <f t="shared" si="14"/>
        <v>#NUM!</v>
      </c>
      <c r="BJ5" s="84" t="e">
        <f t="shared" si="15"/>
        <v>#NUM!</v>
      </c>
      <c r="BK5" s="84" t="e">
        <f t="shared" si="16"/>
        <v>#NUM!</v>
      </c>
      <c r="BL5" s="84" t="e">
        <f t="shared" si="17"/>
        <v>#NUM!</v>
      </c>
      <c r="BM5" s="84" t="e">
        <f t="shared" si="18"/>
        <v>#NUM!</v>
      </c>
      <c r="BN5" s="84" t="e">
        <f t="shared" si="19"/>
        <v>#NUM!</v>
      </c>
      <c r="BO5" s="84" t="e">
        <f t="shared" si="20"/>
        <v>#NUM!</v>
      </c>
      <c r="BP5" s="84" t="e">
        <f t="shared" si="21"/>
        <v>#NUM!</v>
      </c>
      <c r="BQ5" s="84" t="e">
        <f t="shared" si="22"/>
        <v>#NUM!</v>
      </c>
      <c r="BR5" s="84" t="e">
        <f t="shared" si="23"/>
        <v>#NUM!</v>
      </c>
      <c r="BS5" s="84" t="e">
        <f t="shared" si="24"/>
        <v>#NUM!</v>
      </c>
      <c r="BT5" s="84" t="e">
        <f t="shared" si="25"/>
        <v>#NUM!</v>
      </c>
      <c r="BU5" s="84" t="e">
        <f t="shared" si="26"/>
        <v>#NUM!</v>
      </c>
      <c r="BV5" s="84" t="e">
        <f t="shared" si="27"/>
        <v>#NUM!</v>
      </c>
      <c r="BW5" s="84" t="e">
        <f t="shared" si="28"/>
        <v>#NUM!</v>
      </c>
      <c r="BX5" s="84" t="e">
        <f t="shared" si="29"/>
        <v>#NUM!</v>
      </c>
      <c r="BY5" s="84" t="e">
        <f t="shared" si="30"/>
        <v>#NUM!</v>
      </c>
      <c r="BZ5" s="84" t="e">
        <f t="shared" si="31"/>
        <v>#NUM!</v>
      </c>
      <c r="CA5" s="84" t="e">
        <f t="shared" si="32"/>
        <v>#NUM!</v>
      </c>
      <c r="CB5" s="84" t="e">
        <f t="shared" si="33"/>
        <v>#NUM!</v>
      </c>
      <c r="CC5" s="84" t="e">
        <f t="shared" si="34"/>
        <v>#NUM!</v>
      </c>
      <c r="CD5" s="84" t="e">
        <f t="shared" si="35"/>
        <v>#NUM!</v>
      </c>
      <c r="CE5" s="84" t="e">
        <f t="shared" si="36"/>
        <v>#NUM!</v>
      </c>
      <c r="CF5" s="84" t="e">
        <f t="shared" si="37"/>
        <v>#NUM!</v>
      </c>
      <c r="CG5" s="84" t="e">
        <f t="shared" si="38"/>
        <v>#NUM!</v>
      </c>
      <c r="CH5" s="84" t="e">
        <f t="shared" si="39"/>
        <v>#NUM!</v>
      </c>
      <c r="CI5" s="84" t="e">
        <f t="shared" si="40"/>
        <v>#NUM!</v>
      </c>
      <c r="CJ5" s="84" t="e">
        <f t="shared" si="41"/>
        <v>#NUM!</v>
      </c>
    </row>
    <row r="6" spans="1:88" ht="15" customHeight="1" x14ac:dyDescent="0.35">
      <c r="A6" s="4" t="s">
        <v>360</v>
      </c>
      <c r="B6" s="117" t="s">
        <v>319</v>
      </c>
      <c r="C6" s="4" t="s">
        <v>82</v>
      </c>
      <c r="D6" s="4" t="s">
        <v>362</v>
      </c>
      <c r="E6" s="83"/>
      <c r="F6" s="83"/>
      <c r="G6" s="83"/>
      <c r="H6" s="83"/>
      <c r="I6" s="84"/>
      <c r="J6" s="84"/>
      <c r="K6" s="84"/>
      <c r="L6" s="84"/>
      <c r="M6" s="83"/>
      <c r="N6" s="83"/>
      <c r="O6" s="83"/>
      <c r="P6" s="84"/>
      <c r="Q6" s="84"/>
      <c r="R6" s="84"/>
      <c r="S6" s="83"/>
      <c r="T6" s="83"/>
      <c r="U6" s="83"/>
      <c r="V6" s="84"/>
      <c r="W6" s="84"/>
      <c r="X6" s="84"/>
      <c r="Y6" s="83"/>
      <c r="Z6" s="83"/>
      <c r="AA6" s="83"/>
      <c r="AB6" s="84"/>
      <c r="AC6" s="84"/>
      <c r="AD6" s="83"/>
      <c r="AE6" s="83"/>
      <c r="AF6" s="84"/>
      <c r="AG6" s="84"/>
      <c r="AH6" s="83"/>
      <c r="AI6" s="84"/>
      <c r="AJ6" s="83"/>
      <c r="AK6" s="83"/>
      <c r="AL6" s="83"/>
      <c r="AM6" s="83"/>
      <c r="AN6" s="83"/>
      <c r="AO6" s="84"/>
      <c r="AP6" s="84"/>
      <c r="AQ6" s="84"/>
      <c r="AR6" s="84"/>
      <c r="AS6" s="84"/>
      <c r="AT6" s="84"/>
      <c r="AU6" s="84" t="e">
        <f t="shared" si="0"/>
        <v>#NUM!</v>
      </c>
      <c r="AV6" s="84" t="e">
        <f t="shared" si="1"/>
        <v>#NUM!</v>
      </c>
      <c r="AW6" s="84" t="e">
        <f t="shared" si="2"/>
        <v>#NUM!</v>
      </c>
      <c r="AX6" s="84" t="e">
        <f t="shared" si="3"/>
        <v>#NUM!</v>
      </c>
      <c r="AY6" s="84" t="e">
        <f t="shared" si="4"/>
        <v>#NUM!</v>
      </c>
      <c r="AZ6" s="84" t="e">
        <f t="shared" si="5"/>
        <v>#NUM!</v>
      </c>
      <c r="BA6" s="84" t="e">
        <f t="shared" si="6"/>
        <v>#NUM!</v>
      </c>
      <c r="BB6" s="84" t="e">
        <f t="shared" si="7"/>
        <v>#NUM!</v>
      </c>
      <c r="BC6" s="84" t="e">
        <f t="shared" si="8"/>
        <v>#NUM!</v>
      </c>
      <c r="BD6" s="84" t="e">
        <f t="shared" si="9"/>
        <v>#NUM!</v>
      </c>
      <c r="BE6" s="84" t="e">
        <f t="shared" si="10"/>
        <v>#NUM!</v>
      </c>
      <c r="BF6" s="84" t="e">
        <f t="shared" si="11"/>
        <v>#NUM!</v>
      </c>
      <c r="BG6" s="84" t="e">
        <f t="shared" si="12"/>
        <v>#NUM!</v>
      </c>
      <c r="BH6" s="84" t="e">
        <f t="shared" si="13"/>
        <v>#NUM!</v>
      </c>
      <c r="BI6" s="84" t="e">
        <f t="shared" si="14"/>
        <v>#NUM!</v>
      </c>
      <c r="BJ6" s="84" t="e">
        <f t="shared" si="15"/>
        <v>#NUM!</v>
      </c>
      <c r="BK6" s="84" t="e">
        <f t="shared" si="16"/>
        <v>#NUM!</v>
      </c>
      <c r="BL6" s="84" t="e">
        <f t="shared" si="17"/>
        <v>#NUM!</v>
      </c>
      <c r="BM6" s="84" t="e">
        <f t="shared" si="18"/>
        <v>#NUM!</v>
      </c>
      <c r="BN6" s="84" t="e">
        <f t="shared" si="19"/>
        <v>#NUM!</v>
      </c>
      <c r="BO6" s="84" t="e">
        <f t="shared" si="20"/>
        <v>#NUM!</v>
      </c>
      <c r="BP6" s="84" t="e">
        <f t="shared" si="21"/>
        <v>#NUM!</v>
      </c>
      <c r="BQ6" s="84" t="e">
        <f t="shared" si="22"/>
        <v>#NUM!</v>
      </c>
      <c r="BR6" s="84" t="e">
        <f t="shared" si="23"/>
        <v>#NUM!</v>
      </c>
      <c r="BS6" s="84" t="e">
        <f t="shared" si="24"/>
        <v>#NUM!</v>
      </c>
      <c r="BT6" s="84" t="e">
        <f t="shared" si="25"/>
        <v>#NUM!</v>
      </c>
      <c r="BU6" s="84" t="e">
        <f t="shared" si="26"/>
        <v>#NUM!</v>
      </c>
      <c r="BV6" s="84" t="e">
        <f t="shared" si="27"/>
        <v>#NUM!</v>
      </c>
      <c r="BW6" s="84" t="e">
        <f t="shared" si="28"/>
        <v>#NUM!</v>
      </c>
      <c r="BX6" s="84" t="e">
        <f t="shared" si="29"/>
        <v>#NUM!</v>
      </c>
      <c r="BY6" s="84" t="e">
        <f t="shared" si="30"/>
        <v>#NUM!</v>
      </c>
      <c r="BZ6" s="84" t="e">
        <f t="shared" si="31"/>
        <v>#NUM!</v>
      </c>
      <c r="CA6" s="84" t="e">
        <f t="shared" si="32"/>
        <v>#NUM!</v>
      </c>
      <c r="CB6" s="84" t="e">
        <f t="shared" si="33"/>
        <v>#NUM!</v>
      </c>
      <c r="CC6" s="84" t="e">
        <f t="shared" si="34"/>
        <v>#NUM!</v>
      </c>
      <c r="CD6" s="84" t="e">
        <f t="shared" si="35"/>
        <v>#NUM!</v>
      </c>
      <c r="CE6" s="84" t="e">
        <f t="shared" si="36"/>
        <v>#NUM!</v>
      </c>
      <c r="CF6" s="84" t="e">
        <f t="shared" si="37"/>
        <v>#NUM!</v>
      </c>
      <c r="CG6" s="84" t="e">
        <f t="shared" si="38"/>
        <v>#NUM!</v>
      </c>
      <c r="CH6" s="84" t="e">
        <f t="shared" si="39"/>
        <v>#NUM!</v>
      </c>
      <c r="CI6" s="84" t="e">
        <f t="shared" si="40"/>
        <v>#NUM!</v>
      </c>
      <c r="CJ6" s="84" t="e">
        <f t="shared" si="41"/>
        <v>#NUM!</v>
      </c>
    </row>
    <row r="7" spans="1:88" ht="15" customHeight="1" x14ac:dyDescent="0.35">
      <c r="A7" s="4" t="s">
        <v>360</v>
      </c>
      <c r="B7" s="117" t="s">
        <v>320</v>
      </c>
      <c r="C7" s="4" t="s">
        <v>88</v>
      </c>
      <c r="D7" s="4" t="s">
        <v>203</v>
      </c>
      <c r="E7" s="83"/>
      <c r="F7" s="83"/>
      <c r="G7" s="83"/>
      <c r="H7" s="83"/>
      <c r="I7" s="84"/>
      <c r="J7" s="84"/>
      <c r="K7" s="84"/>
      <c r="L7" s="84"/>
      <c r="M7" s="83"/>
      <c r="N7" s="83"/>
      <c r="O7" s="83"/>
      <c r="P7" s="84">
        <v>18.3</v>
      </c>
      <c r="Q7" s="84">
        <v>17</v>
      </c>
      <c r="R7" s="84">
        <v>7.5</v>
      </c>
      <c r="S7" s="83"/>
      <c r="T7" s="83"/>
      <c r="U7" s="83"/>
      <c r="V7" s="84"/>
      <c r="W7" s="84"/>
      <c r="X7" s="84"/>
      <c r="Y7" s="83"/>
      <c r="Z7" s="83"/>
      <c r="AA7" s="83"/>
      <c r="AB7" s="84"/>
      <c r="AC7" s="84"/>
      <c r="AD7" s="83"/>
      <c r="AE7" s="83"/>
      <c r="AF7" s="84"/>
      <c r="AG7" s="84"/>
      <c r="AH7" s="83"/>
      <c r="AI7" s="84"/>
      <c r="AJ7" s="83"/>
      <c r="AK7" s="83"/>
      <c r="AL7" s="83"/>
      <c r="AM7" s="83"/>
      <c r="AN7" s="83"/>
      <c r="AO7" s="84"/>
      <c r="AP7" s="84"/>
      <c r="AQ7" s="84"/>
      <c r="AR7" s="84"/>
      <c r="AS7" s="84"/>
      <c r="AT7" s="84"/>
      <c r="AU7" s="84" t="e">
        <f t="shared" si="0"/>
        <v>#NUM!</v>
      </c>
      <c r="AV7" s="84" t="e">
        <f t="shared" si="1"/>
        <v>#NUM!</v>
      </c>
      <c r="AW7" s="84" t="e">
        <f t="shared" si="2"/>
        <v>#NUM!</v>
      </c>
      <c r="AX7" s="84" t="e">
        <f t="shared" si="3"/>
        <v>#NUM!</v>
      </c>
      <c r="AY7" s="84" t="e">
        <f t="shared" si="4"/>
        <v>#NUM!</v>
      </c>
      <c r="AZ7" s="84" t="e">
        <f t="shared" si="5"/>
        <v>#NUM!</v>
      </c>
      <c r="BA7" s="84" t="e">
        <f t="shared" si="6"/>
        <v>#NUM!</v>
      </c>
      <c r="BB7" s="84" t="e">
        <f t="shared" si="7"/>
        <v>#NUM!</v>
      </c>
      <c r="BC7" s="84" t="e">
        <f t="shared" si="8"/>
        <v>#NUM!</v>
      </c>
      <c r="BD7" s="84" t="e">
        <f t="shared" si="9"/>
        <v>#NUM!</v>
      </c>
      <c r="BE7" s="84" t="e">
        <f t="shared" si="10"/>
        <v>#NUM!</v>
      </c>
      <c r="BF7" s="84">
        <f t="shared" si="11"/>
        <v>-4.0744967690059419E-2</v>
      </c>
      <c r="BG7" s="84">
        <f t="shared" si="12"/>
        <v>-3.4840704482556203E-2</v>
      </c>
      <c r="BH7" s="84">
        <f t="shared" si="13"/>
        <v>-4.2969073393180082E-2</v>
      </c>
      <c r="BI7" s="84" t="e">
        <f t="shared" si="14"/>
        <v>#NUM!</v>
      </c>
      <c r="BJ7" s="84" t="e">
        <f t="shared" si="15"/>
        <v>#NUM!</v>
      </c>
      <c r="BK7" s="84" t="e">
        <f t="shared" si="16"/>
        <v>#NUM!</v>
      </c>
      <c r="BL7" s="84" t="e">
        <f t="shared" si="17"/>
        <v>#NUM!</v>
      </c>
      <c r="BM7" s="84" t="e">
        <f t="shared" si="18"/>
        <v>#NUM!</v>
      </c>
      <c r="BN7" s="84" t="e">
        <f t="shared" si="19"/>
        <v>#NUM!</v>
      </c>
      <c r="BO7" s="84" t="e">
        <f t="shared" si="20"/>
        <v>#NUM!</v>
      </c>
      <c r="BP7" s="84" t="e">
        <f t="shared" si="21"/>
        <v>#NUM!</v>
      </c>
      <c r="BQ7" s="84" t="e">
        <f t="shared" si="22"/>
        <v>#NUM!</v>
      </c>
      <c r="BR7" s="84" t="e">
        <f t="shared" si="23"/>
        <v>#NUM!</v>
      </c>
      <c r="BS7" s="84" t="e">
        <f t="shared" si="24"/>
        <v>#NUM!</v>
      </c>
      <c r="BT7" s="84" t="e">
        <f t="shared" si="25"/>
        <v>#NUM!</v>
      </c>
      <c r="BU7" s="84" t="e">
        <f t="shared" si="26"/>
        <v>#NUM!</v>
      </c>
      <c r="BV7" s="84" t="e">
        <f t="shared" si="27"/>
        <v>#NUM!</v>
      </c>
      <c r="BW7" s="84" t="e">
        <f t="shared" si="28"/>
        <v>#NUM!</v>
      </c>
      <c r="BX7" s="84" t="e">
        <f t="shared" si="29"/>
        <v>#NUM!</v>
      </c>
      <c r="BY7" s="84" t="e">
        <f t="shared" si="30"/>
        <v>#NUM!</v>
      </c>
      <c r="BZ7" s="84" t="e">
        <f t="shared" si="31"/>
        <v>#NUM!</v>
      </c>
      <c r="CA7" s="84" t="e">
        <f t="shared" si="32"/>
        <v>#NUM!</v>
      </c>
      <c r="CB7" s="84" t="e">
        <f t="shared" si="33"/>
        <v>#NUM!</v>
      </c>
      <c r="CC7" s="84" t="e">
        <f t="shared" si="34"/>
        <v>#NUM!</v>
      </c>
      <c r="CD7" s="84" t="e">
        <f t="shared" si="35"/>
        <v>#NUM!</v>
      </c>
      <c r="CE7" s="84" t="e">
        <f t="shared" si="36"/>
        <v>#NUM!</v>
      </c>
      <c r="CF7" s="84" t="e">
        <f t="shared" si="37"/>
        <v>#NUM!</v>
      </c>
      <c r="CG7" s="84" t="e">
        <f t="shared" si="38"/>
        <v>#NUM!</v>
      </c>
      <c r="CH7" s="84" t="e">
        <f t="shared" si="39"/>
        <v>#NUM!</v>
      </c>
      <c r="CI7" s="84" t="e">
        <f t="shared" si="40"/>
        <v>#NUM!</v>
      </c>
      <c r="CJ7" s="84" t="e">
        <f t="shared" si="41"/>
        <v>#NUM!</v>
      </c>
    </row>
    <row r="8" spans="1:88" ht="15" customHeight="1" x14ac:dyDescent="0.35">
      <c r="A8" s="4" t="s">
        <v>360</v>
      </c>
      <c r="B8" s="117" t="s">
        <v>321</v>
      </c>
      <c r="C8" s="4" t="s">
        <v>110</v>
      </c>
      <c r="D8" s="4" t="s">
        <v>151</v>
      </c>
      <c r="E8" s="83"/>
      <c r="F8" s="83"/>
      <c r="G8" s="83"/>
      <c r="H8" s="83"/>
      <c r="I8" s="84"/>
      <c r="J8" s="84"/>
      <c r="K8" s="84"/>
      <c r="L8" s="84"/>
      <c r="M8" s="83"/>
      <c r="N8" s="83"/>
      <c r="O8" s="83"/>
      <c r="P8" s="84">
        <v>17.600000000000001</v>
      </c>
      <c r="Q8" s="84">
        <v>16.5</v>
      </c>
      <c r="R8" s="84">
        <v>7.3</v>
      </c>
      <c r="S8" s="83"/>
      <c r="T8" s="83"/>
      <c r="U8" s="83"/>
      <c r="V8" s="84"/>
      <c r="W8" s="84"/>
      <c r="X8" s="84"/>
      <c r="Y8" s="83"/>
      <c r="Z8" s="83"/>
      <c r="AA8" s="83"/>
      <c r="AB8" s="84"/>
      <c r="AC8" s="84"/>
      <c r="AD8" s="83"/>
      <c r="AE8" s="83"/>
      <c r="AF8" s="84"/>
      <c r="AG8" s="84"/>
      <c r="AH8" s="83"/>
      <c r="AI8" s="84"/>
      <c r="AJ8" s="83"/>
      <c r="AK8" s="83"/>
      <c r="AL8" s="83"/>
      <c r="AM8" s="83"/>
      <c r="AN8" s="83"/>
      <c r="AO8" s="84"/>
      <c r="AP8" s="84"/>
      <c r="AQ8" s="84"/>
      <c r="AR8" s="84"/>
      <c r="AS8" s="84"/>
      <c r="AT8" s="84"/>
      <c r="AU8" s="84" t="e">
        <f t="shared" si="0"/>
        <v>#NUM!</v>
      </c>
      <c r="AV8" s="84" t="e">
        <f t="shared" si="1"/>
        <v>#NUM!</v>
      </c>
      <c r="AW8" s="84" t="e">
        <f t="shared" si="2"/>
        <v>#NUM!</v>
      </c>
      <c r="AX8" s="84" t="e">
        <f t="shared" si="3"/>
        <v>#NUM!</v>
      </c>
      <c r="AY8" s="84" t="e">
        <f t="shared" si="4"/>
        <v>#NUM!</v>
      </c>
      <c r="AZ8" s="84" t="e">
        <f t="shared" si="5"/>
        <v>#NUM!</v>
      </c>
      <c r="BA8" s="84" t="e">
        <f t="shared" si="6"/>
        <v>#NUM!</v>
      </c>
      <c r="BB8" s="84" t="e">
        <f t="shared" si="7"/>
        <v>#NUM!</v>
      </c>
      <c r="BC8" s="84" t="e">
        <f t="shared" si="8"/>
        <v>#NUM!</v>
      </c>
      <c r="BD8" s="84" t="e">
        <f t="shared" si="9"/>
        <v>#NUM!</v>
      </c>
      <c r="BE8" s="84" t="e">
        <f t="shared" si="10"/>
        <v>#NUM!</v>
      </c>
      <c r="BF8" s="84">
        <f t="shared" si="11"/>
        <v>-5.7683389606339043E-2</v>
      </c>
      <c r="BG8" s="84">
        <f t="shared" si="12"/>
        <v>-4.7805681646923857E-2</v>
      </c>
      <c r="BH8" s="84">
        <f t="shared" si="13"/>
        <v>-5.4707476664424229E-2</v>
      </c>
      <c r="BI8" s="84" t="e">
        <f t="shared" si="14"/>
        <v>#NUM!</v>
      </c>
      <c r="BJ8" s="84" t="e">
        <f t="shared" si="15"/>
        <v>#NUM!</v>
      </c>
      <c r="BK8" s="84" t="e">
        <f t="shared" si="16"/>
        <v>#NUM!</v>
      </c>
      <c r="BL8" s="84" t="e">
        <f t="shared" si="17"/>
        <v>#NUM!</v>
      </c>
      <c r="BM8" s="84" t="e">
        <f t="shared" si="18"/>
        <v>#NUM!</v>
      </c>
      <c r="BN8" s="84" t="e">
        <f t="shared" si="19"/>
        <v>#NUM!</v>
      </c>
      <c r="BO8" s="84" t="e">
        <f t="shared" si="20"/>
        <v>#NUM!</v>
      </c>
      <c r="BP8" s="84" t="e">
        <f t="shared" si="21"/>
        <v>#NUM!</v>
      </c>
      <c r="BQ8" s="84" t="e">
        <f t="shared" si="22"/>
        <v>#NUM!</v>
      </c>
      <c r="BR8" s="84" t="e">
        <f t="shared" si="23"/>
        <v>#NUM!</v>
      </c>
      <c r="BS8" s="84" t="e">
        <f t="shared" si="24"/>
        <v>#NUM!</v>
      </c>
      <c r="BT8" s="84" t="e">
        <f t="shared" si="25"/>
        <v>#NUM!</v>
      </c>
      <c r="BU8" s="84" t="e">
        <f t="shared" si="26"/>
        <v>#NUM!</v>
      </c>
      <c r="BV8" s="84" t="e">
        <f t="shared" si="27"/>
        <v>#NUM!</v>
      </c>
      <c r="BW8" s="84" t="e">
        <f t="shared" si="28"/>
        <v>#NUM!</v>
      </c>
      <c r="BX8" s="84" t="e">
        <f t="shared" si="29"/>
        <v>#NUM!</v>
      </c>
      <c r="BY8" s="84" t="e">
        <f t="shared" si="30"/>
        <v>#NUM!</v>
      </c>
      <c r="BZ8" s="84" t="e">
        <f t="shared" si="31"/>
        <v>#NUM!</v>
      </c>
      <c r="CA8" s="84" t="e">
        <f t="shared" si="32"/>
        <v>#NUM!</v>
      </c>
      <c r="CB8" s="84" t="e">
        <f t="shared" si="33"/>
        <v>#NUM!</v>
      </c>
      <c r="CC8" s="84" t="e">
        <f t="shared" si="34"/>
        <v>#NUM!</v>
      </c>
      <c r="CD8" s="84" t="e">
        <f t="shared" si="35"/>
        <v>#NUM!</v>
      </c>
      <c r="CE8" s="84" t="e">
        <f t="shared" si="36"/>
        <v>#NUM!</v>
      </c>
      <c r="CF8" s="84" t="e">
        <f t="shared" si="37"/>
        <v>#NUM!</v>
      </c>
      <c r="CG8" s="84" t="e">
        <f t="shared" si="38"/>
        <v>#NUM!</v>
      </c>
      <c r="CH8" s="84" t="e">
        <f t="shared" si="39"/>
        <v>#NUM!</v>
      </c>
      <c r="CI8" s="84" t="e">
        <f t="shared" si="40"/>
        <v>#NUM!</v>
      </c>
      <c r="CJ8" s="84" t="e">
        <f t="shared" si="41"/>
        <v>#NUM!</v>
      </c>
    </row>
    <row r="9" spans="1:88" ht="15" customHeight="1" x14ac:dyDescent="0.35">
      <c r="A9" s="4" t="s">
        <v>360</v>
      </c>
      <c r="B9" s="117" t="s">
        <v>322</v>
      </c>
      <c r="C9" s="4" t="s">
        <v>120</v>
      </c>
      <c r="D9" s="4" t="s">
        <v>151</v>
      </c>
      <c r="E9" s="83"/>
      <c r="F9" s="83"/>
      <c r="G9" s="83"/>
      <c r="H9" s="83"/>
      <c r="I9" s="84"/>
      <c r="J9" s="84"/>
      <c r="K9" s="84"/>
      <c r="L9" s="84"/>
      <c r="M9" s="83"/>
      <c r="N9" s="83"/>
      <c r="O9" s="83"/>
      <c r="P9" s="84"/>
      <c r="Q9" s="84">
        <v>20.399999999999999</v>
      </c>
      <c r="R9" s="84">
        <v>7.9</v>
      </c>
      <c r="S9" s="83"/>
      <c r="T9" s="83"/>
      <c r="U9" s="83"/>
      <c r="V9" s="84"/>
      <c r="W9" s="84"/>
      <c r="X9" s="84"/>
      <c r="Y9" s="83"/>
      <c r="Z9" s="83"/>
      <c r="AA9" s="83"/>
      <c r="AB9" s="84"/>
      <c r="AC9" s="84"/>
      <c r="AD9" s="83"/>
      <c r="AE9" s="83"/>
      <c r="AF9" s="84"/>
      <c r="AG9" s="84"/>
      <c r="AH9" s="83"/>
      <c r="AI9" s="84"/>
      <c r="AJ9" s="83"/>
      <c r="AK9" s="83"/>
      <c r="AL9" s="83"/>
      <c r="AM9" s="83"/>
      <c r="AN9" s="83"/>
      <c r="AO9" s="84"/>
      <c r="AP9" s="84"/>
      <c r="AQ9" s="84"/>
      <c r="AR9" s="84"/>
      <c r="AS9" s="84"/>
      <c r="AT9" s="84"/>
      <c r="AU9" s="84" t="e">
        <f t="shared" si="0"/>
        <v>#NUM!</v>
      </c>
      <c r="AV9" s="84" t="e">
        <f t="shared" si="1"/>
        <v>#NUM!</v>
      </c>
      <c r="AW9" s="84" t="e">
        <f t="shared" si="2"/>
        <v>#NUM!</v>
      </c>
      <c r="AX9" s="84" t="e">
        <f t="shared" si="3"/>
        <v>#NUM!</v>
      </c>
      <c r="AY9" s="84" t="e">
        <f t="shared" si="4"/>
        <v>#NUM!</v>
      </c>
      <c r="AZ9" s="84" t="e">
        <f t="shared" si="5"/>
        <v>#NUM!</v>
      </c>
      <c r="BA9" s="84" t="e">
        <f t="shared" si="6"/>
        <v>#NUM!</v>
      </c>
      <c r="BB9" s="84" t="e">
        <f t="shared" si="7"/>
        <v>#NUM!</v>
      </c>
      <c r="BC9" s="84" t="e">
        <f t="shared" si="8"/>
        <v>#NUM!</v>
      </c>
      <c r="BD9" s="84" t="e">
        <f t="shared" si="9"/>
        <v>#NUM!</v>
      </c>
      <c r="BE9" s="84" t="e">
        <f t="shared" si="10"/>
        <v>#NUM!</v>
      </c>
      <c r="BF9" s="84" t="e">
        <f t="shared" si="11"/>
        <v>#NUM!</v>
      </c>
      <c r="BG9" s="84">
        <f t="shared" si="12"/>
        <v>4.4340541565068572E-2</v>
      </c>
      <c r="BH9" s="84">
        <f t="shared" si="13"/>
        <v>-2.0403245494438657E-2</v>
      </c>
      <c r="BI9" s="84" t="e">
        <f t="shared" si="14"/>
        <v>#NUM!</v>
      </c>
      <c r="BJ9" s="84" t="e">
        <f t="shared" si="15"/>
        <v>#NUM!</v>
      </c>
      <c r="BK9" s="84" t="e">
        <f t="shared" si="16"/>
        <v>#NUM!</v>
      </c>
      <c r="BL9" s="84" t="e">
        <f t="shared" si="17"/>
        <v>#NUM!</v>
      </c>
      <c r="BM9" s="84" t="e">
        <f t="shared" si="18"/>
        <v>#NUM!</v>
      </c>
      <c r="BN9" s="84" t="e">
        <f t="shared" si="19"/>
        <v>#NUM!</v>
      </c>
      <c r="BO9" s="84" t="e">
        <f t="shared" si="20"/>
        <v>#NUM!</v>
      </c>
      <c r="BP9" s="84" t="e">
        <f t="shared" si="21"/>
        <v>#NUM!</v>
      </c>
      <c r="BQ9" s="84" t="e">
        <f t="shared" si="22"/>
        <v>#NUM!</v>
      </c>
      <c r="BR9" s="84" t="e">
        <f t="shared" si="23"/>
        <v>#NUM!</v>
      </c>
      <c r="BS9" s="84" t="e">
        <f t="shared" si="24"/>
        <v>#NUM!</v>
      </c>
      <c r="BT9" s="84" t="e">
        <f t="shared" si="25"/>
        <v>#NUM!</v>
      </c>
      <c r="BU9" s="84" t="e">
        <f t="shared" si="26"/>
        <v>#NUM!</v>
      </c>
      <c r="BV9" s="84" t="e">
        <f t="shared" si="27"/>
        <v>#NUM!</v>
      </c>
      <c r="BW9" s="84" t="e">
        <f t="shared" si="28"/>
        <v>#NUM!</v>
      </c>
      <c r="BX9" s="84" t="e">
        <f t="shared" si="29"/>
        <v>#NUM!</v>
      </c>
      <c r="BY9" s="84" t="e">
        <f t="shared" si="30"/>
        <v>#NUM!</v>
      </c>
      <c r="BZ9" s="84" t="e">
        <f t="shared" si="31"/>
        <v>#NUM!</v>
      </c>
      <c r="CA9" s="84" t="e">
        <f t="shared" si="32"/>
        <v>#NUM!</v>
      </c>
      <c r="CB9" s="84" t="e">
        <f t="shared" si="33"/>
        <v>#NUM!</v>
      </c>
      <c r="CC9" s="84" t="e">
        <f t="shared" si="34"/>
        <v>#NUM!</v>
      </c>
      <c r="CD9" s="84" t="e">
        <f t="shared" si="35"/>
        <v>#NUM!</v>
      </c>
      <c r="CE9" s="84" t="e">
        <f t="shared" si="36"/>
        <v>#NUM!</v>
      </c>
      <c r="CF9" s="84" t="e">
        <f t="shared" si="37"/>
        <v>#NUM!</v>
      </c>
      <c r="CG9" s="84" t="e">
        <f t="shared" si="38"/>
        <v>#NUM!</v>
      </c>
      <c r="CH9" s="84" t="e">
        <f t="shared" si="39"/>
        <v>#NUM!</v>
      </c>
      <c r="CI9" s="84" t="e">
        <f t="shared" si="40"/>
        <v>#NUM!</v>
      </c>
      <c r="CJ9" s="84" t="e">
        <f t="shared" si="41"/>
        <v>#NUM!</v>
      </c>
    </row>
    <row r="10" spans="1:88" ht="15" customHeight="1" x14ac:dyDescent="0.35">
      <c r="A10" s="4" t="s">
        <v>815</v>
      </c>
      <c r="B10" s="117" t="s">
        <v>510</v>
      </c>
      <c r="C10" s="4" t="s">
        <v>619</v>
      </c>
      <c r="D10" s="4" t="s">
        <v>620</v>
      </c>
      <c r="E10" s="83"/>
      <c r="F10" s="83"/>
      <c r="G10" s="83"/>
      <c r="H10" s="83"/>
      <c r="I10" s="84"/>
      <c r="J10" s="84"/>
      <c r="K10" s="84"/>
      <c r="L10" s="84"/>
      <c r="M10" s="83"/>
      <c r="N10" s="83"/>
      <c r="O10" s="83"/>
      <c r="P10" s="84"/>
      <c r="Q10" s="84"/>
      <c r="R10" s="84"/>
      <c r="S10" s="83"/>
      <c r="T10" s="83"/>
      <c r="U10" s="83"/>
      <c r="V10" s="84"/>
      <c r="W10" s="84"/>
      <c r="X10" s="84"/>
      <c r="Y10" s="83"/>
      <c r="Z10" s="83"/>
      <c r="AA10" s="83"/>
      <c r="AB10" s="84"/>
      <c r="AC10" s="84"/>
      <c r="AD10" s="83"/>
      <c r="AE10" s="83"/>
      <c r="AF10" s="84"/>
      <c r="AG10" s="84"/>
      <c r="AH10" s="83"/>
      <c r="AI10" s="84"/>
      <c r="AJ10" s="83">
        <v>61.8</v>
      </c>
      <c r="AK10" s="83">
        <v>19.600000000000001</v>
      </c>
      <c r="AL10" s="83">
        <v>6.9</v>
      </c>
      <c r="AM10" s="83">
        <v>25</v>
      </c>
      <c r="AN10" s="83">
        <v>10.8</v>
      </c>
      <c r="AO10" s="84"/>
      <c r="AP10" s="84"/>
      <c r="AQ10" s="84"/>
      <c r="AR10" s="84"/>
      <c r="AS10" s="84"/>
      <c r="AT10" s="84"/>
      <c r="AU10" s="84" t="e">
        <f t="shared" si="0"/>
        <v>#NUM!</v>
      </c>
      <c r="AV10" s="84" t="e">
        <f t="shared" si="1"/>
        <v>#NUM!</v>
      </c>
      <c r="AW10" s="84" t="e">
        <f t="shared" si="2"/>
        <v>#NUM!</v>
      </c>
      <c r="AX10" s="84" t="e">
        <f t="shared" si="3"/>
        <v>#NUM!</v>
      </c>
      <c r="AY10" s="84" t="e">
        <f t="shared" si="4"/>
        <v>#NUM!</v>
      </c>
      <c r="AZ10" s="84" t="e">
        <f t="shared" si="5"/>
        <v>#NUM!</v>
      </c>
      <c r="BA10" s="84" t="e">
        <f t="shared" si="6"/>
        <v>#NUM!</v>
      </c>
      <c r="BB10" s="84" t="e">
        <f t="shared" si="7"/>
        <v>#NUM!</v>
      </c>
      <c r="BC10" s="84" t="e">
        <f t="shared" si="8"/>
        <v>#NUM!</v>
      </c>
      <c r="BD10" s="84" t="e">
        <f t="shared" si="9"/>
        <v>#NUM!</v>
      </c>
      <c r="BE10" s="84" t="e">
        <f t="shared" si="10"/>
        <v>#NUM!</v>
      </c>
      <c r="BF10" s="84" t="e">
        <f t="shared" si="11"/>
        <v>#NUM!</v>
      </c>
      <c r="BG10" s="84" t="e">
        <f t="shared" si="12"/>
        <v>#NUM!</v>
      </c>
      <c r="BH10" s="84" t="e">
        <f t="shared" si="13"/>
        <v>#NUM!</v>
      </c>
      <c r="BI10" s="84" t="e">
        <f t="shared" si="14"/>
        <v>#NUM!</v>
      </c>
      <c r="BJ10" s="84" t="e">
        <f t="shared" si="15"/>
        <v>#NUM!</v>
      </c>
      <c r="BK10" s="84" t="e">
        <f t="shared" si="16"/>
        <v>#NUM!</v>
      </c>
      <c r="BL10" s="84" t="e">
        <f t="shared" si="17"/>
        <v>#NUM!</v>
      </c>
      <c r="BM10" s="84" t="e">
        <f t="shared" si="18"/>
        <v>#NUM!</v>
      </c>
      <c r="BN10" s="84" t="e">
        <f t="shared" si="19"/>
        <v>#NUM!</v>
      </c>
      <c r="BO10" s="84" t="e">
        <f t="shared" si="20"/>
        <v>#NUM!</v>
      </c>
      <c r="BP10" s="84" t="e">
        <f t="shared" si="21"/>
        <v>#NUM!</v>
      </c>
      <c r="BQ10" s="84" t="e">
        <f t="shared" si="22"/>
        <v>#NUM!</v>
      </c>
      <c r="BR10" s="84" t="e">
        <f t="shared" si="23"/>
        <v>#NUM!</v>
      </c>
      <c r="BS10" s="84" t="e">
        <f t="shared" si="24"/>
        <v>#NUM!</v>
      </c>
      <c r="BT10" s="84" t="e">
        <f t="shared" si="25"/>
        <v>#NUM!</v>
      </c>
      <c r="BU10" s="84" t="e">
        <f t="shared" si="26"/>
        <v>#NUM!</v>
      </c>
      <c r="BV10" s="84" t="e">
        <f t="shared" si="27"/>
        <v>#NUM!</v>
      </c>
      <c r="BW10" s="84" t="e">
        <f t="shared" si="28"/>
        <v>#NUM!</v>
      </c>
      <c r="BX10" s="84" t="e">
        <f t="shared" si="29"/>
        <v>#NUM!</v>
      </c>
      <c r="BY10" s="84" t="e">
        <f t="shared" si="30"/>
        <v>#NUM!</v>
      </c>
      <c r="BZ10" s="84">
        <f t="shared" si="31"/>
        <v>3.3061291975486587E-2</v>
      </c>
      <c r="CA10" s="84">
        <f t="shared" si="32"/>
        <v>2.7202282852461353E-2</v>
      </c>
      <c r="CB10" s="84">
        <f t="shared" si="33"/>
        <v>-6.2489492770014922E-3</v>
      </c>
      <c r="CC10" s="84">
        <f t="shared" si="34"/>
        <v>2.6133550164621731E-2</v>
      </c>
      <c r="CD10" s="84">
        <f t="shared" si="35"/>
        <v>2.9102381704307154E-2</v>
      </c>
      <c r="CE10" s="84" t="e">
        <f t="shared" si="36"/>
        <v>#NUM!</v>
      </c>
      <c r="CF10" s="84" t="e">
        <f t="shared" si="37"/>
        <v>#NUM!</v>
      </c>
      <c r="CG10" s="84" t="e">
        <f t="shared" si="38"/>
        <v>#NUM!</v>
      </c>
      <c r="CH10" s="84" t="e">
        <f t="shared" si="39"/>
        <v>#NUM!</v>
      </c>
      <c r="CI10" s="84" t="e">
        <f t="shared" si="40"/>
        <v>#NUM!</v>
      </c>
      <c r="CJ10" s="84" t="e">
        <f t="shared" si="41"/>
        <v>#NUM!</v>
      </c>
    </row>
    <row r="11" spans="1:88" ht="15" customHeight="1" x14ac:dyDescent="0.35">
      <c r="A11" s="5" t="s">
        <v>797</v>
      </c>
      <c r="B11" s="117" t="s">
        <v>477</v>
      </c>
      <c r="C11" s="4" t="s">
        <v>531</v>
      </c>
      <c r="D11" s="4" t="s">
        <v>533</v>
      </c>
      <c r="E11" s="83"/>
      <c r="F11" s="83"/>
      <c r="G11" s="83"/>
      <c r="H11" s="83"/>
      <c r="I11" s="84"/>
      <c r="J11" s="84"/>
      <c r="K11" s="84"/>
      <c r="L11" s="84"/>
      <c r="M11" s="83"/>
      <c r="N11" s="83"/>
      <c r="O11" s="83"/>
      <c r="P11" s="84"/>
      <c r="Q11" s="84"/>
      <c r="R11" s="84"/>
      <c r="S11" s="83"/>
      <c r="T11" s="83"/>
      <c r="U11" s="83"/>
      <c r="V11" s="84"/>
      <c r="W11" s="84"/>
      <c r="X11" s="84"/>
      <c r="Y11" s="83"/>
      <c r="Z11" s="83"/>
      <c r="AA11" s="83"/>
      <c r="AB11" s="84"/>
      <c r="AC11" s="84"/>
      <c r="AD11" s="83"/>
      <c r="AE11" s="83"/>
      <c r="AF11" s="84"/>
      <c r="AG11" s="84"/>
      <c r="AH11" s="83"/>
      <c r="AI11" s="84"/>
      <c r="AJ11" s="83">
        <v>57.1</v>
      </c>
      <c r="AK11" s="83">
        <v>18.7</v>
      </c>
      <c r="AL11" s="83">
        <v>7.7</v>
      </c>
      <c r="AM11" s="83">
        <v>21.6</v>
      </c>
      <c r="AN11" s="83">
        <v>9</v>
      </c>
      <c r="AO11" s="84"/>
      <c r="AP11" s="84"/>
      <c r="AQ11" s="84"/>
      <c r="AR11" s="84"/>
      <c r="AS11" s="84"/>
      <c r="AT11" s="84"/>
      <c r="AU11" s="84" t="e">
        <f t="shared" si="0"/>
        <v>#NUM!</v>
      </c>
      <c r="AV11" s="84" t="e">
        <f t="shared" si="1"/>
        <v>#NUM!</v>
      </c>
      <c r="AW11" s="84" t="e">
        <f t="shared" si="2"/>
        <v>#NUM!</v>
      </c>
      <c r="AX11" s="84" t="e">
        <f t="shared" si="3"/>
        <v>#NUM!</v>
      </c>
      <c r="AY11" s="84" t="e">
        <f t="shared" si="4"/>
        <v>#NUM!</v>
      </c>
      <c r="AZ11" s="84" t="e">
        <f t="shared" si="5"/>
        <v>#NUM!</v>
      </c>
      <c r="BA11" s="84" t="e">
        <f t="shared" si="6"/>
        <v>#NUM!</v>
      </c>
      <c r="BB11" s="84" t="e">
        <f t="shared" si="7"/>
        <v>#NUM!</v>
      </c>
      <c r="BC11" s="84" t="e">
        <f t="shared" si="8"/>
        <v>#NUM!</v>
      </c>
      <c r="BD11" s="84" t="e">
        <f t="shared" si="9"/>
        <v>#NUM!</v>
      </c>
      <c r="BE11" s="84" t="e">
        <f t="shared" si="10"/>
        <v>#NUM!</v>
      </c>
      <c r="BF11" s="84" t="e">
        <f t="shared" si="11"/>
        <v>#NUM!</v>
      </c>
      <c r="BG11" s="84" t="e">
        <f t="shared" si="12"/>
        <v>#NUM!</v>
      </c>
      <c r="BH11" s="84" t="e">
        <f t="shared" si="13"/>
        <v>#NUM!</v>
      </c>
      <c r="BI11" s="84" t="e">
        <f t="shared" si="14"/>
        <v>#NUM!</v>
      </c>
      <c r="BJ11" s="84" t="e">
        <f t="shared" si="15"/>
        <v>#NUM!</v>
      </c>
      <c r="BK11" s="84" t="e">
        <f t="shared" si="16"/>
        <v>#NUM!</v>
      </c>
      <c r="BL11" s="84" t="e">
        <f t="shared" si="17"/>
        <v>#NUM!</v>
      </c>
      <c r="BM11" s="84" t="e">
        <f t="shared" si="18"/>
        <v>#NUM!</v>
      </c>
      <c r="BN11" s="84" t="e">
        <f t="shared" si="19"/>
        <v>#NUM!</v>
      </c>
      <c r="BO11" s="84" t="e">
        <f t="shared" si="20"/>
        <v>#NUM!</v>
      </c>
      <c r="BP11" s="84" t="e">
        <f t="shared" si="21"/>
        <v>#NUM!</v>
      </c>
      <c r="BQ11" s="84" t="e">
        <f t="shared" si="22"/>
        <v>#NUM!</v>
      </c>
      <c r="BR11" s="84" t="e">
        <f t="shared" si="23"/>
        <v>#NUM!</v>
      </c>
      <c r="BS11" s="84" t="e">
        <f t="shared" si="24"/>
        <v>#NUM!</v>
      </c>
      <c r="BT11" s="84" t="e">
        <f t="shared" si="25"/>
        <v>#NUM!</v>
      </c>
      <c r="BU11" s="84" t="e">
        <f t="shared" si="26"/>
        <v>#NUM!</v>
      </c>
      <c r="BV11" s="84" t="e">
        <f t="shared" si="27"/>
        <v>#NUM!</v>
      </c>
      <c r="BW11" s="84" t="e">
        <f t="shared" si="28"/>
        <v>#NUM!</v>
      </c>
      <c r="BX11" s="84" t="e">
        <f t="shared" si="29"/>
        <v>#NUM!</v>
      </c>
      <c r="BY11" s="84" t="e">
        <f t="shared" si="30"/>
        <v>#NUM!</v>
      </c>
      <c r="BZ11" s="84">
        <f t="shared" si="31"/>
        <v>-1.2910748674812007E-3</v>
      </c>
      <c r="CA11" s="84">
        <f t="shared" si="32"/>
        <v>6.7878180324842255E-3</v>
      </c>
      <c r="CB11" s="84">
        <f t="shared" si="33"/>
        <v>4.1392685158225077E-2</v>
      </c>
      <c r="CC11" s="84">
        <f t="shared" si="34"/>
        <v>-3.7352707356484952E-2</v>
      </c>
      <c r="CD11" s="84">
        <f t="shared" si="35"/>
        <v>-5.0078864343317694E-2</v>
      </c>
      <c r="CE11" s="84" t="e">
        <f t="shared" si="36"/>
        <v>#NUM!</v>
      </c>
      <c r="CF11" s="84" t="e">
        <f t="shared" si="37"/>
        <v>#NUM!</v>
      </c>
      <c r="CG11" s="84" t="e">
        <f t="shared" si="38"/>
        <v>#NUM!</v>
      </c>
      <c r="CH11" s="84" t="e">
        <f t="shared" si="39"/>
        <v>#NUM!</v>
      </c>
      <c r="CI11" s="84" t="e">
        <f t="shared" si="40"/>
        <v>#NUM!</v>
      </c>
      <c r="CJ11" s="84" t="e">
        <f t="shared" si="41"/>
        <v>#NUM!</v>
      </c>
    </row>
    <row r="12" spans="1:88" ht="15" customHeight="1" x14ac:dyDescent="0.35">
      <c r="A12" s="4" t="s">
        <v>797</v>
      </c>
      <c r="B12" s="117" t="s">
        <v>481</v>
      </c>
      <c r="C12" s="4" t="s">
        <v>137</v>
      </c>
      <c r="D12" s="4" t="s">
        <v>227</v>
      </c>
      <c r="E12" s="83"/>
      <c r="F12" s="83"/>
      <c r="G12" s="83"/>
      <c r="H12" s="83"/>
      <c r="I12" s="84">
        <v>98.2</v>
      </c>
      <c r="J12" s="84">
        <v>7.2</v>
      </c>
      <c r="K12" s="84">
        <v>12.2</v>
      </c>
      <c r="L12" s="84">
        <v>5.5</v>
      </c>
      <c r="M12" s="83"/>
      <c r="N12" s="83"/>
      <c r="O12" s="83"/>
      <c r="P12" s="84"/>
      <c r="Q12" s="84"/>
      <c r="R12" s="84"/>
      <c r="S12" s="83"/>
      <c r="T12" s="83"/>
      <c r="U12" s="83"/>
      <c r="V12" s="84"/>
      <c r="W12" s="84"/>
      <c r="X12" s="84"/>
      <c r="Y12" s="83"/>
      <c r="Z12" s="83"/>
      <c r="AA12" s="83"/>
      <c r="AB12" s="84"/>
      <c r="AC12" s="84"/>
      <c r="AD12" s="83"/>
      <c r="AE12" s="83"/>
      <c r="AF12" s="84"/>
      <c r="AG12" s="84"/>
      <c r="AH12" s="83"/>
      <c r="AI12" s="84"/>
      <c r="AJ12" s="83"/>
      <c r="AK12" s="83"/>
      <c r="AL12" s="83"/>
      <c r="AM12" s="83"/>
      <c r="AN12" s="83"/>
      <c r="AO12" s="84"/>
      <c r="AP12" s="84"/>
      <c r="AQ12" s="84"/>
      <c r="AR12" s="84"/>
      <c r="AS12" s="84"/>
      <c r="AT12" s="84"/>
      <c r="AU12" s="84" t="e">
        <f t="shared" si="0"/>
        <v>#NUM!</v>
      </c>
      <c r="AV12" s="84" t="e">
        <f t="shared" si="1"/>
        <v>#NUM!</v>
      </c>
      <c r="AW12" s="84" t="e">
        <f t="shared" si="2"/>
        <v>#NUM!</v>
      </c>
      <c r="AX12" s="84" t="e">
        <f t="shared" si="3"/>
        <v>#NUM!</v>
      </c>
      <c r="AY12" s="84">
        <f t="shared" si="4"/>
        <v>2.752190029704632E-2</v>
      </c>
      <c r="AZ12" s="84">
        <f t="shared" si="5"/>
        <v>-4.8463383936600095E-2</v>
      </c>
      <c r="BA12" s="84">
        <f t="shared" si="6"/>
        <v>-1.0897479018671739E-2</v>
      </c>
      <c r="BB12" s="84">
        <f t="shared" si="7"/>
        <v>2.1031402510517206E-2</v>
      </c>
      <c r="BC12" s="84" t="e">
        <f t="shared" si="8"/>
        <v>#NUM!</v>
      </c>
      <c r="BD12" s="84" t="e">
        <f t="shared" si="9"/>
        <v>#NUM!</v>
      </c>
      <c r="BE12" s="84" t="e">
        <f t="shared" si="10"/>
        <v>#NUM!</v>
      </c>
      <c r="BF12" s="84" t="e">
        <f t="shared" si="11"/>
        <v>#NUM!</v>
      </c>
      <c r="BG12" s="84" t="e">
        <f t="shared" si="12"/>
        <v>#NUM!</v>
      </c>
      <c r="BH12" s="84" t="e">
        <f t="shared" si="13"/>
        <v>#NUM!</v>
      </c>
      <c r="BI12" s="84" t="e">
        <f t="shared" si="14"/>
        <v>#NUM!</v>
      </c>
      <c r="BJ12" s="84" t="e">
        <f t="shared" si="15"/>
        <v>#NUM!</v>
      </c>
      <c r="BK12" s="84" t="e">
        <f t="shared" si="16"/>
        <v>#NUM!</v>
      </c>
      <c r="BL12" s="84" t="e">
        <f t="shared" si="17"/>
        <v>#NUM!</v>
      </c>
      <c r="BM12" s="84" t="e">
        <f t="shared" si="18"/>
        <v>#NUM!</v>
      </c>
      <c r="BN12" s="84" t="e">
        <f t="shared" si="19"/>
        <v>#NUM!</v>
      </c>
      <c r="BO12" s="84" t="e">
        <f t="shared" si="20"/>
        <v>#NUM!</v>
      </c>
      <c r="BP12" s="84" t="e">
        <f t="shared" si="21"/>
        <v>#NUM!</v>
      </c>
      <c r="BQ12" s="84" t="e">
        <f t="shared" si="22"/>
        <v>#NUM!</v>
      </c>
      <c r="BR12" s="84" t="e">
        <f t="shared" si="23"/>
        <v>#NUM!</v>
      </c>
      <c r="BS12" s="84" t="e">
        <f t="shared" si="24"/>
        <v>#NUM!</v>
      </c>
      <c r="BT12" s="84" t="e">
        <f t="shared" si="25"/>
        <v>#NUM!</v>
      </c>
      <c r="BU12" s="84" t="e">
        <f t="shared" si="26"/>
        <v>#NUM!</v>
      </c>
      <c r="BV12" s="84" t="e">
        <f t="shared" si="27"/>
        <v>#NUM!</v>
      </c>
      <c r="BW12" s="84" t="e">
        <f t="shared" si="28"/>
        <v>#NUM!</v>
      </c>
      <c r="BX12" s="84" t="e">
        <f t="shared" si="29"/>
        <v>#NUM!</v>
      </c>
      <c r="BY12" s="84" t="e">
        <f t="shared" si="30"/>
        <v>#NUM!</v>
      </c>
      <c r="BZ12" s="84" t="e">
        <f t="shared" si="31"/>
        <v>#NUM!</v>
      </c>
      <c r="CA12" s="84" t="e">
        <f t="shared" si="32"/>
        <v>#NUM!</v>
      </c>
      <c r="CB12" s="84" t="e">
        <f t="shared" si="33"/>
        <v>#NUM!</v>
      </c>
      <c r="CC12" s="84" t="e">
        <f t="shared" si="34"/>
        <v>#NUM!</v>
      </c>
      <c r="CD12" s="84" t="e">
        <f t="shared" si="35"/>
        <v>#NUM!</v>
      </c>
      <c r="CE12" s="84" t="e">
        <f t="shared" si="36"/>
        <v>#NUM!</v>
      </c>
      <c r="CF12" s="84" t="e">
        <f t="shared" si="37"/>
        <v>#NUM!</v>
      </c>
      <c r="CG12" s="84" t="e">
        <f t="shared" si="38"/>
        <v>#NUM!</v>
      </c>
      <c r="CH12" s="84" t="e">
        <f t="shared" si="39"/>
        <v>#NUM!</v>
      </c>
      <c r="CI12" s="84" t="e">
        <f t="shared" si="40"/>
        <v>#NUM!</v>
      </c>
      <c r="CJ12" s="84" t="e">
        <f t="shared" si="41"/>
        <v>#NUM!</v>
      </c>
    </row>
    <row r="13" spans="1:88" ht="15" customHeight="1" x14ac:dyDescent="0.35">
      <c r="A13" s="4" t="s">
        <v>797</v>
      </c>
      <c r="B13" s="117" t="s">
        <v>479</v>
      </c>
      <c r="C13" s="4" t="s">
        <v>128</v>
      </c>
      <c r="D13" s="4" t="s">
        <v>215</v>
      </c>
      <c r="E13" s="83">
        <v>82.7</v>
      </c>
      <c r="F13" s="83">
        <v>16.899999999999999</v>
      </c>
      <c r="G13" s="83">
        <v>14.7</v>
      </c>
      <c r="H13" s="83">
        <v>5.9</v>
      </c>
      <c r="I13" s="84"/>
      <c r="J13" s="84"/>
      <c r="K13" s="84"/>
      <c r="L13" s="84"/>
      <c r="M13" s="83"/>
      <c r="N13" s="83"/>
      <c r="O13" s="83"/>
      <c r="P13" s="84"/>
      <c r="Q13" s="84"/>
      <c r="R13" s="84"/>
      <c r="S13" s="83"/>
      <c r="T13" s="83"/>
      <c r="U13" s="83"/>
      <c r="V13" s="84"/>
      <c r="W13" s="84"/>
      <c r="X13" s="84"/>
      <c r="Y13" s="83"/>
      <c r="Z13" s="83"/>
      <c r="AA13" s="83"/>
      <c r="AB13" s="84"/>
      <c r="AC13" s="84"/>
      <c r="AD13" s="83"/>
      <c r="AE13" s="83"/>
      <c r="AF13" s="84"/>
      <c r="AG13" s="84"/>
      <c r="AH13" s="83"/>
      <c r="AI13" s="84"/>
      <c r="AJ13" s="83"/>
      <c r="AK13" s="83"/>
      <c r="AL13" s="83"/>
      <c r="AM13" s="83"/>
      <c r="AN13" s="83"/>
      <c r="AO13" s="84"/>
      <c r="AP13" s="84"/>
      <c r="AQ13" s="84"/>
      <c r="AR13" s="84"/>
      <c r="AS13" s="84"/>
      <c r="AT13" s="84"/>
      <c r="AU13" s="84">
        <f t="shared" si="0"/>
        <v>-6.6841748033317147E-2</v>
      </c>
      <c r="AV13" s="84">
        <f t="shared" si="1"/>
        <v>-8.0036998998208125E-2</v>
      </c>
      <c r="AW13" s="84">
        <f t="shared" si="2"/>
        <v>-8.5778251100855463E-2</v>
      </c>
      <c r="AX13" s="84">
        <f t="shared" si="3"/>
        <v>-5.1316067725873271E-2</v>
      </c>
      <c r="AY13" s="84" t="e">
        <f t="shared" si="4"/>
        <v>#NUM!</v>
      </c>
      <c r="AZ13" s="84" t="e">
        <f t="shared" si="5"/>
        <v>#NUM!</v>
      </c>
      <c r="BA13" s="84" t="e">
        <f t="shared" si="6"/>
        <v>#NUM!</v>
      </c>
      <c r="BB13" s="84" t="e">
        <f t="shared" si="7"/>
        <v>#NUM!</v>
      </c>
      <c r="BC13" s="84" t="e">
        <f t="shared" si="8"/>
        <v>#NUM!</v>
      </c>
      <c r="BD13" s="84" t="e">
        <f t="shared" si="9"/>
        <v>#NUM!</v>
      </c>
      <c r="BE13" s="84" t="e">
        <f t="shared" si="10"/>
        <v>#NUM!</v>
      </c>
      <c r="BF13" s="84" t="e">
        <f t="shared" si="11"/>
        <v>#NUM!</v>
      </c>
      <c r="BG13" s="84" t="e">
        <f t="shared" si="12"/>
        <v>#NUM!</v>
      </c>
      <c r="BH13" s="84" t="e">
        <f t="shared" si="13"/>
        <v>#NUM!</v>
      </c>
      <c r="BI13" s="84" t="e">
        <f t="shared" si="14"/>
        <v>#NUM!</v>
      </c>
      <c r="BJ13" s="84" t="e">
        <f t="shared" si="15"/>
        <v>#NUM!</v>
      </c>
      <c r="BK13" s="84" t="e">
        <f t="shared" si="16"/>
        <v>#NUM!</v>
      </c>
      <c r="BL13" s="84" t="e">
        <f t="shared" si="17"/>
        <v>#NUM!</v>
      </c>
      <c r="BM13" s="84" t="e">
        <f t="shared" si="18"/>
        <v>#NUM!</v>
      </c>
      <c r="BN13" s="84" t="e">
        <f t="shared" si="19"/>
        <v>#NUM!</v>
      </c>
      <c r="BO13" s="84" t="e">
        <f t="shared" si="20"/>
        <v>#NUM!</v>
      </c>
      <c r="BP13" s="84" t="e">
        <f t="shared" si="21"/>
        <v>#NUM!</v>
      </c>
      <c r="BQ13" s="84" t="e">
        <f t="shared" si="22"/>
        <v>#NUM!</v>
      </c>
      <c r="BR13" s="84" t="e">
        <f t="shared" si="23"/>
        <v>#NUM!</v>
      </c>
      <c r="BS13" s="84" t="e">
        <f t="shared" si="24"/>
        <v>#NUM!</v>
      </c>
      <c r="BT13" s="84" t="e">
        <f t="shared" si="25"/>
        <v>#NUM!</v>
      </c>
      <c r="BU13" s="84" t="e">
        <f t="shared" si="26"/>
        <v>#NUM!</v>
      </c>
      <c r="BV13" s="84" t="e">
        <f t="shared" si="27"/>
        <v>#NUM!</v>
      </c>
      <c r="BW13" s="84" t="e">
        <f t="shared" si="28"/>
        <v>#NUM!</v>
      </c>
      <c r="BX13" s="84" t="e">
        <f t="shared" si="29"/>
        <v>#NUM!</v>
      </c>
      <c r="BY13" s="84" t="e">
        <f t="shared" si="30"/>
        <v>#NUM!</v>
      </c>
      <c r="BZ13" s="84" t="e">
        <f t="shared" si="31"/>
        <v>#NUM!</v>
      </c>
      <c r="CA13" s="84" t="e">
        <f t="shared" si="32"/>
        <v>#NUM!</v>
      </c>
      <c r="CB13" s="84" t="e">
        <f t="shared" si="33"/>
        <v>#NUM!</v>
      </c>
      <c r="CC13" s="84" t="e">
        <f t="shared" si="34"/>
        <v>#NUM!</v>
      </c>
      <c r="CD13" s="84" t="e">
        <f t="shared" si="35"/>
        <v>#NUM!</v>
      </c>
      <c r="CE13" s="84" t="e">
        <f t="shared" si="36"/>
        <v>#NUM!</v>
      </c>
      <c r="CF13" s="84" t="e">
        <f t="shared" si="37"/>
        <v>#NUM!</v>
      </c>
      <c r="CG13" s="84" t="e">
        <f t="shared" si="38"/>
        <v>#NUM!</v>
      </c>
      <c r="CH13" s="84" t="e">
        <f t="shared" si="39"/>
        <v>#NUM!</v>
      </c>
      <c r="CI13" s="84" t="e">
        <f t="shared" si="40"/>
        <v>#NUM!</v>
      </c>
      <c r="CJ13" s="84" t="e">
        <f t="shared" si="41"/>
        <v>#NUM!</v>
      </c>
    </row>
    <row r="14" spans="1:88" ht="15" customHeight="1" x14ac:dyDescent="0.35">
      <c r="A14" s="4" t="s">
        <v>797</v>
      </c>
      <c r="B14" s="117" t="s">
        <v>483</v>
      </c>
      <c r="C14" s="4" t="s">
        <v>383</v>
      </c>
      <c r="D14" s="4" t="s">
        <v>414</v>
      </c>
      <c r="E14" s="83"/>
      <c r="F14" s="83"/>
      <c r="G14" s="83"/>
      <c r="H14" s="83"/>
      <c r="I14" s="84"/>
      <c r="J14" s="84"/>
      <c r="K14" s="84"/>
      <c r="L14" s="84"/>
      <c r="M14" s="83"/>
      <c r="N14" s="83"/>
      <c r="O14" s="83"/>
      <c r="P14" s="84"/>
      <c r="Q14" s="84"/>
      <c r="R14" s="84"/>
      <c r="S14" s="83"/>
      <c r="T14" s="83"/>
      <c r="U14" s="83"/>
      <c r="V14" s="84"/>
      <c r="W14" s="84"/>
      <c r="X14" s="84"/>
      <c r="Y14" s="83"/>
      <c r="Z14" s="83"/>
      <c r="AA14" s="83"/>
      <c r="AB14" s="84"/>
      <c r="AC14" s="84"/>
      <c r="AD14" s="83"/>
      <c r="AE14" s="83"/>
      <c r="AF14" s="84"/>
      <c r="AG14" s="84"/>
      <c r="AH14" s="83"/>
      <c r="AI14" s="84"/>
      <c r="AJ14" s="83"/>
      <c r="AK14" s="83">
        <v>17.399999999999999</v>
      </c>
      <c r="AL14" s="83">
        <v>6.6</v>
      </c>
      <c r="AM14" s="83">
        <v>21.8</v>
      </c>
      <c r="AN14" s="83">
        <v>9.6999999999999993</v>
      </c>
      <c r="AO14" s="84"/>
      <c r="AP14" s="84"/>
      <c r="AQ14" s="84"/>
      <c r="AR14" s="84"/>
      <c r="AS14" s="84"/>
      <c r="AT14" s="84"/>
      <c r="AU14" s="84" t="e">
        <f t="shared" si="0"/>
        <v>#NUM!</v>
      </c>
      <c r="AV14" s="84" t="e">
        <f t="shared" si="1"/>
        <v>#NUM!</v>
      </c>
      <c r="AW14" s="84" t="e">
        <f t="shared" si="2"/>
        <v>#NUM!</v>
      </c>
      <c r="AX14" s="84" t="e">
        <f t="shared" si="3"/>
        <v>#NUM!</v>
      </c>
      <c r="AY14" s="84" t="e">
        <f t="shared" si="4"/>
        <v>#NUM!</v>
      </c>
      <c r="AZ14" s="84" t="e">
        <f t="shared" si="5"/>
        <v>#NUM!</v>
      </c>
      <c r="BA14" s="84" t="e">
        <f t="shared" si="6"/>
        <v>#NUM!</v>
      </c>
      <c r="BB14" s="84" t="e">
        <f t="shared" si="7"/>
        <v>#NUM!</v>
      </c>
      <c r="BC14" s="84" t="e">
        <f t="shared" si="8"/>
        <v>#NUM!</v>
      </c>
      <c r="BD14" s="84" t="e">
        <f t="shared" si="9"/>
        <v>#NUM!</v>
      </c>
      <c r="BE14" s="84" t="e">
        <f t="shared" si="10"/>
        <v>#NUM!</v>
      </c>
      <c r="BF14" s="84" t="e">
        <f t="shared" si="11"/>
        <v>#NUM!</v>
      </c>
      <c r="BG14" s="84" t="e">
        <f t="shared" si="12"/>
        <v>#NUM!</v>
      </c>
      <c r="BH14" s="84" t="e">
        <f t="shared" si="13"/>
        <v>#NUM!</v>
      </c>
      <c r="BI14" s="84" t="e">
        <f t="shared" si="14"/>
        <v>#NUM!</v>
      </c>
      <c r="BJ14" s="84" t="e">
        <f t="shared" si="15"/>
        <v>#NUM!</v>
      </c>
      <c r="BK14" s="84" t="e">
        <f t="shared" si="16"/>
        <v>#NUM!</v>
      </c>
      <c r="BL14" s="84" t="e">
        <f t="shared" si="17"/>
        <v>#NUM!</v>
      </c>
      <c r="BM14" s="84" t="e">
        <f t="shared" si="18"/>
        <v>#NUM!</v>
      </c>
      <c r="BN14" s="84" t="e">
        <f t="shared" si="19"/>
        <v>#NUM!</v>
      </c>
      <c r="BO14" s="84" t="e">
        <f t="shared" si="20"/>
        <v>#NUM!</v>
      </c>
      <c r="BP14" s="84" t="e">
        <f t="shared" si="21"/>
        <v>#NUM!</v>
      </c>
      <c r="BQ14" s="84" t="e">
        <f t="shared" si="22"/>
        <v>#NUM!</v>
      </c>
      <c r="BR14" s="84" t="e">
        <f t="shared" si="23"/>
        <v>#NUM!</v>
      </c>
      <c r="BS14" s="84" t="e">
        <f t="shared" si="24"/>
        <v>#NUM!</v>
      </c>
      <c r="BT14" s="84" t="e">
        <f t="shared" si="25"/>
        <v>#NUM!</v>
      </c>
      <c r="BU14" s="84" t="e">
        <f t="shared" si="26"/>
        <v>#NUM!</v>
      </c>
      <c r="BV14" s="84" t="e">
        <f t="shared" si="27"/>
        <v>#NUM!</v>
      </c>
      <c r="BW14" s="84" t="e">
        <f t="shared" si="28"/>
        <v>#NUM!</v>
      </c>
      <c r="BX14" s="84" t="e">
        <f t="shared" si="29"/>
        <v>#NUM!</v>
      </c>
      <c r="BY14" s="84" t="e">
        <f t="shared" si="30"/>
        <v>#NUM!</v>
      </c>
      <c r="BZ14" s="84" t="e">
        <f t="shared" si="31"/>
        <v>#NUM!</v>
      </c>
      <c r="CA14" s="84">
        <f t="shared" si="32"/>
        <v>-2.450454022141502E-2</v>
      </c>
      <c r="CB14" s="84">
        <f t="shared" si="33"/>
        <v>-2.5554104472388168E-2</v>
      </c>
      <c r="CC14" s="84">
        <f t="shared" si="34"/>
        <v>-3.3349964902811037E-2</v>
      </c>
      <c r="CD14" s="84">
        <f t="shared" si="35"/>
        <v>-1.7549639516397739E-2</v>
      </c>
      <c r="CE14" s="84" t="e">
        <f t="shared" si="36"/>
        <v>#NUM!</v>
      </c>
      <c r="CF14" s="84" t="e">
        <f t="shared" si="37"/>
        <v>#NUM!</v>
      </c>
      <c r="CG14" s="84" t="e">
        <f t="shared" si="38"/>
        <v>#NUM!</v>
      </c>
      <c r="CH14" s="84" t="e">
        <f t="shared" si="39"/>
        <v>#NUM!</v>
      </c>
      <c r="CI14" s="84" t="e">
        <f t="shared" si="40"/>
        <v>#NUM!</v>
      </c>
      <c r="CJ14" s="84" t="e">
        <f t="shared" si="41"/>
        <v>#NUM!</v>
      </c>
    </row>
    <row r="15" spans="1:88" ht="15" customHeight="1" x14ac:dyDescent="0.35">
      <c r="A15" s="4" t="s">
        <v>797</v>
      </c>
      <c r="B15" s="117" t="s">
        <v>480</v>
      </c>
      <c r="C15" s="4" t="s">
        <v>131</v>
      </c>
      <c r="D15" s="4" t="s">
        <v>299</v>
      </c>
      <c r="E15" s="83">
        <v>92.8</v>
      </c>
      <c r="F15" s="83">
        <v>17.8</v>
      </c>
      <c r="G15" s="83">
        <v>16.600000000000001</v>
      </c>
      <c r="H15" s="83">
        <v>6.5</v>
      </c>
      <c r="I15" s="84"/>
      <c r="J15" s="84"/>
      <c r="K15" s="84"/>
      <c r="L15" s="84"/>
      <c r="M15" s="83"/>
      <c r="N15" s="83"/>
      <c r="O15" s="83"/>
      <c r="P15" s="84"/>
      <c r="Q15" s="84"/>
      <c r="R15" s="84"/>
      <c r="S15" s="83"/>
      <c r="T15" s="83"/>
      <c r="U15" s="83"/>
      <c r="V15" s="84"/>
      <c r="W15" s="84"/>
      <c r="X15" s="84"/>
      <c r="Y15" s="83"/>
      <c r="Z15" s="83"/>
      <c r="AA15" s="83"/>
      <c r="AB15" s="84"/>
      <c r="AC15" s="84"/>
      <c r="AD15" s="83"/>
      <c r="AE15" s="83"/>
      <c r="AF15" s="84"/>
      <c r="AG15" s="84"/>
      <c r="AH15" s="83"/>
      <c r="AI15" s="84"/>
      <c r="AJ15" s="83"/>
      <c r="AK15" s="83"/>
      <c r="AL15" s="83"/>
      <c r="AM15" s="83"/>
      <c r="AN15" s="83"/>
      <c r="AO15" s="84"/>
      <c r="AP15" s="84"/>
      <c r="AQ15" s="84"/>
      <c r="AR15" s="84"/>
      <c r="AS15" s="84"/>
      <c r="AT15" s="84"/>
      <c r="AU15" s="84">
        <f t="shared" si="0"/>
        <v>-1.6799281367001772E-2</v>
      </c>
      <c r="AV15" s="84">
        <f t="shared" si="1"/>
        <v>-5.7503701302987667E-2</v>
      </c>
      <c r="AW15" s="84">
        <f t="shared" si="2"/>
        <v>-3.2987497808976397E-2</v>
      </c>
      <c r="AX15" s="84">
        <f t="shared" si="3"/>
        <v>-9.2547227251618836E-3</v>
      </c>
      <c r="AY15" s="84" t="e">
        <f t="shared" si="4"/>
        <v>#NUM!</v>
      </c>
      <c r="AZ15" s="84" t="e">
        <f t="shared" si="5"/>
        <v>#NUM!</v>
      </c>
      <c r="BA15" s="84" t="e">
        <f t="shared" si="6"/>
        <v>#NUM!</v>
      </c>
      <c r="BB15" s="84" t="e">
        <f t="shared" si="7"/>
        <v>#NUM!</v>
      </c>
      <c r="BC15" s="84" t="e">
        <f t="shared" si="8"/>
        <v>#NUM!</v>
      </c>
      <c r="BD15" s="84" t="e">
        <f t="shared" si="9"/>
        <v>#NUM!</v>
      </c>
      <c r="BE15" s="84" t="e">
        <f t="shared" si="10"/>
        <v>#NUM!</v>
      </c>
      <c r="BF15" s="84" t="e">
        <f t="shared" si="11"/>
        <v>#NUM!</v>
      </c>
      <c r="BG15" s="84" t="e">
        <f t="shared" si="12"/>
        <v>#NUM!</v>
      </c>
      <c r="BH15" s="84" t="e">
        <f t="shared" si="13"/>
        <v>#NUM!</v>
      </c>
      <c r="BI15" s="84" t="e">
        <f t="shared" si="14"/>
        <v>#NUM!</v>
      </c>
      <c r="BJ15" s="84" t="e">
        <f t="shared" si="15"/>
        <v>#NUM!</v>
      </c>
      <c r="BK15" s="84" t="e">
        <f t="shared" si="16"/>
        <v>#NUM!</v>
      </c>
      <c r="BL15" s="84" t="e">
        <f t="shared" si="17"/>
        <v>#NUM!</v>
      </c>
      <c r="BM15" s="84" t="e">
        <f t="shared" si="18"/>
        <v>#NUM!</v>
      </c>
      <c r="BN15" s="84" t="e">
        <f t="shared" si="19"/>
        <v>#NUM!</v>
      </c>
      <c r="BO15" s="84" t="e">
        <f t="shared" si="20"/>
        <v>#NUM!</v>
      </c>
      <c r="BP15" s="84" t="e">
        <f t="shared" si="21"/>
        <v>#NUM!</v>
      </c>
      <c r="BQ15" s="84" t="e">
        <f t="shared" si="22"/>
        <v>#NUM!</v>
      </c>
      <c r="BR15" s="84" t="e">
        <f t="shared" si="23"/>
        <v>#NUM!</v>
      </c>
      <c r="BS15" s="84" t="e">
        <f t="shared" si="24"/>
        <v>#NUM!</v>
      </c>
      <c r="BT15" s="84" t="e">
        <f t="shared" si="25"/>
        <v>#NUM!</v>
      </c>
      <c r="BU15" s="84" t="e">
        <f t="shared" si="26"/>
        <v>#NUM!</v>
      </c>
      <c r="BV15" s="84" t="e">
        <f t="shared" si="27"/>
        <v>#NUM!</v>
      </c>
      <c r="BW15" s="84" t="e">
        <f t="shared" si="28"/>
        <v>#NUM!</v>
      </c>
      <c r="BX15" s="84" t="e">
        <f t="shared" si="29"/>
        <v>#NUM!</v>
      </c>
      <c r="BY15" s="84" t="e">
        <f t="shared" si="30"/>
        <v>#NUM!</v>
      </c>
      <c r="BZ15" s="84" t="e">
        <f t="shared" si="31"/>
        <v>#NUM!</v>
      </c>
      <c r="CA15" s="84" t="e">
        <f t="shared" si="32"/>
        <v>#NUM!</v>
      </c>
      <c r="CB15" s="84" t="e">
        <f t="shared" si="33"/>
        <v>#NUM!</v>
      </c>
      <c r="CC15" s="84" t="e">
        <f t="shared" si="34"/>
        <v>#NUM!</v>
      </c>
      <c r="CD15" s="84" t="e">
        <f t="shared" si="35"/>
        <v>#NUM!</v>
      </c>
      <c r="CE15" s="84" t="e">
        <f t="shared" si="36"/>
        <v>#NUM!</v>
      </c>
      <c r="CF15" s="84" t="e">
        <f t="shared" si="37"/>
        <v>#NUM!</v>
      </c>
      <c r="CG15" s="84" t="e">
        <f t="shared" si="38"/>
        <v>#NUM!</v>
      </c>
      <c r="CH15" s="84" t="e">
        <f t="shared" si="39"/>
        <v>#NUM!</v>
      </c>
      <c r="CI15" s="84" t="e">
        <f t="shared" si="40"/>
        <v>#NUM!</v>
      </c>
      <c r="CJ15" s="84" t="e">
        <f t="shared" si="41"/>
        <v>#NUM!</v>
      </c>
    </row>
    <row r="16" spans="1:88" ht="15" customHeight="1" x14ac:dyDescent="0.35">
      <c r="A16" s="4" t="s">
        <v>797</v>
      </c>
      <c r="B16" s="117" t="s">
        <v>484</v>
      </c>
      <c r="C16" s="4" t="s">
        <v>387</v>
      </c>
      <c r="D16" s="4" t="s">
        <v>227</v>
      </c>
      <c r="E16" s="83"/>
      <c r="F16" s="83"/>
      <c r="G16" s="83"/>
      <c r="H16" s="83"/>
      <c r="I16" s="84">
        <v>91.8</v>
      </c>
      <c r="J16" s="84">
        <v>7.1</v>
      </c>
      <c r="K16" s="84">
        <v>10.9</v>
      </c>
      <c r="L16" s="84">
        <v>5.3</v>
      </c>
      <c r="M16" s="83"/>
      <c r="N16" s="83"/>
      <c r="O16" s="83"/>
      <c r="P16" s="84"/>
      <c r="Q16" s="84"/>
      <c r="R16" s="84"/>
      <c r="S16" s="83"/>
      <c r="T16" s="83"/>
      <c r="U16" s="83"/>
      <c r="V16" s="84"/>
      <c r="W16" s="84"/>
      <c r="X16" s="84"/>
      <c r="Y16" s="83"/>
      <c r="Z16" s="83"/>
      <c r="AA16" s="83"/>
      <c r="AB16" s="84"/>
      <c r="AC16" s="84"/>
      <c r="AD16" s="83"/>
      <c r="AE16" s="83"/>
      <c r="AF16" s="84"/>
      <c r="AG16" s="84"/>
      <c r="AH16" s="83"/>
      <c r="AI16" s="84"/>
      <c r="AJ16" s="83"/>
      <c r="AK16" s="83"/>
      <c r="AL16" s="83"/>
      <c r="AM16" s="83"/>
      <c r="AN16" s="83"/>
      <c r="AO16" s="84"/>
      <c r="AP16" s="84"/>
      <c r="AQ16" s="84"/>
      <c r="AR16" s="84"/>
      <c r="AS16" s="84"/>
      <c r="AT16" s="84"/>
      <c r="AU16" s="84" t="e">
        <f t="shared" si="0"/>
        <v>#NUM!</v>
      </c>
      <c r="AV16" s="84" t="e">
        <f t="shared" si="1"/>
        <v>#NUM!</v>
      </c>
      <c r="AW16" s="84" t="e">
        <f t="shared" si="2"/>
        <v>#NUM!</v>
      </c>
      <c r="AX16" s="84" t="e">
        <f t="shared" si="3"/>
        <v>#NUM!</v>
      </c>
      <c r="AY16" s="84">
        <f t="shared" si="4"/>
        <v>-1.7469062886608998E-3</v>
      </c>
      <c r="AZ16" s="84">
        <f t="shared" si="5"/>
        <v>-5.4537531648793283E-2</v>
      </c>
      <c r="BA16" s="84">
        <f t="shared" si="6"/>
        <v>-5.9830811752796274E-2</v>
      </c>
      <c r="BB16" s="84">
        <f t="shared" si="7"/>
        <v>4.9445826170623312E-3</v>
      </c>
      <c r="BC16" s="84" t="e">
        <f t="shared" si="8"/>
        <v>#NUM!</v>
      </c>
      <c r="BD16" s="84" t="e">
        <f t="shared" si="9"/>
        <v>#NUM!</v>
      </c>
      <c r="BE16" s="84" t="e">
        <f t="shared" si="10"/>
        <v>#NUM!</v>
      </c>
      <c r="BF16" s="84" t="e">
        <f t="shared" si="11"/>
        <v>#NUM!</v>
      </c>
      <c r="BG16" s="84" t="e">
        <f t="shared" si="12"/>
        <v>#NUM!</v>
      </c>
      <c r="BH16" s="84" t="e">
        <f t="shared" si="13"/>
        <v>#NUM!</v>
      </c>
      <c r="BI16" s="84" t="e">
        <f t="shared" si="14"/>
        <v>#NUM!</v>
      </c>
      <c r="BJ16" s="84" t="e">
        <f t="shared" si="15"/>
        <v>#NUM!</v>
      </c>
      <c r="BK16" s="84" t="e">
        <f t="shared" si="16"/>
        <v>#NUM!</v>
      </c>
      <c r="BL16" s="84" t="e">
        <f t="shared" si="17"/>
        <v>#NUM!</v>
      </c>
      <c r="BM16" s="84" t="e">
        <f t="shared" si="18"/>
        <v>#NUM!</v>
      </c>
      <c r="BN16" s="84" t="e">
        <f t="shared" si="19"/>
        <v>#NUM!</v>
      </c>
      <c r="BO16" s="84" t="e">
        <f t="shared" si="20"/>
        <v>#NUM!</v>
      </c>
      <c r="BP16" s="84" t="e">
        <f t="shared" si="21"/>
        <v>#NUM!</v>
      </c>
      <c r="BQ16" s="84" t="e">
        <f t="shared" si="22"/>
        <v>#NUM!</v>
      </c>
      <c r="BR16" s="84" t="e">
        <f t="shared" si="23"/>
        <v>#NUM!</v>
      </c>
      <c r="BS16" s="84" t="e">
        <f t="shared" si="24"/>
        <v>#NUM!</v>
      </c>
      <c r="BT16" s="84" t="e">
        <f t="shared" si="25"/>
        <v>#NUM!</v>
      </c>
      <c r="BU16" s="84" t="e">
        <f t="shared" si="26"/>
        <v>#NUM!</v>
      </c>
      <c r="BV16" s="84" t="e">
        <f t="shared" si="27"/>
        <v>#NUM!</v>
      </c>
      <c r="BW16" s="84" t="e">
        <f t="shared" si="28"/>
        <v>#NUM!</v>
      </c>
      <c r="BX16" s="84" t="e">
        <f t="shared" si="29"/>
        <v>#NUM!</v>
      </c>
      <c r="BY16" s="84" t="e">
        <f t="shared" si="30"/>
        <v>#NUM!</v>
      </c>
      <c r="BZ16" s="84" t="e">
        <f t="shared" si="31"/>
        <v>#NUM!</v>
      </c>
      <c r="CA16" s="84" t="e">
        <f t="shared" si="32"/>
        <v>#NUM!</v>
      </c>
      <c r="CB16" s="84" t="e">
        <f t="shared" si="33"/>
        <v>#NUM!</v>
      </c>
      <c r="CC16" s="84" t="e">
        <f t="shared" si="34"/>
        <v>#NUM!</v>
      </c>
      <c r="CD16" s="84" t="e">
        <f t="shared" si="35"/>
        <v>#NUM!</v>
      </c>
      <c r="CE16" s="84" t="e">
        <f t="shared" si="36"/>
        <v>#NUM!</v>
      </c>
      <c r="CF16" s="84" t="e">
        <f t="shared" si="37"/>
        <v>#NUM!</v>
      </c>
      <c r="CG16" s="84" t="e">
        <f t="shared" si="38"/>
        <v>#NUM!</v>
      </c>
      <c r="CH16" s="84" t="e">
        <f t="shared" si="39"/>
        <v>#NUM!</v>
      </c>
      <c r="CI16" s="84" t="e">
        <f t="shared" si="40"/>
        <v>#NUM!</v>
      </c>
      <c r="CJ16" s="84" t="e">
        <f t="shared" si="41"/>
        <v>#NUM!</v>
      </c>
    </row>
    <row r="17" spans="1:88" ht="15" customHeight="1" x14ac:dyDescent="0.35">
      <c r="A17" s="4" t="s">
        <v>797</v>
      </c>
      <c r="B17" s="117" t="s">
        <v>485</v>
      </c>
      <c r="C17" s="4" t="s">
        <v>389</v>
      </c>
      <c r="D17" s="4" t="s">
        <v>545</v>
      </c>
      <c r="E17" s="83"/>
      <c r="F17" s="83"/>
      <c r="G17" s="83"/>
      <c r="H17" s="83"/>
      <c r="I17" s="84"/>
      <c r="J17" s="84"/>
      <c r="K17" s="84"/>
      <c r="L17" s="84"/>
      <c r="M17" s="83"/>
      <c r="N17" s="83"/>
      <c r="O17" s="83"/>
      <c r="P17" s="84"/>
      <c r="Q17" s="84"/>
      <c r="R17" s="84"/>
      <c r="S17" s="83"/>
      <c r="T17" s="83"/>
      <c r="U17" s="83"/>
      <c r="V17" s="84"/>
      <c r="W17" s="84"/>
      <c r="X17" s="84"/>
      <c r="Y17" s="83"/>
      <c r="Z17" s="83"/>
      <c r="AA17" s="83"/>
      <c r="AB17" s="84"/>
      <c r="AC17" s="84"/>
      <c r="AD17" s="83"/>
      <c r="AE17" s="83"/>
      <c r="AF17" s="84"/>
      <c r="AG17" s="84"/>
      <c r="AH17" s="83"/>
      <c r="AI17" s="84"/>
      <c r="AJ17" s="83"/>
      <c r="AK17" s="83">
        <v>17.8</v>
      </c>
      <c r="AL17" s="83">
        <v>6.9</v>
      </c>
      <c r="AM17" s="83"/>
      <c r="AN17" s="83">
        <v>8.4</v>
      </c>
      <c r="AO17" s="84"/>
      <c r="AP17" s="84"/>
      <c r="AQ17" s="84"/>
      <c r="AR17" s="84"/>
      <c r="AS17" s="84"/>
      <c r="AT17" s="84"/>
      <c r="AU17" s="84" t="e">
        <f t="shared" si="0"/>
        <v>#NUM!</v>
      </c>
      <c r="AV17" s="84" t="e">
        <f t="shared" si="1"/>
        <v>#NUM!</v>
      </c>
      <c r="AW17" s="84" t="e">
        <f t="shared" si="2"/>
        <v>#NUM!</v>
      </c>
      <c r="AX17" s="84" t="e">
        <f t="shared" si="3"/>
        <v>#NUM!</v>
      </c>
      <c r="AY17" s="84" t="e">
        <f t="shared" si="4"/>
        <v>#NUM!</v>
      </c>
      <c r="AZ17" s="84" t="e">
        <f t="shared" si="5"/>
        <v>#NUM!</v>
      </c>
      <c r="BA17" s="84" t="e">
        <f t="shared" si="6"/>
        <v>#NUM!</v>
      </c>
      <c r="BB17" s="84" t="e">
        <f t="shared" si="7"/>
        <v>#NUM!</v>
      </c>
      <c r="BC17" s="84" t="e">
        <f t="shared" si="8"/>
        <v>#NUM!</v>
      </c>
      <c r="BD17" s="84" t="e">
        <f t="shared" si="9"/>
        <v>#NUM!</v>
      </c>
      <c r="BE17" s="84" t="e">
        <f t="shared" si="10"/>
        <v>#NUM!</v>
      </c>
      <c r="BF17" s="84" t="e">
        <f t="shared" si="11"/>
        <v>#NUM!</v>
      </c>
      <c r="BG17" s="84" t="e">
        <f t="shared" si="12"/>
        <v>#NUM!</v>
      </c>
      <c r="BH17" s="84" t="e">
        <f t="shared" si="13"/>
        <v>#NUM!</v>
      </c>
      <c r="BI17" s="84" t="e">
        <f t="shared" si="14"/>
        <v>#NUM!</v>
      </c>
      <c r="BJ17" s="84" t="e">
        <f t="shared" si="15"/>
        <v>#NUM!</v>
      </c>
      <c r="BK17" s="84" t="e">
        <f t="shared" si="16"/>
        <v>#NUM!</v>
      </c>
      <c r="BL17" s="84" t="e">
        <f t="shared" si="17"/>
        <v>#NUM!</v>
      </c>
      <c r="BM17" s="84" t="e">
        <f t="shared" si="18"/>
        <v>#NUM!</v>
      </c>
      <c r="BN17" s="84" t="e">
        <f t="shared" si="19"/>
        <v>#NUM!</v>
      </c>
      <c r="BO17" s="84" t="e">
        <f t="shared" si="20"/>
        <v>#NUM!</v>
      </c>
      <c r="BP17" s="84" t="e">
        <f t="shared" si="21"/>
        <v>#NUM!</v>
      </c>
      <c r="BQ17" s="84" t="e">
        <f t="shared" si="22"/>
        <v>#NUM!</v>
      </c>
      <c r="BR17" s="84" t="e">
        <f t="shared" si="23"/>
        <v>#NUM!</v>
      </c>
      <c r="BS17" s="84" t="e">
        <f t="shared" si="24"/>
        <v>#NUM!</v>
      </c>
      <c r="BT17" s="84" t="e">
        <f t="shared" si="25"/>
        <v>#NUM!</v>
      </c>
      <c r="BU17" s="84" t="e">
        <f t="shared" si="26"/>
        <v>#NUM!</v>
      </c>
      <c r="BV17" s="84" t="e">
        <f t="shared" si="27"/>
        <v>#NUM!</v>
      </c>
      <c r="BW17" s="84" t="e">
        <f t="shared" si="28"/>
        <v>#NUM!</v>
      </c>
      <c r="BX17" s="84" t="e">
        <f t="shared" si="29"/>
        <v>#NUM!</v>
      </c>
      <c r="BY17" s="84" t="e">
        <f t="shared" si="30"/>
        <v>#NUM!</v>
      </c>
      <c r="BZ17" s="84" t="e">
        <f t="shared" si="31"/>
        <v>#NUM!</v>
      </c>
      <c r="CA17" s="84">
        <f t="shared" si="32"/>
        <v>-1.4633786195120712E-2</v>
      </c>
      <c r="CB17" s="84">
        <f t="shared" si="33"/>
        <v>-6.2489492770014922E-3</v>
      </c>
      <c r="CC17" s="84" t="e">
        <f t="shared" si="34"/>
        <v>#NUM!</v>
      </c>
      <c r="CD17" s="84">
        <f t="shared" si="35"/>
        <v>-8.0042087720760879E-2</v>
      </c>
      <c r="CE17" s="84" t="e">
        <f t="shared" si="36"/>
        <v>#NUM!</v>
      </c>
      <c r="CF17" s="84" t="e">
        <f t="shared" si="37"/>
        <v>#NUM!</v>
      </c>
      <c r="CG17" s="84" t="e">
        <f t="shared" si="38"/>
        <v>#NUM!</v>
      </c>
      <c r="CH17" s="84" t="e">
        <f t="shared" si="39"/>
        <v>#NUM!</v>
      </c>
      <c r="CI17" s="84" t="e">
        <f t="shared" si="40"/>
        <v>#NUM!</v>
      </c>
      <c r="CJ17" s="84" t="e">
        <f t="shared" si="41"/>
        <v>#NUM!</v>
      </c>
    </row>
    <row r="18" spans="1:88" ht="15" customHeight="1" x14ac:dyDescent="0.35">
      <c r="A18" s="4" t="s">
        <v>797</v>
      </c>
      <c r="B18" s="117" t="s">
        <v>486</v>
      </c>
      <c r="C18" s="4" t="s">
        <v>392</v>
      </c>
      <c r="D18" s="4" t="s">
        <v>545</v>
      </c>
      <c r="E18" s="83"/>
      <c r="F18" s="83"/>
      <c r="G18" s="83"/>
      <c r="H18" s="83"/>
      <c r="I18" s="84"/>
      <c r="J18" s="84"/>
      <c r="K18" s="84"/>
      <c r="L18" s="84"/>
      <c r="M18" s="83"/>
      <c r="N18" s="83"/>
      <c r="O18" s="83"/>
      <c r="P18" s="84"/>
      <c r="Q18" s="84"/>
      <c r="R18" s="84"/>
      <c r="S18" s="83"/>
      <c r="T18" s="83"/>
      <c r="U18" s="83"/>
      <c r="V18" s="84"/>
      <c r="W18" s="84"/>
      <c r="X18" s="84"/>
      <c r="Y18" s="83"/>
      <c r="Z18" s="83"/>
      <c r="AA18" s="83"/>
      <c r="AB18" s="84"/>
      <c r="AC18" s="84"/>
      <c r="AD18" s="83"/>
      <c r="AE18" s="83"/>
      <c r="AF18" s="84"/>
      <c r="AG18" s="84"/>
      <c r="AH18" s="83"/>
      <c r="AI18" s="84"/>
      <c r="AJ18" s="83"/>
      <c r="AK18" s="83"/>
      <c r="AL18" s="83">
        <v>5.7</v>
      </c>
      <c r="AM18" s="83"/>
      <c r="AN18" s="83">
        <v>8.8000000000000007</v>
      </c>
      <c r="AO18" s="84"/>
      <c r="AP18" s="84"/>
      <c r="AQ18" s="84"/>
      <c r="AR18" s="84"/>
      <c r="AS18" s="84"/>
      <c r="AT18" s="84"/>
      <c r="AU18" s="84" t="e">
        <f t="shared" si="0"/>
        <v>#NUM!</v>
      </c>
      <c r="AV18" s="84" t="e">
        <f t="shared" si="1"/>
        <v>#NUM!</v>
      </c>
      <c r="AW18" s="84" t="e">
        <f t="shared" si="2"/>
        <v>#NUM!</v>
      </c>
      <c r="AX18" s="84" t="e">
        <f t="shared" si="3"/>
        <v>#NUM!</v>
      </c>
      <c r="AY18" s="84" t="e">
        <f t="shared" si="4"/>
        <v>#NUM!</v>
      </c>
      <c r="AZ18" s="84" t="e">
        <f t="shared" si="5"/>
        <v>#NUM!</v>
      </c>
      <c r="BA18" s="84" t="e">
        <f t="shared" si="6"/>
        <v>#NUM!</v>
      </c>
      <c r="BB18" s="84" t="e">
        <f t="shared" si="7"/>
        <v>#NUM!</v>
      </c>
      <c r="BC18" s="84" t="e">
        <f t="shared" si="8"/>
        <v>#NUM!</v>
      </c>
      <c r="BD18" s="84" t="e">
        <f t="shared" si="9"/>
        <v>#NUM!</v>
      </c>
      <c r="BE18" s="84" t="e">
        <f t="shared" si="10"/>
        <v>#NUM!</v>
      </c>
      <c r="BF18" s="84" t="e">
        <f t="shared" si="11"/>
        <v>#NUM!</v>
      </c>
      <c r="BG18" s="84" t="e">
        <f t="shared" si="12"/>
        <v>#NUM!</v>
      </c>
      <c r="BH18" s="84" t="e">
        <f t="shared" si="13"/>
        <v>#NUM!</v>
      </c>
      <c r="BI18" s="84" t="e">
        <f t="shared" si="14"/>
        <v>#NUM!</v>
      </c>
      <c r="BJ18" s="84" t="e">
        <f t="shared" si="15"/>
        <v>#NUM!</v>
      </c>
      <c r="BK18" s="84" t="e">
        <f t="shared" si="16"/>
        <v>#NUM!</v>
      </c>
      <c r="BL18" s="84" t="e">
        <f t="shared" si="17"/>
        <v>#NUM!</v>
      </c>
      <c r="BM18" s="84" t="e">
        <f t="shared" si="18"/>
        <v>#NUM!</v>
      </c>
      <c r="BN18" s="84" t="e">
        <f t="shared" si="19"/>
        <v>#NUM!</v>
      </c>
      <c r="BO18" s="84" t="e">
        <f t="shared" si="20"/>
        <v>#NUM!</v>
      </c>
      <c r="BP18" s="84" t="e">
        <f t="shared" si="21"/>
        <v>#NUM!</v>
      </c>
      <c r="BQ18" s="84" t="e">
        <f t="shared" si="22"/>
        <v>#NUM!</v>
      </c>
      <c r="BR18" s="84" t="e">
        <f t="shared" si="23"/>
        <v>#NUM!</v>
      </c>
      <c r="BS18" s="84" t="e">
        <f t="shared" si="24"/>
        <v>#NUM!</v>
      </c>
      <c r="BT18" s="84" t="e">
        <f t="shared" si="25"/>
        <v>#NUM!</v>
      </c>
      <c r="BU18" s="84" t="e">
        <f t="shared" si="26"/>
        <v>#NUM!</v>
      </c>
      <c r="BV18" s="84" t="e">
        <f t="shared" si="27"/>
        <v>#NUM!</v>
      </c>
      <c r="BW18" s="84" t="e">
        <f t="shared" si="28"/>
        <v>#NUM!</v>
      </c>
      <c r="BX18" s="84" t="e">
        <f t="shared" si="29"/>
        <v>#NUM!</v>
      </c>
      <c r="BY18" s="84" t="e">
        <f t="shared" si="30"/>
        <v>#NUM!</v>
      </c>
      <c r="BZ18" s="84" t="e">
        <f t="shared" si="31"/>
        <v>#NUM!</v>
      </c>
      <c r="CA18" s="84" t="e">
        <f t="shared" si="32"/>
        <v>#NUM!</v>
      </c>
      <c r="CB18" s="84">
        <f t="shared" si="33"/>
        <v>-8.9223184341765432E-2</v>
      </c>
      <c r="CC18" s="84" t="e">
        <f t="shared" si="34"/>
        <v>#NUM!</v>
      </c>
      <c r="CD18" s="84">
        <f t="shared" si="35"/>
        <v>-5.9838701632473894E-2</v>
      </c>
      <c r="CE18" s="84" t="e">
        <f t="shared" si="36"/>
        <v>#NUM!</v>
      </c>
      <c r="CF18" s="84" t="e">
        <f t="shared" si="37"/>
        <v>#NUM!</v>
      </c>
      <c r="CG18" s="84" t="e">
        <f t="shared" si="38"/>
        <v>#NUM!</v>
      </c>
      <c r="CH18" s="84" t="e">
        <f t="shared" si="39"/>
        <v>#NUM!</v>
      </c>
      <c r="CI18" s="84" t="e">
        <f t="shared" si="40"/>
        <v>#NUM!</v>
      </c>
      <c r="CJ18" s="84" t="e">
        <f t="shared" si="41"/>
        <v>#NUM!</v>
      </c>
    </row>
    <row r="19" spans="1:88" ht="15" customHeight="1" x14ac:dyDescent="0.35">
      <c r="A19" s="4" t="s">
        <v>797</v>
      </c>
      <c r="B19" s="117" t="s">
        <v>482</v>
      </c>
      <c r="C19" s="4" t="s">
        <v>379</v>
      </c>
      <c r="D19" s="4" t="s">
        <v>539</v>
      </c>
      <c r="E19" s="83"/>
      <c r="F19" s="83"/>
      <c r="G19" s="83"/>
      <c r="H19" s="83"/>
      <c r="I19" s="84"/>
      <c r="J19" s="84"/>
      <c r="K19" s="84"/>
      <c r="L19" s="84"/>
      <c r="M19" s="83"/>
      <c r="N19" s="83"/>
      <c r="O19" s="83"/>
      <c r="P19" s="84"/>
      <c r="Q19" s="84"/>
      <c r="R19" s="84"/>
      <c r="S19" s="83"/>
      <c r="T19" s="83"/>
      <c r="U19" s="83"/>
      <c r="V19" s="84"/>
      <c r="W19" s="84"/>
      <c r="X19" s="84"/>
      <c r="Y19" s="83"/>
      <c r="Z19" s="83"/>
      <c r="AA19" s="83"/>
      <c r="AB19" s="84"/>
      <c r="AC19" s="84"/>
      <c r="AD19" s="83"/>
      <c r="AE19" s="83"/>
      <c r="AF19" s="84"/>
      <c r="AG19" s="84"/>
      <c r="AH19" s="83"/>
      <c r="AI19" s="84"/>
      <c r="AJ19" s="83"/>
      <c r="AK19" s="83"/>
      <c r="AL19" s="83"/>
      <c r="AM19" s="83"/>
      <c r="AN19" s="83"/>
      <c r="AO19" s="84"/>
      <c r="AP19" s="84"/>
      <c r="AQ19" s="84"/>
      <c r="AR19" s="84"/>
      <c r="AS19" s="84"/>
      <c r="AT19" s="84"/>
      <c r="AU19" s="84" t="e">
        <f t="shared" si="0"/>
        <v>#NUM!</v>
      </c>
      <c r="AV19" s="84" t="e">
        <f t="shared" si="1"/>
        <v>#NUM!</v>
      </c>
      <c r="AW19" s="84" t="e">
        <f t="shared" si="2"/>
        <v>#NUM!</v>
      </c>
      <c r="AX19" s="84" t="e">
        <f t="shared" si="3"/>
        <v>#NUM!</v>
      </c>
      <c r="AY19" s="84" t="e">
        <f t="shared" si="4"/>
        <v>#NUM!</v>
      </c>
      <c r="AZ19" s="84" t="e">
        <f t="shared" si="5"/>
        <v>#NUM!</v>
      </c>
      <c r="BA19" s="84" t="e">
        <f t="shared" si="6"/>
        <v>#NUM!</v>
      </c>
      <c r="BB19" s="84" t="e">
        <f t="shared" si="7"/>
        <v>#NUM!</v>
      </c>
      <c r="BC19" s="84" t="e">
        <f t="shared" si="8"/>
        <v>#NUM!</v>
      </c>
      <c r="BD19" s="84" t="e">
        <f t="shared" si="9"/>
        <v>#NUM!</v>
      </c>
      <c r="BE19" s="84" t="e">
        <f t="shared" si="10"/>
        <v>#NUM!</v>
      </c>
      <c r="BF19" s="84" t="e">
        <f t="shared" si="11"/>
        <v>#NUM!</v>
      </c>
      <c r="BG19" s="84" t="e">
        <f t="shared" si="12"/>
        <v>#NUM!</v>
      </c>
      <c r="BH19" s="84" t="e">
        <f t="shared" si="13"/>
        <v>#NUM!</v>
      </c>
      <c r="BI19" s="84" t="e">
        <f t="shared" si="14"/>
        <v>#NUM!</v>
      </c>
      <c r="BJ19" s="84" t="e">
        <f t="shared" si="15"/>
        <v>#NUM!</v>
      </c>
      <c r="BK19" s="84" t="e">
        <f t="shared" si="16"/>
        <v>#NUM!</v>
      </c>
      <c r="BL19" s="84" t="e">
        <f t="shared" si="17"/>
        <v>#NUM!</v>
      </c>
      <c r="BM19" s="84" t="e">
        <f t="shared" si="18"/>
        <v>#NUM!</v>
      </c>
      <c r="BN19" s="84" t="e">
        <f t="shared" si="19"/>
        <v>#NUM!</v>
      </c>
      <c r="BO19" s="84" t="e">
        <f t="shared" si="20"/>
        <v>#NUM!</v>
      </c>
      <c r="BP19" s="84" t="e">
        <f t="shared" si="21"/>
        <v>#NUM!</v>
      </c>
      <c r="BQ19" s="84" t="e">
        <f t="shared" si="22"/>
        <v>#NUM!</v>
      </c>
      <c r="BR19" s="84" t="e">
        <f t="shared" si="23"/>
        <v>#NUM!</v>
      </c>
      <c r="BS19" s="84" t="e">
        <f t="shared" si="24"/>
        <v>#NUM!</v>
      </c>
      <c r="BT19" s="84" t="e">
        <f t="shared" si="25"/>
        <v>#NUM!</v>
      </c>
      <c r="BU19" s="84" t="e">
        <f t="shared" si="26"/>
        <v>#NUM!</v>
      </c>
      <c r="BV19" s="84" t="e">
        <f t="shared" si="27"/>
        <v>#NUM!</v>
      </c>
      <c r="BW19" s="84" t="e">
        <f t="shared" si="28"/>
        <v>#NUM!</v>
      </c>
      <c r="BX19" s="84" t="e">
        <f t="shared" si="29"/>
        <v>#NUM!</v>
      </c>
      <c r="BY19" s="84" t="e">
        <f t="shared" si="30"/>
        <v>#NUM!</v>
      </c>
      <c r="BZ19" s="84" t="e">
        <f t="shared" si="31"/>
        <v>#NUM!</v>
      </c>
      <c r="CA19" s="84" t="e">
        <f t="shared" si="32"/>
        <v>#NUM!</v>
      </c>
      <c r="CB19" s="84" t="e">
        <f t="shared" si="33"/>
        <v>#NUM!</v>
      </c>
      <c r="CC19" s="84" t="e">
        <f t="shared" si="34"/>
        <v>#NUM!</v>
      </c>
      <c r="CD19" s="84" t="e">
        <f t="shared" si="35"/>
        <v>#NUM!</v>
      </c>
      <c r="CE19" s="84" t="e">
        <f t="shared" si="36"/>
        <v>#NUM!</v>
      </c>
      <c r="CF19" s="84" t="e">
        <f t="shared" si="37"/>
        <v>#NUM!</v>
      </c>
      <c r="CG19" s="84" t="e">
        <f t="shared" si="38"/>
        <v>#NUM!</v>
      </c>
      <c r="CH19" s="84" t="e">
        <f t="shared" si="39"/>
        <v>#NUM!</v>
      </c>
      <c r="CI19" s="84" t="e">
        <f t="shared" si="40"/>
        <v>#NUM!</v>
      </c>
      <c r="CJ19" s="84" t="e">
        <f t="shared" si="41"/>
        <v>#NUM!</v>
      </c>
    </row>
    <row r="20" spans="1:88" ht="15" customHeight="1" x14ac:dyDescent="0.35">
      <c r="A20" s="4" t="s">
        <v>797</v>
      </c>
      <c r="B20" s="117" t="s">
        <v>478</v>
      </c>
      <c r="C20" s="4" t="s">
        <v>124</v>
      </c>
      <c r="D20" s="4" t="s">
        <v>377</v>
      </c>
      <c r="E20" s="83"/>
      <c r="F20" s="83"/>
      <c r="G20" s="83"/>
      <c r="H20" s="83"/>
      <c r="I20" s="84"/>
      <c r="J20" s="84"/>
      <c r="K20" s="84"/>
      <c r="L20" s="84"/>
      <c r="M20" s="83"/>
      <c r="N20" s="83"/>
      <c r="O20" s="83"/>
      <c r="P20" s="84"/>
      <c r="Q20" s="84"/>
      <c r="R20" s="84"/>
      <c r="S20" s="83"/>
      <c r="T20" s="83"/>
      <c r="U20" s="83">
        <v>5</v>
      </c>
      <c r="V20" s="84"/>
      <c r="W20" s="84"/>
      <c r="X20" s="84"/>
      <c r="Y20" s="83"/>
      <c r="Z20" s="83"/>
      <c r="AA20" s="83"/>
      <c r="AB20" s="84"/>
      <c r="AC20" s="84"/>
      <c r="AD20" s="83"/>
      <c r="AE20" s="83"/>
      <c r="AF20" s="84"/>
      <c r="AG20" s="84"/>
      <c r="AH20" s="83"/>
      <c r="AI20" s="84"/>
      <c r="AJ20" s="83"/>
      <c r="AK20" s="83"/>
      <c r="AL20" s="83"/>
      <c r="AM20" s="83"/>
      <c r="AN20" s="83"/>
      <c r="AO20" s="84"/>
      <c r="AP20" s="84"/>
      <c r="AQ20" s="84"/>
      <c r="AR20" s="84"/>
      <c r="AS20" s="84"/>
      <c r="AT20" s="84"/>
      <c r="AU20" s="84" t="e">
        <f t="shared" si="0"/>
        <v>#NUM!</v>
      </c>
      <c r="AV20" s="84" t="e">
        <f t="shared" si="1"/>
        <v>#NUM!</v>
      </c>
      <c r="AW20" s="84" t="e">
        <f t="shared" si="2"/>
        <v>#NUM!</v>
      </c>
      <c r="AX20" s="84" t="e">
        <f t="shared" si="3"/>
        <v>#NUM!</v>
      </c>
      <c r="AY20" s="84" t="e">
        <f t="shared" si="4"/>
        <v>#NUM!</v>
      </c>
      <c r="AZ20" s="84" t="e">
        <f t="shared" si="5"/>
        <v>#NUM!</v>
      </c>
      <c r="BA20" s="84" t="e">
        <f t="shared" si="6"/>
        <v>#NUM!</v>
      </c>
      <c r="BB20" s="84" t="e">
        <f t="shared" si="7"/>
        <v>#NUM!</v>
      </c>
      <c r="BC20" s="84" t="e">
        <f t="shared" si="8"/>
        <v>#NUM!</v>
      </c>
      <c r="BD20" s="84" t="e">
        <f t="shared" si="9"/>
        <v>#NUM!</v>
      </c>
      <c r="BE20" s="84" t="e">
        <f t="shared" si="10"/>
        <v>#NUM!</v>
      </c>
      <c r="BF20" s="84" t="e">
        <f t="shared" si="11"/>
        <v>#NUM!</v>
      </c>
      <c r="BG20" s="84" t="e">
        <f t="shared" si="12"/>
        <v>#NUM!</v>
      </c>
      <c r="BH20" s="84" t="e">
        <f t="shared" si="13"/>
        <v>#NUM!</v>
      </c>
      <c r="BI20" s="84" t="e">
        <f t="shared" si="14"/>
        <v>#NUM!</v>
      </c>
      <c r="BJ20" s="84" t="e">
        <f t="shared" si="15"/>
        <v>#NUM!</v>
      </c>
      <c r="BK20" s="84">
        <f t="shared" si="16"/>
        <v>-0.15896526038341022</v>
      </c>
      <c r="BL20" s="84" t="e">
        <f t="shared" si="17"/>
        <v>#NUM!</v>
      </c>
      <c r="BM20" s="84" t="e">
        <f t="shared" si="18"/>
        <v>#NUM!</v>
      </c>
      <c r="BN20" s="84" t="e">
        <f t="shared" si="19"/>
        <v>#NUM!</v>
      </c>
      <c r="BO20" s="84" t="e">
        <f t="shared" si="20"/>
        <v>#NUM!</v>
      </c>
      <c r="BP20" s="84" t="e">
        <f t="shared" si="21"/>
        <v>#NUM!</v>
      </c>
      <c r="BQ20" s="84" t="e">
        <f t="shared" si="22"/>
        <v>#NUM!</v>
      </c>
      <c r="BR20" s="84" t="e">
        <f t="shared" si="23"/>
        <v>#NUM!</v>
      </c>
      <c r="BS20" s="84" t="e">
        <f t="shared" si="24"/>
        <v>#NUM!</v>
      </c>
      <c r="BT20" s="84" t="e">
        <f t="shared" si="25"/>
        <v>#NUM!</v>
      </c>
      <c r="BU20" s="84" t="e">
        <f t="shared" si="26"/>
        <v>#NUM!</v>
      </c>
      <c r="BV20" s="84" t="e">
        <f t="shared" si="27"/>
        <v>#NUM!</v>
      </c>
      <c r="BW20" s="84" t="e">
        <f t="shared" si="28"/>
        <v>#NUM!</v>
      </c>
      <c r="BX20" s="84" t="e">
        <f t="shared" si="29"/>
        <v>#NUM!</v>
      </c>
      <c r="BY20" s="84" t="e">
        <f t="shared" si="30"/>
        <v>#NUM!</v>
      </c>
      <c r="BZ20" s="84" t="e">
        <f t="shared" si="31"/>
        <v>#NUM!</v>
      </c>
      <c r="CA20" s="84" t="e">
        <f t="shared" si="32"/>
        <v>#NUM!</v>
      </c>
      <c r="CB20" s="84" t="e">
        <f t="shared" si="33"/>
        <v>#NUM!</v>
      </c>
      <c r="CC20" s="84" t="e">
        <f t="shared" si="34"/>
        <v>#NUM!</v>
      </c>
      <c r="CD20" s="84" t="e">
        <f t="shared" si="35"/>
        <v>#NUM!</v>
      </c>
      <c r="CE20" s="84" t="e">
        <f t="shared" si="36"/>
        <v>#NUM!</v>
      </c>
      <c r="CF20" s="84" t="e">
        <f t="shared" si="37"/>
        <v>#NUM!</v>
      </c>
      <c r="CG20" s="84" t="e">
        <f t="shared" si="38"/>
        <v>#NUM!</v>
      </c>
      <c r="CH20" s="84" t="e">
        <f t="shared" si="39"/>
        <v>#NUM!</v>
      </c>
      <c r="CI20" s="84" t="e">
        <f t="shared" si="40"/>
        <v>#NUM!</v>
      </c>
      <c r="CJ20" s="84" t="e">
        <f t="shared" si="41"/>
        <v>#NUM!</v>
      </c>
    </row>
    <row r="21" spans="1:88" ht="15" customHeight="1" x14ac:dyDescent="0.35">
      <c r="A21" s="4" t="s">
        <v>797</v>
      </c>
      <c r="B21" s="117" t="s">
        <v>487</v>
      </c>
      <c r="C21" s="4" t="s">
        <v>394</v>
      </c>
      <c r="D21" s="4" t="s">
        <v>549</v>
      </c>
      <c r="E21" s="83"/>
      <c r="F21" s="83"/>
      <c r="G21" s="83"/>
      <c r="H21" s="83"/>
      <c r="I21" s="84"/>
      <c r="J21" s="84"/>
      <c r="K21" s="84"/>
      <c r="L21" s="84"/>
      <c r="M21" s="83"/>
      <c r="N21" s="83"/>
      <c r="O21" s="83"/>
      <c r="P21" s="84"/>
      <c r="Q21" s="84"/>
      <c r="R21" s="84">
        <v>5.0999999999999996</v>
      </c>
      <c r="S21" s="83"/>
      <c r="T21" s="83"/>
      <c r="U21" s="83"/>
      <c r="V21" s="84"/>
      <c r="W21" s="84"/>
      <c r="X21" s="84"/>
      <c r="Y21" s="83"/>
      <c r="Z21" s="83"/>
      <c r="AA21" s="83"/>
      <c r="AB21" s="84"/>
      <c r="AC21" s="84"/>
      <c r="AD21" s="83"/>
      <c r="AE21" s="83"/>
      <c r="AF21" s="84"/>
      <c r="AG21" s="84"/>
      <c r="AH21" s="83"/>
      <c r="AI21" s="84"/>
      <c r="AJ21" s="83"/>
      <c r="AK21" s="83"/>
      <c r="AL21" s="83"/>
      <c r="AM21" s="83"/>
      <c r="AN21" s="83"/>
      <c r="AO21" s="84"/>
      <c r="AP21" s="84"/>
      <c r="AQ21" s="84"/>
      <c r="AR21" s="84"/>
      <c r="AS21" s="84"/>
      <c r="AT21" s="84"/>
      <c r="AU21" s="84" t="e">
        <f t="shared" si="0"/>
        <v>#NUM!</v>
      </c>
      <c r="AV21" s="84" t="e">
        <f t="shared" si="1"/>
        <v>#NUM!</v>
      </c>
      <c r="AW21" s="84" t="e">
        <f t="shared" si="2"/>
        <v>#NUM!</v>
      </c>
      <c r="AX21" s="84" t="e">
        <f t="shared" si="3"/>
        <v>#NUM!</v>
      </c>
      <c r="AY21" s="84" t="e">
        <f t="shared" si="4"/>
        <v>#NUM!</v>
      </c>
      <c r="AZ21" s="84" t="e">
        <f t="shared" si="5"/>
        <v>#NUM!</v>
      </c>
      <c r="BA21" s="84" t="e">
        <f t="shared" si="6"/>
        <v>#NUM!</v>
      </c>
      <c r="BB21" s="84" t="e">
        <f t="shared" si="7"/>
        <v>#NUM!</v>
      </c>
      <c r="BC21" s="84" t="e">
        <f t="shared" si="8"/>
        <v>#NUM!</v>
      </c>
      <c r="BD21" s="84" t="e">
        <f t="shared" si="9"/>
        <v>#NUM!</v>
      </c>
      <c r="BE21" s="84" t="e">
        <f t="shared" si="10"/>
        <v>#NUM!</v>
      </c>
      <c r="BF21" s="84" t="e">
        <f t="shared" si="11"/>
        <v>#NUM!</v>
      </c>
      <c r="BG21" s="84" t="e">
        <f t="shared" si="12"/>
        <v>#NUM!</v>
      </c>
      <c r="BH21" s="84">
        <f t="shared" si="13"/>
        <v>-0.21046016068694381</v>
      </c>
      <c r="BI21" s="84" t="e">
        <f t="shared" si="14"/>
        <v>#NUM!</v>
      </c>
      <c r="BJ21" s="84" t="e">
        <f t="shared" si="15"/>
        <v>#NUM!</v>
      </c>
      <c r="BK21" s="84" t="e">
        <f t="shared" si="16"/>
        <v>#NUM!</v>
      </c>
      <c r="BL21" s="84" t="e">
        <f t="shared" si="17"/>
        <v>#NUM!</v>
      </c>
      <c r="BM21" s="84" t="e">
        <f t="shared" si="18"/>
        <v>#NUM!</v>
      </c>
      <c r="BN21" s="84" t="e">
        <f t="shared" si="19"/>
        <v>#NUM!</v>
      </c>
      <c r="BO21" s="84" t="e">
        <f t="shared" si="20"/>
        <v>#NUM!</v>
      </c>
      <c r="BP21" s="84" t="e">
        <f t="shared" si="21"/>
        <v>#NUM!</v>
      </c>
      <c r="BQ21" s="84" t="e">
        <f t="shared" si="22"/>
        <v>#NUM!</v>
      </c>
      <c r="BR21" s="84" t="e">
        <f t="shared" si="23"/>
        <v>#NUM!</v>
      </c>
      <c r="BS21" s="84" t="e">
        <f t="shared" si="24"/>
        <v>#NUM!</v>
      </c>
      <c r="BT21" s="84" t="e">
        <f t="shared" si="25"/>
        <v>#NUM!</v>
      </c>
      <c r="BU21" s="84" t="e">
        <f t="shared" si="26"/>
        <v>#NUM!</v>
      </c>
      <c r="BV21" s="84" t="e">
        <f t="shared" si="27"/>
        <v>#NUM!</v>
      </c>
      <c r="BW21" s="84" t="e">
        <f t="shared" si="28"/>
        <v>#NUM!</v>
      </c>
      <c r="BX21" s="84" t="e">
        <f t="shared" si="29"/>
        <v>#NUM!</v>
      </c>
      <c r="BY21" s="84" t="e">
        <f t="shared" si="30"/>
        <v>#NUM!</v>
      </c>
      <c r="BZ21" s="84" t="e">
        <f t="shared" si="31"/>
        <v>#NUM!</v>
      </c>
      <c r="CA21" s="84" t="e">
        <f t="shared" si="32"/>
        <v>#NUM!</v>
      </c>
      <c r="CB21" s="84" t="e">
        <f t="shared" si="33"/>
        <v>#NUM!</v>
      </c>
      <c r="CC21" s="84" t="e">
        <f t="shared" si="34"/>
        <v>#NUM!</v>
      </c>
      <c r="CD21" s="84" t="e">
        <f t="shared" si="35"/>
        <v>#NUM!</v>
      </c>
      <c r="CE21" s="84" t="e">
        <f t="shared" si="36"/>
        <v>#NUM!</v>
      </c>
      <c r="CF21" s="84" t="e">
        <f t="shared" si="37"/>
        <v>#NUM!</v>
      </c>
      <c r="CG21" s="84" t="e">
        <f t="shared" si="38"/>
        <v>#NUM!</v>
      </c>
      <c r="CH21" s="84" t="e">
        <f t="shared" si="39"/>
        <v>#NUM!</v>
      </c>
      <c r="CI21" s="84" t="e">
        <f t="shared" si="40"/>
        <v>#NUM!</v>
      </c>
      <c r="CJ21" s="84" t="e">
        <f t="shared" si="41"/>
        <v>#NUM!</v>
      </c>
    </row>
    <row r="22" spans="1:88" ht="15" customHeight="1" x14ac:dyDescent="0.35">
      <c r="A22" s="4" t="s">
        <v>797</v>
      </c>
      <c r="B22" s="117" t="s">
        <v>488</v>
      </c>
      <c r="C22" s="4" t="s">
        <v>397</v>
      </c>
      <c r="D22" s="4" t="s">
        <v>147</v>
      </c>
      <c r="E22" s="83"/>
      <c r="F22" s="83"/>
      <c r="G22" s="83"/>
      <c r="H22" s="83"/>
      <c r="I22" s="84">
        <v>91.5</v>
      </c>
      <c r="J22" s="84">
        <v>7</v>
      </c>
      <c r="K22" s="84">
        <v>10.9</v>
      </c>
      <c r="L22" s="84">
        <v>5.2</v>
      </c>
      <c r="M22" s="83"/>
      <c r="N22" s="83"/>
      <c r="O22" s="83"/>
      <c r="P22" s="84"/>
      <c r="Q22" s="84"/>
      <c r="R22" s="84"/>
      <c r="S22" s="83"/>
      <c r="T22" s="83"/>
      <c r="U22" s="83"/>
      <c r="V22" s="84"/>
      <c r="W22" s="84"/>
      <c r="X22" s="84"/>
      <c r="Y22" s="83"/>
      <c r="Z22" s="83"/>
      <c r="AA22" s="83"/>
      <c r="AB22" s="84"/>
      <c r="AC22" s="84"/>
      <c r="AD22" s="83"/>
      <c r="AE22" s="83"/>
      <c r="AF22" s="84"/>
      <c r="AG22" s="84"/>
      <c r="AH22" s="83"/>
      <c r="AI22" s="84"/>
      <c r="AJ22" s="83"/>
      <c r="AK22" s="83"/>
      <c r="AL22" s="83"/>
      <c r="AM22" s="83"/>
      <c r="AN22" s="83"/>
      <c r="AO22" s="84"/>
      <c r="AP22" s="84"/>
      <c r="AQ22" s="84"/>
      <c r="AR22" s="84"/>
      <c r="AS22" s="84"/>
      <c r="AT22" s="84"/>
      <c r="AU22" s="84" t="e">
        <f t="shared" si="0"/>
        <v>#NUM!</v>
      </c>
      <c r="AV22" s="84" t="e">
        <f t="shared" si="1"/>
        <v>#NUM!</v>
      </c>
      <c r="AW22" s="84" t="e">
        <f t="shared" si="2"/>
        <v>#NUM!</v>
      </c>
      <c r="AX22" s="84" t="e">
        <f t="shared" si="3"/>
        <v>#NUM!</v>
      </c>
      <c r="AY22" s="84">
        <f t="shared" si="4"/>
        <v>-3.1684934234550537E-3</v>
      </c>
      <c r="AZ22" s="84">
        <f t="shared" si="5"/>
        <v>-6.0697840353611698E-2</v>
      </c>
      <c r="BA22" s="84">
        <f t="shared" si="6"/>
        <v>-5.9830811752796274E-2</v>
      </c>
      <c r="BB22" s="84">
        <f t="shared" si="7"/>
        <v>-3.327943348927497E-3</v>
      </c>
      <c r="BC22" s="84" t="e">
        <f t="shared" si="8"/>
        <v>#NUM!</v>
      </c>
      <c r="BD22" s="84" t="e">
        <f t="shared" si="9"/>
        <v>#NUM!</v>
      </c>
      <c r="BE22" s="84" t="e">
        <f t="shared" si="10"/>
        <v>#NUM!</v>
      </c>
      <c r="BF22" s="84" t="e">
        <f t="shared" si="11"/>
        <v>#NUM!</v>
      </c>
      <c r="BG22" s="84" t="e">
        <f t="shared" si="12"/>
        <v>#NUM!</v>
      </c>
      <c r="BH22" s="84" t="e">
        <f t="shared" si="13"/>
        <v>#NUM!</v>
      </c>
      <c r="BI22" s="84" t="e">
        <f t="shared" si="14"/>
        <v>#NUM!</v>
      </c>
      <c r="BJ22" s="84" t="e">
        <f t="shared" si="15"/>
        <v>#NUM!</v>
      </c>
      <c r="BK22" s="84" t="e">
        <f t="shared" si="16"/>
        <v>#NUM!</v>
      </c>
      <c r="BL22" s="84" t="e">
        <f t="shared" si="17"/>
        <v>#NUM!</v>
      </c>
      <c r="BM22" s="84" t="e">
        <f t="shared" si="18"/>
        <v>#NUM!</v>
      </c>
      <c r="BN22" s="84" t="e">
        <f t="shared" si="19"/>
        <v>#NUM!</v>
      </c>
      <c r="BO22" s="84" t="e">
        <f t="shared" si="20"/>
        <v>#NUM!</v>
      </c>
      <c r="BP22" s="84" t="e">
        <f t="shared" si="21"/>
        <v>#NUM!</v>
      </c>
      <c r="BQ22" s="84" t="e">
        <f t="shared" si="22"/>
        <v>#NUM!</v>
      </c>
      <c r="BR22" s="84" t="e">
        <f t="shared" si="23"/>
        <v>#NUM!</v>
      </c>
      <c r="BS22" s="84" t="e">
        <f t="shared" si="24"/>
        <v>#NUM!</v>
      </c>
      <c r="BT22" s="84" t="e">
        <f t="shared" si="25"/>
        <v>#NUM!</v>
      </c>
      <c r="BU22" s="84" t="e">
        <f t="shared" si="26"/>
        <v>#NUM!</v>
      </c>
      <c r="BV22" s="84" t="e">
        <f t="shared" si="27"/>
        <v>#NUM!</v>
      </c>
      <c r="BW22" s="84" t="e">
        <f t="shared" si="28"/>
        <v>#NUM!</v>
      </c>
      <c r="BX22" s="84" t="e">
        <f t="shared" si="29"/>
        <v>#NUM!</v>
      </c>
      <c r="BY22" s="84" t="e">
        <f t="shared" si="30"/>
        <v>#NUM!</v>
      </c>
      <c r="BZ22" s="84" t="e">
        <f t="shared" si="31"/>
        <v>#NUM!</v>
      </c>
      <c r="CA22" s="84" t="e">
        <f t="shared" si="32"/>
        <v>#NUM!</v>
      </c>
      <c r="CB22" s="84" t="e">
        <f t="shared" si="33"/>
        <v>#NUM!</v>
      </c>
      <c r="CC22" s="84" t="e">
        <f t="shared" si="34"/>
        <v>#NUM!</v>
      </c>
      <c r="CD22" s="84" t="e">
        <f t="shared" si="35"/>
        <v>#NUM!</v>
      </c>
      <c r="CE22" s="84" t="e">
        <f t="shared" si="36"/>
        <v>#NUM!</v>
      </c>
      <c r="CF22" s="84" t="e">
        <f t="shared" si="37"/>
        <v>#NUM!</v>
      </c>
      <c r="CG22" s="84" t="e">
        <f t="shared" si="38"/>
        <v>#NUM!</v>
      </c>
      <c r="CH22" s="84" t="e">
        <f t="shared" si="39"/>
        <v>#NUM!</v>
      </c>
      <c r="CI22" s="84" t="e">
        <f t="shared" si="40"/>
        <v>#NUM!</v>
      </c>
      <c r="CJ22" s="84" t="e">
        <f t="shared" si="41"/>
        <v>#NUM!</v>
      </c>
    </row>
    <row r="23" spans="1:88" ht="15" customHeight="1" x14ac:dyDescent="0.35">
      <c r="A23" s="4" t="s">
        <v>811</v>
      </c>
      <c r="B23" s="117" t="s">
        <v>503</v>
      </c>
      <c r="C23" s="4" t="s">
        <v>599</v>
      </c>
      <c r="D23" s="4" t="s">
        <v>3</v>
      </c>
      <c r="E23" s="83"/>
      <c r="F23" s="83"/>
      <c r="G23" s="83"/>
      <c r="H23" s="83"/>
      <c r="I23" s="84"/>
      <c r="J23" s="84"/>
      <c r="K23" s="84"/>
      <c r="L23" s="84"/>
      <c r="M23" s="83"/>
      <c r="N23" s="83"/>
      <c r="O23" s="83"/>
      <c r="P23" s="84"/>
      <c r="Q23" s="84"/>
      <c r="R23" s="84"/>
      <c r="S23" s="83"/>
      <c r="T23" s="83"/>
      <c r="U23" s="83"/>
      <c r="V23" s="84"/>
      <c r="W23" s="84"/>
      <c r="X23" s="84"/>
      <c r="Y23" s="83"/>
      <c r="Z23" s="83"/>
      <c r="AA23" s="83"/>
      <c r="AB23" s="84"/>
      <c r="AC23" s="84"/>
      <c r="AD23" s="83"/>
      <c r="AE23" s="83"/>
      <c r="AF23" s="84"/>
      <c r="AG23" s="84"/>
      <c r="AH23" s="83"/>
      <c r="AI23" s="84"/>
      <c r="AJ23" s="83">
        <v>55.6</v>
      </c>
      <c r="AK23" s="83">
        <v>20.399999999999999</v>
      </c>
      <c r="AL23" s="83">
        <v>8.1</v>
      </c>
      <c r="AM23" s="83">
        <v>22</v>
      </c>
      <c r="AN23" s="83">
        <v>8.9</v>
      </c>
      <c r="AO23" s="84"/>
      <c r="AP23" s="84"/>
      <c r="AQ23" s="84"/>
      <c r="AR23" s="84"/>
      <c r="AS23" s="84"/>
      <c r="AT23" s="84"/>
      <c r="AU23" s="84" t="e">
        <f t="shared" si="0"/>
        <v>#NUM!</v>
      </c>
      <c r="AV23" s="84" t="e">
        <f t="shared" si="1"/>
        <v>#NUM!</v>
      </c>
      <c r="AW23" s="84" t="e">
        <f t="shared" si="2"/>
        <v>#NUM!</v>
      </c>
      <c r="AX23" s="84" t="e">
        <f t="shared" si="3"/>
        <v>#NUM!</v>
      </c>
      <c r="AY23" s="84" t="e">
        <f t="shared" si="4"/>
        <v>#NUM!</v>
      </c>
      <c r="AZ23" s="84" t="e">
        <f t="shared" si="5"/>
        <v>#NUM!</v>
      </c>
      <c r="BA23" s="84" t="e">
        <f t="shared" si="6"/>
        <v>#NUM!</v>
      </c>
      <c r="BB23" s="84" t="e">
        <f t="shared" si="7"/>
        <v>#NUM!</v>
      </c>
      <c r="BC23" s="84" t="e">
        <f t="shared" si="8"/>
        <v>#NUM!</v>
      </c>
      <c r="BD23" s="84" t="e">
        <f t="shared" si="9"/>
        <v>#NUM!</v>
      </c>
      <c r="BE23" s="84" t="e">
        <f t="shared" si="10"/>
        <v>#NUM!</v>
      </c>
      <c r="BF23" s="84" t="e">
        <f t="shared" si="11"/>
        <v>#NUM!</v>
      </c>
      <c r="BG23" s="84" t="e">
        <f t="shared" si="12"/>
        <v>#NUM!</v>
      </c>
      <c r="BH23" s="84" t="e">
        <f t="shared" si="13"/>
        <v>#NUM!</v>
      </c>
      <c r="BI23" s="84" t="e">
        <f t="shared" si="14"/>
        <v>#NUM!</v>
      </c>
      <c r="BJ23" s="84" t="e">
        <f t="shared" si="15"/>
        <v>#NUM!</v>
      </c>
      <c r="BK23" s="84" t="e">
        <f t="shared" si="16"/>
        <v>#NUM!</v>
      </c>
      <c r="BL23" s="84" t="e">
        <f t="shared" si="17"/>
        <v>#NUM!</v>
      </c>
      <c r="BM23" s="84" t="e">
        <f t="shared" si="18"/>
        <v>#NUM!</v>
      </c>
      <c r="BN23" s="84" t="e">
        <f t="shared" si="19"/>
        <v>#NUM!</v>
      </c>
      <c r="BO23" s="84" t="e">
        <f t="shared" si="20"/>
        <v>#NUM!</v>
      </c>
      <c r="BP23" s="84" t="e">
        <f t="shared" si="21"/>
        <v>#NUM!</v>
      </c>
      <c r="BQ23" s="84" t="e">
        <f t="shared" si="22"/>
        <v>#NUM!</v>
      </c>
      <c r="BR23" s="84" t="e">
        <f t="shared" si="23"/>
        <v>#NUM!</v>
      </c>
      <c r="BS23" s="84" t="e">
        <f t="shared" si="24"/>
        <v>#NUM!</v>
      </c>
      <c r="BT23" s="84" t="e">
        <f t="shared" si="25"/>
        <v>#NUM!</v>
      </c>
      <c r="BU23" s="84" t="e">
        <f t="shared" si="26"/>
        <v>#NUM!</v>
      </c>
      <c r="BV23" s="84" t="e">
        <f t="shared" si="27"/>
        <v>#NUM!</v>
      </c>
      <c r="BW23" s="84" t="e">
        <f t="shared" si="28"/>
        <v>#NUM!</v>
      </c>
      <c r="BX23" s="84" t="e">
        <f t="shared" si="29"/>
        <v>#NUM!</v>
      </c>
      <c r="BY23" s="84" t="e">
        <f t="shared" si="30"/>
        <v>#NUM!</v>
      </c>
      <c r="BZ23" s="84">
        <f t="shared" si="31"/>
        <v>-1.2852391531271747E-2</v>
      </c>
      <c r="CA23" s="84">
        <f t="shared" si="32"/>
        <v>4.4576378921884055E-2</v>
      </c>
      <c r="CB23" s="84">
        <f t="shared" si="33"/>
        <v>6.3386978864392873E-2</v>
      </c>
      <c r="CC23" s="84">
        <f t="shared" si="34"/>
        <v>-2.9383777685209646E-2</v>
      </c>
      <c r="CD23" s="84">
        <f t="shared" si="35"/>
        <v>-5.4931367137729732E-2</v>
      </c>
      <c r="CE23" s="84" t="e">
        <f t="shared" si="36"/>
        <v>#NUM!</v>
      </c>
      <c r="CF23" s="84" t="e">
        <f t="shared" si="37"/>
        <v>#NUM!</v>
      </c>
      <c r="CG23" s="84" t="e">
        <f t="shared" si="38"/>
        <v>#NUM!</v>
      </c>
      <c r="CH23" s="84" t="e">
        <f t="shared" si="39"/>
        <v>#NUM!</v>
      </c>
      <c r="CI23" s="84" t="e">
        <f t="shared" si="40"/>
        <v>#NUM!</v>
      </c>
      <c r="CJ23" s="84" t="e">
        <f t="shared" si="41"/>
        <v>#NUM!</v>
      </c>
    </row>
    <row r="24" spans="1:88" ht="15" customHeight="1" x14ac:dyDescent="0.35">
      <c r="A24" s="4" t="s">
        <v>811</v>
      </c>
      <c r="B24" s="117" t="s">
        <v>504</v>
      </c>
      <c r="C24" s="4" t="s">
        <v>602</v>
      </c>
      <c r="D24" s="4" t="s">
        <v>288</v>
      </c>
      <c r="E24" s="83"/>
      <c r="F24" s="83"/>
      <c r="G24" s="83">
        <v>16.600000000000001</v>
      </c>
      <c r="H24" s="83">
        <v>5.7</v>
      </c>
      <c r="I24" s="84"/>
      <c r="J24" s="84"/>
      <c r="K24" s="84"/>
      <c r="L24" s="84"/>
      <c r="M24" s="83"/>
      <c r="N24" s="83"/>
      <c r="O24" s="83"/>
      <c r="P24" s="84"/>
      <c r="Q24" s="84"/>
      <c r="R24" s="84"/>
      <c r="S24" s="83"/>
      <c r="T24" s="83"/>
      <c r="U24" s="83"/>
      <c r="V24" s="84"/>
      <c r="W24" s="84"/>
      <c r="X24" s="84"/>
      <c r="Y24" s="83"/>
      <c r="Z24" s="83"/>
      <c r="AA24" s="83"/>
      <c r="AB24" s="84"/>
      <c r="AC24" s="84"/>
      <c r="AD24" s="83"/>
      <c r="AE24" s="83"/>
      <c r="AF24" s="84"/>
      <c r="AG24" s="84"/>
      <c r="AH24" s="83"/>
      <c r="AI24" s="84"/>
      <c r="AJ24" s="83"/>
      <c r="AK24" s="83"/>
      <c r="AL24" s="83"/>
      <c r="AM24" s="83"/>
      <c r="AN24" s="83"/>
      <c r="AO24" s="84"/>
      <c r="AP24" s="84"/>
      <c r="AQ24" s="84"/>
      <c r="AR24" s="84"/>
      <c r="AS24" s="84"/>
      <c r="AT24" s="84"/>
      <c r="AU24" s="84" t="e">
        <f t="shared" si="0"/>
        <v>#NUM!</v>
      </c>
      <c r="AV24" s="84" t="e">
        <f t="shared" si="1"/>
        <v>#NUM!</v>
      </c>
      <c r="AW24" s="84">
        <f t="shared" si="2"/>
        <v>-3.2987497808976397E-2</v>
      </c>
      <c r="AX24" s="84">
        <f t="shared" si="3"/>
        <v>-6.629322369552608E-2</v>
      </c>
      <c r="AY24" s="84" t="e">
        <f t="shared" si="4"/>
        <v>#NUM!</v>
      </c>
      <c r="AZ24" s="84" t="e">
        <f t="shared" si="5"/>
        <v>#NUM!</v>
      </c>
      <c r="BA24" s="84" t="e">
        <f t="shared" si="6"/>
        <v>#NUM!</v>
      </c>
      <c r="BB24" s="84" t="e">
        <f t="shared" si="7"/>
        <v>#NUM!</v>
      </c>
      <c r="BC24" s="84" t="e">
        <f t="shared" si="8"/>
        <v>#NUM!</v>
      </c>
      <c r="BD24" s="84" t="e">
        <f t="shared" si="9"/>
        <v>#NUM!</v>
      </c>
      <c r="BE24" s="84" t="e">
        <f t="shared" si="10"/>
        <v>#NUM!</v>
      </c>
      <c r="BF24" s="84" t="e">
        <f t="shared" si="11"/>
        <v>#NUM!</v>
      </c>
      <c r="BG24" s="84" t="e">
        <f t="shared" si="12"/>
        <v>#NUM!</v>
      </c>
      <c r="BH24" s="84" t="e">
        <f t="shared" si="13"/>
        <v>#NUM!</v>
      </c>
      <c r="BI24" s="84" t="e">
        <f t="shared" si="14"/>
        <v>#NUM!</v>
      </c>
      <c r="BJ24" s="84" t="e">
        <f t="shared" si="15"/>
        <v>#NUM!</v>
      </c>
      <c r="BK24" s="84" t="e">
        <f t="shared" si="16"/>
        <v>#NUM!</v>
      </c>
      <c r="BL24" s="84" t="e">
        <f t="shared" si="17"/>
        <v>#NUM!</v>
      </c>
      <c r="BM24" s="84" t="e">
        <f t="shared" si="18"/>
        <v>#NUM!</v>
      </c>
      <c r="BN24" s="84" t="e">
        <f t="shared" si="19"/>
        <v>#NUM!</v>
      </c>
      <c r="BO24" s="84" t="e">
        <f t="shared" si="20"/>
        <v>#NUM!</v>
      </c>
      <c r="BP24" s="84" t="e">
        <f t="shared" si="21"/>
        <v>#NUM!</v>
      </c>
      <c r="BQ24" s="84" t="e">
        <f t="shared" si="22"/>
        <v>#NUM!</v>
      </c>
      <c r="BR24" s="84" t="e">
        <f t="shared" si="23"/>
        <v>#NUM!</v>
      </c>
      <c r="BS24" s="84" t="e">
        <f t="shared" si="24"/>
        <v>#NUM!</v>
      </c>
      <c r="BT24" s="84" t="e">
        <f t="shared" si="25"/>
        <v>#NUM!</v>
      </c>
      <c r="BU24" s="84" t="e">
        <f t="shared" si="26"/>
        <v>#NUM!</v>
      </c>
      <c r="BV24" s="84" t="e">
        <f t="shared" si="27"/>
        <v>#NUM!</v>
      </c>
      <c r="BW24" s="84" t="e">
        <f t="shared" si="28"/>
        <v>#NUM!</v>
      </c>
      <c r="BX24" s="84" t="e">
        <f t="shared" si="29"/>
        <v>#NUM!</v>
      </c>
      <c r="BY24" s="84" t="e">
        <f t="shared" si="30"/>
        <v>#NUM!</v>
      </c>
      <c r="BZ24" s="84" t="e">
        <f t="shared" si="31"/>
        <v>#NUM!</v>
      </c>
      <c r="CA24" s="84" t="e">
        <f t="shared" si="32"/>
        <v>#NUM!</v>
      </c>
      <c r="CB24" s="84" t="e">
        <f t="shared" si="33"/>
        <v>#NUM!</v>
      </c>
      <c r="CC24" s="84" t="e">
        <f t="shared" si="34"/>
        <v>#NUM!</v>
      </c>
      <c r="CD24" s="84" t="e">
        <f t="shared" si="35"/>
        <v>#NUM!</v>
      </c>
      <c r="CE24" s="84" t="e">
        <f t="shared" si="36"/>
        <v>#NUM!</v>
      </c>
      <c r="CF24" s="84" t="e">
        <f t="shared" si="37"/>
        <v>#NUM!</v>
      </c>
      <c r="CG24" s="84" t="e">
        <f t="shared" si="38"/>
        <v>#NUM!</v>
      </c>
      <c r="CH24" s="84" t="e">
        <f t="shared" si="39"/>
        <v>#NUM!</v>
      </c>
      <c r="CI24" s="84" t="e">
        <f t="shared" si="40"/>
        <v>#NUM!</v>
      </c>
      <c r="CJ24" s="84" t="e">
        <f t="shared" si="41"/>
        <v>#NUM!</v>
      </c>
    </row>
    <row r="25" spans="1:88" ht="15" customHeight="1" x14ac:dyDescent="0.35">
      <c r="A25" s="4" t="s">
        <v>811</v>
      </c>
      <c r="B25" s="117" t="s">
        <v>505</v>
      </c>
      <c r="C25" s="4" t="s">
        <v>605</v>
      </c>
      <c r="D25" s="4" t="s">
        <v>173</v>
      </c>
      <c r="E25" s="83"/>
      <c r="F25" s="83"/>
      <c r="G25" s="83"/>
      <c r="H25" s="83"/>
      <c r="I25" s="84"/>
      <c r="J25" s="84"/>
      <c r="K25" s="84"/>
      <c r="L25" s="84"/>
      <c r="M25" s="83"/>
      <c r="N25" s="83"/>
      <c r="O25" s="83"/>
      <c r="P25" s="84"/>
      <c r="Q25" s="84"/>
      <c r="R25" s="84"/>
      <c r="S25" s="83">
        <v>102.9</v>
      </c>
      <c r="T25" s="83">
        <v>17.5</v>
      </c>
      <c r="U25" s="83">
        <v>6.5</v>
      </c>
      <c r="V25" s="84"/>
      <c r="W25" s="84"/>
      <c r="X25" s="84"/>
      <c r="Y25" s="83"/>
      <c r="Z25" s="83"/>
      <c r="AA25" s="83"/>
      <c r="AB25" s="84"/>
      <c r="AC25" s="84"/>
      <c r="AD25" s="83"/>
      <c r="AE25" s="83"/>
      <c r="AF25" s="84"/>
      <c r="AG25" s="84"/>
      <c r="AH25" s="83"/>
      <c r="AI25" s="84"/>
      <c r="AJ25" s="83"/>
      <c r="AK25" s="83"/>
      <c r="AL25" s="83"/>
      <c r="AM25" s="83"/>
      <c r="AN25" s="83"/>
      <c r="AO25" s="84"/>
      <c r="AP25" s="84"/>
      <c r="AQ25" s="84"/>
      <c r="AR25" s="84"/>
      <c r="AS25" s="84"/>
      <c r="AT25" s="84"/>
      <c r="AU25" s="84" t="e">
        <f t="shared" si="0"/>
        <v>#NUM!</v>
      </c>
      <c r="AV25" s="84" t="e">
        <f t="shared" si="1"/>
        <v>#NUM!</v>
      </c>
      <c r="AW25" s="84" t="e">
        <f t="shared" si="2"/>
        <v>#NUM!</v>
      </c>
      <c r="AX25" s="84" t="e">
        <f t="shared" si="3"/>
        <v>#NUM!</v>
      </c>
      <c r="AY25" s="84" t="e">
        <f t="shared" si="4"/>
        <v>#NUM!</v>
      </c>
      <c r="AZ25" s="84" t="e">
        <f t="shared" si="5"/>
        <v>#NUM!</v>
      </c>
      <c r="BA25" s="84" t="e">
        <f t="shared" si="6"/>
        <v>#NUM!</v>
      </c>
      <c r="BB25" s="84" t="e">
        <f t="shared" si="7"/>
        <v>#NUM!</v>
      </c>
      <c r="BC25" s="84" t="e">
        <f t="shared" si="8"/>
        <v>#NUM!</v>
      </c>
      <c r="BD25" s="84" t="e">
        <f t="shared" si="9"/>
        <v>#NUM!</v>
      </c>
      <c r="BE25" s="84" t="e">
        <f t="shared" si="10"/>
        <v>#NUM!</v>
      </c>
      <c r="BF25" s="84" t="e">
        <f t="shared" si="11"/>
        <v>#NUM!</v>
      </c>
      <c r="BG25" s="84" t="e">
        <f t="shared" si="12"/>
        <v>#NUM!</v>
      </c>
      <c r="BH25" s="84" t="e">
        <f t="shared" si="13"/>
        <v>#NUM!</v>
      </c>
      <c r="BI25" s="84">
        <f t="shared" si="14"/>
        <v>-3.4157822899572386E-2</v>
      </c>
      <c r="BJ25" s="84">
        <f t="shared" si="15"/>
        <v>-4.3642920668635773E-2</v>
      </c>
      <c r="BK25" s="84">
        <f t="shared" si="16"/>
        <v>-4.5021908076573441E-2</v>
      </c>
      <c r="BL25" s="84" t="e">
        <f t="shared" si="17"/>
        <v>#NUM!</v>
      </c>
      <c r="BM25" s="84" t="e">
        <f t="shared" si="18"/>
        <v>#NUM!</v>
      </c>
      <c r="BN25" s="84" t="e">
        <f t="shared" si="19"/>
        <v>#NUM!</v>
      </c>
      <c r="BO25" s="84" t="e">
        <f t="shared" si="20"/>
        <v>#NUM!</v>
      </c>
      <c r="BP25" s="84" t="e">
        <f t="shared" si="21"/>
        <v>#NUM!</v>
      </c>
      <c r="BQ25" s="84" t="e">
        <f t="shared" si="22"/>
        <v>#NUM!</v>
      </c>
      <c r="BR25" s="84" t="e">
        <f t="shared" si="23"/>
        <v>#NUM!</v>
      </c>
      <c r="BS25" s="84" t="e">
        <f t="shared" si="24"/>
        <v>#NUM!</v>
      </c>
      <c r="BT25" s="84" t="e">
        <f t="shared" si="25"/>
        <v>#NUM!</v>
      </c>
      <c r="BU25" s="84" t="e">
        <f t="shared" si="26"/>
        <v>#NUM!</v>
      </c>
      <c r="BV25" s="84" t="e">
        <f t="shared" si="27"/>
        <v>#NUM!</v>
      </c>
      <c r="BW25" s="84" t="e">
        <f t="shared" si="28"/>
        <v>#NUM!</v>
      </c>
      <c r="BX25" s="84" t="e">
        <f t="shared" si="29"/>
        <v>#NUM!</v>
      </c>
      <c r="BY25" s="84" t="e">
        <f t="shared" si="30"/>
        <v>#NUM!</v>
      </c>
      <c r="BZ25" s="84" t="e">
        <f t="shared" si="31"/>
        <v>#NUM!</v>
      </c>
      <c r="CA25" s="84" t="e">
        <f t="shared" si="32"/>
        <v>#NUM!</v>
      </c>
      <c r="CB25" s="84" t="e">
        <f t="shared" si="33"/>
        <v>#NUM!</v>
      </c>
      <c r="CC25" s="84" t="e">
        <f t="shared" si="34"/>
        <v>#NUM!</v>
      </c>
      <c r="CD25" s="84" t="e">
        <f t="shared" si="35"/>
        <v>#NUM!</v>
      </c>
      <c r="CE25" s="84" t="e">
        <f t="shared" si="36"/>
        <v>#NUM!</v>
      </c>
      <c r="CF25" s="84" t="e">
        <f t="shared" si="37"/>
        <v>#NUM!</v>
      </c>
      <c r="CG25" s="84" t="e">
        <f t="shared" si="38"/>
        <v>#NUM!</v>
      </c>
      <c r="CH25" s="84" t="e">
        <f t="shared" si="39"/>
        <v>#NUM!</v>
      </c>
      <c r="CI25" s="84" t="e">
        <f t="shared" si="40"/>
        <v>#NUM!</v>
      </c>
      <c r="CJ25" s="84" t="e">
        <f t="shared" si="41"/>
        <v>#NUM!</v>
      </c>
    </row>
    <row r="26" spans="1:88" ht="15" customHeight="1" x14ac:dyDescent="0.35">
      <c r="A26" s="4" t="s">
        <v>811</v>
      </c>
      <c r="B26" s="117" t="s">
        <v>506</v>
      </c>
      <c r="C26" s="4" t="s">
        <v>608</v>
      </c>
      <c r="D26" s="4" t="s">
        <v>573</v>
      </c>
      <c r="E26" s="83"/>
      <c r="F26" s="83"/>
      <c r="G26" s="83"/>
      <c r="H26" s="83"/>
      <c r="I26" s="84"/>
      <c r="J26" s="84"/>
      <c r="K26" s="84"/>
      <c r="L26" s="84"/>
      <c r="M26" s="83"/>
      <c r="N26" s="83"/>
      <c r="O26" s="83"/>
      <c r="P26" s="84"/>
      <c r="Q26" s="84"/>
      <c r="R26" s="84"/>
      <c r="S26" s="83"/>
      <c r="T26" s="83">
        <v>18.5</v>
      </c>
      <c r="U26" s="83"/>
      <c r="V26" s="84"/>
      <c r="W26" s="84"/>
      <c r="X26" s="84"/>
      <c r="Y26" s="83"/>
      <c r="Z26" s="83"/>
      <c r="AA26" s="83"/>
      <c r="AB26" s="84"/>
      <c r="AC26" s="84"/>
      <c r="AD26" s="83"/>
      <c r="AE26" s="83"/>
      <c r="AF26" s="84"/>
      <c r="AG26" s="84"/>
      <c r="AH26" s="83"/>
      <c r="AI26" s="84"/>
      <c r="AJ26" s="83"/>
      <c r="AK26" s="83"/>
      <c r="AL26" s="83"/>
      <c r="AM26" s="83"/>
      <c r="AN26" s="83"/>
      <c r="AO26" s="84"/>
      <c r="AP26" s="84"/>
      <c r="AQ26" s="84"/>
      <c r="AR26" s="84"/>
      <c r="AS26" s="84"/>
      <c r="AT26" s="84"/>
      <c r="AU26" s="84" t="e">
        <f t="shared" si="0"/>
        <v>#NUM!</v>
      </c>
      <c r="AV26" s="84" t="e">
        <f t="shared" si="1"/>
        <v>#NUM!</v>
      </c>
      <c r="AW26" s="84" t="e">
        <f t="shared" si="2"/>
        <v>#NUM!</v>
      </c>
      <c r="AX26" s="84" t="e">
        <f t="shared" si="3"/>
        <v>#NUM!</v>
      </c>
      <c r="AY26" s="84" t="e">
        <f t="shared" si="4"/>
        <v>#NUM!</v>
      </c>
      <c r="AZ26" s="84" t="e">
        <f t="shared" si="5"/>
        <v>#NUM!</v>
      </c>
      <c r="BA26" s="84" t="e">
        <f t="shared" si="6"/>
        <v>#NUM!</v>
      </c>
      <c r="BB26" s="84" t="e">
        <f t="shared" si="7"/>
        <v>#NUM!</v>
      </c>
      <c r="BC26" s="84" t="e">
        <f t="shared" si="8"/>
        <v>#NUM!</v>
      </c>
      <c r="BD26" s="84" t="e">
        <f t="shared" si="9"/>
        <v>#NUM!</v>
      </c>
      <c r="BE26" s="84" t="e">
        <f t="shared" si="10"/>
        <v>#NUM!</v>
      </c>
      <c r="BF26" s="84" t="e">
        <f t="shared" si="11"/>
        <v>#NUM!</v>
      </c>
      <c r="BG26" s="84" t="e">
        <f t="shared" si="12"/>
        <v>#NUM!</v>
      </c>
      <c r="BH26" s="84" t="e">
        <f t="shared" si="13"/>
        <v>#NUM!</v>
      </c>
      <c r="BI26" s="84" t="e">
        <f t="shared" si="14"/>
        <v>#NUM!</v>
      </c>
      <c r="BJ26" s="84">
        <f t="shared" si="15"/>
        <v>-1.9509240951916456E-2</v>
      </c>
      <c r="BK26" s="84" t="e">
        <f t="shared" si="16"/>
        <v>#NUM!</v>
      </c>
      <c r="BL26" s="84" t="e">
        <f t="shared" si="17"/>
        <v>#NUM!</v>
      </c>
      <c r="BM26" s="84" t="e">
        <f t="shared" si="18"/>
        <v>#NUM!</v>
      </c>
      <c r="BN26" s="84" t="e">
        <f t="shared" si="19"/>
        <v>#NUM!</v>
      </c>
      <c r="BO26" s="84" t="e">
        <f t="shared" si="20"/>
        <v>#NUM!</v>
      </c>
      <c r="BP26" s="84" t="e">
        <f t="shared" si="21"/>
        <v>#NUM!</v>
      </c>
      <c r="BQ26" s="84" t="e">
        <f t="shared" si="22"/>
        <v>#NUM!</v>
      </c>
      <c r="BR26" s="84" t="e">
        <f t="shared" si="23"/>
        <v>#NUM!</v>
      </c>
      <c r="BS26" s="84" t="e">
        <f t="shared" si="24"/>
        <v>#NUM!</v>
      </c>
      <c r="BT26" s="84" t="e">
        <f t="shared" si="25"/>
        <v>#NUM!</v>
      </c>
      <c r="BU26" s="84" t="e">
        <f t="shared" si="26"/>
        <v>#NUM!</v>
      </c>
      <c r="BV26" s="84" t="e">
        <f t="shared" si="27"/>
        <v>#NUM!</v>
      </c>
      <c r="BW26" s="84" t="e">
        <f t="shared" si="28"/>
        <v>#NUM!</v>
      </c>
      <c r="BX26" s="84" t="e">
        <f t="shared" si="29"/>
        <v>#NUM!</v>
      </c>
      <c r="BY26" s="84" t="e">
        <f t="shared" si="30"/>
        <v>#NUM!</v>
      </c>
      <c r="BZ26" s="84" t="e">
        <f t="shared" si="31"/>
        <v>#NUM!</v>
      </c>
      <c r="CA26" s="84" t="e">
        <f t="shared" si="32"/>
        <v>#NUM!</v>
      </c>
      <c r="CB26" s="84" t="e">
        <f t="shared" si="33"/>
        <v>#NUM!</v>
      </c>
      <c r="CC26" s="84" t="e">
        <f t="shared" si="34"/>
        <v>#NUM!</v>
      </c>
      <c r="CD26" s="84" t="e">
        <f t="shared" si="35"/>
        <v>#NUM!</v>
      </c>
      <c r="CE26" s="84" t="e">
        <f t="shared" si="36"/>
        <v>#NUM!</v>
      </c>
      <c r="CF26" s="84" t="e">
        <f t="shared" si="37"/>
        <v>#NUM!</v>
      </c>
      <c r="CG26" s="84" t="e">
        <f t="shared" si="38"/>
        <v>#NUM!</v>
      </c>
      <c r="CH26" s="84" t="e">
        <f t="shared" si="39"/>
        <v>#NUM!</v>
      </c>
      <c r="CI26" s="84" t="e">
        <f t="shared" si="40"/>
        <v>#NUM!</v>
      </c>
      <c r="CJ26" s="84" t="e">
        <f t="shared" si="41"/>
        <v>#NUM!</v>
      </c>
    </row>
    <row r="27" spans="1:88" ht="15" customHeight="1" x14ac:dyDescent="0.35">
      <c r="A27" s="4" t="s">
        <v>811</v>
      </c>
      <c r="B27" s="117" t="s">
        <v>507</v>
      </c>
      <c r="C27" s="4" t="s">
        <v>610</v>
      </c>
      <c r="D27" s="4" t="s">
        <v>448</v>
      </c>
      <c r="E27" s="83"/>
      <c r="F27" s="83"/>
      <c r="G27" s="83"/>
      <c r="H27" s="83"/>
      <c r="I27" s="84"/>
      <c r="J27" s="84"/>
      <c r="K27" s="84"/>
      <c r="L27" s="84"/>
      <c r="M27" s="83"/>
      <c r="N27" s="83"/>
      <c r="O27" s="83"/>
      <c r="P27" s="84"/>
      <c r="Q27" s="84"/>
      <c r="R27" s="84"/>
      <c r="S27" s="83"/>
      <c r="T27" s="83"/>
      <c r="U27" s="83">
        <v>7.3</v>
      </c>
      <c r="V27" s="84"/>
      <c r="W27" s="84"/>
      <c r="X27" s="84"/>
      <c r="Y27" s="83"/>
      <c r="Z27" s="83"/>
      <c r="AA27" s="83"/>
      <c r="AB27" s="84"/>
      <c r="AC27" s="84"/>
      <c r="AD27" s="83"/>
      <c r="AE27" s="83"/>
      <c r="AF27" s="84"/>
      <c r="AG27" s="84"/>
      <c r="AH27" s="83"/>
      <c r="AI27" s="84"/>
      <c r="AJ27" s="83"/>
      <c r="AK27" s="83"/>
      <c r="AL27" s="83"/>
      <c r="AM27" s="83"/>
      <c r="AN27" s="83"/>
      <c r="AO27" s="84"/>
      <c r="AP27" s="84"/>
      <c r="AQ27" s="84"/>
      <c r="AR27" s="84"/>
      <c r="AS27" s="84"/>
      <c r="AT27" s="84"/>
      <c r="AU27" s="84" t="e">
        <f t="shared" si="0"/>
        <v>#NUM!</v>
      </c>
      <c r="AV27" s="84" t="e">
        <f t="shared" si="1"/>
        <v>#NUM!</v>
      </c>
      <c r="AW27" s="84" t="e">
        <f t="shared" si="2"/>
        <v>#NUM!</v>
      </c>
      <c r="AX27" s="84" t="e">
        <f t="shared" si="3"/>
        <v>#NUM!</v>
      </c>
      <c r="AY27" s="84" t="e">
        <f t="shared" si="4"/>
        <v>#NUM!</v>
      </c>
      <c r="AZ27" s="84" t="e">
        <f t="shared" si="5"/>
        <v>#NUM!</v>
      </c>
      <c r="BA27" s="84" t="e">
        <f t="shared" si="6"/>
        <v>#NUM!</v>
      </c>
      <c r="BB27" s="84" t="e">
        <f t="shared" si="7"/>
        <v>#NUM!</v>
      </c>
      <c r="BC27" s="84" t="e">
        <f t="shared" si="8"/>
        <v>#NUM!</v>
      </c>
      <c r="BD27" s="84" t="e">
        <f t="shared" si="9"/>
        <v>#NUM!</v>
      </c>
      <c r="BE27" s="84" t="e">
        <f t="shared" si="10"/>
        <v>#NUM!</v>
      </c>
      <c r="BF27" s="84" t="e">
        <f t="shared" si="11"/>
        <v>#NUM!</v>
      </c>
      <c r="BG27" s="84" t="e">
        <f t="shared" si="12"/>
        <v>#NUM!</v>
      </c>
      <c r="BH27" s="84" t="e">
        <f t="shared" si="13"/>
        <v>#NUM!</v>
      </c>
      <c r="BI27" s="84" t="e">
        <f t="shared" si="14"/>
        <v>#NUM!</v>
      </c>
      <c r="BJ27" s="84" t="e">
        <f t="shared" si="15"/>
        <v>#NUM!</v>
      </c>
      <c r="BK27" s="84">
        <f t="shared" si="16"/>
        <v>5.387595401026863E-3</v>
      </c>
      <c r="BL27" s="84" t="e">
        <f t="shared" si="17"/>
        <v>#NUM!</v>
      </c>
      <c r="BM27" s="84" t="e">
        <f t="shared" si="18"/>
        <v>#NUM!</v>
      </c>
      <c r="BN27" s="84" t="e">
        <f t="shared" si="19"/>
        <v>#NUM!</v>
      </c>
      <c r="BO27" s="84" t="e">
        <f t="shared" si="20"/>
        <v>#NUM!</v>
      </c>
      <c r="BP27" s="84" t="e">
        <f t="shared" si="21"/>
        <v>#NUM!</v>
      </c>
      <c r="BQ27" s="84" t="e">
        <f t="shared" si="22"/>
        <v>#NUM!</v>
      </c>
      <c r="BR27" s="84" t="e">
        <f t="shared" si="23"/>
        <v>#NUM!</v>
      </c>
      <c r="BS27" s="84" t="e">
        <f t="shared" si="24"/>
        <v>#NUM!</v>
      </c>
      <c r="BT27" s="84" t="e">
        <f t="shared" si="25"/>
        <v>#NUM!</v>
      </c>
      <c r="BU27" s="84" t="e">
        <f t="shared" si="26"/>
        <v>#NUM!</v>
      </c>
      <c r="BV27" s="84" t="e">
        <f t="shared" si="27"/>
        <v>#NUM!</v>
      </c>
      <c r="BW27" s="84" t="e">
        <f t="shared" si="28"/>
        <v>#NUM!</v>
      </c>
      <c r="BX27" s="84" t="e">
        <f t="shared" si="29"/>
        <v>#NUM!</v>
      </c>
      <c r="BY27" s="84" t="e">
        <f t="shared" si="30"/>
        <v>#NUM!</v>
      </c>
      <c r="BZ27" s="84" t="e">
        <f t="shared" si="31"/>
        <v>#NUM!</v>
      </c>
      <c r="CA27" s="84" t="e">
        <f t="shared" si="32"/>
        <v>#NUM!</v>
      </c>
      <c r="CB27" s="84" t="e">
        <f t="shared" si="33"/>
        <v>#NUM!</v>
      </c>
      <c r="CC27" s="84" t="e">
        <f t="shared" si="34"/>
        <v>#NUM!</v>
      </c>
      <c r="CD27" s="84" t="e">
        <f t="shared" si="35"/>
        <v>#NUM!</v>
      </c>
      <c r="CE27" s="84" t="e">
        <f t="shared" si="36"/>
        <v>#NUM!</v>
      </c>
      <c r="CF27" s="84" t="e">
        <f t="shared" si="37"/>
        <v>#NUM!</v>
      </c>
      <c r="CG27" s="84" t="e">
        <f t="shared" si="38"/>
        <v>#NUM!</v>
      </c>
      <c r="CH27" s="84" t="e">
        <f t="shared" si="39"/>
        <v>#NUM!</v>
      </c>
      <c r="CI27" s="84" t="e">
        <f t="shared" si="40"/>
        <v>#NUM!</v>
      </c>
      <c r="CJ27" s="84" t="e">
        <f t="shared" si="41"/>
        <v>#NUM!</v>
      </c>
    </row>
    <row r="28" spans="1:88" ht="15" customHeight="1" x14ac:dyDescent="0.35">
      <c r="A28" s="4" t="s">
        <v>811</v>
      </c>
      <c r="B28" s="117" t="s">
        <v>508</v>
      </c>
      <c r="C28" s="4" t="s">
        <v>612</v>
      </c>
      <c r="D28" s="4" t="s">
        <v>614</v>
      </c>
      <c r="E28" s="83"/>
      <c r="F28" s="83"/>
      <c r="G28" s="83"/>
      <c r="H28" s="83"/>
      <c r="I28" s="84"/>
      <c r="J28" s="84"/>
      <c r="K28" s="84"/>
      <c r="L28" s="84"/>
      <c r="M28" s="83"/>
      <c r="N28" s="83"/>
      <c r="O28" s="83"/>
      <c r="P28" s="84"/>
      <c r="Q28" s="84"/>
      <c r="R28" s="84"/>
      <c r="S28" s="83"/>
      <c r="T28" s="83"/>
      <c r="U28" s="83"/>
      <c r="V28" s="84"/>
      <c r="W28" s="84"/>
      <c r="X28" s="84"/>
      <c r="Y28" s="83"/>
      <c r="Z28" s="83"/>
      <c r="AA28" s="83"/>
      <c r="AB28" s="84"/>
      <c r="AC28" s="84"/>
      <c r="AD28" s="83"/>
      <c r="AE28" s="83"/>
      <c r="AF28" s="84"/>
      <c r="AG28" s="84"/>
      <c r="AH28" s="83"/>
      <c r="AI28" s="84"/>
      <c r="AJ28" s="83">
        <v>53.5</v>
      </c>
      <c r="AK28" s="83">
        <v>17.899999999999999</v>
      </c>
      <c r="AL28" s="83">
        <v>6.7</v>
      </c>
      <c r="AM28" s="83">
        <v>20.7</v>
      </c>
      <c r="AN28" s="83">
        <v>9.4</v>
      </c>
      <c r="AO28" s="84"/>
      <c r="AP28" s="84"/>
      <c r="AQ28" s="84"/>
      <c r="AR28" s="84"/>
      <c r="AS28" s="84"/>
      <c r="AT28" s="84"/>
      <c r="AU28" s="84" t="e">
        <f t="shared" si="0"/>
        <v>#NUM!</v>
      </c>
      <c r="AV28" s="84" t="e">
        <f t="shared" si="1"/>
        <v>#NUM!</v>
      </c>
      <c r="AW28" s="84" t="e">
        <f t="shared" si="2"/>
        <v>#NUM!</v>
      </c>
      <c r="AX28" s="84" t="e">
        <f t="shared" si="3"/>
        <v>#NUM!</v>
      </c>
      <c r="AY28" s="84" t="e">
        <f t="shared" si="4"/>
        <v>#NUM!</v>
      </c>
      <c r="AZ28" s="84" t="e">
        <f t="shared" si="5"/>
        <v>#NUM!</v>
      </c>
      <c r="BA28" s="84" t="e">
        <f t="shared" si="6"/>
        <v>#NUM!</v>
      </c>
      <c r="BB28" s="84" t="e">
        <f t="shared" si="7"/>
        <v>#NUM!</v>
      </c>
      <c r="BC28" s="84" t="e">
        <f t="shared" si="8"/>
        <v>#NUM!</v>
      </c>
      <c r="BD28" s="84" t="e">
        <f t="shared" si="9"/>
        <v>#NUM!</v>
      </c>
      <c r="BE28" s="84" t="e">
        <f t="shared" si="10"/>
        <v>#NUM!</v>
      </c>
      <c r="BF28" s="84" t="e">
        <f t="shared" si="11"/>
        <v>#NUM!</v>
      </c>
      <c r="BG28" s="84" t="e">
        <f t="shared" si="12"/>
        <v>#NUM!</v>
      </c>
      <c r="BH28" s="84" t="e">
        <f t="shared" si="13"/>
        <v>#NUM!</v>
      </c>
      <c r="BI28" s="84" t="e">
        <f t="shared" si="14"/>
        <v>#NUM!</v>
      </c>
      <c r="BJ28" s="84" t="e">
        <f t="shared" si="15"/>
        <v>#NUM!</v>
      </c>
      <c r="BK28" s="84" t="e">
        <f t="shared" si="16"/>
        <v>#NUM!</v>
      </c>
      <c r="BL28" s="84" t="e">
        <f t="shared" si="17"/>
        <v>#NUM!</v>
      </c>
      <c r="BM28" s="84" t="e">
        <f t="shared" si="18"/>
        <v>#NUM!</v>
      </c>
      <c r="BN28" s="84" t="e">
        <f t="shared" si="19"/>
        <v>#NUM!</v>
      </c>
      <c r="BO28" s="84" t="e">
        <f t="shared" si="20"/>
        <v>#NUM!</v>
      </c>
      <c r="BP28" s="84" t="e">
        <f t="shared" si="21"/>
        <v>#NUM!</v>
      </c>
      <c r="BQ28" s="84" t="e">
        <f t="shared" si="22"/>
        <v>#NUM!</v>
      </c>
      <c r="BR28" s="84" t="e">
        <f t="shared" si="23"/>
        <v>#NUM!</v>
      </c>
      <c r="BS28" s="84" t="e">
        <f t="shared" si="24"/>
        <v>#NUM!</v>
      </c>
      <c r="BT28" s="84" t="e">
        <f t="shared" si="25"/>
        <v>#NUM!</v>
      </c>
      <c r="BU28" s="84" t="e">
        <f t="shared" si="26"/>
        <v>#NUM!</v>
      </c>
      <c r="BV28" s="84" t="e">
        <f t="shared" si="27"/>
        <v>#NUM!</v>
      </c>
      <c r="BW28" s="84" t="e">
        <f t="shared" si="28"/>
        <v>#NUM!</v>
      </c>
      <c r="BX28" s="84" t="e">
        <f t="shared" si="29"/>
        <v>#NUM!</v>
      </c>
      <c r="BY28" s="84" t="e">
        <f t="shared" si="30"/>
        <v>#NUM!</v>
      </c>
      <c r="BZ28" s="84">
        <f t="shared" si="31"/>
        <v>-2.9573401092100795E-2</v>
      </c>
      <c r="CA28" s="84">
        <f t="shared" si="32"/>
        <v>-1.2200757524121572E-2</v>
      </c>
      <c r="CB28" s="84">
        <f t="shared" si="33"/>
        <v>-1.9023237313430377E-2</v>
      </c>
      <c r="CC28" s="84">
        <f t="shared" si="34"/>
        <v>-5.5836113050498112E-2</v>
      </c>
      <c r="CD28" s="84">
        <f t="shared" si="35"/>
        <v>-3.1193520182943892E-2</v>
      </c>
      <c r="CE28" s="84" t="e">
        <f t="shared" si="36"/>
        <v>#NUM!</v>
      </c>
      <c r="CF28" s="84" t="e">
        <f t="shared" si="37"/>
        <v>#NUM!</v>
      </c>
      <c r="CG28" s="84" t="e">
        <f t="shared" si="38"/>
        <v>#NUM!</v>
      </c>
      <c r="CH28" s="84" t="e">
        <f t="shared" si="39"/>
        <v>#NUM!</v>
      </c>
      <c r="CI28" s="84" t="e">
        <f t="shared" si="40"/>
        <v>#NUM!</v>
      </c>
      <c r="CJ28" s="84" t="e">
        <f t="shared" si="41"/>
        <v>#NUM!</v>
      </c>
    </row>
    <row r="29" spans="1:88" ht="15" customHeight="1" x14ac:dyDescent="0.35">
      <c r="A29" s="4" t="s">
        <v>811</v>
      </c>
      <c r="B29" s="117" t="s">
        <v>509</v>
      </c>
      <c r="C29" s="4" t="s">
        <v>616</v>
      </c>
      <c r="D29" s="4" t="s">
        <v>617</v>
      </c>
      <c r="E29" s="83"/>
      <c r="F29" s="83"/>
      <c r="G29" s="83"/>
      <c r="H29" s="83"/>
      <c r="I29" s="84"/>
      <c r="J29" s="84"/>
      <c r="K29" s="84"/>
      <c r="L29" s="84"/>
      <c r="M29" s="83"/>
      <c r="N29" s="83"/>
      <c r="O29" s="83"/>
      <c r="P29" s="84"/>
      <c r="Q29" s="84"/>
      <c r="R29" s="84"/>
      <c r="S29" s="83"/>
      <c r="T29" s="83"/>
      <c r="U29" s="83"/>
      <c r="V29" s="84"/>
      <c r="W29" s="84"/>
      <c r="X29" s="84"/>
      <c r="Y29" s="83"/>
      <c r="Z29" s="83"/>
      <c r="AA29" s="83"/>
      <c r="AB29" s="84"/>
      <c r="AC29" s="84"/>
      <c r="AD29" s="83"/>
      <c r="AE29" s="83"/>
      <c r="AF29" s="84"/>
      <c r="AG29" s="84"/>
      <c r="AH29" s="83"/>
      <c r="AI29" s="84"/>
      <c r="AJ29" s="83">
        <v>53.2</v>
      </c>
      <c r="AK29" s="83">
        <v>17.3</v>
      </c>
      <c r="AL29" s="83">
        <v>5.9</v>
      </c>
      <c r="AM29" s="83">
        <v>21.7</v>
      </c>
      <c r="AN29" s="83">
        <v>8.6</v>
      </c>
      <c r="AO29" s="84"/>
      <c r="AP29" s="84"/>
      <c r="AQ29" s="84"/>
      <c r="AR29" s="84"/>
      <c r="AS29" s="84"/>
      <c r="AT29" s="84"/>
      <c r="AU29" s="84" t="e">
        <f t="shared" si="0"/>
        <v>#NUM!</v>
      </c>
      <c r="AV29" s="84" t="e">
        <f t="shared" si="1"/>
        <v>#NUM!</v>
      </c>
      <c r="AW29" s="84" t="e">
        <f t="shared" si="2"/>
        <v>#NUM!</v>
      </c>
      <c r="AX29" s="84" t="e">
        <f t="shared" si="3"/>
        <v>#NUM!</v>
      </c>
      <c r="AY29" s="84" t="e">
        <f t="shared" si="4"/>
        <v>#NUM!</v>
      </c>
      <c r="AZ29" s="84" t="e">
        <f t="shared" si="5"/>
        <v>#NUM!</v>
      </c>
      <c r="BA29" s="84" t="e">
        <f t="shared" si="6"/>
        <v>#NUM!</v>
      </c>
      <c r="BB29" s="84" t="e">
        <f t="shared" si="7"/>
        <v>#NUM!</v>
      </c>
      <c r="BC29" s="84" t="e">
        <f t="shared" si="8"/>
        <v>#NUM!</v>
      </c>
      <c r="BD29" s="84" t="e">
        <f t="shared" si="9"/>
        <v>#NUM!</v>
      </c>
      <c r="BE29" s="84" t="e">
        <f t="shared" si="10"/>
        <v>#NUM!</v>
      </c>
      <c r="BF29" s="84" t="e">
        <f t="shared" si="11"/>
        <v>#NUM!</v>
      </c>
      <c r="BG29" s="84" t="e">
        <f t="shared" si="12"/>
        <v>#NUM!</v>
      </c>
      <c r="BH29" s="84" t="e">
        <f t="shared" si="13"/>
        <v>#NUM!</v>
      </c>
      <c r="BI29" s="84" t="e">
        <f t="shared" si="14"/>
        <v>#NUM!</v>
      </c>
      <c r="BJ29" s="84" t="e">
        <f t="shared" si="15"/>
        <v>#NUM!</v>
      </c>
      <c r="BK29" s="84" t="e">
        <f t="shared" si="16"/>
        <v>#NUM!</v>
      </c>
      <c r="BL29" s="84" t="e">
        <f t="shared" si="17"/>
        <v>#NUM!</v>
      </c>
      <c r="BM29" s="84" t="e">
        <f t="shared" si="18"/>
        <v>#NUM!</v>
      </c>
      <c r="BN29" s="84" t="e">
        <f t="shared" si="19"/>
        <v>#NUM!</v>
      </c>
      <c r="BO29" s="84" t="e">
        <f t="shared" si="20"/>
        <v>#NUM!</v>
      </c>
      <c r="BP29" s="84" t="e">
        <f t="shared" si="21"/>
        <v>#NUM!</v>
      </c>
      <c r="BQ29" s="84" t="e">
        <f t="shared" si="22"/>
        <v>#NUM!</v>
      </c>
      <c r="BR29" s="84" t="e">
        <f t="shared" si="23"/>
        <v>#NUM!</v>
      </c>
      <c r="BS29" s="84" t="e">
        <f t="shared" si="24"/>
        <v>#NUM!</v>
      </c>
      <c r="BT29" s="84" t="e">
        <f t="shared" si="25"/>
        <v>#NUM!</v>
      </c>
      <c r="BU29" s="84" t="e">
        <f t="shared" si="26"/>
        <v>#NUM!</v>
      </c>
      <c r="BV29" s="84" t="e">
        <f t="shared" si="27"/>
        <v>#NUM!</v>
      </c>
      <c r="BW29" s="84" t="e">
        <f t="shared" si="28"/>
        <v>#NUM!</v>
      </c>
      <c r="BX29" s="84" t="e">
        <f t="shared" si="29"/>
        <v>#NUM!</v>
      </c>
      <c r="BY29" s="84" t="e">
        <f t="shared" si="30"/>
        <v>#NUM!</v>
      </c>
      <c r="BZ29" s="84">
        <f t="shared" si="31"/>
        <v>-3.2015550818281065E-2</v>
      </c>
      <c r="CA29" s="84">
        <f t="shared" si="32"/>
        <v>-2.7007685375219276E-2</v>
      </c>
      <c r="CB29" s="84">
        <f t="shared" si="33"/>
        <v>-7.4246028372112638E-2</v>
      </c>
      <c r="CC29" s="84">
        <f t="shared" si="34"/>
        <v>-3.5346724658886372E-2</v>
      </c>
      <c r="CD29" s="84">
        <f t="shared" si="35"/>
        <v>-6.9822922539074864E-2</v>
      </c>
      <c r="CE29" s="84" t="e">
        <f t="shared" si="36"/>
        <v>#NUM!</v>
      </c>
      <c r="CF29" s="84" t="e">
        <f t="shared" si="37"/>
        <v>#NUM!</v>
      </c>
      <c r="CG29" s="84" t="e">
        <f t="shared" si="38"/>
        <v>#NUM!</v>
      </c>
      <c r="CH29" s="84" t="e">
        <f t="shared" si="39"/>
        <v>#NUM!</v>
      </c>
      <c r="CI29" s="84" t="e">
        <f t="shared" si="40"/>
        <v>#NUM!</v>
      </c>
      <c r="CJ29" s="84" t="e">
        <f t="shared" si="41"/>
        <v>#NUM!</v>
      </c>
    </row>
    <row r="30" spans="1:88" ht="15" customHeight="1" x14ac:dyDescent="0.35">
      <c r="A30" s="4" t="s">
        <v>804</v>
      </c>
      <c r="B30" s="117" t="s">
        <v>498</v>
      </c>
      <c r="C30" s="4" t="s">
        <v>583</v>
      </c>
      <c r="D30" s="4" t="s">
        <v>41</v>
      </c>
      <c r="E30" s="83"/>
      <c r="F30" s="83"/>
      <c r="G30" s="83"/>
      <c r="H30" s="83"/>
      <c r="I30" s="84"/>
      <c r="J30" s="84"/>
      <c r="K30" s="84"/>
      <c r="L30" s="84"/>
      <c r="M30" s="83"/>
      <c r="N30" s="83"/>
      <c r="O30" s="83"/>
      <c r="P30" s="84"/>
      <c r="Q30" s="84"/>
      <c r="R30" s="84"/>
      <c r="S30" s="83"/>
      <c r="T30" s="83">
        <v>16.7</v>
      </c>
      <c r="U30" s="83">
        <v>6.1</v>
      </c>
      <c r="V30" s="84"/>
      <c r="W30" s="84"/>
      <c r="X30" s="84"/>
      <c r="Y30" s="83"/>
      <c r="Z30" s="83"/>
      <c r="AA30" s="83"/>
      <c r="AB30" s="84"/>
      <c r="AC30" s="84"/>
      <c r="AD30" s="83"/>
      <c r="AE30" s="83"/>
      <c r="AF30" s="84"/>
      <c r="AG30" s="84"/>
      <c r="AH30" s="83"/>
      <c r="AI30" s="84"/>
      <c r="AJ30" s="83"/>
      <c r="AK30" s="83"/>
      <c r="AL30" s="83"/>
      <c r="AM30" s="83"/>
      <c r="AN30" s="83"/>
      <c r="AO30" s="84"/>
      <c r="AP30" s="84"/>
      <c r="AQ30" s="84"/>
      <c r="AR30" s="84"/>
      <c r="AS30" s="84"/>
      <c r="AT30" s="84"/>
      <c r="AU30" s="84" t="e">
        <f t="shared" si="0"/>
        <v>#NUM!</v>
      </c>
      <c r="AV30" s="84" t="e">
        <f t="shared" si="1"/>
        <v>#NUM!</v>
      </c>
      <c r="AW30" s="84" t="e">
        <f t="shared" si="2"/>
        <v>#NUM!</v>
      </c>
      <c r="AX30" s="84" t="e">
        <f t="shared" si="3"/>
        <v>#NUM!</v>
      </c>
      <c r="AY30" s="84" t="e">
        <f t="shared" si="4"/>
        <v>#NUM!</v>
      </c>
      <c r="AZ30" s="84" t="e">
        <f t="shared" si="5"/>
        <v>#NUM!</v>
      </c>
      <c r="BA30" s="84" t="e">
        <f t="shared" si="6"/>
        <v>#NUM!</v>
      </c>
      <c r="BB30" s="84" t="e">
        <f t="shared" si="7"/>
        <v>#NUM!</v>
      </c>
      <c r="BC30" s="84" t="e">
        <f t="shared" si="8"/>
        <v>#NUM!</v>
      </c>
      <c r="BD30" s="84" t="e">
        <f t="shared" si="9"/>
        <v>#NUM!</v>
      </c>
      <c r="BE30" s="84" t="e">
        <f t="shared" si="10"/>
        <v>#NUM!</v>
      </c>
      <c r="BF30" s="84" t="e">
        <f t="shared" si="11"/>
        <v>#NUM!</v>
      </c>
      <c r="BG30" s="84" t="e">
        <f t="shared" si="12"/>
        <v>#NUM!</v>
      </c>
      <c r="BH30" s="84" t="e">
        <f t="shared" si="13"/>
        <v>#NUM!</v>
      </c>
      <c r="BI30" s="84" t="e">
        <f t="shared" si="14"/>
        <v>#NUM!</v>
      </c>
      <c r="BJ30" s="84">
        <f t="shared" si="15"/>
        <v>-6.3964498207346954E-2</v>
      </c>
      <c r="BK30" s="84">
        <f t="shared" si="16"/>
        <v>-7.2605429708662017E-2</v>
      </c>
      <c r="BL30" s="84" t="e">
        <f t="shared" si="17"/>
        <v>#NUM!</v>
      </c>
      <c r="BM30" s="84" t="e">
        <f t="shared" si="18"/>
        <v>#NUM!</v>
      </c>
      <c r="BN30" s="84" t="e">
        <f t="shared" si="19"/>
        <v>#NUM!</v>
      </c>
      <c r="BO30" s="84" t="e">
        <f t="shared" si="20"/>
        <v>#NUM!</v>
      </c>
      <c r="BP30" s="84" t="e">
        <f t="shared" si="21"/>
        <v>#NUM!</v>
      </c>
      <c r="BQ30" s="84" t="e">
        <f t="shared" si="22"/>
        <v>#NUM!</v>
      </c>
      <c r="BR30" s="84" t="e">
        <f t="shared" si="23"/>
        <v>#NUM!</v>
      </c>
      <c r="BS30" s="84" t="e">
        <f t="shared" si="24"/>
        <v>#NUM!</v>
      </c>
      <c r="BT30" s="84" t="e">
        <f t="shared" si="25"/>
        <v>#NUM!</v>
      </c>
      <c r="BU30" s="84" t="e">
        <f t="shared" si="26"/>
        <v>#NUM!</v>
      </c>
      <c r="BV30" s="84" t="e">
        <f t="shared" si="27"/>
        <v>#NUM!</v>
      </c>
      <c r="BW30" s="84" t="e">
        <f t="shared" si="28"/>
        <v>#NUM!</v>
      </c>
      <c r="BX30" s="84" t="e">
        <f t="shared" si="29"/>
        <v>#NUM!</v>
      </c>
      <c r="BY30" s="84" t="e">
        <f t="shared" si="30"/>
        <v>#NUM!</v>
      </c>
      <c r="BZ30" s="84" t="e">
        <f t="shared" si="31"/>
        <v>#NUM!</v>
      </c>
      <c r="CA30" s="84" t="e">
        <f t="shared" si="32"/>
        <v>#NUM!</v>
      </c>
      <c r="CB30" s="84" t="e">
        <f t="shared" si="33"/>
        <v>#NUM!</v>
      </c>
      <c r="CC30" s="84" t="e">
        <f t="shared" si="34"/>
        <v>#NUM!</v>
      </c>
      <c r="CD30" s="84" t="e">
        <f t="shared" si="35"/>
        <v>#NUM!</v>
      </c>
      <c r="CE30" s="84" t="e">
        <f t="shared" si="36"/>
        <v>#NUM!</v>
      </c>
      <c r="CF30" s="84" t="e">
        <f t="shared" si="37"/>
        <v>#NUM!</v>
      </c>
      <c r="CG30" s="84" t="e">
        <f t="shared" si="38"/>
        <v>#NUM!</v>
      </c>
      <c r="CH30" s="84" t="e">
        <f t="shared" si="39"/>
        <v>#NUM!</v>
      </c>
      <c r="CI30" s="84" t="e">
        <f t="shared" si="40"/>
        <v>#NUM!</v>
      </c>
      <c r="CJ30" s="84" t="e">
        <f t="shared" si="41"/>
        <v>#NUM!</v>
      </c>
    </row>
    <row r="31" spans="1:88" ht="15" customHeight="1" x14ac:dyDescent="0.35">
      <c r="A31" s="4" t="s">
        <v>804</v>
      </c>
      <c r="B31" s="117" t="s">
        <v>499</v>
      </c>
      <c r="C31" s="4" t="s">
        <v>586</v>
      </c>
      <c r="D31" s="4" t="s">
        <v>588</v>
      </c>
      <c r="E31" s="83"/>
      <c r="F31" s="83"/>
      <c r="G31" s="83"/>
      <c r="H31" s="83"/>
      <c r="I31" s="84"/>
      <c r="J31" s="84"/>
      <c r="K31" s="84"/>
      <c r="L31" s="84"/>
      <c r="M31" s="83"/>
      <c r="N31" s="83"/>
      <c r="O31" s="83"/>
      <c r="P31" s="84"/>
      <c r="Q31" s="84"/>
      <c r="R31" s="84"/>
      <c r="S31" s="83"/>
      <c r="T31" s="83"/>
      <c r="U31" s="83"/>
      <c r="V31" s="84"/>
      <c r="W31" s="84"/>
      <c r="X31" s="84"/>
      <c r="Y31" s="83"/>
      <c r="Z31" s="83"/>
      <c r="AA31" s="83"/>
      <c r="AB31" s="84"/>
      <c r="AC31" s="84"/>
      <c r="AD31" s="83"/>
      <c r="AE31" s="83"/>
      <c r="AF31" s="84"/>
      <c r="AG31" s="84"/>
      <c r="AH31" s="83"/>
      <c r="AI31" s="84"/>
      <c r="AJ31" s="83"/>
      <c r="AK31" s="83"/>
      <c r="AL31" s="83"/>
      <c r="AM31" s="83"/>
      <c r="AN31" s="83"/>
      <c r="AO31" s="84"/>
      <c r="AP31" s="84"/>
      <c r="AQ31" s="84"/>
      <c r="AR31" s="84"/>
      <c r="AS31" s="84"/>
      <c r="AT31" s="84"/>
      <c r="AU31" s="84" t="e">
        <f t="shared" si="0"/>
        <v>#NUM!</v>
      </c>
      <c r="AV31" s="84" t="e">
        <f t="shared" si="1"/>
        <v>#NUM!</v>
      </c>
      <c r="AW31" s="84" t="e">
        <f t="shared" si="2"/>
        <v>#NUM!</v>
      </c>
      <c r="AX31" s="84" t="e">
        <f t="shared" si="3"/>
        <v>#NUM!</v>
      </c>
      <c r="AY31" s="84" t="e">
        <f t="shared" si="4"/>
        <v>#NUM!</v>
      </c>
      <c r="AZ31" s="84" t="e">
        <f t="shared" si="5"/>
        <v>#NUM!</v>
      </c>
      <c r="BA31" s="84" t="e">
        <f t="shared" si="6"/>
        <v>#NUM!</v>
      </c>
      <c r="BB31" s="84" t="e">
        <f t="shared" si="7"/>
        <v>#NUM!</v>
      </c>
      <c r="BC31" s="84" t="e">
        <f t="shared" si="8"/>
        <v>#NUM!</v>
      </c>
      <c r="BD31" s="84" t="e">
        <f t="shared" si="9"/>
        <v>#NUM!</v>
      </c>
      <c r="BE31" s="84" t="e">
        <f t="shared" si="10"/>
        <v>#NUM!</v>
      </c>
      <c r="BF31" s="84" t="e">
        <f t="shared" si="11"/>
        <v>#NUM!</v>
      </c>
      <c r="BG31" s="84" t="e">
        <f t="shared" si="12"/>
        <v>#NUM!</v>
      </c>
      <c r="BH31" s="84" t="e">
        <f t="shared" si="13"/>
        <v>#NUM!</v>
      </c>
      <c r="BI31" s="84" t="e">
        <f t="shared" si="14"/>
        <v>#NUM!</v>
      </c>
      <c r="BJ31" s="84" t="e">
        <f t="shared" si="15"/>
        <v>#NUM!</v>
      </c>
      <c r="BK31" s="84" t="e">
        <f t="shared" si="16"/>
        <v>#NUM!</v>
      </c>
      <c r="BL31" s="84" t="e">
        <f t="shared" si="17"/>
        <v>#NUM!</v>
      </c>
      <c r="BM31" s="84" t="e">
        <f t="shared" si="18"/>
        <v>#NUM!</v>
      </c>
      <c r="BN31" s="84" t="e">
        <f t="shared" si="19"/>
        <v>#NUM!</v>
      </c>
      <c r="BO31" s="84" t="e">
        <f t="shared" si="20"/>
        <v>#NUM!</v>
      </c>
      <c r="BP31" s="84" t="e">
        <f t="shared" si="21"/>
        <v>#NUM!</v>
      </c>
      <c r="BQ31" s="84" t="e">
        <f t="shared" si="22"/>
        <v>#NUM!</v>
      </c>
      <c r="BR31" s="84" t="e">
        <f t="shared" si="23"/>
        <v>#NUM!</v>
      </c>
      <c r="BS31" s="84" t="e">
        <f t="shared" si="24"/>
        <v>#NUM!</v>
      </c>
      <c r="BT31" s="84" t="e">
        <f t="shared" si="25"/>
        <v>#NUM!</v>
      </c>
      <c r="BU31" s="84" t="e">
        <f t="shared" si="26"/>
        <v>#NUM!</v>
      </c>
      <c r="BV31" s="84" t="e">
        <f t="shared" si="27"/>
        <v>#NUM!</v>
      </c>
      <c r="BW31" s="84" t="e">
        <f t="shared" si="28"/>
        <v>#NUM!</v>
      </c>
      <c r="BX31" s="84" t="e">
        <f t="shared" si="29"/>
        <v>#NUM!</v>
      </c>
      <c r="BY31" s="84" t="e">
        <f t="shared" si="30"/>
        <v>#NUM!</v>
      </c>
      <c r="BZ31" s="84" t="e">
        <f t="shared" si="31"/>
        <v>#NUM!</v>
      </c>
      <c r="CA31" s="84" t="e">
        <f t="shared" si="32"/>
        <v>#NUM!</v>
      </c>
      <c r="CB31" s="84" t="e">
        <f t="shared" si="33"/>
        <v>#NUM!</v>
      </c>
      <c r="CC31" s="84" t="e">
        <f t="shared" si="34"/>
        <v>#NUM!</v>
      </c>
      <c r="CD31" s="84" t="e">
        <f t="shared" si="35"/>
        <v>#NUM!</v>
      </c>
      <c r="CE31" s="84" t="e">
        <f t="shared" si="36"/>
        <v>#NUM!</v>
      </c>
      <c r="CF31" s="84" t="e">
        <f t="shared" si="37"/>
        <v>#NUM!</v>
      </c>
      <c r="CG31" s="84" t="e">
        <f t="shared" si="38"/>
        <v>#NUM!</v>
      </c>
      <c r="CH31" s="84" t="e">
        <f t="shared" si="39"/>
        <v>#NUM!</v>
      </c>
      <c r="CI31" s="84" t="e">
        <f t="shared" si="40"/>
        <v>#NUM!</v>
      </c>
      <c r="CJ31" s="84" t="e">
        <f t="shared" si="41"/>
        <v>#NUM!</v>
      </c>
    </row>
    <row r="32" spans="1:88" ht="15" customHeight="1" x14ac:dyDescent="0.35">
      <c r="A32" s="4" t="s">
        <v>804</v>
      </c>
      <c r="B32" s="117" t="s">
        <v>500</v>
      </c>
      <c r="C32" s="4" t="s">
        <v>589</v>
      </c>
      <c r="D32" s="4" t="s">
        <v>591</v>
      </c>
      <c r="E32" s="83"/>
      <c r="F32" s="83"/>
      <c r="G32" s="83"/>
      <c r="H32" s="83"/>
      <c r="I32" s="84"/>
      <c r="J32" s="84"/>
      <c r="K32" s="84"/>
      <c r="L32" s="84"/>
      <c r="M32" s="83"/>
      <c r="N32" s="83"/>
      <c r="O32" s="83"/>
      <c r="P32" s="84"/>
      <c r="Q32" s="84"/>
      <c r="R32" s="84"/>
      <c r="S32" s="83"/>
      <c r="T32" s="83"/>
      <c r="U32" s="83"/>
      <c r="V32" s="84"/>
      <c r="W32" s="84"/>
      <c r="X32" s="84"/>
      <c r="Y32" s="83"/>
      <c r="Z32" s="83"/>
      <c r="AA32" s="83"/>
      <c r="AB32" s="84"/>
      <c r="AC32" s="84"/>
      <c r="AD32" s="83"/>
      <c r="AE32" s="83"/>
      <c r="AF32" s="84"/>
      <c r="AG32" s="84"/>
      <c r="AH32" s="83"/>
      <c r="AI32" s="84"/>
      <c r="AJ32" s="83"/>
      <c r="AK32" s="83"/>
      <c r="AL32" s="83"/>
      <c r="AM32" s="83"/>
      <c r="AN32" s="83"/>
      <c r="AO32" s="84"/>
      <c r="AP32" s="84"/>
      <c r="AQ32" s="84"/>
      <c r="AR32" s="84"/>
      <c r="AS32" s="84"/>
      <c r="AT32" s="84"/>
      <c r="AU32" s="84" t="e">
        <f t="shared" si="0"/>
        <v>#NUM!</v>
      </c>
      <c r="AV32" s="84" t="e">
        <f t="shared" si="1"/>
        <v>#NUM!</v>
      </c>
      <c r="AW32" s="84" t="e">
        <f t="shared" si="2"/>
        <v>#NUM!</v>
      </c>
      <c r="AX32" s="84" t="e">
        <f t="shared" si="3"/>
        <v>#NUM!</v>
      </c>
      <c r="AY32" s="84" t="e">
        <f t="shared" si="4"/>
        <v>#NUM!</v>
      </c>
      <c r="AZ32" s="84" t="e">
        <f t="shared" si="5"/>
        <v>#NUM!</v>
      </c>
      <c r="BA32" s="84" t="e">
        <f t="shared" si="6"/>
        <v>#NUM!</v>
      </c>
      <c r="BB32" s="84" t="e">
        <f t="shared" si="7"/>
        <v>#NUM!</v>
      </c>
      <c r="BC32" s="84" t="e">
        <f t="shared" si="8"/>
        <v>#NUM!</v>
      </c>
      <c r="BD32" s="84" t="e">
        <f t="shared" si="9"/>
        <v>#NUM!</v>
      </c>
      <c r="BE32" s="84" t="e">
        <f t="shared" si="10"/>
        <v>#NUM!</v>
      </c>
      <c r="BF32" s="84" t="e">
        <f t="shared" si="11"/>
        <v>#NUM!</v>
      </c>
      <c r="BG32" s="84" t="e">
        <f t="shared" si="12"/>
        <v>#NUM!</v>
      </c>
      <c r="BH32" s="84" t="e">
        <f t="shared" si="13"/>
        <v>#NUM!</v>
      </c>
      <c r="BI32" s="84" t="e">
        <f t="shared" si="14"/>
        <v>#NUM!</v>
      </c>
      <c r="BJ32" s="84" t="e">
        <f t="shared" si="15"/>
        <v>#NUM!</v>
      </c>
      <c r="BK32" s="84" t="e">
        <f t="shared" si="16"/>
        <v>#NUM!</v>
      </c>
      <c r="BL32" s="84" t="e">
        <f t="shared" si="17"/>
        <v>#NUM!</v>
      </c>
      <c r="BM32" s="84" t="e">
        <f t="shared" si="18"/>
        <v>#NUM!</v>
      </c>
      <c r="BN32" s="84" t="e">
        <f t="shared" si="19"/>
        <v>#NUM!</v>
      </c>
      <c r="BO32" s="84" t="e">
        <f t="shared" si="20"/>
        <v>#NUM!</v>
      </c>
      <c r="BP32" s="84" t="e">
        <f t="shared" si="21"/>
        <v>#NUM!</v>
      </c>
      <c r="BQ32" s="84" t="e">
        <f t="shared" si="22"/>
        <v>#NUM!</v>
      </c>
      <c r="BR32" s="84" t="e">
        <f t="shared" si="23"/>
        <v>#NUM!</v>
      </c>
      <c r="BS32" s="84" t="e">
        <f t="shared" si="24"/>
        <v>#NUM!</v>
      </c>
      <c r="BT32" s="84" t="e">
        <f t="shared" si="25"/>
        <v>#NUM!</v>
      </c>
      <c r="BU32" s="84" t="e">
        <f t="shared" si="26"/>
        <v>#NUM!</v>
      </c>
      <c r="BV32" s="84" t="e">
        <f t="shared" si="27"/>
        <v>#NUM!</v>
      </c>
      <c r="BW32" s="84" t="e">
        <f t="shared" si="28"/>
        <v>#NUM!</v>
      </c>
      <c r="BX32" s="84" t="e">
        <f t="shared" si="29"/>
        <v>#NUM!</v>
      </c>
      <c r="BY32" s="84" t="e">
        <f t="shared" si="30"/>
        <v>#NUM!</v>
      </c>
      <c r="BZ32" s="84" t="e">
        <f t="shared" si="31"/>
        <v>#NUM!</v>
      </c>
      <c r="CA32" s="84" t="e">
        <f t="shared" si="32"/>
        <v>#NUM!</v>
      </c>
      <c r="CB32" s="84" t="e">
        <f t="shared" si="33"/>
        <v>#NUM!</v>
      </c>
      <c r="CC32" s="84" t="e">
        <f t="shared" si="34"/>
        <v>#NUM!</v>
      </c>
      <c r="CD32" s="84" t="e">
        <f t="shared" si="35"/>
        <v>#NUM!</v>
      </c>
      <c r="CE32" s="84" t="e">
        <f t="shared" si="36"/>
        <v>#NUM!</v>
      </c>
      <c r="CF32" s="84" t="e">
        <f t="shared" si="37"/>
        <v>#NUM!</v>
      </c>
      <c r="CG32" s="84" t="e">
        <f t="shared" si="38"/>
        <v>#NUM!</v>
      </c>
      <c r="CH32" s="84" t="e">
        <f t="shared" si="39"/>
        <v>#NUM!</v>
      </c>
      <c r="CI32" s="84" t="e">
        <f t="shared" si="40"/>
        <v>#NUM!</v>
      </c>
      <c r="CJ32" s="84" t="e">
        <f t="shared" si="41"/>
        <v>#NUM!</v>
      </c>
    </row>
    <row r="33" spans="1:88" ht="15" customHeight="1" x14ac:dyDescent="0.35">
      <c r="A33" s="4" t="s">
        <v>804</v>
      </c>
      <c r="B33" s="117" t="s">
        <v>501</v>
      </c>
      <c r="C33" s="4" t="s">
        <v>592</v>
      </c>
      <c r="D33" s="4" t="s">
        <v>147</v>
      </c>
      <c r="E33" s="83"/>
      <c r="F33" s="83"/>
      <c r="G33" s="83"/>
      <c r="H33" s="83"/>
      <c r="I33" s="84">
        <v>82.4</v>
      </c>
      <c r="J33" s="84">
        <v>7</v>
      </c>
      <c r="K33" s="84">
        <v>10.199999999999999</v>
      </c>
      <c r="L33" s="84">
        <v>5</v>
      </c>
      <c r="M33" s="83"/>
      <c r="N33" s="83"/>
      <c r="O33" s="83"/>
      <c r="P33" s="84"/>
      <c r="Q33" s="84"/>
      <c r="R33" s="84"/>
      <c r="S33" s="83"/>
      <c r="T33" s="83"/>
      <c r="U33" s="83"/>
      <c r="V33" s="84"/>
      <c r="W33" s="84"/>
      <c r="X33" s="84"/>
      <c r="Y33" s="83"/>
      <c r="Z33" s="83"/>
      <c r="AA33" s="83"/>
      <c r="AB33" s="84"/>
      <c r="AC33" s="84"/>
      <c r="AD33" s="83"/>
      <c r="AE33" s="83"/>
      <c r="AF33" s="84"/>
      <c r="AG33" s="84"/>
      <c r="AH33" s="83"/>
      <c r="AI33" s="84"/>
      <c r="AJ33" s="83"/>
      <c r="AK33" s="83"/>
      <c r="AL33" s="83"/>
      <c r="AM33" s="83"/>
      <c r="AN33" s="83"/>
      <c r="AO33" s="84"/>
      <c r="AP33" s="84"/>
      <c r="AQ33" s="84"/>
      <c r="AR33" s="84"/>
      <c r="AS33" s="84"/>
      <c r="AT33" s="84"/>
      <c r="AU33" s="84" t="e">
        <f t="shared" si="0"/>
        <v>#NUM!</v>
      </c>
      <c r="AV33" s="84" t="e">
        <f t="shared" si="1"/>
        <v>#NUM!</v>
      </c>
      <c r="AW33" s="84" t="e">
        <f t="shared" si="2"/>
        <v>#NUM!</v>
      </c>
      <c r="AX33" s="84" t="e">
        <f t="shared" si="3"/>
        <v>#NUM!</v>
      </c>
      <c r="AY33" s="84">
        <f t="shared" si="4"/>
        <v>-4.8662375792787517E-2</v>
      </c>
      <c r="AZ33" s="84">
        <f t="shared" si="5"/>
        <v>-6.0697840353611698E-2</v>
      </c>
      <c r="BA33" s="84">
        <f t="shared" si="6"/>
        <v>-8.8657137931502428E-2</v>
      </c>
      <c r="BB33" s="84">
        <f t="shared" si="7"/>
        <v>-2.0361282647707882E-2</v>
      </c>
      <c r="BC33" s="84" t="e">
        <f t="shared" si="8"/>
        <v>#NUM!</v>
      </c>
      <c r="BD33" s="84" t="e">
        <f t="shared" si="9"/>
        <v>#NUM!</v>
      </c>
      <c r="BE33" s="84" t="e">
        <f t="shared" si="10"/>
        <v>#NUM!</v>
      </c>
      <c r="BF33" s="84" t="e">
        <f t="shared" si="11"/>
        <v>#NUM!</v>
      </c>
      <c r="BG33" s="84" t="e">
        <f t="shared" si="12"/>
        <v>#NUM!</v>
      </c>
      <c r="BH33" s="84" t="e">
        <f t="shared" si="13"/>
        <v>#NUM!</v>
      </c>
      <c r="BI33" s="84" t="e">
        <f t="shared" si="14"/>
        <v>#NUM!</v>
      </c>
      <c r="BJ33" s="84" t="e">
        <f t="shared" si="15"/>
        <v>#NUM!</v>
      </c>
      <c r="BK33" s="84" t="e">
        <f t="shared" si="16"/>
        <v>#NUM!</v>
      </c>
      <c r="BL33" s="84" t="e">
        <f t="shared" si="17"/>
        <v>#NUM!</v>
      </c>
      <c r="BM33" s="84" t="e">
        <f t="shared" si="18"/>
        <v>#NUM!</v>
      </c>
      <c r="BN33" s="84" t="e">
        <f t="shared" si="19"/>
        <v>#NUM!</v>
      </c>
      <c r="BO33" s="84" t="e">
        <f t="shared" si="20"/>
        <v>#NUM!</v>
      </c>
      <c r="BP33" s="84" t="e">
        <f t="shared" si="21"/>
        <v>#NUM!</v>
      </c>
      <c r="BQ33" s="84" t="e">
        <f t="shared" si="22"/>
        <v>#NUM!</v>
      </c>
      <c r="BR33" s="84" t="e">
        <f t="shared" si="23"/>
        <v>#NUM!</v>
      </c>
      <c r="BS33" s="84" t="e">
        <f t="shared" si="24"/>
        <v>#NUM!</v>
      </c>
      <c r="BT33" s="84" t="e">
        <f t="shared" si="25"/>
        <v>#NUM!</v>
      </c>
      <c r="BU33" s="84" t="e">
        <f t="shared" si="26"/>
        <v>#NUM!</v>
      </c>
      <c r="BV33" s="84" t="e">
        <f t="shared" si="27"/>
        <v>#NUM!</v>
      </c>
      <c r="BW33" s="84" t="e">
        <f t="shared" si="28"/>
        <v>#NUM!</v>
      </c>
      <c r="BX33" s="84" t="e">
        <f t="shared" si="29"/>
        <v>#NUM!</v>
      </c>
      <c r="BY33" s="84" t="e">
        <f t="shared" si="30"/>
        <v>#NUM!</v>
      </c>
      <c r="BZ33" s="84" t="e">
        <f t="shared" si="31"/>
        <v>#NUM!</v>
      </c>
      <c r="CA33" s="84" t="e">
        <f t="shared" si="32"/>
        <v>#NUM!</v>
      </c>
      <c r="CB33" s="84" t="e">
        <f t="shared" si="33"/>
        <v>#NUM!</v>
      </c>
      <c r="CC33" s="84" t="e">
        <f t="shared" si="34"/>
        <v>#NUM!</v>
      </c>
      <c r="CD33" s="84" t="e">
        <f t="shared" si="35"/>
        <v>#NUM!</v>
      </c>
      <c r="CE33" s="84" t="e">
        <f t="shared" si="36"/>
        <v>#NUM!</v>
      </c>
      <c r="CF33" s="84" t="e">
        <f t="shared" si="37"/>
        <v>#NUM!</v>
      </c>
      <c r="CG33" s="84" t="e">
        <f t="shared" si="38"/>
        <v>#NUM!</v>
      </c>
      <c r="CH33" s="84" t="e">
        <f t="shared" si="39"/>
        <v>#NUM!</v>
      </c>
      <c r="CI33" s="84" t="e">
        <f t="shared" si="40"/>
        <v>#NUM!</v>
      </c>
      <c r="CJ33" s="84" t="e">
        <f t="shared" si="41"/>
        <v>#NUM!</v>
      </c>
    </row>
    <row r="34" spans="1:88" ht="15" customHeight="1" x14ac:dyDescent="0.35">
      <c r="A34" s="4" t="s">
        <v>808</v>
      </c>
      <c r="B34" s="117" t="s">
        <v>502</v>
      </c>
      <c r="C34" s="4" t="s">
        <v>595</v>
      </c>
      <c r="D34" s="4" t="s">
        <v>597</v>
      </c>
      <c r="E34" s="83"/>
      <c r="F34" s="83"/>
      <c r="G34" s="83"/>
      <c r="H34" s="83"/>
      <c r="I34" s="84"/>
      <c r="J34" s="84"/>
      <c r="K34" s="84"/>
      <c r="L34" s="84"/>
      <c r="M34" s="83"/>
      <c r="N34" s="83"/>
      <c r="O34" s="83"/>
      <c r="P34" s="84"/>
      <c r="Q34" s="84"/>
      <c r="R34" s="84"/>
      <c r="S34" s="83"/>
      <c r="T34" s="83"/>
      <c r="U34" s="83"/>
      <c r="V34" s="84"/>
      <c r="W34" s="84"/>
      <c r="X34" s="84"/>
      <c r="Y34" s="83"/>
      <c r="Z34" s="83"/>
      <c r="AA34" s="83"/>
      <c r="AB34" s="84"/>
      <c r="AC34" s="84"/>
      <c r="AD34" s="83"/>
      <c r="AE34" s="83"/>
      <c r="AF34" s="84"/>
      <c r="AG34" s="84"/>
      <c r="AH34" s="83"/>
      <c r="AI34" s="84"/>
      <c r="AJ34" s="83"/>
      <c r="AK34" s="83"/>
      <c r="AL34" s="83"/>
      <c r="AM34" s="83"/>
      <c r="AN34" s="83"/>
      <c r="AO34" s="84"/>
      <c r="AP34" s="84"/>
      <c r="AQ34" s="84"/>
      <c r="AR34" s="84"/>
      <c r="AS34" s="84"/>
      <c r="AT34" s="84"/>
      <c r="AU34" s="84" t="e">
        <f t="shared" ref="AU34:AU65" si="42">LOG10(E34/96.46)</f>
        <v>#NUM!</v>
      </c>
      <c r="AV34" s="84" t="e">
        <f t="shared" ref="AV34:AV65" si="43">LOG10(F34/20.32)</f>
        <v>#NUM!</v>
      </c>
      <c r="AW34" s="84" t="e">
        <f t="shared" ref="AW34:AW65" si="44">LOG10(G34/17.91)</f>
        <v>#NUM!</v>
      </c>
      <c r="AX34" s="84" t="e">
        <f t="shared" ref="AX34:AX65" si="45">LOG10(H34/6.64)</f>
        <v>#NUM!</v>
      </c>
      <c r="AY34" s="84" t="e">
        <f t="shared" ref="AY34:AY65" si="46">LOG10(I34/92.17)</f>
        <v>#NUM!</v>
      </c>
      <c r="AZ34" s="84" t="e">
        <f t="shared" ref="AZ34:AZ65" si="47">LOG10(J34/8.05)</f>
        <v>#NUM!</v>
      </c>
      <c r="BA34" s="84" t="e">
        <f t="shared" ref="BA34:BA65" si="48">LOG10(K34/12.51)</f>
        <v>#NUM!</v>
      </c>
      <c r="BB34" s="84" t="e">
        <f t="shared" ref="BB34:BB65" si="49">LOG10(L34/5.24)</f>
        <v>#NUM!</v>
      </c>
      <c r="BC34" s="84" t="e">
        <f t="shared" ref="BC34:BC65" si="50">LOG10(M34/108.9)</f>
        <v>#NUM!</v>
      </c>
      <c r="BD34" s="84" t="e">
        <f t="shared" ref="BD34:BD65" si="51">LOG10(N34/11.08)</f>
        <v>#NUM!</v>
      </c>
      <c r="BE34" s="84" t="e">
        <f t="shared" ref="BE34:BE65" si="52">LOG10(O34/8.74)</f>
        <v>#NUM!</v>
      </c>
      <c r="BF34" s="84" t="e">
        <f t="shared" ref="BF34:BF65" si="53">LOG10(P34/20.1)</f>
        <v>#NUM!</v>
      </c>
      <c r="BG34" s="84" t="e">
        <f t="shared" ref="BG34:BG65" si="54">LOG10(Q34/18.42)</f>
        <v>#NUM!</v>
      </c>
      <c r="BH34" s="84" t="e">
        <f t="shared" ref="BH34:BH65" si="55">LOG10(R34/8.28)</f>
        <v>#NUM!</v>
      </c>
      <c r="BI34" s="84" t="e">
        <f t="shared" ref="BI34:BI65" si="56">LOG10(S34/111.32)</f>
        <v>#NUM!</v>
      </c>
      <c r="BJ34" s="84" t="e">
        <f t="shared" ref="BJ34:BJ65" si="57">LOG10(T34/19.35)</f>
        <v>#NUM!</v>
      </c>
      <c r="BK34" s="84" t="e">
        <f t="shared" ref="BK34:BK65" si="58">LOG10(U34/7.21)</f>
        <v>#NUM!</v>
      </c>
      <c r="BL34" s="84" t="e">
        <f t="shared" ref="BL34:BL65" si="59">LOG10(V34/13.7)</f>
        <v>#NUM!</v>
      </c>
      <c r="BM34" s="84" t="e">
        <f t="shared" ref="BM34:BM65" si="60">LOG10(W34/11.48)</f>
        <v>#NUM!</v>
      </c>
      <c r="BN34" s="84" t="e">
        <f t="shared" ref="BN34:BN65" si="61">LOG10(X34/9.03)</f>
        <v>#NUM!</v>
      </c>
      <c r="BO34" s="84" t="e">
        <f t="shared" ref="BO34:BO65" si="62">LOG10(Y34/10.96)</f>
        <v>#NUM!</v>
      </c>
      <c r="BP34" s="84" t="e">
        <f t="shared" ref="BP34:BP65" si="63">LOG10(Z34/10.9)</f>
        <v>#NUM!</v>
      </c>
      <c r="BQ34" s="84" t="e">
        <f t="shared" ref="BQ34:BQ65" si="64">LOG10(AA34/4.73)</f>
        <v>#NUM!</v>
      </c>
      <c r="BR34" s="84" t="e">
        <f t="shared" ref="BR34:BR65" si="65">LOG10(AB34/50.25)</f>
        <v>#NUM!</v>
      </c>
      <c r="BS34" s="84" t="e">
        <f t="shared" ref="BS34:BS65" si="66">LOG10(AC34/4.3)</f>
        <v>#NUM!</v>
      </c>
      <c r="BT34" s="84" t="e">
        <f t="shared" ref="BT34:BT65" si="67">LOG10(AD34/45.02)</f>
        <v>#NUM!</v>
      </c>
      <c r="BU34" s="84" t="e">
        <f t="shared" ref="BU34:BU65" si="68">LOG10(AE34/4.81)</f>
        <v>#NUM!</v>
      </c>
      <c r="BV34" s="84" t="e">
        <f t="shared" ref="BV34:BV65" si="69">LOG10(AF34/30.95)</f>
        <v>#NUM!</v>
      </c>
      <c r="BW34" s="84" t="e">
        <f t="shared" ref="BW34:BW65" si="70">LOG10(AG34/4.21)</f>
        <v>#NUM!</v>
      </c>
      <c r="BX34" s="84" t="e">
        <f t="shared" ref="BX34:BX65" si="71">LOG10(AH34/28.3)</f>
        <v>#NUM!</v>
      </c>
      <c r="BY34" s="84" t="e">
        <f t="shared" ref="BY34:BY65" si="72">LOG10(AI34/29.22)</f>
        <v>#NUM!</v>
      </c>
      <c r="BZ34" s="84" t="e">
        <f t="shared" ref="BZ34:BZ65" si="73">LOG10(AJ34/57.27)</f>
        <v>#NUM!</v>
      </c>
      <c r="CA34" s="84" t="e">
        <f t="shared" ref="CA34:CA65" si="74">LOG10(AK34/18.41)</f>
        <v>#NUM!</v>
      </c>
      <c r="CB34" s="84" t="e">
        <f t="shared" ref="CB34:CB65" si="75">LOG10(AL34/7)</f>
        <v>#NUM!</v>
      </c>
      <c r="CC34" s="84" t="e">
        <f t="shared" ref="CC34:CC65" si="76">LOG10(AM34/23.54)</f>
        <v>#NUM!</v>
      </c>
      <c r="CD34" s="84" t="e">
        <f t="shared" ref="CD34:CD65" si="77">LOG10(AN34/10.1)</f>
        <v>#NUM!</v>
      </c>
      <c r="CE34" s="84" t="e">
        <f t="shared" ref="CE34:CE65" si="78">LOG10(AO34/72.74)</f>
        <v>#NUM!</v>
      </c>
      <c r="CF34" s="84" t="e">
        <f t="shared" ref="CF34:CF65" si="79">LOG10(AP34/20.01)</f>
        <v>#NUM!</v>
      </c>
      <c r="CG34" s="84" t="e">
        <f t="shared" ref="CG34:CG65" si="80">LOG10(AQ34/9.59)</f>
        <v>#NUM!</v>
      </c>
      <c r="CH34" s="84" t="e">
        <f t="shared" ref="CH34:CH65" si="81">LOG10(AR34/39.35)</f>
        <v>#NUM!</v>
      </c>
      <c r="CI34" s="84" t="e">
        <f t="shared" ref="CI34:CI65" si="82">LOG10(AS34/12.91)</f>
        <v>#NUM!</v>
      </c>
      <c r="CJ34" s="84" t="e">
        <f t="shared" ref="CJ34:CJ65" si="83">LOG10(AT34/41.36)</f>
        <v>#NUM!</v>
      </c>
    </row>
    <row r="35" spans="1:88" ht="15" customHeight="1" x14ac:dyDescent="0.35">
      <c r="A35" s="4" t="s">
        <v>794</v>
      </c>
      <c r="B35" s="117" t="s">
        <v>474</v>
      </c>
      <c r="C35" s="4" t="s">
        <v>88</v>
      </c>
      <c r="D35" s="4" t="s">
        <v>288</v>
      </c>
      <c r="E35" s="83"/>
      <c r="F35" s="83"/>
      <c r="G35" s="83">
        <v>15.3</v>
      </c>
      <c r="H35" s="83">
        <v>5.9</v>
      </c>
      <c r="I35" s="84"/>
      <c r="J35" s="84"/>
      <c r="K35" s="84"/>
      <c r="L35" s="84"/>
      <c r="M35" s="83"/>
      <c r="N35" s="83"/>
      <c r="O35" s="83"/>
      <c r="P35" s="84"/>
      <c r="Q35" s="84"/>
      <c r="R35" s="84"/>
      <c r="S35" s="83"/>
      <c r="T35" s="83"/>
      <c r="U35" s="83"/>
      <c r="V35" s="84"/>
      <c r="W35" s="84"/>
      <c r="X35" s="84"/>
      <c r="Y35" s="83"/>
      <c r="Z35" s="83"/>
      <c r="AA35" s="83"/>
      <c r="AB35" s="84"/>
      <c r="AC35" s="84"/>
      <c r="AD35" s="83"/>
      <c r="AE35" s="83"/>
      <c r="AF35" s="84"/>
      <c r="AG35" s="84"/>
      <c r="AH35" s="83"/>
      <c r="AI35" s="84"/>
      <c r="AJ35" s="83"/>
      <c r="AK35" s="83"/>
      <c r="AL35" s="83"/>
      <c r="AM35" s="83"/>
      <c r="AN35" s="83"/>
      <c r="AO35" s="84"/>
      <c r="AP35" s="84"/>
      <c r="AQ35" s="84"/>
      <c r="AR35" s="84"/>
      <c r="AS35" s="84"/>
      <c r="AT35" s="84"/>
      <c r="AU35" s="84" t="e">
        <f t="shared" si="42"/>
        <v>#NUM!</v>
      </c>
      <c r="AV35" s="84" t="e">
        <f t="shared" si="43"/>
        <v>#NUM!</v>
      </c>
      <c r="AW35" s="84">
        <f t="shared" si="44"/>
        <v>-6.8404155031432698E-2</v>
      </c>
      <c r="AX35" s="84">
        <f t="shared" si="45"/>
        <v>-5.1316067725873271E-2</v>
      </c>
      <c r="AY35" s="84" t="e">
        <f t="shared" si="46"/>
        <v>#NUM!</v>
      </c>
      <c r="AZ35" s="84" t="e">
        <f t="shared" si="47"/>
        <v>#NUM!</v>
      </c>
      <c r="BA35" s="84" t="e">
        <f t="shared" si="48"/>
        <v>#NUM!</v>
      </c>
      <c r="BB35" s="84" t="e">
        <f t="shared" si="49"/>
        <v>#NUM!</v>
      </c>
      <c r="BC35" s="84" t="e">
        <f t="shared" si="50"/>
        <v>#NUM!</v>
      </c>
      <c r="BD35" s="84" t="e">
        <f t="shared" si="51"/>
        <v>#NUM!</v>
      </c>
      <c r="BE35" s="84" t="e">
        <f t="shared" si="52"/>
        <v>#NUM!</v>
      </c>
      <c r="BF35" s="84" t="e">
        <f t="shared" si="53"/>
        <v>#NUM!</v>
      </c>
      <c r="BG35" s="84" t="e">
        <f t="shared" si="54"/>
        <v>#NUM!</v>
      </c>
      <c r="BH35" s="84" t="e">
        <f t="shared" si="55"/>
        <v>#NUM!</v>
      </c>
      <c r="BI35" s="84" t="e">
        <f t="shared" si="56"/>
        <v>#NUM!</v>
      </c>
      <c r="BJ35" s="84" t="e">
        <f t="shared" si="57"/>
        <v>#NUM!</v>
      </c>
      <c r="BK35" s="84" t="e">
        <f t="shared" si="58"/>
        <v>#NUM!</v>
      </c>
      <c r="BL35" s="84" t="e">
        <f t="shared" si="59"/>
        <v>#NUM!</v>
      </c>
      <c r="BM35" s="84" t="e">
        <f t="shared" si="60"/>
        <v>#NUM!</v>
      </c>
      <c r="BN35" s="84" t="e">
        <f t="shared" si="61"/>
        <v>#NUM!</v>
      </c>
      <c r="BO35" s="84" t="e">
        <f t="shared" si="62"/>
        <v>#NUM!</v>
      </c>
      <c r="BP35" s="84" t="e">
        <f t="shared" si="63"/>
        <v>#NUM!</v>
      </c>
      <c r="BQ35" s="84" t="e">
        <f t="shared" si="64"/>
        <v>#NUM!</v>
      </c>
      <c r="BR35" s="84" t="e">
        <f t="shared" si="65"/>
        <v>#NUM!</v>
      </c>
      <c r="BS35" s="84" t="e">
        <f t="shared" si="66"/>
        <v>#NUM!</v>
      </c>
      <c r="BT35" s="84" t="e">
        <f t="shared" si="67"/>
        <v>#NUM!</v>
      </c>
      <c r="BU35" s="84" t="e">
        <f t="shared" si="68"/>
        <v>#NUM!</v>
      </c>
      <c r="BV35" s="84" t="e">
        <f t="shared" si="69"/>
        <v>#NUM!</v>
      </c>
      <c r="BW35" s="84" t="e">
        <f t="shared" si="70"/>
        <v>#NUM!</v>
      </c>
      <c r="BX35" s="84" t="e">
        <f t="shared" si="71"/>
        <v>#NUM!</v>
      </c>
      <c r="BY35" s="84" t="e">
        <f t="shared" si="72"/>
        <v>#NUM!</v>
      </c>
      <c r="BZ35" s="84" t="e">
        <f t="shared" si="73"/>
        <v>#NUM!</v>
      </c>
      <c r="CA35" s="84" t="e">
        <f t="shared" si="74"/>
        <v>#NUM!</v>
      </c>
      <c r="CB35" s="84" t="e">
        <f t="shared" si="75"/>
        <v>#NUM!</v>
      </c>
      <c r="CC35" s="84" t="e">
        <f t="shared" si="76"/>
        <v>#NUM!</v>
      </c>
      <c r="CD35" s="84" t="e">
        <f t="shared" si="77"/>
        <v>#NUM!</v>
      </c>
      <c r="CE35" s="84" t="e">
        <f t="shared" si="78"/>
        <v>#NUM!</v>
      </c>
      <c r="CF35" s="84" t="e">
        <f t="shared" si="79"/>
        <v>#NUM!</v>
      </c>
      <c r="CG35" s="84" t="e">
        <f t="shared" si="80"/>
        <v>#NUM!</v>
      </c>
      <c r="CH35" s="84" t="e">
        <f t="shared" si="81"/>
        <v>#NUM!</v>
      </c>
      <c r="CI35" s="84" t="e">
        <f t="shared" si="82"/>
        <v>#NUM!</v>
      </c>
      <c r="CJ35" s="84" t="e">
        <f t="shared" si="83"/>
        <v>#NUM!</v>
      </c>
    </row>
    <row r="36" spans="1:88" ht="15" customHeight="1" x14ac:dyDescent="0.35">
      <c r="A36" s="4" t="s">
        <v>794</v>
      </c>
      <c r="B36" s="117" t="s">
        <v>475</v>
      </c>
      <c r="C36" s="4" t="s">
        <v>110</v>
      </c>
      <c r="D36" s="4" t="s">
        <v>527</v>
      </c>
      <c r="E36" s="83"/>
      <c r="F36" s="83"/>
      <c r="G36" s="83"/>
      <c r="H36" s="83"/>
      <c r="I36" s="84"/>
      <c r="J36" s="84"/>
      <c r="K36" s="84"/>
      <c r="L36" s="84"/>
      <c r="M36" s="83"/>
      <c r="N36" s="83"/>
      <c r="O36" s="83"/>
      <c r="P36" s="84"/>
      <c r="Q36" s="84"/>
      <c r="R36" s="84"/>
      <c r="S36" s="83"/>
      <c r="T36" s="83"/>
      <c r="U36" s="83"/>
      <c r="V36" s="84"/>
      <c r="W36" s="84"/>
      <c r="X36" s="84"/>
      <c r="Y36" s="83"/>
      <c r="Z36" s="83"/>
      <c r="AA36" s="83"/>
      <c r="AB36" s="84"/>
      <c r="AC36" s="84"/>
      <c r="AD36" s="83"/>
      <c r="AE36" s="83"/>
      <c r="AF36" s="84"/>
      <c r="AG36" s="84"/>
      <c r="AH36" s="83"/>
      <c r="AI36" s="84"/>
      <c r="AJ36" s="83"/>
      <c r="AK36" s="83">
        <v>16.7</v>
      </c>
      <c r="AL36" s="83">
        <v>6.3</v>
      </c>
      <c r="AM36" s="83"/>
      <c r="AN36" s="83">
        <v>7.9</v>
      </c>
      <c r="AO36" s="84"/>
      <c r="AP36" s="84"/>
      <c r="AQ36" s="84"/>
      <c r="AR36" s="84"/>
      <c r="AS36" s="84"/>
      <c r="AT36" s="84"/>
      <c r="AU36" s="84" t="e">
        <f t="shared" si="42"/>
        <v>#NUM!</v>
      </c>
      <c r="AV36" s="84" t="e">
        <f t="shared" si="43"/>
        <v>#NUM!</v>
      </c>
      <c r="AW36" s="84" t="e">
        <f t="shared" si="44"/>
        <v>#NUM!</v>
      </c>
      <c r="AX36" s="84" t="e">
        <f t="shared" si="45"/>
        <v>#NUM!</v>
      </c>
      <c r="AY36" s="84" t="e">
        <f t="shared" si="46"/>
        <v>#NUM!</v>
      </c>
      <c r="AZ36" s="84" t="e">
        <f t="shared" si="47"/>
        <v>#NUM!</v>
      </c>
      <c r="BA36" s="84" t="e">
        <f t="shared" si="48"/>
        <v>#NUM!</v>
      </c>
      <c r="BB36" s="84" t="e">
        <f t="shared" si="49"/>
        <v>#NUM!</v>
      </c>
      <c r="BC36" s="84" t="e">
        <f t="shared" si="50"/>
        <v>#NUM!</v>
      </c>
      <c r="BD36" s="84" t="e">
        <f t="shared" si="51"/>
        <v>#NUM!</v>
      </c>
      <c r="BE36" s="84" t="e">
        <f t="shared" si="52"/>
        <v>#NUM!</v>
      </c>
      <c r="BF36" s="84" t="e">
        <f t="shared" si="53"/>
        <v>#NUM!</v>
      </c>
      <c r="BG36" s="84" t="e">
        <f t="shared" si="54"/>
        <v>#NUM!</v>
      </c>
      <c r="BH36" s="84" t="e">
        <f t="shared" si="55"/>
        <v>#NUM!</v>
      </c>
      <c r="BI36" s="84" t="e">
        <f t="shared" si="56"/>
        <v>#NUM!</v>
      </c>
      <c r="BJ36" s="84" t="e">
        <f t="shared" si="57"/>
        <v>#NUM!</v>
      </c>
      <c r="BK36" s="84" t="e">
        <f t="shared" si="58"/>
        <v>#NUM!</v>
      </c>
      <c r="BL36" s="84" t="e">
        <f t="shared" si="59"/>
        <v>#NUM!</v>
      </c>
      <c r="BM36" s="84" t="e">
        <f t="shared" si="60"/>
        <v>#NUM!</v>
      </c>
      <c r="BN36" s="84" t="e">
        <f t="shared" si="61"/>
        <v>#NUM!</v>
      </c>
      <c r="BO36" s="84" t="e">
        <f t="shared" si="62"/>
        <v>#NUM!</v>
      </c>
      <c r="BP36" s="84" t="e">
        <f t="shared" si="63"/>
        <v>#NUM!</v>
      </c>
      <c r="BQ36" s="84" t="e">
        <f t="shared" si="64"/>
        <v>#NUM!</v>
      </c>
      <c r="BR36" s="84" t="e">
        <f t="shared" si="65"/>
        <v>#NUM!</v>
      </c>
      <c r="BS36" s="84" t="e">
        <f t="shared" si="66"/>
        <v>#NUM!</v>
      </c>
      <c r="BT36" s="84" t="e">
        <f t="shared" si="67"/>
        <v>#NUM!</v>
      </c>
      <c r="BU36" s="84" t="e">
        <f t="shared" si="68"/>
        <v>#NUM!</v>
      </c>
      <c r="BV36" s="84" t="e">
        <f t="shared" si="69"/>
        <v>#NUM!</v>
      </c>
      <c r="BW36" s="84" t="e">
        <f t="shared" si="70"/>
        <v>#NUM!</v>
      </c>
      <c r="BX36" s="84" t="e">
        <f t="shared" si="71"/>
        <v>#NUM!</v>
      </c>
      <c r="BY36" s="84" t="e">
        <f t="shared" si="72"/>
        <v>#NUM!</v>
      </c>
      <c r="BZ36" s="84" t="e">
        <f t="shared" si="73"/>
        <v>#NUM!</v>
      </c>
      <c r="CA36" s="84">
        <f t="shared" si="74"/>
        <v>-4.233731735643146E-2</v>
      </c>
      <c r="CB36" s="84">
        <f t="shared" si="75"/>
        <v>-4.5757490560675115E-2</v>
      </c>
      <c r="CC36" s="84" t="e">
        <f t="shared" si="76"/>
        <v>#NUM!</v>
      </c>
      <c r="CD36" s="84">
        <f t="shared" si="77"/>
        <v>-0.10669428249220113</v>
      </c>
      <c r="CE36" s="84" t="e">
        <f t="shared" si="78"/>
        <v>#NUM!</v>
      </c>
      <c r="CF36" s="84" t="e">
        <f t="shared" si="79"/>
        <v>#NUM!</v>
      </c>
      <c r="CG36" s="84" t="e">
        <f t="shared" si="80"/>
        <v>#NUM!</v>
      </c>
      <c r="CH36" s="84" t="e">
        <f t="shared" si="81"/>
        <v>#NUM!</v>
      </c>
      <c r="CI36" s="84" t="e">
        <f t="shared" si="82"/>
        <v>#NUM!</v>
      </c>
      <c r="CJ36" s="84" t="e">
        <f t="shared" si="83"/>
        <v>#NUM!</v>
      </c>
    </row>
    <row r="37" spans="1:88" ht="15" customHeight="1" x14ac:dyDescent="0.35">
      <c r="A37" s="4" t="s">
        <v>794</v>
      </c>
      <c r="B37" s="117" t="s">
        <v>476</v>
      </c>
      <c r="C37" s="4" t="s">
        <v>120</v>
      </c>
      <c r="D37" s="4" t="s">
        <v>101</v>
      </c>
      <c r="E37" s="83"/>
      <c r="F37" s="83"/>
      <c r="G37" s="83"/>
      <c r="H37" s="83"/>
      <c r="I37" s="84"/>
      <c r="J37" s="84"/>
      <c r="K37" s="84"/>
      <c r="L37" s="84"/>
      <c r="M37" s="83"/>
      <c r="N37" s="83"/>
      <c r="O37" s="83"/>
      <c r="P37" s="84"/>
      <c r="Q37" s="84"/>
      <c r="R37" s="84"/>
      <c r="S37" s="83"/>
      <c r="T37" s="83"/>
      <c r="U37" s="83"/>
      <c r="V37" s="84">
        <v>11.7</v>
      </c>
      <c r="W37" s="84"/>
      <c r="X37" s="84">
        <v>7.5</v>
      </c>
      <c r="Y37" s="83"/>
      <c r="Z37" s="83"/>
      <c r="AA37" s="83"/>
      <c r="AB37" s="84"/>
      <c r="AC37" s="84"/>
      <c r="AD37" s="83"/>
      <c r="AE37" s="83"/>
      <c r="AF37" s="84"/>
      <c r="AG37" s="84"/>
      <c r="AH37" s="83"/>
      <c r="AI37" s="84"/>
      <c r="AJ37" s="83"/>
      <c r="AK37" s="83"/>
      <c r="AL37" s="83"/>
      <c r="AM37" s="83"/>
      <c r="AN37" s="83"/>
      <c r="AO37" s="84"/>
      <c r="AP37" s="84"/>
      <c r="AQ37" s="84"/>
      <c r="AR37" s="84"/>
      <c r="AS37" s="84"/>
      <c r="AT37" s="84"/>
      <c r="AU37" s="84" t="e">
        <f t="shared" si="42"/>
        <v>#NUM!</v>
      </c>
      <c r="AV37" s="84" t="e">
        <f t="shared" si="43"/>
        <v>#NUM!</v>
      </c>
      <c r="AW37" s="84" t="e">
        <f t="shared" si="44"/>
        <v>#NUM!</v>
      </c>
      <c r="AX37" s="84" t="e">
        <f t="shared" si="45"/>
        <v>#NUM!</v>
      </c>
      <c r="AY37" s="84" t="e">
        <f t="shared" si="46"/>
        <v>#NUM!</v>
      </c>
      <c r="AZ37" s="84" t="e">
        <f t="shared" si="47"/>
        <v>#NUM!</v>
      </c>
      <c r="BA37" s="84" t="e">
        <f t="shared" si="48"/>
        <v>#NUM!</v>
      </c>
      <c r="BB37" s="84" t="e">
        <f t="shared" si="49"/>
        <v>#NUM!</v>
      </c>
      <c r="BC37" s="84" t="e">
        <f t="shared" si="50"/>
        <v>#NUM!</v>
      </c>
      <c r="BD37" s="84" t="e">
        <f t="shared" si="51"/>
        <v>#NUM!</v>
      </c>
      <c r="BE37" s="84" t="e">
        <f t="shared" si="52"/>
        <v>#NUM!</v>
      </c>
      <c r="BF37" s="84" t="e">
        <f t="shared" si="53"/>
        <v>#NUM!</v>
      </c>
      <c r="BG37" s="84" t="e">
        <f t="shared" si="54"/>
        <v>#NUM!</v>
      </c>
      <c r="BH37" s="84" t="e">
        <f t="shared" si="55"/>
        <v>#NUM!</v>
      </c>
      <c r="BI37" s="84" t="e">
        <f t="shared" si="56"/>
        <v>#NUM!</v>
      </c>
      <c r="BJ37" s="84" t="e">
        <f t="shared" si="57"/>
        <v>#NUM!</v>
      </c>
      <c r="BK37" s="84" t="e">
        <f t="shared" si="58"/>
        <v>#NUM!</v>
      </c>
      <c r="BL37" s="84">
        <f t="shared" si="59"/>
        <v>-6.8534705410245145E-2</v>
      </c>
      <c r="BM37" s="84" t="e">
        <f t="shared" si="60"/>
        <v>#NUM!</v>
      </c>
      <c r="BN37" s="84">
        <f t="shared" si="61"/>
        <v>-8.0626486921805685E-2</v>
      </c>
      <c r="BO37" s="84" t="e">
        <f t="shared" si="62"/>
        <v>#NUM!</v>
      </c>
      <c r="BP37" s="84" t="e">
        <f t="shared" si="63"/>
        <v>#NUM!</v>
      </c>
      <c r="BQ37" s="84" t="e">
        <f t="shared" si="64"/>
        <v>#NUM!</v>
      </c>
      <c r="BR37" s="84" t="e">
        <f t="shared" si="65"/>
        <v>#NUM!</v>
      </c>
      <c r="BS37" s="84" t="e">
        <f t="shared" si="66"/>
        <v>#NUM!</v>
      </c>
      <c r="BT37" s="84" t="e">
        <f t="shared" si="67"/>
        <v>#NUM!</v>
      </c>
      <c r="BU37" s="84" t="e">
        <f t="shared" si="68"/>
        <v>#NUM!</v>
      </c>
      <c r="BV37" s="84" t="e">
        <f t="shared" si="69"/>
        <v>#NUM!</v>
      </c>
      <c r="BW37" s="84" t="e">
        <f t="shared" si="70"/>
        <v>#NUM!</v>
      </c>
      <c r="BX37" s="84" t="e">
        <f t="shared" si="71"/>
        <v>#NUM!</v>
      </c>
      <c r="BY37" s="84" t="e">
        <f t="shared" si="72"/>
        <v>#NUM!</v>
      </c>
      <c r="BZ37" s="84" t="e">
        <f t="shared" si="73"/>
        <v>#NUM!</v>
      </c>
      <c r="CA37" s="84" t="e">
        <f t="shared" si="74"/>
        <v>#NUM!</v>
      </c>
      <c r="CB37" s="84" t="e">
        <f t="shared" si="75"/>
        <v>#NUM!</v>
      </c>
      <c r="CC37" s="84" t="e">
        <f t="shared" si="76"/>
        <v>#NUM!</v>
      </c>
      <c r="CD37" s="84" t="e">
        <f t="shared" si="77"/>
        <v>#NUM!</v>
      </c>
      <c r="CE37" s="84" t="e">
        <f t="shared" si="78"/>
        <v>#NUM!</v>
      </c>
      <c r="CF37" s="84" t="e">
        <f t="shared" si="79"/>
        <v>#NUM!</v>
      </c>
      <c r="CG37" s="84" t="e">
        <f t="shared" si="80"/>
        <v>#NUM!</v>
      </c>
      <c r="CH37" s="84" t="e">
        <f t="shared" si="81"/>
        <v>#NUM!</v>
      </c>
      <c r="CI37" s="84" t="e">
        <f t="shared" si="82"/>
        <v>#NUM!</v>
      </c>
      <c r="CJ37" s="84" t="e">
        <f t="shared" si="83"/>
        <v>#NUM!</v>
      </c>
    </row>
    <row r="38" spans="1:88" ht="15" customHeight="1" x14ac:dyDescent="0.35">
      <c r="A38" s="4" t="s">
        <v>801</v>
      </c>
      <c r="B38" s="117" t="s">
        <v>489</v>
      </c>
      <c r="C38" s="4" t="s">
        <v>401</v>
      </c>
      <c r="D38" s="4" t="s">
        <v>203</v>
      </c>
      <c r="E38" s="83"/>
      <c r="F38" s="83"/>
      <c r="G38" s="83"/>
      <c r="H38" s="83"/>
      <c r="I38" s="84"/>
      <c r="J38" s="84"/>
      <c r="K38" s="84"/>
      <c r="L38" s="84"/>
      <c r="M38" s="83"/>
      <c r="N38" s="83"/>
      <c r="O38" s="83"/>
      <c r="P38" s="84">
        <v>18.600000000000001</v>
      </c>
      <c r="Q38" s="84">
        <v>17.399999999999999</v>
      </c>
      <c r="R38" s="84">
        <v>8.6</v>
      </c>
      <c r="S38" s="83"/>
      <c r="T38" s="83"/>
      <c r="U38" s="83"/>
      <c r="V38" s="84"/>
      <c r="W38" s="84"/>
      <c r="X38" s="84"/>
      <c r="Y38" s="83"/>
      <c r="Z38" s="83"/>
      <c r="AA38" s="83"/>
      <c r="AB38" s="84"/>
      <c r="AC38" s="84"/>
      <c r="AD38" s="83"/>
      <c r="AE38" s="83"/>
      <c r="AF38" s="84"/>
      <c r="AG38" s="84"/>
      <c r="AH38" s="83"/>
      <c r="AI38" s="84"/>
      <c r="AJ38" s="83"/>
      <c r="AK38" s="83"/>
      <c r="AL38" s="83"/>
      <c r="AM38" s="83"/>
      <c r="AN38" s="83"/>
      <c r="AO38" s="84"/>
      <c r="AP38" s="84"/>
      <c r="AQ38" s="84"/>
      <c r="AR38" s="84"/>
      <c r="AS38" s="84"/>
      <c r="AT38" s="84"/>
      <c r="AU38" s="84" t="e">
        <f t="shared" si="42"/>
        <v>#NUM!</v>
      </c>
      <c r="AV38" s="84" t="e">
        <f t="shared" si="43"/>
        <v>#NUM!</v>
      </c>
      <c r="AW38" s="84" t="e">
        <f t="shared" si="44"/>
        <v>#NUM!</v>
      </c>
      <c r="AX38" s="84" t="e">
        <f t="shared" si="45"/>
        <v>#NUM!</v>
      </c>
      <c r="AY38" s="84" t="e">
        <f t="shared" si="46"/>
        <v>#NUM!</v>
      </c>
      <c r="AZ38" s="84" t="e">
        <f t="shared" si="47"/>
        <v>#NUM!</v>
      </c>
      <c r="BA38" s="84" t="e">
        <f t="shared" si="48"/>
        <v>#NUM!</v>
      </c>
      <c r="BB38" s="84" t="e">
        <f t="shared" si="49"/>
        <v>#NUM!</v>
      </c>
      <c r="BC38" s="84" t="e">
        <f t="shared" si="50"/>
        <v>#NUM!</v>
      </c>
      <c r="BD38" s="84" t="e">
        <f t="shared" si="51"/>
        <v>#NUM!</v>
      </c>
      <c r="BE38" s="84" t="e">
        <f t="shared" si="52"/>
        <v>#NUM!</v>
      </c>
      <c r="BF38" s="84">
        <f t="shared" si="53"/>
        <v>-3.3683113202572557E-2</v>
      </c>
      <c r="BG38" s="84">
        <f t="shared" si="54"/>
        <v>-2.4740377578230461E-2</v>
      </c>
      <c r="BH38" s="84">
        <f t="shared" si="55"/>
        <v>1.6468114458687556E-2</v>
      </c>
      <c r="BI38" s="84" t="e">
        <f t="shared" si="56"/>
        <v>#NUM!</v>
      </c>
      <c r="BJ38" s="84" t="e">
        <f t="shared" si="57"/>
        <v>#NUM!</v>
      </c>
      <c r="BK38" s="84" t="e">
        <f t="shared" si="58"/>
        <v>#NUM!</v>
      </c>
      <c r="BL38" s="84" t="e">
        <f t="shared" si="59"/>
        <v>#NUM!</v>
      </c>
      <c r="BM38" s="84" t="e">
        <f t="shared" si="60"/>
        <v>#NUM!</v>
      </c>
      <c r="BN38" s="84" t="e">
        <f t="shared" si="61"/>
        <v>#NUM!</v>
      </c>
      <c r="BO38" s="84" t="e">
        <f t="shared" si="62"/>
        <v>#NUM!</v>
      </c>
      <c r="BP38" s="84" t="e">
        <f t="shared" si="63"/>
        <v>#NUM!</v>
      </c>
      <c r="BQ38" s="84" t="e">
        <f t="shared" si="64"/>
        <v>#NUM!</v>
      </c>
      <c r="BR38" s="84" t="e">
        <f t="shared" si="65"/>
        <v>#NUM!</v>
      </c>
      <c r="BS38" s="84" t="e">
        <f t="shared" si="66"/>
        <v>#NUM!</v>
      </c>
      <c r="BT38" s="84" t="e">
        <f t="shared" si="67"/>
        <v>#NUM!</v>
      </c>
      <c r="BU38" s="84" t="e">
        <f t="shared" si="68"/>
        <v>#NUM!</v>
      </c>
      <c r="BV38" s="84" t="e">
        <f t="shared" si="69"/>
        <v>#NUM!</v>
      </c>
      <c r="BW38" s="84" t="e">
        <f t="shared" si="70"/>
        <v>#NUM!</v>
      </c>
      <c r="BX38" s="84" t="e">
        <f t="shared" si="71"/>
        <v>#NUM!</v>
      </c>
      <c r="BY38" s="84" t="e">
        <f t="shared" si="72"/>
        <v>#NUM!</v>
      </c>
      <c r="BZ38" s="84" t="e">
        <f t="shared" si="73"/>
        <v>#NUM!</v>
      </c>
      <c r="CA38" s="84" t="e">
        <f t="shared" si="74"/>
        <v>#NUM!</v>
      </c>
      <c r="CB38" s="84" t="e">
        <f t="shared" si="75"/>
        <v>#NUM!</v>
      </c>
      <c r="CC38" s="84" t="e">
        <f t="shared" si="76"/>
        <v>#NUM!</v>
      </c>
      <c r="CD38" s="84" t="e">
        <f t="shared" si="77"/>
        <v>#NUM!</v>
      </c>
      <c r="CE38" s="84" t="e">
        <f t="shared" si="78"/>
        <v>#NUM!</v>
      </c>
      <c r="CF38" s="84" t="e">
        <f t="shared" si="79"/>
        <v>#NUM!</v>
      </c>
      <c r="CG38" s="84" t="e">
        <f t="shared" si="80"/>
        <v>#NUM!</v>
      </c>
      <c r="CH38" s="84" t="e">
        <f t="shared" si="81"/>
        <v>#NUM!</v>
      </c>
      <c r="CI38" s="84" t="e">
        <f t="shared" si="82"/>
        <v>#NUM!</v>
      </c>
      <c r="CJ38" s="84" t="e">
        <f t="shared" si="83"/>
        <v>#NUM!</v>
      </c>
    </row>
    <row r="39" spans="1:88" ht="15" customHeight="1" x14ac:dyDescent="0.35">
      <c r="A39" s="4" t="s">
        <v>801</v>
      </c>
      <c r="B39" s="117" t="s">
        <v>490</v>
      </c>
      <c r="C39" s="4" t="s">
        <v>404</v>
      </c>
      <c r="D39" s="4" t="s">
        <v>18</v>
      </c>
      <c r="E39" s="83"/>
      <c r="F39" s="83"/>
      <c r="G39" s="83"/>
      <c r="H39" s="83"/>
      <c r="I39" s="84"/>
      <c r="J39" s="84"/>
      <c r="K39" s="84"/>
      <c r="L39" s="84"/>
      <c r="M39" s="83"/>
      <c r="N39" s="83"/>
      <c r="O39" s="83"/>
      <c r="P39" s="84"/>
      <c r="Q39" s="84"/>
      <c r="R39" s="84"/>
      <c r="S39" s="83"/>
      <c r="T39" s="83"/>
      <c r="U39" s="83"/>
      <c r="V39" s="84"/>
      <c r="W39" s="84"/>
      <c r="X39" s="84"/>
      <c r="Y39" s="83"/>
      <c r="Z39" s="83"/>
      <c r="AA39" s="83"/>
      <c r="AB39" s="84"/>
      <c r="AC39" s="84"/>
      <c r="AD39" s="83"/>
      <c r="AE39" s="83"/>
      <c r="AF39" s="84"/>
      <c r="AG39" s="84"/>
      <c r="AH39" s="83"/>
      <c r="AI39" s="84"/>
      <c r="AJ39" s="83"/>
      <c r="AK39" s="83"/>
      <c r="AL39" s="83"/>
      <c r="AM39" s="83"/>
      <c r="AN39" s="83"/>
      <c r="AO39" s="84"/>
      <c r="AP39" s="84"/>
      <c r="AQ39" s="84"/>
      <c r="AR39" s="84"/>
      <c r="AS39" s="84"/>
      <c r="AT39" s="84"/>
      <c r="AU39" s="84" t="e">
        <f t="shared" si="42"/>
        <v>#NUM!</v>
      </c>
      <c r="AV39" s="84" t="e">
        <f t="shared" si="43"/>
        <v>#NUM!</v>
      </c>
      <c r="AW39" s="84" t="e">
        <f t="shared" si="44"/>
        <v>#NUM!</v>
      </c>
      <c r="AX39" s="84" t="e">
        <f t="shared" si="45"/>
        <v>#NUM!</v>
      </c>
      <c r="AY39" s="84" t="e">
        <f t="shared" si="46"/>
        <v>#NUM!</v>
      </c>
      <c r="AZ39" s="84" t="e">
        <f t="shared" si="47"/>
        <v>#NUM!</v>
      </c>
      <c r="BA39" s="84" t="e">
        <f t="shared" si="48"/>
        <v>#NUM!</v>
      </c>
      <c r="BB39" s="84" t="e">
        <f t="shared" si="49"/>
        <v>#NUM!</v>
      </c>
      <c r="BC39" s="84" t="e">
        <f t="shared" si="50"/>
        <v>#NUM!</v>
      </c>
      <c r="BD39" s="84" t="e">
        <f t="shared" si="51"/>
        <v>#NUM!</v>
      </c>
      <c r="BE39" s="84" t="e">
        <f t="shared" si="52"/>
        <v>#NUM!</v>
      </c>
      <c r="BF39" s="84" t="e">
        <f t="shared" si="53"/>
        <v>#NUM!</v>
      </c>
      <c r="BG39" s="84" t="e">
        <f t="shared" si="54"/>
        <v>#NUM!</v>
      </c>
      <c r="BH39" s="84" t="e">
        <f t="shared" si="55"/>
        <v>#NUM!</v>
      </c>
      <c r="BI39" s="84" t="e">
        <f t="shared" si="56"/>
        <v>#NUM!</v>
      </c>
      <c r="BJ39" s="84" t="e">
        <f t="shared" si="57"/>
        <v>#NUM!</v>
      </c>
      <c r="BK39" s="84" t="e">
        <f t="shared" si="58"/>
        <v>#NUM!</v>
      </c>
      <c r="BL39" s="84" t="e">
        <f t="shared" si="59"/>
        <v>#NUM!</v>
      </c>
      <c r="BM39" s="84" t="e">
        <f t="shared" si="60"/>
        <v>#NUM!</v>
      </c>
      <c r="BN39" s="84" t="e">
        <f t="shared" si="61"/>
        <v>#NUM!</v>
      </c>
      <c r="BO39" s="84" t="e">
        <f t="shared" si="62"/>
        <v>#NUM!</v>
      </c>
      <c r="BP39" s="84" t="e">
        <f t="shared" si="63"/>
        <v>#NUM!</v>
      </c>
      <c r="BQ39" s="84" t="e">
        <f t="shared" si="64"/>
        <v>#NUM!</v>
      </c>
      <c r="BR39" s="84" t="e">
        <f t="shared" si="65"/>
        <v>#NUM!</v>
      </c>
      <c r="BS39" s="84" t="e">
        <f t="shared" si="66"/>
        <v>#NUM!</v>
      </c>
      <c r="BT39" s="84" t="e">
        <f t="shared" si="67"/>
        <v>#NUM!</v>
      </c>
      <c r="BU39" s="84" t="e">
        <f t="shared" si="68"/>
        <v>#NUM!</v>
      </c>
      <c r="BV39" s="84" t="e">
        <f t="shared" si="69"/>
        <v>#NUM!</v>
      </c>
      <c r="BW39" s="84" t="e">
        <f t="shared" si="70"/>
        <v>#NUM!</v>
      </c>
      <c r="BX39" s="84" t="e">
        <f t="shared" si="71"/>
        <v>#NUM!</v>
      </c>
      <c r="BY39" s="84" t="e">
        <f t="shared" si="72"/>
        <v>#NUM!</v>
      </c>
      <c r="BZ39" s="84" t="e">
        <f t="shared" si="73"/>
        <v>#NUM!</v>
      </c>
      <c r="CA39" s="84" t="e">
        <f t="shared" si="74"/>
        <v>#NUM!</v>
      </c>
      <c r="CB39" s="84" t="e">
        <f t="shared" si="75"/>
        <v>#NUM!</v>
      </c>
      <c r="CC39" s="84" t="e">
        <f t="shared" si="76"/>
        <v>#NUM!</v>
      </c>
      <c r="CD39" s="84" t="e">
        <f t="shared" si="77"/>
        <v>#NUM!</v>
      </c>
      <c r="CE39" s="84" t="e">
        <f t="shared" si="78"/>
        <v>#NUM!</v>
      </c>
      <c r="CF39" s="84" t="e">
        <f t="shared" si="79"/>
        <v>#NUM!</v>
      </c>
      <c r="CG39" s="84" t="e">
        <f t="shared" si="80"/>
        <v>#NUM!</v>
      </c>
      <c r="CH39" s="84" t="e">
        <f t="shared" si="81"/>
        <v>#NUM!</v>
      </c>
      <c r="CI39" s="84" t="e">
        <f t="shared" si="82"/>
        <v>#NUM!</v>
      </c>
      <c r="CJ39" s="84" t="e">
        <f t="shared" si="83"/>
        <v>#NUM!</v>
      </c>
    </row>
    <row r="40" spans="1:88" ht="15" customHeight="1" x14ac:dyDescent="0.35">
      <c r="A40" s="4" t="s">
        <v>801</v>
      </c>
      <c r="B40" s="117" t="s">
        <v>491</v>
      </c>
      <c r="C40" s="4" t="s">
        <v>406</v>
      </c>
      <c r="D40" s="4" t="s">
        <v>558</v>
      </c>
      <c r="E40" s="83"/>
      <c r="F40" s="83"/>
      <c r="G40" s="83"/>
      <c r="H40" s="83"/>
      <c r="I40" s="84"/>
      <c r="J40" s="84"/>
      <c r="K40" s="84"/>
      <c r="L40" s="84"/>
      <c r="M40" s="83"/>
      <c r="N40" s="83"/>
      <c r="O40" s="83"/>
      <c r="P40" s="84"/>
      <c r="Q40" s="84"/>
      <c r="R40" s="84"/>
      <c r="S40" s="83"/>
      <c r="T40" s="83"/>
      <c r="U40" s="83"/>
      <c r="V40" s="84"/>
      <c r="W40" s="84"/>
      <c r="X40" s="84"/>
      <c r="Y40" s="83"/>
      <c r="Z40" s="83"/>
      <c r="AA40" s="83"/>
      <c r="AB40" s="84"/>
      <c r="AC40" s="84"/>
      <c r="AD40" s="83"/>
      <c r="AE40" s="83"/>
      <c r="AF40" s="84"/>
      <c r="AG40" s="84"/>
      <c r="AH40" s="83"/>
      <c r="AI40" s="84"/>
      <c r="AJ40" s="83">
        <v>49.1</v>
      </c>
      <c r="AK40" s="83">
        <v>18</v>
      </c>
      <c r="AL40" s="83">
        <v>6.5</v>
      </c>
      <c r="AM40" s="83">
        <v>19.5</v>
      </c>
      <c r="AN40" s="83">
        <v>9.4</v>
      </c>
      <c r="AO40" s="84"/>
      <c r="AP40" s="84"/>
      <c r="AQ40" s="84"/>
      <c r="AR40" s="84"/>
      <c r="AS40" s="84"/>
      <c r="AT40" s="84"/>
      <c r="AU40" s="84" t="e">
        <f t="shared" si="42"/>
        <v>#NUM!</v>
      </c>
      <c r="AV40" s="84" t="e">
        <f t="shared" si="43"/>
        <v>#NUM!</v>
      </c>
      <c r="AW40" s="84" t="e">
        <f t="shared" si="44"/>
        <v>#NUM!</v>
      </c>
      <c r="AX40" s="84" t="e">
        <f t="shared" si="45"/>
        <v>#NUM!</v>
      </c>
      <c r="AY40" s="84" t="e">
        <f t="shared" si="46"/>
        <v>#NUM!</v>
      </c>
      <c r="AZ40" s="84" t="e">
        <f t="shared" si="47"/>
        <v>#NUM!</v>
      </c>
      <c r="BA40" s="84" t="e">
        <f t="shared" si="48"/>
        <v>#NUM!</v>
      </c>
      <c r="BB40" s="84" t="e">
        <f t="shared" si="49"/>
        <v>#NUM!</v>
      </c>
      <c r="BC40" s="84" t="e">
        <f t="shared" si="50"/>
        <v>#NUM!</v>
      </c>
      <c r="BD40" s="84" t="e">
        <f t="shared" si="51"/>
        <v>#NUM!</v>
      </c>
      <c r="BE40" s="84" t="e">
        <f t="shared" si="52"/>
        <v>#NUM!</v>
      </c>
      <c r="BF40" s="84" t="e">
        <f t="shared" si="53"/>
        <v>#NUM!</v>
      </c>
      <c r="BG40" s="84" t="e">
        <f t="shared" si="54"/>
        <v>#NUM!</v>
      </c>
      <c r="BH40" s="84" t="e">
        <f t="shared" si="55"/>
        <v>#NUM!</v>
      </c>
      <c r="BI40" s="84" t="e">
        <f t="shared" si="56"/>
        <v>#NUM!</v>
      </c>
      <c r="BJ40" s="84" t="e">
        <f t="shared" si="57"/>
        <v>#NUM!</v>
      </c>
      <c r="BK40" s="84" t="e">
        <f t="shared" si="58"/>
        <v>#NUM!</v>
      </c>
      <c r="BL40" s="84" t="e">
        <f t="shared" si="59"/>
        <v>#NUM!</v>
      </c>
      <c r="BM40" s="84" t="e">
        <f t="shared" si="60"/>
        <v>#NUM!</v>
      </c>
      <c r="BN40" s="84" t="e">
        <f t="shared" si="61"/>
        <v>#NUM!</v>
      </c>
      <c r="BO40" s="84" t="e">
        <f t="shared" si="62"/>
        <v>#NUM!</v>
      </c>
      <c r="BP40" s="84" t="e">
        <f t="shared" si="63"/>
        <v>#NUM!</v>
      </c>
      <c r="BQ40" s="84" t="e">
        <f t="shared" si="64"/>
        <v>#NUM!</v>
      </c>
      <c r="BR40" s="84" t="e">
        <f t="shared" si="65"/>
        <v>#NUM!</v>
      </c>
      <c r="BS40" s="84" t="e">
        <f t="shared" si="66"/>
        <v>#NUM!</v>
      </c>
      <c r="BT40" s="84" t="e">
        <f t="shared" si="67"/>
        <v>#NUM!</v>
      </c>
      <c r="BU40" s="84" t="e">
        <f t="shared" si="68"/>
        <v>#NUM!</v>
      </c>
      <c r="BV40" s="84" t="e">
        <f t="shared" si="69"/>
        <v>#NUM!</v>
      </c>
      <c r="BW40" s="84" t="e">
        <f t="shared" si="70"/>
        <v>#NUM!</v>
      </c>
      <c r="BX40" s="84" t="e">
        <f t="shared" si="71"/>
        <v>#NUM!</v>
      </c>
      <c r="BY40" s="84" t="e">
        <f t="shared" si="72"/>
        <v>#NUM!</v>
      </c>
      <c r="BZ40" s="84">
        <f t="shared" si="73"/>
        <v>-6.6845690990360765E-2</v>
      </c>
      <c r="CA40" s="84">
        <f t="shared" si="74"/>
        <v>-9.7812834007086225E-3</v>
      </c>
      <c r="CB40" s="84">
        <f t="shared" si="75"/>
        <v>-3.2184683371401242E-2</v>
      </c>
      <c r="CC40" s="84">
        <f t="shared" si="76"/>
        <v>-8.1771847144897825E-2</v>
      </c>
      <c r="CD40" s="84">
        <f t="shared" si="77"/>
        <v>-3.1193520182943892E-2</v>
      </c>
      <c r="CE40" s="84" t="e">
        <f t="shared" si="78"/>
        <v>#NUM!</v>
      </c>
      <c r="CF40" s="84" t="e">
        <f t="shared" si="79"/>
        <v>#NUM!</v>
      </c>
      <c r="CG40" s="84" t="e">
        <f t="shared" si="80"/>
        <v>#NUM!</v>
      </c>
      <c r="CH40" s="84" t="e">
        <f t="shared" si="81"/>
        <v>#NUM!</v>
      </c>
      <c r="CI40" s="84" t="e">
        <f t="shared" si="82"/>
        <v>#NUM!</v>
      </c>
      <c r="CJ40" s="84" t="e">
        <f t="shared" si="83"/>
        <v>#NUM!</v>
      </c>
    </row>
    <row r="41" spans="1:88" ht="15" customHeight="1" x14ac:dyDescent="0.35">
      <c r="A41" s="4" t="s">
        <v>801</v>
      </c>
      <c r="B41" s="117" t="s">
        <v>492</v>
      </c>
      <c r="C41" s="4" t="s">
        <v>560</v>
      </c>
      <c r="D41" s="4" t="s">
        <v>562</v>
      </c>
      <c r="E41" s="83"/>
      <c r="F41" s="83"/>
      <c r="G41" s="83"/>
      <c r="H41" s="83"/>
      <c r="I41" s="84"/>
      <c r="J41" s="84"/>
      <c r="K41" s="84"/>
      <c r="L41" s="84"/>
      <c r="M41" s="83"/>
      <c r="N41" s="83"/>
      <c r="O41" s="83"/>
      <c r="P41" s="84"/>
      <c r="Q41" s="84"/>
      <c r="R41" s="84"/>
      <c r="S41" s="83"/>
      <c r="T41" s="83"/>
      <c r="U41" s="83">
        <v>6.9</v>
      </c>
      <c r="V41" s="84"/>
      <c r="W41" s="84"/>
      <c r="X41" s="84"/>
      <c r="Y41" s="83"/>
      <c r="Z41" s="83"/>
      <c r="AA41" s="83"/>
      <c r="AB41" s="84"/>
      <c r="AC41" s="84"/>
      <c r="AD41" s="83"/>
      <c r="AE41" s="83"/>
      <c r="AF41" s="84"/>
      <c r="AG41" s="84"/>
      <c r="AH41" s="83"/>
      <c r="AI41" s="84"/>
      <c r="AJ41" s="83"/>
      <c r="AK41" s="83"/>
      <c r="AL41" s="83"/>
      <c r="AM41" s="83"/>
      <c r="AN41" s="83"/>
      <c r="AO41" s="84"/>
      <c r="AP41" s="84"/>
      <c r="AQ41" s="84"/>
      <c r="AR41" s="84"/>
      <c r="AS41" s="84"/>
      <c r="AT41" s="84"/>
      <c r="AU41" s="84" t="e">
        <f t="shared" si="42"/>
        <v>#NUM!</v>
      </c>
      <c r="AV41" s="84" t="e">
        <f t="shared" si="43"/>
        <v>#NUM!</v>
      </c>
      <c r="AW41" s="84" t="e">
        <f t="shared" si="44"/>
        <v>#NUM!</v>
      </c>
      <c r="AX41" s="84" t="e">
        <f t="shared" si="45"/>
        <v>#NUM!</v>
      </c>
      <c r="AY41" s="84" t="e">
        <f t="shared" si="46"/>
        <v>#NUM!</v>
      </c>
      <c r="AZ41" s="84" t="e">
        <f t="shared" si="47"/>
        <v>#NUM!</v>
      </c>
      <c r="BA41" s="84" t="e">
        <f t="shared" si="48"/>
        <v>#NUM!</v>
      </c>
      <c r="BB41" s="84" t="e">
        <f t="shared" si="49"/>
        <v>#NUM!</v>
      </c>
      <c r="BC41" s="84" t="e">
        <f t="shared" si="50"/>
        <v>#NUM!</v>
      </c>
      <c r="BD41" s="84" t="e">
        <f t="shared" si="51"/>
        <v>#NUM!</v>
      </c>
      <c r="BE41" s="84" t="e">
        <f t="shared" si="52"/>
        <v>#NUM!</v>
      </c>
      <c r="BF41" s="84" t="e">
        <f t="shared" si="53"/>
        <v>#NUM!</v>
      </c>
      <c r="BG41" s="84" t="e">
        <f t="shared" si="54"/>
        <v>#NUM!</v>
      </c>
      <c r="BH41" s="84" t="e">
        <f t="shared" si="55"/>
        <v>#NUM!</v>
      </c>
      <c r="BI41" s="84" t="e">
        <f t="shared" si="56"/>
        <v>#NUM!</v>
      </c>
      <c r="BJ41" s="84" t="e">
        <f t="shared" si="57"/>
        <v>#NUM!</v>
      </c>
      <c r="BK41" s="84">
        <f t="shared" si="58"/>
        <v>-1.9086173982173712E-2</v>
      </c>
      <c r="BL41" s="84" t="e">
        <f t="shared" si="59"/>
        <v>#NUM!</v>
      </c>
      <c r="BM41" s="84" t="e">
        <f t="shared" si="60"/>
        <v>#NUM!</v>
      </c>
      <c r="BN41" s="84" t="e">
        <f t="shared" si="61"/>
        <v>#NUM!</v>
      </c>
      <c r="BO41" s="84" t="e">
        <f t="shared" si="62"/>
        <v>#NUM!</v>
      </c>
      <c r="BP41" s="84" t="e">
        <f t="shared" si="63"/>
        <v>#NUM!</v>
      </c>
      <c r="BQ41" s="84" t="e">
        <f t="shared" si="64"/>
        <v>#NUM!</v>
      </c>
      <c r="BR41" s="84" t="e">
        <f t="shared" si="65"/>
        <v>#NUM!</v>
      </c>
      <c r="BS41" s="84" t="e">
        <f t="shared" si="66"/>
        <v>#NUM!</v>
      </c>
      <c r="BT41" s="84" t="e">
        <f t="shared" si="67"/>
        <v>#NUM!</v>
      </c>
      <c r="BU41" s="84" t="e">
        <f t="shared" si="68"/>
        <v>#NUM!</v>
      </c>
      <c r="BV41" s="84" t="e">
        <f t="shared" si="69"/>
        <v>#NUM!</v>
      </c>
      <c r="BW41" s="84" t="e">
        <f t="shared" si="70"/>
        <v>#NUM!</v>
      </c>
      <c r="BX41" s="84" t="e">
        <f t="shared" si="71"/>
        <v>#NUM!</v>
      </c>
      <c r="BY41" s="84" t="e">
        <f t="shared" si="72"/>
        <v>#NUM!</v>
      </c>
      <c r="BZ41" s="84" t="e">
        <f t="shared" si="73"/>
        <v>#NUM!</v>
      </c>
      <c r="CA41" s="84" t="e">
        <f t="shared" si="74"/>
        <v>#NUM!</v>
      </c>
      <c r="CB41" s="84" t="e">
        <f t="shared" si="75"/>
        <v>#NUM!</v>
      </c>
      <c r="CC41" s="84" t="e">
        <f t="shared" si="76"/>
        <v>#NUM!</v>
      </c>
      <c r="CD41" s="84" t="e">
        <f t="shared" si="77"/>
        <v>#NUM!</v>
      </c>
      <c r="CE41" s="84" t="e">
        <f t="shared" si="78"/>
        <v>#NUM!</v>
      </c>
      <c r="CF41" s="84" t="e">
        <f t="shared" si="79"/>
        <v>#NUM!</v>
      </c>
      <c r="CG41" s="84" t="e">
        <f t="shared" si="80"/>
        <v>#NUM!</v>
      </c>
      <c r="CH41" s="84" t="e">
        <f t="shared" si="81"/>
        <v>#NUM!</v>
      </c>
      <c r="CI41" s="84" t="e">
        <f t="shared" si="82"/>
        <v>#NUM!</v>
      </c>
      <c r="CJ41" s="84" t="e">
        <f t="shared" si="83"/>
        <v>#NUM!</v>
      </c>
    </row>
    <row r="42" spans="1:88" ht="15" customHeight="1" x14ac:dyDescent="0.35">
      <c r="A42" s="4" t="s">
        <v>801</v>
      </c>
      <c r="B42" s="117" t="s">
        <v>493</v>
      </c>
      <c r="C42" s="4" t="s">
        <v>564</v>
      </c>
      <c r="D42" s="4" t="s">
        <v>566</v>
      </c>
      <c r="E42" s="83"/>
      <c r="F42" s="83"/>
      <c r="G42" s="83"/>
      <c r="H42" s="83"/>
      <c r="I42" s="84"/>
      <c r="J42" s="84"/>
      <c r="K42" s="84"/>
      <c r="L42" s="84"/>
      <c r="M42" s="83"/>
      <c r="N42" s="83"/>
      <c r="O42" s="83"/>
      <c r="P42" s="84"/>
      <c r="Q42" s="84"/>
      <c r="R42" s="84"/>
      <c r="S42" s="83"/>
      <c r="T42" s="83"/>
      <c r="U42" s="83"/>
      <c r="V42" s="84"/>
      <c r="W42" s="84"/>
      <c r="X42" s="84"/>
      <c r="Y42" s="83"/>
      <c r="Z42" s="83"/>
      <c r="AA42" s="83"/>
      <c r="AB42" s="84"/>
      <c r="AC42" s="84"/>
      <c r="AD42" s="83"/>
      <c r="AE42" s="83"/>
      <c r="AF42" s="84">
        <v>30.3</v>
      </c>
      <c r="AG42" s="84">
        <v>4.8</v>
      </c>
      <c r="AH42" s="83"/>
      <c r="AI42" s="84"/>
      <c r="AJ42" s="83"/>
      <c r="AK42" s="83"/>
      <c r="AL42" s="83"/>
      <c r="AM42" s="83"/>
      <c r="AN42" s="83"/>
      <c r="AO42" s="84"/>
      <c r="AP42" s="84"/>
      <c r="AQ42" s="84"/>
      <c r="AR42" s="84"/>
      <c r="AS42" s="84"/>
      <c r="AT42" s="84"/>
      <c r="AU42" s="84" t="e">
        <f t="shared" si="42"/>
        <v>#NUM!</v>
      </c>
      <c r="AV42" s="84" t="e">
        <f t="shared" si="43"/>
        <v>#NUM!</v>
      </c>
      <c r="AW42" s="84" t="e">
        <f t="shared" si="44"/>
        <v>#NUM!</v>
      </c>
      <c r="AX42" s="84" t="e">
        <f t="shared" si="45"/>
        <v>#NUM!</v>
      </c>
      <c r="AY42" s="84" t="e">
        <f t="shared" si="46"/>
        <v>#NUM!</v>
      </c>
      <c r="AZ42" s="84" t="e">
        <f t="shared" si="47"/>
        <v>#NUM!</v>
      </c>
      <c r="BA42" s="84" t="e">
        <f t="shared" si="48"/>
        <v>#NUM!</v>
      </c>
      <c r="BB42" s="84" t="e">
        <f t="shared" si="49"/>
        <v>#NUM!</v>
      </c>
      <c r="BC42" s="84" t="e">
        <f t="shared" si="50"/>
        <v>#NUM!</v>
      </c>
      <c r="BD42" s="84" t="e">
        <f t="shared" si="51"/>
        <v>#NUM!</v>
      </c>
      <c r="BE42" s="84" t="e">
        <f t="shared" si="52"/>
        <v>#NUM!</v>
      </c>
      <c r="BF42" s="84" t="e">
        <f t="shared" si="53"/>
        <v>#NUM!</v>
      </c>
      <c r="BG42" s="84" t="e">
        <f t="shared" si="54"/>
        <v>#NUM!</v>
      </c>
      <c r="BH42" s="84" t="e">
        <f t="shared" si="55"/>
        <v>#NUM!</v>
      </c>
      <c r="BI42" s="84" t="e">
        <f t="shared" si="56"/>
        <v>#NUM!</v>
      </c>
      <c r="BJ42" s="84" t="e">
        <f t="shared" si="57"/>
        <v>#NUM!</v>
      </c>
      <c r="BK42" s="84" t="e">
        <f t="shared" si="58"/>
        <v>#NUM!</v>
      </c>
      <c r="BL42" s="84" t="e">
        <f t="shared" si="59"/>
        <v>#NUM!</v>
      </c>
      <c r="BM42" s="84" t="e">
        <f t="shared" si="60"/>
        <v>#NUM!</v>
      </c>
      <c r="BN42" s="84" t="e">
        <f t="shared" si="61"/>
        <v>#NUM!</v>
      </c>
      <c r="BO42" s="84" t="e">
        <f t="shared" si="62"/>
        <v>#NUM!</v>
      </c>
      <c r="BP42" s="84" t="e">
        <f t="shared" si="63"/>
        <v>#NUM!</v>
      </c>
      <c r="BQ42" s="84" t="e">
        <f t="shared" si="64"/>
        <v>#NUM!</v>
      </c>
      <c r="BR42" s="84" t="e">
        <f t="shared" si="65"/>
        <v>#NUM!</v>
      </c>
      <c r="BS42" s="84" t="e">
        <f t="shared" si="66"/>
        <v>#NUM!</v>
      </c>
      <c r="BT42" s="84" t="e">
        <f t="shared" si="67"/>
        <v>#NUM!</v>
      </c>
      <c r="BU42" s="84" t="e">
        <f t="shared" si="68"/>
        <v>#NUM!</v>
      </c>
      <c r="BV42" s="84">
        <f t="shared" si="69"/>
        <v>-9.2180248538317449E-3</v>
      </c>
      <c r="BW42" s="84">
        <f t="shared" si="70"/>
        <v>5.695914153991892E-2</v>
      </c>
      <c r="BX42" s="84" t="e">
        <f t="shared" si="71"/>
        <v>#NUM!</v>
      </c>
      <c r="BY42" s="84" t="e">
        <f t="shared" si="72"/>
        <v>#NUM!</v>
      </c>
      <c r="BZ42" s="84" t="e">
        <f t="shared" si="73"/>
        <v>#NUM!</v>
      </c>
      <c r="CA42" s="84" t="e">
        <f t="shared" si="74"/>
        <v>#NUM!</v>
      </c>
      <c r="CB42" s="84" t="e">
        <f t="shared" si="75"/>
        <v>#NUM!</v>
      </c>
      <c r="CC42" s="84" t="e">
        <f t="shared" si="76"/>
        <v>#NUM!</v>
      </c>
      <c r="CD42" s="84" t="e">
        <f t="shared" si="77"/>
        <v>#NUM!</v>
      </c>
      <c r="CE42" s="84" t="e">
        <f t="shared" si="78"/>
        <v>#NUM!</v>
      </c>
      <c r="CF42" s="84" t="e">
        <f t="shared" si="79"/>
        <v>#NUM!</v>
      </c>
      <c r="CG42" s="84" t="e">
        <f t="shared" si="80"/>
        <v>#NUM!</v>
      </c>
      <c r="CH42" s="84" t="e">
        <f t="shared" si="81"/>
        <v>#NUM!</v>
      </c>
      <c r="CI42" s="84" t="e">
        <f t="shared" si="82"/>
        <v>#NUM!</v>
      </c>
      <c r="CJ42" s="84" t="e">
        <f t="shared" si="83"/>
        <v>#NUM!</v>
      </c>
    </row>
    <row r="43" spans="1:88" ht="15" customHeight="1" x14ac:dyDescent="0.35">
      <c r="A43" s="4" t="s">
        <v>801</v>
      </c>
      <c r="B43" s="117" t="s">
        <v>494</v>
      </c>
      <c r="C43" s="4" t="s">
        <v>568</v>
      </c>
      <c r="D43" s="4" t="s">
        <v>391</v>
      </c>
      <c r="E43" s="83"/>
      <c r="F43" s="83"/>
      <c r="G43" s="83"/>
      <c r="H43" s="83"/>
      <c r="I43" s="84"/>
      <c r="J43" s="84"/>
      <c r="K43" s="84"/>
      <c r="L43" s="84"/>
      <c r="M43" s="83"/>
      <c r="N43" s="83"/>
      <c r="O43" s="83"/>
      <c r="P43" s="84"/>
      <c r="Q43" s="84"/>
      <c r="R43" s="84"/>
      <c r="S43" s="83"/>
      <c r="T43" s="83"/>
      <c r="U43" s="83"/>
      <c r="V43" s="84"/>
      <c r="W43" s="84"/>
      <c r="X43" s="84"/>
      <c r="Y43" s="83"/>
      <c r="Z43" s="83"/>
      <c r="AA43" s="83"/>
      <c r="AB43" s="84"/>
      <c r="AC43" s="84"/>
      <c r="AD43" s="83"/>
      <c r="AE43" s="83"/>
      <c r="AF43" s="84"/>
      <c r="AG43" s="84"/>
      <c r="AH43" s="83"/>
      <c r="AI43" s="84"/>
      <c r="AJ43" s="83"/>
      <c r="AK43" s="83">
        <v>18.2</v>
      </c>
      <c r="AL43" s="83">
        <v>6.5</v>
      </c>
      <c r="AM43" s="83"/>
      <c r="AN43" s="83">
        <v>9.8000000000000007</v>
      </c>
      <c r="AO43" s="84"/>
      <c r="AP43" s="84"/>
      <c r="AQ43" s="84"/>
      <c r="AR43" s="84"/>
      <c r="AS43" s="84"/>
      <c r="AT43" s="84"/>
      <c r="AU43" s="84" t="e">
        <f t="shared" si="42"/>
        <v>#NUM!</v>
      </c>
      <c r="AV43" s="84" t="e">
        <f t="shared" si="43"/>
        <v>#NUM!</v>
      </c>
      <c r="AW43" s="84" t="e">
        <f t="shared" si="44"/>
        <v>#NUM!</v>
      </c>
      <c r="AX43" s="84" t="e">
        <f t="shared" si="45"/>
        <v>#NUM!</v>
      </c>
      <c r="AY43" s="84" t="e">
        <f t="shared" si="46"/>
        <v>#NUM!</v>
      </c>
      <c r="AZ43" s="84" t="e">
        <f t="shared" si="47"/>
        <v>#NUM!</v>
      </c>
      <c r="BA43" s="84" t="e">
        <f t="shared" si="48"/>
        <v>#NUM!</v>
      </c>
      <c r="BB43" s="84" t="e">
        <f t="shared" si="49"/>
        <v>#NUM!</v>
      </c>
      <c r="BC43" s="84" t="e">
        <f t="shared" si="50"/>
        <v>#NUM!</v>
      </c>
      <c r="BD43" s="84" t="e">
        <f t="shared" si="51"/>
        <v>#NUM!</v>
      </c>
      <c r="BE43" s="84" t="e">
        <f t="shared" si="52"/>
        <v>#NUM!</v>
      </c>
      <c r="BF43" s="84" t="e">
        <f t="shared" si="53"/>
        <v>#NUM!</v>
      </c>
      <c r="BG43" s="84" t="e">
        <f t="shared" si="54"/>
        <v>#NUM!</v>
      </c>
      <c r="BH43" s="84" t="e">
        <f t="shared" si="55"/>
        <v>#NUM!</v>
      </c>
      <c r="BI43" s="84" t="e">
        <f t="shared" si="56"/>
        <v>#NUM!</v>
      </c>
      <c r="BJ43" s="84" t="e">
        <f t="shared" si="57"/>
        <v>#NUM!</v>
      </c>
      <c r="BK43" s="84" t="e">
        <f t="shared" si="58"/>
        <v>#NUM!</v>
      </c>
      <c r="BL43" s="84" t="e">
        <f t="shared" si="59"/>
        <v>#NUM!</v>
      </c>
      <c r="BM43" s="84" t="e">
        <f t="shared" si="60"/>
        <v>#NUM!</v>
      </c>
      <c r="BN43" s="84" t="e">
        <f t="shared" si="61"/>
        <v>#NUM!</v>
      </c>
      <c r="BO43" s="84" t="e">
        <f t="shared" si="62"/>
        <v>#NUM!</v>
      </c>
      <c r="BP43" s="84" t="e">
        <f t="shared" si="63"/>
        <v>#NUM!</v>
      </c>
      <c r="BQ43" s="84" t="e">
        <f t="shared" si="64"/>
        <v>#NUM!</v>
      </c>
      <c r="BR43" s="84" t="e">
        <f t="shared" si="65"/>
        <v>#NUM!</v>
      </c>
      <c r="BS43" s="84" t="e">
        <f t="shared" si="66"/>
        <v>#NUM!</v>
      </c>
      <c r="BT43" s="84" t="e">
        <f t="shared" si="67"/>
        <v>#NUM!</v>
      </c>
      <c r="BU43" s="84" t="e">
        <f t="shared" si="68"/>
        <v>#NUM!</v>
      </c>
      <c r="BV43" s="84" t="e">
        <f t="shared" si="69"/>
        <v>#NUM!</v>
      </c>
      <c r="BW43" s="84" t="e">
        <f t="shared" si="70"/>
        <v>#NUM!</v>
      </c>
      <c r="BX43" s="84" t="e">
        <f t="shared" si="71"/>
        <v>#NUM!</v>
      </c>
      <c r="BY43" s="84" t="e">
        <f t="shared" si="72"/>
        <v>#NUM!</v>
      </c>
      <c r="BZ43" s="84" t="e">
        <f t="shared" si="73"/>
        <v>#NUM!</v>
      </c>
      <c r="CA43" s="84">
        <f t="shared" si="74"/>
        <v>-4.9824005189399471E-3</v>
      </c>
      <c r="CB43" s="84">
        <f t="shared" si="75"/>
        <v>-3.2184683371401242E-2</v>
      </c>
      <c r="CC43" s="84" t="e">
        <f t="shared" si="76"/>
        <v>#NUM!</v>
      </c>
      <c r="CD43" s="84">
        <f t="shared" si="77"/>
        <v>-1.3095298090147679E-2</v>
      </c>
      <c r="CE43" s="84" t="e">
        <f t="shared" si="78"/>
        <v>#NUM!</v>
      </c>
      <c r="CF43" s="84" t="e">
        <f t="shared" si="79"/>
        <v>#NUM!</v>
      </c>
      <c r="CG43" s="84" t="e">
        <f t="shared" si="80"/>
        <v>#NUM!</v>
      </c>
      <c r="CH43" s="84" t="e">
        <f t="shared" si="81"/>
        <v>#NUM!</v>
      </c>
      <c r="CI43" s="84" t="e">
        <f t="shared" si="82"/>
        <v>#NUM!</v>
      </c>
      <c r="CJ43" s="84" t="e">
        <f t="shared" si="83"/>
        <v>#NUM!</v>
      </c>
    </row>
    <row r="44" spans="1:88" ht="15" customHeight="1" x14ac:dyDescent="0.35">
      <c r="A44" s="4" t="s">
        <v>801</v>
      </c>
      <c r="B44" s="117" t="s">
        <v>495</v>
      </c>
      <c r="C44" s="4" t="s">
        <v>571</v>
      </c>
      <c r="D44" s="4" t="s">
        <v>573</v>
      </c>
      <c r="E44" s="83"/>
      <c r="F44" s="83"/>
      <c r="G44" s="83"/>
      <c r="H44" s="83"/>
      <c r="I44" s="84"/>
      <c r="J44" s="84"/>
      <c r="K44" s="84"/>
      <c r="L44" s="84"/>
      <c r="M44" s="83"/>
      <c r="N44" s="83"/>
      <c r="O44" s="83"/>
      <c r="P44" s="84"/>
      <c r="Q44" s="84"/>
      <c r="R44" s="84"/>
      <c r="S44" s="83"/>
      <c r="T44" s="83">
        <v>16</v>
      </c>
      <c r="U44" s="83">
        <v>6.2</v>
      </c>
      <c r="V44" s="84"/>
      <c r="W44" s="84"/>
      <c r="X44" s="84"/>
      <c r="Y44" s="83"/>
      <c r="Z44" s="83"/>
      <c r="AA44" s="83"/>
      <c r="AB44" s="84"/>
      <c r="AC44" s="84"/>
      <c r="AD44" s="83"/>
      <c r="AE44" s="83"/>
      <c r="AF44" s="84"/>
      <c r="AG44" s="84"/>
      <c r="AH44" s="83"/>
      <c r="AI44" s="84"/>
      <c r="AJ44" s="83"/>
      <c r="AK44" s="83"/>
      <c r="AL44" s="83"/>
      <c r="AM44" s="83"/>
      <c r="AN44" s="83"/>
      <c r="AO44" s="84"/>
      <c r="AP44" s="84"/>
      <c r="AQ44" s="84"/>
      <c r="AR44" s="84"/>
      <c r="AS44" s="84"/>
      <c r="AT44" s="84"/>
      <c r="AU44" s="84" t="e">
        <f t="shared" si="42"/>
        <v>#NUM!</v>
      </c>
      <c r="AV44" s="84" t="e">
        <f t="shared" si="43"/>
        <v>#NUM!</v>
      </c>
      <c r="AW44" s="84" t="e">
        <f t="shared" si="44"/>
        <v>#NUM!</v>
      </c>
      <c r="AX44" s="84" t="e">
        <f t="shared" si="45"/>
        <v>#NUM!</v>
      </c>
      <c r="AY44" s="84" t="e">
        <f t="shared" si="46"/>
        <v>#NUM!</v>
      </c>
      <c r="AZ44" s="84" t="e">
        <f t="shared" si="47"/>
        <v>#NUM!</v>
      </c>
      <c r="BA44" s="84" t="e">
        <f t="shared" si="48"/>
        <v>#NUM!</v>
      </c>
      <c r="BB44" s="84" t="e">
        <f t="shared" si="49"/>
        <v>#NUM!</v>
      </c>
      <c r="BC44" s="84" t="e">
        <f t="shared" si="50"/>
        <v>#NUM!</v>
      </c>
      <c r="BD44" s="84" t="e">
        <f t="shared" si="51"/>
        <v>#NUM!</v>
      </c>
      <c r="BE44" s="84" t="e">
        <f t="shared" si="52"/>
        <v>#NUM!</v>
      </c>
      <c r="BF44" s="84" t="e">
        <f t="shared" si="53"/>
        <v>#NUM!</v>
      </c>
      <c r="BG44" s="84" t="e">
        <f t="shared" si="54"/>
        <v>#NUM!</v>
      </c>
      <c r="BH44" s="84" t="e">
        <f t="shared" si="55"/>
        <v>#NUM!</v>
      </c>
      <c r="BI44" s="84" t="e">
        <f t="shared" si="56"/>
        <v>#NUM!</v>
      </c>
      <c r="BJ44" s="84">
        <f t="shared" si="57"/>
        <v>-8.2560986699005454E-2</v>
      </c>
      <c r="BK44" s="84">
        <f t="shared" si="58"/>
        <v>-6.5543575221175127E-2</v>
      </c>
      <c r="BL44" s="84" t="e">
        <f t="shared" si="59"/>
        <v>#NUM!</v>
      </c>
      <c r="BM44" s="84" t="e">
        <f t="shared" si="60"/>
        <v>#NUM!</v>
      </c>
      <c r="BN44" s="84" t="e">
        <f t="shared" si="61"/>
        <v>#NUM!</v>
      </c>
      <c r="BO44" s="84" t="e">
        <f t="shared" si="62"/>
        <v>#NUM!</v>
      </c>
      <c r="BP44" s="84" t="e">
        <f t="shared" si="63"/>
        <v>#NUM!</v>
      </c>
      <c r="BQ44" s="84" t="e">
        <f t="shared" si="64"/>
        <v>#NUM!</v>
      </c>
      <c r="BR44" s="84" t="e">
        <f t="shared" si="65"/>
        <v>#NUM!</v>
      </c>
      <c r="BS44" s="84" t="e">
        <f t="shared" si="66"/>
        <v>#NUM!</v>
      </c>
      <c r="BT44" s="84" t="e">
        <f t="shared" si="67"/>
        <v>#NUM!</v>
      </c>
      <c r="BU44" s="84" t="e">
        <f t="shared" si="68"/>
        <v>#NUM!</v>
      </c>
      <c r="BV44" s="84" t="e">
        <f t="shared" si="69"/>
        <v>#NUM!</v>
      </c>
      <c r="BW44" s="84" t="e">
        <f t="shared" si="70"/>
        <v>#NUM!</v>
      </c>
      <c r="BX44" s="84" t="e">
        <f t="shared" si="71"/>
        <v>#NUM!</v>
      </c>
      <c r="BY44" s="84" t="e">
        <f t="shared" si="72"/>
        <v>#NUM!</v>
      </c>
      <c r="BZ44" s="84" t="e">
        <f t="shared" si="73"/>
        <v>#NUM!</v>
      </c>
      <c r="CA44" s="84" t="e">
        <f t="shared" si="74"/>
        <v>#NUM!</v>
      </c>
      <c r="CB44" s="84" t="e">
        <f t="shared" si="75"/>
        <v>#NUM!</v>
      </c>
      <c r="CC44" s="84" t="e">
        <f t="shared" si="76"/>
        <v>#NUM!</v>
      </c>
      <c r="CD44" s="84" t="e">
        <f t="shared" si="77"/>
        <v>#NUM!</v>
      </c>
      <c r="CE44" s="84" t="e">
        <f t="shared" si="78"/>
        <v>#NUM!</v>
      </c>
      <c r="CF44" s="84" t="e">
        <f t="shared" si="79"/>
        <v>#NUM!</v>
      </c>
      <c r="CG44" s="84" t="e">
        <f t="shared" si="80"/>
        <v>#NUM!</v>
      </c>
      <c r="CH44" s="84" t="e">
        <f t="shared" si="81"/>
        <v>#NUM!</v>
      </c>
      <c r="CI44" s="84" t="e">
        <f t="shared" si="82"/>
        <v>#NUM!</v>
      </c>
      <c r="CJ44" s="84" t="e">
        <f t="shared" si="83"/>
        <v>#NUM!</v>
      </c>
    </row>
    <row r="45" spans="1:88" ht="15" customHeight="1" x14ac:dyDescent="0.35">
      <c r="A45" s="4" t="s">
        <v>801</v>
      </c>
      <c r="B45" s="117" t="s">
        <v>496</v>
      </c>
      <c r="C45" s="4" t="s">
        <v>575</v>
      </c>
      <c r="D45" s="4" t="s">
        <v>577</v>
      </c>
      <c r="E45" s="83"/>
      <c r="F45" s="83"/>
      <c r="G45" s="83"/>
      <c r="H45" s="83"/>
      <c r="I45" s="84"/>
      <c r="J45" s="84"/>
      <c r="K45" s="84"/>
      <c r="L45" s="84"/>
      <c r="M45" s="83">
        <v>91</v>
      </c>
      <c r="N45" s="83">
        <v>9.3000000000000007</v>
      </c>
      <c r="O45" s="83">
        <v>6.9</v>
      </c>
      <c r="P45" s="84"/>
      <c r="Q45" s="84"/>
      <c r="R45" s="84"/>
      <c r="S45" s="83"/>
      <c r="T45" s="83"/>
      <c r="U45" s="83"/>
      <c r="V45" s="84"/>
      <c r="W45" s="84"/>
      <c r="X45" s="84"/>
      <c r="Y45" s="83"/>
      <c r="Z45" s="83"/>
      <c r="AA45" s="83"/>
      <c r="AB45" s="84"/>
      <c r="AC45" s="84"/>
      <c r="AD45" s="83"/>
      <c r="AE45" s="83"/>
      <c r="AF45" s="84"/>
      <c r="AG45" s="84"/>
      <c r="AH45" s="83"/>
      <c r="AI45" s="84"/>
      <c r="AJ45" s="83"/>
      <c r="AK45" s="83"/>
      <c r="AL45" s="83"/>
      <c r="AM45" s="83"/>
      <c r="AN45" s="83"/>
      <c r="AO45" s="84"/>
      <c r="AP45" s="84"/>
      <c r="AQ45" s="84"/>
      <c r="AR45" s="84"/>
      <c r="AS45" s="84"/>
      <c r="AT45" s="84"/>
      <c r="AU45" s="84" t="e">
        <f t="shared" si="42"/>
        <v>#NUM!</v>
      </c>
      <c r="AV45" s="84" t="e">
        <f t="shared" si="43"/>
        <v>#NUM!</v>
      </c>
      <c r="AW45" s="84" t="e">
        <f t="shared" si="44"/>
        <v>#NUM!</v>
      </c>
      <c r="AX45" s="84" t="e">
        <f t="shared" si="45"/>
        <v>#NUM!</v>
      </c>
      <c r="AY45" s="84" t="e">
        <f t="shared" si="46"/>
        <v>#NUM!</v>
      </c>
      <c r="AZ45" s="84" t="e">
        <f t="shared" si="47"/>
        <v>#NUM!</v>
      </c>
      <c r="BA45" s="84" t="e">
        <f t="shared" si="48"/>
        <v>#NUM!</v>
      </c>
      <c r="BB45" s="84" t="e">
        <f t="shared" si="49"/>
        <v>#NUM!</v>
      </c>
      <c r="BC45" s="84">
        <f t="shared" si="50"/>
        <v>-7.7986487434681395E-2</v>
      </c>
      <c r="BD45" s="84">
        <f t="shared" si="51"/>
        <v>-7.6056811838475805E-2</v>
      </c>
      <c r="BE45" s="84">
        <f t="shared" si="52"/>
        <v>-0.10266234189714771</v>
      </c>
      <c r="BF45" s="84" t="e">
        <f t="shared" si="53"/>
        <v>#NUM!</v>
      </c>
      <c r="BG45" s="84" t="e">
        <f t="shared" si="54"/>
        <v>#NUM!</v>
      </c>
      <c r="BH45" s="84" t="e">
        <f t="shared" si="55"/>
        <v>#NUM!</v>
      </c>
      <c r="BI45" s="84" t="e">
        <f t="shared" si="56"/>
        <v>#NUM!</v>
      </c>
      <c r="BJ45" s="84" t="e">
        <f t="shared" si="57"/>
        <v>#NUM!</v>
      </c>
      <c r="BK45" s="84" t="e">
        <f t="shared" si="58"/>
        <v>#NUM!</v>
      </c>
      <c r="BL45" s="84" t="e">
        <f t="shared" si="59"/>
        <v>#NUM!</v>
      </c>
      <c r="BM45" s="84" t="e">
        <f t="shared" si="60"/>
        <v>#NUM!</v>
      </c>
      <c r="BN45" s="84" t="e">
        <f t="shared" si="61"/>
        <v>#NUM!</v>
      </c>
      <c r="BO45" s="84" t="e">
        <f t="shared" si="62"/>
        <v>#NUM!</v>
      </c>
      <c r="BP45" s="84" t="e">
        <f t="shared" si="63"/>
        <v>#NUM!</v>
      </c>
      <c r="BQ45" s="84" t="e">
        <f t="shared" si="64"/>
        <v>#NUM!</v>
      </c>
      <c r="BR45" s="84" t="e">
        <f t="shared" si="65"/>
        <v>#NUM!</v>
      </c>
      <c r="BS45" s="84" t="e">
        <f t="shared" si="66"/>
        <v>#NUM!</v>
      </c>
      <c r="BT45" s="84" t="e">
        <f t="shared" si="67"/>
        <v>#NUM!</v>
      </c>
      <c r="BU45" s="84" t="e">
        <f t="shared" si="68"/>
        <v>#NUM!</v>
      </c>
      <c r="BV45" s="84" t="e">
        <f t="shared" si="69"/>
        <v>#NUM!</v>
      </c>
      <c r="BW45" s="84" t="e">
        <f t="shared" si="70"/>
        <v>#NUM!</v>
      </c>
      <c r="BX45" s="84" t="e">
        <f t="shared" si="71"/>
        <v>#NUM!</v>
      </c>
      <c r="BY45" s="84" t="e">
        <f t="shared" si="72"/>
        <v>#NUM!</v>
      </c>
      <c r="BZ45" s="84" t="e">
        <f t="shared" si="73"/>
        <v>#NUM!</v>
      </c>
      <c r="CA45" s="84" t="e">
        <f t="shared" si="74"/>
        <v>#NUM!</v>
      </c>
      <c r="CB45" s="84" t="e">
        <f t="shared" si="75"/>
        <v>#NUM!</v>
      </c>
      <c r="CC45" s="84" t="e">
        <f t="shared" si="76"/>
        <v>#NUM!</v>
      </c>
      <c r="CD45" s="84" t="e">
        <f t="shared" si="77"/>
        <v>#NUM!</v>
      </c>
      <c r="CE45" s="84" t="e">
        <f t="shared" si="78"/>
        <v>#NUM!</v>
      </c>
      <c r="CF45" s="84" t="e">
        <f t="shared" si="79"/>
        <v>#NUM!</v>
      </c>
      <c r="CG45" s="84" t="e">
        <f t="shared" si="80"/>
        <v>#NUM!</v>
      </c>
      <c r="CH45" s="84" t="e">
        <f t="shared" si="81"/>
        <v>#NUM!</v>
      </c>
      <c r="CI45" s="84" t="e">
        <f t="shared" si="82"/>
        <v>#NUM!</v>
      </c>
      <c r="CJ45" s="84" t="e">
        <f t="shared" si="83"/>
        <v>#NUM!</v>
      </c>
    </row>
    <row r="46" spans="1:88" ht="15" customHeight="1" x14ac:dyDescent="0.35">
      <c r="A46" s="4" t="s">
        <v>801</v>
      </c>
      <c r="B46" s="117" t="s">
        <v>497</v>
      </c>
      <c r="C46" s="4" t="s">
        <v>579</v>
      </c>
      <c r="D46" s="4" t="s">
        <v>581</v>
      </c>
      <c r="E46" s="83"/>
      <c r="F46" s="83"/>
      <c r="G46" s="83"/>
      <c r="H46" s="83"/>
      <c r="I46" s="84"/>
      <c r="J46" s="84"/>
      <c r="K46" s="84"/>
      <c r="L46" s="84"/>
      <c r="M46" s="83"/>
      <c r="N46" s="83">
        <v>10.3</v>
      </c>
      <c r="O46" s="83">
        <v>8.1999999999999993</v>
      </c>
      <c r="P46" s="84"/>
      <c r="Q46" s="84"/>
      <c r="R46" s="84"/>
      <c r="S46" s="83"/>
      <c r="T46" s="83"/>
      <c r="U46" s="83"/>
      <c r="V46" s="84"/>
      <c r="W46" s="84"/>
      <c r="X46" s="84"/>
      <c r="Y46" s="83"/>
      <c r="Z46" s="83"/>
      <c r="AA46" s="83"/>
      <c r="AB46" s="84"/>
      <c r="AC46" s="84"/>
      <c r="AD46" s="83"/>
      <c r="AE46" s="83"/>
      <c r="AF46" s="84"/>
      <c r="AG46" s="84"/>
      <c r="AH46" s="83"/>
      <c r="AI46" s="84"/>
      <c r="AJ46" s="83"/>
      <c r="AK46" s="83"/>
      <c r="AL46" s="83"/>
      <c r="AM46" s="83"/>
      <c r="AN46" s="83"/>
      <c r="AO46" s="84"/>
      <c r="AP46" s="84"/>
      <c r="AQ46" s="84"/>
      <c r="AR46" s="84"/>
      <c r="AS46" s="84"/>
      <c r="AT46" s="84"/>
      <c r="AU46" s="84" t="e">
        <f t="shared" si="42"/>
        <v>#NUM!</v>
      </c>
      <c r="AV46" s="84" t="e">
        <f t="shared" si="43"/>
        <v>#NUM!</v>
      </c>
      <c r="AW46" s="84" t="e">
        <f t="shared" si="44"/>
        <v>#NUM!</v>
      </c>
      <c r="AX46" s="84" t="e">
        <f t="shared" si="45"/>
        <v>#NUM!</v>
      </c>
      <c r="AY46" s="84" t="e">
        <f t="shared" si="46"/>
        <v>#NUM!</v>
      </c>
      <c r="AZ46" s="84" t="e">
        <f t="shared" si="47"/>
        <v>#NUM!</v>
      </c>
      <c r="BA46" s="84" t="e">
        <f t="shared" si="48"/>
        <v>#NUM!</v>
      </c>
      <c r="BB46" s="84" t="e">
        <f t="shared" si="49"/>
        <v>#NUM!</v>
      </c>
      <c r="BC46" s="84" t="e">
        <f t="shared" si="50"/>
        <v>#NUM!</v>
      </c>
      <c r="BD46" s="84">
        <f t="shared" si="51"/>
        <v>-3.1702535687238687E-2</v>
      </c>
      <c r="BE46" s="84">
        <f t="shared" si="52"/>
        <v>-2.7697580250686409E-2</v>
      </c>
      <c r="BF46" s="84" t="e">
        <f t="shared" si="53"/>
        <v>#NUM!</v>
      </c>
      <c r="BG46" s="84" t="e">
        <f t="shared" si="54"/>
        <v>#NUM!</v>
      </c>
      <c r="BH46" s="84" t="e">
        <f t="shared" si="55"/>
        <v>#NUM!</v>
      </c>
      <c r="BI46" s="84" t="e">
        <f t="shared" si="56"/>
        <v>#NUM!</v>
      </c>
      <c r="BJ46" s="84" t="e">
        <f t="shared" si="57"/>
        <v>#NUM!</v>
      </c>
      <c r="BK46" s="84" t="e">
        <f t="shared" si="58"/>
        <v>#NUM!</v>
      </c>
      <c r="BL46" s="84" t="e">
        <f t="shared" si="59"/>
        <v>#NUM!</v>
      </c>
      <c r="BM46" s="84" t="e">
        <f t="shared" si="60"/>
        <v>#NUM!</v>
      </c>
      <c r="BN46" s="84" t="e">
        <f t="shared" si="61"/>
        <v>#NUM!</v>
      </c>
      <c r="BO46" s="84" t="e">
        <f t="shared" si="62"/>
        <v>#NUM!</v>
      </c>
      <c r="BP46" s="84" t="e">
        <f t="shared" si="63"/>
        <v>#NUM!</v>
      </c>
      <c r="BQ46" s="84" t="e">
        <f t="shared" si="64"/>
        <v>#NUM!</v>
      </c>
      <c r="BR46" s="84" t="e">
        <f t="shared" si="65"/>
        <v>#NUM!</v>
      </c>
      <c r="BS46" s="84" t="e">
        <f t="shared" si="66"/>
        <v>#NUM!</v>
      </c>
      <c r="BT46" s="84" t="e">
        <f t="shared" si="67"/>
        <v>#NUM!</v>
      </c>
      <c r="BU46" s="84" t="e">
        <f t="shared" si="68"/>
        <v>#NUM!</v>
      </c>
      <c r="BV46" s="84" t="e">
        <f t="shared" si="69"/>
        <v>#NUM!</v>
      </c>
      <c r="BW46" s="84" t="e">
        <f t="shared" si="70"/>
        <v>#NUM!</v>
      </c>
      <c r="BX46" s="84" t="e">
        <f t="shared" si="71"/>
        <v>#NUM!</v>
      </c>
      <c r="BY46" s="84" t="e">
        <f t="shared" si="72"/>
        <v>#NUM!</v>
      </c>
      <c r="BZ46" s="84" t="e">
        <f t="shared" si="73"/>
        <v>#NUM!</v>
      </c>
      <c r="CA46" s="84" t="e">
        <f t="shared" si="74"/>
        <v>#NUM!</v>
      </c>
      <c r="CB46" s="84" t="e">
        <f t="shared" si="75"/>
        <v>#NUM!</v>
      </c>
      <c r="CC46" s="84" t="e">
        <f t="shared" si="76"/>
        <v>#NUM!</v>
      </c>
      <c r="CD46" s="84" t="e">
        <f t="shared" si="77"/>
        <v>#NUM!</v>
      </c>
      <c r="CE46" s="84" t="e">
        <f t="shared" si="78"/>
        <v>#NUM!</v>
      </c>
      <c r="CF46" s="84" t="e">
        <f t="shared" si="79"/>
        <v>#NUM!</v>
      </c>
      <c r="CG46" s="84" t="e">
        <f t="shared" si="80"/>
        <v>#NUM!</v>
      </c>
      <c r="CH46" s="84" t="e">
        <f t="shared" si="81"/>
        <v>#NUM!</v>
      </c>
      <c r="CI46" s="84" t="e">
        <f t="shared" si="82"/>
        <v>#NUM!</v>
      </c>
      <c r="CJ46" s="84" t="e">
        <f t="shared" si="83"/>
        <v>#NUM!</v>
      </c>
    </row>
    <row r="47" spans="1:88" ht="15" customHeight="1" x14ac:dyDescent="0.35">
      <c r="A47" s="4" t="s">
        <v>791</v>
      </c>
      <c r="B47" s="117" t="s">
        <v>468</v>
      </c>
      <c r="C47" s="4" t="s">
        <v>1</v>
      </c>
      <c r="D47" s="4" t="s">
        <v>513</v>
      </c>
      <c r="E47" s="83"/>
      <c r="F47" s="83"/>
      <c r="G47" s="83"/>
      <c r="H47" s="83"/>
      <c r="I47" s="84"/>
      <c r="J47" s="84"/>
      <c r="K47" s="84"/>
      <c r="L47" s="84"/>
      <c r="M47" s="83"/>
      <c r="N47" s="83"/>
      <c r="O47" s="83"/>
      <c r="P47" s="84"/>
      <c r="Q47" s="84"/>
      <c r="R47" s="84"/>
      <c r="S47" s="83"/>
      <c r="T47" s="83"/>
      <c r="U47" s="83"/>
      <c r="V47" s="84"/>
      <c r="W47" s="84"/>
      <c r="X47" s="84"/>
      <c r="Y47" s="83"/>
      <c r="Z47" s="83"/>
      <c r="AA47" s="83"/>
      <c r="AB47" s="84"/>
      <c r="AC47" s="84"/>
      <c r="AD47" s="83"/>
      <c r="AE47" s="83"/>
      <c r="AF47" s="84"/>
      <c r="AG47" s="84"/>
      <c r="AH47" s="83"/>
      <c r="AI47" s="84"/>
      <c r="AJ47" s="83"/>
      <c r="AK47" s="83"/>
      <c r="AL47" s="83"/>
      <c r="AM47" s="83"/>
      <c r="AN47" s="83"/>
      <c r="AO47" s="84"/>
      <c r="AP47" s="84"/>
      <c r="AQ47" s="84"/>
      <c r="AR47" s="84"/>
      <c r="AS47" s="84"/>
      <c r="AT47" s="84"/>
      <c r="AU47" s="84" t="e">
        <f t="shared" si="42"/>
        <v>#NUM!</v>
      </c>
      <c r="AV47" s="84" t="e">
        <f t="shared" si="43"/>
        <v>#NUM!</v>
      </c>
      <c r="AW47" s="84" t="e">
        <f t="shared" si="44"/>
        <v>#NUM!</v>
      </c>
      <c r="AX47" s="84" t="e">
        <f t="shared" si="45"/>
        <v>#NUM!</v>
      </c>
      <c r="AY47" s="84" t="e">
        <f t="shared" si="46"/>
        <v>#NUM!</v>
      </c>
      <c r="AZ47" s="84" t="e">
        <f t="shared" si="47"/>
        <v>#NUM!</v>
      </c>
      <c r="BA47" s="84" t="e">
        <f t="shared" si="48"/>
        <v>#NUM!</v>
      </c>
      <c r="BB47" s="84" t="e">
        <f t="shared" si="49"/>
        <v>#NUM!</v>
      </c>
      <c r="BC47" s="84" t="e">
        <f t="shared" si="50"/>
        <v>#NUM!</v>
      </c>
      <c r="BD47" s="84" t="e">
        <f t="shared" si="51"/>
        <v>#NUM!</v>
      </c>
      <c r="BE47" s="84" t="e">
        <f t="shared" si="52"/>
        <v>#NUM!</v>
      </c>
      <c r="BF47" s="84" t="e">
        <f t="shared" si="53"/>
        <v>#NUM!</v>
      </c>
      <c r="BG47" s="84" t="e">
        <f t="shared" si="54"/>
        <v>#NUM!</v>
      </c>
      <c r="BH47" s="84" t="e">
        <f t="shared" si="55"/>
        <v>#NUM!</v>
      </c>
      <c r="BI47" s="84" t="e">
        <f t="shared" si="56"/>
        <v>#NUM!</v>
      </c>
      <c r="BJ47" s="84" t="e">
        <f t="shared" si="57"/>
        <v>#NUM!</v>
      </c>
      <c r="BK47" s="84" t="e">
        <f t="shared" si="58"/>
        <v>#NUM!</v>
      </c>
      <c r="BL47" s="84" t="e">
        <f t="shared" si="59"/>
        <v>#NUM!</v>
      </c>
      <c r="BM47" s="84" t="e">
        <f t="shared" si="60"/>
        <v>#NUM!</v>
      </c>
      <c r="BN47" s="84" t="e">
        <f t="shared" si="61"/>
        <v>#NUM!</v>
      </c>
      <c r="BO47" s="84" t="e">
        <f t="shared" si="62"/>
        <v>#NUM!</v>
      </c>
      <c r="BP47" s="84" t="e">
        <f t="shared" si="63"/>
        <v>#NUM!</v>
      </c>
      <c r="BQ47" s="84" t="e">
        <f t="shared" si="64"/>
        <v>#NUM!</v>
      </c>
      <c r="BR47" s="84" t="e">
        <f t="shared" si="65"/>
        <v>#NUM!</v>
      </c>
      <c r="BS47" s="84" t="e">
        <f t="shared" si="66"/>
        <v>#NUM!</v>
      </c>
      <c r="BT47" s="84" t="e">
        <f t="shared" si="67"/>
        <v>#NUM!</v>
      </c>
      <c r="BU47" s="84" t="e">
        <f t="shared" si="68"/>
        <v>#NUM!</v>
      </c>
      <c r="BV47" s="84" t="e">
        <f t="shared" si="69"/>
        <v>#NUM!</v>
      </c>
      <c r="BW47" s="84" t="e">
        <f t="shared" si="70"/>
        <v>#NUM!</v>
      </c>
      <c r="BX47" s="84" t="e">
        <f t="shared" si="71"/>
        <v>#NUM!</v>
      </c>
      <c r="BY47" s="84" t="e">
        <f t="shared" si="72"/>
        <v>#NUM!</v>
      </c>
      <c r="BZ47" s="84" t="e">
        <f t="shared" si="73"/>
        <v>#NUM!</v>
      </c>
      <c r="CA47" s="84" t="e">
        <f t="shared" si="74"/>
        <v>#NUM!</v>
      </c>
      <c r="CB47" s="84" t="e">
        <f t="shared" si="75"/>
        <v>#NUM!</v>
      </c>
      <c r="CC47" s="84" t="e">
        <f t="shared" si="76"/>
        <v>#NUM!</v>
      </c>
      <c r="CD47" s="84" t="e">
        <f t="shared" si="77"/>
        <v>#NUM!</v>
      </c>
      <c r="CE47" s="84" t="e">
        <f t="shared" si="78"/>
        <v>#NUM!</v>
      </c>
      <c r="CF47" s="84" t="e">
        <f t="shared" si="79"/>
        <v>#NUM!</v>
      </c>
      <c r="CG47" s="84" t="e">
        <f t="shared" si="80"/>
        <v>#NUM!</v>
      </c>
      <c r="CH47" s="84" t="e">
        <f t="shared" si="81"/>
        <v>#NUM!</v>
      </c>
      <c r="CI47" s="84" t="e">
        <f t="shared" si="82"/>
        <v>#NUM!</v>
      </c>
      <c r="CJ47" s="84" t="e">
        <f t="shared" si="83"/>
        <v>#NUM!</v>
      </c>
    </row>
    <row r="48" spans="1:88" ht="15" customHeight="1" x14ac:dyDescent="0.35">
      <c r="A48" s="4" t="s">
        <v>791</v>
      </c>
      <c r="B48" s="117" t="s">
        <v>469</v>
      </c>
      <c r="C48" s="4" t="s">
        <v>10</v>
      </c>
      <c r="D48" s="4" t="s">
        <v>198</v>
      </c>
      <c r="E48" s="83"/>
      <c r="F48" s="83"/>
      <c r="G48" s="83"/>
      <c r="H48" s="83"/>
      <c r="I48" s="84"/>
      <c r="J48" s="84"/>
      <c r="K48" s="84"/>
      <c r="L48" s="84"/>
      <c r="M48" s="83"/>
      <c r="N48" s="83"/>
      <c r="O48" s="83"/>
      <c r="P48" s="84"/>
      <c r="Q48" s="84"/>
      <c r="R48" s="84"/>
      <c r="S48" s="83"/>
      <c r="T48" s="83"/>
      <c r="U48" s="83">
        <v>6.6</v>
      </c>
      <c r="V48" s="84"/>
      <c r="W48" s="84"/>
      <c r="X48" s="84"/>
      <c r="Y48" s="83"/>
      <c r="Z48" s="83"/>
      <c r="AA48" s="83"/>
      <c r="AB48" s="84"/>
      <c r="AC48" s="84"/>
      <c r="AD48" s="83"/>
      <c r="AE48" s="83"/>
      <c r="AF48" s="84"/>
      <c r="AG48" s="84"/>
      <c r="AH48" s="83"/>
      <c r="AI48" s="84"/>
      <c r="AJ48" s="83"/>
      <c r="AK48" s="83"/>
      <c r="AL48" s="83"/>
      <c r="AM48" s="83"/>
      <c r="AN48" s="83"/>
      <c r="AO48" s="84"/>
      <c r="AP48" s="84"/>
      <c r="AQ48" s="84"/>
      <c r="AR48" s="84"/>
      <c r="AS48" s="84"/>
      <c r="AT48" s="84"/>
      <c r="AU48" s="84" t="e">
        <f t="shared" si="42"/>
        <v>#NUM!</v>
      </c>
      <c r="AV48" s="84" t="e">
        <f t="shared" si="43"/>
        <v>#NUM!</v>
      </c>
      <c r="AW48" s="84" t="e">
        <f t="shared" si="44"/>
        <v>#NUM!</v>
      </c>
      <c r="AX48" s="84" t="e">
        <f t="shared" si="45"/>
        <v>#NUM!</v>
      </c>
      <c r="AY48" s="84" t="e">
        <f t="shared" si="46"/>
        <v>#NUM!</v>
      </c>
      <c r="AZ48" s="84" t="e">
        <f t="shared" si="47"/>
        <v>#NUM!</v>
      </c>
      <c r="BA48" s="84" t="e">
        <f t="shared" si="48"/>
        <v>#NUM!</v>
      </c>
      <c r="BB48" s="84" t="e">
        <f t="shared" si="49"/>
        <v>#NUM!</v>
      </c>
      <c r="BC48" s="84" t="e">
        <f t="shared" si="50"/>
        <v>#NUM!</v>
      </c>
      <c r="BD48" s="84" t="e">
        <f t="shared" si="51"/>
        <v>#NUM!</v>
      </c>
      <c r="BE48" s="84" t="e">
        <f t="shared" si="52"/>
        <v>#NUM!</v>
      </c>
      <c r="BF48" s="84" t="e">
        <f t="shared" si="53"/>
        <v>#NUM!</v>
      </c>
      <c r="BG48" s="84" t="e">
        <f t="shared" si="54"/>
        <v>#NUM!</v>
      </c>
      <c r="BH48" s="84" t="e">
        <f t="shared" si="55"/>
        <v>#NUM!</v>
      </c>
      <c r="BI48" s="84" t="e">
        <f t="shared" si="56"/>
        <v>#NUM!</v>
      </c>
      <c r="BJ48" s="84" t="e">
        <f t="shared" si="57"/>
        <v>#NUM!</v>
      </c>
      <c r="BK48" s="84">
        <f t="shared" si="58"/>
        <v>-3.8391329177560399E-2</v>
      </c>
      <c r="BL48" s="84" t="e">
        <f t="shared" si="59"/>
        <v>#NUM!</v>
      </c>
      <c r="BM48" s="84" t="e">
        <f t="shared" si="60"/>
        <v>#NUM!</v>
      </c>
      <c r="BN48" s="84" t="e">
        <f t="shared" si="61"/>
        <v>#NUM!</v>
      </c>
      <c r="BO48" s="84" t="e">
        <f t="shared" si="62"/>
        <v>#NUM!</v>
      </c>
      <c r="BP48" s="84" t="e">
        <f t="shared" si="63"/>
        <v>#NUM!</v>
      </c>
      <c r="BQ48" s="84" t="e">
        <f t="shared" si="64"/>
        <v>#NUM!</v>
      </c>
      <c r="BR48" s="84" t="e">
        <f t="shared" si="65"/>
        <v>#NUM!</v>
      </c>
      <c r="BS48" s="84" t="e">
        <f t="shared" si="66"/>
        <v>#NUM!</v>
      </c>
      <c r="BT48" s="84" t="e">
        <f t="shared" si="67"/>
        <v>#NUM!</v>
      </c>
      <c r="BU48" s="84" t="e">
        <f t="shared" si="68"/>
        <v>#NUM!</v>
      </c>
      <c r="BV48" s="84" t="e">
        <f t="shared" si="69"/>
        <v>#NUM!</v>
      </c>
      <c r="BW48" s="84" t="e">
        <f t="shared" si="70"/>
        <v>#NUM!</v>
      </c>
      <c r="BX48" s="84" t="e">
        <f t="shared" si="71"/>
        <v>#NUM!</v>
      </c>
      <c r="BY48" s="84" t="e">
        <f t="shared" si="72"/>
        <v>#NUM!</v>
      </c>
      <c r="BZ48" s="84" t="e">
        <f t="shared" si="73"/>
        <v>#NUM!</v>
      </c>
      <c r="CA48" s="84" t="e">
        <f t="shared" si="74"/>
        <v>#NUM!</v>
      </c>
      <c r="CB48" s="84" t="e">
        <f t="shared" si="75"/>
        <v>#NUM!</v>
      </c>
      <c r="CC48" s="84" t="e">
        <f t="shared" si="76"/>
        <v>#NUM!</v>
      </c>
      <c r="CD48" s="84" t="e">
        <f t="shared" si="77"/>
        <v>#NUM!</v>
      </c>
      <c r="CE48" s="84" t="e">
        <f t="shared" si="78"/>
        <v>#NUM!</v>
      </c>
      <c r="CF48" s="84" t="e">
        <f t="shared" si="79"/>
        <v>#NUM!</v>
      </c>
      <c r="CG48" s="84" t="e">
        <f t="shared" si="80"/>
        <v>#NUM!</v>
      </c>
      <c r="CH48" s="84" t="e">
        <f t="shared" si="81"/>
        <v>#NUM!</v>
      </c>
      <c r="CI48" s="84" t="e">
        <f t="shared" si="82"/>
        <v>#NUM!</v>
      </c>
      <c r="CJ48" s="84" t="e">
        <f t="shared" si="83"/>
        <v>#NUM!</v>
      </c>
    </row>
    <row r="49" spans="1:100" ht="15" customHeight="1" x14ac:dyDescent="0.35">
      <c r="A49" s="4" t="s">
        <v>791</v>
      </c>
      <c r="B49" s="117" t="s">
        <v>470</v>
      </c>
      <c r="C49" s="4" t="s">
        <v>39</v>
      </c>
      <c r="D49" s="4" t="s">
        <v>3</v>
      </c>
      <c r="E49" s="83"/>
      <c r="F49" s="83"/>
      <c r="G49" s="83"/>
      <c r="H49" s="83"/>
      <c r="I49" s="84"/>
      <c r="J49" s="84"/>
      <c r="K49" s="84"/>
      <c r="L49" s="84"/>
      <c r="M49" s="83"/>
      <c r="N49" s="83"/>
      <c r="O49" s="83"/>
      <c r="P49" s="84"/>
      <c r="Q49" s="84"/>
      <c r="R49" s="84"/>
      <c r="S49" s="83"/>
      <c r="T49" s="83"/>
      <c r="U49" s="83"/>
      <c r="V49" s="84"/>
      <c r="W49" s="84"/>
      <c r="X49" s="84"/>
      <c r="Y49" s="83"/>
      <c r="Z49" s="83"/>
      <c r="AA49" s="83"/>
      <c r="AB49" s="84"/>
      <c r="AC49" s="84"/>
      <c r="AD49" s="83"/>
      <c r="AE49" s="83"/>
      <c r="AF49" s="84"/>
      <c r="AG49" s="84"/>
      <c r="AH49" s="83"/>
      <c r="AI49" s="84"/>
      <c r="AJ49" s="83">
        <v>50.4</v>
      </c>
      <c r="AK49" s="83">
        <v>16.8</v>
      </c>
      <c r="AL49" s="83">
        <v>6</v>
      </c>
      <c r="AM49" s="83"/>
      <c r="AN49" s="83">
        <v>8.6999999999999993</v>
      </c>
      <c r="AO49" s="84"/>
      <c r="AP49" s="84"/>
      <c r="AQ49" s="84"/>
      <c r="AR49" s="84"/>
      <c r="AS49" s="84"/>
      <c r="AT49" s="84"/>
      <c r="AU49" s="84" t="e">
        <f t="shared" si="42"/>
        <v>#NUM!</v>
      </c>
      <c r="AV49" s="84" t="e">
        <f t="shared" si="43"/>
        <v>#NUM!</v>
      </c>
      <c r="AW49" s="84" t="e">
        <f t="shared" si="44"/>
        <v>#NUM!</v>
      </c>
      <c r="AX49" s="84" t="e">
        <f t="shared" si="45"/>
        <v>#NUM!</v>
      </c>
      <c r="AY49" s="84" t="e">
        <f t="shared" si="46"/>
        <v>#NUM!</v>
      </c>
      <c r="AZ49" s="84" t="e">
        <f t="shared" si="47"/>
        <v>#NUM!</v>
      </c>
      <c r="BA49" s="84" t="e">
        <f t="shared" si="48"/>
        <v>#NUM!</v>
      </c>
      <c r="BB49" s="84" t="e">
        <f t="shared" si="49"/>
        <v>#NUM!</v>
      </c>
      <c r="BC49" s="84" t="e">
        <f t="shared" si="50"/>
        <v>#NUM!</v>
      </c>
      <c r="BD49" s="84" t="e">
        <f t="shared" si="51"/>
        <v>#NUM!</v>
      </c>
      <c r="BE49" s="84" t="e">
        <f t="shared" si="52"/>
        <v>#NUM!</v>
      </c>
      <c r="BF49" s="84" t="e">
        <f t="shared" si="53"/>
        <v>#NUM!</v>
      </c>
      <c r="BG49" s="84" t="e">
        <f t="shared" si="54"/>
        <v>#NUM!</v>
      </c>
      <c r="BH49" s="84" t="e">
        <f t="shared" si="55"/>
        <v>#NUM!</v>
      </c>
      <c r="BI49" s="84" t="e">
        <f t="shared" si="56"/>
        <v>#NUM!</v>
      </c>
      <c r="BJ49" s="84" t="e">
        <f t="shared" si="57"/>
        <v>#NUM!</v>
      </c>
      <c r="BK49" s="84" t="e">
        <f t="shared" si="58"/>
        <v>#NUM!</v>
      </c>
      <c r="BL49" s="84" t="e">
        <f t="shared" si="59"/>
        <v>#NUM!</v>
      </c>
      <c r="BM49" s="84" t="e">
        <f t="shared" si="60"/>
        <v>#NUM!</v>
      </c>
      <c r="BN49" s="84" t="e">
        <f t="shared" si="61"/>
        <v>#NUM!</v>
      </c>
      <c r="BO49" s="84" t="e">
        <f t="shared" si="62"/>
        <v>#NUM!</v>
      </c>
      <c r="BP49" s="84" t="e">
        <f t="shared" si="63"/>
        <v>#NUM!</v>
      </c>
      <c r="BQ49" s="84" t="e">
        <f t="shared" si="64"/>
        <v>#NUM!</v>
      </c>
      <c r="BR49" s="84" t="e">
        <f t="shared" si="65"/>
        <v>#NUM!</v>
      </c>
      <c r="BS49" s="84" t="e">
        <f t="shared" si="66"/>
        <v>#NUM!</v>
      </c>
      <c r="BT49" s="84" t="e">
        <f t="shared" si="67"/>
        <v>#NUM!</v>
      </c>
      <c r="BU49" s="84" t="e">
        <f t="shared" si="68"/>
        <v>#NUM!</v>
      </c>
      <c r="BV49" s="84" t="e">
        <f t="shared" si="69"/>
        <v>#NUM!</v>
      </c>
      <c r="BW49" s="84" t="e">
        <f t="shared" si="70"/>
        <v>#NUM!</v>
      </c>
      <c r="BX49" s="84" t="e">
        <f t="shared" si="71"/>
        <v>#NUM!</v>
      </c>
      <c r="BY49" s="84" t="e">
        <f t="shared" si="72"/>
        <v>#NUM!</v>
      </c>
      <c r="BZ49" s="84">
        <f t="shared" si="73"/>
        <v>-5.5496646667803989E-2</v>
      </c>
      <c r="CA49" s="84">
        <f t="shared" si="74"/>
        <v>-3.9744506778151834E-2</v>
      </c>
      <c r="CB49" s="84">
        <f t="shared" si="75"/>
        <v>-6.6946789630613221E-2</v>
      </c>
      <c r="CC49" s="84" t="e">
        <f t="shared" si="76"/>
        <v>#NUM!</v>
      </c>
      <c r="CD49" s="84">
        <f t="shared" si="77"/>
        <v>-6.4802121164024062E-2</v>
      </c>
      <c r="CE49" s="84" t="e">
        <f t="shared" si="78"/>
        <v>#NUM!</v>
      </c>
      <c r="CF49" s="84" t="e">
        <f t="shared" si="79"/>
        <v>#NUM!</v>
      </c>
      <c r="CG49" s="84" t="e">
        <f t="shared" si="80"/>
        <v>#NUM!</v>
      </c>
      <c r="CH49" s="84" t="e">
        <f t="shared" si="81"/>
        <v>#NUM!</v>
      </c>
      <c r="CI49" s="84" t="e">
        <f t="shared" si="82"/>
        <v>#NUM!</v>
      </c>
      <c r="CJ49" s="84" t="e">
        <f t="shared" si="83"/>
        <v>#NUM!</v>
      </c>
    </row>
    <row r="50" spans="1:100" ht="15" customHeight="1" x14ac:dyDescent="0.35">
      <c r="A50" s="4" t="s">
        <v>791</v>
      </c>
      <c r="B50" s="117" t="s">
        <v>471</v>
      </c>
      <c r="C50" s="4" t="s">
        <v>71</v>
      </c>
      <c r="D50" s="4" t="s">
        <v>375</v>
      </c>
      <c r="E50" s="83"/>
      <c r="F50" s="83"/>
      <c r="G50" s="83"/>
      <c r="H50" s="83"/>
      <c r="I50" s="84"/>
      <c r="J50" s="84"/>
      <c r="K50" s="84"/>
      <c r="L50" s="84"/>
      <c r="M50" s="83"/>
      <c r="N50" s="83"/>
      <c r="O50" s="83"/>
      <c r="P50" s="84"/>
      <c r="Q50" s="84"/>
      <c r="R50" s="84"/>
      <c r="S50" s="83"/>
      <c r="T50" s="83"/>
      <c r="U50" s="83"/>
      <c r="V50" s="84"/>
      <c r="W50" s="84"/>
      <c r="X50" s="84"/>
      <c r="Y50" s="83"/>
      <c r="Z50" s="83"/>
      <c r="AA50" s="83"/>
      <c r="AB50" s="84"/>
      <c r="AC50" s="84"/>
      <c r="AD50" s="83"/>
      <c r="AE50" s="83"/>
      <c r="AF50" s="84"/>
      <c r="AG50" s="84"/>
      <c r="AH50" s="83"/>
      <c r="AI50" s="84"/>
      <c r="AJ50" s="83"/>
      <c r="AK50" s="83">
        <v>18.2</v>
      </c>
      <c r="AL50" s="83">
        <v>7.7</v>
      </c>
      <c r="AM50" s="83"/>
      <c r="AN50" s="83">
        <v>9</v>
      </c>
      <c r="AO50" s="84"/>
      <c r="AP50" s="84"/>
      <c r="AQ50" s="84"/>
      <c r="AR50" s="84"/>
      <c r="AS50" s="84"/>
      <c r="AT50" s="84"/>
      <c r="AU50" s="84" t="e">
        <f t="shared" si="42"/>
        <v>#NUM!</v>
      </c>
      <c r="AV50" s="84" t="e">
        <f t="shared" si="43"/>
        <v>#NUM!</v>
      </c>
      <c r="AW50" s="84" t="e">
        <f t="shared" si="44"/>
        <v>#NUM!</v>
      </c>
      <c r="AX50" s="84" t="e">
        <f t="shared" si="45"/>
        <v>#NUM!</v>
      </c>
      <c r="AY50" s="84" t="e">
        <f t="shared" si="46"/>
        <v>#NUM!</v>
      </c>
      <c r="AZ50" s="84" t="e">
        <f t="shared" si="47"/>
        <v>#NUM!</v>
      </c>
      <c r="BA50" s="84" t="e">
        <f t="shared" si="48"/>
        <v>#NUM!</v>
      </c>
      <c r="BB50" s="84" t="e">
        <f t="shared" si="49"/>
        <v>#NUM!</v>
      </c>
      <c r="BC50" s="84" t="e">
        <f t="shared" si="50"/>
        <v>#NUM!</v>
      </c>
      <c r="BD50" s="84" t="e">
        <f t="shared" si="51"/>
        <v>#NUM!</v>
      </c>
      <c r="BE50" s="84" t="e">
        <f t="shared" si="52"/>
        <v>#NUM!</v>
      </c>
      <c r="BF50" s="84" t="e">
        <f t="shared" si="53"/>
        <v>#NUM!</v>
      </c>
      <c r="BG50" s="84" t="e">
        <f t="shared" si="54"/>
        <v>#NUM!</v>
      </c>
      <c r="BH50" s="84" t="e">
        <f t="shared" si="55"/>
        <v>#NUM!</v>
      </c>
      <c r="BI50" s="84" t="e">
        <f t="shared" si="56"/>
        <v>#NUM!</v>
      </c>
      <c r="BJ50" s="84" t="e">
        <f t="shared" si="57"/>
        <v>#NUM!</v>
      </c>
      <c r="BK50" s="84" t="e">
        <f t="shared" si="58"/>
        <v>#NUM!</v>
      </c>
      <c r="BL50" s="84" t="e">
        <f t="shared" si="59"/>
        <v>#NUM!</v>
      </c>
      <c r="BM50" s="84" t="e">
        <f t="shared" si="60"/>
        <v>#NUM!</v>
      </c>
      <c r="BN50" s="84" t="e">
        <f t="shared" si="61"/>
        <v>#NUM!</v>
      </c>
      <c r="BO50" s="84" t="e">
        <f t="shared" si="62"/>
        <v>#NUM!</v>
      </c>
      <c r="BP50" s="84" t="e">
        <f t="shared" si="63"/>
        <v>#NUM!</v>
      </c>
      <c r="BQ50" s="84" t="e">
        <f t="shared" si="64"/>
        <v>#NUM!</v>
      </c>
      <c r="BR50" s="84" t="e">
        <f t="shared" si="65"/>
        <v>#NUM!</v>
      </c>
      <c r="BS50" s="84" t="e">
        <f t="shared" si="66"/>
        <v>#NUM!</v>
      </c>
      <c r="BT50" s="84" t="e">
        <f t="shared" si="67"/>
        <v>#NUM!</v>
      </c>
      <c r="BU50" s="84" t="e">
        <f t="shared" si="68"/>
        <v>#NUM!</v>
      </c>
      <c r="BV50" s="84" t="e">
        <f t="shared" si="69"/>
        <v>#NUM!</v>
      </c>
      <c r="BW50" s="84" t="e">
        <f t="shared" si="70"/>
        <v>#NUM!</v>
      </c>
      <c r="BX50" s="84" t="e">
        <f t="shared" si="71"/>
        <v>#NUM!</v>
      </c>
      <c r="BY50" s="84" t="e">
        <f t="shared" si="72"/>
        <v>#NUM!</v>
      </c>
      <c r="BZ50" s="84" t="e">
        <f t="shared" si="73"/>
        <v>#NUM!</v>
      </c>
      <c r="CA50" s="84">
        <f t="shared" si="74"/>
        <v>-4.9824005189399471E-3</v>
      </c>
      <c r="CB50" s="84">
        <f t="shared" si="75"/>
        <v>4.1392685158225077E-2</v>
      </c>
      <c r="CC50" s="84" t="e">
        <f t="shared" si="76"/>
        <v>#NUM!</v>
      </c>
      <c r="CD50" s="84">
        <f t="shared" si="77"/>
        <v>-5.0078864343317694E-2</v>
      </c>
      <c r="CE50" s="84" t="e">
        <f t="shared" si="78"/>
        <v>#NUM!</v>
      </c>
      <c r="CF50" s="84" t="e">
        <f t="shared" si="79"/>
        <v>#NUM!</v>
      </c>
      <c r="CG50" s="84" t="e">
        <f t="shared" si="80"/>
        <v>#NUM!</v>
      </c>
      <c r="CH50" s="84" t="e">
        <f t="shared" si="81"/>
        <v>#NUM!</v>
      </c>
      <c r="CI50" s="84" t="e">
        <f t="shared" si="82"/>
        <v>#NUM!</v>
      </c>
      <c r="CJ50" s="84" t="e">
        <f t="shared" si="83"/>
        <v>#NUM!</v>
      </c>
    </row>
    <row r="51" spans="1:100" ht="15" customHeight="1" x14ac:dyDescent="0.35">
      <c r="A51" s="4" t="s">
        <v>791</v>
      </c>
      <c r="B51" s="117" t="s">
        <v>472</v>
      </c>
      <c r="C51" s="4" t="s">
        <v>77</v>
      </c>
      <c r="D51" s="4" t="s">
        <v>126</v>
      </c>
      <c r="E51" s="83"/>
      <c r="F51" s="83"/>
      <c r="G51" s="83"/>
      <c r="H51" s="83"/>
      <c r="I51" s="84"/>
      <c r="J51" s="84"/>
      <c r="K51" s="84"/>
      <c r="L51" s="84"/>
      <c r="M51" s="83"/>
      <c r="N51" s="83"/>
      <c r="O51" s="83"/>
      <c r="P51" s="84"/>
      <c r="Q51" s="84"/>
      <c r="R51" s="84"/>
      <c r="S51" s="83"/>
      <c r="T51" s="83"/>
      <c r="U51" s="83"/>
      <c r="V51" s="84"/>
      <c r="W51" s="84"/>
      <c r="X51" s="84"/>
      <c r="Y51" s="83"/>
      <c r="Z51" s="83"/>
      <c r="AA51" s="83"/>
      <c r="AB51" s="84"/>
      <c r="AC51" s="84"/>
      <c r="AD51" s="83"/>
      <c r="AE51" s="83"/>
      <c r="AF51" s="84"/>
      <c r="AG51" s="84"/>
      <c r="AH51" s="83"/>
      <c r="AI51" s="84"/>
      <c r="AJ51" s="83"/>
      <c r="AK51" s="83"/>
      <c r="AL51" s="83"/>
      <c r="AM51" s="83"/>
      <c r="AN51" s="83"/>
      <c r="AO51" s="84"/>
      <c r="AP51" s="84"/>
      <c r="AQ51" s="84"/>
      <c r="AR51" s="84"/>
      <c r="AS51" s="84"/>
      <c r="AT51" s="84"/>
      <c r="AU51" s="84" t="e">
        <f t="shared" si="42"/>
        <v>#NUM!</v>
      </c>
      <c r="AV51" s="84" t="e">
        <f t="shared" si="43"/>
        <v>#NUM!</v>
      </c>
      <c r="AW51" s="84" t="e">
        <f t="shared" si="44"/>
        <v>#NUM!</v>
      </c>
      <c r="AX51" s="84" t="e">
        <f t="shared" si="45"/>
        <v>#NUM!</v>
      </c>
      <c r="AY51" s="84" t="e">
        <f t="shared" si="46"/>
        <v>#NUM!</v>
      </c>
      <c r="AZ51" s="84" t="e">
        <f t="shared" si="47"/>
        <v>#NUM!</v>
      </c>
      <c r="BA51" s="84" t="e">
        <f t="shared" si="48"/>
        <v>#NUM!</v>
      </c>
      <c r="BB51" s="84" t="e">
        <f t="shared" si="49"/>
        <v>#NUM!</v>
      </c>
      <c r="BC51" s="84" t="e">
        <f t="shared" si="50"/>
        <v>#NUM!</v>
      </c>
      <c r="BD51" s="84" t="e">
        <f t="shared" si="51"/>
        <v>#NUM!</v>
      </c>
      <c r="BE51" s="84" t="e">
        <f t="shared" si="52"/>
        <v>#NUM!</v>
      </c>
      <c r="BF51" s="84" t="e">
        <f t="shared" si="53"/>
        <v>#NUM!</v>
      </c>
      <c r="BG51" s="84" t="e">
        <f t="shared" si="54"/>
        <v>#NUM!</v>
      </c>
      <c r="BH51" s="84" t="e">
        <f t="shared" si="55"/>
        <v>#NUM!</v>
      </c>
      <c r="BI51" s="84" t="e">
        <f t="shared" si="56"/>
        <v>#NUM!</v>
      </c>
      <c r="BJ51" s="84" t="e">
        <f t="shared" si="57"/>
        <v>#NUM!</v>
      </c>
      <c r="BK51" s="84" t="e">
        <f t="shared" si="58"/>
        <v>#NUM!</v>
      </c>
      <c r="BL51" s="84" t="e">
        <f t="shared" si="59"/>
        <v>#NUM!</v>
      </c>
      <c r="BM51" s="84" t="e">
        <f t="shared" si="60"/>
        <v>#NUM!</v>
      </c>
      <c r="BN51" s="84" t="e">
        <f t="shared" si="61"/>
        <v>#NUM!</v>
      </c>
      <c r="BO51" s="84" t="e">
        <f t="shared" si="62"/>
        <v>#NUM!</v>
      </c>
      <c r="BP51" s="84" t="e">
        <f t="shared" si="63"/>
        <v>#NUM!</v>
      </c>
      <c r="BQ51" s="84" t="e">
        <f t="shared" si="64"/>
        <v>#NUM!</v>
      </c>
      <c r="BR51" s="84" t="e">
        <f t="shared" si="65"/>
        <v>#NUM!</v>
      </c>
      <c r="BS51" s="84" t="e">
        <f t="shared" si="66"/>
        <v>#NUM!</v>
      </c>
      <c r="BT51" s="84" t="e">
        <f t="shared" si="67"/>
        <v>#NUM!</v>
      </c>
      <c r="BU51" s="84" t="e">
        <f t="shared" si="68"/>
        <v>#NUM!</v>
      </c>
      <c r="BV51" s="84" t="e">
        <f t="shared" si="69"/>
        <v>#NUM!</v>
      </c>
      <c r="BW51" s="84" t="e">
        <f t="shared" si="70"/>
        <v>#NUM!</v>
      </c>
      <c r="BX51" s="84" t="e">
        <f t="shared" si="71"/>
        <v>#NUM!</v>
      </c>
      <c r="BY51" s="84" t="e">
        <f t="shared" si="72"/>
        <v>#NUM!</v>
      </c>
      <c r="BZ51" s="84" t="e">
        <f t="shared" si="73"/>
        <v>#NUM!</v>
      </c>
      <c r="CA51" s="84" t="e">
        <f t="shared" si="74"/>
        <v>#NUM!</v>
      </c>
      <c r="CB51" s="84" t="e">
        <f t="shared" si="75"/>
        <v>#NUM!</v>
      </c>
      <c r="CC51" s="84" t="e">
        <f t="shared" si="76"/>
        <v>#NUM!</v>
      </c>
      <c r="CD51" s="84" t="e">
        <f t="shared" si="77"/>
        <v>#NUM!</v>
      </c>
      <c r="CE51" s="84" t="e">
        <f t="shared" si="78"/>
        <v>#NUM!</v>
      </c>
      <c r="CF51" s="84" t="e">
        <f t="shared" si="79"/>
        <v>#NUM!</v>
      </c>
      <c r="CG51" s="84" t="e">
        <f t="shared" si="80"/>
        <v>#NUM!</v>
      </c>
      <c r="CH51" s="84" t="e">
        <f t="shared" si="81"/>
        <v>#NUM!</v>
      </c>
      <c r="CI51" s="84" t="e">
        <f t="shared" si="82"/>
        <v>#NUM!</v>
      </c>
      <c r="CJ51" s="84" t="e">
        <f t="shared" si="83"/>
        <v>#NUM!</v>
      </c>
    </row>
    <row r="52" spans="1:100" ht="15" customHeight="1" x14ac:dyDescent="0.35">
      <c r="A52" s="4" t="s">
        <v>791</v>
      </c>
      <c r="B52" s="117" t="s">
        <v>473</v>
      </c>
      <c r="C52" s="4" t="s">
        <v>82</v>
      </c>
      <c r="D52" s="4" t="s">
        <v>523</v>
      </c>
      <c r="E52" s="83"/>
      <c r="F52" s="83"/>
      <c r="G52" s="83"/>
      <c r="H52" s="83"/>
      <c r="I52" s="84"/>
      <c r="J52" s="84"/>
      <c r="K52" s="84"/>
      <c r="L52" s="84"/>
      <c r="M52" s="83"/>
      <c r="N52" s="83"/>
      <c r="O52" s="83"/>
      <c r="P52" s="84"/>
      <c r="Q52" s="84"/>
      <c r="R52" s="84"/>
      <c r="S52" s="83"/>
      <c r="T52" s="83"/>
      <c r="U52" s="83"/>
      <c r="V52" s="84"/>
      <c r="W52" s="84"/>
      <c r="X52" s="84"/>
      <c r="Y52" s="83"/>
      <c r="Z52" s="83"/>
      <c r="AA52" s="83"/>
      <c r="AB52" s="84"/>
      <c r="AC52" s="84"/>
      <c r="AD52" s="83"/>
      <c r="AE52" s="83"/>
      <c r="AF52" s="84"/>
      <c r="AG52" s="84"/>
      <c r="AH52" s="83"/>
      <c r="AI52" s="84"/>
      <c r="AJ52" s="83"/>
      <c r="AK52" s="83"/>
      <c r="AL52" s="83"/>
      <c r="AM52" s="83"/>
      <c r="AN52" s="83"/>
      <c r="AO52" s="84"/>
      <c r="AP52" s="84"/>
      <c r="AQ52" s="84"/>
      <c r="AR52" s="84"/>
      <c r="AS52" s="84"/>
      <c r="AT52" s="84"/>
      <c r="AU52" s="84" t="e">
        <f t="shared" si="42"/>
        <v>#NUM!</v>
      </c>
      <c r="AV52" s="84" t="e">
        <f t="shared" si="43"/>
        <v>#NUM!</v>
      </c>
      <c r="AW52" s="84" t="e">
        <f t="shared" si="44"/>
        <v>#NUM!</v>
      </c>
      <c r="AX52" s="84" t="e">
        <f t="shared" si="45"/>
        <v>#NUM!</v>
      </c>
      <c r="AY52" s="84" t="e">
        <f t="shared" si="46"/>
        <v>#NUM!</v>
      </c>
      <c r="AZ52" s="84" t="e">
        <f t="shared" si="47"/>
        <v>#NUM!</v>
      </c>
      <c r="BA52" s="84" t="e">
        <f t="shared" si="48"/>
        <v>#NUM!</v>
      </c>
      <c r="BB52" s="84" t="e">
        <f t="shared" si="49"/>
        <v>#NUM!</v>
      </c>
      <c r="BC52" s="84" t="e">
        <f t="shared" si="50"/>
        <v>#NUM!</v>
      </c>
      <c r="BD52" s="84" t="e">
        <f t="shared" si="51"/>
        <v>#NUM!</v>
      </c>
      <c r="BE52" s="84" t="e">
        <f t="shared" si="52"/>
        <v>#NUM!</v>
      </c>
      <c r="BF52" s="84" t="e">
        <f t="shared" si="53"/>
        <v>#NUM!</v>
      </c>
      <c r="BG52" s="84" t="e">
        <f t="shared" si="54"/>
        <v>#NUM!</v>
      </c>
      <c r="BH52" s="84" t="e">
        <f t="shared" si="55"/>
        <v>#NUM!</v>
      </c>
      <c r="BI52" s="84" t="e">
        <f t="shared" si="56"/>
        <v>#NUM!</v>
      </c>
      <c r="BJ52" s="84" t="e">
        <f t="shared" si="57"/>
        <v>#NUM!</v>
      </c>
      <c r="BK52" s="84" t="e">
        <f t="shared" si="58"/>
        <v>#NUM!</v>
      </c>
      <c r="BL52" s="84" t="e">
        <f t="shared" si="59"/>
        <v>#NUM!</v>
      </c>
      <c r="BM52" s="84" t="e">
        <f t="shared" si="60"/>
        <v>#NUM!</v>
      </c>
      <c r="BN52" s="84" t="e">
        <f t="shared" si="61"/>
        <v>#NUM!</v>
      </c>
      <c r="BO52" s="84" t="e">
        <f t="shared" si="62"/>
        <v>#NUM!</v>
      </c>
      <c r="BP52" s="84" t="e">
        <f t="shared" si="63"/>
        <v>#NUM!</v>
      </c>
      <c r="BQ52" s="84" t="e">
        <f t="shared" si="64"/>
        <v>#NUM!</v>
      </c>
      <c r="BR52" s="84" t="e">
        <f t="shared" si="65"/>
        <v>#NUM!</v>
      </c>
      <c r="BS52" s="84" t="e">
        <f t="shared" si="66"/>
        <v>#NUM!</v>
      </c>
      <c r="BT52" s="84" t="e">
        <f t="shared" si="67"/>
        <v>#NUM!</v>
      </c>
      <c r="BU52" s="84" t="e">
        <f t="shared" si="68"/>
        <v>#NUM!</v>
      </c>
      <c r="BV52" s="84" t="e">
        <f t="shared" si="69"/>
        <v>#NUM!</v>
      </c>
      <c r="BW52" s="84" t="e">
        <f t="shared" si="70"/>
        <v>#NUM!</v>
      </c>
      <c r="BX52" s="84" t="e">
        <f t="shared" si="71"/>
        <v>#NUM!</v>
      </c>
      <c r="BY52" s="84" t="e">
        <f t="shared" si="72"/>
        <v>#NUM!</v>
      </c>
      <c r="BZ52" s="84" t="e">
        <f t="shared" si="73"/>
        <v>#NUM!</v>
      </c>
      <c r="CA52" s="84" t="e">
        <f t="shared" si="74"/>
        <v>#NUM!</v>
      </c>
      <c r="CB52" s="84" t="e">
        <f t="shared" si="75"/>
        <v>#NUM!</v>
      </c>
      <c r="CC52" s="84" t="e">
        <f t="shared" si="76"/>
        <v>#NUM!</v>
      </c>
      <c r="CD52" s="84" t="e">
        <f t="shared" si="77"/>
        <v>#NUM!</v>
      </c>
      <c r="CE52" s="84" t="e">
        <f t="shared" si="78"/>
        <v>#NUM!</v>
      </c>
      <c r="CF52" s="84" t="e">
        <f t="shared" si="79"/>
        <v>#NUM!</v>
      </c>
      <c r="CG52" s="84" t="e">
        <f t="shared" si="80"/>
        <v>#NUM!</v>
      </c>
      <c r="CH52" s="84" t="e">
        <f t="shared" si="81"/>
        <v>#NUM!</v>
      </c>
      <c r="CI52" s="84" t="e">
        <f t="shared" si="82"/>
        <v>#NUM!</v>
      </c>
      <c r="CJ52" s="84" t="e">
        <f t="shared" si="83"/>
        <v>#NUM!</v>
      </c>
    </row>
    <row r="53" spans="1:100" ht="15" customHeight="1" x14ac:dyDescent="0.35">
      <c r="A53" s="5" t="s">
        <v>43</v>
      </c>
      <c r="B53" s="117" t="s">
        <v>45</v>
      </c>
      <c r="C53" s="4" t="s">
        <v>1</v>
      </c>
      <c r="D53" s="4" t="s">
        <v>47</v>
      </c>
      <c r="E53" s="83"/>
      <c r="F53" s="83"/>
      <c r="G53" s="83"/>
      <c r="H53" s="83"/>
      <c r="I53" s="84"/>
      <c r="J53" s="84">
        <v>10.1</v>
      </c>
      <c r="K53" s="84"/>
      <c r="L53" s="84"/>
      <c r="M53" s="83"/>
      <c r="N53" s="83"/>
      <c r="O53" s="83"/>
      <c r="P53" s="84"/>
      <c r="Q53" s="84"/>
      <c r="R53" s="84"/>
      <c r="S53" s="83"/>
      <c r="T53" s="83"/>
      <c r="U53" s="83"/>
      <c r="V53" s="84"/>
      <c r="W53" s="84"/>
      <c r="X53" s="84"/>
      <c r="Y53" s="83"/>
      <c r="Z53" s="83"/>
      <c r="AA53" s="83"/>
      <c r="AB53" s="84"/>
      <c r="AC53" s="84"/>
      <c r="AD53" s="83"/>
      <c r="AE53" s="83"/>
      <c r="AF53" s="84"/>
      <c r="AG53" s="84"/>
      <c r="AH53" s="83"/>
      <c r="AI53" s="84"/>
      <c r="AJ53" s="83"/>
      <c r="AK53" s="83"/>
      <c r="AL53" s="83"/>
      <c r="AM53" s="83"/>
      <c r="AN53" s="83"/>
      <c r="AO53" s="84"/>
      <c r="AP53" s="84"/>
      <c r="AQ53" s="84"/>
      <c r="AR53" s="84"/>
      <c r="AS53" s="84"/>
      <c r="AT53" s="84"/>
      <c r="AU53" s="84" t="e">
        <f t="shared" si="42"/>
        <v>#NUM!</v>
      </c>
      <c r="AV53" s="84" t="e">
        <f t="shared" si="43"/>
        <v>#NUM!</v>
      </c>
      <c r="AW53" s="84" t="e">
        <f t="shared" si="44"/>
        <v>#NUM!</v>
      </c>
      <c r="AX53" s="84" t="e">
        <f t="shared" si="45"/>
        <v>#NUM!</v>
      </c>
      <c r="AY53" s="84" t="e">
        <f t="shared" si="46"/>
        <v>#NUM!</v>
      </c>
      <c r="AZ53" s="84">
        <f t="shared" si="47"/>
        <v>9.852549341477404E-2</v>
      </c>
      <c r="BA53" s="84" t="e">
        <f t="shared" si="48"/>
        <v>#NUM!</v>
      </c>
      <c r="BB53" s="84" t="e">
        <f t="shared" si="49"/>
        <v>#NUM!</v>
      </c>
      <c r="BC53" s="84" t="e">
        <f t="shared" si="50"/>
        <v>#NUM!</v>
      </c>
      <c r="BD53" s="84" t="e">
        <f t="shared" si="51"/>
        <v>#NUM!</v>
      </c>
      <c r="BE53" s="84" t="e">
        <f t="shared" si="52"/>
        <v>#NUM!</v>
      </c>
      <c r="BF53" s="84" t="e">
        <f t="shared" si="53"/>
        <v>#NUM!</v>
      </c>
      <c r="BG53" s="84" t="e">
        <f t="shared" si="54"/>
        <v>#NUM!</v>
      </c>
      <c r="BH53" s="84" t="e">
        <f t="shared" si="55"/>
        <v>#NUM!</v>
      </c>
      <c r="BI53" s="84" t="e">
        <f t="shared" si="56"/>
        <v>#NUM!</v>
      </c>
      <c r="BJ53" s="84" t="e">
        <f t="shared" si="57"/>
        <v>#NUM!</v>
      </c>
      <c r="BK53" s="84" t="e">
        <f t="shared" si="58"/>
        <v>#NUM!</v>
      </c>
      <c r="BL53" s="84" t="e">
        <f t="shared" si="59"/>
        <v>#NUM!</v>
      </c>
      <c r="BM53" s="84" t="e">
        <f t="shared" si="60"/>
        <v>#NUM!</v>
      </c>
      <c r="BN53" s="84" t="e">
        <f t="shared" si="61"/>
        <v>#NUM!</v>
      </c>
      <c r="BO53" s="84" t="e">
        <f t="shared" si="62"/>
        <v>#NUM!</v>
      </c>
      <c r="BP53" s="84" t="e">
        <f t="shared" si="63"/>
        <v>#NUM!</v>
      </c>
      <c r="BQ53" s="84" t="e">
        <f t="shared" si="64"/>
        <v>#NUM!</v>
      </c>
      <c r="BR53" s="84" t="e">
        <f t="shared" si="65"/>
        <v>#NUM!</v>
      </c>
      <c r="BS53" s="84" t="e">
        <f t="shared" si="66"/>
        <v>#NUM!</v>
      </c>
      <c r="BT53" s="84" t="e">
        <f t="shared" si="67"/>
        <v>#NUM!</v>
      </c>
      <c r="BU53" s="84" t="e">
        <f t="shared" si="68"/>
        <v>#NUM!</v>
      </c>
      <c r="BV53" s="84" t="e">
        <f t="shared" si="69"/>
        <v>#NUM!</v>
      </c>
      <c r="BW53" s="84" t="e">
        <f t="shared" si="70"/>
        <v>#NUM!</v>
      </c>
      <c r="BX53" s="84" t="e">
        <f t="shared" si="71"/>
        <v>#NUM!</v>
      </c>
      <c r="BY53" s="84" t="e">
        <f t="shared" si="72"/>
        <v>#NUM!</v>
      </c>
      <c r="BZ53" s="84" t="e">
        <f t="shared" si="73"/>
        <v>#NUM!</v>
      </c>
      <c r="CA53" s="84" t="e">
        <f t="shared" si="74"/>
        <v>#NUM!</v>
      </c>
      <c r="CB53" s="84" t="e">
        <f t="shared" si="75"/>
        <v>#NUM!</v>
      </c>
      <c r="CC53" s="84" t="e">
        <f t="shared" si="76"/>
        <v>#NUM!</v>
      </c>
      <c r="CD53" s="84" t="e">
        <f t="shared" si="77"/>
        <v>#NUM!</v>
      </c>
      <c r="CE53" s="84" t="e">
        <f t="shared" si="78"/>
        <v>#NUM!</v>
      </c>
      <c r="CF53" s="84" t="e">
        <f t="shared" si="79"/>
        <v>#NUM!</v>
      </c>
      <c r="CG53" s="84" t="e">
        <f t="shared" si="80"/>
        <v>#NUM!</v>
      </c>
      <c r="CH53" s="84" t="e">
        <f t="shared" si="81"/>
        <v>#NUM!</v>
      </c>
      <c r="CI53" s="84" t="e">
        <f t="shared" si="82"/>
        <v>#NUM!</v>
      </c>
      <c r="CJ53" s="84" t="e">
        <f t="shared" si="83"/>
        <v>#NUM!</v>
      </c>
    </row>
    <row r="54" spans="1:100" ht="15" customHeight="1" x14ac:dyDescent="0.3">
      <c r="A54" s="6" t="s">
        <v>43</v>
      </c>
      <c r="B54" s="82" t="s">
        <v>644</v>
      </c>
      <c r="C54" s="6"/>
      <c r="D54" s="6" t="s">
        <v>676</v>
      </c>
      <c r="E54" s="83"/>
      <c r="F54" s="83"/>
      <c r="G54" s="83"/>
      <c r="H54" s="83"/>
      <c r="I54" s="84"/>
      <c r="J54" s="84"/>
      <c r="K54" s="84"/>
      <c r="L54" s="84"/>
      <c r="M54" s="83"/>
      <c r="N54" s="83"/>
      <c r="O54" s="83"/>
      <c r="P54" s="84"/>
      <c r="Q54" s="84"/>
      <c r="R54" s="84"/>
      <c r="S54" s="83"/>
      <c r="T54" s="83"/>
      <c r="U54" s="83"/>
      <c r="V54" s="84"/>
      <c r="W54" s="84"/>
      <c r="X54" s="84"/>
      <c r="Y54" s="159">
        <v>10.79</v>
      </c>
      <c r="Z54" s="83"/>
      <c r="AA54" s="83"/>
      <c r="AB54" s="84"/>
      <c r="AC54" s="84"/>
      <c r="AD54" s="83"/>
      <c r="AE54" s="83"/>
      <c r="AF54" s="84"/>
      <c r="AG54" s="84"/>
      <c r="AH54" s="83"/>
      <c r="AI54" s="84"/>
      <c r="AJ54" s="83"/>
      <c r="AK54" s="83"/>
      <c r="AL54" s="83"/>
      <c r="AM54" s="83"/>
      <c r="AN54" s="83"/>
      <c r="AO54" s="84"/>
      <c r="AP54" s="84"/>
      <c r="AQ54" s="84"/>
      <c r="AR54" s="84"/>
      <c r="AS54" s="84"/>
      <c r="AT54" s="84"/>
      <c r="AU54" s="84" t="e">
        <f t="shared" si="42"/>
        <v>#NUM!</v>
      </c>
      <c r="AV54" s="84" t="e">
        <f t="shared" si="43"/>
        <v>#NUM!</v>
      </c>
      <c r="AW54" s="84" t="e">
        <f t="shared" si="44"/>
        <v>#NUM!</v>
      </c>
      <c r="AX54" s="84" t="e">
        <f t="shared" si="45"/>
        <v>#NUM!</v>
      </c>
      <c r="AY54" s="84" t="e">
        <f t="shared" si="46"/>
        <v>#NUM!</v>
      </c>
      <c r="AZ54" s="84" t="e">
        <f t="shared" si="47"/>
        <v>#NUM!</v>
      </c>
      <c r="BA54" s="84" t="e">
        <f t="shared" si="48"/>
        <v>#NUM!</v>
      </c>
      <c r="BB54" s="84" t="e">
        <f t="shared" si="49"/>
        <v>#NUM!</v>
      </c>
      <c r="BC54" s="84" t="e">
        <f t="shared" si="50"/>
        <v>#NUM!</v>
      </c>
      <c r="BD54" s="84" t="e">
        <f t="shared" si="51"/>
        <v>#NUM!</v>
      </c>
      <c r="BE54" s="84" t="e">
        <f t="shared" si="52"/>
        <v>#NUM!</v>
      </c>
      <c r="BF54" s="84" t="e">
        <f t="shared" si="53"/>
        <v>#NUM!</v>
      </c>
      <c r="BG54" s="84" t="e">
        <f t="shared" si="54"/>
        <v>#NUM!</v>
      </c>
      <c r="BH54" s="84" t="e">
        <f t="shared" si="55"/>
        <v>#NUM!</v>
      </c>
      <c r="BI54" s="84" t="e">
        <f t="shared" si="56"/>
        <v>#NUM!</v>
      </c>
      <c r="BJ54" s="84" t="e">
        <f t="shared" si="57"/>
        <v>#NUM!</v>
      </c>
      <c r="BK54" s="84" t="e">
        <f t="shared" si="58"/>
        <v>#NUM!</v>
      </c>
      <c r="BL54" s="84" t="e">
        <f t="shared" si="59"/>
        <v>#NUM!</v>
      </c>
      <c r="BM54" s="84" t="e">
        <f t="shared" si="60"/>
        <v>#NUM!</v>
      </c>
      <c r="BN54" s="84" t="e">
        <f t="shared" si="61"/>
        <v>#NUM!</v>
      </c>
      <c r="BO54" s="84">
        <f t="shared" si="62"/>
        <v>-6.7891094654397403E-3</v>
      </c>
      <c r="BP54" s="84" t="e">
        <f t="shared" si="63"/>
        <v>#NUM!</v>
      </c>
      <c r="BQ54" s="84" t="e">
        <f t="shared" si="64"/>
        <v>#NUM!</v>
      </c>
      <c r="BR54" s="84" t="e">
        <f t="shared" si="65"/>
        <v>#NUM!</v>
      </c>
      <c r="BS54" s="84" t="e">
        <f t="shared" si="66"/>
        <v>#NUM!</v>
      </c>
      <c r="BT54" s="84" t="e">
        <f t="shared" si="67"/>
        <v>#NUM!</v>
      </c>
      <c r="BU54" s="84" t="e">
        <f t="shared" si="68"/>
        <v>#NUM!</v>
      </c>
      <c r="BV54" s="84" t="e">
        <f t="shared" si="69"/>
        <v>#NUM!</v>
      </c>
      <c r="BW54" s="84" t="e">
        <f t="shared" si="70"/>
        <v>#NUM!</v>
      </c>
      <c r="BX54" s="84" t="e">
        <f t="shared" si="71"/>
        <v>#NUM!</v>
      </c>
      <c r="BY54" s="84" t="e">
        <f t="shared" si="72"/>
        <v>#NUM!</v>
      </c>
      <c r="BZ54" s="84" t="e">
        <f t="shared" si="73"/>
        <v>#NUM!</v>
      </c>
      <c r="CA54" s="84" t="e">
        <f t="shared" si="74"/>
        <v>#NUM!</v>
      </c>
      <c r="CB54" s="84" t="e">
        <f t="shared" si="75"/>
        <v>#NUM!</v>
      </c>
      <c r="CC54" s="84" t="e">
        <f t="shared" si="76"/>
        <v>#NUM!</v>
      </c>
      <c r="CD54" s="84" t="e">
        <f t="shared" si="77"/>
        <v>#NUM!</v>
      </c>
      <c r="CE54" s="84" t="e">
        <f t="shared" si="78"/>
        <v>#NUM!</v>
      </c>
      <c r="CF54" s="84" t="e">
        <f t="shared" si="79"/>
        <v>#NUM!</v>
      </c>
      <c r="CG54" s="84" t="e">
        <f t="shared" si="80"/>
        <v>#NUM!</v>
      </c>
      <c r="CH54" s="84" t="e">
        <f t="shared" si="81"/>
        <v>#NUM!</v>
      </c>
      <c r="CI54" s="84" t="e">
        <f t="shared" si="82"/>
        <v>#NUM!</v>
      </c>
      <c r="CJ54" s="84" t="e">
        <f t="shared" si="83"/>
        <v>#NUM!</v>
      </c>
      <c r="CK54" s="40"/>
      <c r="CL54" s="40"/>
      <c r="CM54" s="40"/>
      <c r="CN54" s="40"/>
      <c r="CO54" s="40"/>
      <c r="CP54" s="40"/>
      <c r="CQ54" s="40"/>
      <c r="CR54" s="40"/>
      <c r="CS54" s="40"/>
      <c r="CT54" s="40"/>
      <c r="CU54" s="40"/>
      <c r="CV54" s="40"/>
    </row>
    <row r="55" spans="1:100" ht="15" customHeight="1" x14ac:dyDescent="0.3">
      <c r="A55" s="6" t="s">
        <v>1171</v>
      </c>
      <c r="B55" s="82" t="s">
        <v>645</v>
      </c>
      <c r="C55" s="34"/>
      <c r="D55" s="34" t="s">
        <v>671</v>
      </c>
      <c r="E55" s="83"/>
      <c r="F55" s="83"/>
      <c r="G55" s="83"/>
      <c r="H55" s="83"/>
      <c r="I55" s="84"/>
      <c r="J55" s="84"/>
      <c r="K55" s="84"/>
      <c r="L55" s="84"/>
      <c r="M55" s="83"/>
      <c r="N55" s="83"/>
      <c r="O55" s="83"/>
      <c r="P55" s="84"/>
      <c r="Q55" s="84"/>
      <c r="R55" s="84"/>
      <c r="S55" s="83"/>
      <c r="T55" s="83"/>
      <c r="U55" s="159">
        <v>7.25</v>
      </c>
      <c r="V55" s="84"/>
      <c r="W55" s="84"/>
      <c r="X55" s="84"/>
      <c r="Y55" s="83"/>
      <c r="Z55" s="83"/>
      <c r="AA55" s="83"/>
      <c r="AB55" s="84"/>
      <c r="AC55" s="84"/>
      <c r="AD55" s="83"/>
      <c r="AE55" s="83"/>
      <c r="AF55" s="84"/>
      <c r="AG55" s="84"/>
      <c r="AH55" s="83"/>
      <c r="AI55" s="84"/>
      <c r="AJ55" s="83"/>
      <c r="AK55" s="83"/>
      <c r="AL55" s="83"/>
      <c r="AM55" s="83"/>
      <c r="AN55" s="83"/>
      <c r="AO55" s="84"/>
      <c r="AP55" s="84"/>
      <c r="AQ55" s="84"/>
      <c r="AR55" s="84"/>
      <c r="AS55" s="84"/>
      <c r="AT55" s="84"/>
      <c r="AU55" s="84" t="e">
        <f t="shared" si="42"/>
        <v>#NUM!</v>
      </c>
      <c r="AV55" s="84" t="e">
        <f t="shared" si="43"/>
        <v>#NUM!</v>
      </c>
      <c r="AW55" s="84" t="e">
        <f t="shared" si="44"/>
        <v>#NUM!</v>
      </c>
      <c r="AX55" s="84" t="e">
        <f t="shared" si="45"/>
        <v>#NUM!</v>
      </c>
      <c r="AY55" s="84" t="e">
        <f t="shared" si="46"/>
        <v>#NUM!</v>
      </c>
      <c r="AZ55" s="84" t="e">
        <f t="shared" si="47"/>
        <v>#NUM!</v>
      </c>
      <c r="BA55" s="84" t="e">
        <f t="shared" si="48"/>
        <v>#NUM!</v>
      </c>
      <c r="BB55" s="84" t="e">
        <f t="shared" si="49"/>
        <v>#NUM!</v>
      </c>
      <c r="BC55" s="84" t="e">
        <f t="shared" si="50"/>
        <v>#NUM!</v>
      </c>
      <c r="BD55" s="84" t="e">
        <f t="shared" si="51"/>
        <v>#NUM!</v>
      </c>
      <c r="BE55" s="84" t="e">
        <f t="shared" si="52"/>
        <v>#NUM!</v>
      </c>
      <c r="BF55" s="84" t="e">
        <f t="shared" si="53"/>
        <v>#NUM!</v>
      </c>
      <c r="BG55" s="84" t="e">
        <f t="shared" si="54"/>
        <v>#NUM!</v>
      </c>
      <c r="BH55" s="84" t="e">
        <f t="shared" si="55"/>
        <v>#NUM!</v>
      </c>
      <c r="BI55" s="84" t="e">
        <f t="shared" si="56"/>
        <v>#NUM!</v>
      </c>
      <c r="BJ55" s="84" t="e">
        <f t="shared" si="57"/>
        <v>#NUM!</v>
      </c>
      <c r="BK55" s="84">
        <f t="shared" si="58"/>
        <v>2.4027418515646598E-3</v>
      </c>
      <c r="BL55" s="84" t="e">
        <f t="shared" si="59"/>
        <v>#NUM!</v>
      </c>
      <c r="BM55" s="84" t="e">
        <f t="shared" si="60"/>
        <v>#NUM!</v>
      </c>
      <c r="BN55" s="84" t="e">
        <f t="shared" si="61"/>
        <v>#NUM!</v>
      </c>
      <c r="BO55" s="84" t="e">
        <f t="shared" si="62"/>
        <v>#NUM!</v>
      </c>
      <c r="BP55" s="84" t="e">
        <f t="shared" si="63"/>
        <v>#NUM!</v>
      </c>
      <c r="BQ55" s="84" t="e">
        <f t="shared" si="64"/>
        <v>#NUM!</v>
      </c>
      <c r="BR55" s="84" t="e">
        <f t="shared" si="65"/>
        <v>#NUM!</v>
      </c>
      <c r="BS55" s="84" t="e">
        <f t="shared" si="66"/>
        <v>#NUM!</v>
      </c>
      <c r="BT55" s="84" t="e">
        <f t="shared" si="67"/>
        <v>#NUM!</v>
      </c>
      <c r="BU55" s="84" t="e">
        <f t="shared" si="68"/>
        <v>#NUM!</v>
      </c>
      <c r="BV55" s="84" t="e">
        <f t="shared" si="69"/>
        <v>#NUM!</v>
      </c>
      <c r="BW55" s="84" t="e">
        <f t="shared" si="70"/>
        <v>#NUM!</v>
      </c>
      <c r="BX55" s="84" t="e">
        <f t="shared" si="71"/>
        <v>#NUM!</v>
      </c>
      <c r="BY55" s="84" t="e">
        <f t="shared" si="72"/>
        <v>#NUM!</v>
      </c>
      <c r="BZ55" s="84" t="e">
        <f t="shared" si="73"/>
        <v>#NUM!</v>
      </c>
      <c r="CA55" s="84" t="e">
        <f t="shared" si="74"/>
        <v>#NUM!</v>
      </c>
      <c r="CB55" s="84" t="e">
        <f t="shared" si="75"/>
        <v>#NUM!</v>
      </c>
      <c r="CC55" s="84" t="e">
        <f t="shared" si="76"/>
        <v>#NUM!</v>
      </c>
      <c r="CD55" s="84" t="e">
        <f t="shared" si="77"/>
        <v>#NUM!</v>
      </c>
      <c r="CE55" s="84" t="e">
        <f t="shared" si="78"/>
        <v>#NUM!</v>
      </c>
      <c r="CF55" s="84" t="e">
        <f t="shared" si="79"/>
        <v>#NUM!</v>
      </c>
      <c r="CG55" s="84" t="e">
        <f t="shared" si="80"/>
        <v>#NUM!</v>
      </c>
      <c r="CH55" s="84" t="e">
        <f t="shared" si="81"/>
        <v>#NUM!</v>
      </c>
      <c r="CI55" s="84" t="e">
        <f t="shared" si="82"/>
        <v>#NUM!</v>
      </c>
      <c r="CJ55" s="84" t="e">
        <f t="shared" si="83"/>
        <v>#NUM!</v>
      </c>
      <c r="CK55" s="40"/>
      <c r="CL55" s="40"/>
      <c r="CM55" s="40"/>
      <c r="CN55" s="40"/>
      <c r="CO55" s="40"/>
      <c r="CP55" s="40"/>
      <c r="CQ55" s="40"/>
      <c r="CR55" s="40"/>
      <c r="CS55" s="40"/>
      <c r="CT55" s="40"/>
      <c r="CU55" s="40"/>
      <c r="CV55" s="40"/>
    </row>
    <row r="56" spans="1:100" ht="15" customHeight="1" x14ac:dyDescent="0.35">
      <c r="A56" s="19" t="s">
        <v>1076</v>
      </c>
      <c r="B56" s="173" t="s">
        <v>1073</v>
      </c>
      <c r="C56" s="4" t="s">
        <v>450</v>
      </c>
      <c r="D56" s="84" t="s">
        <v>1078</v>
      </c>
      <c r="E56" s="83"/>
      <c r="F56" s="83"/>
      <c r="G56" s="83"/>
      <c r="H56" s="83"/>
      <c r="I56" s="84"/>
      <c r="J56" s="84"/>
      <c r="K56" s="84"/>
      <c r="L56" s="84"/>
      <c r="M56" s="83"/>
      <c r="N56" s="83"/>
      <c r="O56" s="83"/>
      <c r="P56" s="84"/>
      <c r="Q56" s="84"/>
      <c r="R56" s="84"/>
      <c r="S56" s="83"/>
      <c r="T56" s="83"/>
      <c r="U56" s="83"/>
      <c r="V56" s="84"/>
      <c r="W56" s="84"/>
      <c r="X56" s="84"/>
      <c r="Y56" s="83"/>
      <c r="Z56" s="83"/>
      <c r="AA56" s="83"/>
      <c r="AB56" s="84"/>
      <c r="AC56" s="84"/>
      <c r="AD56" s="83"/>
      <c r="AE56" s="83"/>
      <c r="AF56" s="84"/>
      <c r="AG56" s="84"/>
      <c r="AH56" s="83"/>
      <c r="AI56" s="84"/>
      <c r="AJ56" s="83"/>
      <c r="AK56" s="83"/>
      <c r="AL56" s="83"/>
      <c r="AM56" s="83"/>
      <c r="AN56" s="83"/>
      <c r="AO56" s="84"/>
      <c r="AP56" s="84"/>
      <c r="AQ56" s="175">
        <v>8.57</v>
      </c>
      <c r="AR56" s="84"/>
      <c r="AS56" s="84"/>
      <c r="AT56" s="84"/>
      <c r="AU56" s="84" t="e">
        <f t="shared" si="42"/>
        <v>#NUM!</v>
      </c>
      <c r="AV56" s="84" t="e">
        <f t="shared" si="43"/>
        <v>#NUM!</v>
      </c>
      <c r="AW56" s="84" t="e">
        <f t="shared" si="44"/>
        <v>#NUM!</v>
      </c>
      <c r="AX56" s="84" t="e">
        <f t="shared" si="45"/>
        <v>#NUM!</v>
      </c>
      <c r="AY56" s="84" t="e">
        <f t="shared" si="46"/>
        <v>#NUM!</v>
      </c>
      <c r="AZ56" s="84" t="e">
        <f t="shared" si="47"/>
        <v>#NUM!</v>
      </c>
      <c r="BA56" s="84" t="e">
        <f t="shared" si="48"/>
        <v>#NUM!</v>
      </c>
      <c r="BB56" s="84" t="e">
        <f t="shared" si="49"/>
        <v>#NUM!</v>
      </c>
      <c r="BC56" s="84" t="e">
        <f t="shared" si="50"/>
        <v>#NUM!</v>
      </c>
      <c r="BD56" s="84" t="e">
        <f t="shared" si="51"/>
        <v>#NUM!</v>
      </c>
      <c r="BE56" s="84" t="e">
        <f t="shared" si="52"/>
        <v>#NUM!</v>
      </c>
      <c r="BF56" s="84" t="e">
        <f t="shared" si="53"/>
        <v>#NUM!</v>
      </c>
      <c r="BG56" s="84" t="e">
        <f t="shared" si="54"/>
        <v>#NUM!</v>
      </c>
      <c r="BH56" s="84" t="e">
        <f t="shared" si="55"/>
        <v>#NUM!</v>
      </c>
      <c r="BI56" s="84" t="e">
        <f t="shared" si="56"/>
        <v>#NUM!</v>
      </c>
      <c r="BJ56" s="84" t="e">
        <f t="shared" si="57"/>
        <v>#NUM!</v>
      </c>
      <c r="BK56" s="84" t="e">
        <f t="shared" si="58"/>
        <v>#NUM!</v>
      </c>
      <c r="BL56" s="84" t="e">
        <f t="shared" si="59"/>
        <v>#NUM!</v>
      </c>
      <c r="BM56" s="84" t="e">
        <f t="shared" si="60"/>
        <v>#NUM!</v>
      </c>
      <c r="BN56" s="84" t="e">
        <f t="shared" si="61"/>
        <v>#NUM!</v>
      </c>
      <c r="BO56" s="84" t="e">
        <f t="shared" si="62"/>
        <v>#NUM!</v>
      </c>
      <c r="BP56" s="84" t="e">
        <f t="shared" si="63"/>
        <v>#NUM!</v>
      </c>
      <c r="BQ56" s="84" t="e">
        <f t="shared" si="64"/>
        <v>#NUM!</v>
      </c>
      <c r="BR56" s="84" t="e">
        <f t="shared" si="65"/>
        <v>#NUM!</v>
      </c>
      <c r="BS56" s="84" t="e">
        <f t="shared" si="66"/>
        <v>#NUM!</v>
      </c>
      <c r="BT56" s="84" t="e">
        <f t="shared" si="67"/>
        <v>#NUM!</v>
      </c>
      <c r="BU56" s="84" t="e">
        <f t="shared" si="68"/>
        <v>#NUM!</v>
      </c>
      <c r="BV56" s="84" t="e">
        <f t="shared" si="69"/>
        <v>#NUM!</v>
      </c>
      <c r="BW56" s="84" t="e">
        <f t="shared" si="70"/>
        <v>#NUM!</v>
      </c>
      <c r="BX56" s="84" t="e">
        <f t="shared" si="71"/>
        <v>#NUM!</v>
      </c>
      <c r="BY56" s="84" t="e">
        <f t="shared" si="72"/>
        <v>#NUM!</v>
      </c>
      <c r="BZ56" s="84" t="e">
        <f t="shared" si="73"/>
        <v>#NUM!</v>
      </c>
      <c r="CA56" s="84" t="e">
        <f t="shared" si="74"/>
        <v>#NUM!</v>
      </c>
      <c r="CB56" s="84" t="e">
        <f t="shared" si="75"/>
        <v>#NUM!</v>
      </c>
      <c r="CC56" s="84" t="e">
        <f t="shared" si="76"/>
        <v>#NUM!</v>
      </c>
      <c r="CD56" s="84" t="e">
        <f t="shared" si="77"/>
        <v>#NUM!</v>
      </c>
      <c r="CE56" s="84" t="e">
        <f t="shared" si="78"/>
        <v>#NUM!</v>
      </c>
      <c r="CF56" s="84" t="e">
        <f t="shared" si="79"/>
        <v>#NUM!</v>
      </c>
      <c r="CG56" s="84">
        <f t="shared" si="80"/>
        <v>-4.8837785247465425E-2</v>
      </c>
      <c r="CH56" s="84" t="e">
        <f t="shared" si="81"/>
        <v>#NUM!</v>
      </c>
      <c r="CI56" s="84" t="e">
        <f t="shared" si="82"/>
        <v>#NUM!</v>
      </c>
      <c r="CJ56" s="84" t="e">
        <f t="shared" si="83"/>
        <v>#NUM!</v>
      </c>
      <c r="CK56" s="44"/>
      <c r="CL56" s="44"/>
      <c r="CM56" s="44"/>
      <c r="CN56" s="44"/>
      <c r="CO56" s="44"/>
      <c r="CP56" s="44"/>
      <c r="CQ56" s="44"/>
      <c r="CR56" s="44"/>
      <c r="CS56" s="44"/>
      <c r="CT56" s="44"/>
      <c r="CU56" s="44"/>
      <c r="CV56" s="44"/>
    </row>
    <row r="57" spans="1:100" ht="15" customHeight="1" x14ac:dyDescent="0.35">
      <c r="A57" s="4" t="s">
        <v>140</v>
      </c>
      <c r="B57" s="117" t="s">
        <v>142</v>
      </c>
      <c r="C57" s="4" t="s">
        <v>1</v>
      </c>
      <c r="D57" s="4" t="s">
        <v>144</v>
      </c>
      <c r="E57" s="83">
        <v>82.5</v>
      </c>
      <c r="F57" s="83">
        <v>17.399999999999999</v>
      </c>
      <c r="G57" s="83">
        <v>14.7</v>
      </c>
      <c r="H57" s="83">
        <v>5.7</v>
      </c>
      <c r="I57" s="84"/>
      <c r="J57" s="84"/>
      <c r="K57" s="84"/>
      <c r="L57" s="84"/>
      <c r="M57" s="83"/>
      <c r="N57" s="83"/>
      <c r="O57" s="83"/>
      <c r="P57" s="84"/>
      <c r="Q57" s="84"/>
      <c r="R57" s="84"/>
      <c r="S57" s="83"/>
      <c r="T57" s="83"/>
      <c r="U57" s="83"/>
      <c r="V57" s="84"/>
      <c r="W57" s="84"/>
      <c r="X57" s="84"/>
      <c r="Y57" s="83"/>
      <c r="Z57" s="83"/>
      <c r="AA57" s="83"/>
      <c r="AB57" s="84"/>
      <c r="AC57" s="84"/>
      <c r="AD57" s="83"/>
      <c r="AE57" s="83"/>
      <c r="AF57" s="84"/>
      <c r="AG57" s="84"/>
      <c r="AH57" s="83"/>
      <c r="AI57" s="84"/>
      <c r="AJ57" s="83"/>
      <c r="AK57" s="83"/>
      <c r="AL57" s="83"/>
      <c r="AM57" s="83"/>
      <c r="AN57" s="83"/>
      <c r="AO57" s="84"/>
      <c r="AP57" s="84"/>
      <c r="AQ57" s="84"/>
      <c r="AR57" s="84"/>
      <c r="AS57" s="84"/>
      <c r="AT57" s="84"/>
      <c r="AU57" s="84">
        <f t="shared" si="42"/>
        <v>-6.7893309035938695E-2</v>
      </c>
      <c r="AV57" s="84">
        <f t="shared" si="43"/>
        <v>-6.7374455329281963E-2</v>
      </c>
      <c r="AW57" s="84">
        <f t="shared" si="44"/>
        <v>-8.5778251100855463E-2</v>
      </c>
      <c r="AX57" s="84">
        <f t="shared" si="45"/>
        <v>-6.629322369552608E-2</v>
      </c>
      <c r="AY57" s="84" t="e">
        <f t="shared" si="46"/>
        <v>#NUM!</v>
      </c>
      <c r="AZ57" s="84" t="e">
        <f t="shared" si="47"/>
        <v>#NUM!</v>
      </c>
      <c r="BA57" s="84" t="e">
        <f t="shared" si="48"/>
        <v>#NUM!</v>
      </c>
      <c r="BB57" s="84" t="e">
        <f t="shared" si="49"/>
        <v>#NUM!</v>
      </c>
      <c r="BC57" s="84" t="e">
        <f t="shared" si="50"/>
        <v>#NUM!</v>
      </c>
      <c r="BD57" s="84" t="e">
        <f t="shared" si="51"/>
        <v>#NUM!</v>
      </c>
      <c r="BE57" s="84" t="e">
        <f t="shared" si="52"/>
        <v>#NUM!</v>
      </c>
      <c r="BF57" s="84" t="e">
        <f t="shared" si="53"/>
        <v>#NUM!</v>
      </c>
      <c r="BG57" s="84" t="e">
        <f t="shared" si="54"/>
        <v>#NUM!</v>
      </c>
      <c r="BH57" s="84" t="e">
        <f t="shared" si="55"/>
        <v>#NUM!</v>
      </c>
      <c r="BI57" s="84" t="e">
        <f t="shared" si="56"/>
        <v>#NUM!</v>
      </c>
      <c r="BJ57" s="84" t="e">
        <f t="shared" si="57"/>
        <v>#NUM!</v>
      </c>
      <c r="BK57" s="84" t="e">
        <f t="shared" si="58"/>
        <v>#NUM!</v>
      </c>
      <c r="BL57" s="84" t="e">
        <f t="shared" si="59"/>
        <v>#NUM!</v>
      </c>
      <c r="BM57" s="84" t="e">
        <f t="shared" si="60"/>
        <v>#NUM!</v>
      </c>
      <c r="BN57" s="84" t="e">
        <f t="shared" si="61"/>
        <v>#NUM!</v>
      </c>
      <c r="BO57" s="84" t="e">
        <f t="shared" si="62"/>
        <v>#NUM!</v>
      </c>
      <c r="BP57" s="84" t="e">
        <f t="shared" si="63"/>
        <v>#NUM!</v>
      </c>
      <c r="BQ57" s="84" t="e">
        <f t="shared" si="64"/>
        <v>#NUM!</v>
      </c>
      <c r="BR57" s="84" t="e">
        <f t="shared" si="65"/>
        <v>#NUM!</v>
      </c>
      <c r="BS57" s="84" t="e">
        <f t="shared" si="66"/>
        <v>#NUM!</v>
      </c>
      <c r="BT57" s="84" t="e">
        <f t="shared" si="67"/>
        <v>#NUM!</v>
      </c>
      <c r="BU57" s="84" t="e">
        <f t="shared" si="68"/>
        <v>#NUM!</v>
      </c>
      <c r="BV57" s="84" t="e">
        <f t="shared" si="69"/>
        <v>#NUM!</v>
      </c>
      <c r="BW57" s="84" t="e">
        <f t="shared" si="70"/>
        <v>#NUM!</v>
      </c>
      <c r="BX57" s="84" t="e">
        <f t="shared" si="71"/>
        <v>#NUM!</v>
      </c>
      <c r="BY57" s="84" t="e">
        <f t="shared" si="72"/>
        <v>#NUM!</v>
      </c>
      <c r="BZ57" s="84" t="e">
        <f t="shared" si="73"/>
        <v>#NUM!</v>
      </c>
      <c r="CA57" s="84" t="e">
        <f t="shared" si="74"/>
        <v>#NUM!</v>
      </c>
      <c r="CB57" s="84" t="e">
        <f t="shared" si="75"/>
        <v>#NUM!</v>
      </c>
      <c r="CC57" s="84" t="e">
        <f t="shared" si="76"/>
        <v>#NUM!</v>
      </c>
      <c r="CD57" s="84" t="e">
        <f t="shared" si="77"/>
        <v>#NUM!</v>
      </c>
      <c r="CE57" s="84" t="e">
        <f t="shared" si="78"/>
        <v>#NUM!</v>
      </c>
      <c r="CF57" s="84" t="e">
        <f t="shared" si="79"/>
        <v>#NUM!</v>
      </c>
      <c r="CG57" s="84" t="e">
        <f t="shared" si="80"/>
        <v>#NUM!</v>
      </c>
      <c r="CH57" s="84" t="e">
        <f t="shared" si="81"/>
        <v>#NUM!</v>
      </c>
      <c r="CI57" s="84" t="e">
        <f t="shared" si="82"/>
        <v>#NUM!</v>
      </c>
      <c r="CJ57" s="84" t="e">
        <f t="shared" si="83"/>
        <v>#NUM!</v>
      </c>
    </row>
    <row r="58" spans="1:100" ht="15" customHeight="1" x14ac:dyDescent="0.35">
      <c r="A58" s="4" t="s">
        <v>140</v>
      </c>
      <c r="B58" s="117" t="s">
        <v>146</v>
      </c>
      <c r="C58" s="4" t="s">
        <v>1</v>
      </c>
      <c r="D58" s="4" t="s">
        <v>147</v>
      </c>
      <c r="E58" s="83"/>
      <c r="F58" s="83"/>
      <c r="G58" s="83"/>
      <c r="H58" s="83"/>
      <c r="I58" s="84">
        <v>80.3</v>
      </c>
      <c r="J58" s="84">
        <v>7</v>
      </c>
      <c r="K58" s="84">
        <v>10.5</v>
      </c>
      <c r="L58" s="84">
        <v>5.2</v>
      </c>
      <c r="M58" s="83"/>
      <c r="N58" s="83"/>
      <c r="O58" s="83"/>
      <c r="P58" s="84"/>
      <c r="Q58" s="84"/>
      <c r="R58" s="84"/>
      <c r="S58" s="83"/>
      <c r="T58" s="83"/>
      <c r="U58" s="83"/>
      <c r="V58" s="84"/>
      <c r="W58" s="84"/>
      <c r="X58" s="84"/>
      <c r="Y58" s="83"/>
      <c r="Z58" s="83"/>
      <c r="AA58" s="83"/>
      <c r="AB58" s="84"/>
      <c r="AC58" s="84"/>
      <c r="AD58" s="83"/>
      <c r="AE58" s="83"/>
      <c r="AF58" s="84"/>
      <c r="AG58" s="84"/>
      <c r="AH58" s="83"/>
      <c r="AI58" s="84"/>
      <c r="AJ58" s="83"/>
      <c r="AK58" s="83"/>
      <c r="AL58" s="83"/>
      <c r="AM58" s="83"/>
      <c r="AN58" s="83"/>
      <c r="AO58" s="84"/>
      <c r="AP58" s="84"/>
      <c r="AQ58" s="84"/>
      <c r="AR58" s="84"/>
      <c r="AS58" s="84"/>
      <c r="AT58" s="84"/>
      <c r="AU58" s="84" t="e">
        <f t="shared" si="42"/>
        <v>#NUM!</v>
      </c>
      <c r="AV58" s="84" t="e">
        <f t="shared" si="43"/>
        <v>#NUM!</v>
      </c>
      <c r="AW58" s="84" t="e">
        <f t="shared" si="44"/>
        <v>#NUM!</v>
      </c>
      <c r="AX58" s="84" t="e">
        <f t="shared" si="45"/>
        <v>#NUM!</v>
      </c>
      <c r="AY58" s="84">
        <f t="shared" si="46"/>
        <v>-5.9874042211222375E-2</v>
      </c>
      <c r="AZ58" s="84">
        <f t="shared" si="47"/>
        <v>-6.0697840353611698E-2</v>
      </c>
      <c r="BA58" s="84">
        <f t="shared" si="48"/>
        <v>-7.6068010623481883E-2</v>
      </c>
      <c r="BB58" s="84">
        <f t="shared" si="49"/>
        <v>-3.327943348927497E-3</v>
      </c>
      <c r="BC58" s="84" t="e">
        <f t="shared" si="50"/>
        <v>#NUM!</v>
      </c>
      <c r="BD58" s="84" t="e">
        <f t="shared" si="51"/>
        <v>#NUM!</v>
      </c>
      <c r="BE58" s="84" t="e">
        <f t="shared" si="52"/>
        <v>#NUM!</v>
      </c>
      <c r="BF58" s="84" t="e">
        <f t="shared" si="53"/>
        <v>#NUM!</v>
      </c>
      <c r="BG58" s="84" t="e">
        <f t="shared" si="54"/>
        <v>#NUM!</v>
      </c>
      <c r="BH58" s="84" t="e">
        <f t="shared" si="55"/>
        <v>#NUM!</v>
      </c>
      <c r="BI58" s="84" t="e">
        <f t="shared" si="56"/>
        <v>#NUM!</v>
      </c>
      <c r="BJ58" s="84" t="e">
        <f t="shared" si="57"/>
        <v>#NUM!</v>
      </c>
      <c r="BK58" s="84" t="e">
        <f t="shared" si="58"/>
        <v>#NUM!</v>
      </c>
      <c r="BL58" s="84" t="e">
        <f t="shared" si="59"/>
        <v>#NUM!</v>
      </c>
      <c r="BM58" s="84" t="e">
        <f t="shared" si="60"/>
        <v>#NUM!</v>
      </c>
      <c r="BN58" s="84" t="e">
        <f t="shared" si="61"/>
        <v>#NUM!</v>
      </c>
      <c r="BO58" s="84" t="e">
        <f t="shared" si="62"/>
        <v>#NUM!</v>
      </c>
      <c r="BP58" s="84" t="e">
        <f t="shared" si="63"/>
        <v>#NUM!</v>
      </c>
      <c r="BQ58" s="84" t="e">
        <f t="shared" si="64"/>
        <v>#NUM!</v>
      </c>
      <c r="BR58" s="84" t="e">
        <f t="shared" si="65"/>
        <v>#NUM!</v>
      </c>
      <c r="BS58" s="84" t="e">
        <f t="shared" si="66"/>
        <v>#NUM!</v>
      </c>
      <c r="BT58" s="84" t="e">
        <f t="shared" si="67"/>
        <v>#NUM!</v>
      </c>
      <c r="BU58" s="84" t="e">
        <f t="shared" si="68"/>
        <v>#NUM!</v>
      </c>
      <c r="BV58" s="84" t="e">
        <f t="shared" si="69"/>
        <v>#NUM!</v>
      </c>
      <c r="BW58" s="84" t="e">
        <f t="shared" si="70"/>
        <v>#NUM!</v>
      </c>
      <c r="BX58" s="84" t="e">
        <f t="shared" si="71"/>
        <v>#NUM!</v>
      </c>
      <c r="BY58" s="84" t="e">
        <f t="shared" si="72"/>
        <v>#NUM!</v>
      </c>
      <c r="BZ58" s="84" t="e">
        <f t="shared" si="73"/>
        <v>#NUM!</v>
      </c>
      <c r="CA58" s="84" t="e">
        <f t="shared" si="74"/>
        <v>#NUM!</v>
      </c>
      <c r="CB58" s="84" t="e">
        <f t="shared" si="75"/>
        <v>#NUM!</v>
      </c>
      <c r="CC58" s="84" t="e">
        <f t="shared" si="76"/>
        <v>#NUM!</v>
      </c>
      <c r="CD58" s="84" t="e">
        <f t="shared" si="77"/>
        <v>#NUM!</v>
      </c>
      <c r="CE58" s="84" t="e">
        <f t="shared" si="78"/>
        <v>#NUM!</v>
      </c>
      <c r="CF58" s="84" t="e">
        <f t="shared" si="79"/>
        <v>#NUM!</v>
      </c>
      <c r="CG58" s="84" t="e">
        <f t="shared" si="80"/>
        <v>#NUM!</v>
      </c>
      <c r="CH58" s="84" t="e">
        <f t="shared" si="81"/>
        <v>#NUM!</v>
      </c>
      <c r="CI58" s="84" t="e">
        <f t="shared" si="82"/>
        <v>#NUM!</v>
      </c>
      <c r="CJ58" s="84" t="e">
        <f t="shared" si="83"/>
        <v>#NUM!</v>
      </c>
    </row>
    <row r="59" spans="1:100" ht="15" customHeight="1" x14ac:dyDescent="0.35">
      <c r="A59" s="4" t="s">
        <v>140</v>
      </c>
      <c r="B59" s="117" t="s">
        <v>149</v>
      </c>
      <c r="C59" s="4" t="s">
        <v>10</v>
      </c>
      <c r="D59" s="4" t="s">
        <v>151</v>
      </c>
      <c r="E59" s="83"/>
      <c r="F59" s="83"/>
      <c r="G59" s="83"/>
      <c r="H59" s="83"/>
      <c r="I59" s="84"/>
      <c r="J59" s="84"/>
      <c r="K59" s="84"/>
      <c r="L59" s="84"/>
      <c r="M59" s="83"/>
      <c r="N59" s="83"/>
      <c r="O59" s="83"/>
      <c r="P59" s="84">
        <v>21</v>
      </c>
      <c r="Q59" s="84">
        <v>17.8</v>
      </c>
      <c r="R59" s="84">
        <v>7.7</v>
      </c>
      <c r="S59" s="83"/>
      <c r="T59" s="83"/>
      <c r="U59" s="83"/>
      <c r="V59" s="84"/>
      <c r="W59" s="84"/>
      <c r="X59" s="84"/>
      <c r="Y59" s="83"/>
      <c r="Z59" s="83"/>
      <c r="AA59" s="83"/>
      <c r="AB59" s="84"/>
      <c r="AC59" s="84"/>
      <c r="AD59" s="83"/>
      <c r="AE59" s="83"/>
      <c r="AF59" s="84"/>
      <c r="AG59" s="84"/>
      <c r="AH59" s="83"/>
      <c r="AI59" s="84"/>
      <c r="AJ59" s="83"/>
      <c r="AK59" s="83"/>
      <c r="AL59" s="83"/>
      <c r="AM59" s="83"/>
      <c r="AN59" s="83"/>
      <c r="AO59" s="84"/>
      <c r="AP59" s="84"/>
      <c r="AQ59" s="84"/>
      <c r="AR59" s="84"/>
      <c r="AS59" s="84"/>
      <c r="AT59" s="84"/>
      <c r="AU59" s="84" t="e">
        <f t="shared" si="42"/>
        <v>#NUM!</v>
      </c>
      <c r="AV59" s="84" t="e">
        <f t="shared" si="43"/>
        <v>#NUM!</v>
      </c>
      <c r="AW59" s="84" t="e">
        <f t="shared" si="44"/>
        <v>#NUM!</v>
      </c>
      <c r="AX59" s="84" t="e">
        <f t="shared" si="45"/>
        <v>#NUM!</v>
      </c>
      <c r="AY59" s="84" t="e">
        <f t="shared" si="46"/>
        <v>#NUM!</v>
      </c>
      <c r="AZ59" s="84" t="e">
        <f t="shared" si="47"/>
        <v>#NUM!</v>
      </c>
      <c r="BA59" s="84" t="e">
        <f t="shared" si="48"/>
        <v>#NUM!</v>
      </c>
      <c r="BB59" s="84" t="e">
        <f t="shared" si="49"/>
        <v>#NUM!</v>
      </c>
      <c r="BC59" s="84" t="e">
        <f t="shared" si="50"/>
        <v>#NUM!</v>
      </c>
      <c r="BD59" s="84" t="e">
        <f t="shared" si="51"/>
        <v>#NUM!</v>
      </c>
      <c r="BE59" s="84" t="e">
        <f t="shared" si="52"/>
        <v>#NUM!</v>
      </c>
      <c r="BF59" s="84">
        <f t="shared" si="53"/>
        <v>1.9023237313430356E-2</v>
      </c>
      <c r="BG59" s="84">
        <f t="shared" si="54"/>
        <v>-1.4869623551936145E-2</v>
      </c>
      <c r="BH59" s="84">
        <f t="shared" si="55"/>
        <v>-3.1539611612398211E-2</v>
      </c>
      <c r="BI59" s="84" t="e">
        <f t="shared" si="56"/>
        <v>#NUM!</v>
      </c>
      <c r="BJ59" s="84" t="e">
        <f t="shared" si="57"/>
        <v>#NUM!</v>
      </c>
      <c r="BK59" s="84" t="e">
        <f t="shared" si="58"/>
        <v>#NUM!</v>
      </c>
      <c r="BL59" s="84" t="e">
        <f t="shared" si="59"/>
        <v>#NUM!</v>
      </c>
      <c r="BM59" s="84" t="e">
        <f t="shared" si="60"/>
        <v>#NUM!</v>
      </c>
      <c r="BN59" s="84" t="e">
        <f t="shared" si="61"/>
        <v>#NUM!</v>
      </c>
      <c r="BO59" s="84" t="e">
        <f t="shared" si="62"/>
        <v>#NUM!</v>
      </c>
      <c r="BP59" s="84" t="e">
        <f t="shared" si="63"/>
        <v>#NUM!</v>
      </c>
      <c r="BQ59" s="84" t="e">
        <f t="shared" si="64"/>
        <v>#NUM!</v>
      </c>
      <c r="BR59" s="84" t="e">
        <f t="shared" si="65"/>
        <v>#NUM!</v>
      </c>
      <c r="BS59" s="84" t="e">
        <f t="shared" si="66"/>
        <v>#NUM!</v>
      </c>
      <c r="BT59" s="84" t="e">
        <f t="shared" si="67"/>
        <v>#NUM!</v>
      </c>
      <c r="BU59" s="84" t="e">
        <f t="shared" si="68"/>
        <v>#NUM!</v>
      </c>
      <c r="BV59" s="84" t="e">
        <f t="shared" si="69"/>
        <v>#NUM!</v>
      </c>
      <c r="BW59" s="84" t="e">
        <f t="shared" si="70"/>
        <v>#NUM!</v>
      </c>
      <c r="BX59" s="84" t="e">
        <f t="shared" si="71"/>
        <v>#NUM!</v>
      </c>
      <c r="BY59" s="84" t="e">
        <f t="shared" si="72"/>
        <v>#NUM!</v>
      </c>
      <c r="BZ59" s="84" t="e">
        <f t="shared" si="73"/>
        <v>#NUM!</v>
      </c>
      <c r="CA59" s="84" t="e">
        <f t="shared" si="74"/>
        <v>#NUM!</v>
      </c>
      <c r="CB59" s="84" t="e">
        <f t="shared" si="75"/>
        <v>#NUM!</v>
      </c>
      <c r="CC59" s="84" t="e">
        <f t="shared" si="76"/>
        <v>#NUM!</v>
      </c>
      <c r="CD59" s="84" t="e">
        <f t="shared" si="77"/>
        <v>#NUM!</v>
      </c>
      <c r="CE59" s="84" t="e">
        <f t="shared" si="78"/>
        <v>#NUM!</v>
      </c>
      <c r="CF59" s="84" t="e">
        <f t="shared" si="79"/>
        <v>#NUM!</v>
      </c>
      <c r="CG59" s="84" t="e">
        <f t="shared" si="80"/>
        <v>#NUM!</v>
      </c>
      <c r="CH59" s="84" t="e">
        <f t="shared" si="81"/>
        <v>#NUM!</v>
      </c>
      <c r="CI59" s="84" t="e">
        <f t="shared" si="82"/>
        <v>#NUM!</v>
      </c>
      <c r="CJ59" s="84" t="e">
        <f t="shared" si="83"/>
        <v>#NUM!</v>
      </c>
    </row>
    <row r="60" spans="1:100" ht="15" customHeight="1" x14ac:dyDescent="0.35">
      <c r="A60" s="4" t="s">
        <v>140</v>
      </c>
      <c r="B60" s="117" t="s">
        <v>153</v>
      </c>
      <c r="C60" s="4" t="s">
        <v>39</v>
      </c>
      <c r="D60" s="4" t="s">
        <v>155</v>
      </c>
      <c r="E60" s="83"/>
      <c r="F60" s="83"/>
      <c r="G60" s="83"/>
      <c r="H60" s="83"/>
      <c r="I60" s="84"/>
      <c r="J60" s="84">
        <v>8.6</v>
      </c>
      <c r="K60" s="84"/>
      <c r="L60" s="84">
        <v>5.2</v>
      </c>
      <c r="M60" s="83"/>
      <c r="N60" s="83"/>
      <c r="O60" s="83"/>
      <c r="P60" s="84"/>
      <c r="Q60" s="84"/>
      <c r="R60" s="84"/>
      <c r="S60" s="83"/>
      <c r="T60" s="83"/>
      <c r="U60" s="83"/>
      <c r="V60" s="84"/>
      <c r="W60" s="84"/>
      <c r="X60" s="84"/>
      <c r="Y60" s="83"/>
      <c r="Z60" s="83"/>
      <c r="AA60" s="83"/>
      <c r="AB60" s="84"/>
      <c r="AC60" s="84"/>
      <c r="AD60" s="83"/>
      <c r="AE60" s="83"/>
      <c r="AF60" s="84"/>
      <c r="AG60" s="84"/>
      <c r="AH60" s="83"/>
      <c r="AI60" s="84"/>
      <c r="AJ60" s="83"/>
      <c r="AK60" s="83"/>
      <c r="AL60" s="83"/>
      <c r="AM60" s="83"/>
      <c r="AN60" s="83"/>
      <c r="AO60" s="84"/>
      <c r="AP60" s="84"/>
      <c r="AQ60" s="84"/>
      <c r="AR60" s="84"/>
      <c r="AS60" s="84"/>
      <c r="AT60" s="84"/>
      <c r="AU60" s="84" t="e">
        <f t="shared" si="42"/>
        <v>#NUM!</v>
      </c>
      <c r="AV60" s="84" t="e">
        <f t="shared" si="43"/>
        <v>#NUM!</v>
      </c>
      <c r="AW60" s="84" t="e">
        <f t="shared" si="44"/>
        <v>#NUM!</v>
      </c>
      <c r="AX60" s="84" t="e">
        <f t="shared" si="45"/>
        <v>#NUM!</v>
      </c>
      <c r="AY60" s="84" t="e">
        <f t="shared" si="46"/>
        <v>#NUM!</v>
      </c>
      <c r="AZ60" s="84">
        <f t="shared" si="47"/>
        <v>2.8702570875699124E-2</v>
      </c>
      <c r="BA60" s="84" t="e">
        <f t="shared" si="48"/>
        <v>#NUM!</v>
      </c>
      <c r="BB60" s="84">
        <f t="shared" si="49"/>
        <v>-3.327943348927497E-3</v>
      </c>
      <c r="BC60" s="84" t="e">
        <f t="shared" si="50"/>
        <v>#NUM!</v>
      </c>
      <c r="BD60" s="84" t="e">
        <f t="shared" si="51"/>
        <v>#NUM!</v>
      </c>
      <c r="BE60" s="84" t="e">
        <f t="shared" si="52"/>
        <v>#NUM!</v>
      </c>
      <c r="BF60" s="84" t="e">
        <f t="shared" si="53"/>
        <v>#NUM!</v>
      </c>
      <c r="BG60" s="84" t="e">
        <f t="shared" si="54"/>
        <v>#NUM!</v>
      </c>
      <c r="BH60" s="84" t="e">
        <f t="shared" si="55"/>
        <v>#NUM!</v>
      </c>
      <c r="BI60" s="84" t="e">
        <f t="shared" si="56"/>
        <v>#NUM!</v>
      </c>
      <c r="BJ60" s="84" t="e">
        <f t="shared" si="57"/>
        <v>#NUM!</v>
      </c>
      <c r="BK60" s="84" t="e">
        <f t="shared" si="58"/>
        <v>#NUM!</v>
      </c>
      <c r="BL60" s="84" t="e">
        <f t="shared" si="59"/>
        <v>#NUM!</v>
      </c>
      <c r="BM60" s="84" t="e">
        <f t="shared" si="60"/>
        <v>#NUM!</v>
      </c>
      <c r="BN60" s="84" t="e">
        <f t="shared" si="61"/>
        <v>#NUM!</v>
      </c>
      <c r="BO60" s="84" t="e">
        <f t="shared" si="62"/>
        <v>#NUM!</v>
      </c>
      <c r="BP60" s="84" t="e">
        <f t="shared" si="63"/>
        <v>#NUM!</v>
      </c>
      <c r="BQ60" s="84" t="e">
        <f t="shared" si="64"/>
        <v>#NUM!</v>
      </c>
      <c r="BR60" s="84" t="e">
        <f t="shared" si="65"/>
        <v>#NUM!</v>
      </c>
      <c r="BS60" s="84" t="e">
        <f t="shared" si="66"/>
        <v>#NUM!</v>
      </c>
      <c r="BT60" s="84" t="e">
        <f t="shared" si="67"/>
        <v>#NUM!</v>
      </c>
      <c r="BU60" s="84" t="e">
        <f t="shared" si="68"/>
        <v>#NUM!</v>
      </c>
      <c r="BV60" s="84" t="e">
        <f t="shared" si="69"/>
        <v>#NUM!</v>
      </c>
      <c r="BW60" s="84" t="e">
        <f t="shared" si="70"/>
        <v>#NUM!</v>
      </c>
      <c r="BX60" s="84" t="e">
        <f t="shared" si="71"/>
        <v>#NUM!</v>
      </c>
      <c r="BY60" s="84" t="e">
        <f t="shared" si="72"/>
        <v>#NUM!</v>
      </c>
      <c r="BZ60" s="84" t="e">
        <f t="shared" si="73"/>
        <v>#NUM!</v>
      </c>
      <c r="CA60" s="84" t="e">
        <f t="shared" si="74"/>
        <v>#NUM!</v>
      </c>
      <c r="CB60" s="84" t="e">
        <f t="shared" si="75"/>
        <v>#NUM!</v>
      </c>
      <c r="CC60" s="84" t="e">
        <f t="shared" si="76"/>
        <v>#NUM!</v>
      </c>
      <c r="CD60" s="84" t="e">
        <f t="shared" si="77"/>
        <v>#NUM!</v>
      </c>
      <c r="CE60" s="84" t="e">
        <f t="shared" si="78"/>
        <v>#NUM!</v>
      </c>
      <c r="CF60" s="84" t="e">
        <f t="shared" si="79"/>
        <v>#NUM!</v>
      </c>
      <c r="CG60" s="84" t="e">
        <f t="shared" si="80"/>
        <v>#NUM!</v>
      </c>
      <c r="CH60" s="84" t="e">
        <f t="shared" si="81"/>
        <v>#NUM!</v>
      </c>
      <c r="CI60" s="84" t="e">
        <f t="shared" si="82"/>
        <v>#NUM!</v>
      </c>
      <c r="CJ60" s="84" t="e">
        <f t="shared" si="83"/>
        <v>#NUM!</v>
      </c>
    </row>
    <row r="61" spans="1:100" ht="15" customHeight="1" x14ac:dyDescent="0.35">
      <c r="A61" s="4" t="s">
        <v>140</v>
      </c>
      <c r="B61" s="117" t="s">
        <v>158</v>
      </c>
      <c r="C61" s="4" t="s">
        <v>71</v>
      </c>
      <c r="D61" s="4" t="s">
        <v>60</v>
      </c>
      <c r="E61" s="83"/>
      <c r="F61" s="83"/>
      <c r="G61" s="83">
        <v>16.7</v>
      </c>
      <c r="H61" s="83">
        <v>6.4</v>
      </c>
      <c r="I61" s="84"/>
      <c r="J61" s="84"/>
      <c r="K61" s="84"/>
      <c r="L61" s="84"/>
      <c r="M61" s="83"/>
      <c r="N61" s="83"/>
      <c r="O61" s="83"/>
      <c r="P61" s="84"/>
      <c r="Q61" s="84"/>
      <c r="R61" s="84"/>
      <c r="S61" s="83"/>
      <c r="T61" s="83"/>
      <c r="U61" s="83"/>
      <c r="V61" s="84"/>
      <c r="W61" s="84"/>
      <c r="X61" s="84"/>
      <c r="Y61" s="83"/>
      <c r="Z61" s="83"/>
      <c r="AA61" s="83"/>
      <c r="AB61" s="84"/>
      <c r="AC61" s="84"/>
      <c r="AD61" s="83"/>
      <c r="AE61" s="83"/>
      <c r="AF61" s="84"/>
      <c r="AG61" s="84"/>
      <c r="AH61" s="83"/>
      <c r="AI61" s="84"/>
      <c r="AJ61" s="83"/>
      <c r="AK61" s="83"/>
      <c r="AL61" s="83"/>
      <c r="AM61" s="83"/>
      <c r="AN61" s="83"/>
      <c r="AO61" s="84"/>
      <c r="AP61" s="84"/>
      <c r="AQ61" s="84"/>
      <c r="AR61" s="84"/>
      <c r="AS61" s="84"/>
      <c r="AT61" s="84"/>
      <c r="AU61" s="84" t="e">
        <f t="shared" si="42"/>
        <v>#NUM!</v>
      </c>
      <c r="AV61" s="84" t="e">
        <f t="shared" si="43"/>
        <v>#NUM!</v>
      </c>
      <c r="AW61" s="84">
        <f t="shared" si="44"/>
        <v>-3.0379114701448249E-2</v>
      </c>
      <c r="AX61" s="84">
        <f t="shared" si="45"/>
        <v>-1.5988105384130272E-2</v>
      </c>
      <c r="AY61" s="84" t="e">
        <f t="shared" si="46"/>
        <v>#NUM!</v>
      </c>
      <c r="AZ61" s="84" t="e">
        <f t="shared" si="47"/>
        <v>#NUM!</v>
      </c>
      <c r="BA61" s="84" t="e">
        <f t="shared" si="48"/>
        <v>#NUM!</v>
      </c>
      <c r="BB61" s="84" t="e">
        <f t="shared" si="49"/>
        <v>#NUM!</v>
      </c>
      <c r="BC61" s="84" t="e">
        <f t="shared" si="50"/>
        <v>#NUM!</v>
      </c>
      <c r="BD61" s="84" t="e">
        <f t="shared" si="51"/>
        <v>#NUM!</v>
      </c>
      <c r="BE61" s="84" t="e">
        <f t="shared" si="52"/>
        <v>#NUM!</v>
      </c>
      <c r="BF61" s="84" t="e">
        <f t="shared" si="53"/>
        <v>#NUM!</v>
      </c>
      <c r="BG61" s="84" t="e">
        <f t="shared" si="54"/>
        <v>#NUM!</v>
      </c>
      <c r="BH61" s="84" t="e">
        <f t="shared" si="55"/>
        <v>#NUM!</v>
      </c>
      <c r="BI61" s="84" t="e">
        <f t="shared" si="56"/>
        <v>#NUM!</v>
      </c>
      <c r="BJ61" s="84" t="e">
        <f t="shared" si="57"/>
        <v>#NUM!</v>
      </c>
      <c r="BK61" s="84" t="e">
        <f t="shared" si="58"/>
        <v>#NUM!</v>
      </c>
      <c r="BL61" s="84" t="e">
        <f t="shared" si="59"/>
        <v>#NUM!</v>
      </c>
      <c r="BM61" s="84" t="e">
        <f t="shared" si="60"/>
        <v>#NUM!</v>
      </c>
      <c r="BN61" s="84" t="e">
        <f t="shared" si="61"/>
        <v>#NUM!</v>
      </c>
      <c r="BO61" s="84" t="e">
        <f t="shared" si="62"/>
        <v>#NUM!</v>
      </c>
      <c r="BP61" s="84" t="e">
        <f t="shared" si="63"/>
        <v>#NUM!</v>
      </c>
      <c r="BQ61" s="84" t="e">
        <f t="shared" si="64"/>
        <v>#NUM!</v>
      </c>
      <c r="BR61" s="84" t="e">
        <f t="shared" si="65"/>
        <v>#NUM!</v>
      </c>
      <c r="BS61" s="84" t="e">
        <f t="shared" si="66"/>
        <v>#NUM!</v>
      </c>
      <c r="BT61" s="84" t="e">
        <f t="shared" si="67"/>
        <v>#NUM!</v>
      </c>
      <c r="BU61" s="84" t="e">
        <f t="shared" si="68"/>
        <v>#NUM!</v>
      </c>
      <c r="BV61" s="84" t="e">
        <f t="shared" si="69"/>
        <v>#NUM!</v>
      </c>
      <c r="BW61" s="84" t="e">
        <f t="shared" si="70"/>
        <v>#NUM!</v>
      </c>
      <c r="BX61" s="84" t="e">
        <f t="shared" si="71"/>
        <v>#NUM!</v>
      </c>
      <c r="BY61" s="84" t="e">
        <f t="shared" si="72"/>
        <v>#NUM!</v>
      </c>
      <c r="BZ61" s="84" t="e">
        <f t="shared" si="73"/>
        <v>#NUM!</v>
      </c>
      <c r="CA61" s="84" t="e">
        <f t="shared" si="74"/>
        <v>#NUM!</v>
      </c>
      <c r="CB61" s="84" t="e">
        <f t="shared" si="75"/>
        <v>#NUM!</v>
      </c>
      <c r="CC61" s="84" t="e">
        <f t="shared" si="76"/>
        <v>#NUM!</v>
      </c>
      <c r="CD61" s="84" t="e">
        <f t="shared" si="77"/>
        <v>#NUM!</v>
      </c>
      <c r="CE61" s="84" t="e">
        <f t="shared" si="78"/>
        <v>#NUM!</v>
      </c>
      <c r="CF61" s="84" t="e">
        <f t="shared" si="79"/>
        <v>#NUM!</v>
      </c>
      <c r="CG61" s="84" t="e">
        <f t="shared" si="80"/>
        <v>#NUM!</v>
      </c>
      <c r="CH61" s="84" t="e">
        <f t="shared" si="81"/>
        <v>#NUM!</v>
      </c>
      <c r="CI61" s="84" t="e">
        <f t="shared" si="82"/>
        <v>#NUM!</v>
      </c>
      <c r="CJ61" s="84" t="e">
        <f t="shared" si="83"/>
        <v>#NUM!</v>
      </c>
    </row>
    <row r="62" spans="1:100" ht="15" customHeight="1" x14ac:dyDescent="0.35">
      <c r="A62" s="4" t="s">
        <v>140</v>
      </c>
      <c r="B62" s="117" t="s">
        <v>162</v>
      </c>
      <c r="C62" s="4" t="s">
        <v>77</v>
      </c>
      <c r="D62" s="4" t="s">
        <v>164</v>
      </c>
      <c r="E62" s="83"/>
      <c r="F62" s="83"/>
      <c r="G62" s="83"/>
      <c r="H62" s="83"/>
      <c r="I62" s="84"/>
      <c r="J62" s="84"/>
      <c r="K62" s="84"/>
      <c r="L62" s="84"/>
      <c r="M62" s="83"/>
      <c r="N62" s="83"/>
      <c r="O62" s="83"/>
      <c r="P62" s="84"/>
      <c r="Q62" s="84"/>
      <c r="R62" s="84"/>
      <c r="S62" s="83"/>
      <c r="T62" s="83"/>
      <c r="U62" s="83"/>
      <c r="V62" s="84"/>
      <c r="W62" s="84"/>
      <c r="X62" s="84"/>
      <c r="Y62" s="83">
        <v>9.4</v>
      </c>
      <c r="Z62" s="83">
        <v>10</v>
      </c>
      <c r="AA62" s="83">
        <v>3.3</v>
      </c>
      <c r="AB62" s="84"/>
      <c r="AC62" s="84"/>
      <c r="AD62" s="83"/>
      <c r="AE62" s="83"/>
      <c r="AF62" s="84"/>
      <c r="AG62" s="84"/>
      <c r="AH62" s="83"/>
      <c r="AI62" s="84"/>
      <c r="AJ62" s="83"/>
      <c r="AK62" s="83"/>
      <c r="AL62" s="83"/>
      <c r="AM62" s="83"/>
      <c r="AN62" s="83"/>
      <c r="AO62" s="84"/>
      <c r="AP62" s="84"/>
      <c r="AQ62" s="84"/>
      <c r="AR62" s="84"/>
      <c r="AS62" s="84"/>
      <c r="AT62" s="84"/>
      <c r="AU62" s="84" t="e">
        <f t="shared" si="42"/>
        <v>#NUM!</v>
      </c>
      <c r="AV62" s="84" t="e">
        <f t="shared" si="43"/>
        <v>#NUM!</v>
      </c>
      <c r="AW62" s="84" t="e">
        <f t="shared" si="44"/>
        <v>#NUM!</v>
      </c>
      <c r="AX62" s="84" t="e">
        <f t="shared" si="45"/>
        <v>#NUM!</v>
      </c>
      <c r="AY62" s="84" t="e">
        <f t="shared" si="46"/>
        <v>#NUM!</v>
      </c>
      <c r="AZ62" s="84" t="e">
        <f t="shared" si="47"/>
        <v>#NUM!</v>
      </c>
      <c r="BA62" s="84" t="e">
        <f t="shared" si="48"/>
        <v>#NUM!</v>
      </c>
      <c r="BB62" s="84" t="e">
        <f t="shared" si="49"/>
        <v>#NUM!</v>
      </c>
      <c r="BC62" s="84" t="e">
        <f t="shared" si="50"/>
        <v>#NUM!</v>
      </c>
      <c r="BD62" s="84" t="e">
        <f t="shared" si="51"/>
        <v>#NUM!</v>
      </c>
      <c r="BE62" s="84" t="e">
        <f t="shared" si="52"/>
        <v>#NUM!</v>
      </c>
      <c r="BF62" s="84" t="e">
        <f t="shared" si="53"/>
        <v>#NUM!</v>
      </c>
      <c r="BG62" s="84" t="e">
        <f t="shared" si="54"/>
        <v>#NUM!</v>
      </c>
      <c r="BH62" s="84" t="e">
        <f t="shared" si="55"/>
        <v>#NUM!</v>
      </c>
      <c r="BI62" s="84" t="e">
        <f t="shared" si="56"/>
        <v>#NUM!</v>
      </c>
      <c r="BJ62" s="84" t="e">
        <f t="shared" si="57"/>
        <v>#NUM!</v>
      </c>
      <c r="BK62" s="84" t="e">
        <f t="shared" si="58"/>
        <v>#NUM!</v>
      </c>
      <c r="BL62" s="84" t="e">
        <f t="shared" si="59"/>
        <v>#NUM!</v>
      </c>
      <c r="BM62" s="84" t="e">
        <f t="shared" si="60"/>
        <v>#NUM!</v>
      </c>
      <c r="BN62" s="84" t="e">
        <f t="shared" si="61"/>
        <v>#NUM!</v>
      </c>
      <c r="BO62" s="84">
        <f t="shared" si="62"/>
        <v>-6.6682700548651691E-2</v>
      </c>
      <c r="BP62" s="84">
        <f t="shared" si="63"/>
        <v>-3.7426497940623665E-2</v>
      </c>
      <c r="BQ62" s="84">
        <f t="shared" si="64"/>
        <v>-0.15634720085992415</v>
      </c>
      <c r="BR62" s="84" t="e">
        <f t="shared" si="65"/>
        <v>#NUM!</v>
      </c>
      <c r="BS62" s="84" t="e">
        <f t="shared" si="66"/>
        <v>#NUM!</v>
      </c>
      <c r="BT62" s="84" t="e">
        <f t="shared" si="67"/>
        <v>#NUM!</v>
      </c>
      <c r="BU62" s="84" t="e">
        <f t="shared" si="68"/>
        <v>#NUM!</v>
      </c>
      <c r="BV62" s="84" t="e">
        <f t="shared" si="69"/>
        <v>#NUM!</v>
      </c>
      <c r="BW62" s="84" t="e">
        <f t="shared" si="70"/>
        <v>#NUM!</v>
      </c>
      <c r="BX62" s="84" t="e">
        <f t="shared" si="71"/>
        <v>#NUM!</v>
      </c>
      <c r="BY62" s="84" t="e">
        <f t="shared" si="72"/>
        <v>#NUM!</v>
      </c>
      <c r="BZ62" s="84" t="e">
        <f t="shared" si="73"/>
        <v>#NUM!</v>
      </c>
      <c r="CA62" s="84" t="e">
        <f t="shared" si="74"/>
        <v>#NUM!</v>
      </c>
      <c r="CB62" s="84" t="e">
        <f t="shared" si="75"/>
        <v>#NUM!</v>
      </c>
      <c r="CC62" s="84" t="e">
        <f t="shared" si="76"/>
        <v>#NUM!</v>
      </c>
      <c r="CD62" s="84" t="e">
        <f t="shared" si="77"/>
        <v>#NUM!</v>
      </c>
      <c r="CE62" s="84" t="e">
        <f t="shared" si="78"/>
        <v>#NUM!</v>
      </c>
      <c r="CF62" s="84" t="e">
        <f t="shared" si="79"/>
        <v>#NUM!</v>
      </c>
      <c r="CG62" s="84" t="e">
        <f t="shared" si="80"/>
        <v>#NUM!</v>
      </c>
      <c r="CH62" s="84" t="e">
        <f t="shared" si="81"/>
        <v>#NUM!</v>
      </c>
      <c r="CI62" s="84" t="e">
        <f t="shared" si="82"/>
        <v>#NUM!</v>
      </c>
      <c r="CJ62" s="84" t="e">
        <f t="shared" si="83"/>
        <v>#NUM!</v>
      </c>
    </row>
    <row r="63" spans="1:100" ht="15" customHeight="1" x14ac:dyDescent="0.35">
      <c r="A63" s="4" t="s">
        <v>238</v>
      </c>
      <c r="B63" s="117" t="s">
        <v>239</v>
      </c>
      <c r="C63" s="4" t="s">
        <v>1</v>
      </c>
      <c r="D63" s="4" t="s">
        <v>203</v>
      </c>
      <c r="E63" s="83"/>
      <c r="F63" s="83"/>
      <c r="G63" s="83"/>
      <c r="H63" s="83"/>
      <c r="I63" s="84"/>
      <c r="J63" s="84"/>
      <c r="K63" s="84"/>
      <c r="L63" s="84"/>
      <c r="M63" s="83"/>
      <c r="N63" s="83"/>
      <c r="O63" s="83"/>
      <c r="P63" s="84">
        <v>18.899999999999999</v>
      </c>
      <c r="Q63" s="84">
        <v>17.600000000000001</v>
      </c>
      <c r="R63" s="84">
        <v>8.1999999999999993</v>
      </c>
      <c r="S63" s="83"/>
      <c r="T63" s="83"/>
      <c r="U63" s="83"/>
      <c r="V63" s="84"/>
      <c r="W63" s="84"/>
      <c r="X63" s="84"/>
      <c r="Y63" s="83"/>
      <c r="Z63" s="83"/>
      <c r="AA63" s="83"/>
      <c r="AB63" s="84"/>
      <c r="AC63" s="84"/>
      <c r="AD63" s="83"/>
      <c r="AE63" s="83"/>
      <c r="AF63" s="84"/>
      <c r="AG63" s="84"/>
      <c r="AH63" s="83"/>
      <c r="AI63" s="84"/>
      <c r="AJ63" s="83"/>
      <c r="AK63" s="83"/>
      <c r="AL63" s="83"/>
      <c r="AM63" s="83"/>
      <c r="AN63" s="83"/>
      <c r="AO63" s="84"/>
      <c r="AP63" s="84"/>
      <c r="AQ63" s="84"/>
      <c r="AR63" s="84"/>
      <c r="AS63" s="84"/>
      <c r="AT63" s="84"/>
      <c r="AU63" s="84" t="e">
        <f t="shared" si="42"/>
        <v>#NUM!</v>
      </c>
      <c r="AV63" s="84" t="e">
        <f t="shared" si="43"/>
        <v>#NUM!</v>
      </c>
      <c r="AW63" s="84" t="e">
        <f t="shared" si="44"/>
        <v>#NUM!</v>
      </c>
      <c r="AX63" s="84" t="e">
        <f t="shared" si="45"/>
        <v>#NUM!</v>
      </c>
      <c r="AY63" s="84" t="e">
        <f t="shared" si="46"/>
        <v>#NUM!</v>
      </c>
      <c r="AZ63" s="84" t="e">
        <f t="shared" si="47"/>
        <v>#NUM!</v>
      </c>
      <c r="BA63" s="84" t="e">
        <f t="shared" si="48"/>
        <v>#NUM!</v>
      </c>
      <c r="BB63" s="84" t="e">
        <f t="shared" si="49"/>
        <v>#NUM!</v>
      </c>
      <c r="BC63" s="84" t="e">
        <f t="shared" si="50"/>
        <v>#NUM!</v>
      </c>
      <c r="BD63" s="84" t="e">
        <f t="shared" si="51"/>
        <v>#NUM!</v>
      </c>
      <c r="BE63" s="84" t="e">
        <f t="shared" si="52"/>
        <v>#NUM!</v>
      </c>
      <c r="BF63" s="84">
        <f t="shared" si="53"/>
        <v>-2.6734253247244807E-2</v>
      </c>
      <c r="BG63" s="84">
        <f t="shared" si="54"/>
        <v>-1.9776958046680306E-2</v>
      </c>
      <c r="BH63" s="84">
        <f t="shared" si="55"/>
        <v>-4.2164844011634726E-3</v>
      </c>
      <c r="BI63" s="84" t="e">
        <f t="shared" si="56"/>
        <v>#NUM!</v>
      </c>
      <c r="BJ63" s="84" t="e">
        <f t="shared" si="57"/>
        <v>#NUM!</v>
      </c>
      <c r="BK63" s="84" t="e">
        <f t="shared" si="58"/>
        <v>#NUM!</v>
      </c>
      <c r="BL63" s="84" t="e">
        <f t="shared" si="59"/>
        <v>#NUM!</v>
      </c>
      <c r="BM63" s="84" t="e">
        <f t="shared" si="60"/>
        <v>#NUM!</v>
      </c>
      <c r="BN63" s="84" t="e">
        <f t="shared" si="61"/>
        <v>#NUM!</v>
      </c>
      <c r="BO63" s="84" t="e">
        <f t="shared" si="62"/>
        <v>#NUM!</v>
      </c>
      <c r="BP63" s="84" t="e">
        <f t="shared" si="63"/>
        <v>#NUM!</v>
      </c>
      <c r="BQ63" s="84" t="e">
        <f t="shared" si="64"/>
        <v>#NUM!</v>
      </c>
      <c r="BR63" s="84" t="e">
        <f t="shared" si="65"/>
        <v>#NUM!</v>
      </c>
      <c r="BS63" s="84" t="e">
        <f t="shared" si="66"/>
        <v>#NUM!</v>
      </c>
      <c r="BT63" s="84" t="e">
        <f t="shared" si="67"/>
        <v>#NUM!</v>
      </c>
      <c r="BU63" s="84" t="e">
        <f t="shared" si="68"/>
        <v>#NUM!</v>
      </c>
      <c r="BV63" s="84" t="e">
        <f t="shared" si="69"/>
        <v>#NUM!</v>
      </c>
      <c r="BW63" s="84" t="e">
        <f t="shared" si="70"/>
        <v>#NUM!</v>
      </c>
      <c r="BX63" s="84" t="e">
        <f t="shared" si="71"/>
        <v>#NUM!</v>
      </c>
      <c r="BY63" s="84" t="e">
        <f t="shared" si="72"/>
        <v>#NUM!</v>
      </c>
      <c r="BZ63" s="84" t="e">
        <f t="shared" si="73"/>
        <v>#NUM!</v>
      </c>
      <c r="CA63" s="84" t="e">
        <f t="shared" si="74"/>
        <v>#NUM!</v>
      </c>
      <c r="CB63" s="84" t="e">
        <f t="shared" si="75"/>
        <v>#NUM!</v>
      </c>
      <c r="CC63" s="84" t="e">
        <f t="shared" si="76"/>
        <v>#NUM!</v>
      </c>
      <c r="CD63" s="84" t="e">
        <f t="shared" si="77"/>
        <v>#NUM!</v>
      </c>
      <c r="CE63" s="84" t="e">
        <f t="shared" si="78"/>
        <v>#NUM!</v>
      </c>
      <c r="CF63" s="84" t="e">
        <f t="shared" si="79"/>
        <v>#NUM!</v>
      </c>
      <c r="CG63" s="84" t="e">
        <f t="shared" si="80"/>
        <v>#NUM!</v>
      </c>
      <c r="CH63" s="84" t="e">
        <f t="shared" si="81"/>
        <v>#NUM!</v>
      </c>
      <c r="CI63" s="84" t="e">
        <f t="shared" si="82"/>
        <v>#NUM!</v>
      </c>
      <c r="CJ63" s="84" t="e">
        <f t="shared" si="83"/>
        <v>#NUM!</v>
      </c>
    </row>
    <row r="64" spans="1:100" ht="15" customHeight="1" x14ac:dyDescent="0.35">
      <c r="A64" s="4" t="s">
        <v>242</v>
      </c>
      <c r="B64" s="117" t="s">
        <v>243</v>
      </c>
      <c r="C64" s="4" t="s">
        <v>10</v>
      </c>
      <c r="D64" s="4" t="s">
        <v>245</v>
      </c>
      <c r="E64" s="83"/>
      <c r="F64" s="83"/>
      <c r="G64" s="83"/>
      <c r="H64" s="83"/>
      <c r="I64" s="84"/>
      <c r="J64" s="84"/>
      <c r="K64" s="84"/>
      <c r="L64" s="84"/>
      <c r="M64" s="83"/>
      <c r="N64" s="83"/>
      <c r="O64" s="83"/>
      <c r="P64" s="84">
        <v>18.3</v>
      </c>
      <c r="Q64" s="84"/>
      <c r="R64" s="84">
        <v>7.8</v>
      </c>
      <c r="S64" s="83"/>
      <c r="T64" s="83"/>
      <c r="U64" s="83"/>
      <c r="V64" s="84"/>
      <c r="W64" s="84"/>
      <c r="X64" s="84"/>
      <c r="Y64" s="83"/>
      <c r="Z64" s="83"/>
      <c r="AA64" s="83"/>
      <c r="AB64" s="84"/>
      <c r="AC64" s="84"/>
      <c r="AD64" s="83"/>
      <c r="AE64" s="83"/>
      <c r="AF64" s="84"/>
      <c r="AG64" s="84"/>
      <c r="AH64" s="83"/>
      <c r="AI64" s="84"/>
      <c r="AJ64" s="83"/>
      <c r="AK64" s="83"/>
      <c r="AL64" s="83"/>
      <c r="AM64" s="83"/>
      <c r="AN64" s="83"/>
      <c r="AO64" s="84"/>
      <c r="AP64" s="84"/>
      <c r="AQ64" s="84"/>
      <c r="AR64" s="84"/>
      <c r="AS64" s="84"/>
      <c r="AT64" s="84"/>
      <c r="AU64" s="84" t="e">
        <f t="shared" si="42"/>
        <v>#NUM!</v>
      </c>
      <c r="AV64" s="84" t="e">
        <f t="shared" si="43"/>
        <v>#NUM!</v>
      </c>
      <c r="AW64" s="84" t="e">
        <f t="shared" si="44"/>
        <v>#NUM!</v>
      </c>
      <c r="AX64" s="84" t="e">
        <f t="shared" si="45"/>
        <v>#NUM!</v>
      </c>
      <c r="AY64" s="84" t="e">
        <f t="shared" si="46"/>
        <v>#NUM!</v>
      </c>
      <c r="AZ64" s="84" t="e">
        <f t="shared" si="47"/>
        <v>#NUM!</v>
      </c>
      <c r="BA64" s="84" t="e">
        <f t="shared" si="48"/>
        <v>#NUM!</v>
      </c>
      <c r="BB64" s="84" t="e">
        <f t="shared" si="49"/>
        <v>#NUM!</v>
      </c>
      <c r="BC64" s="84" t="e">
        <f t="shared" si="50"/>
        <v>#NUM!</v>
      </c>
      <c r="BD64" s="84" t="e">
        <f t="shared" si="51"/>
        <v>#NUM!</v>
      </c>
      <c r="BE64" s="84" t="e">
        <f t="shared" si="52"/>
        <v>#NUM!</v>
      </c>
      <c r="BF64" s="84">
        <f t="shared" si="53"/>
        <v>-4.0744967690059419E-2</v>
      </c>
      <c r="BG64" s="84" t="e">
        <f t="shared" si="54"/>
        <v>#NUM!</v>
      </c>
      <c r="BH64" s="84">
        <f t="shared" si="55"/>
        <v>-2.5935734094399709E-2</v>
      </c>
      <c r="BI64" s="84" t="e">
        <f t="shared" si="56"/>
        <v>#NUM!</v>
      </c>
      <c r="BJ64" s="84" t="e">
        <f t="shared" si="57"/>
        <v>#NUM!</v>
      </c>
      <c r="BK64" s="84" t="e">
        <f t="shared" si="58"/>
        <v>#NUM!</v>
      </c>
      <c r="BL64" s="84" t="e">
        <f t="shared" si="59"/>
        <v>#NUM!</v>
      </c>
      <c r="BM64" s="84" t="e">
        <f t="shared" si="60"/>
        <v>#NUM!</v>
      </c>
      <c r="BN64" s="84" t="e">
        <f t="shared" si="61"/>
        <v>#NUM!</v>
      </c>
      <c r="BO64" s="84" t="e">
        <f t="shared" si="62"/>
        <v>#NUM!</v>
      </c>
      <c r="BP64" s="84" t="e">
        <f t="shared" si="63"/>
        <v>#NUM!</v>
      </c>
      <c r="BQ64" s="84" t="e">
        <f t="shared" si="64"/>
        <v>#NUM!</v>
      </c>
      <c r="BR64" s="84" t="e">
        <f t="shared" si="65"/>
        <v>#NUM!</v>
      </c>
      <c r="BS64" s="84" t="e">
        <f t="shared" si="66"/>
        <v>#NUM!</v>
      </c>
      <c r="BT64" s="84" t="e">
        <f t="shared" si="67"/>
        <v>#NUM!</v>
      </c>
      <c r="BU64" s="84" t="e">
        <f t="shared" si="68"/>
        <v>#NUM!</v>
      </c>
      <c r="BV64" s="84" t="e">
        <f t="shared" si="69"/>
        <v>#NUM!</v>
      </c>
      <c r="BW64" s="84" t="e">
        <f t="shared" si="70"/>
        <v>#NUM!</v>
      </c>
      <c r="BX64" s="84" t="e">
        <f t="shared" si="71"/>
        <v>#NUM!</v>
      </c>
      <c r="BY64" s="84" t="e">
        <f t="shared" si="72"/>
        <v>#NUM!</v>
      </c>
      <c r="BZ64" s="84" t="e">
        <f t="shared" si="73"/>
        <v>#NUM!</v>
      </c>
      <c r="CA64" s="84" t="e">
        <f t="shared" si="74"/>
        <v>#NUM!</v>
      </c>
      <c r="CB64" s="84" t="e">
        <f t="shared" si="75"/>
        <v>#NUM!</v>
      </c>
      <c r="CC64" s="84" t="e">
        <f t="shared" si="76"/>
        <v>#NUM!</v>
      </c>
      <c r="CD64" s="84" t="e">
        <f t="shared" si="77"/>
        <v>#NUM!</v>
      </c>
      <c r="CE64" s="84" t="e">
        <f t="shared" si="78"/>
        <v>#NUM!</v>
      </c>
      <c r="CF64" s="84" t="e">
        <f t="shared" si="79"/>
        <v>#NUM!</v>
      </c>
      <c r="CG64" s="84" t="e">
        <f t="shared" si="80"/>
        <v>#NUM!</v>
      </c>
      <c r="CH64" s="84" t="e">
        <f t="shared" si="81"/>
        <v>#NUM!</v>
      </c>
      <c r="CI64" s="84" t="e">
        <f t="shared" si="82"/>
        <v>#NUM!</v>
      </c>
      <c r="CJ64" s="84" t="e">
        <f t="shared" si="83"/>
        <v>#NUM!</v>
      </c>
    </row>
    <row r="65" spans="1:100" ht="15" customHeight="1" x14ac:dyDescent="0.35">
      <c r="A65" s="4" t="s">
        <v>248</v>
      </c>
      <c r="B65" s="117" t="s">
        <v>251</v>
      </c>
      <c r="C65" s="4" t="s">
        <v>71</v>
      </c>
      <c r="D65" s="4" t="s">
        <v>151</v>
      </c>
      <c r="E65" s="83"/>
      <c r="F65" s="83"/>
      <c r="G65" s="83"/>
      <c r="H65" s="83"/>
      <c r="I65" s="84"/>
      <c r="J65" s="84"/>
      <c r="K65" s="84"/>
      <c r="L65" s="84"/>
      <c r="M65" s="83"/>
      <c r="N65" s="83"/>
      <c r="O65" s="83"/>
      <c r="P65" s="84">
        <v>21.3</v>
      </c>
      <c r="Q65" s="84">
        <v>19.3</v>
      </c>
      <c r="R65" s="84">
        <v>8.6999999999999993</v>
      </c>
      <c r="S65" s="83"/>
      <c r="T65" s="83"/>
      <c r="U65" s="83"/>
      <c r="V65" s="84"/>
      <c r="W65" s="84"/>
      <c r="X65" s="84"/>
      <c r="Y65" s="83"/>
      <c r="Z65" s="83"/>
      <c r="AA65" s="83"/>
      <c r="AB65" s="84"/>
      <c r="AC65" s="84"/>
      <c r="AD65" s="83"/>
      <c r="AE65" s="83"/>
      <c r="AF65" s="84"/>
      <c r="AG65" s="84"/>
      <c r="AH65" s="83"/>
      <c r="AI65" s="84"/>
      <c r="AJ65" s="83"/>
      <c r="AK65" s="83"/>
      <c r="AL65" s="83"/>
      <c r="AM65" s="83"/>
      <c r="AN65" s="83"/>
      <c r="AO65" s="84"/>
      <c r="AP65" s="84"/>
      <c r="AQ65" s="84"/>
      <c r="AR65" s="84"/>
      <c r="AS65" s="84"/>
      <c r="AT65" s="84"/>
      <c r="AU65" s="84" t="e">
        <f t="shared" si="42"/>
        <v>#NUM!</v>
      </c>
      <c r="AV65" s="84" t="e">
        <f t="shared" si="43"/>
        <v>#NUM!</v>
      </c>
      <c r="AW65" s="84" t="e">
        <f t="shared" si="44"/>
        <v>#NUM!</v>
      </c>
      <c r="AX65" s="84" t="e">
        <f t="shared" si="45"/>
        <v>#NUM!</v>
      </c>
      <c r="AY65" s="84" t="e">
        <f t="shared" si="46"/>
        <v>#NUM!</v>
      </c>
      <c r="AZ65" s="84" t="e">
        <f t="shared" si="47"/>
        <v>#NUM!</v>
      </c>
      <c r="BA65" s="84" t="e">
        <f t="shared" si="48"/>
        <v>#NUM!</v>
      </c>
      <c r="BB65" s="84" t="e">
        <f t="shared" si="49"/>
        <v>#NUM!</v>
      </c>
      <c r="BC65" s="84" t="e">
        <f t="shared" si="50"/>
        <v>#NUM!</v>
      </c>
      <c r="BD65" s="84" t="e">
        <f t="shared" si="51"/>
        <v>#NUM!</v>
      </c>
      <c r="BE65" s="84" t="e">
        <f t="shared" si="52"/>
        <v>#NUM!</v>
      </c>
      <c r="BF65" s="84">
        <f t="shared" si="53"/>
        <v>2.5183546018248831E-2</v>
      </c>
      <c r="BG65" s="84">
        <f t="shared" si="54"/>
        <v>2.0267683146943653E-2</v>
      </c>
      <c r="BH65" s="84">
        <f t="shared" si="55"/>
        <v>2.1488915833738381E-2</v>
      </c>
      <c r="BI65" s="84" t="e">
        <f t="shared" si="56"/>
        <v>#NUM!</v>
      </c>
      <c r="BJ65" s="84" t="e">
        <f t="shared" si="57"/>
        <v>#NUM!</v>
      </c>
      <c r="BK65" s="84" t="e">
        <f t="shared" si="58"/>
        <v>#NUM!</v>
      </c>
      <c r="BL65" s="84" t="e">
        <f t="shared" si="59"/>
        <v>#NUM!</v>
      </c>
      <c r="BM65" s="84" t="e">
        <f t="shared" si="60"/>
        <v>#NUM!</v>
      </c>
      <c r="BN65" s="84" t="e">
        <f t="shared" si="61"/>
        <v>#NUM!</v>
      </c>
      <c r="BO65" s="84" t="e">
        <f t="shared" si="62"/>
        <v>#NUM!</v>
      </c>
      <c r="BP65" s="84" t="e">
        <f t="shared" si="63"/>
        <v>#NUM!</v>
      </c>
      <c r="BQ65" s="84" t="e">
        <f t="shared" si="64"/>
        <v>#NUM!</v>
      </c>
      <c r="BR65" s="84" t="e">
        <f t="shared" si="65"/>
        <v>#NUM!</v>
      </c>
      <c r="BS65" s="84" t="e">
        <f t="shared" si="66"/>
        <v>#NUM!</v>
      </c>
      <c r="BT65" s="84" t="e">
        <f t="shared" si="67"/>
        <v>#NUM!</v>
      </c>
      <c r="BU65" s="84" t="e">
        <f t="shared" si="68"/>
        <v>#NUM!</v>
      </c>
      <c r="BV65" s="84" t="e">
        <f t="shared" si="69"/>
        <v>#NUM!</v>
      </c>
      <c r="BW65" s="84" t="e">
        <f t="shared" si="70"/>
        <v>#NUM!</v>
      </c>
      <c r="BX65" s="84" t="e">
        <f t="shared" si="71"/>
        <v>#NUM!</v>
      </c>
      <c r="BY65" s="84" t="e">
        <f t="shared" si="72"/>
        <v>#NUM!</v>
      </c>
      <c r="BZ65" s="84" t="e">
        <f t="shared" si="73"/>
        <v>#NUM!</v>
      </c>
      <c r="CA65" s="84" t="e">
        <f t="shared" si="74"/>
        <v>#NUM!</v>
      </c>
      <c r="CB65" s="84" t="e">
        <f t="shared" si="75"/>
        <v>#NUM!</v>
      </c>
      <c r="CC65" s="84" t="e">
        <f t="shared" si="76"/>
        <v>#NUM!</v>
      </c>
      <c r="CD65" s="84" t="e">
        <f t="shared" si="77"/>
        <v>#NUM!</v>
      </c>
      <c r="CE65" s="84" t="e">
        <f t="shared" si="78"/>
        <v>#NUM!</v>
      </c>
      <c r="CF65" s="84" t="e">
        <f t="shared" si="79"/>
        <v>#NUM!</v>
      </c>
      <c r="CG65" s="84" t="e">
        <f t="shared" si="80"/>
        <v>#NUM!</v>
      </c>
      <c r="CH65" s="84" t="e">
        <f t="shared" si="81"/>
        <v>#NUM!</v>
      </c>
      <c r="CI65" s="84" t="e">
        <f t="shared" si="82"/>
        <v>#NUM!</v>
      </c>
      <c r="CJ65" s="84" t="e">
        <f t="shared" si="83"/>
        <v>#NUM!</v>
      </c>
    </row>
    <row r="66" spans="1:100" ht="15" customHeight="1" x14ac:dyDescent="0.35">
      <c r="A66" s="4" t="s">
        <v>248</v>
      </c>
      <c r="B66" s="117" t="s">
        <v>1109</v>
      </c>
      <c r="C66" s="4" t="s">
        <v>39</v>
      </c>
      <c r="D66" s="4" t="s">
        <v>203</v>
      </c>
      <c r="E66" s="83"/>
      <c r="F66" s="83"/>
      <c r="G66" s="83"/>
      <c r="H66" s="83"/>
      <c r="I66" s="84">
        <v>85.4</v>
      </c>
      <c r="J66" s="84">
        <v>7.3</v>
      </c>
      <c r="K66" s="84">
        <v>11.6</v>
      </c>
      <c r="L66" s="84">
        <v>5.5</v>
      </c>
      <c r="M66" s="83"/>
      <c r="N66" s="83"/>
      <c r="O66" s="83"/>
      <c r="P66" s="84"/>
      <c r="Q66" s="84"/>
      <c r="R66" s="84"/>
      <c r="S66" s="83"/>
      <c r="T66" s="83"/>
      <c r="U66" s="83"/>
      <c r="V66" s="84"/>
      <c r="W66" s="84"/>
      <c r="X66" s="84"/>
      <c r="Y66" s="83"/>
      <c r="Z66" s="83"/>
      <c r="AA66" s="83"/>
      <c r="AB66" s="84"/>
      <c r="AC66" s="84"/>
      <c r="AD66" s="83"/>
      <c r="AE66" s="83"/>
      <c r="AF66" s="84"/>
      <c r="AG66" s="84"/>
      <c r="AH66" s="83"/>
      <c r="AI66" s="84"/>
      <c r="AJ66" s="83"/>
      <c r="AK66" s="83"/>
      <c r="AL66" s="83"/>
      <c r="AM66" s="83"/>
      <c r="AN66" s="83"/>
      <c r="AO66" s="84"/>
      <c r="AP66" s="84"/>
      <c r="AQ66" s="84"/>
      <c r="AR66" s="84"/>
      <c r="AS66" s="84"/>
      <c r="AT66" s="84"/>
      <c r="AU66" s="84" t="e">
        <f t="shared" ref="AU66:AU97" si="84">LOG10(E66/96.46)</f>
        <v>#NUM!</v>
      </c>
      <c r="AV66" s="84" t="e">
        <f t="shared" ref="AV66:AV97" si="85">LOG10(F66/20.32)</f>
        <v>#NUM!</v>
      </c>
      <c r="AW66" s="84" t="e">
        <f t="shared" ref="AW66:AW97" si="86">LOG10(G66/17.91)</f>
        <v>#NUM!</v>
      </c>
      <c r="AX66" s="84" t="e">
        <f t="shared" ref="AX66:AX97" si="87">LOG10(H66/6.64)</f>
        <v>#NUM!</v>
      </c>
      <c r="AY66" s="84">
        <f t="shared" ref="AY66:AY97" si="88">LOG10(I66/92.17)</f>
        <v>-3.3131716800898207E-2</v>
      </c>
      <c r="AZ66" s="84">
        <f t="shared" ref="AZ66:AZ97" si="89">LOG10(J66/8.05)</f>
        <v>-4.2473020247412646E-2</v>
      </c>
      <c r="BA66" s="84">
        <f t="shared" ref="BA66:BA97" si="90">LOG10(K66/12.51)</f>
        <v>-3.2799320466501511E-2</v>
      </c>
      <c r="BB66" s="84">
        <f t="shared" ref="BB66:BB97" si="91">LOG10(L66/5.24)</f>
        <v>2.1031402510517206E-2</v>
      </c>
      <c r="BC66" s="84" t="e">
        <f t="shared" ref="BC66:BC97" si="92">LOG10(M66/108.9)</f>
        <v>#NUM!</v>
      </c>
      <c r="BD66" s="84" t="e">
        <f t="shared" ref="BD66:BD97" si="93">LOG10(N66/11.08)</f>
        <v>#NUM!</v>
      </c>
      <c r="BE66" s="84" t="e">
        <f t="shared" ref="BE66:BE97" si="94">LOG10(O66/8.74)</f>
        <v>#NUM!</v>
      </c>
      <c r="BF66" s="84" t="e">
        <f t="shared" ref="BF66:BF97" si="95">LOG10(P66/20.1)</f>
        <v>#NUM!</v>
      </c>
      <c r="BG66" s="84" t="e">
        <f t="shared" ref="BG66:BG97" si="96">LOG10(Q66/18.42)</f>
        <v>#NUM!</v>
      </c>
      <c r="BH66" s="84" t="e">
        <f t="shared" ref="BH66:BH97" si="97">LOG10(R66/8.28)</f>
        <v>#NUM!</v>
      </c>
      <c r="BI66" s="84" t="e">
        <f t="shared" ref="BI66:BI97" si="98">LOG10(S66/111.32)</f>
        <v>#NUM!</v>
      </c>
      <c r="BJ66" s="84" t="e">
        <f t="shared" ref="BJ66:BJ97" si="99">LOG10(T66/19.35)</f>
        <v>#NUM!</v>
      </c>
      <c r="BK66" s="84" t="e">
        <f t="shared" ref="BK66:BK97" si="100">LOG10(U66/7.21)</f>
        <v>#NUM!</v>
      </c>
      <c r="BL66" s="84" t="e">
        <f t="shared" ref="BL66:BL97" si="101">LOG10(V66/13.7)</f>
        <v>#NUM!</v>
      </c>
      <c r="BM66" s="84" t="e">
        <f t="shared" ref="BM66:BM97" si="102">LOG10(W66/11.48)</f>
        <v>#NUM!</v>
      </c>
      <c r="BN66" s="84" t="e">
        <f t="shared" ref="BN66:BN97" si="103">LOG10(X66/9.03)</f>
        <v>#NUM!</v>
      </c>
      <c r="BO66" s="84" t="e">
        <f t="shared" ref="BO66:BO97" si="104">LOG10(Y66/10.96)</f>
        <v>#NUM!</v>
      </c>
      <c r="BP66" s="84" t="e">
        <f t="shared" ref="BP66:BP97" si="105">LOG10(Z66/10.9)</f>
        <v>#NUM!</v>
      </c>
      <c r="BQ66" s="84" t="e">
        <f t="shared" ref="BQ66:BQ97" si="106">LOG10(AA66/4.73)</f>
        <v>#NUM!</v>
      </c>
      <c r="BR66" s="84" t="e">
        <f t="shared" ref="BR66:BR97" si="107">LOG10(AB66/50.25)</f>
        <v>#NUM!</v>
      </c>
      <c r="BS66" s="84" t="e">
        <f t="shared" ref="BS66:BS97" si="108">LOG10(AC66/4.3)</f>
        <v>#NUM!</v>
      </c>
      <c r="BT66" s="84" t="e">
        <f t="shared" ref="BT66:BT97" si="109">LOG10(AD66/45.02)</f>
        <v>#NUM!</v>
      </c>
      <c r="BU66" s="84" t="e">
        <f t="shared" ref="BU66:BU97" si="110">LOG10(AE66/4.81)</f>
        <v>#NUM!</v>
      </c>
      <c r="BV66" s="84" t="e">
        <f t="shared" ref="BV66:BV97" si="111">LOG10(AF66/30.95)</f>
        <v>#NUM!</v>
      </c>
      <c r="BW66" s="84" t="e">
        <f t="shared" ref="BW66:BW97" si="112">LOG10(AG66/4.21)</f>
        <v>#NUM!</v>
      </c>
      <c r="BX66" s="84" t="e">
        <f t="shared" ref="BX66:BX97" si="113">LOG10(AH66/28.3)</f>
        <v>#NUM!</v>
      </c>
      <c r="BY66" s="84" t="e">
        <f t="shared" ref="BY66:BY97" si="114">LOG10(AI66/29.22)</f>
        <v>#NUM!</v>
      </c>
      <c r="BZ66" s="84" t="e">
        <f t="shared" ref="BZ66:BZ97" si="115">LOG10(AJ66/57.27)</f>
        <v>#NUM!</v>
      </c>
      <c r="CA66" s="84" t="e">
        <f t="shared" ref="CA66:CA97" si="116">LOG10(AK66/18.41)</f>
        <v>#NUM!</v>
      </c>
      <c r="CB66" s="84" t="e">
        <f t="shared" ref="CB66:CB97" si="117">LOG10(AL66/7)</f>
        <v>#NUM!</v>
      </c>
      <c r="CC66" s="84" t="e">
        <f t="shared" ref="CC66:CC97" si="118">LOG10(AM66/23.54)</f>
        <v>#NUM!</v>
      </c>
      <c r="CD66" s="84" t="e">
        <f t="shared" ref="CD66:CD97" si="119">LOG10(AN66/10.1)</f>
        <v>#NUM!</v>
      </c>
      <c r="CE66" s="84" t="e">
        <f t="shared" ref="CE66:CE97" si="120">LOG10(AO66/72.74)</f>
        <v>#NUM!</v>
      </c>
      <c r="CF66" s="84" t="e">
        <f t="shared" ref="CF66:CF97" si="121">LOG10(AP66/20.01)</f>
        <v>#NUM!</v>
      </c>
      <c r="CG66" s="84" t="e">
        <f t="shared" ref="CG66:CG97" si="122">LOG10(AQ66/9.59)</f>
        <v>#NUM!</v>
      </c>
      <c r="CH66" s="84" t="e">
        <f t="shared" ref="CH66:CH97" si="123">LOG10(AR66/39.35)</f>
        <v>#NUM!</v>
      </c>
      <c r="CI66" s="84" t="e">
        <f t="shared" ref="CI66:CI97" si="124">LOG10(AS66/12.91)</f>
        <v>#NUM!</v>
      </c>
      <c r="CJ66" s="84" t="e">
        <f t="shared" ref="CJ66:CJ97" si="125">LOG10(AT66/41.36)</f>
        <v>#NUM!</v>
      </c>
    </row>
    <row r="67" spans="1:100" ht="15" customHeight="1" x14ac:dyDescent="0.35">
      <c r="A67" s="4" t="s">
        <v>253</v>
      </c>
      <c r="B67" s="117" t="s">
        <v>254</v>
      </c>
      <c r="C67" s="4" t="s">
        <v>77</v>
      </c>
      <c r="D67" s="4" t="s">
        <v>147</v>
      </c>
      <c r="E67" s="83"/>
      <c r="F67" s="83"/>
      <c r="G67" s="83"/>
      <c r="H67" s="83"/>
      <c r="I67" s="84">
        <v>94.6</v>
      </c>
      <c r="J67" s="84">
        <v>7.8</v>
      </c>
      <c r="K67" s="84">
        <v>12.4</v>
      </c>
      <c r="L67" s="84">
        <v>5.7</v>
      </c>
      <c r="M67" s="83"/>
      <c r="N67" s="83"/>
      <c r="O67" s="83"/>
      <c r="P67" s="84"/>
      <c r="Q67" s="84"/>
      <c r="R67" s="84"/>
      <c r="S67" s="83"/>
      <c r="T67" s="83"/>
      <c r="U67" s="83"/>
      <c r="V67" s="84"/>
      <c r="W67" s="84"/>
      <c r="X67" s="84"/>
      <c r="Y67" s="83"/>
      <c r="Z67" s="83"/>
      <c r="AA67" s="83"/>
      <c r="AB67" s="84"/>
      <c r="AC67" s="84"/>
      <c r="AD67" s="83"/>
      <c r="AE67" s="83"/>
      <c r="AF67" s="84"/>
      <c r="AG67" s="84"/>
      <c r="AH67" s="83"/>
      <c r="AI67" s="84"/>
      <c r="AJ67" s="83"/>
      <c r="AK67" s="83"/>
      <c r="AL67" s="83"/>
      <c r="AM67" s="83"/>
      <c r="AN67" s="83"/>
      <c r="AO67" s="84"/>
      <c r="AP67" s="84"/>
      <c r="AQ67" s="84"/>
      <c r="AR67" s="84"/>
      <c r="AS67" s="84"/>
      <c r="AT67" s="84"/>
      <c r="AU67" s="84" t="e">
        <f t="shared" si="84"/>
        <v>#NUM!</v>
      </c>
      <c r="AV67" s="84" t="e">
        <f t="shared" si="85"/>
        <v>#NUM!</v>
      </c>
      <c r="AW67" s="84" t="e">
        <f t="shared" si="86"/>
        <v>#NUM!</v>
      </c>
      <c r="AX67" s="84" t="e">
        <f t="shared" si="87"/>
        <v>#NUM!</v>
      </c>
      <c r="AY67" s="84">
        <f t="shared" si="88"/>
        <v>1.130154891188939E-2</v>
      </c>
      <c r="AZ67" s="84">
        <f t="shared" si="89"/>
        <v>-1.3701277677388138E-2</v>
      </c>
      <c r="BA67" s="84">
        <f t="shared" si="90"/>
        <v>-3.8356245311848771E-3</v>
      </c>
      <c r="BB67" s="84">
        <f t="shared" si="91"/>
        <v>3.6543568688764738E-2</v>
      </c>
      <c r="BC67" s="84" t="e">
        <f t="shared" si="92"/>
        <v>#NUM!</v>
      </c>
      <c r="BD67" s="84" t="e">
        <f t="shared" si="93"/>
        <v>#NUM!</v>
      </c>
      <c r="BE67" s="84" t="e">
        <f t="shared" si="94"/>
        <v>#NUM!</v>
      </c>
      <c r="BF67" s="84" t="e">
        <f t="shared" si="95"/>
        <v>#NUM!</v>
      </c>
      <c r="BG67" s="84" t="e">
        <f t="shared" si="96"/>
        <v>#NUM!</v>
      </c>
      <c r="BH67" s="84" t="e">
        <f t="shared" si="97"/>
        <v>#NUM!</v>
      </c>
      <c r="BI67" s="84" t="e">
        <f t="shared" si="98"/>
        <v>#NUM!</v>
      </c>
      <c r="BJ67" s="84" t="e">
        <f t="shared" si="99"/>
        <v>#NUM!</v>
      </c>
      <c r="BK67" s="84" t="e">
        <f t="shared" si="100"/>
        <v>#NUM!</v>
      </c>
      <c r="BL67" s="84" t="e">
        <f t="shared" si="101"/>
        <v>#NUM!</v>
      </c>
      <c r="BM67" s="84" t="e">
        <f t="shared" si="102"/>
        <v>#NUM!</v>
      </c>
      <c r="BN67" s="84" t="e">
        <f t="shared" si="103"/>
        <v>#NUM!</v>
      </c>
      <c r="BO67" s="84" t="e">
        <f t="shared" si="104"/>
        <v>#NUM!</v>
      </c>
      <c r="BP67" s="84" t="e">
        <f t="shared" si="105"/>
        <v>#NUM!</v>
      </c>
      <c r="BQ67" s="84" t="e">
        <f t="shared" si="106"/>
        <v>#NUM!</v>
      </c>
      <c r="BR67" s="84" t="e">
        <f t="shared" si="107"/>
        <v>#NUM!</v>
      </c>
      <c r="BS67" s="84" t="e">
        <f t="shared" si="108"/>
        <v>#NUM!</v>
      </c>
      <c r="BT67" s="84" t="e">
        <f t="shared" si="109"/>
        <v>#NUM!</v>
      </c>
      <c r="BU67" s="84" t="e">
        <f t="shared" si="110"/>
        <v>#NUM!</v>
      </c>
      <c r="BV67" s="84" t="e">
        <f t="shared" si="111"/>
        <v>#NUM!</v>
      </c>
      <c r="BW67" s="84" t="e">
        <f t="shared" si="112"/>
        <v>#NUM!</v>
      </c>
      <c r="BX67" s="84" t="e">
        <f t="shared" si="113"/>
        <v>#NUM!</v>
      </c>
      <c r="BY67" s="84" t="e">
        <f t="shared" si="114"/>
        <v>#NUM!</v>
      </c>
      <c r="BZ67" s="84" t="e">
        <f t="shared" si="115"/>
        <v>#NUM!</v>
      </c>
      <c r="CA67" s="84" t="e">
        <f t="shared" si="116"/>
        <v>#NUM!</v>
      </c>
      <c r="CB67" s="84" t="e">
        <f t="shared" si="117"/>
        <v>#NUM!</v>
      </c>
      <c r="CC67" s="84" t="e">
        <f t="shared" si="118"/>
        <v>#NUM!</v>
      </c>
      <c r="CD67" s="84" t="e">
        <f t="shared" si="119"/>
        <v>#NUM!</v>
      </c>
      <c r="CE67" s="84" t="e">
        <f t="shared" si="120"/>
        <v>#NUM!</v>
      </c>
      <c r="CF67" s="84" t="e">
        <f t="shared" si="121"/>
        <v>#NUM!</v>
      </c>
      <c r="CG67" s="84" t="e">
        <f t="shared" si="122"/>
        <v>#NUM!</v>
      </c>
      <c r="CH67" s="84" t="e">
        <f t="shared" si="123"/>
        <v>#NUM!</v>
      </c>
      <c r="CI67" s="84" t="e">
        <f t="shared" si="124"/>
        <v>#NUM!</v>
      </c>
      <c r="CJ67" s="84" t="e">
        <f t="shared" si="125"/>
        <v>#NUM!</v>
      </c>
    </row>
    <row r="68" spans="1:100" ht="15" customHeight="1" x14ac:dyDescent="0.35">
      <c r="A68" s="4" t="s">
        <v>253</v>
      </c>
      <c r="B68" s="117" t="s">
        <v>258</v>
      </c>
      <c r="C68" s="4" t="s">
        <v>82</v>
      </c>
      <c r="D68" s="4" t="s">
        <v>173</v>
      </c>
      <c r="E68" s="83"/>
      <c r="F68" s="83"/>
      <c r="G68" s="83"/>
      <c r="H68" s="83"/>
      <c r="I68" s="84"/>
      <c r="J68" s="84"/>
      <c r="K68" s="84"/>
      <c r="L68" s="84"/>
      <c r="M68" s="83"/>
      <c r="N68" s="83"/>
      <c r="O68" s="83"/>
      <c r="P68" s="84"/>
      <c r="Q68" s="84"/>
      <c r="R68" s="84"/>
      <c r="S68" s="83">
        <v>100.4</v>
      </c>
      <c r="T68" s="83">
        <v>17.899999999999999</v>
      </c>
      <c r="U68" s="83">
        <v>6.3</v>
      </c>
      <c r="V68" s="84"/>
      <c r="W68" s="84"/>
      <c r="X68" s="84"/>
      <c r="Y68" s="83"/>
      <c r="Z68" s="83"/>
      <c r="AA68" s="83"/>
      <c r="AB68" s="84"/>
      <c r="AC68" s="84"/>
      <c r="AD68" s="83"/>
      <c r="AE68" s="83"/>
      <c r="AF68" s="84"/>
      <c r="AG68" s="84"/>
      <c r="AH68" s="83"/>
      <c r="AI68" s="84"/>
      <c r="AJ68" s="83"/>
      <c r="AK68" s="83"/>
      <c r="AL68" s="83"/>
      <c r="AM68" s="83"/>
      <c r="AN68" s="83"/>
      <c r="AO68" s="84"/>
      <c r="AP68" s="84"/>
      <c r="AQ68" s="84"/>
      <c r="AR68" s="84"/>
      <c r="AS68" s="84"/>
      <c r="AT68" s="84"/>
      <c r="AU68" s="84" t="e">
        <f t="shared" si="84"/>
        <v>#NUM!</v>
      </c>
      <c r="AV68" s="84" t="e">
        <f t="shared" si="85"/>
        <v>#NUM!</v>
      </c>
      <c r="AW68" s="84" t="e">
        <f t="shared" si="86"/>
        <v>#NUM!</v>
      </c>
      <c r="AX68" s="84" t="e">
        <f t="shared" si="87"/>
        <v>#NUM!</v>
      </c>
      <c r="AY68" s="84" t="e">
        <f t="shared" si="88"/>
        <v>#NUM!</v>
      </c>
      <c r="AZ68" s="84" t="e">
        <f t="shared" si="89"/>
        <v>#NUM!</v>
      </c>
      <c r="BA68" s="84" t="e">
        <f t="shared" si="90"/>
        <v>#NUM!</v>
      </c>
      <c r="BB68" s="84" t="e">
        <f t="shared" si="91"/>
        <v>#NUM!</v>
      </c>
      <c r="BC68" s="84" t="e">
        <f t="shared" si="92"/>
        <v>#NUM!</v>
      </c>
      <c r="BD68" s="84" t="e">
        <f t="shared" si="93"/>
        <v>#NUM!</v>
      </c>
      <c r="BE68" s="84" t="e">
        <f t="shared" si="94"/>
        <v>#NUM!</v>
      </c>
      <c r="BF68" s="84" t="e">
        <f t="shared" si="95"/>
        <v>#NUM!</v>
      </c>
      <c r="BG68" s="84" t="e">
        <f t="shared" si="96"/>
        <v>#NUM!</v>
      </c>
      <c r="BH68" s="84" t="e">
        <f t="shared" si="97"/>
        <v>#NUM!</v>
      </c>
      <c r="BI68" s="84">
        <f t="shared" si="98"/>
        <v>-4.4839484853004798E-2</v>
      </c>
      <c r="BJ68" s="84">
        <f t="shared" si="99"/>
        <v>-3.3827938375037114E-2</v>
      </c>
      <c r="BK68" s="84">
        <f t="shared" si="100"/>
        <v>-5.8594715265847357E-2</v>
      </c>
      <c r="BL68" s="84" t="e">
        <f t="shared" si="101"/>
        <v>#NUM!</v>
      </c>
      <c r="BM68" s="84" t="e">
        <f t="shared" si="102"/>
        <v>#NUM!</v>
      </c>
      <c r="BN68" s="84" t="e">
        <f t="shared" si="103"/>
        <v>#NUM!</v>
      </c>
      <c r="BO68" s="84" t="e">
        <f t="shared" si="104"/>
        <v>#NUM!</v>
      </c>
      <c r="BP68" s="84" t="e">
        <f t="shared" si="105"/>
        <v>#NUM!</v>
      </c>
      <c r="BQ68" s="84" t="e">
        <f t="shared" si="106"/>
        <v>#NUM!</v>
      </c>
      <c r="BR68" s="84" t="e">
        <f t="shared" si="107"/>
        <v>#NUM!</v>
      </c>
      <c r="BS68" s="84" t="e">
        <f t="shared" si="108"/>
        <v>#NUM!</v>
      </c>
      <c r="BT68" s="84" t="e">
        <f t="shared" si="109"/>
        <v>#NUM!</v>
      </c>
      <c r="BU68" s="84" t="e">
        <f t="shared" si="110"/>
        <v>#NUM!</v>
      </c>
      <c r="BV68" s="84" t="e">
        <f t="shared" si="111"/>
        <v>#NUM!</v>
      </c>
      <c r="BW68" s="84" t="e">
        <f t="shared" si="112"/>
        <v>#NUM!</v>
      </c>
      <c r="BX68" s="84" t="e">
        <f t="shared" si="113"/>
        <v>#NUM!</v>
      </c>
      <c r="BY68" s="84" t="e">
        <f t="shared" si="114"/>
        <v>#NUM!</v>
      </c>
      <c r="BZ68" s="84" t="e">
        <f t="shared" si="115"/>
        <v>#NUM!</v>
      </c>
      <c r="CA68" s="84" t="e">
        <f t="shared" si="116"/>
        <v>#NUM!</v>
      </c>
      <c r="CB68" s="84" t="e">
        <f t="shared" si="117"/>
        <v>#NUM!</v>
      </c>
      <c r="CC68" s="84" t="e">
        <f t="shared" si="118"/>
        <v>#NUM!</v>
      </c>
      <c r="CD68" s="84" t="e">
        <f t="shared" si="119"/>
        <v>#NUM!</v>
      </c>
      <c r="CE68" s="84" t="e">
        <f t="shared" si="120"/>
        <v>#NUM!</v>
      </c>
      <c r="CF68" s="84" t="e">
        <f t="shared" si="121"/>
        <v>#NUM!</v>
      </c>
      <c r="CG68" s="84" t="e">
        <f t="shared" si="122"/>
        <v>#NUM!</v>
      </c>
      <c r="CH68" s="84" t="e">
        <f t="shared" si="123"/>
        <v>#NUM!</v>
      </c>
      <c r="CI68" s="84" t="e">
        <f t="shared" si="124"/>
        <v>#NUM!</v>
      </c>
      <c r="CJ68" s="84" t="e">
        <f t="shared" si="125"/>
        <v>#NUM!</v>
      </c>
    </row>
    <row r="69" spans="1:100" ht="15" customHeight="1" x14ac:dyDescent="0.35">
      <c r="A69" s="4" t="s">
        <v>253</v>
      </c>
      <c r="B69" s="117" t="s">
        <v>261</v>
      </c>
      <c r="C69" s="4" t="s">
        <v>88</v>
      </c>
      <c r="D69" s="4" t="s">
        <v>178</v>
      </c>
      <c r="E69" s="83"/>
      <c r="F69" s="83"/>
      <c r="G69" s="83"/>
      <c r="H69" s="83"/>
      <c r="I69" s="84"/>
      <c r="J69" s="84"/>
      <c r="K69" s="84"/>
      <c r="L69" s="84"/>
      <c r="M69" s="83"/>
      <c r="N69" s="83"/>
      <c r="O69" s="83"/>
      <c r="P69" s="84"/>
      <c r="Q69" s="84"/>
      <c r="R69" s="84"/>
      <c r="S69" s="83">
        <v>110.9</v>
      </c>
      <c r="T69" s="83">
        <v>18.7</v>
      </c>
      <c r="U69" s="83">
        <v>6.1</v>
      </c>
      <c r="V69" s="84"/>
      <c r="W69" s="84"/>
      <c r="X69" s="84"/>
      <c r="Y69" s="83"/>
      <c r="Z69" s="83"/>
      <c r="AA69" s="83"/>
      <c r="AB69" s="84"/>
      <c r="AC69" s="84"/>
      <c r="AD69" s="83"/>
      <c r="AE69" s="83"/>
      <c r="AF69" s="84"/>
      <c r="AG69" s="84"/>
      <c r="AH69" s="83"/>
      <c r="AI69" s="84"/>
      <c r="AJ69" s="83"/>
      <c r="AK69" s="83"/>
      <c r="AL69" s="83"/>
      <c r="AM69" s="83"/>
      <c r="AN69" s="83"/>
      <c r="AO69" s="84"/>
      <c r="AP69" s="84"/>
      <c r="AQ69" s="84"/>
      <c r="AR69" s="84"/>
      <c r="AS69" s="84"/>
      <c r="AT69" s="84"/>
      <c r="AU69" s="84" t="e">
        <f t="shared" si="84"/>
        <v>#NUM!</v>
      </c>
      <c r="AV69" s="84" t="e">
        <f t="shared" si="85"/>
        <v>#NUM!</v>
      </c>
      <c r="AW69" s="84" t="e">
        <f t="shared" si="86"/>
        <v>#NUM!</v>
      </c>
      <c r="AX69" s="84" t="e">
        <f t="shared" si="87"/>
        <v>#NUM!</v>
      </c>
      <c r="AY69" s="84" t="e">
        <f t="shared" si="88"/>
        <v>#NUM!</v>
      </c>
      <c r="AZ69" s="84" t="e">
        <f t="shared" si="89"/>
        <v>#NUM!</v>
      </c>
      <c r="BA69" s="84" t="e">
        <f t="shared" si="90"/>
        <v>#NUM!</v>
      </c>
      <c r="BB69" s="84" t="e">
        <f t="shared" si="91"/>
        <v>#NUM!</v>
      </c>
      <c r="BC69" s="84" t="e">
        <f t="shared" si="92"/>
        <v>#NUM!</v>
      </c>
      <c r="BD69" s="84" t="e">
        <f t="shared" si="93"/>
        <v>#NUM!</v>
      </c>
      <c r="BE69" s="84" t="e">
        <f t="shared" si="94"/>
        <v>#NUM!</v>
      </c>
      <c r="BF69" s="84" t="e">
        <f t="shared" si="95"/>
        <v>#NUM!</v>
      </c>
      <c r="BG69" s="84" t="e">
        <f t="shared" si="96"/>
        <v>#NUM!</v>
      </c>
      <c r="BH69" s="84" t="e">
        <f t="shared" si="97"/>
        <v>#NUM!</v>
      </c>
      <c r="BI69" s="84">
        <f t="shared" si="98"/>
        <v>-1.6416515128452238E-3</v>
      </c>
      <c r="BJ69" s="84">
        <f t="shared" si="99"/>
        <v>-1.4839362818431297E-2</v>
      </c>
      <c r="BK69" s="84">
        <f t="shared" si="100"/>
        <v>-7.2605429708662017E-2</v>
      </c>
      <c r="BL69" s="84" t="e">
        <f t="shared" si="101"/>
        <v>#NUM!</v>
      </c>
      <c r="BM69" s="84" t="e">
        <f t="shared" si="102"/>
        <v>#NUM!</v>
      </c>
      <c r="BN69" s="84" t="e">
        <f t="shared" si="103"/>
        <v>#NUM!</v>
      </c>
      <c r="BO69" s="84" t="e">
        <f t="shared" si="104"/>
        <v>#NUM!</v>
      </c>
      <c r="BP69" s="84" t="e">
        <f t="shared" si="105"/>
        <v>#NUM!</v>
      </c>
      <c r="BQ69" s="84" t="e">
        <f t="shared" si="106"/>
        <v>#NUM!</v>
      </c>
      <c r="BR69" s="84" t="e">
        <f t="shared" si="107"/>
        <v>#NUM!</v>
      </c>
      <c r="BS69" s="84" t="e">
        <f t="shared" si="108"/>
        <v>#NUM!</v>
      </c>
      <c r="BT69" s="84" t="e">
        <f t="shared" si="109"/>
        <v>#NUM!</v>
      </c>
      <c r="BU69" s="84" t="e">
        <f t="shared" si="110"/>
        <v>#NUM!</v>
      </c>
      <c r="BV69" s="84" t="e">
        <f t="shared" si="111"/>
        <v>#NUM!</v>
      </c>
      <c r="BW69" s="84" t="e">
        <f t="shared" si="112"/>
        <v>#NUM!</v>
      </c>
      <c r="BX69" s="84" t="e">
        <f t="shared" si="113"/>
        <v>#NUM!</v>
      </c>
      <c r="BY69" s="84" t="e">
        <f t="shared" si="114"/>
        <v>#NUM!</v>
      </c>
      <c r="BZ69" s="84" t="e">
        <f t="shared" si="115"/>
        <v>#NUM!</v>
      </c>
      <c r="CA69" s="84" t="e">
        <f t="shared" si="116"/>
        <v>#NUM!</v>
      </c>
      <c r="CB69" s="84" t="e">
        <f t="shared" si="117"/>
        <v>#NUM!</v>
      </c>
      <c r="CC69" s="84" t="e">
        <f t="shared" si="118"/>
        <v>#NUM!</v>
      </c>
      <c r="CD69" s="84" t="e">
        <f t="shared" si="119"/>
        <v>#NUM!</v>
      </c>
      <c r="CE69" s="84" t="e">
        <f t="shared" si="120"/>
        <v>#NUM!</v>
      </c>
      <c r="CF69" s="84" t="e">
        <f t="shared" si="121"/>
        <v>#NUM!</v>
      </c>
      <c r="CG69" s="84" t="e">
        <f t="shared" si="122"/>
        <v>#NUM!</v>
      </c>
      <c r="CH69" s="84" t="e">
        <f t="shared" si="123"/>
        <v>#NUM!</v>
      </c>
      <c r="CI69" s="84" t="e">
        <f t="shared" si="124"/>
        <v>#NUM!</v>
      </c>
      <c r="CJ69" s="84" t="e">
        <f t="shared" si="125"/>
        <v>#NUM!</v>
      </c>
    </row>
    <row r="70" spans="1:100" s="45" customFormat="1" ht="15" customHeight="1" x14ac:dyDescent="0.35">
      <c r="A70" s="4" t="s">
        <v>187</v>
      </c>
      <c r="B70" s="117" t="s">
        <v>189</v>
      </c>
      <c r="C70" s="4" t="s">
        <v>1</v>
      </c>
      <c r="D70" s="4" t="s">
        <v>191</v>
      </c>
      <c r="E70" s="83"/>
      <c r="F70" s="83"/>
      <c r="G70" s="83"/>
      <c r="H70" s="83"/>
      <c r="I70" s="84"/>
      <c r="J70" s="84"/>
      <c r="K70" s="84"/>
      <c r="L70" s="84"/>
      <c r="M70" s="83"/>
      <c r="N70" s="83"/>
      <c r="O70" s="83"/>
      <c r="P70" s="84"/>
      <c r="Q70" s="84"/>
      <c r="R70" s="84"/>
      <c r="S70" s="83"/>
      <c r="T70" s="83"/>
      <c r="U70" s="83"/>
      <c r="V70" s="84"/>
      <c r="W70" s="84"/>
      <c r="X70" s="84"/>
      <c r="Y70" s="83"/>
      <c r="Z70" s="83"/>
      <c r="AA70" s="83"/>
      <c r="AB70" s="84"/>
      <c r="AC70" s="84"/>
      <c r="AD70" s="83"/>
      <c r="AE70" s="83"/>
      <c r="AF70" s="84"/>
      <c r="AG70" s="84"/>
      <c r="AH70" s="83"/>
      <c r="AI70" s="84"/>
      <c r="AJ70" s="83"/>
      <c r="AK70" s="83"/>
      <c r="AL70" s="83"/>
      <c r="AM70" s="83"/>
      <c r="AN70" s="83"/>
      <c r="AO70" s="84">
        <v>81.7</v>
      </c>
      <c r="AP70" s="84">
        <v>22.3</v>
      </c>
      <c r="AQ70" s="84">
        <v>9.8000000000000007</v>
      </c>
      <c r="AR70" s="84">
        <v>40.700000000000003</v>
      </c>
      <c r="AS70" s="84">
        <v>12.8</v>
      </c>
      <c r="AT70" s="84">
        <v>39.1</v>
      </c>
      <c r="AU70" s="84" t="e">
        <f t="shared" si="84"/>
        <v>#NUM!</v>
      </c>
      <c r="AV70" s="84" t="e">
        <f t="shared" si="85"/>
        <v>#NUM!</v>
      </c>
      <c r="AW70" s="84" t="e">
        <f t="shared" si="86"/>
        <v>#NUM!</v>
      </c>
      <c r="AX70" s="84" t="e">
        <f t="shared" si="87"/>
        <v>#NUM!</v>
      </c>
      <c r="AY70" s="84" t="e">
        <f t="shared" si="88"/>
        <v>#NUM!</v>
      </c>
      <c r="AZ70" s="84" t="e">
        <f t="shared" si="89"/>
        <v>#NUM!</v>
      </c>
      <c r="BA70" s="84" t="e">
        <f t="shared" si="90"/>
        <v>#NUM!</v>
      </c>
      <c r="BB70" s="84" t="e">
        <f t="shared" si="91"/>
        <v>#NUM!</v>
      </c>
      <c r="BC70" s="84" t="e">
        <f t="shared" si="92"/>
        <v>#NUM!</v>
      </c>
      <c r="BD70" s="84" t="e">
        <f t="shared" si="93"/>
        <v>#NUM!</v>
      </c>
      <c r="BE70" s="84" t="e">
        <f t="shared" si="94"/>
        <v>#NUM!</v>
      </c>
      <c r="BF70" s="84" t="e">
        <f t="shared" si="95"/>
        <v>#NUM!</v>
      </c>
      <c r="BG70" s="84" t="e">
        <f t="shared" si="96"/>
        <v>#NUM!</v>
      </c>
      <c r="BH70" s="84" t="e">
        <f t="shared" si="97"/>
        <v>#NUM!</v>
      </c>
      <c r="BI70" s="84" t="e">
        <f t="shared" si="98"/>
        <v>#NUM!</v>
      </c>
      <c r="BJ70" s="84" t="e">
        <f t="shared" si="99"/>
        <v>#NUM!</v>
      </c>
      <c r="BK70" s="84" t="e">
        <f t="shared" si="100"/>
        <v>#NUM!</v>
      </c>
      <c r="BL70" s="84" t="e">
        <f t="shared" si="101"/>
        <v>#NUM!</v>
      </c>
      <c r="BM70" s="84" t="e">
        <f t="shared" si="102"/>
        <v>#NUM!</v>
      </c>
      <c r="BN70" s="84" t="e">
        <f t="shared" si="103"/>
        <v>#NUM!</v>
      </c>
      <c r="BO70" s="84" t="e">
        <f t="shared" si="104"/>
        <v>#NUM!</v>
      </c>
      <c r="BP70" s="84" t="e">
        <f t="shared" si="105"/>
        <v>#NUM!</v>
      </c>
      <c r="BQ70" s="84" t="e">
        <f t="shared" si="106"/>
        <v>#NUM!</v>
      </c>
      <c r="BR70" s="84" t="e">
        <f t="shared" si="107"/>
        <v>#NUM!</v>
      </c>
      <c r="BS70" s="84" t="e">
        <f t="shared" si="108"/>
        <v>#NUM!</v>
      </c>
      <c r="BT70" s="84" t="e">
        <f t="shared" si="109"/>
        <v>#NUM!</v>
      </c>
      <c r="BU70" s="84" t="e">
        <f t="shared" si="110"/>
        <v>#NUM!</v>
      </c>
      <c r="BV70" s="84" t="e">
        <f t="shared" si="111"/>
        <v>#NUM!</v>
      </c>
      <c r="BW70" s="84" t="e">
        <f t="shared" si="112"/>
        <v>#NUM!</v>
      </c>
      <c r="BX70" s="84" t="e">
        <f t="shared" si="113"/>
        <v>#NUM!</v>
      </c>
      <c r="BY70" s="84" t="e">
        <f t="shared" si="114"/>
        <v>#NUM!</v>
      </c>
      <c r="BZ70" s="84" t="e">
        <f t="shared" si="115"/>
        <v>#NUM!</v>
      </c>
      <c r="CA70" s="84" t="e">
        <f t="shared" si="116"/>
        <v>#NUM!</v>
      </c>
      <c r="CB70" s="84" t="e">
        <f t="shared" si="117"/>
        <v>#NUM!</v>
      </c>
      <c r="CC70" s="84" t="e">
        <f t="shared" si="118"/>
        <v>#NUM!</v>
      </c>
      <c r="CD70" s="84" t="e">
        <f t="shared" si="119"/>
        <v>#NUM!</v>
      </c>
      <c r="CE70" s="84">
        <f t="shared" si="120"/>
        <v>5.0448759813722439E-2</v>
      </c>
      <c r="CF70" s="84">
        <f t="shared" si="121"/>
        <v>4.7057774411949214E-2</v>
      </c>
      <c r="CG70" s="84">
        <f t="shared" si="122"/>
        <v>9.4074685218312939E-3</v>
      </c>
      <c r="CH70" s="84">
        <f t="shared" si="123"/>
        <v>1.4649672530136647E-2</v>
      </c>
      <c r="CI70" s="84">
        <f t="shared" si="124"/>
        <v>-3.7162726185519281E-3</v>
      </c>
      <c r="CJ70" s="84">
        <f t="shared" si="125"/>
        <v>-2.4403772690019268E-2</v>
      </c>
      <c r="CK70" s="42"/>
      <c r="CL70" s="42"/>
      <c r="CM70" s="42"/>
      <c r="CN70" s="42"/>
      <c r="CO70" s="42"/>
      <c r="CP70" s="42"/>
      <c r="CQ70" s="42"/>
      <c r="CR70" s="42"/>
      <c r="CS70" s="42"/>
      <c r="CT70" s="42"/>
      <c r="CU70" s="42"/>
      <c r="CV70" s="42"/>
    </row>
    <row r="71" spans="1:100" ht="15" customHeight="1" x14ac:dyDescent="0.35">
      <c r="A71" s="4" t="s">
        <v>187</v>
      </c>
      <c r="B71" s="117" t="s">
        <v>193</v>
      </c>
      <c r="C71" s="4" t="s">
        <v>10</v>
      </c>
      <c r="D71" s="4" t="s">
        <v>195</v>
      </c>
      <c r="E71" s="83"/>
      <c r="F71" s="83"/>
      <c r="G71" s="83"/>
      <c r="H71" s="83"/>
      <c r="I71" s="84"/>
      <c r="J71" s="84"/>
      <c r="K71" s="84"/>
      <c r="L71" s="84"/>
      <c r="M71" s="83"/>
      <c r="N71" s="83"/>
      <c r="O71" s="83"/>
      <c r="P71" s="84"/>
      <c r="Q71" s="84"/>
      <c r="R71" s="84"/>
      <c r="S71" s="83">
        <v>103.2</v>
      </c>
      <c r="T71" s="83">
        <v>18.399999999999999</v>
      </c>
      <c r="U71" s="83">
        <v>5.6</v>
      </c>
      <c r="V71" s="84"/>
      <c r="W71" s="84"/>
      <c r="X71" s="84"/>
      <c r="Y71" s="83"/>
      <c r="Z71" s="83"/>
      <c r="AA71" s="83"/>
      <c r="AB71" s="84"/>
      <c r="AC71" s="84"/>
      <c r="AD71" s="83"/>
      <c r="AE71" s="83"/>
      <c r="AF71" s="84"/>
      <c r="AG71" s="84"/>
      <c r="AH71" s="83"/>
      <c r="AI71" s="84"/>
      <c r="AJ71" s="83"/>
      <c r="AK71" s="83"/>
      <c r="AL71" s="83"/>
      <c r="AM71" s="83"/>
      <c r="AN71" s="83"/>
      <c r="AO71" s="84"/>
      <c r="AP71" s="84"/>
      <c r="AQ71" s="84"/>
      <c r="AR71" s="84"/>
      <c r="AS71" s="84"/>
      <c r="AT71" s="84"/>
      <c r="AU71" s="84" t="e">
        <f t="shared" si="84"/>
        <v>#NUM!</v>
      </c>
      <c r="AV71" s="84" t="e">
        <f t="shared" si="85"/>
        <v>#NUM!</v>
      </c>
      <c r="AW71" s="84" t="e">
        <f t="shared" si="86"/>
        <v>#NUM!</v>
      </c>
      <c r="AX71" s="84" t="e">
        <f t="shared" si="87"/>
        <v>#NUM!</v>
      </c>
      <c r="AY71" s="84" t="e">
        <f t="shared" si="88"/>
        <v>#NUM!</v>
      </c>
      <c r="AZ71" s="84" t="e">
        <f t="shared" si="89"/>
        <v>#NUM!</v>
      </c>
      <c r="BA71" s="84" t="e">
        <f t="shared" si="90"/>
        <v>#NUM!</v>
      </c>
      <c r="BB71" s="84" t="e">
        <f t="shared" si="91"/>
        <v>#NUM!</v>
      </c>
      <c r="BC71" s="84" t="e">
        <f t="shared" si="92"/>
        <v>#NUM!</v>
      </c>
      <c r="BD71" s="84" t="e">
        <f t="shared" si="93"/>
        <v>#NUM!</v>
      </c>
      <c r="BE71" s="84" t="e">
        <f t="shared" si="94"/>
        <v>#NUM!</v>
      </c>
      <c r="BF71" s="84" t="e">
        <f t="shared" si="95"/>
        <v>#NUM!</v>
      </c>
      <c r="BG71" s="84" t="e">
        <f t="shared" si="96"/>
        <v>#NUM!</v>
      </c>
      <c r="BH71" s="84" t="e">
        <f t="shared" si="97"/>
        <v>#NUM!</v>
      </c>
      <c r="BI71" s="84">
        <f t="shared" si="98"/>
        <v>-3.2893500370812755E-2</v>
      </c>
      <c r="BJ71" s="84">
        <f t="shared" si="99"/>
        <v>-2.1863146345393814E-2</v>
      </c>
      <c r="BK71" s="84">
        <f t="shared" si="100"/>
        <v>-0.10974723771322863</v>
      </c>
      <c r="BL71" s="84" t="e">
        <f t="shared" si="101"/>
        <v>#NUM!</v>
      </c>
      <c r="BM71" s="84" t="e">
        <f t="shared" si="102"/>
        <v>#NUM!</v>
      </c>
      <c r="BN71" s="84" t="e">
        <f t="shared" si="103"/>
        <v>#NUM!</v>
      </c>
      <c r="BO71" s="84" t="e">
        <f t="shared" si="104"/>
        <v>#NUM!</v>
      </c>
      <c r="BP71" s="84" t="e">
        <f t="shared" si="105"/>
        <v>#NUM!</v>
      </c>
      <c r="BQ71" s="84" t="e">
        <f t="shared" si="106"/>
        <v>#NUM!</v>
      </c>
      <c r="BR71" s="84" t="e">
        <f t="shared" si="107"/>
        <v>#NUM!</v>
      </c>
      <c r="BS71" s="84" t="e">
        <f t="shared" si="108"/>
        <v>#NUM!</v>
      </c>
      <c r="BT71" s="84" t="e">
        <f t="shared" si="109"/>
        <v>#NUM!</v>
      </c>
      <c r="BU71" s="84" t="e">
        <f t="shared" si="110"/>
        <v>#NUM!</v>
      </c>
      <c r="BV71" s="84" t="e">
        <f t="shared" si="111"/>
        <v>#NUM!</v>
      </c>
      <c r="BW71" s="84" t="e">
        <f t="shared" si="112"/>
        <v>#NUM!</v>
      </c>
      <c r="BX71" s="84" t="e">
        <f t="shared" si="113"/>
        <v>#NUM!</v>
      </c>
      <c r="BY71" s="84" t="e">
        <f t="shared" si="114"/>
        <v>#NUM!</v>
      </c>
      <c r="BZ71" s="84" t="e">
        <f t="shared" si="115"/>
        <v>#NUM!</v>
      </c>
      <c r="CA71" s="84" t="e">
        <f t="shared" si="116"/>
        <v>#NUM!</v>
      </c>
      <c r="CB71" s="84" t="e">
        <f t="shared" si="117"/>
        <v>#NUM!</v>
      </c>
      <c r="CC71" s="84" t="e">
        <f t="shared" si="118"/>
        <v>#NUM!</v>
      </c>
      <c r="CD71" s="84" t="e">
        <f t="shared" si="119"/>
        <v>#NUM!</v>
      </c>
      <c r="CE71" s="84" t="e">
        <f t="shared" si="120"/>
        <v>#NUM!</v>
      </c>
      <c r="CF71" s="84" t="e">
        <f t="shared" si="121"/>
        <v>#NUM!</v>
      </c>
      <c r="CG71" s="84" t="e">
        <f t="shared" si="122"/>
        <v>#NUM!</v>
      </c>
      <c r="CH71" s="84" t="e">
        <f t="shared" si="123"/>
        <v>#NUM!</v>
      </c>
      <c r="CI71" s="84" t="e">
        <f t="shared" si="124"/>
        <v>#NUM!</v>
      </c>
      <c r="CJ71" s="84" t="e">
        <f t="shared" si="125"/>
        <v>#NUM!</v>
      </c>
    </row>
    <row r="72" spans="1:100" ht="15" customHeight="1" x14ac:dyDescent="0.35">
      <c r="A72" s="4" t="s">
        <v>187</v>
      </c>
      <c r="B72" s="117" t="s">
        <v>197</v>
      </c>
      <c r="C72" s="4" t="s">
        <v>39</v>
      </c>
      <c r="D72" s="4" t="s">
        <v>198</v>
      </c>
      <c r="E72" s="83"/>
      <c r="F72" s="83"/>
      <c r="G72" s="83"/>
      <c r="H72" s="83"/>
      <c r="I72" s="84"/>
      <c r="J72" s="84"/>
      <c r="K72" s="84"/>
      <c r="L72" s="84"/>
      <c r="M72" s="83"/>
      <c r="N72" s="83"/>
      <c r="O72" s="83"/>
      <c r="P72" s="84"/>
      <c r="Q72" s="84"/>
      <c r="R72" s="84"/>
      <c r="S72" s="83"/>
      <c r="T72" s="83"/>
      <c r="U72" s="83"/>
      <c r="V72" s="84"/>
      <c r="W72" s="84"/>
      <c r="X72" s="84"/>
      <c r="Y72" s="83"/>
      <c r="Z72" s="83"/>
      <c r="AA72" s="83"/>
      <c r="AB72" s="84"/>
      <c r="AC72" s="84"/>
      <c r="AD72" s="83"/>
      <c r="AE72" s="83"/>
      <c r="AF72" s="84"/>
      <c r="AG72" s="84"/>
      <c r="AH72" s="83"/>
      <c r="AI72" s="84"/>
      <c r="AJ72" s="83"/>
      <c r="AK72" s="83"/>
      <c r="AL72" s="83"/>
      <c r="AM72" s="83"/>
      <c r="AN72" s="83"/>
      <c r="AO72" s="84"/>
      <c r="AP72" s="84"/>
      <c r="AQ72" s="84"/>
      <c r="AR72" s="84"/>
      <c r="AS72" s="84"/>
      <c r="AT72" s="84"/>
      <c r="AU72" s="84" t="e">
        <f t="shared" si="84"/>
        <v>#NUM!</v>
      </c>
      <c r="AV72" s="84" t="e">
        <f t="shared" si="85"/>
        <v>#NUM!</v>
      </c>
      <c r="AW72" s="84" t="e">
        <f t="shared" si="86"/>
        <v>#NUM!</v>
      </c>
      <c r="AX72" s="84" t="e">
        <f t="shared" si="87"/>
        <v>#NUM!</v>
      </c>
      <c r="AY72" s="84" t="e">
        <f t="shared" si="88"/>
        <v>#NUM!</v>
      </c>
      <c r="AZ72" s="84" t="e">
        <f t="shared" si="89"/>
        <v>#NUM!</v>
      </c>
      <c r="BA72" s="84" t="e">
        <f t="shared" si="90"/>
        <v>#NUM!</v>
      </c>
      <c r="BB72" s="84" t="e">
        <f t="shared" si="91"/>
        <v>#NUM!</v>
      </c>
      <c r="BC72" s="84" t="e">
        <f t="shared" si="92"/>
        <v>#NUM!</v>
      </c>
      <c r="BD72" s="84" t="e">
        <f t="shared" si="93"/>
        <v>#NUM!</v>
      </c>
      <c r="BE72" s="84" t="e">
        <f t="shared" si="94"/>
        <v>#NUM!</v>
      </c>
      <c r="BF72" s="84" t="e">
        <f t="shared" si="95"/>
        <v>#NUM!</v>
      </c>
      <c r="BG72" s="84" t="e">
        <f t="shared" si="96"/>
        <v>#NUM!</v>
      </c>
      <c r="BH72" s="84" t="e">
        <f t="shared" si="97"/>
        <v>#NUM!</v>
      </c>
      <c r="BI72" s="84" t="e">
        <f t="shared" si="98"/>
        <v>#NUM!</v>
      </c>
      <c r="BJ72" s="84" t="e">
        <f t="shared" si="99"/>
        <v>#NUM!</v>
      </c>
      <c r="BK72" s="84" t="e">
        <f t="shared" si="100"/>
        <v>#NUM!</v>
      </c>
      <c r="BL72" s="84" t="e">
        <f t="shared" si="101"/>
        <v>#NUM!</v>
      </c>
      <c r="BM72" s="84" t="e">
        <f t="shared" si="102"/>
        <v>#NUM!</v>
      </c>
      <c r="BN72" s="84" t="e">
        <f t="shared" si="103"/>
        <v>#NUM!</v>
      </c>
      <c r="BO72" s="84" t="e">
        <f t="shared" si="104"/>
        <v>#NUM!</v>
      </c>
      <c r="BP72" s="84" t="e">
        <f t="shared" si="105"/>
        <v>#NUM!</v>
      </c>
      <c r="BQ72" s="84" t="e">
        <f t="shared" si="106"/>
        <v>#NUM!</v>
      </c>
      <c r="BR72" s="84" t="e">
        <f t="shared" si="107"/>
        <v>#NUM!</v>
      </c>
      <c r="BS72" s="84" t="e">
        <f t="shared" si="108"/>
        <v>#NUM!</v>
      </c>
      <c r="BT72" s="84" t="e">
        <f t="shared" si="109"/>
        <v>#NUM!</v>
      </c>
      <c r="BU72" s="84" t="e">
        <f t="shared" si="110"/>
        <v>#NUM!</v>
      </c>
      <c r="BV72" s="84" t="e">
        <f t="shared" si="111"/>
        <v>#NUM!</v>
      </c>
      <c r="BW72" s="84" t="e">
        <f t="shared" si="112"/>
        <v>#NUM!</v>
      </c>
      <c r="BX72" s="84" t="e">
        <f t="shared" si="113"/>
        <v>#NUM!</v>
      </c>
      <c r="BY72" s="84" t="e">
        <f t="shared" si="114"/>
        <v>#NUM!</v>
      </c>
      <c r="BZ72" s="84" t="e">
        <f t="shared" si="115"/>
        <v>#NUM!</v>
      </c>
      <c r="CA72" s="84" t="e">
        <f t="shared" si="116"/>
        <v>#NUM!</v>
      </c>
      <c r="CB72" s="84" t="e">
        <f t="shared" si="117"/>
        <v>#NUM!</v>
      </c>
      <c r="CC72" s="84" t="e">
        <f t="shared" si="118"/>
        <v>#NUM!</v>
      </c>
      <c r="CD72" s="84" t="e">
        <f t="shared" si="119"/>
        <v>#NUM!</v>
      </c>
      <c r="CE72" s="84" t="e">
        <f t="shared" si="120"/>
        <v>#NUM!</v>
      </c>
      <c r="CF72" s="84" t="e">
        <f t="shared" si="121"/>
        <v>#NUM!</v>
      </c>
      <c r="CG72" s="84" t="e">
        <f t="shared" si="122"/>
        <v>#NUM!</v>
      </c>
      <c r="CH72" s="84" t="e">
        <f t="shared" si="123"/>
        <v>#NUM!</v>
      </c>
      <c r="CI72" s="84" t="e">
        <f t="shared" si="124"/>
        <v>#NUM!</v>
      </c>
      <c r="CJ72" s="84" t="e">
        <f t="shared" si="125"/>
        <v>#NUM!</v>
      </c>
    </row>
    <row r="73" spans="1:100" ht="15" customHeight="1" x14ac:dyDescent="0.35">
      <c r="A73" s="4" t="s">
        <v>187</v>
      </c>
      <c r="B73" s="117" t="s">
        <v>201</v>
      </c>
      <c r="C73" s="4" t="s">
        <v>71</v>
      </c>
      <c r="D73" s="4" t="s">
        <v>203</v>
      </c>
      <c r="E73" s="83"/>
      <c r="F73" s="83"/>
      <c r="G73" s="83"/>
      <c r="H73" s="83"/>
      <c r="I73" s="84"/>
      <c r="J73" s="84"/>
      <c r="K73" s="84"/>
      <c r="L73" s="84"/>
      <c r="M73" s="83"/>
      <c r="N73" s="83"/>
      <c r="O73" s="83"/>
      <c r="P73" s="84">
        <v>20.8</v>
      </c>
      <c r="Q73" s="84">
        <v>19.2</v>
      </c>
      <c r="R73" s="84">
        <v>8</v>
      </c>
      <c r="S73" s="83"/>
      <c r="T73" s="83"/>
      <c r="U73" s="83"/>
      <c r="V73" s="84"/>
      <c r="W73" s="84"/>
      <c r="X73" s="84"/>
      <c r="Y73" s="83"/>
      <c r="Z73" s="83"/>
      <c r="AA73" s="83"/>
      <c r="AB73" s="84"/>
      <c r="AC73" s="84"/>
      <c r="AD73" s="83"/>
      <c r="AE73" s="83"/>
      <c r="AF73" s="84"/>
      <c r="AG73" s="84"/>
      <c r="AH73" s="83"/>
      <c r="AI73" s="84"/>
      <c r="AJ73" s="83"/>
      <c r="AK73" s="83"/>
      <c r="AL73" s="83"/>
      <c r="AM73" s="83"/>
      <c r="AN73" s="83"/>
      <c r="AO73" s="84"/>
      <c r="AP73" s="84"/>
      <c r="AQ73" s="84"/>
      <c r="AR73" s="84"/>
      <c r="AS73" s="84"/>
      <c r="AT73" s="84"/>
      <c r="AU73" s="84" t="e">
        <f t="shared" si="84"/>
        <v>#NUM!</v>
      </c>
      <c r="AV73" s="84" t="e">
        <f t="shared" si="85"/>
        <v>#NUM!</v>
      </c>
      <c r="AW73" s="84" t="e">
        <f t="shared" si="86"/>
        <v>#NUM!</v>
      </c>
      <c r="AX73" s="84" t="e">
        <f t="shared" si="87"/>
        <v>#NUM!</v>
      </c>
      <c r="AY73" s="84" t="e">
        <f t="shared" si="88"/>
        <v>#NUM!</v>
      </c>
      <c r="AZ73" s="84" t="e">
        <f t="shared" si="89"/>
        <v>#NUM!</v>
      </c>
      <c r="BA73" s="84" t="e">
        <f t="shared" si="90"/>
        <v>#NUM!</v>
      </c>
      <c r="BB73" s="84" t="e">
        <f t="shared" si="91"/>
        <v>#NUM!</v>
      </c>
      <c r="BC73" s="84" t="e">
        <f t="shared" si="92"/>
        <v>#NUM!</v>
      </c>
      <c r="BD73" s="84" t="e">
        <f t="shared" si="93"/>
        <v>#NUM!</v>
      </c>
      <c r="BE73" s="84" t="e">
        <f t="shared" si="94"/>
        <v>#NUM!</v>
      </c>
      <c r="BF73" s="84">
        <f t="shared" si="95"/>
        <v>1.4867277542272659E-2</v>
      </c>
      <c r="BG73" s="84">
        <f t="shared" si="96"/>
        <v>1.8011602842719406E-2</v>
      </c>
      <c r="BH73" s="84">
        <f t="shared" si="97"/>
        <v>-1.4940349792936526E-2</v>
      </c>
      <c r="BI73" s="84" t="e">
        <f t="shared" si="98"/>
        <v>#NUM!</v>
      </c>
      <c r="BJ73" s="84" t="e">
        <f t="shared" si="99"/>
        <v>#NUM!</v>
      </c>
      <c r="BK73" s="84" t="e">
        <f t="shared" si="100"/>
        <v>#NUM!</v>
      </c>
      <c r="BL73" s="84" t="e">
        <f t="shared" si="101"/>
        <v>#NUM!</v>
      </c>
      <c r="BM73" s="84" t="e">
        <f t="shared" si="102"/>
        <v>#NUM!</v>
      </c>
      <c r="BN73" s="84" t="e">
        <f t="shared" si="103"/>
        <v>#NUM!</v>
      </c>
      <c r="BO73" s="84" t="e">
        <f t="shared" si="104"/>
        <v>#NUM!</v>
      </c>
      <c r="BP73" s="84" t="e">
        <f t="shared" si="105"/>
        <v>#NUM!</v>
      </c>
      <c r="BQ73" s="84" t="e">
        <f t="shared" si="106"/>
        <v>#NUM!</v>
      </c>
      <c r="BR73" s="84" t="e">
        <f t="shared" si="107"/>
        <v>#NUM!</v>
      </c>
      <c r="BS73" s="84" t="e">
        <f t="shared" si="108"/>
        <v>#NUM!</v>
      </c>
      <c r="BT73" s="84" t="e">
        <f t="shared" si="109"/>
        <v>#NUM!</v>
      </c>
      <c r="BU73" s="84" t="e">
        <f t="shared" si="110"/>
        <v>#NUM!</v>
      </c>
      <c r="BV73" s="84" t="e">
        <f t="shared" si="111"/>
        <v>#NUM!</v>
      </c>
      <c r="BW73" s="84" t="e">
        <f t="shared" si="112"/>
        <v>#NUM!</v>
      </c>
      <c r="BX73" s="84" t="e">
        <f t="shared" si="113"/>
        <v>#NUM!</v>
      </c>
      <c r="BY73" s="84" t="e">
        <f t="shared" si="114"/>
        <v>#NUM!</v>
      </c>
      <c r="BZ73" s="84" t="e">
        <f t="shared" si="115"/>
        <v>#NUM!</v>
      </c>
      <c r="CA73" s="84" t="e">
        <f t="shared" si="116"/>
        <v>#NUM!</v>
      </c>
      <c r="CB73" s="84" t="e">
        <f t="shared" si="117"/>
        <v>#NUM!</v>
      </c>
      <c r="CC73" s="84" t="e">
        <f t="shared" si="118"/>
        <v>#NUM!</v>
      </c>
      <c r="CD73" s="84" t="e">
        <f t="shared" si="119"/>
        <v>#NUM!</v>
      </c>
      <c r="CE73" s="84" t="e">
        <f t="shared" si="120"/>
        <v>#NUM!</v>
      </c>
      <c r="CF73" s="84" t="e">
        <f t="shared" si="121"/>
        <v>#NUM!</v>
      </c>
      <c r="CG73" s="84" t="e">
        <f t="shared" si="122"/>
        <v>#NUM!</v>
      </c>
      <c r="CH73" s="84" t="e">
        <f t="shared" si="123"/>
        <v>#NUM!</v>
      </c>
      <c r="CI73" s="84" t="e">
        <f t="shared" si="124"/>
        <v>#NUM!</v>
      </c>
      <c r="CJ73" s="84" t="e">
        <f t="shared" si="125"/>
        <v>#NUM!</v>
      </c>
    </row>
    <row r="74" spans="1:100" ht="15" customHeight="1" x14ac:dyDescent="0.35">
      <c r="A74" s="15" t="s">
        <v>1252</v>
      </c>
      <c r="B74" s="173" t="s">
        <v>1135</v>
      </c>
      <c r="C74" s="4"/>
      <c r="D74" s="84" t="s">
        <v>1143</v>
      </c>
      <c r="E74" s="83"/>
      <c r="F74" s="83"/>
      <c r="G74" s="83"/>
      <c r="H74" s="83"/>
      <c r="I74" s="84"/>
      <c r="J74" s="84"/>
      <c r="K74" s="84"/>
      <c r="L74" s="84"/>
      <c r="M74" s="83"/>
      <c r="N74" s="83"/>
      <c r="O74" s="83"/>
      <c r="P74" s="84"/>
      <c r="Q74" s="84"/>
      <c r="R74" s="84"/>
      <c r="S74" s="83">
        <v>107</v>
      </c>
      <c r="T74" s="83">
        <v>17.8</v>
      </c>
      <c r="U74" s="83">
        <v>6.6</v>
      </c>
      <c r="V74" s="84"/>
      <c r="W74" s="84"/>
      <c r="X74" s="84"/>
      <c r="Y74" s="83"/>
      <c r="Z74" s="83"/>
      <c r="AA74" s="83"/>
      <c r="AB74" s="84"/>
      <c r="AC74" s="84"/>
      <c r="AD74" s="83"/>
      <c r="AE74" s="83"/>
      <c r="AF74" s="84"/>
      <c r="AG74" s="84"/>
      <c r="AH74" s="83"/>
      <c r="AI74" s="84"/>
      <c r="AJ74" s="83"/>
      <c r="AK74" s="83"/>
      <c r="AL74" s="83"/>
      <c r="AM74" s="83"/>
      <c r="AN74" s="83"/>
      <c r="AO74" s="84"/>
      <c r="AP74" s="84"/>
      <c r="AQ74" s="84"/>
      <c r="AR74" s="84"/>
      <c r="AS74" s="84"/>
      <c r="AT74" s="84"/>
      <c r="AU74" s="84" t="e">
        <f t="shared" si="84"/>
        <v>#NUM!</v>
      </c>
      <c r="AV74" s="84" t="e">
        <f t="shared" si="85"/>
        <v>#NUM!</v>
      </c>
      <c r="AW74" s="84" t="e">
        <f t="shared" si="86"/>
        <v>#NUM!</v>
      </c>
      <c r="AX74" s="84" t="e">
        <f t="shared" si="87"/>
        <v>#NUM!</v>
      </c>
      <c r="AY74" s="84" t="e">
        <f t="shared" si="88"/>
        <v>#NUM!</v>
      </c>
      <c r="AZ74" s="84" t="e">
        <f t="shared" si="89"/>
        <v>#NUM!</v>
      </c>
      <c r="BA74" s="84" t="e">
        <f t="shared" si="90"/>
        <v>#NUM!</v>
      </c>
      <c r="BB74" s="84" t="e">
        <f t="shared" si="91"/>
        <v>#NUM!</v>
      </c>
      <c r="BC74" s="84" t="e">
        <f t="shared" si="92"/>
        <v>#NUM!</v>
      </c>
      <c r="BD74" s="84" t="e">
        <f t="shared" si="93"/>
        <v>#NUM!</v>
      </c>
      <c r="BE74" s="84" t="e">
        <f t="shared" si="94"/>
        <v>#NUM!</v>
      </c>
      <c r="BF74" s="84" t="e">
        <f t="shared" si="95"/>
        <v>#NUM!</v>
      </c>
      <c r="BG74" s="84" t="e">
        <f t="shared" si="96"/>
        <v>#NUM!</v>
      </c>
      <c r="BH74" s="84" t="e">
        <f t="shared" si="97"/>
        <v>#NUM!</v>
      </c>
      <c r="BI74" s="84">
        <f t="shared" si="98"/>
        <v>-1.718941997679569E-2</v>
      </c>
      <c r="BJ74" s="84">
        <f t="shared" si="99"/>
        <v>-3.6260967046036222E-2</v>
      </c>
      <c r="BK74" s="84">
        <f t="shared" si="100"/>
        <v>-3.8391329177560399E-2</v>
      </c>
      <c r="BL74" s="84" t="e">
        <f t="shared" si="101"/>
        <v>#NUM!</v>
      </c>
      <c r="BM74" s="84" t="e">
        <f t="shared" si="102"/>
        <v>#NUM!</v>
      </c>
      <c r="BN74" s="84" t="e">
        <f t="shared" si="103"/>
        <v>#NUM!</v>
      </c>
      <c r="BO74" s="84" t="e">
        <f t="shared" si="104"/>
        <v>#NUM!</v>
      </c>
      <c r="BP74" s="84" t="e">
        <f t="shared" si="105"/>
        <v>#NUM!</v>
      </c>
      <c r="BQ74" s="84" t="e">
        <f t="shared" si="106"/>
        <v>#NUM!</v>
      </c>
      <c r="BR74" s="84" t="e">
        <f t="shared" si="107"/>
        <v>#NUM!</v>
      </c>
      <c r="BS74" s="84" t="e">
        <f t="shared" si="108"/>
        <v>#NUM!</v>
      </c>
      <c r="BT74" s="84" t="e">
        <f t="shared" si="109"/>
        <v>#NUM!</v>
      </c>
      <c r="BU74" s="84" t="e">
        <f t="shared" si="110"/>
        <v>#NUM!</v>
      </c>
      <c r="BV74" s="84" t="e">
        <f t="shared" si="111"/>
        <v>#NUM!</v>
      </c>
      <c r="BW74" s="84" t="e">
        <f t="shared" si="112"/>
        <v>#NUM!</v>
      </c>
      <c r="BX74" s="84" t="e">
        <f t="shared" si="113"/>
        <v>#NUM!</v>
      </c>
      <c r="BY74" s="84" t="e">
        <f t="shared" si="114"/>
        <v>#NUM!</v>
      </c>
      <c r="BZ74" s="84" t="e">
        <f t="shared" si="115"/>
        <v>#NUM!</v>
      </c>
      <c r="CA74" s="84" t="e">
        <f t="shared" si="116"/>
        <v>#NUM!</v>
      </c>
      <c r="CB74" s="84" t="e">
        <f t="shared" si="117"/>
        <v>#NUM!</v>
      </c>
      <c r="CC74" s="84" t="e">
        <f t="shared" si="118"/>
        <v>#NUM!</v>
      </c>
      <c r="CD74" s="84" t="e">
        <f t="shared" si="119"/>
        <v>#NUM!</v>
      </c>
      <c r="CE74" s="84" t="e">
        <f t="shared" si="120"/>
        <v>#NUM!</v>
      </c>
      <c r="CF74" s="84" t="e">
        <f t="shared" si="121"/>
        <v>#NUM!</v>
      </c>
      <c r="CG74" s="84" t="e">
        <f t="shared" si="122"/>
        <v>#NUM!</v>
      </c>
      <c r="CH74" s="84" t="e">
        <f t="shared" si="123"/>
        <v>#NUM!</v>
      </c>
      <c r="CI74" s="84" t="e">
        <f t="shared" si="124"/>
        <v>#NUM!</v>
      </c>
      <c r="CJ74" s="84" t="e">
        <f t="shared" si="125"/>
        <v>#NUM!</v>
      </c>
      <c r="CK74" s="103"/>
      <c r="CL74" s="103"/>
      <c r="CM74" s="103"/>
      <c r="CN74" s="103"/>
      <c r="CO74" s="103"/>
      <c r="CP74" s="103"/>
      <c r="CQ74" s="103"/>
      <c r="CR74" s="103"/>
      <c r="CS74" s="103"/>
      <c r="CT74" s="103"/>
      <c r="CU74" s="103"/>
      <c r="CV74" s="103"/>
    </row>
    <row r="75" spans="1:100" ht="15" customHeight="1" x14ac:dyDescent="0.35">
      <c r="A75" s="15" t="s">
        <v>1252</v>
      </c>
      <c r="B75" s="173" t="s">
        <v>1136</v>
      </c>
      <c r="C75" s="4"/>
      <c r="D75" s="84" t="s">
        <v>1144</v>
      </c>
      <c r="E75" s="83"/>
      <c r="F75" s="83"/>
      <c r="G75" s="83">
        <v>15.9</v>
      </c>
      <c r="H75" s="83"/>
      <c r="I75" s="84"/>
      <c r="J75" s="84"/>
      <c r="K75" s="84"/>
      <c r="L75" s="84"/>
      <c r="M75" s="83"/>
      <c r="N75" s="83"/>
      <c r="O75" s="83"/>
      <c r="P75" s="84"/>
      <c r="Q75" s="84"/>
      <c r="R75" s="84"/>
      <c r="S75" s="83"/>
      <c r="T75" s="83"/>
      <c r="U75" s="83"/>
      <c r="V75" s="84"/>
      <c r="W75" s="84"/>
      <c r="X75" s="84"/>
      <c r="Y75" s="83"/>
      <c r="Z75" s="83"/>
      <c r="AA75" s="83"/>
      <c r="AB75" s="84"/>
      <c r="AC75" s="84"/>
      <c r="AD75" s="83"/>
      <c r="AE75" s="83"/>
      <c r="AF75" s="84"/>
      <c r="AG75" s="84"/>
      <c r="AH75" s="83"/>
      <c r="AI75" s="84"/>
      <c r="AJ75" s="83"/>
      <c r="AK75" s="83"/>
      <c r="AL75" s="83"/>
      <c r="AM75" s="83"/>
      <c r="AN75" s="83"/>
      <c r="AO75" s="84"/>
      <c r="AP75" s="84"/>
      <c r="AQ75" s="84"/>
      <c r="AR75" s="84"/>
      <c r="AS75" s="84"/>
      <c r="AT75" s="84"/>
      <c r="AU75" s="84" t="e">
        <f t="shared" si="84"/>
        <v>#NUM!</v>
      </c>
      <c r="AV75" s="84" t="e">
        <f t="shared" si="85"/>
        <v>#NUM!</v>
      </c>
      <c r="AW75" s="84">
        <f t="shared" si="86"/>
        <v>-5.1698461528580028E-2</v>
      </c>
      <c r="AX75" s="84" t="e">
        <f t="shared" si="87"/>
        <v>#NUM!</v>
      </c>
      <c r="AY75" s="84" t="e">
        <f t="shared" si="88"/>
        <v>#NUM!</v>
      </c>
      <c r="AZ75" s="84" t="e">
        <f t="shared" si="89"/>
        <v>#NUM!</v>
      </c>
      <c r="BA75" s="84" t="e">
        <f t="shared" si="90"/>
        <v>#NUM!</v>
      </c>
      <c r="BB75" s="84" t="e">
        <f t="shared" si="91"/>
        <v>#NUM!</v>
      </c>
      <c r="BC75" s="84" t="e">
        <f t="shared" si="92"/>
        <v>#NUM!</v>
      </c>
      <c r="BD75" s="84" t="e">
        <f t="shared" si="93"/>
        <v>#NUM!</v>
      </c>
      <c r="BE75" s="84" t="e">
        <f t="shared" si="94"/>
        <v>#NUM!</v>
      </c>
      <c r="BF75" s="84" t="e">
        <f t="shared" si="95"/>
        <v>#NUM!</v>
      </c>
      <c r="BG75" s="84" t="e">
        <f t="shared" si="96"/>
        <v>#NUM!</v>
      </c>
      <c r="BH75" s="84" t="e">
        <f t="shared" si="97"/>
        <v>#NUM!</v>
      </c>
      <c r="BI75" s="84" t="e">
        <f t="shared" si="98"/>
        <v>#NUM!</v>
      </c>
      <c r="BJ75" s="84" t="e">
        <f t="shared" si="99"/>
        <v>#NUM!</v>
      </c>
      <c r="BK75" s="84" t="e">
        <f t="shared" si="100"/>
        <v>#NUM!</v>
      </c>
      <c r="BL75" s="84" t="e">
        <f t="shared" si="101"/>
        <v>#NUM!</v>
      </c>
      <c r="BM75" s="84" t="e">
        <f t="shared" si="102"/>
        <v>#NUM!</v>
      </c>
      <c r="BN75" s="84" t="e">
        <f t="shared" si="103"/>
        <v>#NUM!</v>
      </c>
      <c r="BO75" s="84" t="e">
        <f t="shared" si="104"/>
        <v>#NUM!</v>
      </c>
      <c r="BP75" s="84" t="e">
        <f t="shared" si="105"/>
        <v>#NUM!</v>
      </c>
      <c r="BQ75" s="84" t="e">
        <f t="shared" si="106"/>
        <v>#NUM!</v>
      </c>
      <c r="BR75" s="84" t="e">
        <f t="shared" si="107"/>
        <v>#NUM!</v>
      </c>
      <c r="BS75" s="84" t="e">
        <f t="shared" si="108"/>
        <v>#NUM!</v>
      </c>
      <c r="BT75" s="84" t="e">
        <f t="shared" si="109"/>
        <v>#NUM!</v>
      </c>
      <c r="BU75" s="84" t="e">
        <f t="shared" si="110"/>
        <v>#NUM!</v>
      </c>
      <c r="BV75" s="84" t="e">
        <f t="shared" si="111"/>
        <v>#NUM!</v>
      </c>
      <c r="BW75" s="84" t="e">
        <f t="shared" si="112"/>
        <v>#NUM!</v>
      </c>
      <c r="BX75" s="84" t="e">
        <f t="shared" si="113"/>
        <v>#NUM!</v>
      </c>
      <c r="BY75" s="84" t="e">
        <f t="shared" si="114"/>
        <v>#NUM!</v>
      </c>
      <c r="BZ75" s="84" t="e">
        <f t="shared" si="115"/>
        <v>#NUM!</v>
      </c>
      <c r="CA75" s="84" t="e">
        <f t="shared" si="116"/>
        <v>#NUM!</v>
      </c>
      <c r="CB75" s="84" t="e">
        <f t="shared" si="117"/>
        <v>#NUM!</v>
      </c>
      <c r="CC75" s="84" t="e">
        <f t="shared" si="118"/>
        <v>#NUM!</v>
      </c>
      <c r="CD75" s="84" t="e">
        <f t="shared" si="119"/>
        <v>#NUM!</v>
      </c>
      <c r="CE75" s="84" t="e">
        <f t="shared" si="120"/>
        <v>#NUM!</v>
      </c>
      <c r="CF75" s="84" t="e">
        <f t="shared" si="121"/>
        <v>#NUM!</v>
      </c>
      <c r="CG75" s="84" t="e">
        <f t="shared" si="122"/>
        <v>#NUM!</v>
      </c>
      <c r="CH75" s="84" t="e">
        <f t="shared" si="123"/>
        <v>#NUM!</v>
      </c>
      <c r="CI75" s="84" t="e">
        <f t="shared" si="124"/>
        <v>#NUM!</v>
      </c>
      <c r="CJ75" s="84" t="e">
        <f t="shared" si="125"/>
        <v>#NUM!</v>
      </c>
      <c r="CK75" s="103"/>
      <c r="CL75" s="103"/>
      <c r="CM75" s="103"/>
      <c r="CN75" s="103"/>
      <c r="CO75" s="103"/>
      <c r="CP75" s="103"/>
      <c r="CQ75" s="103"/>
      <c r="CR75" s="103"/>
      <c r="CS75" s="103"/>
      <c r="CT75" s="103"/>
      <c r="CU75" s="103"/>
      <c r="CV75" s="103"/>
    </row>
    <row r="76" spans="1:100" s="45" customFormat="1" ht="15" customHeight="1" x14ac:dyDescent="0.35">
      <c r="A76" s="15" t="s">
        <v>1252</v>
      </c>
      <c r="B76" s="173" t="s">
        <v>1137</v>
      </c>
      <c r="C76" s="4"/>
      <c r="D76" s="84" t="s">
        <v>173</v>
      </c>
      <c r="E76" s="83"/>
      <c r="F76" s="83"/>
      <c r="G76" s="83"/>
      <c r="H76" s="83"/>
      <c r="I76" s="84"/>
      <c r="J76" s="84"/>
      <c r="K76" s="84"/>
      <c r="L76" s="84"/>
      <c r="M76" s="83"/>
      <c r="N76" s="83"/>
      <c r="O76" s="83"/>
      <c r="P76" s="84"/>
      <c r="Q76" s="84"/>
      <c r="R76" s="84"/>
      <c r="S76" s="83">
        <v>100.4</v>
      </c>
      <c r="T76" s="83">
        <v>15.9</v>
      </c>
      <c r="U76" s="83">
        <v>5.6</v>
      </c>
      <c r="V76" s="84"/>
      <c r="W76" s="84"/>
      <c r="X76" s="84"/>
      <c r="Y76" s="83"/>
      <c r="Z76" s="83"/>
      <c r="AA76" s="83"/>
      <c r="AB76" s="84"/>
      <c r="AC76" s="84"/>
      <c r="AD76" s="83"/>
      <c r="AE76" s="83"/>
      <c r="AF76" s="84"/>
      <c r="AG76" s="84"/>
      <c r="AH76" s="83"/>
      <c r="AI76" s="84"/>
      <c r="AJ76" s="83"/>
      <c r="AK76" s="83"/>
      <c r="AL76" s="83"/>
      <c r="AM76" s="83"/>
      <c r="AN76" s="83"/>
      <c r="AO76" s="84"/>
      <c r="AP76" s="84"/>
      <c r="AQ76" s="84"/>
      <c r="AR76" s="84"/>
      <c r="AS76" s="84"/>
      <c r="AT76" s="84"/>
      <c r="AU76" s="84" t="e">
        <f t="shared" si="84"/>
        <v>#NUM!</v>
      </c>
      <c r="AV76" s="84" t="e">
        <f t="shared" si="85"/>
        <v>#NUM!</v>
      </c>
      <c r="AW76" s="84" t="e">
        <f t="shared" si="86"/>
        <v>#NUM!</v>
      </c>
      <c r="AX76" s="84" t="e">
        <f t="shared" si="87"/>
        <v>#NUM!</v>
      </c>
      <c r="AY76" s="84" t="e">
        <f t="shared" si="88"/>
        <v>#NUM!</v>
      </c>
      <c r="AZ76" s="84" t="e">
        <f t="shared" si="89"/>
        <v>#NUM!</v>
      </c>
      <c r="BA76" s="84" t="e">
        <f t="shared" si="90"/>
        <v>#NUM!</v>
      </c>
      <c r="BB76" s="84" t="e">
        <f t="shared" si="91"/>
        <v>#NUM!</v>
      </c>
      <c r="BC76" s="84" t="e">
        <f t="shared" si="92"/>
        <v>#NUM!</v>
      </c>
      <c r="BD76" s="84" t="e">
        <f t="shared" si="93"/>
        <v>#NUM!</v>
      </c>
      <c r="BE76" s="84" t="e">
        <f t="shared" si="94"/>
        <v>#NUM!</v>
      </c>
      <c r="BF76" s="84" t="e">
        <f t="shared" si="95"/>
        <v>#NUM!</v>
      </c>
      <c r="BG76" s="84" t="e">
        <f t="shared" si="96"/>
        <v>#NUM!</v>
      </c>
      <c r="BH76" s="84" t="e">
        <f t="shared" si="97"/>
        <v>#NUM!</v>
      </c>
      <c r="BI76" s="84">
        <f t="shared" si="98"/>
        <v>-4.4839484853004798E-2</v>
      </c>
      <c r="BJ76" s="84">
        <f t="shared" si="99"/>
        <v>-8.5283845034478778E-2</v>
      </c>
      <c r="BK76" s="84">
        <f t="shared" si="100"/>
        <v>-0.10974723771322863</v>
      </c>
      <c r="BL76" s="84" t="e">
        <f t="shared" si="101"/>
        <v>#NUM!</v>
      </c>
      <c r="BM76" s="84" t="e">
        <f t="shared" si="102"/>
        <v>#NUM!</v>
      </c>
      <c r="BN76" s="84" t="e">
        <f t="shared" si="103"/>
        <v>#NUM!</v>
      </c>
      <c r="BO76" s="84" t="e">
        <f t="shared" si="104"/>
        <v>#NUM!</v>
      </c>
      <c r="BP76" s="84" t="e">
        <f t="shared" si="105"/>
        <v>#NUM!</v>
      </c>
      <c r="BQ76" s="84" t="e">
        <f t="shared" si="106"/>
        <v>#NUM!</v>
      </c>
      <c r="BR76" s="84" t="e">
        <f t="shared" si="107"/>
        <v>#NUM!</v>
      </c>
      <c r="BS76" s="84" t="e">
        <f t="shared" si="108"/>
        <v>#NUM!</v>
      </c>
      <c r="BT76" s="84" t="e">
        <f t="shared" si="109"/>
        <v>#NUM!</v>
      </c>
      <c r="BU76" s="84" t="e">
        <f t="shared" si="110"/>
        <v>#NUM!</v>
      </c>
      <c r="BV76" s="84" t="e">
        <f t="shared" si="111"/>
        <v>#NUM!</v>
      </c>
      <c r="BW76" s="84" t="e">
        <f t="shared" si="112"/>
        <v>#NUM!</v>
      </c>
      <c r="BX76" s="84" t="e">
        <f t="shared" si="113"/>
        <v>#NUM!</v>
      </c>
      <c r="BY76" s="84" t="e">
        <f t="shared" si="114"/>
        <v>#NUM!</v>
      </c>
      <c r="BZ76" s="84" t="e">
        <f t="shared" si="115"/>
        <v>#NUM!</v>
      </c>
      <c r="CA76" s="84" t="e">
        <f t="shared" si="116"/>
        <v>#NUM!</v>
      </c>
      <c r="CB76" s="84" t="e">
        <f t="shared" si="117"/>
        <v>#NUM!</v>
      </c>
      <c r="CC76" s="84" t="e">
        <f t="shared" si="118"/>
        <v>#NUM!</v>
      </c>
      <c r="CD76" s="84" t="e">
        <f t="shared" si="119"/>
        <v>#NUM!</v>
      </c>
      <c r="CE76" s="84" t="e">
        <f t="shared" si="120"/>
        <v>#NUM!</v>
      </c>
      <c r="CF76" s="84" t="e">
        <f t="shared" si="121"/>
        <v>#NUM!</v>
      </c>
      <c r="CG76" s="84" t="e">
        <f t="shared" si="122"/>
        <v>#NUM!</v>
      </c>
      <c r="CH76" s="84" t="e">
        <f t="shared" si="123"/>
        <v>#NUM!</v>
      </c>
      <c r="CI76" s="84" t="e">
        <f t="shared" si="124"/>
        <v>#NUM!</v>
      </c>
      <c r="CJ76" s="84" t="e">
        <f t="shared" si="125"/>
        <v>#NUM!</v>
      </c>
      <c r="CK76" s="103"/>
      <c r="CL76" s="103"/>
      <c r="CM76" s="103"/>
      <c r="CN76" s="103"/>
      <c r="CO76" s="103"/>
      <c r="CP76" s="103"/>
      <c r="CQ76" s="103"/>
      <c r="CR76" s="103"/>
      <c r="CS76" s="103"/>
      <c r="CT76" s="103"/>
      <c r="CU76" s="103"/>
      <c r="CV76" s="103"/>
    </row>
    <row r="77" spans="1:100" ht="15" customHeight="1" x14ac:dyDescent="0.35">
      <c r="A77" s="15" t="s">
        <v>1252</v>
      </c>
      <c r="B77" s="173" t="s">
        <v>1138</v>
      </c>
      <c r="C77" s="4"/>
      <c r="D77" s="84" t="s">
        <v>178</v>
      </c>
      <c r="E77" s="83"/>
      <c r="F77" s="83"/>
      <c r="G77" s="83"/>
      <c r="H77" s="83"/>
      <c r="I77" s="84"/>
      <c r="J77" s="84"/>
      <c r="K77" s="84"/>
      <c r="L77" s="84"/>
      <c r="M77" s="83"/>
      <c r="N77" s="83"/>
      <c r="O77" s="83"/>
      <c r="P77" s="84"/>
      <c r="Q77" s="84"/>
      <c r="R77" s="84"/>
      <c r="S77" s="83">
        <v>112.2</v>
      </c>
      <c r="T77" s="83">
        <v>19.100000000000001</v>
      </c>
      <c r="U77" s="83">
        <v>7.3</v>
      </c>
      <c r="V77" s="84"/>
      <c r="W77" s="84"/>
      <c r="X77" s="84"/>
      <c r="Y77" s="83"/>
      <c r="Z77" s="83"/>
      <c r="AA77" s="83"/>
      <c r="AB77" s="84"/>
      <c r="AC77" s="84"/>
      <c r="AD77" s="83"/>
      <c r="AE77" s="83"/>
      <c r="AF77" s="84"/>
      <c r="AG77" s="84"/>
      <c r="AH77" s="83"/>
      <c r="AI77" s="84"/>
      <c r="AJ77" s="83"/>
      <c r="AK77" s="83"/>
      <c r="AL77" s="83"/>
      <c r="AM77" s="83"/>
      <c r="AN77" s="83"/>
      <c r="AO77" s="84"/>
      <c r="AP77" s="84"/>
      <c r="AQ77" s="84"/>
      <c r="AR77" s="84"/>
      <c r="AS77" s="84"/>
      <c r="AT77" s="84"/>
      <c r="AU77" s="84" t="e">
        <f t="shared" si="84"/>
        <v>#NUM!</v>
      </c>
      <c r="AV77" s="84" t="e">
        <f t="shared" si="85"/>
        <v>#NUM!</v>
      </c>
      <c r="AW77" s="84" t="e">
        <f t="shared" si="86"/>
        <v>#NUM!</v>
      </c>
      <c r="AX77" s="84" t="e">
        <f t="shared" si="87"/>
        <v>#NUM!</v>
      </c>
      <c r="AY77" s="84" t="e">
        <f t="shared" si="88"/>
        <v>#NUM!</v>
      </c>
      <c r="AZ77" s="84" t="e">
        <f t="shared" si="89"/>
        <v>#NUM!</v>
      </c>
      <c r="BA77" s="84" t="e">
        <f t="shared" si="90"/>
        <v>#NUM!</v>
      </c>
      <c r="BB77" s="84" t="e">
        <f t="shared" si="91"/>
        <v>#NUM!</v>
      </c>
      <c r="BC77" s="84" t="e">
        <f t="shared" si="92"/>
        <v>#NUM!</v>
      </c>
      <c r="BD77" s="84" t="e">
        <f t="shared" si="93"/>
        <v>#NUM!</v>
      </c>
      <c r="BE77" s="84" t="e">
        <f t="shared" si="94"/>
        <v>#NUM!</v>
      </c>
      <c r="BF77" s="84" t="e">
        <f t="shared" si="95"/>
        <v>#NUM!</v>
      </c>
      <c r="BG77" s="84" t="e">
        <f t="shared" si="96"/>
        <v>#NUM!</v>
      </c>
      <c r="BH77" s="84" t="e">
        <f t="shared" si="97"/>
        <v>#NUM!</v>
      </c>
      <c r="BI77" s="84">
        <f t="shared" si="98"/>
        <v>3.4196592581373269E-3</v>
      </c>
      <c r="BJ77" s="84">
        <f t="shared" si="99"/>
        <v>-5.6476021072026459E-3</v>
      </c>
      <c r="BK77" s="84">
        <f t="shared" si="100"/>
        <v>5.387595401026863E-3</v>
      </c>
      <c r="BL77" s="84" t="e">
        <f t="shared" si="101"/>
        <v>#NUM!</v>
      </c>
      <c r="BM77" s="84" t="e">
        <f t="shared" si="102"/>
        <v>#NUM!</v>
      </c>
      <c r="BN77" s="84" t="e">
        <f t="shared" si="103"/>
        <v>#NUM!</v>
      </c>
      <c r="BO77" s="84" t="e">
        <f t="shared" si="104"/>
        <v>#NUM!</v>
      </c>
      <c r="BP77" s="84" t="e">
        <f t="shared" si="105"/>
        <v>#NUM!</v>
      </c>
      <c r="BQ77" s="84" t="e">
        <f t="shared" si="106"/>
        <v>#NUM!</v>
      </c>
      <c r="BR77" s="84" t="e">
        <f t="shared" si="107"/>
        <v>#NUM!</v>
      </c>
      <c r="BS77" s="84" t="e">
        <f t="shared" si="108"/>
        <v>#NUM!</v>
      </c>
      <c r="BT77" s="84" t="e">
        <f t="shared" si="109"/>
        <v>#NUM!</v>
      </c>
      <c r="BU77" s="84" t="e">
        <f t="shared" si="110"/>
        <v>#NUM!</v>
      </c>
      <c r="BV77" s="84" t="e">
        <f t="shared" si="111"/>
        <v>#NUM!</v>
      </c>
      <c r="BW77" s="84" t="e">
        <f t="shared" si="112"/>
        <v>#NUM!</v>
      </c>
      <c r="BX77" s="84" t="e">
        <f t="shared" si="113"/>
        <v>#NUM!</v>
      </c>
      <c r="BY77" s="84" t="e">
        <f t="shared" si="114"/>
        <v>#NUM!</v>
      </c>
      <c r="BZ77" s="84" t="e">
        <f t="shared" si="115"/>
        <v>#NUM!</v>
      </c>
      <c r="CA77" s="84" t="e">
        <f t="shared" si="116"/>
        <v>#NUM!</v>
      </c>
      <c r="CB77" s="84" t="e">
        <f t="shared" si="117"/>
        <v>#NUM!</v>
      </c>
      <c r="CC77" s="84" t="e">
        <f t="shared" si="118"/>
        <v>#NUM!</v>
      </c>
      <c r="CD77" s="84" t="e">
        <f t="shared" si="119"/>
        <v>#NUM!</v>
      </c>
      <c r="CE77" s="84" t="e">
        <f t="shared" si="120"/>
        <v>#NUM!</v>
      </c>
      <c r="CF77" s="84" t="e">
        <f t="shared" si="121"/>
        <v>#NUM!</v>
      </c>
      <c r="CG77" s="84" t="e">
        <f t="shared" si="122"/>
        <v>#NUM!</v>
      </c>
      <c r="CH77" s="84" t="e">
        <f t="shared" si="123"/>
        <v>#NUM!</v>
      </c>
      <c r="CI77" s="84" t="e">
        <f t="shared" si="124"/>
        <v>#NUM!</v>
      </c>
      <c r="CJ77" s="84" t="e">
        <f t="shared" si="125"/>
        <v>#NUM!</v>
      </c>
      <c r="CK77" s="103"/>
      <c r="CL77" s="103"/>
      <c r="CM77" s="103"/>
      <c r="CN77" s="103"/>
      <c r="CO77" s="103"/>
      <c r="CP77" s="103"/>
      <c r="CQ77" s="103"/>
      <c r="CR77" s="103"/>
      <c r="CS77" s="103"/>
      <c r="CT77" s="103"/>
      <c r="CU77" s="103"/>
      <c r="CV77" s="103"/>
    </row>
    <row r="78" spans="1:100" ht="15" customHeight="1" x14ac:dyDescent="0.35">
      <c r="A78" s="4" t="s">
        <v>264</v>
      </c>
      <c r="B78" s="117" t="s">
        <v>265</v>
      </c>
      <c r="C78" s="4" t="s">
        <v>1</v>
      </c>
      <c r="D78" s="4" t="s">
        <v>68</v>
      </c>
      <c r="E78" s="83">
        <v>91.6</v>
      </c>
      <c r="F78" s="83">
        <v>18.5</v>
      </c>
      <c r="G78" s="83">
        <v>16.5</v>
      </c>
      <c r="H78" s="83">
        <v>6.5</v>
      </c>
      <c r="I78" s="84"/>
      <c r="J78" s="84"/>
      <c r="K78" s="84"/>
      <c r="L78" s="84"/>
      <c r="M78" s="83"/>
      <c r="N78" s="83"/>
      <c r="O78" s="83"/>
      <c r="P78" s="84"/>
      <c r="Q78" s="84"/>
      <c r="R78" s="84"/>
      <c r="S78" s="83"/>
      <c r="T78" s="83"/>
      <c r="U78" s="83"/>
      <c r="V78" s="84"/>
      <c r="W78" s="84"/>
      <c r="X78" s="84"/>
      <c r="Y78" s="83"/>
      <c r="Z78" s="83"/>
      <c r="AA78" s="83"/>
      <c r="AB78" s="84"/>
      <c r="AC78" s="84"/>
      <c r="AD78" s="83"/>
      <c r="AE78" s="83"/>
      <c r="AF78" s="84"/>
      <c r="AG78" s="84"/>
      <c r="AH78" s="83"/>
      <c r="AI78" s="84"/>
      <c r="AJ78" s="83"/>
      <c r="AK78" s="83"/>
      <c r="AL78" s="83"/>
      <c r="AM78" s="83"/>
      <c r="AN78" s="83"/>
      <c r="AO78" s="84"/>
      <c r="AP78" s="84"/>
      <c r="AQ78" s="84"/>
      <c r="AR78" s="84"/>
      <c r="AS78" s="84"/>
      <c r="AT78" s="84"/>
      <c r="AU78" s="84">
        <f t="shared" si="84"/>
        <v>-2.2451783918013467E-2</v>
      </c>
      <c r="AV78" s="84">
        <f t="shared" si="85"/>
        <v>-4.075197520886787E-2</v>
      </c>
      <c r="AW78" s="84">
        <f t="shared" si="86"/>
        <v>-3.561164163512523E-2</v>
      </c>
      <c r="AX78" s="84">
        <f t="shared" si="87"/>
        <v>-9.2547227251618836E-3</v>
      </c>
      <c r="AY78" s="84" t="e">
        <f t="shared" si="88"/>
        <v>#NUM!</v>
      </c>
      <c r="AZ78" s="84" t="e">
        <f t="shared" si="89"/>
        <v>#NUM!</v>
      </c>
      <c r="BA78" s="84" t="e">
        <f t="shared" si="90"/>
        <v>#NUM!</v>
      </c>
      <c r="BB78" s="84" t="e">
        <f t="shared" si="91"/>
        <v>#NUM!</v>
      </c>
      <c r="BC78" s="84" t="e">
        <f t="shared" si="92"/>
        <v>#NUM!</v>
      </c>
      <c r="BD78" s="84" t="e">
        <f t="shared" si="93"/>
        <v>#NUM!</v>
      </c>
      <c r="BE78" s="84" t="e">
        <f t="shared" si="94"/>
        <v>#NUM!</v>
      </c>
      <c r="BF78" s="84" t="e">
        <f t="shared" si="95"/>
        <v>#NUM!</v>
      </c>
      <c r="BG78" s="84" t="e">
        <f t="shared" si="96"/>
        <v>#NUM!</v>
      </c>
      <c r="BH78" s="84" t="e">
        <f t="shared" si="97"/>
        <v>#NUM!</v>
      </c>
      <c r="BI78" s="84" t="e">
        <f t="shared" si="98"/>
        <v>#NUM!</v>
      </c>
      <c r="BJ78" s="84" t="e">
        <f t="shared" si="99"/>
        <v>#NUM!</v>
      </c>
      <c r="BK78" s="84" t="e">
        <f t="shared" si="100"/>
        <v>#NUM!</v>
      </c>
      <c r="BL78" s="84" t="e">
        <f t="shared" si="101"/>
        <v>#NUM!</v>
      </c>
      <c r="BM78" s="84" t="e">
        <f t="shared" si="102"/>
        <v>#NUM!</v>
      </c>
      <c r="BN78" s="84" t="e">
        <f t="shared" si="103"/>
        <v>#NUM!</v>
      </c>
      <c r="BO78" s="84" t="e">
        <f t="shared" si="104"/>
        <v>#NUM!</v>
      </c>
      <c r="BP78" s="84" t="e">
        <f t="shared" si="105"/>
        <v>#NUM!</v>
      </c>
      <c r="BQ78" s="84" t="e">
        <f t="shared" si="106"/>
        <v>#NUM!</v>
      </c>
      <c r="BR78" s="84" t="e">
        <f t="shared" si="107"/>
        <v>#NUM!</v>
      </c>
      <c r="BS78" s="84" t="e">
        <f t="shared" si="108"/>
        <v>#NUM!</v>
      </c>
      <c r="BT78" s="84" t="e">
        <f t="shared" si="109"/>
        <v>#NUM!</v>
      </c>
      <c r="BU78" s="84" t="e">
        <f t="shared" si="110"/>
        <v>#NUM!</v>
      </c>
      <c r="BV78" s="84" t="e">
        <f t="shared" si="111"/>
        <v>#NUM!</v>
      </c>
      <c r="BW78" s="84" t="e">
        <f t="shared" si="112"/>
        <v>#NUM!</v>
      </c>
      <c r="BX78" s="84" t="e">
        <f t="shared" si="113"/>
        <v>#NUM!</v>
      </c>
      <c r="BY78" s="84" t="e">
        <f t="shared" si="114"/>
        <v>#NUM!</v>
      </c>
      <c r="BZ78" s="84" t="e">
        <f t="shared" si="115"/>
        <v>#NUM!</v>
      </c>
      <c r="CA78" s="84" t="e">
        <f t="shared" si="116"/>
        <v>#NUM!</v>
      </c>
      <c r="CB78" s="84" t="e">
        <f t="shared" si="117"/>
        <v>#NUM!</v>
      </c>
      <c r="CC78" s="84" t="e">
        <f t="shared" si="118"/>
        <v>#NUM!</v>
      </c>
      <c r="CD78" s="84" t="e">
        <f t="shared" si="119"/>
        <v>#NUM!</v>
      </c>
      <c r="CE78" s="84" t="e">
        <f t="shared" si="120"/>
        <v>#NUM!</v>
      </c>
      <c r="CF78" s="84" t="e">
        <f t="shared" si="121"/>
        <v>#NUM!</v>
      </c>
      <c r="CG78" s="84" t="e">
        <f t="shared" si="122"/>
        <v>#NUM!</v>
      </c>
      <c r="CH78" s="84" t="e">
        <f t="shared" si="123"/>
        <v>#NUM!</v>
      </c>
      <c r="CI78" s="84" t="e">
        <f t="shared" si="124"/>
        <v>#NUM!</v>
      </c>
      <c r="CJ78" s="84" t="e">
        <f t="shared" si="125"/>
        <v>#NUM!</v>
      </c>
    </row>
    <row r="79" spans="1:100" ht="15" customHeight="1" x14ac:dyDescent="0.35">
      <c r="A79" s="4" t="s">
        <v>204</v>
      </c>
      <c r="B79" s="117" t="s">
        <v>205</v>
      </c>
      <c r="C79" s="4" t="s">
        <v>1</v>
      </c>
      <c r="D79" s="4" t="s">
        <v>207</v>
      </c>
      <c r="E79" s="83"/>
      <c r="F79" s="83"/>
      <c r="G79" s="83"/>
      <c r="H79" s="83"/>
      <c r="I79" s="84"/>
      <c r="J79" s="84"/>
      <c r="K79" s="84"/>
      <c r="L79" s="84"/>
      <c r="M79" s="83"/>
      <c r="N79" s="83"/>
      <c r="O79" s="83"/>
      <c r="P79" s="84"/>
      <c r="Q79" s="84"/>
      <c r="R79" s="84"/>
      <c r="S79" s="83"/>
      <c r="T79" s="83"/>
      <c r="U79" s="83"/>
      <c r="V79" s="84"/>
      <c r="W79" s="84"/>
      <c r="X79" s="84"/>
      <c r="Y79" s="83"/>
      <c r="Z79" s="83"/>
      <c r="AA79" s="83"/>
      <c r="AB79" s="84"/>
      <c r="AC79" s="84"/>
      <c r="AD79" s="83"/>
      <c r="AE79" s="83"/>
      <c r="AF79" s="84"/>
      <c r="AG79" s="84"/>
      <c r="AH79" s="83"/>
      <c r="AI79" s="84"/>
      <c r="AJ79" s="83">
        <v>55.3</v>
      </c>
      <c r="AK79" s="83">
        <v>16.100000000000001</v>
      </c>
      <c r="AL79" s="83"/>
      <c r="AM79" s="83"/>
      <c r="AN79" s="83">
        <v>10.8</v>
      </c>
      <c r="AO79" s="84"/>
      <c r="AP79" s="84"/>
      <c r="AQ79" s="84"/>
      <c r="AR79" s="84"/>
      <c r="AS79" s="84"/>
      <c r="AT79" s="84"/>
      <c r="AU79" s="84" t="e">
        <f t="shared" si="84"/>
        <v>#NUM!</v>
      </c>
      <c r="AV79" s="84" t="e">
        <f t="shared" si="85"/>
        <v>#NUM!</v>
      </c>
      <c r="AW79" s="84" t="e">
        <f t="shared" si="86"/>
        <v>#NUM!</v>
      </c>
      <c r="AX79" s="84" t="e">
        <f t="shared" si="87"/>
        <v>#NUM!</v>
      </c>
      <c r="AY79" s="84" t="e">
        <f t="shared" si="88"/>
        <v>#NUM!</v>
      </c>
      <c r="AZ79" s="84" t="e">
        <f t="shared" si="89"/>
        <v>#NUM!</v>
      </c>
      <c r="BA79" s="84" t="e">
        <f t="shared" si="90"/>
        <v>#NUM!</v>
      </c>
      <c r="BB79" s="84" t="e">
        <f t="shared" si="91"/>
        <v>#NUM!</v>
      </c>
      <c r="BC79" s="84" t="e">
        <f t="shared" si="92"/>
        <v>#NUM!</v>
      </c>
      <c r="BD79" s="84" t="e">
        <f t="shared" si="93"/>
        <v>#NUM!</v>
      </c>
      <c r="BE79" s="84" t="e">
        <f t="shared" si="94"/>
        <v>#NUM!</v>
      </c>
      <c r="BF79" s="84" t="e">
        <f t="shared" si="95"/>
        <v>#NUM!</v>
      </c>
      <c r="BG79" s="84" t="e">
        <f t="shared" si="96"/>
        <v>#NUM!</v>
      </c>
      <c r="BH79" s="84" t="e">
        <f t="shared" si="97"/>
        <v>#NUM!</v>
      </c>
      <c r="BI79" s="84" t="e">
        <f t="shared" si="98"/>
        <v>#NUM!</v>
      </c>
      <c r="BJ79" s="84" t="e">
        <f t="shared" si="99"/>
        <v>#NUM!</v>
      </c>
      <c r="BK79" s="84" t="e">
        <f t="shared" si="100"/>
        <v>#NUM!</v>
      </c>
      <c r="BL79" s="84" t="e">
        <f t="shared" si="101"/>
        <v>#NUM!</v>
      </c>
      <c r="BM79" s="84" t="e">
        <f t="shared" si="102"/>
        <v>#NUM!</v>
      </c>
      <c r="BN79" s="84" t="e">
        <f t="shared" si="103"/>
        <v>#NUM!</v>
      </c>
      <c r="BO79" s="84" t="e">
        <f t="shared" si="104"/>
        <v>#NUM!</v>
      </c>
      <c r="BP79" s="84" t="e">
        <f t="shared" si="105"/>
        <v>#NUM!</v>
      </c>
      <c r="BQ79" s="84" t="e">
        <f t="shared" si="106"/>
        <v>#NUM!</v>
      </c>
      <c r="BR79" s="84" t="e">
        <f t="shared" si="107"/>
        <v>#NUM!</v>
      </c>
      <c r="BS79" s="84" t="e">
        <f t="shared" si="108"/>
        <v>#NUM!</v>
      </c>
      <c r="BT79" s="84" t="e">
        <f t="shared" si="109"/>
        <v>#NUM!</v>
      </c>
      <c r="BU79" s="84" t="e">
        <f t="shared" si="110"/>
        <v>#NUM!</v>
      </c>
      <c r="BV79" s="84" t="e">
        <f t="shared" si="111"/>
        <v>#NUM!</v>
      </c>
      <c r="BW79" s="84" t="e">
        <f t="shared" si="112"/>
        <v>#NUM!</v>
      </c>
      <c r="BX79" s="84" t="e">
        <f t="shared" si="113"/>
        <v>#NUM!</v>
      </c>
      <c r="BY79" s="84" t="e">
        <f t="shared" si="114"/>
        <v>#NUM!</v>
      </c>
      <c r="BZ79" s="84">
        <f t="shared" si="115"/>
        <v>-1.5202051808631012E-2</v>
      </c>
      <c r="CA79" s="84">
        <f t="shared" si="116"/>
        <v>-5.8227912472164974E-2</v>
      </c>
      <c r="CB79" s="84" t="e">
        <f t="shared" si="117"/>
        <v>#NUM!</v>
      </c>
      <c r="CC79" s="84" t="e">
        <f t="shared" si="118"/>
        <v>#NUM!</v>
      </c>
      <c r="CD79" s="84">
        <f t="shared" si="119"/>
        <v>2.9102381704307154E-2</v>
      </c>
      <c r="CE79" s="84" t="e">
        <f t="shared" si="120"/>
        <v>#NUM!</v>
      </c>
      <c r="CF79" s="84" t="e">
        <f t="shared" si="121"/>
        <v>#NUM!</v>
      </c>
      <c r="CG79" s="84" t="e">
        <f t="shared" si="122"/>
        <v>#NUM!</v>
      </c>
      <c r="CH79" s="84" t="e">
        <f t="shared" si="123"/>
        <v>#NUM!</v>
      </c>
      <c r="CI79" s="84" t="e">
        <f t="shared" si="124"/>
        <v>#NUM!</v>
      </c>
      <c r="CJ79" s="84" t="e">
        <f t="shared" si="125"/>
        <v>#NUM!</v>
      </c>
    </row>
    <row r="80" spans="1:100" ht="15" customHeight="1" x14ac:dyDescent="0.35">
      <c r="A80" s="4" t="s">
        <v>204</v>
      </c>
      <c r="B80" s="117" t="s">
        <v>209</v>
      </c>
      <c r="C80" s="4" t="s">
        <v>10</v>
      </c>
      <c r="D80" s="4" t="s">
        <v>211</v>
      </c>
      <c r="E80" s="83"/>
      <c r="F80" s="83"/>
      <c r="G80" s="83"/>
      <c r="H80" s="83"/>
      <c r="I80" s="84"/>
      <c r="J80" s="84"/>
      <c r="K80" s="84"/>
      <c r="L80" s="84"/>
      <c r="M80" s="83"/>
      <c r="N80" s="83"/>
      <c r="O80" s="83"/>
      <c r="P80" s="84"/>
      <c r="Q80" s="84"/>
      <c r="R80" s="84"/>
      <c r="S80" s="83"/>
      <c r="T80" s="83"/>
      <c r="U80" s="83"/>
      <c r="V80" s="84"/>
      <c r="W80" s="84"/>
      <c r="X80" s="84"/>
      <c r="Y80" s="83"/>
      <c r="Z80" s="83"/>
      <c r="AA80" s="83"/>
      <c r="AB80" s="84">
        <v>49.1</v>
      </c>
      <c r="AC80" s="84">
        <v>5.4</v>
      </c>
      <c r="AD80" s="83"/>
      <c r="AE80" s="83"/>
      <c r="AF80" s="84"/>
      <c r="AG80" s="84"/>
      <c r="AH80" s="83"/>
      <c r="AI80" s="84"/>
      <c r="AJ80" s="83"/>
      <c r="AK80" s="83"/>
      <c r="AL80" s="83"/>
      <c r="AM80" s="83"/>
      <c r="AN80" s="83"/>
      <c r="AO80" s="84"/>
      <c r="AP80" s="84"/>
      <c r="AQ80" s="84"/>
      <c r="AR80" s="84"/>
      <c r="AS80" s="84"/>
      <c r="AT80" s="84"/>
      <c r="AU80" s="84" t="e">
        <f t="shared" si="84"/>
        <v>#NUM!</v>
      </c>
      <c r="AV80" s="84" t="e">
        <f t="shared" si="85"/>
        <v>#NUM!</v>
      </c>
      <c r="AW80" s="84" t="e">
        <f t="shared" si="86"/>
        <v>#NUM!</v>
      </c>
      <c r="AX80" s="84" t="e">
        <f t="shared" si="87"/>
        <v>#NUM!</v>
      </c>
      <c r="AY80" s="84" t="e">
        <f t="shared" si="88"/>
        <v>#NUM!</v>
      </c>
      <c r="AZ80" s="84" t="e">
        <f t="shared" si="89"/>
        <v>#NUM!</v>
      </c>
      <c r="BA80" s="84" t="e">
        <f t="shared" si="90"/>
        <v>#NUM!</v>
      </c>
      <c r="BB80" s="84" t="e">
        <f t="shared" si="91"/>
        <v>#NUM!</v>
      </c>
      <c r="BC80" s="84" t="e">
        <f t="shared" si="92"/>
        <v>#NUM!</v>
      </c>
      <c r="BD80" s="84" t="e">
        <f t="shared" si="93"/>
        <v>#NUM!</v>
      </c>
      <c r="BE80" s="84" t="e">
        <f t="shared" si="94"/>
        <v>#NUM!</v>
      </c>
      <c r="BF80" s="84" t="e">
        <f t="shared" si="95"/>
        <v>#NUM!</v>
      </c>
      <c r="BG80" s="84" t="e">
        <f t="shared" si="96"/>
        <v>#NUM!</v>
      </c>
      <c r="BH80" s="84" t="e">
        <f t="shared" si="97"/>
        <v>#NUM!</v>
      </c>
      <c r="BI80" s="84" t="e">
        <f t="shared" si="98"/>
        <v>#NUM!</v>
      </c>
      <c r="BJ80" s="84" t="e">
        <f t="shared" si="99"/>
        <v>#NUM!</v>
      </c>
      <c r="BK80" s="84" t="e">
        <f t="shared" si="100"/>
        <v>#NUM!</v>
      </c>
      <c r="BL80" s="84" t="e">
        <f t="shared" si="101"/>
        <v>#NUM!</v>
      </c>
      <c r="BM80" s="84" t="e">
        <f t="shared" si="102"/>
        <v>#NUM!</v>
      </c>
      <c r="BN80" s="84" t="e">
        <f t="shared" si="103"/>
        <v>#NUM!</v>
      </c>
      <c r="BO80" s="84" t="e">
        <f t="shared" si="104"/>
        <v>#NUM!</v>
      </c>
      <c r="BP80" s="84" t="e">
        <f t="shared" si="105"/>
        <v>#NUM!</v>
      </c>
      <c r="BQ80" s="84" t="e">
        <f t="shared" si="106"/>
        <v>#NUM!</v>
      </c>
      <c r="BR80" s="84">
        <f t="shared" si="107"/>
        <v>-1.0054573969557981E-2</v>
      </c>
      <c r="BS80" s="84">
        <f t="shared" si="108"/>
        <v>9.8925304243382056E-2</v>
      </c>
      <c r="BT80" s="84" t="e">
        <f t="shared" si="109"/>
        <v>#NUM!</v>
      </c>
      <c r="BU80" s="84" t="e">
        <f t="shared" si="110"/>
        <v>#NUM!</v>
      </c>
      <c r="BV80" s="84" t="e">
        <f t="shared" si="111"/>
        <v>#NUM!</v>
      </c>
      <c r="BW80" s="84" t="e">
        <f t="shared" si="112"/>
        <v>#NUM!</v>
      </c>
      <c r="BX80" s="84" t="e">
        <f t="shared" si="113"/>
        <v>#NUM!</v>
      </c>
      <c r="BY80" s="84" t="e">
        <f t="shared" si="114"/>
        <v>#NUM!</v>
      </c>
      <c r="BZ80" s="84" t="e">
        <f t="shared" si="115"/>
        <v>#NUM!</v>
      </c>
      <c r="CA80" s="84" t="e">
        <f t="shared" si="116"/>
        <v>#NUM!</v>
      </c>
      <c r="CB80" s="84" t="e">
        <f t="shared" si="117"/>
        <v>#NUM!</v>
      </c>
      <c r="CC80" s="84" t="e">
        <f t="shared" si="118"/>
        <v>#NUM!</v>
      </c>
      <c r="CD80" s="84" t="e">
        <f t="shared" si="119"/>
        <v>#NUM!</v>
      </c>
      <c r="CE80" s="84" t="e">
        <f t="shared" si="120"/>
        <v>#NUM!</v>
      </c>
      <c r="CF80" s="84" t="e">
        <f t="shared" si="121"/>
        <v>#NUM!</v>
      </c>
      <c r="CG80" s="84" t="e">
        <f t="shared" si="122"/>
        <v>#NUM!</v>
      </c>
      <c r="CH80" s="84" t="e">
        <f t="shared" si="123"/>
        <v>#NUM!</v>
      </c>
      <c r="CI80" s="84" t="e">
        <f t="shared" si="124"/>
        <v>#NUM!</v>
      </c>
      <c r="CJ80" s="84" t="e">
        <f t="shared" si="125"/>
        <v>#NUM!</v>
      </c>
    </row>
    <row r="81" spans="1:100" ht="15" customHeight="1" x14ac:dyDescent="0.35">
      <c r="A81" s="4" t="s">
        <v>204</v>
      </c>
      <c r="B81" s="117" t="s">
        <v>213</v>
      </c>
      <c r="C81" s="4" t="s">
        <v>39</v>
      </c>
      <c r="D81" s="4" t="s">
        <v>215</v>
      </c>
      <c r="E81" s="83">
        <v>94.6</v>
      </c>
      <c r="F81" s="83">
        <v>19.8</v>
      </c>
      <c r="G81" s="83">
        <v>16.8</v>
      </c>
      <c r="H81" s="83">
        <v>6.7</v>
      </c>
      <c r="I81" s="84"/>
      <c r="J81" s="84"/>
      <c r="K81" s="84"/>
      <c r="L81" s="84"/>
      <c r="M81" s="83"/>
      <c r="N81" s="83"/>
      <c r="O81" s="83"/>
      <c r="P81" s="84"/>
      <c r="Q81" s="84"/>
      <c r="R81" s="84"/>
      <c r="S81" s="83"/>
      <c r="T81" s="83"/>
      <c r="U81" s="83"/>
      <c r="V81" s="84"/>
      <c r="W81" s="84"/>
      <c r="X81" s="84"/>
      <c r="Y81" s="83"/>
      <c r="Z81" s="83"/>
      <c r="AA81" s="83"/>
      <c r="AB81" s="84"/>
      <c r="AC81" s="84"/>
      <c r="AD81" s="83"/>
      <c r="AE81" s="83"/>
      <c r="AF81" s="84"/>
      <c r="AG81" s="84"/>
      <c r="AH81" s="83"/>
      <c r="AI81" s="84"/>
      <c r="AJ81" s="83"/>
      <c r="AK81" s="83"/>
      <c r="AL81" s="83"/>
      <c r="AM81" s="83"/>
      <c r="AN81" s="83"/>
      <c r="AO81" s="84"/>
      <c r="AP81" s="84"/>
      <c r="AQ81" s="84"/>
      <c r="AR81" s="84"/>
      <c r="AS81" s="84"/>
      <c r="AT81" s="84"/>
      <c r="AU81" s="84">
        <f t="shared" si="84"/>
        <v>-8.4561211840710714E-3</v>
      </c>
      <c r="AV81" s="84">
        <f t="shared" si="85"/>
        <v>-1.1258513350350514E-2</v>
      </c>
      <c r="AW81" s="84">
        <f t="shared" si="86"/>
        <v>-2.7786304123168657E-2</v>
      </c>
      <c r="AX81" s="84">
        <f t="shared" si="87"/>
        <v>3.906723332808993E-3</v>
      </c>
      <c r="AY81" s="84" t="e">
        <f t="shared" si="88"/>
        <v>#NUM!</v>
      </c>
      <c r="AZ81" s="84" t="e">
        <f t="shared" si="89"/>
        <v>#NUM!</v>
      </c>
      <c r="BA81" s="84" t="e">
        <f t="shared" si="90"/>
        <v>#NUM!</v>
      </c>
      <c r="BB81" s="84" t="e">
        <f t="shared" si="91"/>
        <v>#NUM!</v>
      </c>
      <c r="BC81" s="84" t="e">
        <f t="shared" si="92"/>
        <v>#NUM!</v>
      </c>
      <c r="BD81" s="84" t="e">
        <f t="shared" si="93"/>
        <v>#NUM!</v>
      </c>
      <c r="BE81" s="84" t="e">
        <f t="shared" si="94"/>
        <v>#NUM!</v>
      </c>
      <c r="BF81" s="84" t="e">
        <f t="shared" si="95"/>
        <v>#NUM!</v>
      </c>
      <c r="BG81" s="84" t="e">
        <f t="shared" si="96"/>
        <v>#NUM!</v>
      </c>
      <c r="BH81" s="84" t="e">
        <f t="shared" si="97"/>
        <v>#NUM!</v>
      </c>
      <c r="BI81" s="84" t="e">
        <f t="shared" si="98"/>
        <v>#NUM!</v>
      </c>
      <c r="BJ81" s="84" t="e">
        <f t="shared" si="99"/>
        <v>#NUM!</v>
      </c>
      <c r="BK81" s="84" t="e">
        <f t="shared" si="100"/>
        <v>#NUM!</v>
      </c>
      <c r="BL81" s="84" t="e">
        <f t="shared" si="101"/>
        <v>#NUM!</v>
      </c>
      <c r="BM81" s="84" t="e">
        <f t="shared" si="102"/>
        <v>#NUM!</v>
      </c>
      <c r="BN81" s="84" t="e">
        <f t="shared" si="103"/>
        <v>#NUM!</v>
      </c>
      <c r="BO81" s="84" t="e">
        <f t="shared" si="104"/>
        <v>#NUM!</v>
      </c>
      <c r="BP81" s="84" t="e">
        <f t="shared" si="105"/>
        <v>#NUM!</v>
      </c>
      <c r="BQ81" s="84" t="e">
        <f t="shared" si="106"/>
        <v>#NUM!</v>
      </c>
      <c r="BR81" s="84" t="e">
        <f t="shared" si="107"/>
        <v>#NUM!</v>
      </c>
      <c r="BS81" s="84" t="e">
        <f t="shared" si="108"/>
        <v>#NUM!</v>
      </c>
      <c r="BT81" s="84" t="e">
        <f t="shared" si="109"/>
        <v>#NUM!</v>
      </c>
      <c r="BU81" s="84" t="e">
        <f t="shared" si="110"/>
        <v>#NUM!</v>
      </c>
      <c r="BV81" s="84" t="e">
        <f t="shared" si="111"/>
        <v>#NUM!</v>
      </c>
      <c r="BW81" s="84" t="e">
        <f t="shared" si="112"/>
        <v>#NUM!</v>
      </c>
      <c r="BX81" s="84" t="e">
        <f t="shared" si="113"/>
        <v>#NUM!</v>
      </c>
      <c r="BY81" s="84" t="e">
        <f t="shared" si="114"/>
        <v>#NUM!</v>
      </c>
      <c r="BZ81" s="84" t="e">
        <f t="shared" si="115"/>
        <v>#NUM!</v>
      </c>
      <c r="CA81" s="84" t="e">
        <f t="shared" si="116"/>
        <v>#NUM!</v>
      </c>
      <c r="CB81" s="84" t="e">
        <f t="shared" si="117"/>
        <v>#NUM!</v>
      </c>
      <c r="CC81" s="84" t="e">
        <f t="shared" si="118"/>
        <v>#NUM!</v>
      </c>
      <c r="CD81" s="84" t="e">
        <f t="shared" si="119"/>
        <v>#NUM!</v>
      </c>
      <c r="CE81" s="84" t="e">
        <f t="shared" si="120"/>
        <v>#NUM!</v>
      </c>
      <c r="CF81" s="84" t="e">
        <f t="shared" si="121"/>
        <v>#NUM!</v>
      </c>
      <c r="CG81" s="84" t="e">
        <f t="shared" si="122"/>
        <v>#NUM!</v>
      </c>
      <c r="CH81" s="84" t="e">
        <f t="shared" si="123"/>
        <v>#NUM!</v>
      </c>
      <c r="CI81" s="84" t="e">
        <f t="shared" si="124"/>
        <v>#NUM!</v>
      </c>
      <c r="CJ81" s="84" t="e">
        <f t="shared" si="125"/>
        <v>#NUM!</v>
      </c>
    </row>
    <row r="82" spans="1:100" ht="15" customHeight="1" x14ac:dyDescent="0.35">
      <c r="A82" s="4" t="s">
        <v>204</v>
      </c>
      <c r="B82" s="117" t="s">
        <v>217</v>
      </c>
      <c r="C82" s="4" t="s">
        <v>71</v>
      </c>
      <c r="D82" s="4" t="s">
        <v>219</v>
      </c>
      <c r="E82" s="83"/>
      <c r="F82" s="83"/>
      <c r="G82" s="83"/>
      <c r="H82" s="83"/>
      <c r="I82" s="84"/>
      <c r="J82" s="84"/>
      <c r="K82" s="84"/>
      <c r="L82" s="84"/>
      <c r="M82" s="83"/>
      <c r="N82" s="83"/>
      <c r="O82" s="83"/>
      <c r="P82" s="84"/>
      <c r="Q82" s="84"/>
      <c r="R82" s="84"/>
      <c r="S82" s="83"/>
      <c r="T82" s="83"/>
      <c r="U82" s="83"/>
      <c r="V82" s="84"/>
      <c r="W82" s="84"/>
      <c r="X82" s="84"/>
      <c r="Y82" s="83"/>
      <c r="Z82" s="83"/>
      <c r="AA82" s="83"/>
      <c r="AB82" s="84"/>
      <c r="AC82" s="84"/>
      <c r="AD82" s="83"/>
      <c r="AE82" s="83"/>
      <c r="AF82" s="84"/>
      <c r="AG82" s="84"/>
      <c r="AH82" s="83"/>
      <c r="AI82" s="84"/>
      <c r="AJ82" s="83"/>
      <c r="AK82" s="83"/>
      <c r="AL82" s="83"/>
      <c r="AM82" s="83"/>
      <c r="AN82" s="83"/>
      <c r="AO82" s="84"/>
      <c r="AP82" s="84"/>
      <c r="AQ82" s="84"/>
      <c r="AR82" s="84">
        <v>39.200000000000003</v>
      </c>
      <c r="AS82" s="84">
        <v>13.4</v>
      </c>
      <c r="AT82" s="84">
        <v>40.6</v>
      </c>
      <c r="AU82" s="84" t="e">
        <f t="shared" si="84"/>
        <v>#NUM!</v>
      </c>
      <c r="AV82" s="84" t="e">
        <f t="shared" si="85"/>
        <v>#NUM!</v>
      </c>
      <c r="AW82" s="84" t="e">
        <f t="shared" si="86"/>
        <v>#NUM!</v>
      </c>
      <c r="AX82" s="84" t="e">
        <f t="shared" si="87"/>
        <v>#NUM!</v>
      </c>
      <c r="AY82" s="84" t="e">
        <f t="shared" si="88"/>
        <v>#NUM!</v>
      </c>
      <c r="AZ82" s="84" t="e">
        <f t="shared" si="89"/>
        <v>#NUM!</v>
      </c>
      <c r="BA82" s="84" t="e">
        <f t="shared" si="90"/>
        <v>#NUM!</v>
      </c>
      <c r="BB82" s="84" t="e">
        <f t="shared" si="91"/>
        <v>#NUM!</v>
      </c>
      <c r="BC82" s="84" t="e">
        <f t="shared" si="92"/>
        <v>#NUM!</v>
      </c>
      <c r="BD82" s="84" t="e">
        <f t="shared" si="93"/>
        <v>#NUM!</v>
      </c>
      <c r="BE82" s="84" t="e">
        <f t="shared" si="94"/>
        <v>#NUM!</v>
      </c>
      <c r="BF82" s="84" t="e">
        <f t="shared" si="95"/>
        <v>#NUM!</v>
      </c>
      <c r="BG82" s="84" t="e">
        <f t="shared" si="96"/>
        <v>#NUM!</v>
      </c>
      <c r="BH82" s="84" t="e">
        <f t="shared" si="97"/>
        <v>#NUM!</v>
      </c>
      <c r="BI82" s="84" t="e">
        <f t="shared" si="98"/>
        <v>#NUM!</v>
      </c>
      <c r="BJ82" s="84" t="e">
        <f t="shared" si="99"/>
        <v>#NUM!</v>
      </c>
      <c r="BK82" s="84" t="e">
        <f t="shared" si="100"/>
        <v>#NUM!</v>
      </c>
      <c r="BL82" s="84" t="e">
        <f t="shared" si="101"/>
        <v>#NUM!</v>
      </c>
      <c r="BM82" s="84" t="e">
        <f t="shared" si="102"/>
        <v>#NUM!</v>
      </c>
      <c r="BN82" s="84" t="e">
        <f t="shared" si="103"/>
        <v>#NUM!</v>
      </c>
      <c r="BO82" s="84" t="e">
        <f t="shared" si="104"/>
        <v>#NUM!</v>
      </c>
      <c r="BP82" s="84" t="e">
        <f t="shared" si="105"/>
        <v>#NUM!</v>
      </c>
      <c r="BQ82" s="84" t="e">
        <f t="shared" si="106"/>
        <v>#NUM!</v>
      </c>
      <c r="BR82" s="84" t="e">
        <f t="shared" si="107"/>
        <v>#NUM!</v>
      </c>
      <c r="BS82" s="84" t="e">
        <f t="shared" si="108"/>
        <v>#NUM!</v>
      </c>
      <c r="BT82" s="84" t="e">
        <f t="shared" si="109"/>
        <v>#NUM!</v>
      </c>
      <c r="BU82" s="84" t="e">
        <f t="shared" si="110"/>
        <v>#NUM!</v>
      </c>
      <c r="BV82" s="84" t="e">
        <f t="shared" si="111"/>
        <v>#NUM!</v>
      </c>
      <c r="BW82" s="84" t="e">
        <f t="shared" si="112"/>
        <v>#NUM!</v>
      </c>
      <c r="BX82" s="84" t="e">
        <f t="shared" si="113"/>
        <v>#NUM!</v>
      </c>
      <c r="BY82" s="84" t="e">
        <f t="shared" si="114"/>
        <v>#NUM!</v>
      </c>
      <c r="BZ82" s="84" t="e">
        <f t="shared" si="115"/>
        <v>#NUM!</v>
      </c>
      <c r="CA82" s="84" t="e">
        <f t="shared" si="116"/>
        <v>#NUM!</v>
      </c>
      <c r="CB82" s="84" t="e">
        <f t="shared" si="117"/>
        <v>#NUM!</v>
      </c>
      <c r="CC82" s="84" t="e">
        <f t="shared" si="118"/>
        <v>#NUM!</v>
      </c>
      <c r="CD82" s="84" t="e">
        <f t="shared" si="119"/>
        <v>#NUM!</v>
      </c>
      <c r="CE82" s="84" t="e">
        <f t="shared" si="120"/>
        <v>#NUM!</v>
      </c>
      <c r="CF82" s="84" t="e">
        <f t="shared" si="121"/>
        <v>#NUM!</v>
      </c>
      <c r="CG82" s="84" t="e">
        <f t="shared" si="122"/>
        <v>#NUM!</v>
      </c>
      <c r="CH82" s="84">
        <f t="shared" si="123"/>
        <v>-1.6586696746261184E-3</v>
      </c>
      <c r="CI82" s="84">
        <f t="shared" si="124"/>
        <v>1.617855609838733E-2</v>
      </c>
      <c r="CJ82" s="84">
        <f t="shared" si="125"/>
        <v>-8.0544965086919371E-3</v>
      </c>
    </row>
    <row r="83" spans="1:100" ht="15" customHeight="1" x14ac:dyDescent="0.35">
      <c r="A83" s="4" t="s">
        <v>204</v>
      </c>
      <c r="B83" s="117" t="s">
        <v>221</v>
      </c>
      <c r="C83" s="4" t="s">
        <v>88</v>
      </c>
      <c r="D83" s="4" t="s">
        <v>223</v>
      </c>
      <c r="E83" s="83"/>
      <c r="F83" s="83"/>
      <c r="G83" s="83"/>
      <c r="H83" s="83"/>
      <c r="I83" s="84"/>
      <c r="J83" s="84"/>
      <c r="K83" s="84"/>
      <c r="L83" s="84"/>
      <c r="M83" s="83"/>
      <c r="N83" s="83"/>
      <c r="O83" s="83"/>
      <c r="P83" s="84"/>
      <c r="Q83" s="84"/>
      <c r="R83" s="84"/>
      <c r="S83" s="83"/>
      <c r="T83" s="83"/>
      <c r="U83" s="83"/>
      <c r="V83" s="84"/>
      <c r="W83" s="84"/>
      <c r="X83" s="84"/>
      <c r="Y83" s="83"/>
      <c r="Z83" s="83"/>
      <c r="AA83" s="83"/>
      <c r="AB83" s="84"/>
      <c r="AC83" s="84"/>
      <c r="AD83" s="83"/>
      <c r="AE83" s="83"/>
      <c r="AF83" s="84"/>
      <c r="AG83" s="84"/>
      <c r="AH83" s="83"/>
      <c r="AI83" s="84"/>
      <c r="AJ83" s="83"/>
      <c r="AK83" s="83"/>
      <c r="AL83" s="83"/>
      <c r="AM83" s="83"/>
      <c r="AN83" s="83"/>
      <c r="AO83" s="84">
        <v>79</v>
      </c>
      <c r="AP83" s="84">
        <v>21</v>
      </c>
      <c r="AQ83" s="84">
        <v>10</v>
      </c>
      <c r="AR83" s="84">
        <v>41</v>
      </c>
      <c r="AS83" s="84">
        <v>12.1</v>
      </c>
      <c r="AT83" s="84">
        <v>43</v>
      </c>
      <c r="AU83" s="84" t="e">
        <f t="shared" si="84"/>
        <v>#NUM!</v>
      </c>
      <c r="AV83" s="84" t="e">
        <f t="shared" si="85"/>
        <v>#NUM!</v>
      </c>
      <c r="AW83" s="84" t="e">
        <f t="shared" si="86"/>
        <v>#NUM!</v>
      </c>
      <c r="AX83" s="84" t="e">
        <f t="shared" si="87"/>
        <v>#NUM!</v>
      </c>
      <c r="AY83" s="84" t="e">
        <f t="shared" si="88"/>
        <v>#NUM!</v>
      </c>
      <c r="AZ83" s="84" t="e">
        <f t="shared" si="89"/>
        <v>#NUM!</v>
      </c>
      <c r="BA83" s="84" t="e">
        <f t="shared" si="90"/>
        <v>#NUM!</v>
      </c>
      <c r="BB83" s="84" t="e">
        <f t="shared" si="91"/>
        <v>#NUM!</v>
      </c>
      <c r="BC83" s="84" t="e">
        <f t="shared" si="92"/>
        <v>#NUM!</v>
      </c>
      <c r="BD83" s="84" t="e">
        <f t="shared" si="93"/>
        <v>#NUM!</v>
      </c>
      <c r="BE83" s="84" t="e">
        <f t="shared" si="94"/>
        <v>#NUM!</v>
      </c>
      <c r="BF83" s="84" t="e">
        <f t="shared" si="95"/>
        <v>#NUM!</v>
      </c>
      <c r="BG83" s="84" t="e">
        <f t="shared" si="96"/>
        <v>#NUM!</v>
      </c>
      <c r="BH83" s="84" t="e">
        <f t="shared" si="97"/>
        <v>#NUM!</v>
      </c>
      <c r="BI83" s="84" t="e">
        <f t="shared" si="98"/>
        <v>#NUM!</v>
      </c>
      <c r="BJ83" s="84" t="e">
        <f t="shared" si="99"/>
        <v>#NUM!</v>
      </c>
      <c r="BK83" s="84" t="e">
        <f t="shared" si="100"/>
        <v>#NUM!</v>
      </c>
      <c r="BL83" s="84" t="e">
        <f t="shared" si="101"/>
        <v>#NUM!</v>
      </c>
      <c r="BM83" s="84" t="e">
        <f t="shared" si="102"/>
        <v>#NUM!</v>
      </c>
      <c r="BN83" s="84" t="e">
        <f t="shared" si="103"/>
        <v>#NUM!</v>
      </c>
      <c r="BO83" s="84" t="e">
        <f t="shared" si="104"/>
        <v>#NUM!</v>
      </c>
      <c r="BP83" s="84" t="e">
        <f t="shared" si="105"/>
        <v>#NUM!</v>
      </c>
      <c r="BQ83" s="84" t="e">
        <f t="shared" si="106"/>
        <v>#NUM!</v>
      </c>
      <c r="BR83" s="84" t="e">
        <f t="shared" si="107"/>
        <v>#NUM!</v>
      </c>
      <c r="BS83" s="84" t="e">
        <f t="shared" si="108"/>
        <v>#NUM!</v>
      </c>
      <c r="BT83" s="84" t="e">
        <f t="shared" si="109"/>
        <v>#NUM!</v>
      </c>
      <c r="BU83" s="84" t="e">
        <f t="shared" si="110"/>
        <v>#NUM!</v>
      </c>
      <c r="BV83" s="84" t="e">
        <f t="shared" si="111"/>
        <v>#NUM!</v>
      </c>
      <c r="BW83" s="84" t="e">
        <f t="shared" si="112"/>
        <v>#NUM!</v>
      </c>
      <c r="BX83" s="84" t="e">
        <f t="shared" si="113"/>
        <v>#NUM!</v>
      </c>
      <c r="BY83" s="84" t="e">
        <f t="shared" si="114"/>
        <v>#NUM!</v>
      </c>
      <c r="BZ83" s="84" t="e">
        <f t="shared" si="115"/>
        <v>#NUM!</v>
      </c>
      <c r="CA83" s="84" t="e">
        <f t="shared" si="116"/>
        <v>#NUM!</v>
      </c>
      <c r="CB83" s="84" t="e">
        <f t="shared" si="117"/>
        <v>#NUM!</v>
      </c>
      <c r="CC83" s="84" t="e">
        <f t="shared" si="118"/>
        <v>#NUM!</v>
      </c>
      <c r="CD83" s="84" t="e">
        <f t="shared" si="119"/>
        <v>#NUM!</v>
      </c>
      <c r="CE83" s="84">
        <f t="shared" si="120"/>
        <v>3.5853794571748324E-2</v>
      </c>
      <c r="CF83" s="84">
        <f t="shared" si="121"/>
        <v>2.0972206097707825E-2</v>
      </c>
      <c r="CG83" s="84">
        <f t="shared" si="122"/>
        <v>1.8181392829336424E-2</v>
      </c>
      <c r="CH83" s="84">
        <f t="shared" si="123"/>
        <v>1.7839120024652107E-2</v>
      </c>
      <c r="CI83" s="84">
        <f t="shared" si="124"/>
        <v>-2.814087194997025E-2</v>
      </c>
      <c r="CJ83" s="84">
        <f t="shared" si="125"/>
        <v>1.6887925493700412E-2</v>
      </c>
    </row>
    <row r="84" spans="1:100" ht="15" customHeight="1" x14ac:dyDescent="0.35">
      <c r="A84" s="4" t="s">
        <v>204</v>
      </c>
      <c r="B84" s="117" t="s">
        <v>226</v>
      </c>
      <c r="C84" s="4" t="s">
        <v>110</v>
      </c>
      <c r="D84" s="4" t="s">
        <v>227</v>
      </c>
      <c r="E84" s="83"/>
      <c r="F84" s="83"/>
      <c r="G84" s="83"/>
      <c r="H84" s="83"/>
      <c r="I84" s="84">
        <v>94.2</v>
      </c>
      <c r="J84" s="84">
        <v>8.6999999999999993</v>
      </c>
      <c r="K84" s="84">
        <v>12.5</v>
      </c>
      <c r="L84" s="84">
        <v>5.7</v>
      </c>
      <c r="M84" s="83"/>
      <c r="N84" s="83"/>
      <c r="O84" s="83"/>
      <c r="P84" s="84"/>
      <c r="Q84" s="84"/>
      <c r="R84" s="84"/>
      <c r="S84" s="83"/>
      <c r="T84" s="83"/>
      <c r="U84" s="83"/>
      <c r="V84" s="84"/>
      <c r="W84" s="84"/>
      <c r="X84" s="84"/>
      <c r="Y84" s="83"/>
      <c r="Z84" s="83"/>
      <c r="AA84" s="83"/>
      <c r="AB84" s="84"/>
      <c r="AC84" s="84"/>
      <c r="AD84" s="83"/>
      <c r="AE84" s="83"/>
      <c r="AF84" s="84"/>
      <c r="AG84" s="84"/>
      <c r="AH84" s="83"/>
      <c r="AI84" s="84"/>
      <c r="AJ84" s="83"/>
      <c r="AK84" s="83"/>
      <c r="AL84" s="83"/>
      <c r="AM84" s="83"/>
      <c r="AN84" s="83"/>
      <c r="AO84" s="84"/>
      <c r="AP84" s="84"/>
      <c r="AQ84" s="84"/>
      <c r="AR84" s="84"/>
      <c r="AS84" s="84"/>
      <c r="AT84" s="84"/>
      <c r="AU84" s="84" t="e">
        <f t="shared" si="84"/>
        <v>#NUM!</v>
      </c>
      <c r="AV84" s="84" t="e">
        <f t="shared" si="85"/>
        <v>#NUM!</v>
      </c>
      <c r="AW84" s="84" t="e">
        <f t="shared" si="86"/>
        <v>#NUM!</v>
      </c>
      <c r="AX84" s="84" t="e">
        <f t="shared" si="87"/>
        <v>#NUM!</v>
      </c>
      <c r="AY84" s="84">
        <f t="shared" si="88"/>
        <v>9.4613153029740361E-3</v>
      </c>
      <c r="AZ84" s="84">
        <f t="shared" si="89"/>
        <v>3.3723372250749936E-2</v>
      </c>
      <c r="BA84" s="84">
        <f t="shared" si="90"/>
        <v>-3.4729668536352242E-4</v>
      </c>
      <c r="BB84" s="84">
        <f t="shared" si="91"/>
        <v>3.6543568688764738E-2</v>
      </c>
      <c r="BC84" s="84" t="e">
        <f t="shared" si="92"/>
        <v>#NUM!</v>
      </c>
      <c r="BD84" s="84" t="e">
        <f t="shared" si="93"/>
        <v>#NUM!</v>
      </c>
      <c r="BE84" s="84" t="e">
        <f t="shared" si="94"/>
        <v>#NUM!</v>
      </c>
      <c r="BF84" s="84" t="e">
        <f t="shared" si="95"/>
        <v>#NUM!</v>
      </c>
      <c r="BG84" s="84" t="e">
        <f t="shared" si="96"/>
        <v>#NUM!</v>
      </c>
      <c r="BH84" s="84" t="e">
        <f t="shared" si="97"/>
        <v>#NUM!</v>
      </c>
      <c r="BI84" s="84" t="e">
        <f t="shared" si="98"/>
        <v>#NUM!</v>
      </c>
      <c r="BJ84" s="84" t="e">
        <f t="shared" si="99"/>
        <v>#NUM!</v>
      </c>
      <c r="BK84" s="84" t="e">
        <f t="shared" si="100"/>
        <v>#NUM!</v>
      </c>
      <c r="BL84" s="84" t="e">
        <f t="shared" si="101"/>
        <v>#NUM!</v>
      </c>
      <c r="BM84" s="84" t="e">
        <f t="shared" si="102"/>
        <v>#NUM!</v>
      </c>
      <c r="BN84" s="84" t="e">
        <f t="shared" si="103"/>
        <v>#NUM!</v>
      </c>
      <c r="BO84" s="84" t="e">
        <f t="shared" si="104"/>
        <v>#NUM!</v>
      </c>
      <c r="BP84" s="84" t="e">
        <f t="shared" si="105"/>
        <v>#NUM!</v>
      </c>
      <c r="BQ84" s="84" t="e">
        <f t="shared" si="106"/>
        <v>#NUM!</v>
      </c>
      <c r="BR84" s="84" t="e">
        <f t="shared" si="107"/>
        <v>#NUM!</v>
      </c>
      <c r="BS84" s="84" t="e">
        <f t="shared" si="108"/>
        <v>#NUM!</v>
      </c>
      <c r="BT84" s="84" t="e">
        <f t="shared" si="109"/>
        <v>#NUM!</v>
      </c>
      <c r="BU84" s="84" t="e">
        <f t="shared" si="110"/>
        <v>#NUM!</v>
      </c>
      <c r="BV84" s="84" t="e">
        <f t="shared" si="111"/>
        <v>#NUM!</v>
      </c>
      <c r="BW84" s="84" t="e">
        <f t="shared" si="112"/>
        <v>#NUM!</v>
      </c>
      <c r="BX84" s="84" t="e">
        <f t="shared" si="113"/>
        <v>#NUM!</v>
      </c>
      <c r="BY84" s="84" t="e">
        <f t="shared" si="114"/>
        <v>#NUM!</v>
      </c>
      <c r="BZ84" s="84" t="e">
        <f t="shared" si="115"/>
        <v>#NUM!</v>
      </c>
      <c r="CA84" s="84" t="e">
        <f t="shared" si="116"/>
        <v>#NUM!</v>
      </c>
      <c r="CB84" s="84" t="e">
        <f t="shared" si="117"/>
        <v>#NUM!</v>
      </c>
      <c r="CC84" s="84" t="e">
        <f t="shared" si="118"/>
        <v>#NUM!</v>
      </c>
      <c r="CD84" s="84" t="e">
        <f t="shared" si="119"/>
        <v>#NUM!</v>
      </c>
      <c r="CE84" s="84" t="e">
        <f t="shared" si="120"/>
        <v>#NUM!</v>
      </c>
      <c r="CF84" s="84" t="e">
        <f t="shared" si="121"/>
        <v>#NUM!</v>
      </c>
      <c r="CG84" s="84" t="e">
        <f t="shared" si="122"/>
        <v>#NUM!</v>
      </c>
      <c r="CH84" s="84" t="e">
        <f t="shared" si="123"/>
        <v>#NUM!</v>
      </c>
      <c r="CI84" s="84" t="e">
        <f t="shared" si="124"/>
        <v>#NUM!</v>
      </c>
      <c r="CJ84" s="84" t="e">
        <f t="shared" si="125"/>
        <v>#NUM!</v>
      </c>
    </row>
    <row r="85" spans="1:100" ht="15" customHeight="1" x14ac:dyDescent="0.35">
      <c r="A85" s="4" t="s">
        <v>15</v>
      </c>
      <c r="B85" s="117" t="s">
        <v>16</v>
      </c>
      <c r="C85" s="4" t="s">
        <v>1</v>
      </c>
      <c r="D85" s="4" t="s">
        <v>18</v>
      </c>
      <c r="E85" s="83"/>
      <c r="F85" s="83"/>
      <c r="G85" s="83"/>
      <c r="H85" s="83"/>
      <c r="I85" s="84"/>
      <c r="J85" s="84"/>
      <c r="K85" s="84"/>
      <c r="L85" s="84"/>
      <c r="M85" s="83"/>
      <c r="N85" s="83"/>
      <c r="O85" s="83"/>
      <c r="P85" s="84"/>
      <c r="Q85" s="84"/>
      <c r="R85" s="84"/>
      <c r="S85" s="83"/>
      <c r="T85" s="83"/>
      <c r="U85" s="83"/>
      <c r="V85" s="84"/>
      <c r="W85" s="84"/>
      <c r="X85" s="84"/>
      <c r="Y85" s="83"/>
      <c r="Z85" s="83"/>
      <c r="AA85" s="83"/>
      <c r="AB85" s="84"/>
      <c r="AC85" s="84"/>
      <c r="AD85" s="83"/>
      <c r="AE85" s="83"/>
      <c r="AF85" s="84"/>
      <c r="AG85" s="84"/>
      <c r="AH85" s="83"/>
      <c r="AI85" s="84"/>
      <c r="AJ85" s="83"/>
      <c r="AK85" s="83"/>
      <c r="AL85" s="83"/>
      <c r="AM85" s="83"/>
      <c r="AN85" s="83"/>
      <c r="AO85" s="84"/>
      <c r="AP85" s="84"/>
      <c r="AQ85" s="84"/>
      <c r="AR85" s="84"/>
      <c r="AS85" s="84"/>
      <c r="AT85" s="84"/>
      <c r="AU85" s="84" t="e">
        <f t="shared" si="84"/>
        <v>#NUM!</v>
      </c>
      <c r="AV85" s="84" t="e">
        <f t="shared" si="85"/>
        <v>#NUM!</v>
      </c>
      <c r="AW85" s="84" t="e">
        <f t="shared" si="86"/>
        <v>#NUM!</v>
      </c>
      <c r="AX85" s="84" t="e">
        <f t="shared" si="87"/>
        <v>#NUM!</v>
      </c>
      <c r="AY85" s="84" t="e">
        <f t="shared" si="88"/>
        <v>#NUM!</v>
      </c>
      <c r="AZ85" s="84" t="e">
        <f t="shared" si="89"/>
        <v>#NUM!</v>
      </c>
      <c r="BA85" s="84" t="e">
        <f t="shared" si="90"/>
        <v>#NUM!</v>
      </c>
      <c r="BB85" s="84" t="e">
        <f t="shared" si="91"/>
        <v>#NUM!</v>
      </c>
      <c r="BC85" s="84" t="e">
        <f t="shared" si="92"/>
        <v>#NUM!</v>
      </c>
      <c r="BD85" s="84" t="e">
        <f t="shared" si="93"/>
        <v>#NUM!</v>
      </c>
      <c r="BE85" s="84" t="e">
        <f t="shared" si="94"/>
        <v>#NUM!</v>
      </c>
      <c r="BF85" s="84" t="e">
        <f t="shared" si="95"/>
        <v>#NUM!</v>
      </c>
      <c r="BG85" s="84" t="e">
        <f t="shared" si="96"/>
        <v>#NUM!</v>
      </c>
      <c r="BH85" s="84" t="e">
        <f t="shared" si="97"/>
        <v>#NUM!</v>
      </c>
      <c r="BI85" s="84" t="e">
        <f t="shared" si="98"/>
        <v>#NUM!</v>
      </c>
      <c r="BJ85" s="84" t="e">
        <f t="shared" si="99"/>
        <v>#NUM!</v>
      </c>
      <c r="BK85" s="84" t="e">
        <f t="shared" si="100"/>
        <v>#NUM!</v>
      </c>
      <c r="BL85" s="84" t="e">
        <f t="shared" si="101"/>
        <v>#NUM!</v>
      </c>
      <c r="BM85" s="84" t="e">
        <f t="shared" si="102"/>
        <v>#NUM!</v>
      </c>
      <c r="BN85" s="84" t="e">
        <f t="shared" si="103"/>
        <v>#NUM!</v>
      </c>
      <c r="BO85" s="84" t="e">
        <f t="shared" si="104"/>
        <v>#NUM!</v>
      </c>
      <c r="BP85" s="84" t="e">
        <f t="shared" si="105"/>
        <v>#NUM!</v>
      </c>
      <c r="BQ85" s="84" t="e">
        <f t="shared" si="106"/>
        <v>#NUM!</v>
      </c>
      <c r="BR85" s="84" t="e">
        <f t="shared" si="107"/>
        <v>#NUM!</v>
      </c>
      <c r="BS85" s="84" t="e">
        <f t="shared" si="108"/>
        <v>#NUM!</v>
      </c>
      <c r="BT85" s="84" t="e">
        <f t="shared" si="109"/>
        <v>#NUM!</v>
      </c>
      <c r="BU85" s="84" t="e">
        <f t="shared" si="110"/>
        <v>#NUM!</v>
      </c>
      <c r="BV85" s="84" t="e">
        <f t="shared" si="111"/>
        <v>#NUM!</v>
      </c>
      <c r="BW85" s="84" t="e">
        <f t="shared" si="112"/>
        <v>#NUM!</v>
      </c>
      <c r="BX85" s="84" t="e">
        <f t="shared" si="113"/>
        <v>#NUM!</v>
      </c>
      <c r="BY85" s="84" t="e">
        <f t="shared" si="114"/>
        <v>#NUM!</v>
      </c>
      <c r="BZ85" s="84" t="e">
        <f t="shared" si="115"/>
        <v>#NUM!</v>
      </c>
      <c r="CA85" s="84" t="e">
        <f t="shared" si="116"/>
        <v>#NUM!</v>
      </c>
      <c r="CB85" s="84" t="e">
        <f t="shared" si="117"/>
        <v>#NUM!</v>
      </c>
      <c r="CC85" s="84" t="e">
        <f t="shared" si="118"/>
        <v>#NUM!</v>
      </c>
      <c r="CD85" s="84" t="e">
        <f t="shared" si="119"/>
        <v>#NUM!</v>
      </c>
      <c r="CE85" s="84" t="e">
        <f t="shared" si="120"/>
        <v>#NUM!</v>
      </c>
      <c r="CF85" s="84" t="e">
        <f t="shared" si="121"/>
        <v>#NUM!</v>
      </c>
      <c r="CG85" s="84" t="e">
        <f t="shared" si="122"/>
        <v>#NUM!</v>
      </c>
      <c r="CH85" s="84" t="e">
        <f t="shared" si="123"/>
        <v>#NUM!</v>
      </c>
      <c r="CI85" s="84" t="e">
        <f t="shared" si="124"/>
        <v>#NUM!</v>
      </c>
      <c r="CJ85" s="84" t="e">
        <f t="shared" si="125"/>
        <v>#NUM!</v>
      </c>
    </row>
    <row r="86" spans="1:100" ht="15" customHeight="1" x14ac:dyDescent="0.3">
      <c r="A86" s="5" t="s">
        <v>1188</v>
      </c>
      <c r="B86" s="82" t="s">
        <v>655</v>
      </c>
      <c r="C86" s="4"/>
      <c r="D86" s="4" t="s">
        <v>682</v>
      </c>
      <c r="E86" s="83"/>
      <c r="F86" s="83"/>
      <c r="G86" s="83"/>
      <c r="H86" s="83"/>
      <c r="I86" s="84"/>
      <c r="J86" s="84"/>
      <c r="K86" s="84"/>
      <c r="L86" s="84"/>
      <c r="M86" s="83"/>
      <c r="N86" s="83"/>
      <c r="O86" s="83"/>
      <c r="P86" s="84"/>
      <c r="Q86" s="84"/>
      <c r="R86" s="84"/>
      <c r="S86" s="83"/>
      <c r="T86" s="83"/>
      <c r="U86" s="83"/>
      <c r="V86" s="84"/>
      <c r="W86" s="84"/>
      <c r="X86" s="84"/>
      <c r="Y86" s="83"/>
      <c r="Z86" s="83"/>
      <c r="AA86" s="83"/>
      <c r="AB86" s="84"/>
      <c r="AC86" s="84"/>
      <c r="AD86" s="83"/>
      <c r="AE86" s="83"/>
      <c r="AF86" s="84"/>
      <c r="AG86" s="84"/>
      <c r="AH86" s="83"/>
      <c r="AI86" s="84"/>
      <c r="AJ86" s="83"/>
      <c r="AK86" s="83"/>
      <c r="AL86" s="83"/>
      <c r="AM86" s="83"/>
      <c r="AN86" s="83"/>
      <c r="AO86" s="84"/>
      <c r="AP86" s="84"/>
      <c r="AQ86" s="84"/>
      <c r="AR86" s="84"/>
      <c r="AS86" s="84"/>
      <c r="AT86" s="84"/>
      <c r="AU86" s="84" t="e">
        <f t="shared" si="84"/>
        <v>#NUM!</v>
      </c>
      <c r="AV86" s="84" t="e">
        <f t="shared" si="85"/>
        <v>#NUM!</v>
      </c>
      <c r="AW86" s="84" t="e">
        <f t="shared" si="86"/>
        <v>#NUM!</v>
      </c>
      <c r="AX86" s="84" t="e">
        <f t="shared" si="87"/>
        <v>#NUM!</v>
      </c>
      <c r="AY86" s="84" t="e">
        <f t="shared" si="88"/>
        <v>#NUM!</v>
      </c>
      <c r="AZ86" s="84" t="e">
        <f t="shared" si="89"/>
        <v>#NUM!</v>
      </c>
      <c r="BA86" s="84" t="e">
        <f t="shared" si="90"/>
        <v>#NUM!</v>
      </c>
      <c r="BB86" s="84" t="e">
        <f t="shared" si="91"/>
        <v>#NUM!</v>
      </c>
      <c r="BC86" s="84" t="e">
        <f t="shared" si="92"/>
        <v>#NUM!</v>
      </c>
      <c r="BD86" s="84" t="e">
        <f t="shared" si="93"/>
        <v>#NUM!</v>
      </c>
      <c r="BE86" s="84" t="e">
        <f t="shared" si="94"/>
        <v>#NUM!</v>
      </c>
      <c r="BF86" s="84" t="e">
        <f t="shared" si="95"/>
        <v>#NUM!</v>
      </c>
      <c r="BG86" s="84" t="e">
        <f t="shared" si="96"/>
        <v>#NUM!</v>
      </c>
      <c r="BH86" s="84" t="e">
        <f t="shared" si="97"/>
        <v>#NUM!</v>
      </c>
      <c r="BI86" s="84" t="e">
        <f t="shared" si="98"/>
        <v>#NUM!</v>
      </c>
      <c r="BJ86" s="84" t="e">
        <f t="shared" si="99"/>
        <v>#NUM!</v>
      </c>
      <c r="BK86" s="84" t="e">
        <f t="shared" si="100"/>
        <v>#NUM!</v>
      </c>
      <c r="BL86" s="84" t="e">
        <f t="shared" si="101"/>
        <v>#NUM!</v>
      </c>
      <c r="BM86" s="84" t="e">
        <f t="shared" si="102"/>
        <v>#NUM!</v>
      </c>
      <c r="BN86" s="84" t="e">
        <f t="shared" si="103"/>
        <v>#NUM!</v>
      </c>
      <c r="BO86" s="84" t="e">
        <f t="shared" si="104"/>
        <v>#NUM!</v>
      </c>
      <c r="BP86" s="84" t="e">
        <f t="shared" si="105"/>
        <v>#NUM!</v>
      </c>
      <c r="BQ86" s="84" t="e">
        <f t="shared" si="106"/>
        <v>#NUM!</v>
      </c>
      <c r="BR86" s="84" t="e">
        <f t="shared" si="107"/>
        <v>#NUM!</v>
      </c>
      <c r="BS86" s="84" t="e">
        <f t="shared" si="108"/>
        <v>#NUM!</v>
      </c>
      <c r="BT86" s="84" t="e">
        <f t="shared" si="109"/>
        <v>#NUM!</v>
      </c>
      <c r="BU86" s="84" t="e">
        <f t="shared" si="110"/>
        <v>#NUM!</v>
      </c>
      <c r="BV86" s="84" t="e">
        <f t="shared" si="111"/>
        <v>#NUM!</v>
      </c>
      <c r="BW86" s="84" t="e">
        <f t="shared" si="112"/>
        <v>#NUM!</v>
      </c>
      <c r="BX86" s="84" t="e">
        <f t="shared" si="113"/>
        <v>#NUM!</v>
      </c>
      <c r="BY86" s="84" t="e">
        <f t="shared" si="114"/>
        <v>#NUM!</v>
      </c>
      <c r="BZ86" s="84" t="e">
        <f t="shared" si="115"/>
        <v>#NUM!</v>
      </c>
      <c r="CA86" s="84" t="e">
        <f t="shared" si="116"/>
        <v>#NUM!</v>
      </c>
      <c r="CB86" s="84" t="e">
        <f t="shared" si="117"/>
        <v>#NUM!</v>
      </c>
      <c r="CC86" s="84" t="e">
        <f t="shared" si="118"/>
        <v>#NUM!</v>
      </c>
      <c r="CD86" s="84" t="e">
        <f t="shared" si="119"/>
        <v>#NUM!</v>
      </c>
      <c r="CE86" s="84" t="e">
        <f t="shared" si="120"/>
        <v>#NUM!</v>
      </c>
      <c r="CF86" s="84" t="e">
        <f t="shared" si="121"/>
        <v>#NUM!</v>
      </c>
      <c r="CG86" s="84" t="e">
        <f t="shared" si="122"/>
        <v>#NUM!</v>
      </c>
      <c r="CH86" s="84" t="e">
        <f t="shared" si="123"/>
        <v>#NUM!</v>
      </c>
      <c r="CI86" s="84" t="e">
        <f t="shared" si="124"/>
        <v>#NUM!</v>
      </c>
      <c r="CJ86" s="84" t="e">
        <f t="shared" si="125"/>
        <v>#NUM!</v>
      </c>
      <c r="CK86" s="40"/>
      <c r="CL86" s="40"/>
      <c r="CM86" s="40"/>
      <c r="CN86" s="40"/>
      <c r="CO86" s="40"/>
      <c r="CP86" s="40"/>
      <c r="CQ86" s="40"/>
      <c r="CR86" s="40"/>
      <c r="CS86" s="40"/>
      <c r="CT86" s="40"/>
      <c r="CU86" s="40"/>
      <c r="CV86" s="40"/>
    </row>
    <row r="87" spans="1:100" ht="15" customHeight="1" x14ac:dyDescent="0.35">
      <c r="A87" s="5" t="s">
        <v>1175</v>
      </c>
      <c r="B87" s="82" t="s">
        <v>654</v>
      </c>
      <c r="C87" s="4"/>
      <c r="D87" s="4" t="s">
        <v>660</v>
      </c>
      <c r="E87" s="83"/>
      <c r="F87" s="83"/>
      <c r="G87" s="83"/>
      <c r="H87" s="83"/>
      <c r="I87" s="84"/>
      <c r="J87" s="84"/>
      <c r="K87" s="84"/>
      <c r="L87" s="84"/>
      <c r="M87" s="83"/>
      <c r="N87" s="83"/>
      <c r="O87" s="83"/>
      <c r="P87" s="84"/>
      <c r="Q87" s="84"/>
      <c r="R87" s="84"/>
      <c r="S87" s="83"/>
      <c r="T87" s="83"/>
      <c r="U87" s="83"/>
      <c r="V87" s="84"/>
      <c r="W87" s="84"/>
      <c r="X87" s="84"/>
      <c r="Y87" s="83"/>
      <c r="Z87" s="83"/>
      <c r="AA87" s="83"/>
      <c r="AB87" s="84"/>
      <c r="AC87" s="84"/>
      <c r="AD87" s="83"/>
      <c r="AE87" s="83"/>
      <c r="AF87" s="84"/>
      <c r="AG87" s="84"/>
      <c r="AH87" s="83"/>
      <c r="AI87" s="84"/>
      <c r="AJ87" s="83"/>
      <c r="AK87" s="83"/>
      <c r="AL87" s="83"/>
      <c r="AM87" s="83"/>
      <c r="AN87" s="83"/>
      <c r="AO87" s="84">
        <v>72.099999999999994</v>
      </c>
      <c r="AP87" s="84">
        <v>21.1</v>
      </c>
      <c r="AQ87" s="84">
        <v>9.8000000000000007</v>
      </c>
      <c r="AR87" s="84">
        <v>39</v>
      </c>
      <c r="AS87" s="84">
        <v>12.9</v>
      </c>
      <c r="AT87" s="84">
        <v>41</v>
      </c>
      <c r="AU87" s="84" t="e">
        <f t="shared" si="84"/>
        <v>#NUM!</v>
      </c>
      <c r="AV87" s="84" t="e">
        <f t="shared" si="85"/>
        <v>#NUM!</v>
      </c>
      <c r="AW87" s="84" t="e">
        <f t="shared" si="86"/>
        <v>#NUM!</v>
      </c>
      <c r="AX87" s="84" t="e">
        <f t="shared" si="87"/>
        <v>#NUM!</v>
      </c>
      <c r="AY87" s="84" t="e">
        <f t="shared" si="88"/>
        <v>#NUM!</v>
      </c>
      <c r="AZ87" s="84" t="e">
        <f t="shared" si="89"/>
        <v>#NUM!</v>
      </c>
      <c r="BA87" s="84" t="e">
        <f t="shared" si="90"/>
        <v>#NUM!</v>
      </c>
      <c r="BB87" s="84" t="e">
        <f t="shared" si="91"/>
        <v>#NUM!</v>
      </c>
      <c r="BC87" s="84" t="e">
        <f t="shared" si="92"/>
        <v>#NUM!</v>
      </c>
      <c r="BD87" s="84" t="e">
        <f t="shared" si="93"/>
        <v>#NUM!</v>
      </c>
      <c r="BE87" s="84" t="e">
        <f t="shared" si="94"/>
        <v>#NUM!</v>
      </c>
      <c r="BF87" s="84" t="e">
        <f t="shared" si="95"/>
        <v>#NUM!</v>
      </c>
      <c r="BG87" s="84" t="e">
        <f t="shared" si="96"/>
        <v>#NUM!</v>
      </c>
      <c r="BH87" s="84" t="e">
        <f t="shared" si="97"/>
        <v>#NUM!</v>
      </c>
      <c r="BI87" s="84" t="e">
        <f t="shared" si="98"/>
        <v>#NUM!</v>
      </c>
      <c r="BJ87" s="84" t="e">
        <f t="shared" si="99"/>
        <v>#NUM!</v>
      </c>
      <c r="BK87" s="84" t="e">
        <f t="shared" si="100"/>
        <v>#NUM!</v>
      </c>
      <c r="BL87" s="84" t="e">
        <f t="shared" si="101"/>
        <v>#NUM!</v>
      </c>
      <c r="BM87" s="84" t="e">
        <f t="shared" si="102"/>
        <v>#NUM!</v>
      </c>
      <c r="BN87" s="84" t="e">
        <f t="shared" si="103"/>
        <v>#NUM!</v>
      </c>
      <c r="BO87" s="84" t="e">
        <f t="shared" si="104"/>
        <v>#NUM!</v>
      </c>
      <c r="BP87" s="84" t="e">
        <f t="shared" si="105"/>
        <v>#NUM!</v>
      </c>
      <c r="BQ87" s="84" t="e">
        <f t="shared" si="106"/>
        <v>#NUM!</v>
      </c>
      <c r="BR87" s="84" t="e">
        <f t="shared" si="107"/>
        <v>#NUM!</v>
      </c>
      <c r="BS87" s="84" t="e">
        <f t="shared" si="108"/>
        <v>#NUM!</v>
      </c>
      <c r="BT87" s="84" t="e">
        <f t="shared" si="109"/>
        <v>#NUM!</v>
      </c>
      <c r="BU87" s="84" t="e">
        <f t="shared" si="110"/>
        <v>#NUM!</v>
      </c>
      <c r="BV87" s="84" t="e">
        <f t="shared" si="111"/>
        <v>#NUM!</v>
      </c>
      <c r="BW87" s="84" t="e">
        <f t="shared" si="112"/>
        <v>#NUM!</v>
      </c>
      <c r="BX87" s="84" t="e">
        <f t="shared" si="113"/>
        <v>#NUM!</v>
      </c>
      <c r="BY87" s="84" t="e">
        <f t="shared" si="114"/>
        <v>#NUM!</v>
      </c>
      <c r="BZ87" s="84" t="e">
        <f t="shared" si="115"/>
        <v>#NUM!</v>
      </c>
      <c r="CA87" s="84" t="e">
        <f t="shared" si="116"/>
        <v>#NUM!</v>
      </c>
      <c r="CB87" s="84" t="e">
        <f t="shared" si="117"/>
        <v>#NUM!</v>
      </c>
      <c r="CC87" s="84" t="e">
        <f t="shared" si="118"/>
        <v>#NUM!</v>
      </c>
      <c r="CD87" s="84" t="e">
        <f t="shared" si="119"/>
        <v>#NUM!</v>
      </c>
      <c r="CE87" s="84">
        <f t="shared" si="120"/>
        <v>-3.838031999264076E-3</v>
      </c>
      <c r="CF87" s="84">
        <f t="shared" si="121"/>
        <v>2.3035366661481291E-2</v>
      </c>
      <c r="CG87" s="84">
        <f t="shared" si="122"/>
        <v>9.4074685218312939E-3</v>
      </c>
      <c r="CH87" s="84">
        <f t="shared" si="123"/>
        <v>-3.880129668584178E-3</v>
      </c>
      <c r="CI87" s="84">
        <f t="shared" si="124"/>
        <v>-3.3653196717133943E-4</v>
      </c>
      <c r="CJ87" s="84">
        <f t="shared" si="125"/>
        <v>-3.7966733661506085E-3</v>
      </c>
    </row>
    <row r="88" spans="1:100" ht="15" customHeight="1" x14ac:dyDescent="0.35">
      <c r="A88" s="4" t="s">
        <v>5</v>
      </c>
      <c r="B88" s="117" t="s">
        <v>6</v>
      </c>
      <c r="C88" s="4" t="s">
        <v>1</v>
      </c>
      <c r="D88" s="4" t="s">
        <v>2</v>
      </c>
      <c r="E88" s="83"/>
      <c r="F88" s="83"/>
      <c r="G88" s="83">
        <v>16</v>
      </c>
      <c r="H88" s="83">
        <v>5.9</v>
      </c>
      <c r="I88" s="84"/>
      <c r="J88" s="84"/>
      <c r="K88" s="84"/>
      <c r="L88" s="84"/>
      <c r="M88" s="83"/>
      <c r="N88" s="83"/>
      <c r="O88" s="83"/>
      <c r="P88" s="84"/>
      <c r="Q88" s="84"/>
      <c r="R88" s="84"/>
      <c r="S88" s="83"/>
      <c r="T88" s="83"/>
      <c r="U88" s="83"/>
      <c r="V88" s="84"/>
      <c r="W88" s="84"/>
      <c r="X88" s="84"/>
      <c r="Y88" s="83"/>
      <c r="Z88" s="83"/>
      <c r="AA88" s="83"/>
      <c r="AB88" s="84"/>
      <c r="AC88" s="84"/>
      <c r="AD88" s="83"/>
      <c r="AE88" s="83"/>
      <c r="AF88" s="84"/>
      <c r="AG88" s="84"/>
      <c r="AH88" s="83"/>
      <c r="AI88" s="84"/>
      <c r="AJ88" s="83"/>
      <c r="AK88" s="83"/>
      <c r="AL88" s="83"/>
      <c r="AM88" s="83"/>
      <c r="AN88" s="83"/>
      <c r="AO88" s="84"/>
      <c r="AP88" s="84"/>
      <c r="AQ88" s="84"/>
      <c r="AR88" s="84"/>
      <c r="AS88" s="84"/>
      <c r="AT88" s="84"/>
      <c r="AU88" s="84" t="e">
        <f t="shared" si="84"/>
        <v>#NUM!</v>
      </c>
      <c r="AV88" s="84" t="e">
        <f t="shared" si="85"/>
        <v>#NUM!</v>
      </c>
      <c r="AW88" s="84">
        <f t="shared" si="86"/>
        <v>-4.8975603193106766E-2</v>
      </c>
      <c r="AX88" s="84">
        <f t="shared" si="87"/>
        <v>-5.1316067725873271E-2</v>
      </c>
      <c r="AY88" s="84" t="e">
        <f t="shared" si="88"/>
        <v>#NUM!</v>
      </c>
      <c r="AZ88" s="84" t="e">
        <f t="shared" si="89"/>
        <v>#NUM!</v>
      </c>
      <c r="BA88" s="84" t="e">
        <f t="shared" si="90"/>
        <v>#NUM!</v>
      </c>
      <c r="BB88" s="84" t="e">
        <f t="shared" si="91"/>
        <v>#NUM!</v>
      </c>
      <c r="BC88" s="84" t="e">
        <f t="shared" si="92"/>
        <v>#NUM!</v>
      </c>
      <c r="BD88" s="84" t="e">
        <f t="shared" si="93"/>
        <v>#NUM!</v>
      </c>
      <c r="BE88" s="84" t="e">
        <f t="shared" si="94"/>
        <v>#NUM!</v>
      </c>
      <c r="BF88" s="84" t="e">
        <f t="shared" si="95"/>
        <v>#NUM!</v>
      </c>
      <c r="BG88" s="84" t="e">
        <f t="shared" si="96"/>
        <v>#NUM!</v>
      </c>
      <c r="BH88" s="84" t="e">
        <f t="shared" si="97"/>
        <v>#NUM!</v>
      </c>
      <c r="BI88" s="84" t="e">
        <f t="shared" si="98"/>
        <v>#NUM!</v>
      </c>
      <c r="BJ88" s="84" t="e">
        <f t="shared" si="99"/>
        <v>#NUM!</v>
      </c>
      <c r="BK88" s="84" t="e">
        <f t="shared" si="100"/>
        <v>#NUM!</v>
      </c>
      <c r="BL88" s="84" t="e">
        <f t="shared" si="101"/>
        <v>#NUM!</v>
      </c>
      <c r="BM88" s="84" t="e">
        <f t="shared" si="102"/>
        <v>#NUM!</v>
      </c>
      <c r="BN88" s="84" t="e">
        <f t="shared" si="103"/>
        <v>#NUM!</v>
      </c>
      <c r="BO88" s="84" t="e">
        <f t="shared" si="104"/>
        <v>#NUM!</v>
      </c>
      <c r="BP88" s="84" t="e">
        <f t="shared" si="105"/>
        <v>#NUM!</v>
      </c>
      <c r="BQ88" s="84" t="e">
        <f t="shared" si="106"/>
        <v>#NUM!</v>
      </c>
      <c r="BR88" s="84" t="e">
        <f t="shared" si="107"/>
        <v>#NUM!</v>
      </c>
      <c r="BS88" s="84" t="e">
        <f t="shared" si="108"/>
        <v>#NUM!</v>
      </c>
      <c r="BT88" s="84" t="e">
        <f t="shared" si="109"/>
        <v>#NUM!</v>
      </c>
      <c r="BU88" s="84" t="e">
        <f t="shared" si="110"/>
        <v>#NUM!</v>
      </c>
      <c r="BV88" s="84" t="e">
        <f t="shared" si="111"/>
        <v>#NUM!</v>
      </c>
      <c r="BW88" s="84" t="e">
        <f t="shared" si="112"/>
        <v>#NUM!</v>
      </c>
      <c r="BX88" s="84" t="e">
        <f t="shared" si="113"/>
        <v>#NUM!</v>
      </c>
      <c r="BY88" s="84" t="e">
        <f t="shared" si="114"/>
        <v>#NUM!</v>
      </c>
      <c r="BZ88" s="84" t="e">
        <f t="shared" si="115"/>
        <v>#NUM!</v>
      </c>
      <c r="CA88" s="84" t="e">
        <f t="shared" si="116"/>
        <v>#NUM!</v>
      </c>
      <c r="CB88" s="84" t="e">
        <f t="shared" si="117"/>
        <v>#NUM!</v>
      </c>
      <c r="CC88" s="84" t="e">
        <f t="shared" si="118"/>
        <v>#NUM!</v>
      </c>
      <c r="CD88" s="84" t="e">
        <f t="shared" si="119"/>
        <v>#NUM!</v>
      </c>
      <c r="CE88" s="84" t="e">
        <f t="shared" si="120"/>
        <v>#NUM!</v>
      </c>
      <c r="CF88" s="84" t="e">
        <f t="shared" si="121"/>
        <v>#NUM!</v>
      </c>
      <c r="CG88" s="84" t="e">
        <f t="shared" si="122"/>
        <v>#NUM!</v>
      </c>
      <c r="CH88" s="84" t="e">
        <f t="shared" si="123"/>
        <v>#NUM!</v>
      </c>
      <c r="CI88" s="84" t="e">
        <f t="shared" si="124"/>
        <v>#NUM!</v>
      </c>
      <c r="CJ88" s="84" t="e">
        <f t="shared" si="125"/>
        <v>#NUM!</v>
      </c>
    </row>
    <row r="89" spans="1:100" ht="15" customHeight="1" x14ac:dyDescent="0.35">
      <c r="A89" s="4" t="s">
        <v>5</v>
      </c>
      <c r="B89" s="117" t="s">
        <v>8</v>
      </c>
      <c r="C89" s="4" t="s">
        <v>1</v>
      </c>
      <c r="D89" s="4" t="s">
        <v>3</v>
      </c>
      <c r="E89" s="83"/>
      <c r="F89" s="83"/>
      <c r="G89" s="83"/>
      <c r="H89" s="83"/>
      <c r="I89" s="84"/>
      <c r="J89" s="84"/>
      <c r="K89" s="84"/>
      <c r="L89" s="84"/>
      <c r="M89" s="83"/>
      <c r="N89" s="83"/>
      <c r="O89" s="83"/>
      <c r="P89" s="84"/>
      <c r="Q89" s="84"/>
      <c r="R89" s="84"/>
      <c r="S89" s="83"/>
      <c r="T89" s="83"/>
      <c r="U89" s="83"/>
      <c r="V89" s="84"/>
      <c r="W89" s="84"/>
      <c r="X89" s="84"/>
      <c r="Y89" s="83"/>
      <c r="Z89" s="83"/>
      <c r="AA89" s="83"/>
      <c r="AB89" s="84"/>
      <c r="AC89" s="84"/>
      <c r="AD89" s="83"/>
      <c r="AE89" s="83"/>
      <c r="AF89" s="84"/>
      <c r="AG89" s="84"/>
      <c r="AH89" s="83"/>
      <c r="AI89" s="84"/>
      <c r="AJ89" s="83">
        <v>52.1</v>
      </c>
      <c r="AK89" s="83">
        <v>17.600000000000001</v>
      </c>
      <c r="AL89" s="83">
        <v>7.4</v>
      </c>
      <c r="AM89" s="83">
        <v>22.1</v>
      </c>
      <c r="AN89" s="83">
        <v>9.1</v>
      </c>
      <c r="AO89" s="84"/>
      <c r="AP89" s="84"/>
      <c r="AQ89" s="84"/>
      <c r="AR89" s="84"/>
      <c r="AS89" s="84"/>
      <c r="AT89" s="84"/>
      <c r="AU89" s="84" t="e">
        <f t="shared" si="84"/>
        <v>#NUM!</v>
      </c>
      <c r="AV89" s="84" t="e">
        <f t="shared" si="85"/>
        <v>#NUM!</v>
      </c>
      <c r="AW89" s="84" t="e">
        <f t="shared" si="86"/>
        <v>#NUM!</v>
      </c>
      <c r="AX89" s="84" t="e">
        <f t="shared" si="87"/>
        <v>#NUM!</v>
      </c>
      <c r="AY89" s="84" t="e">
        <f t="shared" si="88"/>
        <v>#NUM!</v>
      </c>
      <c r="AZ89" s="84" t="e">
        <f t="shared" si="89"/>
        <v>#NUM!</v>
      </c>
      <c r="BA89" s="84" t="e">
        <f t="shared" si="90"/>
        <v>#NUM!</v>
      </c>
      <c r="BB89" s="84" t="e">
        <f t="shared" si="91"/>
        <v>#NUM!</v>
      </c>
      <c r="BC89" s="84" t="e">
        <f t="shared" si="92"/>
        <v>#NUM!</v>
      </c>
      <c r="BD89" s="84" t="e">
        <f t="shared" si="93"/>
        <v>#NUM!</v>
      </c>
      <c r="BE89" s="84" t="e">
        <f t="shared" si="94"/>
        <v>#NUM!</v>
      </c>
      <c r="BF89" s="84" t="e">
        <f t="shared" si="95"/>
        <v>#NUM!</v>
      </c>
      <c r="BG89" s="84" t="e">
        <f t="shared" si="96"/>
        <v>#NUM!</v>
      </c>
      <c r="BH89" s="84" t="e">
        <f t="shared" si="97"/>
        <v>#NUM!</v>
      </c>
      <c r="BI89" s="84" t="e">
        <f t="shared" si="98"/>
        <v>#NUM!</v>
      </c>
      <c r="BJ89" s="84" t="e">
        <f t="shared" si="99"/>
        <v>#NUM!</v>
      </c>
      <c r="BK89" s="84" t="e">
        <f t="shared" si="100"/>
        <v>#NUM!</v>
      </c>
      <c r="BL89" s="84" t="e">
        <f t="shared" si="101"/>
        <v>#NUM!</v>
      </c>
      <c r="BM89" s="84" t="e">
        <f t="shared" si="102"/>
        <v>#NUM!</v>
      </c>
      <c r="BN89" s="84" t="e">
        <f t="shared" si="103"/>
        <v>#NUM!</v>
      </c>
      <c r="BO89" s="84" t="e">
        <f t="shared" si="104"/>
        <v>#NUM!</v>
      </c>
      <c r="BP89" s="84" t="e">
        <f t="shared" si="105"/>
        <v>#NUM!</v>
      </c>
      <c r="BQ89" s="84" t="e">
        <f t="shared" si="106"/>
        <v>#NUM!</v>
      </c>
      <c r="BR89" s="84" t="e">
        <f t="shared" si="107"/>
        <v>#NUM!</v>
      </c>
      <c r="BS89" s="84" t="e">
        <f t="shared" si="108"/>
        <v>#NUM!</v>
      </c>
      <c r="BT89" s="84" t="e">
        <f t="shared" si="109"/>
        <v>#NUM!</v>
      </c>
      <c r="BU89" s="84" t="e">
        <f t="shared" si="110"/>
        <v>#NUM!</v>
      </c>
      <c r="BV89" s="84" t="e">
        <f t="shared" si="111"/>
        <v>#NUM!</v>
      </c>
      <c r="BW89" s="84" t="e">
        <f t="shared" si="112"/>
        <v>#NUM!</v>
      </c>
      <c r="BX89" s="84" t="e">
        <f t="shared" si="113"/>
        <v>#NUM!</v>
      </c>
      <c r="BY89" s="84" t="e">
        <f t="shared" si="114"/>
        <v>#NUM!</v>
      </c>
      <c r="BZ89" s="84">
        <f t="shared" si="115"/>
        <v>-4.1089459813804782E-2</v>
      </c>
      <c r="CA89" s="84">
        <f t="shared" si="116"/>
        <v>-1.9541120689864869E-2</v>
      </c>
      <c r="CB89" s="84">
        <f t="shared" si="117"/>
        <v>2.413367971671937E-2</v>
      </c>
      <c r="CC89" s="84">
        <f t="shared" si="118"/>
        <v>-2.7414184822305111E-2</v>
      </c>
      <c r="CD89" s="84">
        <f t="shared" si="119"/>
        <v>-4.5279981461548963E-2</v>
      </c>
      <c r="CE89" s="84" t="e">
        <f t="shared" si="120"/>
        <v>#NUM!</v>
      </c>
      <c r="CF89" s="84" t="e">
        <f t="shared" si="121"/>
        <v>#NUM!</v>
      </c>
      <c r="CG89" s="84" t="e">
        <f t="shared" si="122"/>
        <v>#NUM!</v>
      </c>
      <c r="CH89" s="84" t="e">
        <f t="shared" si="123"/>
        <v>#NUM!</v>
      </c>
      <c r="CI89" s="84" t="e">
        <f t="shared" si="124"/>
        <v>#NUM!</v>
      </c>
      <c r="CJ89" s="84" t="e">
        <f t="shared" si="125"/>
        <v>#NUM!</v>
      </c>
    </row>
    <row r="90" spans="1:100" ht="15" customHeight="1" x14ac:dyDescent="0.3">
      <c r="A90" s="6" t="s">
        <v>1172</v>
      </c>
      <c r="B90" s="82" t="s">
        <v>646</v>
      </c>
      <c r="C90" s="34"/>
      <c r="D90" s="34" t="s">
        <v>671</v>
      </c>
      <c r="E90" s="83"/>
      <c r="F90" s="83"/>
      <c r="G90" s="83"/>
      <c r="H90" s="83"/>
      <c r="I90" s="84"/>
      <c r="J90" s="84"/>
      <c r="K90" s="84"/>
      <c r="L90" s="84"/>
      <c r="M90" s="83"/>
      <c r="N90" s="83"/>
      <c r="O90" s="83"/>
      <c r="P90" s="84"/>
      <c r="Q90" s="84"/>
      <c r="R90" s="84"/>
      <c r="S90" s="159">
        <v>144.13</v>
      </c>
      <c r="T90" s="159"/>
      <c r="U90" s="159">
        <v>7.64</v>
      </c>
      <c r="V90" s="84"/>
      <c r="W90" s="84"/>
      <c r="X90" s="84"/>
      <c r="Y90" s="83"/>
      <c r="Z90" s="83"/>
      <c r="AA90" s="83"/>
      <c r="AB90" s="84"/>
      <c r="AC90" s="84"/>
      <c r="AD90" s="83"/>
      <c r="AE90" s="83"/>
      <c r="AF90" s="84"/>
      <c r="AG90" s="84"/>
      <c r="AH90" s="83"/>
      <c r="AI90" s="84"/>
      <c r="AJ90" s="83"/>
      <c r="AK90" s="83"/>
      <c r="AL90" s="83"/>
      <c r="AM90" s="83"/>
      <c r="AN90" s="83"/>
      <c r="AO90" s="84"/>
      <c r="AP90" s="84"/>
      <c r="AQ90" s="84"/>
      <c r="AR90" s="84"/>
      <c r="AS90" s="84"/>
      <c r="AT90" s="84"/>
      <c r="AU90" s="84" t="e">
        <f t="shared" si="84"/>
        <v>#NUM!</v>
      </c>
      <c r="AV90" s="84" t="e">
        <f t="shared" si="85"/>
        <v>#NUM!</v>
      </c>
      <c r="AW90" s="84" t="e">
        <f t="shared" si="86"/>
        <v>#NUM!</v>
      </c>
      <c r="AX90" s="84" t="e">
        <f t="shared" si="87"/>
        <v>#NUM!</v>
      </c>
      <c r="AY90" s="84" t="e">
        <f t="shared" si="88"/>
        <v>#NUM!</v>
      </c>
      <c r="AZ90" s="84" t="e">
        <f t="shared" si="89"/>
        <v>#NUM!</v>
      </c>
      <c r="BA90" s="84" t="e">
        <f t="shared" si="90"/>
        <v>#NUM!</v>
      </c>
      <c r="BB90" s="84" t="e">
        <f t="shared" si="91"/>
        <v>#NUM!</v>
      </c>
      <c r="BC90" s="84" t="e">
        <f t="shared" si="92"/>
        <v>#NUM!</v>
      </c>
      <c r="BD90" s="84" t="e">
        <f t="shared" si="93"/>
        <v>#NUM!</v>
      </c>
      <c r="BE90" s="84" t="e">
        <f t="shared" si="94"/>
        <v>#NUM!</v>
      </c>
      <c r="BF90" s="84" t="e">
        <f t="shared" si="95"/>
        <v>#NUM!</v>
      </c>
      <c r="BG90" s="84" t="e">
        <f t="shared" si="96"/>
        <v>#NUM!</v>
      </c>
      <c r="BH90" s="84" t="e">
        <f t="shared" si="97"/>
        <v>#NUM!</v>
      </c>
      <c r="BI90" s="84">
        <f t="shared" si="98"/>
        <v>0.1121811889702829</v>
      </c>
      <c r="BJ90" s="84" t="e">
        <f t="shared" si="99"/>
        <v>#NUM!</v>
      </c>
      <c r="BK90" s="84">
        <f t="shared" si="100"/>
        <v>2.5158093856260881E-2</v>
      </c>
      <c r="BL90" s="84" t="e">
        <f t="shared" si="101"/>
        <v>#NUM!</v>
      </c>
      <c r="BM90" s="84" t="e">
        <f t="shared" si="102"/>
        <v>#NUM!</v>
      </c>
      <c r="BN90" s="84" t="e">
        <f t="shared" si="103"/>
        <v>#NUM!</v>
      </c>
      <c r="BO90" s="84" t="e">
        <f t="shared" si="104"/>
        <v>#NUM!</v>
      </c>
      <c r="BP90" s="84" t="e">
        <f t="shared" si="105"/>
        <v>#NUM!</v>
      </c>
      <c r="BQ90" s="84" t="e">
        <f t="shared" si="106"/>
        <v>#NUM!</v>
      </c>
      <c r="BR90" s="84" t="e">
        <f t="shared" si="107"/>
        <v>#NUM!</v>
      </c>
      <c r="BS90" s="84" t="e">
        <f t="shared" si="108"/>
        <v>#NUM!</v>
      </c>
      <c r="BT90" s="84" t="e">
        <f t="shared" si="109"/>
        <v>#NUM!</v>
      </c>
      <c r="BU90" s="84" t="e">
        <f t="shared" si="110"/>
        <v>#NUM!</v>
      </c>
      <c r="BV90" s="84" t="e">
        <f t="shared" si="111"/>
        <v>#NUM!</v>
      </c>
      <c r="BW90" s="84" t="e">
        <f t="shared" si="112"/>
        <v>#NUM!</v>
      </c>
      <c r="BX90" s="84" t="e">
        <f t="shared" si="113"/>
        <v>#NUM!</v>
      </c>
      <c r="BY90" s="84" t="e">
        <f t="shared" si="114"/>
        <v>#NUM!</v>
      </c>
      <c r="BZ90" s="84" t="e">
        <f t="shared" si="115"/>
        <v>#NUM!</v>
      </c>
      <c r="CA90" s="84" t="e">
        <f t="shared" si="116"/>
        <v>#NUM!</v>
      </c>
      <c r="CB90" s="84" t="e">
        <f t="shared" si="117"/>
        <v>#NUM!</v>
      </c>
      <c r="CC90" s="84" t="e">
        <f t="shared" si="118"/>
        <v>#NUM!</v>
      </c>
      <c r="CD90" s="84" t="e">
        <f t="shared" si="119"/>
        <v>#NUM!</v>
      </c>
      <c r="CE90" s="84" t="e">
        <f t="shared" si="120"/>
        <v>#NUM!</v>
      </c>
      <c r="CF90" s="84" t="e">
        <f t="shared" si="121"/>
        <v>#NUM!</v>
      </c>
      <c r="CG90" s="84" t="e">
        <f t="shared" si="122"/>
        <v>#NUM!</v>
      </c>
      <c r="CH90" s="84" t="e">
        <f t="shared" si="123"/>
        <v>#NUM!</v>
      </c>
      <c r="CI90" s="84" t="e">
        <f t="shared" si="124"/>
        <v>#NUM!</v>
      </c>
      <c r="CJ90" s="84" t="e">
        <f t="shared" si="125"/>
        <v>#NUM!</v>
      </c>
      <c r="CK90" s="40"/>
      <c r="CL90" s="40"/>
      <c r="CM90" s="40"/>
      <c r="CN90" s="40"/>
      <c r="CO90" s="40"/>
      <c r="CP90" s="40"/>
      <c r="CQ90" s="40"/>
      <c r="CR90" s="40"/>
      <c r="CS90" s="40"/>
      <c r="CT90" s="40"/>
      <c r="CU90" s="40"/>
      <c r="CV90" s="40"/>
    </row>
    <row r="91" spans="1:100" ht="15" customHeight="1" x14ac:dyDescent="0.35">
      <c r="A91" s="4" t="s">
        <v>1182</v>
      </c>
      <c r="B91" s="117" t="s">
        <v>269</v>
      </c>
      <c r="C91" s="4" t="s">
        <v>1</v>
      </c>
      <c r="D91" s="4" t="s">
        <v>3</v>
      </c>
      <c r="E91" s="83"/>
      <c r="F91" s="83"/>
      <c r="G91" s="83"/>
      <c r="H91" s="83"/>
      <c r="I91" s="84"/>
      <c r="J91" s="84"/>
      <c r="K91" s="84"/>
      <c r="L91" s="84"/>
      <c r="M91" s="83"/>
      <c r="N91" s="83"/>
      <c r="O91" s="83"/>
      <c r="P91" s="84"/>
      <c r="Q91" s="84"/>
      <c r="R91" s="84"/>
      <c r="S91" s="83"/>
      <c r="T91" s="83"/>
      <c r="U91" s="83"/>
      <c r="V91" s="84"/>
      <c r="W91" s="84"/>
      <c r="X91" s="84"/>
      <c r="Y91" s="83"/>
      <c r="Z91" s="83"/>
      <c r="AA91" s="83"/>
      <c r="AB91" s="84"/>
      <c r="AC91" s="84"/>
      <c r="AD91" s="83"/>
      <c r="AE91" s="83"/>
      <c r="AF91" s="84"/>
      <c r="AG91" s="84"/>
      <c r="AH91" s="83"/>
      <c r="AI91" s="84"/>
      <c r="AJ91" s="83">
        <v>54.9</v>
      </c>
      <c r="AK91" s="83">
        <v>18.600000000000001</v>
      </c>
      <c r="AL91" s="83">
        <v>7.2</v>
      </c>
      <c r="AM91" s="83">
        <v>20.3</v>
      </c>
      <c r="AN91" s="83">
        <v>10.199999999999999</v>
      </c>
      <c r="AO91" s="84"/>
      <c r="AP91" s="84"/>
      <c r="AQ91" s="84"/>
      <c r="AR91" s="84"/>
      <c r="AS91" s="84"/>
      <c r="AT91" s="84"/>
      <c r="AU91" s="84" t="e">
        <f t="shared" si="84"/>
        <v>#NUM!</v>
      </c>
      <c r="AV91" s="84" t="e">
        <f t="shared" si="85"/>
        <v>#NUM!</v>
      </c>
      <c r="AW91" s="84" t="e">
        <f t="shared" si="86"/>
        <v>#NUM!</v>
      </c>
      <c r="AX91" s="84" t="e">
        <f t="shared" si="87"/>
        <v>#NUM!</v>
      </c>
      <c r="AY91" s="84" t="e">
        <f t="shared" si="88"/>
        <v>#NUM!</v>
      </c>
      <c r="AZ91" s="84" t="e">
        <f t="shared" si="89"/>
        <v>#NUM!</v>
      </c>
      <c r="BA91" s="84" t="e">
        <f t="shared" si="90"/>
        <v>#NUM!</v>
      </c>
      <c r="BB91" s="84" t="e">
        <f t="shared" si="91"/>
        <v>#NUM!</v>
      </c>
      <c r="BC91" s="84" t="e">
        <f t="shared" si="92"/>
        <v>#NUM!</v>
      </c>
      <c r="BD91" s="84" t="e">
        <f t="shared" si="93"/>
        <v>#NUM!</v>
      </c>
      <c r="BE91" s="84" t="e">
        <f t="shared" si="94"/>
        <v>#NUM!</v>
      </c>
      <c r="BF91" s="84" t="e">
        <f t="shared" si="95"/>
        <v>#NUM!</v>
      </c>
      <c r="BG91" s="84" t="e">
        <f t="shared" si="96"/>
        <v>#NUM!</v>
      </c>
      <c r="BH91" s="84" t="e">
        <f t="shared" si="97"/>
        <v>#NUM!</v>
      </c>
      <c r="BI91" s="84" t="e">
        <f t="shared" si="98"/>
        <v>#NUM!</v>
      </c>
      <c r="BJ91" s="84" t="e">
        <f t="shared" si="99"/>
        <v>#NUM!</v>
      </c>
      <c r="BK91" s="84" t="e">
        <f t="shared" si="100"/>
        <v>#NUM!</v>
      </c>
      <c r="BL91" s="84" t="e">
        <f t="shared" si="101"/>
        <v>#NUM!</v>
      </c>
      <c r="BM91" s="84" t="e">
        <f t="shared" si="102"/>
        <v>#NUM!</v>
      </c>
      <c r="BN91" s="84" t="e">
        <f t="shared" si="103"/>
        <v>#NUM!</v>
      </c>
      <c r="BO91" s="84" t="e">
        <f t="shared" si="104"/>
        <v>#NUM!</v>
      </c>
      <c r="BP91" s="84" t="e">
        <f t="shared" si="105"/>
        <v>#NUM!</v>
      </c>
      <c r="BQ91" s="84" t="e">
        <f t="shared" si="106"/>
        <v>#NUM!</v>
      </c>
      <c r="BR91" s="84" t="e">
        <f t="shared" si="107"/>
        <v>#NUM!</v>
      </c>
      <c r="BS91" s="84" t="e">
        <f t="shared" si="108"/>
        <v>#NUM!</v>
      </c>
      <c r="BT91" s="84" t="e">
        <f t="shared" si="109"/>
        <v>#NUM!</v>
      </c>
      <c r="BU91" s="84" t="e">
        <f t="shared" si="110"/>
        <v>#NUM!</v>
      </c>
      <c r="BV91" s="84" t="e">
        <f t="shared" si="111"/>
        <v>#NUM!</v>
      </c>
      <c r="BW91" s="84" t="e">
        <f t="shared" si="112"/>
        <v>#NUM!</v>
      </c>
      <c r="BX91" s="84" t="e">
        <f t="shared" si="113"/>
        <v>#NUM!</v>
      </c>
      <c r="BY91" s="84" t="e">
        <f t="shared" si="114"/>
        <v>#NUM!</v>
      </c>
      <c r="BZ91" s="84">
        <f t="shared" si="115"/>
        <v>-1.8354838663237366E-2</v>
      </c>
      <c r="CA91" s="84">
        <f t="shared" si="116"/>
        <v>4.459155713901616E-3</v>
      </c>
      <c r="CB91" s="84">
        <f t="shared" si="117"/>
        <v>1.223445641701168E-2</v>
      </c>
      <c r="CC91" s="84">
        <f t="shared" si="118"/>
        <v>-6.4310420594202916E-2</v>
      </c>
      <c r="CD91" s="84">
        <f t="shared" si="119"/>
        <v>4.2787979792749909E-3</v>
      </c>
      <c r="CE91" s="84" t="e">
        <f t="shared" si="120"/>
        <v>#NUM!</v>
      </c>
      <c r="CF91" s="84" t="e">
        <f t="shared" si="121"/>
        <v>#NUM!</v>
      </c>
      <c r="CG91" s="84" t="e">
        <f t="shared" si="122"/>
        <v>#NUM!</v>
      </c>
      <c r="CH91" s="84" t="e">
        <f t="shared" si="123"/>
        <v>#NUM!</v>
      </c>
      <c r="CI91" s="84" t="e">
        <f t="shared" si="124"/>
        <v>#NUM!</v>
      </c>
      <c r="CJ91" s="84" t="e">
        <f t="shared" si="125"/>
        <v>#NUM!</v>
      </c>
    </row>
    <row r="92" spans="1:100" ht="15" customHeight="1" x14ac:dyDescent="0.35">
      <c r="A92" s="4" t="s">
        <v>1182</v>
      </c>
      <c r="B92" s="117" t="s">
        <v>273</v>
      </c>
      <c r="C92" s="4" t="s">
        <v>1</v>
      </c>
      <c r="D92" s="4" t="s">
        <v>274</v>
      </c>
      <c r="E92" s="83">
        <v>95.1</v>
      </c>
      <c r="F92" s="83">
        <v>18</v>
      </c>
      <c r="G92" s="83">
        <v>16.600000000000001</v>
      </c>
      <c r="H92" s="83">
        <v>5.9</v>
      </c>
      <c r="I92" s="84"/>
      <c r="J92" s="84"/>
      <c r="K92" s="84"/>
      <c r="L92" s="84"/>
      <c r="M92" s="83"/>
      <c r="N92" s="83"/>
      <c r="O92" s="83"/>
      <c r="P92" s="84"/>
      <c r="Q92" s="84"/>
      <c r="R92" s="84"/>
      <c r="S92" s="83"/>
      <c r="T92" s="83"/>
      <c r="U92" s="83"/>
      <c r="V92" s="84"/>
      <c r="W92" s="84"/>
      <c r="X92" s="84"/>
      <c r="Y92" s="83"/>
      <c r="Z92" s="83"/>
      <c r="AA92" s="83"/>
      <c r="AB92" s="84"/>
      <c r="AC92" s="84"/>
      <c r="AD92" s="83"/>
      <c r="AE92" s="83"/>
      <c r="AF92" s="84"/>
      <c r="AG92" s="84"/>
      <c r="AH92" s="83"/>
      <c r="AI92" s="84"/>
      <c r="AJ92" s="83"/>
      <c r="AK92" s="83"/>
      <c r="AL92" s="83"/>
      <c r="AM92" s="83"/>
      <c r="AN92" s="83"/>
      <c r="AO92" s="84"/>
      <c r="AP92" s="84"/>
      <c r="AQ92" s="84"/>
      <c r="AR92" s="84"/>
      <c r="AS92" s="84"/>
      <c r="AT92" s="84"/>
      <c r="AU92" s="84">
        <f t="shared" si="84"/>
        <v>-6.1667406484499079E-3</v>
      </c>
      <c r="AV92" s="84">
        <f t="shared" si="85"/>
        <v>-5.2651198508575588E-2</v>
      </c>
      <c r="AW92" s="84">
        <f t="shared" si="86"/>
        <v>-3.2987497808976397E-2</v>
      </c>
      <c r="AX92" s="84">
        <f t="shared" si="87"/>
        <v>-5.1316067725873271E-2</v>
      </c>
      <c r="AY92" s="84" t="e">
        <f t="shared" si="88"/>
        <v>#NUM!</v>
      </c>
      <c r="AZ92" s="84" t="e">
        <f t="shared" si="89"/>
        <v>#NUM!</v>
      </c>
      <c r="BA92" s="84" t="e">
        <f t="shared" si="90"/>
        <v>#NUM!</v>
      </c>
      <c r="BB92" s="84" t="e">
        <f t="shared" si="91"/>
        <v>#NUM!</v>
      </c>
      <c r="BC92" s="84" t="e">
        <f t="shared" si="92"/>
        <v>#NUM!</v>
      </c>
      <c r="BD92" s="84" t="e">
        <f t="shared" si="93"/>
        <v>#NUM!</v>
      </c>
      <c r="BE92" s="84" t="e">
        <f t="shared" si="94"/>
        <v>#NUM!</v>
      </c>
      <c r="BF92" s="84" t="e">
        <f t="shared" si="95"/>
        <v>#NUM!</v>
      </c>
      <c r="BG92" s="84" t="e">
        <f t="shared" si="96"/>
        <v>#NUM!</v>
      </c>
      <c r="BH92" s="84" t="e">
        <f t="shared" si="97"/>
        <v>#NUM!</v>
      </c>
      <c r="BI92" s="84" t="e">
        <f t="shared" si="98"/>
        <v>#NUM!</v>
      </c>
      <c r="BJ92" s="84" t="e">
        <f t="shared" si="99"/>
        <v>#NUM!</v>
      </c>
      <c r="BK92" s="84" t="e">
        <f t="shared" si="100"/>
        <v>#NUM!</v>
      </c>
      <c r="BL92" s="84" t="e">
        <f t="shared" si="101"/>
        <v>#NUM!</v>
      </c>
      <c r="BM92" s="84" t="e">
        <f t="shared" si="102"/>
        <v>#NUM!</v>
      </c>
      <c r="BN92" s="84" t="e">
        <f t="shared" si="103"/>
        <v>#NUM!</v>
      </c>
      <c r="BO92" s="84" t="e">
        <f t="shared" si="104"/>
        <v>#NUM!</v>
      </c>
      <c r="BP92" s="84" t="e">
        <f t="shared" si="105"/>
        <v>#NUM!</v>
      </c>
      <c r="BQ92" s="84" t="e">
        <f t="shared" si="106"/>
        <v>#NUM!</v>
      </c>
      <c r="BR92" s="84" t="e">
        <f t="shared" si="107"/>
        <v>#NUM!</v>
      </c>
      <c r="BS92" s="84" t="e">
        <f t="shared" si="108"/>
        <v>#NUM!</v>
      </c>
      <c r="BT92" s="84" t="e">
        <f t="shared" si="109"/>
        <v>#NUM!</v>
      </c>
      <c r="BU92" s="84" t="e">
        <f t="shared" si="110"/>
        <v>#NUM!</v>
      </c>
      <c r="BV92" s="84" t="e">
        <f t="shared" si="111"/>
        <v>#NUM!</v>
      </c>
      <c r="BW92" s="84" t="e">
        <f t="shared" si="112"/>
        <v>#NUM!</v>
      </c>
      <c r="BX92" s="84" t="e">
        <f t="shared" si="113"/>
        <v>#NUM!</v>
      </c>
      <c r="BY92" s="84" t="e">
        <f t="shared" si="114"/>
        <v>#NUM!</v>
      </c>
      <c r="BZ92" s="84" t="e">
        <f t="shared" si="115"/>
        <v>#NUM!</v>
      </c>
      <c r="CA92" s="84" t="e">
        <f t="shared" si="116"/>
        <v>#NUM!</v>
      </c>
      <c r="CB92" s="84" t="e">
        <f t="shared" si="117"/>
        <v>#NUM!</v>
      </c>
      <c r="CC92" s="84" t="e">
        <f t="shared" si="118"/>
        <v>#NUM!</v>
      </c>
      <c r="CD92" s="84" t="e">
        <f t="shared" si="119"/>
        <v>#NUM!</v>
      </c>
      <c r="CE92" s="84" t="e">
        <f t="shared" si="120"/>
        <v>#NUM!</v>
      </c>
      <c r="CF92" s="84" t="e">
        <f t="shared" si="121"/>
        <v>#NUM!</v>
      </c>
      <c r="CG92" s="84" t="e">
        <f t="shared" si="122"/>
        <v>#NUM!</v>
      </c>
      <c r="CH92" s="84" t="e">
        <f t="shared" si="123"/>
        <v>#NUM!</v>
      </c>
      <c r="CI92" s="84" t="e">
        <f t="shared" si="124"/>
        <v>#NUM!</v>
      </c>
      <c r="CJ92" s="84" t="e">
        <f t="shared" si="125"/>
        <v>#NUM!</v>
      </c>
    </row>
    <row r="93" spans="1:100" ht="15" customHeight="1" x14ac:dyDescent="0.35">
      <c r="A93" s="4" t="s">
        <v>1238</v>
      </c>
      <c r="B93" s="117" t="s">
        <v>276</v>
      </c>
      <c r="C93" s="4" t="s">
        <v>1</v>
      </c>
      <c r="D93" s="4" t="s">
        <v>195</v>
      </c>
      <c r="E93" s="83"/>
      <c r="F93" s="83"/>
      <c r="G93" s="83"/>
      <c r="H93" s="83"/>
      <c r="I93" s="84"/>
      <c r="J93" s="84"/>
      <c r="K93" s="84"/>
      <c r="L93" s="84"/>
      <c r="M93" s="83"/>
      <c r="N93" s="83"/>
      <c r="O93" s="83"/>
      <c r="P93" s="84"/>
      <c r="Q93" s="84"/>
      <c r="R93" s="84"/>
      <c r="S93" s="83">
        <v>95.5</v>
      </c>
      <c r="T93" s="83">
        <v>16.399999999999999</v>
      </c>
      <c r="U93" s="83">
        <v>5.9</v>
      </c>
      <c r="V93" s="84"/>
      <c r="W93" s="84"/>
      <c r="X93" s="84"/>
      <c r="Y93" s="83"/>
      <c r="Z93" s="83"/>
      <c r="AA93" s="83"/>
      <c r="AB93" s="84"/>
      <c r="AC93" s="84"/>
      <c r="AD93" s="83"/>
      <c r="AE93" s="83"/>
      <c r="AF93" s="84"/>
      <c r="AG93" s="84"/>
      <c r="AH93" s="83"/>
      <c r="AI93" s="84"/>
      <c r="AJ93" s="83"/>
      <c r="AK93" s="83"/>
      <c r="AL93" s="83"/>
      <c r="AM93" s="83"/>
      <c r="AN93" s="83"/>
      <c r="AO93" s="84"/>
      <c r="AP93" s="84"/>
      <c r="AQ93" s="84"/>
      <c r="AR93" s="84"/>
      <c r="AS93" s="84"/>
      <c r="AT93" s="84"/>
      <c r="AU93" s="84" t="e">
        <f t="shared" si="84"/>
        <v>#NUM!</v>
      </c>
      <c r="AV93" s="84" t="e">
        <f t="shared" si="85"/>
        <v>#NUM!</v>
      </c>
      <c r="AW93" s="84" t="e">
        <f t="shared" si="86"/>
        <v>#NUM!</v>
      </c>
      <c r="AX93" s="84" t="e">
        <f t="shared" si="87"/>
        <v>#NUM!</v>
      </c>
      <c r="AY93" s="84" t="e">
        <f t="shared" si="88"/>
        <v>#NUM!</v>
      </c>
      <c r="AZ93" s="84" t="e">
        <f t="shared" si="89"/>
        <v>#NUM!</v>
      </c>
      <c r="BA93" s="84" t="e">
        <f t="shared" si="90"/>
        <v>#NUM!</v>
      </c>
      <c r="BB93" s="84" t="e">
        <f t="shared" si="91"/>
        <v>#NUM!</v>
      </c>
      <c r="BC93" s="84" t="e">
        <f t="shared" si="92"/>
        <v>#NUM!</v>
      </c>
      <c r="BD93" s="84" t="e">
        <f t="shared" si="93"/>
        <v>#NUM!</v>
      </c>
      <c r="BE93" s="84" t="e">
        <f t="shared" si="94"/>
        <v>#NUM!</v>
      </c>
      <c r="BF93" s="84" t="e">
        <f t="shared" si="95"/>
        <v>#NUM!</v>
      </c>
      <c r="BG93" s="84" t="e">
        <f t="shared" si="96"/>
        <v>#NUM!</v>
      </c>
      <c r="BH93" s="84" t="e">
        <f t="shared" si="97"/>
        <v>#NUM!</v>
      </c>
      <c r="BI93" s="84">
        <f t="shared" si="98"/>
        <v>-6.6569826078258981E-2</v>
      </c>
      <c r="BJ93" s="84">
        <f t="shared" si="99"/>
        <v>-7.1837121307232368E-2</v>
      </c>
      <c r="BK93" s="84">
        <f t="shared" si="100"/>
        <v>-8.7083253077284803E-2</v>
      </c>
      <c r="BL93" s="84" t="e">
        <f t="shared" si="101"/>
        <v>#NUM!</v>
      </c>
      <c r="BM93" s="84" t="e">
        <f t="shared" si="102"/>
        <v>#NUM!</v>
      </c>
      <c r="BN93" s="84" t="e">
        <f t="shared" si="103"/>
        <v>#NUM!</v>
      </c>
      <c r="BO93" s="84" t="e">
        <f t="shared" si="104"/>
        <v>#NUM!</v>
      </c>
      <c r="BP93" s="84" t="e">
        <f t="shared" si="105"/>
        <v>#NUM!</v>
      </c>
      <c r="BQ93" s="84" t="e">
        <f t="shared" si="106"/>
        <v>#NUM!</v>
      </c>
      <c r="BR93" s="84" t="e">
        <f t="shared" si="107"/>
        <v>#NUM!</v>
      </c>
      <c r="BS93" s="84" t="e">
        <f t="shared" si="108"/>
        <v>#NUM!</v>
      </c>
      <c r="BT93" s="84" t="e">
        <f t="shared" si="109"/>
        <v>#NUM!</v>
      </c>
      <c r="BU93" s="84" t="e">
        <f t="shared" si="110"/>
        <v>#NUM!</v>
      </c>
      <c r="BV93" s="84" t="e">
        <f t="shared" si="111"/>
        <v>#NUM!</v>
      </c>
      <c r="BW93" s="84" t="e">
        <f t="shared" si="112"/>
        <v>#NUM!</v>
      </c>
      <c r="BX93" s="84" t="e">
        <f t="shared" si="113"/>
        <v>#NUM!</v>
      </c>
      <c r="BY93" s="84" t="e">
        <f t="shared" si="114"/>
        <v>#NUM!</v>
      </c>
      <c r="BZ93" s="84" t="e">
        <f t="shared" si="115"/>
        <v>#NUM!</v>
      </c>
      <c r="CA93" s="84" t="e">
        <f t="shared" si="116"/>
        <v>#NUM!</v>
      </c>
      <c r="CB93" s="84" t="e">
        <f t="shared" si="117"/>
        <v>#NUM!</v>
      </c>
      <c r="CC93" s="84" t="e">
        <f t="shared" si="118"/>
        <v>#NUM!</v>
      </c>
      <c r="CD93" s="84" t="e">
        <f t="shared" si="119"/>
        <v>#NUM!</v>
      </c>
      <c r="CE93" s="84" t="e">
        <f t="shared" si="120"/>
        <v>#NUM!</v>
      </c>
      <c r="CF93" s="84" t="e">
        <f t="shared" si="121"/>
        <v>#NUM!</v>
      </c>
      <c r="CG93" s="84" t="e">
        <f t="shared" si="122"/>
        <v>#NUM!</v>
      </c>
      <c r="CH93" s="84" t="e">
        <f t="shared" si="123"/>
        <v>#NUM!</v>
      </c>
      <c r="CI93" s="84" t="e">
        <f t="shared" si="124"/>
        <v>#NUM!</v>
      </c>
      <c r="CJ93" s="84" t="e">
        <f t="shared" si="125"/>
        <v>#NUM!</v>
      </c>
    </row>
    <row r="94" spans="1:100" ht="15" customHeight="1" x14ac:dyDescent="0.35">
      <c r="A94" s="4" t="s">
        <v>175</v>
      </c>
      <c r="B94" s="117" t="s">
        <v>176</v>
      </c>
      <c r="C94" s="4" t="s">
        <v>1</v>
      </c>
      <c r="D94" s="4" t="s">
        <v>178</v>
      </c>
      <c r="E94" s="83"/>
      <c r="F94" s="83"/>
      <c r="G94" s="83"/>
      <c r="H94" s="83"/>
      <c r="I94" s="84"/>
      <c r="J94" s="84"/>
      <c r="K94" s="84"/>
      <c r="L94" s="84"/>
      <c r="M94" s="83"/>
      <c r="N94" s="83"/>
      <c r="O94" s="83"/>
      <c r="P94" s="84"/>
      <c r="Q94" s="84"/>
      <c r="R94" s="84"/>
      <c r="S94" s="83">
        <v>102.4</v>
      </c>
      <c r="T94" s="83">
        <v>16.7</v>
      </c>
      <c r="U94" s="83">
        <v>5.0999999999999996</v>
      </c>
      <c r="V94" s="84"/>
      <c r="W94" s="84"/>
      <c r="X94" s="84"/>
      <c r="Y94" s="83"/>
      <c r="Z94" s="83"/>
      <c r="AA94" s="83"/>
      <c r="AB94" s="84"/>
      <c r="AC94" s="84"/>
      <c r="AD94" s="83"/>
      <c r="AE94" s="83"/>
      <c r="AF94" s="84"/>
      <c r="AG94" s="84"/>
      <c r="AH94" s="83"/>
      <c r="AI94" s="84"/>
      <c r="AJ94" s="83"/>
      <c r="AK94" s="83"/>
      <c r="AL94" s="83"/>
      <c r="AM94" s="83"/>
      <c r="AN94" s="83"/>
      <c r="AO94" s="84"/>
      <c r="AP94" s="84"/>
      <c r="AQ94" s="84"/>
      <c r="AR94" s="84"/>
      <c r="AS94" s="84"/>
      <c r="AT94" s="84"/>
      <c r="AU94" s="84" t="e">
        <f t="shared" si="84"/>
        <v>#NUM!</v>
      </c>
      <c r="AV94" s="84" t="e">
        <f t="shared" si="85"/>
        <v>#NUM!</v>
      </c>
      <c r="AW94" s="84" t="e">
        <f t="shared" si="86"/>
        <v>#NUM!</v>
      </c>
      <c r="AX94" s="84" t="e">
        <f t="shared" si="87"/>
        <v>#NUM!</v>
      </c>
      <c r="AY94" s="84" t="e">
        <f t="shared" si="88"/>
        <v>#NUM!</v>
      </c>
      <c r="AZ94" s="84" t="e">
        <f t="shared" si="89"/>
        <v>#NUM!</v>
      </c>
      <c r="BA94" s="84" t="e">
        <f t="shared" si="90"/>
        <v>#NUM!</v>
      </c>
      <c r="BB94" s="84" t="e">
        <f t="shared" si="91"/>
        <v>#NUM!</v>
      </c>
      <c r="BC94" s="84" t="e">
        <f t="shared" si="92"/>
        <v>#NUM!</v>
      </c>
      <c r="BD94" s="84" t="e">
        <f t="shared" si="93"/>
        <v>#NUM!</v>
      </c>
      <c r="BE94" s="84" t="e">
        <f t="shared" si="94"/>
        <v>#NUM!</v>
      </c>
      <c r="BF94" s="84" t="e">
        <f t="shared" si="95"/>
        <v>#NUM!</v>
      </c>
      <c r="BG94" s="84" t="e">
        <f t="shared" si="96"/>
        <v>#NUM!</v>
      </c>
      <c r="BH94" s="84" t="e">
        <f t="shared" si="97"/>
        <v>#NUM!</v>
      </c>
      <c r="BI94" s="84">
        <f t="shared" si="98"/>
        <v>-3.6273241022193363E-2</v>
      </c>
      <c r="BJ94" s="84">
        <f t="shared" si="99"/>
        <v>-6.3964498207346954E-2</v>
      </c>
      <c r="BK94" s="84">
        <f t="shared" si="100"/>
        <v>-0.15036508862149273</v>
      </c>
      <c r="BL94" s="84" t="e">
        <f t="shared" si="101"/>
        <v>#NUM!</v>
      </c>
      <c r="BM94" s="84" t="e">
        <f t="shared" si="102"/>
        <v>#NUM!</v>
      </c>
      <c r="BN94" s="84" t="e">
        <f t="shared" si="103"/>
        <v>#NUM!</v>
      </c>
      <c r="BO94" s="84" t="e">
        <f t="shared" si="104"/>
        <v>#NUM!</v>
      </c>
      <c r="BP94" s="84" t="e">
        <f t="shared" si="105"/>
        <v>#NUM!</v>
      </c>
      <c r="BQ94" s="84" t="e">
        <f t="shared" si="106"/>
        <v>#NUM!</v>
      </c>
      <c r="BR94" s="84" t="e">
        <f t="shared" si="107"/>
        <v>#NUM!</v>
      </c>
      <c r="BS94" s="84" t="e">
        <f t="shared" si="108"/>
        <v>#NUM!</v>
      </c>
      <c r="BT94" s="84" t="e">
        <f t="shared" si="109"/>
        <v>#NUM!</v>
      </c>
      <c r="BU94" s="84" t="e">
        <f t="shared" si="110"/>
        <v>#NUM!</v>
      </c>
      <c r="BV94" s="84" t="e">
        <f t="shared" si="111"/>
        <v>#NUM!</v>
      </c>
      <c r="BW94" s="84" t="e">
        <f t="shared" si="112"/>
        <v>#NUM!</v>
      </c>
      <c r="BX94" s="84" t="e">
        <f t="shared" si="113"/>
        <v>#NUM!</v>
      </c>
      <c r="BY94" s="84" t="e">
        <f t="shared" si="114"/>
        <v>#NUM!</v>
      </c>
      <c r="BZ94" s="84" t="e">
        <f t="shared" si="115"/>
        <v>#NUM!</v>
      </c>
      <c r="CA94" s="84" t="e">
        <f t="shared" si="116"/>
        <v>#NUM!</v>
      </c>
      <c r="CB94" s="84" t="e">
        <f t="shared" si="117"/>
        <v>#NUM!</v>
      </c>
      <c r="CC94" s="84" t="e">
        <f t="shared" si="118"/>
        <v>#NUM!</v>
      </c>
      <c r="CD94" s="84" t="e">
        <f t="shared" si="119"/>
        <v>#NUM!</v>
      </c>
      <c r="CE94" s="84" t="e">
        <f t="shared" si="120"/>
        <v>#NUM!</v>
      </c>
      <c r="CF94" s="84" t="e">
        <f t="shared" si="121"/>
        <v>#NUM!</v>
      </c>
      <c r="CG94" s="84" t="e">
        <f t="shared" si="122"/>
        <v>#NUM!</v>
      </c>
      <c r="CH94" s="84" t="e">
        <f t="shared" si="123"/>
        <v>#NUM!</v>
      </c>
      <c r="CI94" s="84" t="e">
        <f t="shared" si="124"/>
        <v>#NUM!</v>
      </c>
      <c r="CJ94" s="84" t="e">
        <f t="shared" si="125"/>
        <v>#NUM!</v>
      </c>
    </row>
    <row r="95" spans="1:100" ht="15" customHeight="1" x14ac:dyDescent="0.3">
      <c r="A95" s="6" t="s">
        <v>1169</v>
      </c>
      <c r="B95" s="82" t="s">
        <v>641</v>
      </c>
      <c r="C95" s="34"/>
      <c r="D95" s="34" t="s">
        <v>674</v>
      </c>
      <c r="E95" s="83"/>
      <c r="F95" s="83"/>
      <c r="G95" s="83"/>
      <c r="H95" s="83"/>
      <c r="I95" s="175">
        <v>104.24</v>
      </c>
      <c r="J95" s="175">
        <v>8.6300000000000008</v>
      </c>
      <c r="K95" s="175">
        <v>13.24</v>
      </c>
      <c r="L95" s="175">
        <v>6.17</v>
      </c>
      <c r="M95" s="83"/>
      <c r="N95" s="83"/>
      <c r="O95" s="83"/>
      <c r="P95" s="84"/>
      <c r="Q95" s="84"/>
      <c r="R95" s="84"/>
      <c r="S95" s="83"/>
      <c r="T95" s="83"/>
      <c r="U95" s="83"/>
      <c r="V95" s="84"/>
      <c r="W95" s="84"/>
      <c r="X95" s="84"/>
      <c r="Y95" s="83"/>
      <c r="Z95" s="83"/>
      <c r="AA95" s="83"/>
      <c r="AB95" s="84"/>
      <c r="AC95" s="84"/>
      <c r="AD95" s="83"/>
      <c r="AE95" s="83"/>
      <c r="AF95" s="84"/>
      <c r="AG95" s="84"/>
      <c r="AH95" s="83"/>
      <c r="AI95" s="84"/>
      <c r="AJ95" s="83"/>
      <c r="AK95" s="83"/>
      <c r="AL95" s="83"/>
      <c r="AM95" s="83"/>
      <c r="AN95" s="83"/>
      <c r="AO95" s="84"/>
      <c r="AP95" s="84"/>
      <c r="AQ95" s="84"/>
      <c r="AR95" s="84"/>
      <c r="AS95" s="84"/>
      <c r="AT95" s="84"/>
      <c r="AU95" s="84" t="e">
        <f t="shared" si="84"/>
        <v>#NUM!</v>
      </c>
      <c r="AV95" s="84" t="e">
        <f t="shared" si="85"/>
        <v>#NUM!</v>
      </c>
      <c r="AW95" s="84" t="e">
        <f t="shared" si="86"/>
        <v>#NUM!</v>
      </c>
      <c r="AX95" s="84" t="e">
        <f t="shared" si="87"/>
        <v>#NUM!</v>
      </c>
      <c r="AY95" s="84">
        <f t="shared" si="88"/>
        <v>5.3444815214624949E-2</v>
      </c>
      <c r="AZ95" s="84">
        <f t="shared" si="89"/>
        <v>3.0214915347341116E-2</v>
      </c>
      <c r="BA95" s="84">
        <f t="shared" si="90"/>
        <v>2.4630675410261146E-2</v>
      </c>
      <c r="BB95" s="84">
        <f t="shared" si="91"/>
        <v>7.0953877049515043E-2</v>
      </c>
      <c r="BC95" s="84" t="e">
        <f t="shared" si="92"/>
        <v>#NUM!</v>
      </c>
      <c r="BD95" s="84" t="e">
        <f t="shared" si="93"/>
        <v>#NUM!</v>
      </c>
      <c r="BE95" s="84" t="e">
        <f t="shared" si="94"/>
        <v>#NUM!</v>
      </c>
      <c r="BF95" s="84" t="e">
        <f t="shared" si="95"/>
        <v>#NUM!</v>
      </c>
      <c r="BG95" s="84" t="e">
        <f t="shared" si="96"/>
        <v>#NUM!</v>
      </c>
      <c r="BH95" s="84" t="e">
        <f t="shared" si="97"/>
        <v>#NUM!</v>
      </c>
      <c r="BI95" s="84" t="e">
        <f t="shared" si="98"/>
        <v>#NUM!</v>
      </c>
      <c r="BJ95" s="84" t="e">
        <f t="shared" si="99"/>
        <v>#NUM!</v>
      </c>
      <c r="BK95" s="84" t="e">
        <f t="shared" si="100"/>
        <v>#NUM!</v>
      </c>
      <c r="BL95" s="84" t="e">
        <f t="shared" si="101"/>
        <v>#NUM!</v>
      </c>
      <c r="BM95" s="84" t="e">
        <f t="shared" si="102"/>
        <v>#NUM!</v>
      </c>
      <c r="BN95" s="84" t="e">
        <f t="shared" si="103"/>
        <v>#NUM!</v>
      </c>
      <c r="BO95" s="84" t="e">
        <f t="shared" si="104"/>
        <v>#NUM!</v>
      </c>
      <c r="BP95" s="84" t="e">
        <f t="shared" si="105"/>
        <v>#NUM!</v>
      </c>
      <c r="BQ95" s="84" t="e">
        <f t="shared" si="106"/>
        <v>#NUM!</v>
      </c>
      <c r="BR95" s="84" t="e">
        <f t="shared" si="107"/>
        <v>#NUM!</v>
      </c>
      <c r="BS95" s="84" t="e">
        <f t="shared" si="108"/>
        <v>#NUM!</v>
      </c>
      <c r="BT95" s="84" t="e">
        <f t="shared" si="109"/>
        <v>#NUM!</v>
      </c>
      <c r="BU95" s="84" t="e">
        <f t="shared" si="110"/>
        <v>#NUM!</v>
      </c>
      <c r="BV95" s="84" t="e">
        <f t="shared" si="111"/>
        <v>#NUM!</v>
      </c>
      <c r="BW95" s="84" t="e">
        <f t="shared" si="112"/>
        <v>#NUM!</v>
      </c>
      <c r="BX95" s="84" t="e">
        <f t="shared" si="113"/>
        <v>#NUM!</v>
      </c>
      <c r="BY95" s="84" t="e">
        <f t="shared" si="114"/>
        <v>#NUM!</v>
      </c>
      <c r="BZ95" s="84" t="e">
        <f t="shared" si="115"/>
        <v>#NUM!</v>
      </c>
      <c r="CA95" s="84" t="e">
        <f t="shared" si="116"/>
        <v>#NUM!</v>
      </c>
      <c r="CB95" s="84" t="e">
        <f t="shared" si="117"/>
        <v>#NUM!</v>
      </c>
      <c r="CC95" s="84" t="e">
        <f t="shared" si="118"/>
        <v>#NUM!</v>
      </c>
      <c r="CD95" s="84" t="e">
        <f t="shared" si="119"/>
        <v>#NUM!</v>
      </c>
      <c r="CE95" s="84" t="e">
        <f t="shared" si="120"/>
        <v>#NUM!</v>
      </c>
      <c r="CF95" s="84" t="e">
        <f t="shared" si="121"/>
        <v>#NUM!</v>
      </c>
      <c r="CG95" s="84" t="e">
        <f t="shared" si="122"/>
        <v>#NUM!</v>
      </c>
      <c r="CH95" s="84" t="e">
        <f t="shared" si="123"/>
        <v>#NUM!</v>
      </c>
      <c r="CI95" s="84" t="e">
        <f t="shared" si="124"/>
        <v>#NUM!</v>
      </c>
      <c r="CJ95" s="84" t="e">
        <f t="shared" si="125"/>
        <v>#NUM!</v>
      </c>
      <c r="CK95" s="40"/>
      <c r="CL95" s="40"/>
      <c r="CM95" s="40"/>
      <c r="CN95" s="40"/>
      <c r="CO95" s="40"/>
      <c r="CP95" s="40"/>
      <c r="CQ95" s="40"/>
      <c r="CR95" s="40"/>
      <c r="CS95" s="40"/>
      <c r="CT95" s="40"/>
      <c r="CU95" s="40"/>
      <c r="CV95" s="40"/>
    </row>
    <row r="96" spans="1:100" ht="15" customHeight="1" x14ac:dyDescent="0.3">
      <c r="A96" s="6" t="s">
        <v>1169</v>
      </c>
      <c r="B96" s="82" t="s">
        <v>642</v>
      </c>
      <c r="C96" s="34"/>
      <c r="D96" s="34" t="s">
        <v>680</v>
      </c>
      <c r="E96" s="83"/>
      <c r="F96" s="83"/>
      <c r="G96" s="83"/>
      <c r="H96" s="83"/>
      <c r="I96" s="84"/>
      <c r="J96" s="84"/>
      <c r="K96" s="84"/>
      <c r="L96" s="84"/>
      <c r="M96" s="83"/>
      <c r="N96" s="83"/>
      <c r="O96" s="83"/>
      <c r="P96" s="175">
        <v>25.12</v>
      </c>
      <c r="Q96" s="175"/>
      <c r="R96" s="175">
        <v>9.42</v>
      </c>
      <c r="S96" s="83"/>
      <c r="T96" s="83"/>
      <c r="U96" s="83"/>
      <c r="V96" s="84"/>
      <c r="W96" s="84"/>
      <c r="X96" s="84"/>
      <c r="Y96" s="83"/>
      <c r="Z96" s="83"/>
      <c r="AA96" s="83"/>
      <c r="AB96" s="84"/>
      <c r="AC96" s="84"/>
      <c r="AD96" s="83"/>
      <c r="AE96" s="83"/>
      <c r="AF96" s="84"/>
      <c r="AG96" s="84"/>
      <c r="AH96" s="83"/>
      <c r="AI96" s="84"/>
      <c r="AJ96" s="83"/>
      <c r="AK96" s="83"/>
      <c r="AL96" s="83"/>
      <c r="AM96" s="83"/>
      <c r="AN96" s="83"/>
      <c r="AO96" s="84"/>
      <c r="AP96" s="84"/>
      <c r="AQ96" s="84"/>
      <c r="AR96" s="84"/>
      <c r="AS96" s="84"/>
      <c r="AT96" s="84"/>
      <c r="AU96" s="84" t="e">
        <f t="shared" si="84"/>
        <v>#NUM!</v>
      </c>
      <c r="AV96" s="84" t="e">
        <f t="shared" si="85"/>
        <v>#NUM!</v>
      </c>
      <c r="AW96" s="84" t="e">
        <f t="shared" si="86"/>
        <v>#NUM!</v>
      </c>
      <c r="AX96" s="84" t="e">
        <f t="shared" si="87"/>
        <v>#NUM!</v>
      </c>
      <c r="AY96" s="84" t="e">
        <f t="shared" si="88"/>
        <v>#NUM!</v>
      </c>
      <c r="AZ96" s="84" t="e">
        <f t="shared" si="89"/>
        <v>#NUM!</v>
      </c>
      <c r="BA96" s="84" t="e">
        <f t="shared" si="90"/>
        <v>#NUM!</v>
      </c>
      <c r="BB96" s="84" t="e">
        <f t="shared" si="91"/>
        <v>#NUM!</v>
      </c>
      <c r="BC96" s="84" t="e">
        <f t="shared" si="92"/>
        <v>#NUM!</v>
      </c>
      <c r="BD96" s="84" t="e">
        <f t="shared" si="93"/>
        <v>#NUM!</v>
      </c>
      <c r="BE96" s="84" t="e">
        <f t="shared" si="94"/>
        <v>#NUM!</v>
      </c>
      <c r="BF96" s="84">
        <f t="shared" si="95"/>
        <v>9.6823577644669631E-2</v>
      </c>
      <c r="BG96" s="84" t="e">
        <f t="shared" si="96"/>
        <v>#NUM!</v>
      </c>
      <c r="BH96" s="84">
        <f t="shared" si="97"/>
        <v>5.6020566007997291E-2</v>
      </c>
      <c r="BI96" s="84" t="e">
        <f t="shared" si="98"/>
        <v>#NUM!</v>
      </c>
      <c r="BJ96" s="84" t="e">
        <f t="shared" si="99"/>
        <v>#NUM!</v>
      </c>
      <c r="BK96" s="84" t="e">
        <f t="shared" si="100"/>
        <v>#NUM!</v>
      </c>
      <c r="BL96" s="84" t="e">
        <f t="shared" si="101"/>
        <v>#NUM!</v>
      </c>
      <c r="BM96" s="84" t="e">
        <f t="shared" si="102"/>
        <v>#NUM!</v>
      </c>
      <c r="BN96" s="84" t="e">
        <f t="shared" si="103"/>
        <v>#NUM!</v>
      </c>
      <c r="BO96" s="84" t="e">
        <f t="shared" si="104"/>
        <v>#NUM!</v>
      </c>
      <c r="BP96" s="84" t="e">
        <f t="shared" si="105"/>
        <v>#NUM!</v>
      </c>
      <c r="BQ96" s="84" t="e">
        <f t="shared" si="106"/>
        <v>#NUM!</v>
      </c>
      <c r="BR96" s="84" t="e">
        <f t="shared" si="107"/>
        <v>#NUM!</v>
      </c>
      <c r="BS96" s="84" t="e">
        <f t="shared" si="108"/>
        <v>#NUM!</v>
      </c>
      <c r="BT96" s="84" t="e">
        <f t="shared" si="109"/>
        <v>#NUM!</v>
      </c>
      <c r="BU96" s="84" t="e">
        <f t="shared" si="110"/>
        <v>#NUM!</v>
      </c>
      <c r="BV96" s="84" t="e">
        <f t="shared" si="111"/>
        <v>#NUM!</v>
      </c>
      <c r="BW96" s="84" t="e">
        <f t="shared" si="112"/>
        <v>#NUM!</v>
      </c>
      <c r="BX96" s="84" t="e">
        <f t="shared" si="113"/>
        <v>#NUM!</v>
      </c>
      <c r="BY96" s="84" t="e">
        <f t="shared" si="114"/>
        <v>#NUM!</v>
      </c>
      <c r="BZ96" s="84" t="e">
        <f t="shared" si="115"/>
        <v>#NUM!</v>
      </c>
      <c r="CA96" s="84" t="e">
        <f t="shared" si="116"/>
        <v>#NUM!</v>
      </c>
      <c r="CB96" s="84" t="e">
        <f t="shared" si="117"/>
        <v>#NUM!</v>
      </c>
      <c r="CC96" s="84" t="e">
        <f t="shared" si="118"/>
        <v>#NUM!</v>
      </c>
      <c r="CD96" s="84" t="e">
        <f t="shared" si="119"/>
        <v>#NUM!</v>
      </c>
      <c r="CE96" s="84" t="e">
        <f t="shared" si="120"/>
        <v>#NUM!</v>
      </c>
      <c r="CF96" s="84" t="e">
        <f t="shared" si="121"/>
        <v>#NUM!</v>
      </c>
      <c r="CG96" s="84" t="e">
        <f t="shared" si="122"/>
        <v>#NUM!</v>
      </c>
      <c r="CH96" s="84" t="e">
        <f t="shared" si="123"/>
        <v>#NUM!</v>
      </c>
      <c r="CI96" s="84" t="e">
        <f t="shared" si="124"/>
        <v>#NUM!</v>
      </c>
      <c r="CJ96" s="84" t="e">
        <f t="shared" si="125"/>
        <v>#NUM!</v>
      </c>
      <c r="CK96" s="40"/>
      <c r="CL96" s="40"/>
      <c r="CM96" s="40"/>
      <c r="CN96" s="40"/>
      <c r="CO96" s="40"/>
      <c r="CP96" s="40"/>
      <c r="CQ96" s="40"/>
      <c r="CR96" s="40"/>
      <c r="CS96" s="40"/>
      <c r="CT96" s="40"/>
      <c r="CU96" s="40"/>
      <c r="CV96" s="40"/>
    </row>
    <row r="97" spans="1:88" ht="15" customHeight="1" x14ac:dyDescent="0.35">
      <c r="A97" s="6" t="s">
        <v>1169</v>
      </c>
      <c r="B97" s="117" t="s">
        <v>49</v>
      </c>
      <c r="C97" s="4" t="s">
        <v>1</v>
      </c>
      <c r="D97" s="4" t="s">
        <v>1297</v>
      </c>
      <c r="E97" s="83"/>
      <c r="F97" s="83"/>
      <c r="G97" s="83"/>
      <c r="H97" s="83"/>
      <c r="I97" s="84"/>
      <c r="J97" s="84"/>
      <c r="K97" s="84"/>
      <c r="L97" s="84"/>
      <c r="M97" s="83"/>
      <c r="N97" s="83"/>
      <c r="O97" s="83"/>
      <c r="P97" s="84"/>
      <c r="Q97" s="84"/>
      <c r="R97" s="84"/>
      <c r="S97" s="83"/>
      <c r="T97" s="83"/>
      <c r="U97" s="83"/>
      <c r="V97" s="84"/>
      <c r="W97" s="84"/>
      <c r="X97" s="84"/>
      <c r="Y97" s="83"/>
      <c r="Z97" s="83"/>
      <c r="AA97" s="83"/>
      <c r="AB97" s="84"/>
      <c r="AC97" s="84"/>
      <c r="AD97" s="83"/>
      <c r="AE97" s="83"/>
      <c r="AF97" s="84"/>
      <c r="AG97" s="84"/>
      <c r="AH97" s="83"/>
      <c r="AI97" s="84"/>
      <c r="AJ97" s="83"/>
      <c r="AK97" s="83"/>
      <c r="AL97" s="83"/>
      <c r="AM97" s="83"/>
      <c r="AN97" s="83"/>
      <c r="AO97" s="84"/>
      <c r="AP97" s="84"/>
      <c r="AQ97" s="84"/>
      <c r="AR97" s="84"/>
      <c r="AS97" s="84"/>
      <c r="AT97" s="84"/>
      <c r="AU97" s="84" t="e">
        <f t="shared" si="84"/>
        <v>#NUM!</v>
      </c>
      <c r="AV97" s="84" t="e">
        <f t="shared" si="85"/>
        <v>#NUM!</v>
      </c>
      <c r="AW97" s="84" t="e">
        <f t="shared" si="86"/>
        <v>#NUM!</v>
      </c>
      <c r="AX97" s="84" t="e">
        <f t="shared" si="87"/>
        <v>#NUM!</v>
      </c>
      <c r="AY97" s="84" t="e">
        <f t="shared" si="88"/>
        <v>#NUM!</v>
      </c>
      <c r="AZ97" s="84" t="e">
        <f t="shared" si="89"/>
        <v>#NUM!</v>
      </c>
      <c r="BA97" s="84" t="e">
        <f t="shared" si="90"/>
        <v>#NUM!</v>
      </c>
      <c r="BB97" s="84" t="e">
        <f t="shared" si="91"/>
        <v>#NUM!</v>
      </c>
      <c r="BC97" s="84" t="e">
        <f t="shared" si="92"/>
        <v>#NUM!</v>
      </c>
      <c r="BD97" s="84" t="e">
        <f t="shared" si="93"/>
        <v>#NUM!</v>
      </c>
      <c r="BE97" s="84" t="e">
        <f t="shared" si="94"/>
        <v>#NUM!</v>
      </c>
      <c r="BF97" s="84" t="e">
        <f t="shared" si="95"/>
        <v>#NUM!</v>
      </c>
      <c r="BG97" s="84" t="e">
        <f t="shared" si="96"/>
        <v>#NUM!</v>
      </c>
      <c r="BH97" s="84" t="e">
        <f t="shared" si="97"/>
        <v>#NUM!</v>
      </c>
      <c r="BI97" s="84" t="e">
        <f t="shared" si="98"/>
        <v>#NUM!</v>
      </c>
      <c r="BJ97" s="84" t="e">
        <f t="shared" si="99"/>
        <v>#NUM!</v>
      </c>
      <c r="BK97" s="84" t="e">
        <f t="shared" si="100"/>
        <v>#NUM!</v>
      </c>
      <c r="BL97" s="84" t="e">
        <f t="shared" si="101"/>
        <v>#NUM!</v>
      </c>
      <c r="BM97" s="84" t="e">
        <f t="shared" si="102"/>
        <v>#NUM!</v>
      </c>
      <c r="BN97" s="84" t="e">
        <f t="shared" si="103"/>
        <v>#NUM!</v>
      </c>
      <c r="BO97" s="84" t="e">
        <f t="shared" si="104"/>
        <v>#NUM!</v>
      </c>
      <c r="BP97" s="84" t="e">
        <f t="shared" si="105"/>
        <v>#NUM!</v>
      </c>
      <c r="BQ97" s="84" t="e">
        <f t="shared" si="106"/>
        <v>#NUM!</v>
      </c>
      <c r="BR97" s="84" t="e">
        <f t="shared" si="107"/>
        <v>#NUM!</v>
      </c>
      <c r="BS97" s="84" t="e">
        <f t="shared" si="108"/>
        <v>#NUM!</v>
      </c>
      <c r="BT97" s="84" t="e">
        <f t="shared" si="109"/>
        <v>#NUM!</v>
      </c>
      <c r="BU97" s="84" t="e">
        <f t="shared" si="110"/>
        <v>#NUM!</v>
      </c>
      <c r="BV97" s="84" t="e">
        <f t="shared" si="111"/>
        <v>#NUM!</v>
      </c>
      <c r="BW97" s="84" t="e">
        <f t="shared" si="112"/>
        <v>#NUM!</v>
      </c>
      <c r="BX97" s="84" t="e">
        <f t="shared" si="113"/>
        <v>#NUM!</v>
      </c>
      <c r="BY97" s="84" t="e">
        <f t="shared" si="114"/>
        <v>#NUM!</v>
      </c>
      <c r="BZ97" s="84" t="e">
        <f t="shared" si="115"/>
        <v>#NUM!</v>
      </c>
      <c r="CA97" s="84" t="e">
        <f t="shared" si="116"/>
        <v>#NUM!</v>
      </c>
      <c r="CB97" s="84" t="e">
        <f t="shared" si="117"/>
        <v>#NUM!</v>
      </c>
      <c r="CC97" s="84" t="e">
        <f t="shared" si="118"/>
        <v>#NUM!</v>
      </c>
      <c r="CD97" s="84" t="e">
        <f t="shared" si="119"/>
        <v>#NUM!</v>
      </c>
      <c r="CE97" s="84" t="e">
        <f t="shared" si="120"/>
        <v>#NUM!</v>
      </c>
      <c r="CF97" s="84" t="e">
        <f t="shared" si="121"/>
        <v>#NUM!</v>
      </c>
      <c r="CG97" s="84" t="e">
        <f t="shared" si="122"/>
        <v>#NUM!</v>
      </c>
      <c r="CH97" s="84" t="e">
        <f t="shared" si="123"/>
        <v>#NUM!</v>
      </c>
      <c r="CI97" s="84" t="e">
        <f t="shared" si="124"/>
        <v>#NUM!</v>
      </c>
      <c r="CJ97" s="84" t="e">
        <f t="shared" si="125"/>
        <v>#NUM!</v>
      </c>
    </row>
    <row r="98" spans="1:88" ht="15" customHeight="1" x14ac:dyDescent="0.35">
      <c r="A98" s="4" t="s">
        <v>781</v>
      </c>
      <c r="B98" s="117" t="s">
        <v>336</v>
      </c>
      <c r="C98" s="4" t="s">
        <v>409</v>
      </c>
      <c r="D98" s="4" t="s">
        <v>411</v>
      </c>
      <c r="E98" s="83"/>
      <c r="F98" s="83"/>
      <c r="G98" s="83"/>
      <c r="H98" s="83"/>
      <c r="I98" s="84"/>
      <c r="J98" s="84"/>
      <c r="K98" s="84"/>
      <c r="L98" s="84"/>
      <c r="M98" s="83"/>
      <c r="N98" s="83"/>
      <c r="O98" s="83"/>
      <c r="P98" s="84"/>
      <c r="Q98" s="84"/>
      <c r="R98" s="84"/>
      <c r="S98" s="83"/>
      <c r="T98" s="83"/>
      <c r="U98" s="83"/>
      <c r="V98" s="84"/>
      <c r="W98" s="84"/>
      <c r="X98" s="84"/>
      <c r="Y98" s="83"/>
      <c r="Z98" s="83"/>
      <c r="AA98" s="83"/>
      <c r="AB98" s="84"/>
      <c r="AC98" s="84"/>
      <c r="AD98" s="83"/>
      <c r="AE98" s="83"/>
      <c r="AF98" s="84"/>
      <c r="AG98" s="84"/>
      <c r="AH98" s="83"/>
      <c r="AI98" s="84"/>
      <c r="AJ98" s="83">
        <v>52.4</v>
      </c>
      <c r="AK98" s="83">
        <v>17.399999999999999</v>
      </c>
      <c r="AL98" s="83">
        <v>6.9</v>
      </c>
      <c r="AM98" s="83">
        <v>21.8</v>
      </c>
      <c r="AN98" s="83">
        <v>8.9</v>
      </c>
      <c r="AO98" s="84"/>
      <c r="AP98" s="84"/>
      <c r="AQ98" s="84"/>
      <c r="AR98" s="84"/>
      <c r="AS98" s="84"/>
      <c r="AT98" s="84"/>
      <c r="AU98" s="84" t="e">
        <f t="shared" ref="AU98:AU129" si="126">LOG10(E98/96.46)</f>
        <v>#NUM!</v>
      </c>
      <c r="AV98" s="84" t="e">
        <f t="shared" ref="AV98:AV129" si="127">LOG10(F98/20.32)</f>
        <v>#NUM!</v>
      </c>
      <c r="AW98" s="84" t="e">
        <f t="shared" ref="AW98:AW129" si="128">LOG10(G98/17.91)</f>
        <v>#NUM!</v>
      </c>
      <c r="AX98" s="84" t="e">
        <f t="shared" ref="AX98:AX129" si="129">LOG10(H98/6.64)</f>
        <v>#NUM!</v>
      </c>
      <c r="AY98" s="84" t="e">
        <f t="shared" ref="AY98:AY129" si="130">LOG10(I98/92.17)</f>
        <v>#NUM!</v>
      </c>
      <c r="AZ98" s="84" t="e">
        <f t="shared" ref="AZ98:AZ129" si="131">LOG10(J98/8.05)</f>
        <v>#NUM!</v>
      </c>
      <c r="BA98" s="84" t="e">
        <f t="shared" ref="BA98:BA129" si="132">LOG10(K98/12.51)</f>
        <v>#NUM!</v>
      </c>
      <c r="BB98" s="84" t="e">
        <f t="shared" ref="BB98:BB129" si="133">LOG10(L98/5.24)</f>
        <v>#NUM!</v>
      </c>
      <c r="BC98" s="84" t="e">
        <f t="shared" ref="BC98:BC129" si="134">LOG10(M98/108.9)</f>
        <v>#NUM!</v>
      </c>
      <c r="BD98" s="84" t="e">
        <f t="shared" ref="BD98:BD129" si="135">LOG10(N98/11.08)</f>
        <v>#NUM!</v>
      </c>
      <c r="BE98" s="84" t="e">
        <f t="shared" ref="BE98:BE129" si="136">LOG10(O98/8.74)</f>
        <v>#NUM!</v>
      </c>
      <c r="BF98" s="84" t="e">
        <f t="shared" ref="BF98:BF129" si="137">LOG10(P98/20.1)</f>
        <v>#NUM!</v>
      </c>
      <c r="BG98" s="84" t="e">
        <f t="shared" ref="BG98:BG129" si="138">LOG10(Q98/18.42)</f>
        <v>#NUM!</v>
      </c>
      <c r="BH98" s="84" t="e">
        <f t="shared" ref="BH98:BH129" si="139">LOG10(R98/8.28)</f>
        <v>#NUM!</v>
      </c>
      <c r="BI98" s="84" t="e">
        <f t="shared" ref="BI98:BI129" si="140">LOG10(S98/111.32)</f>
        <v>#NUM!</v>
      </c>
      <c r="BJ98" s="84" t="e">
        <f t="shared" ref="BJ98:BJ129" si="141">LOG10(T98/19.35)</f>
        <v>#NUM!</v>
      </c>
      <c r="BK98" s="84" t="e">
        <f t="shared" ref="BK98:BK129" si="142">LOG10(U98/7.21)</f>
        <v>#NUM!</v>
      </c>
      <c r="BL98" s="84" t="e">
        <f t="shared" ref="BL98:BL129" si="143">LOG10(V98/13.7)</f>
        <v>#NUM!</v>
      </c>
      <c r="BM98" s="84" t="e">
        <f t="shared" ref="BM98:BM129" si="144">LOG10(W98/11.48)</f>
        <v>#NUM!</v>
      </c>
      <c r="BN98" s="84" t="e">
        <f t="shared" ref="BN98:BN129" si="145">LOG10(X98/9.03)</f>
        <v>#NUM!</v>
      </c>
      <c r="BO98" s="84" t="e">
        <f t="shared" ref="BO98:BO129" si="146">LOG10(Y98/10.96)</f>
        <v>#NUM!</v>
      </c>
      <c r="BP98" s="84" t="e">
        <f t="shared" ref="BP98:BP129" si="147">LOG10(Z98/10.9)</f>
        <v>#NUM!</v>
      </c>
      <c r="BQ98" s="84" t="e">
        <f t="shared" ref="BQ98:BQ129" si="148">LOG10(AA98/4.73)</f>
        <v>#NUM!</v>
      </c>
      <c r="BR98" s="84" t="e">
        <f t="shared" ref="BR98:BR129" si="149">LOG10(AB98/50.25)</f>
        <v>#NUM!</v>
      </c>
      <c r="BS98" s="84" t="e">
        <f t="shared" ref="BS98:BS129" si="150">LOG10(AC98/4.3)</f>
        <v>#NUM!</v>
      </c>
      <c r="BT98" s="84" t="e">
        <f t="shared" ref="BT98:BT129" si="151">LOG10(AD98/45.02)</f>
        <v>#NUM!</v>
      </c>
      <c r="BU98" s="84" t="e">
        <f t="shared" ref="BU98:BU129" si="152">LOG10(AE98/4.81)</f>
        <v>#NUM!</v>
      </c>
      <c r="BV98" s="84" t="e">
        <f t="shared" ref="BV98:BV129" si="153">LOG10(AF98/30.95)</f>
        <v>#NUM!</v>
      </c>
      <c r="BW98" s="84" t="e">
        <f t="shared" ref="BW98:BW129" si="154">LOG10(AG98/4.21)</f>
        <v>#NUM!</v>
      </c>
      <c r="BX98" s="84" t="e">
        <f t="shared" ref="BX98:BX129" si="155">LOG10(AH98/28.3)</f>
        <v>#NUM!</v>
      </c>
      <c r="BY98" s="84" t="e">
        <f t="shared" ref="BY98:BY129" si="156">LOG10(AI98/29.22)</f>
        <v>#NUM!</v>
      </c>
      <c r="BZ98" s="84">
        <f t="shared" ref="BZ98:BZ129" si="157">LOG10(AJ98/57.27)</f>
        <v>-3.8595896129602604E-2</v>
      </c>
      <c r="CA98" s="84">
        <f t="shared" ref="CA98:CA129" si="158">LOG10(AK98/18.41)</f>
        <v>-2.450454022141502E-2</v>
      </c>
      <c r="CB98" s="84">
        <f t="shared" ref="CB98:CB129" si="159">LOG10(AL98/7)</f>
        <v>-6.2489492770014922E-3</v>
      </c>
      <c r="CC98" s="84">
        <f t="shared" ref="CC98:CC129" si="160">LOG10(AM98/23.54)</f>
        <v>-3.3349964902811037E-2</v>
      </c>
      <c r="CD98" s="84">
        <f t="shared" ref="CD98:CD129" si="161">LOG10(AN98/10.1)</f>
        <v>-5.4931367137729732E-2</v>
      </c>
      <c r="CE98" s="84" t="e">
        <f t="shared" ref="CE98:CE129" si="162">LOG10(AO98/72.74)</f>
        <v>#NUM!</v>
      </c>
      <c r="CF98" s="84" t="e">
        <f t="shared" ref="CF98:CF129" si="163">LOG10(AP98/20.01)</f>
        <v>#NUM!</v>
      </c>
      <c r="CG98" s="84" t="e">
        <f t="shared" ref="CG98:CG129" si="164">LOG10(AQ98/9.59)</f>
        <v>#NUM!</v>
      </c>
      <c r="CH98" s="84" t="e">
        <f t="shared" ref="CH98:CH129" si="165">LOG10(AR98/39.35)</f>
        <v>#NUM!</v>
      </c>
      <c r="CI98" s="84" t="e">
        <f t="shared" ref="CI98:CI129" si="166">LOG10(AS98/12.91)</f>
        <v>#NUM!</v>
      </c>
      <c r="CJ98" s="84" t="e">
        <f t="shared" ref="CJ98:CJ129" si="167">LOG10(AT98/41.36)</f>
        <v>#NUM!</v>
      </c>
    </row>
    <row r="99" spans="1:88" ht="15" customHeight="1" x14ac:dyDescent="0.35">
      <c r="A99" s="4" t="s">
        <v>781</v>
      </c>
      <c r="B99" s="117" t="s">
        <v>337</v>
      </c>
      <c r="C99" s="4" t="s">
        <v>413</v>
      </c>
      <c r="D99" s="4" t="s">
        <v>414</v>
      </c>
      <c r="E99" s="83"/>
      <c r="F99" s="83"/>
      <c r="G99" s="83"/>
      <c r="H99" s="83"/>
      <c r="I99" s="84"/>
      <c r="J99" s="84"/>
      <c r="K99" s="84"/>
      <c r="L99" s="84"/>
      <c r="M99" s="83"/>
      <c r="N99" s="83"/>
      <c r="O99" s="83"/>
      <c r="P99" s="84"/>
      <c r="Q99" s="84"/>
      <c r="R99" s="84"/>
      <c r="S99" s="83"/>
      <c r="T99" s="83"/>
      <c r="U99" s="83"/>
      <c r="V99" s="84"/>
      <c r="W99" s="84"/>
      <c r="X99" s="84"/>
      <c r="Y99" s="83"/>
      <c r="Z99" s="83"/>
      <c r="AA99" s="83"/>
      <c r="AB99" s="84"/>
      <c r="AC99" s="84"/>
      <c r="AD99" s="83"/>
      <c r="AE99" s="83"/>
      <c r="AF99" s="84"/>
      <c r="AG99" s="84"/>
      <c r="AH99" s="83"/>
      <c r="AI99" s="84"/>
      <c r="AJ99" s="83">
        <v>54.3</v>
      </c>
      <c r="AK99" s="83">
        <v>20.6</v>
      </c>
      <c r="AL99" s="83">
        <v>8.6999999999999993</v>
      </c>
      <c r="AM99" s="83">
        <v>21.5</v>
      </c>
      <c r="AN99" s="83">
        <v>9.5</v>
      </c>
      <c r="AO99" s="84"/>
      <c r="AP99" s="84"/>
      <c r="AQ99" s="84"/>
      <c r="AR99" s="84"/>
      <c r="AS99" s="84"/>
      <c r="AT99" s="84"/>
      <c r="AU99" s="84" t="e">
        <f t="shared" si="126"/>
        <v>#NUM!</v>
      </c>
      <c r="AV99" s="84" t="e">
        <f t="shared" si="127"/>
        <v>#NUM!</v>
      </c>
      <c r="AW99" s="84" t="e">
        <f t="shared" si="128"/>
        <v>#NUM!</v>
      </c>
      <c r="AX99" s="84" t="e">
        <f t="shared" si="129"/>
        <v>#NUM!</v>
      </c>
      <c r="AY99" s="84" t="e">
        <f t="shared" si="130"/>
        <v>#NUM!</v>
      </c>
      <c r="AZ99" s="84" t="e">
        <f t="shared" si="131"/>
        <v>#NUM!</v>
      </c>
      <c r="BA99" s="84" t="e">
        <f t="shared" si="132"/>
        <v>#NUM!</v>
      </c>
      <c r="BB99" s="84" t="e">
        <f t="shared" si="133"/>
        <v>#NUM!</v>
      </c>
      <c r="BC99" s="84" t="e">
        <f t="shared" si="134"/>
        <v>#NUM!</v>
      </c>
      <c r="BD99" s="84" t="e">
        <f t="shared" si="135"/>
        <v>#NUM!</v>
      </c>
      <c r="BE99" s="84" t="e">
        <f t="shared" si="136"/>
        <v>#NUM!</v>
      </c>
      <c r="BF99" s="84" t="e">
        <f t="shared" si="137"/>
        <v>#NUM!</v>
      </c>
      <c r="BG99" s="84" t="e">
        <f t="shared" si="138"/>
        <v>#NUM!</v>
      </c>
      <c r="BH99" s="84" t="e">
        <f t="shared" si="139"/>
        <v>#NUM!</v>
      </c>
      <c r="BI99" s="84" t="e">
        <f t="shared" si="140"/>
        <v>#NUM!</v>
      </c>
      <c r="BJ99" s="84" t="e">
        <f t="shared" si="141"/>
        <v>#NUM!</v>
      </c>
      <c r="BK99" s="84" t="e">
        <f t="shared" si="142"/>
        <v>#NUM!</v>
      </c>
      <c r="BL99" s="84" t="e">
        <f t="shared" si="143"/>
        <v>#NUM!</v>
      </c>
      <c r="BM99" s="84" t="e">
        <f t="shared" si="144"/>
        <v>#NUM!</v>
      </c>
      <c r="BN99" s="84" t="e">
        <f t="shared" si="145"/>
        <v>#NUM!</v>
      </c>
      <c r="BO99" s="84" t="e">
        <f t="shared" si="146"/>
        <v>#NUM!</v>
      </c>
      <c r="BP99" s="84" t="e">
        <f t="shared" si="147"/>
        <v>#NUM!</v>
      </c>
      <c r="BQ99" s="84" t="e">
        <f t="shared" si="148"/>
        <v>#NUM!</v>
      </c>
      <c r="BR99" s="84" t="e">
        <f t="shared" si="149"/>
        <v>#NUM!</v>
      </c>
      <c r="BS99" s="84" t="e">
        <f t="shared" si="150"/>
        <v>#NUM!</v>
      </c>
      <c r="BT99" s="84" t="e">
        <f t="shared" si="151"/>
        <v>#NUM!</v>
      </c>
      <c r="BU99" s="84" t="e">
        <f t="shared" si="152"/>
        <v>#NUM!</v>
      </c>
      <c r="BV99" s="84" t="e">
        <f t="shared" si="153"/>
        <v>#NUM!</v>
      </c>
      <c r="BW99" s="84" t="e">
        <f t="shared" si="154"/>
        <v>#NUM!</v>
      </c>
      <c r="BX99" s="84" t="e">
        <f t="shared" si="155"/>
        <v>#NUM!</v>
      </c>
      <c r="BY99" s="84" t="e">
        <f t="shared" si="156"/>
        <v>#NUM!</v>
      </c>
      <c r="BZ99" s="84">
        <f t="shared" si="157"/>
        <v>-2.3127353524482336E-2</v>
      </c>
      <c r="CA99" s="84">
        <f t="shared" si="158"/>
        <v>4.8813431865138694E-2</v>
      </c>
      <c r="CB99" s="84">
        <f t="shared" si="159"/>
        <v>9.4421212604361621E-2</v>
      </c>
      <c r="CC99" s="84">
        <f t="shared" si="160"/>
        <v>-3.9367998591810539E-2</v>
      </c>
      <c r="CD99" s="84">
        <f t="shared" si="161"/>
        <v>-2.659776849379478E-2</v>
      </c>
      <c r="CE99" s="84" t="e">
        <f t="shared" si="162"/>
        <v>#NUM!</v>
      </c>
      <c r="CF99" s="84" t="e">
        <f t="shared" si="163"/>
        <v>#NUM!</v>
      </c>
      <c r="CG99" s="84" t="e">
        <f t="shared" si="164"/>
        <v>#NUM!</v>
      </c>
      <c r="CH99" s="84" t="e">
        <f t="shared" si="165"/>
        <v>#NUM!</v>
      </c>
      <c r="CI99" s="84" t="e">
        <f t="shared" si="166"/>
        <v>#NUM!</v>
      </c>
      <c r="CJ99" s="84" t="e">
        <f t="shared" si="167"/>
        <v>#NUM!</v>
      </c>
    </row>
    <row r="100" spans="1:88" ht="15" customHeight="1" x14ac:dyDescent="0.35">
      <c r="A100" s="4" t="s">
        <v>781</v>
      </c>
      <c r="B100" s="117" t="s">
        <v>338</v>
      </c>
      <c r="C100" s="4" t="s">
        <v>416</v>
      </c>
      <c r="D100" s="4" t="s">
        <v>417</v>
      </c>
      <c r="E100" s="83"/>
      <c r="F100" s="83"/>
      <c r="G100" s="83"/>
      <c r="H100" s="83"/>
      <c r="I100" s="84"/>
      <c r="J100" s="84"/>
      <c r="K100" s="84"/>
      <c r="L100" s="84"/>
      <c r="M100" s="83"/>
      <c r="N100" s="83"/>
      <c r="O100" s="83"/>
      <c r="P100" s="84"/>
      <c r="Q100" s="84"/>
      <c r="R100" s="84"/>
      <c r="S100" s="83"/>
      <c r="T100" s="83"/>
      <c r="U100" s="83"/>
      <c r="V100" s="84"/>
      <c r="W100" s="84"/>
      <c r="X100" s="84"/>
      <c r="Y100" s="83"/>
      <c r="Z100" s="83"/>
      <c r="AA100" s="83"/>
      <c r="AB100" s="84"/>
      <c r="AC100" s="84"/>
      <c r="AD100" s="83"/>
      <c r="AE100" s="83"/>
      <c r="AF100" s="84"/>
      <c r="AG100" s="84"/>
      <c r="AH100" s="83"/>
      <c r="AI100" s="84"/>
      <c r="AJ100" s="83">
        <v>49.1</v>
      </c>
      <c r="AK100" s="83">
        <v>17.7</v>
      </c>
      <c r="AL100" s="83">
        <v>6.6</v>
      </c>
      <c r="AM100" s="83">
        <v>18.899999999999999</v>
      </c>
      <c r="AN100" s="83">
        <v>7.8</v>
      </c>
      <c r="AO100" s="84"/>
      <c r="AP100" s="84"/>
      <c r="AQ100" s="84"/>
      <c r="AR100" s="84"/>
      <c r="AS100" s="84"/>
      <c r="AT100" s="84"/>
      <c r="AU100" s="84" t="e">
        <f t="shared" si="126"/>
        <v>#NUM!</v>
      </c>
      <c r="AV100" s="84" t="e">
        <f t="shared" si="127"/>
        <v>#NUM!</v>
      </c>
      <c r="AW100" s="84" t="e">
        <f t="shared" si="128"/>
        <v>#NUM!</v>
      </c>
      <c r="AX100" s="84" t="e">
        <f t="shared" si="129"/>
        <v>#NUM!</v>
      </c>
      <c r="AY100" s="84" t="e">
        <f t="shared" si="130"/>
        <v>#NUM!</v>
      </c>
      <c r="AZ100" s="84" t="e">
        <f t="shared" si="131"/>
        <v>#NUM!</v>
      </c>
      <c r="BA100" s="84" t="e">
        <f t="shared" si="132"/>
        <v>#NUM!</v>
      </c>
      <c r="BB100" s="84" t="e">
        <f t="shared" si="133"/>
        <v>#NUM!</v>
      </c>
      <c r="BC100" s="84" t="e">
        <f t="shared" si="134"/>
        <v>#NUM!</v>
      </c>
      <c r="BD100" s="84" t="e">
        <f t="shared" si="135"/>
        <v>#NUM!</v>
      </c>
      <c r="BE100" s="84" t="e">
        <f t="shared" si="136"/>
        <v>#NUM!</v>
      </c>
      <c r="BF100" s="84" t="e">
        <f t="shared" si="137"/>
        <v>#NUM!</v>
      </c>
      <c r="BG100" s="84" t="e">
        <f t="shared" si="138"/>
        <v>#NUM!</v>
      </c>
      <c r="BH100" s="84" t="e">
        <f t="shared" si="139"/>
        <v>#NUM!</v>
      </c>
      <c r="BI100" s="84" t="e">
        <f t="shared" si="140"/>
        <v>#NUM!</v>
      </c>
      <c r="BJ100" s="84" t="e">
        <f t="shared" si="141"/>
        <v>#NUM!</v>
      </c>
      <c r="BK100" s="84" t="e">
        <f t="shared" si="142"/>
        <v>#NUM!</v>
      </c>
      <c r="BL100" s="84" t="e">
        <f t="shared" si="143"/>
        <v>#NUM!</v>
      </c>
      <c r="BM100" s="84" t="e">
        <f t="shared" si="144"/>
        <v>#NUM!</v>
      </c>
      <c r="BN100" s="84" t="e">
        <f t="shared" si="145"/>
        <v>#NUM!</v>
      </c>
      <c r="BO100" s="84" t="e">
        <f t="shared" si="146"/>
        <v>#NUM!</v>
      </c>
      <c r="BP100" s="84" t="e">
        <f t="shared" si="147"/>
        <v>#NUM!</v>
      </c>
      <c r="BQ100" s="84" t="e">
        <f t="shared" si="148"/>
        <v>#NUM!</v>
      </c>
      <c r="BR100" s="84" t="e">
        <f t="shared" si="149"/>
        <v>#NUM!</v>
      </c>
      <c r="BS100" s="84" t="e">
        <f t="shared" si="150"/>
        <v>#NUM!</v>
      </c>
      <c r="BT100" s="84" t="e">
        <f t="shared" si="151"/>
        <v>#NUM!</v>
      </c>
      <c r="BU100" s="84" t="e">
        <f t="shared" si="152"/>
        <v>#NUM!</v>
      </c>
      <c r="BV100" s="84" t="e">
        <f t="shared" si="153"/>
        <v>#NUM!</v>
      </c>
      <c r="BW100" s="84" t="e">
        <f t="shared" si="154"/>
        <v>#NUM!</v>
      </c>
      <c r="BX100" s="84" t="e">
        <f t="shared" si="155"/>
        <v>#NUM!</v>
      </c>
      <c r="BY100" s="84" t="e">
        <f t="shared" si="156"/>
        <v>#NUM!</v>
      </c>
      <c r="BZ100" s="84">
        <f t="shared" si="157"/>
        <v>-6.6845690990360765E-2</v>
      </c>
      <c r="CA100" s="84">
        <f t="shared" si="158"/>
        <v>-1.7080522142208114E-2</v>
      </c>
      <c r="CB100" s="84">
        <f t="shared" si="159"/>
        <v>-2.5554104472388168E-2</v>
      </c>
      <c r="CC100" s="84">
        <f t="shared" si="160"/>
        <v>-9.5344654334171761E-2</v>
      </c>
      <c r="CD100" s="84">
        <f t="shared" si="161"/>
        <v>-0.11222677109216216</v>
      </c>
      <c r="CE100" s="84" t="e">
        <f t="shared" si="162"/>
        <v>#NUM!</v>
      </c>
      <c r="CF100" s="84" t="e">
        <f t="shared" si="163"/>
        <v>#NUM!</v>
      </c>
      <c r="CG100" s="84" t="e">
        <f t="shared" si="164"/>
        <v>#NUM!</v>
      </c>
      <c r="CH100" s="84" t="e">
        <f t="shared" si="165"/>
        <v>#NUM!</v>
      </c>
      <c r="CI100" s="84" t="e">
        <f t="shared" si="166"/>
        <v>#NUM!</v>
      </c>
      <c r="CJ100" s="84" t="e">
        <f t="shared" si="167"/>
        <v>#NUM!</v>
      </c>
    </row>
    <row r="101" spans="1:88" ht="15" customHeight="1" x14ac:dyDescent="0.35">
      <c r="A101" s="4" t="s">
        <v>781</v>
      </c>
      <c r="B101" s="117" t="s">
        <v>339</v>
      </c>
      <c r="C101" s="4" t="s">
        <v>419</v>
      </c>
      <c r="D101" s="4" t="s">
        <v>374</v>
      </c>
      <c r="E101" s="83"/>
      <c r="F101" s="83"/>
      <c r="G101" s="83"/>
      <c r="H101" s="83"/>
      <c r="I101" s="84"/>
      <c r="J101" s="84"/>
      <c r="K101" s="84"/>
      <c r="L101" s="84"/>
      <c r="M101" s="83"/>
      <c r="N101" s="83"/>
      <c r="O101" s="83"/>
      <c r="P101" s="84"/>
      <c r="Q101" s="84"/>
      <c r="R101" s="84"/>
      <c r="S101" s="83"/>
      <c r="T101" s="83"/>
      <c r="U101" s="83"/>
      <c r="V101" s="84"/>
      <c r="W101" s="84"/>
      <c r="X101" s="84"/>
      <c r="Y101" s="83"/>
      <c r="Z101" s="83"/>
      <c r="AA101" s="83"/>
      <c r="AB101" s="84"/>
      <c r="AC101" s="84"/>
      <c r="AD101" s="83"/>
      <c r="AE101" s="83"/>
      <c r="AF101" s="84"/>
      <c r="AG101" s="84"/>
      <c r="AH101" s="83"/>
      <c r="AI101" s="84"/>
      <c r="AJ101" s="83">
        <v>52.8</v>
      </c>
      <c r="AK101" s="83">
        <v>19</v>
      </c>
      <c r="AL101" s="83">
        <v>7.4</v>
      </c>
      <c r="AM101" s="83">
        <v>21.4</v>
      </c>
      <c r="AN101" s="83">
        <v>9.1999999999999993</v>
      </c>
      <c r="AO101" s="84"/>
      <c r="AP101" s="84"/>
      <c r="AQ101" s="84"/>
      <c r="AR101" s="84"/>
      <c r="AS101" s="84"/>
      <c r="AT101" s="84"/>
      <c r="AU101" s="84" t="e">
        <f t="shared" si="126"/>
        <v>#NUM!</v>
      </c>
      <c r="AV101" s="84" t="e">
        <f t="shared" si="127"/>
        <v>#NUM!</v>
      </c>
      <c r="AW101" s="84" t="e">
        <f t="shared" si="128"/>
        <v>#NUM!</v>
      </c>
      <c r="AX101" s="84" t="e">
        <f t="shared" si="129"/>
        <v>#NUM!</v>
      </c>
      <c r="AY101" s="84" t="e">
        <f t="shared" si="130"/>
        <v>#NUM!</v>
      </c>
      <c r="AZ101" s="84" t="e">
        <f t="shared" si="131"/>
        <v>#NUM!</v>
      </c>
      <c r="BA101" s="84" t="e">
        <f t="shared" si="132"/>
        <v>#NUM!</v>
      </c>
      <c r="BB101" s="84" t="e">
        <f t="shared" si="133"/>
        <v>#NUM!</v>
      </c>
      <c r="BC101" s="84" t="e">
        <f t="shared" si="134"/>
        <v>#NUM!</v>
      </c>
      <c r="BD101" s="84" t="e">
        <f t="shared" si="135"/>
        <v>#NUM!</v>
      </c>
      <c r="BE101" s="84" t="e">
        <f t="shared" si="136"/>
        <v>#NUM!</v>
      </c>
      <c r="BF101" s="84" t="e">
        <f t="shared" si="137"/>
        <v>#NUM!</v>
      </c>
      <c r="BG101" s="84" t="e">
        <f t="shared" si="138"/>
        <v>#NUM!</v>
      </c>
      <c r="BH101" s="84" t="e">
        <f t="shared" si="139"/>
        <v>#NUM!</v>
      </c>
      <c r="BI101" s="84" t="e">
        <f t="shared" si="140"/>
        <v>#NUM!</v>
      </c>
      <c r="BJ101" s="84" t="e">
        <f t="shared" si="141"/>
        <v>#NUM!</v>
      </c>
      <c r="BK101" s="84" t="e">
        <f t="shared" si="142"/>
        <v>#NUM!</v>
      </c>
      <c r="BL101" s="84" t="e">
        <f t="shared" si="143"/>
        <v>#NUM!</v>
      </c>
      <c r="BM101" s="84" t="e">
        <f t="shared" si="144"/>
        <v>#NUM!</v>
      </c>
      <c r="BN101" s="84" t="e">
        <f t="shared" si="145"/>
        <v>#NUM!</v>
      </c>
      <c r="BO101" s="84" t="e">
        <f t="shared" si="146"/>
        <v>#NUM!</v>
      </c>
      <c r="BP101" s="84" t="e">
        <f t="shared" si="147"/>
        <v>#NUM!</v>
      </c>
      <c r="BQ101" s="84" t="e">
        <f t="shared" si="148"/>
        <v>#NUM!</v>
      </c>
      <c r="BR101" s="84" t="e">
        <f t="shared" si="149"/>
        <v>#NUM!</v>
      </c>
      <c r="BS101" s="84" t="e">
        <f t="shared" si="150"/>
        <v>#NUM!</v>
      </c>
      <c r="BT101" s="84" t="e">
        <f t="shared" si="151"/>
        <v>#NUM!</v>
      </c>
      <c r="BU101" s="84" t="e">
        <f t="shared" si="152"/>
        <v>#NUM!</v>
      </c>
      <c r="BV101" s="84" t="e">
        <f t="shared" si="153"/>
        <v>#NUM!</v>
      </c>
      <c r="BW101" s="84" t="e">
        <f t="shared" si="154"/>
        <v>#NUM!</v>
      </c>
      <c r="BX101" s="84" t="e">
        <f t="shared" si="155"/>
        <v>#NUM!</v>
      </c>
      <c r="BY101" s="84" t="e">
        <f t="shared" si="156"/>
        <v>#NUM!</v>
      </c>
      <c r="BZ101" s="84">
        <f t="shared" si="157"/>
        <v>-3.529326057951699E-2</v>
      </c>
      <c r="CA101" s="84">
        <f t="shared" si="158"/>
        <v>1.3699812448814264E-2</v>
      </c>
      <c r="CB101" s="84">
        <f t="shared" si="159"/>
        <v>2.413367971671937E-2</v>
      </c>
      <c r="CC101" s="84">
        <f t="shared" si="160"/>
        <v>-4.1392685158225057E-2</v>
      </c>
      <c r="CD101" s="84">
        <f t="shared" si="161"/>
        <v>-4.0533546437087342E-2</v>
      </c>
      <c r="CE101" s="84" t="e">
        <f t="shared" si="162"/>
        <v>#NUM!</v>
      </c>
      <c r="CF101" s="84" t="e">
        <f t="shared" si="163"/>
        <v>#NUM!</v>
      </c>
      <c r="CG101" s="84" t="e">
        <f t="shared" si="164"/>
        <v>#NUM!</v>
      </c>
      <c r="CH101" s="84" t="e">
        <f t="shared" si="165"/>
        <v>#NUM!</v>
      </c>
      <c r="CI101" s="84" t="e">
        <f t="shared" si="166"/>
        <v>#NUM!</v>
      </c>
      <c r="CJ101" s="84" t="e">
        <f t="shared" si="167"/>
        <v>#NUM!</v>
      </c>
    </row>
    <row r="102" spans="1:88" ht="15" customHeight="1" x14ac:dyDescent="0.35">
      <c r="A102" s="4" t="s">
        <v>781</v>
      </c>
      <c r="B102" s="117" t="s">
        <v>340</v>
      </c>
      <c r="C102" s="4" t="s">
        <v>421</v>
      </c>
      <c r="D102" s="4" t="s">
        <v>207</v>
      </c>
      <c r="E102" s="83"/>
      <c r="F102" s="83"/>
      <c r="G102" s="83"/>
      <c r="H102" s="83"/>
      <c r="I102" s="84"/>
      <c r="J102" s="84"/>
      <c r="K102" s="84"/>
      <c r="L102" s="84"/>
      <c r="M102" s="83"/>
      <c r="N102" s="83"/>
      <c r="O102" s="83"/>
      <c r="P102" s="84"/>
      <c r="Q102" s="84"/>
      <c r="R102" s="84"/>
      <c r="S102" s="83"/>
      <c r="T102" s="83"/>
      <c r="U102" s="83"/>
      <c r="V102" s="84"/>
      <c r="W102" s="84"/>
      <c r="X102" s="84"/>
      <c r="Y102" s="83"/>
      <c r="Z102" s="83"/>
      <c r="AA102" s="83"/>
      <c r="AB102" s="84"/>
      <c r="AC102" s="84"/>
      <c r="AD102" s="83"/>
      <c r="AE102" s="83"/>
      <c r="AF102" s="84"/>
      <c r="AG102" s="84"/>
      <c r="AH102" s="83"/>
      <c r="AI102" s="84"/>
      <c r="AJ102" s="83">
        <v>54.3</v>
      </c>
      <c r="AK102" s="83">
        <v>18.600000000000001</v>
      </c>
      <c r="AL102" s="83">
        <v>6.9</v>
      </c>
      <c r="AM102" s="83">
        <v>21.7</v>
      </c>
      <c r="AN102" s="83">
        <v>8.9</v>
      </c>
      <c r="AO102" s="84"/>
      <c r="AP102" s="84"/>
      <c r="AQ102" s="84"/>
      <c r="AR102" s="84"/>
      <c r="AS102" s="84"/>
      <c r="AT102" s="84"/>
      <c r="AU102" s="84" t="e">
        <f t="shared" si="126"/>
        <v>#NUM!</v>
      </c>
      <c r="AV102" s="84" t="e">
        <f t="shared" si="127"/>
        <v>#NUM!</v>
      </c>
      <c r="AW102" s="84" t="e">
        <f t="shared" si="128"/>
        <v>#NUM!</v>
      </c>
      <c r="AX102" s="84" t="e">
        <f t="shared" si="129"/>
        <v>#NUM!</v>
      </c>
      <c r="AY102" s="84" t="e">
        <f t="shared" si="130"/>
        <v>#NUM!</v>
      </c>
      <c r="AZ102" s="84" t="e">
        <f t="shared" si="131"/>
        <v>#NUM!</v>
      </c>
      <c r="BA102" s="84" t="e">
        <f t="shared" si="132"/>
        <v>#NUM!</v>
      </c>
      <c r="BB102" s="84" t="e">
        <f t="shared" si="133"/>
        <v>#NUM!</v>
      </c>
      <c r="BC102" s="84" t="e">
        <f t="shared" si="134"/>
        <v>#NUM!</v>
      </c>
      <c r="BD102" s="84" t="e">
        <f t="shared" si="135"/>
        <v>#NUM!</v>
      </c>
      <c r="BE102" s="84" t="e">
        <f t="shared" si="136"/>
        <v>#NUM!</v>
      </c>
      <c r="BF102" s="84" t="e">
        <f t="shared" si="137"/>
        <v>#NUM!</v>
      </c>
      <c r="BG102" s="84" t="e">
        <f t="shared" si="138"/>
        <v>#NUM!</v>
      </c>
      <c r="BH102" s="84" t="e">
        <f t="shared" si="139"/>
        <v>#NUM!</v>
      </c>
      <c r="BI102" s="84" t="e">
        <f t="shared" si="140"/>
        <v>#NUM!</v>
      </c>
      <c r="BJ102" s="84" t="e">
        <f t="shared" si="141"/>
        <v>#NUM!</v>
      </c>
      <c r="BK102" s="84" t="e">
        <f t="shared" si="142"/>
        <v>#NUM!</v>
      </c>
      <c r="BL102" s="84" t="e">
        <f t="shared" si="143"/>
        <v>#NUM!</v>
      </c>
      <c r="BM102" s="84" t="e">
        <f t="shared" si="144"/>
        <v>#NUM!</v>
      </c>
      <c r="BN102" s="84" t="e">
        <f t="shared" si="145"/>
        <v>#NUM!</v>
      </c>
      <c r="BO102" s="84" t="e">
        <f t="shared" si="146"/>
        <v>#NUM!</v>
      </c>
      <c r="BP102" s="84" t="e">
        <f t="shared" si="147"/>
        <v>#NUM!</v>
      </c>
      <c r="BQ102" s="84" t="e">
        <f t="shared" si="148"/>
        <v>#NUM!</v>
      </c>
      <c r="BR102" s="84" t="e">
        <f t="shared" si="149"/>
        <v>#NUM!</v>
      </c>
      <c r="BS102" s="84" t="e">
        <f t="shared" si="150"/>
        <v>#NUM!</v>
      </c>
      <c r="BT102" s="84" t="e">
        <f t="shared" si="151"/>
        <v>#NUM!</v>
      </c>
      <c r="BU102" s="84" t="e">
        <f t="shared" si="152"/>
        <v>#NUM!</v>
      </c>
      <c r="BV102" s="84" t="e">
        <f t="shared" si="153"/>
        <v>#NUM!</v>
      </c>
      <c r="BW102" s="84" t="e">
        <f t="shared" si="154"/>
        <v>#NUM!</v>
      </c>
      <c r="BX102" s="84" t="e">
        <f t="shared" si="155"/>
        <v>#NUM!</v>
      </c>
      <c r="BY102" s="84" t="e">
        <f t="shared" si="156"/>
        <v>#NUM!</v>
      </c>
      <c r="BZ102" s="84">
        <f t="shared" si="157"/>
        <v>-2.3127353524482336E-2</v>
      </c>
      <c r="CA102" s="84">
        <f t="shared" si="158"/>
        <v>4.459155713901616E-3</v>
      </c>
      <c r="CB102" s="84">
        <f t="shared" si="159"/>
        <v>-6.2489492770014922E-3</v>
      </c>
      <c r="CC102" s="84">
        <f t="shared" si="160"/>
        <v>-3.5346724658886372E-2</v>
      </c>
      <c r="CD102" s="84">
        <f t="shared" si="161"/>
        <v>-5.4931367137729732E-2</v>
      </c>
      <c r="CE102" s="84" t="e">
        <f t="shared" si="162"/>
        <v>#NUM!</v>
      </c>
      <c r="CF102" s="84" t="e">
        <f t="shared" si="163"/>
        <v>#NUM!</v>
      </c>
      <c r="CG102" s="84" t="e">
        <f t="shared" si="164"/>
        <v>#NUM!</v>
      </c>
      <c r="CH102" s="84" t="e">
        <f t="shared" si="165"/>
        <v>#NUM!</v>
      </c>
      <c r="CI102" s="84" t="e">
        <f t="shared" si="166"/>
        <v>#NUM!</v>
      </c>
      <c r="CJ102" s="84" t="e">
        <f t="shared" si="167"/>
        <v>#NUM!</v>
      </c>
    </row>
    <row r="103" spans="1:88" ht="15" customHeight="1" x14ac:dyDescent="0.35">
      <c r="A103" s="4" t="s">
        <v>781</v>
      </c>
      <c r="B103" s="117" t="s">
        <v>341</v>
      </c>
      <c r="C103" s="4" t="s">
        <v>423</v>
      </c>
      <c r="D103" s="4" t="s">
        <v>424</v>
      </c>
      <c r="E103" s="83"/>
      <c r="F103" s="83"/>
      <c r="G103" s="83"/>
      <c r="H103" s="83"/>
      <c r="I103" s="84"/>
      <c r="J103" s="84"/>
      <c r="K103" s="84"/>
      <c r="L103" s="84"/>
      <c r="M103" s="83"/>
      <c r="N103" s="83"/>
      <c r="O103" s="83"/>
      <c r="P103" s="84"/>
      <c r="Q103" s="84"/>
      <c r="R103" s="84"/>
      <c r="S103" s="83"/>
      <c r="T103" s="83"/>
      <c r="U103" s="83"/>
      <c r="V103" s="84"/>
      <c r="W103" s="84"/>
      <c r="X103" s="84"/>
      <c r="Y103" s="83"/>
      <c r="Z103" s="83"/>
      <c r="AA103" s="83"/>
      <c r="AB103" s="84"/>
      <c r="AC103" s="84"/>
      <c r="AD103" s="83"/>
      <c r="AE103" s="83"/>
      <c r="AF103" s="84"/>
      <c r="AG103" s="84"/>
      <c r="AH103" s="83"/>
      <c r="AI103" s="84"/>
      <c r="AJ103" s="83">
        <v>52.2</v>
      </c>
      <c r="AK103" s="83">
        <v>18.100000000000001</v>
      </c>
      <c r="AL103" s="83">
        <v>6.4</v>
      </c>
      <c r="AM103" s="83">
        <v>19.600000000000001</v>
      </c>
      <c r="AN103" s="83">
        <v>9</v>
      </c>
      <c r="AO103" s="84"/>
      <c r="AP103" s="84"/>
      <c r="AQ103" s="84"/>
      <c r="AR103" s="84"/>
      <c r="AS103" s="84"/>
      <c r="AT103" s="84"/>
      <c r="AU103" s="84" t="e">
        <f t="shared" si="126"/>
        <v>#NUM!</v>
      </c>
      <c r="AV103" s="84" t="e">
        <f t="shared" si="127"/>
        <v>#NUM!</v>
      </c>
      <c r="AW103" s="84" t="e">
        <f t="shared" si="128"/>
        <v>#NUM!</v>
      </c>
      <c r="AX103" s="84" t="e">
        <f t="shared" si="129"/>
        <v>#NUM!</v>
      </c>
      <c r="AY103" s="84" t="e">
        <f t="shared" si="130"/>
        <v>#NUM!</v>
      </c>
      <c r="AZ103" s="84" t="e">
        <f t="shared" si="131"/>
        <v>#NUM!</v>
      </c>
      <c r="BA103" s="84" t="e">
        <f t="shared" si="132"/>
        <v>#NUM!</v>
      </c>
      <c r="BB103" s="84" t="e">
        <f t="shared" si="133"/>
        <v>#NUM!</v>
      </c>
      <c r="BC103" s="84" t="e">
        <f t="shared" si="134"/>
        <v>#NUM!</v>
      </c>
      <c r="BD103" s="84" t="e">
        <f t="shared" si="135"/>
        <v>#NUM!</v>
      </c>
      <c r="BE103" s="84" t="e">
        <f t="shared" si="136"/>
        <v>#NUM!</v>
      </c>
      <c r="BF103" s="84" t="e">
        <f t="shared" si="137"/>
        <v>#NUM!</v>
      </c>
      <c r="BG103" s="84" t="e">
        <f t="shared" si="138"/>
        <v>#NUM!</v>
      </c>
      <c r="BH103" s="84" t="e">
        <f t="shared" si="139"/>
        <v>#NUM!</v>
      </c>
      <c r="BI103" s="84" t="e">
        <f t="shared" si="140"/>
        <v>#NUM!</v>
      </c>
      <c r="BJ103" s="84" t="e">
        <f t="shared" si="141"/>
        <v>#NUM!</v>
      </c>
      <c r="BK103" s="84" t="e">
        <f t="shared" si="142"/>
        <v>#NUM!</v>
      </c>
      <c r="BL103" s="84" t="e">
        <f t="shared" si="143"/>
        <v>#NUM!</v>
      </c>
      <c r="BM103" s="84" t="e">
        <f t="shared" si="144"/>
        <v>#NUM!</v>
      </c>
      <c r="BN103" s="84" t="e">
        <f t="shared" si="145"/>
        <v>#NUM!</v>
      </c>
      <c r="BO103" s="84" t="e">
        <f t="shared" si="146"/>
        <v>#NUM!</v>
      </c>
      <c r="BP103" s="84" t="e">
        <f t="shared" si="147"/>
        <v>#NUM!</v>
      </c>
      <c r="BQ103" s="84" t="e">
        <f t="shared" si="148"/>
        <v>#NUM!</v>
      </c>
      <c r="BR103" s="84" t="e">
        <f t="shared" si="149"/>
        <v>#NUM!</v>
      </c>
      <c r="BS103" s="84" t="e">
        <f t="shared" si="150"/>
        <v>#NUM!</v>
      </c>
      <c r="BT103" s="84" t="e">
        <f t="shared" si="151"/>
        <v>#NUM!</v>
      </c>
      <c r="BU103" s="84" t="e">
        <f t="shared" si="152"/>
        <v>#NUM!</v>
      </c>
      <c r="BV103" s="84" t="e">
        <f t="shared" si="153"/>
        <v>#NUM!</v>
      </c>
      <c r="BW103" s="84" t="e">
        <f t="shared" si="154"/>
        <v>#NUM!</v>
      </c>
      <c r="BX103" s="84" t="e">
        <f t="shared" si="155"/>
        <v>#NUM!</v>
      </c>
      <c r="BY103" s="84" t="e">
        <f t="shared" si="156"/>
        <v>#NUM!</v>
      </c>
      <c r="BZ103" s="84">
        <f t="shared" si="157"/>
        <v>-4.0256680111067047E-2</v>
      </c>
      <c r="CA103" s="84">
        <f t="shared" si="158"/>
        <v>-7.3752136348301826E-3</v>
      </c>
      <c r="CB103" s="84">
        <f t="shared" si="159"/>
        <v>-3.8918066030369618E-2</v>
      </c>
      <c r="CC103" s="84">
        <f t="shared" si="160"/>
        <v>-7.9550387150939761E-2</v>
      </c>
      <c r="CD103" s="84">
        <f t="shared" si="161"/>
        <v>-5.0078864343317694E-2</v>
      </c>
      <c r="CE103" s="84" t="e">
        <f t="shared" si="162"/>
        <v>#NUM!</v>
      </c>
      <c r="CF103" s="84" t="e">
        <f t="shared" si="163"/>
        <v>#NUM!</v>
      </c>
      <c r="CG103" s="84" t="e">
        <f t="shared" si="164"/>
        <v>#NUM!</v>
      </c>
      <c r="CH103" s="84" t="e">
        <f t="shared" si="165"/>
        <v>#NUM!</v>
      </c>
      <c r="CI103" s="84" t="e">
        <f t="shared" si="166"/>
        <v>#NUM!</v>
      </c>
      <c r="CJ103" s="84" t="e">
        <f t="shared" si="167"/>
        <v>#NUM!</v>
      </c>
    </row>
    <row r="104" spans="1:88" ht="15" customHeight="1" x14ac:dyDescent="0.35">
      <c r="A104" s="4" t="s">
        <v>781</v>
      </c>
      <c r="B104" s="117" t="s">
        <v>342</v>
      </c>
      <c r="C104" s="4" t="s">
        <v>426</v>
      </c>
      <c r="D104" s="4" t="s">
        <v>427</v>
      </c>
      <c r="E104" s="83"/>
      <c r="F104" s="83"/>
      <c r="G104" s="83"/>
      <c r="H104" s="83"/>
      <c r="I104" s="84"/>
      <c r="J104" s="84"/>
      <c r="K104" s="84"/>
      <c r="L104" s="84"/>
      <c r="M104" s="83"/>
      <c r="N104" s="83"/>
      <c r="O104" s="83"/>
      <c r="P104" s="84"/>
      <c r="Q104" s="84"/>
      <c r="R104" s="84"/>
      <c r="S104" s="83"/>
      <c r="T104" s="83"/>
      <c r="U104" s="83"/>
      <c r="V104" s="84"/>
      <c r="W104" s="84"/>
      <c r="X104" s="84"/>
      <c r="Y104" s="83"/>
      <c r="Z104" s="83"/>
      <c r="AA104" s="83"/>
      <c r="AB104" s="84"/>
      <c r="AC104" s="84"/>
      <c r="AD104" s="83"/>
      <c r="AE104" s="83"/>
      <c r="AF104" s="84"/>
      <c r="AG104" s="84"/>
      <c r="AH104" s="83"/>
      <c r="AI104" s="84"/>
      <c r="AJ104" s="83">
        <v>48.6</v>
      </c>
      <c r="AK104" s="83">
        <v>18.100000000000001</v>
      </c>
      <c r="AL104" s="83">
        <v>7.5</v>
      </c>
      <c r="AM104" s="83">
        <v>20</v>
      </c>
      <c r="AN104" s="83">
        <v>8</v>
      </c>
      <c r="AO104" s="84"/>
      <c r="AP104" s="84"/>
      <c r="AQ104" s="84"/>
      <c r="AR104" s="84"/>
      <c r="AS104" s="84"/>
      <c r="AT104" s="84"/>
      <c r="AU104" s="84" t="e">
        <f t="shared" si="126"/>
        <v>#NUM!</v>
      </c>
      <c r="AV104" s="84" t="e">
        <f t="shared" si="127"/>
        <v>#NUM!</v>
      </c>
      <c r="AW104" s="84" t="e">
        <f t="shared" si="128"/>
        <v>#NUM!</v>
      </c>
      <c r="AX104" s="84" t="e">
        <f t="shared" si="129"/>
        <v>#NUM!</v>
      </c>
      <c r="AY104" s="84" t="e">
        <f t="shared" si="130"/>
        <v>#NUM!</v>
      </c>
      <c r="AZ104" s="84" t="e">
        <f t="shared" si="131"/>
        <v>#NUM!</v>
      </c>
      <c r="BA104" s="84" t="e">
        <f t="shared" si="132"/>
        <v>#NUM!</v>
      </c>
      <c r="BB104" s="84" t="e">
        <f t="shared" si="133"/>
        <v>#NUM!</v>
      </c>
      <c r="BC104" s="84" t="e">
        <f t="shared" si="134"/>
        <v>#NUM!</v>
      </c>
      <c r="BD104" s="84" t="e">
        <f t="shared" si="135"/>
        <v>#NUM!</v>
      </c>
      <c r="BE104" s="84" t="e">
        <f t="shared" si="136"/>
        <v>#NUM!</v>
      </c>
      <c r="BF104" s="84" t="e">
        <f t="shared" si="137"/>
        <v>#NUM!</v>
      </c>
      <c r="BG104" s="84" t="e">
        <f t="shared" si="138"/>
        <v>#NUM!</v>
      </c>
      <c r="BH104" s="84" t="e">
        <f t="shared" si="139"/>
        <v>#NUM!</v>
      </c>
      <c r="BI104" s="84" t="e">
        <f t="shared" si="140"/>
        <v>#NUM!</v>
      </c>
      <c r="BJ104" s="84" t="e">
        <f t="shared" si="141"/>
        <v>#NUM!</v>
      </c>
      <c r="BK104" s="84" t="e">
        <f t="shared" si="142"/>
        <v>#NUM!</v>
      </c>
      <c r="BL104" s="84" t="e">
        <f t="shared" si="143"/>
        <v>#NUM!</v>
      </c>
      <c r="BM104" s="84" t="e">
        <f t="shared" si="144"/>
        <v>#NUM!</v>
      </c>
      <c r="BN104" s="84" t="e">
        <f t="shared" si="145"/>
        <v>#NUM!</v>
      </c>
      <c r="BO104" s="84" t="e">
        <f t="shared" si="146"/>
        <v>#NUM!</v>
      </c>
      <c r="BP104" s="84" t="e">
        <f t="shared" si="147"/>
        <v>#NUM!</v>
      </c>
      <c r="BQ104" s="84" t="e">
        <f t="shared" si="148"/>
        <v>#NUM!</v>
      </c>
      <c r="BR104" s="84" t="e">
        <f t="shared" si="149"/>
        <v>#NUM!</v>
      </c>
      <c r="BS104" s="84" t="e">
        <f t="shared" si="150"/>
        <v>#NUM!</v>
      </c>
      <c r="BT104" s="84" t="e">
        <f t="shared" si="151"/>
        <v>#NUM!</v>
      </c>
      <c r="BU104" s="84" t="e">
        <f t="shared" si="152"/>
        <v>#NUM!</v>
      </c>
      <c r="BV104" s="84" t="e">
        <f t="shared" si="153"/>
        <v>#NUM!</v>
      </c>
      <c r="BW104" s="84" t="e">
        <f t="shared" si="154"/>
        <v>#NUM!</v>
      </c>
      <c r="BX104" s="84" t="e">
        <f t="shared" si="155"/>
        <v>#NUM!</v>
      </c>
      <c r="BY104" s="84" t="e">
        <f t="shared" si="156"/>
        <v>#NUM!</v>
      </c>
      <c r="BZ104" s="84">
        <f t="shared" si="157"/>
        <v>-7.1290913851035864E-2</v>
      </c>
      <c r="CA104" s="84">
        <f t="shared" si="158"/>
        <v>-7.3752136348301826E-3</v>
      </c>
      <c r="CB104" s="84">
        <f t="shared" si="159"/>
        <v>2.9963223377443202E-2</v>
      </c>
      <c r="CC104" s="84">
        <f t="shared" si="160"/>
        <v>-7.0776462843434654E-2</v>
      </c>
      <c r="CD104" s="84">
        <f t="shared" si="161"/>
        <v>-0.10123138679069897</v>
      </c>
      <c r="CE104" s="84" t="e">
        <f t="shared" si="162"/>
        <v>#NUM!</v>
      </c>
      <c r="CF104" s="84" t="e">
        <f t="shared" si="163"/>
        <v>#NUM!</v>
      </c>
      <c r="CG104" s="84" t="e">
        <f t="shared" si="164"/>
        <v>#NUM!</v>
      </c>
      <c r="CH104" s="84" t="e">
        <f t="shared" si="165"/>
        <v>#NUM!</v>
      </c>
      <c r="CI104" s="84" t="e">
        <f t="shared" si="166"/>
        <v>#NUM!</v>
      </c>
      <c r="CJ104" s="84" t="e">
        <f t="shared" si="167"/>
        <v>#NUM!</v>
      </c>
    </row>
    <row r="105" spans="1:88" ht="15" customHeight="1" x14ac:dyDescent="0.35">
      <c r="A105" s="4" t="s">
        <v>781</v>
      </c>
      <c r="B105" s="117" t="s">
        <v>343</v>
      </c>
      <c r="C105" s="4" t="s">
        <v>429</v>
      </c>
      <c r="D105" s="4" t="s">
        <v>430</v>
      </c>
      <c r="E105" s="83"/>
      <c r="F105" s="83"/>
      <c r="G105" s="83"/>
      <c r="H105" s="83"/>
      <c r="I105" s="84"/>
      <c r="J105" s="84"/>
      <c r="K105" s="84"/>
      <c r="L105" s="84"/>
      <c r="M105" s="83"/>
      <c r="N105" s="83"/>
      <c r="O105" s="83"/>
      <c r="P105" s="84"/>
      <c r="Q105" s="84"/>
      <c r="R105" s="84"/>
      <c r="S105" s="83"/>
      <c r="T105" s="83"/>
      <c r="U105" s="83"/>
      <c r="V105" s="84"/>
      <c r="W105" s="84"/>
      <c r="X105" s="84"/>
      <c r="Y105" s="83"/>
      <c r="Z105" s="83"/>
      <c r="AA105" s="83"/>
      <c r="AB105" s="84"/>
      <c r="AC105" s="84"/>
      <c r="AD105" s="83"/>
      <c r="AE105" s="83"/>
      <c r="AF105" s="84"/>
      <c r="AG105" s="84"/>
      <c r="AH105" s="83"/>
      <c r="AI105" s="84"/>
      <c r="AJ105" s="83">
        <v>48.5</v>
      </c>
      <c r="AK105" s="83">
        <v>16.899999999999999</v>
      </c>
      <c r="AL105" s="83">
        <v>5.6</v>
      </c>
      <c r="AM105" s="83">
        <v>18.7</v>
      </c>
      <c r="AN105" s="83">
        <v>7.9</v>
      </c>
      <c r="AO105" s="84"/>
      <c r="AP105" s="84"/>
      <c r="AQ105" s="84"/>
      <c r="AR105" s="84"/>
      <c r="AS105" s="84"/>
      <c r="AT105" s="84"/>
      <c r="AU105" s="84" t="e">
        <f t="shared" si="126"/>
        <v>#NUM!</v>
      </c>
      <c r="AV105" s="84" t="e">
        <f t="shared" si="127"/>
        <v>#NUM!</v>
      </c>
      <c r="AW105" s="84" t="e">
        <f t="shared" si="128"/>
        <v>#NUM!</v>
      </c>
      <c r="AX105" s="84" t="e">
        <f t="shared" si="129"/>
        <v>#NUM!</v>
      </c>
      <c r="AY105" s="84" t="e">
        <f t="shared" si="130"/>
        <v>#NUM!</v>
      </c>
      <c r="AZ105" s="84" t="e">
        <f t="shared" si="131"/>
        <v>#NUM!</v>
      </c>
      <c r="BA105" s="84" t="e">
        <f t="shared" si="132"/>
        <v>#NUM!</v>
      </c>
      <c r="BB105" s="84" t="e">
        <f t="shared" si="133"/>
        <v>#NUM!</v>
      </c>
      <c r="BC105" s="84" t="e">
        <f t="shared" si="134"/>
        <v>#NUM!</v>
      </c>
      <c r="BD105" s="84" t="e">
        <f t="shared" si="135"/>
        <v>#NUM!</v>
      </c>
      <c r="BE105" s="84" t="e">
        <f t="shared" si="136"/>
        <v>#NUM!</v>
      </c>
      <c r="BF105" s="84" t="e">
        <f t="shared" si="137"/>
        <v>#NUM!</v>
      </c>
      <c r="BG105" s="84" t="e">
        <f t="shared" si="138"/>
        <v>#NUM!</v>
      </c>
      <c r="BH105" s="84" t="e">
        <f t="shared" si="139"/>
        <v>#NUM!</v>
      </c>
      <c r="BI105" s="84" t="e">
        <f t="shared" si="140"/>
        <v>#NUM!</v>
      </c>
      <c r="BJ105" s="84" t="e">
        <f t="shared" si="141"/>
        <v>#NUM!</v>
      </c>
      <c r="BK105" s="84" t="e">
        <f t="shared" si="142"/>
        <v>#NUM!</v>
      </c>
      <c r="BL105" s="84" t="e">
        <f t="shared" si="143"/>
        <v>#NUM!</v>
      </c>
      <c r="BM105" s="84" t="e">
        <f t="shared" si="144"/>
        <v>#NUM!</v>
      </c>
      <c r="BN105" s="84" t="e">
        <f t="shared" si="145"/>
        <v>#NUM!</v>
      </c>
      <c r="BO105" s="84" t="e">
        <f t="shared" si="146"/>
        <v>#NUM!</v>
      </c>
      <c r="BP105" s="84" t="e">
        <f t="shared" si="147"/>
        <v>#NUM!</v>
      </c>
      <c r="BQ105" s="84" t="e">
        <f t="shared" si="148"/>
        <v>#NUM!</v>
      </c>
      <c r="BR105" s="84" t="e">
        <f t="shared" si="149"/>
        <v>#NUM!</v>
      </c>
      <c r="BS105" s="84" t="e">
        <f t="shared" si="150"/>
        <v>#NUM!</v>
      </c>
      <c r="BT105" s="84" t="e">
        <f t="shared" si="151"/>
        <v>#NUM!</v>
      </c>
      <c r="BU105" s="84" t="e">
        <f t="shared" si="152"/>
        <v>#NUM!</v>
      </c>
      <c r="BV105" s="84" t="e">
        <f t="shared" si="153"/>
        <v>#NUM!</v>
      </c>
      <c r="BW105" s="84" t="e">
        <f t="shared" si="154"/>
        <v>#NUM!</v>
      </c>
      <c r="BX105" s="84" t="e">
        <f t="shared" si="155"/>
        <v>#NUM!</v>
      </c>
      <c r="BY105" s="84" t="e">
        <f t="shared" si="156"/>
        <v>#NUM!</v>
      </c>
      <c r="BZ105" s="84">
        <f t="shared" si="157"/>
        <v>-7.2185444511065594E-2</v>
      </c>
      <c r="CA105" s="84">
        <f t="shared" si="158"/>
        <v>-3.71670838903412E-2</v>
      </c>
      <c r="CB105" s="84">
        <f t="shared" si="159"/>
        <v>-9.6910013008056448E-2</v>
      </c>
      <c r="CC105" s="84">
        <f t="shared" si="160"/>
        <v>-9.9964851970916924E-2</v>
      </c>
      <c r="CD105" s="84">
        <f t="shared" si="161"/>
        <v>-0.10669428249220113</v>
      </c>
      <c r="CE105" s="84" t="e">
        <f t="shared" si="162"/>
        <v>#NUM!</v>
      </c>
      <c r="CF105" s="84" t="e">
        <f t="shared" si="163"/>
        <v>#NUM!</v>
      </c>
      <c r="CG105" s="84" t="e">
        <f t="shared" si="164"/>
        <v>#NUM!</v>
      </c>
      <c r="CH105" s="84" t="e">
        <f t="shared" si="165"/>
        <v>#NUM!</v>
      </c>
      <c r="CI105" s="84" t="e">
        <f t="shared" si="166"/>
        <v>#NUM!</v>
      </c>
      <c r="CJ105" s="84" t="e">
        <f t="shared" si="167"/>
        <v>#NUM!</v>
      </c>
    </row>
    <row r="106" spans="1:88" ht="15" customHeight="1" x14ac:dyDescent="0.35">
      <c r="A106" s="4" t="s">
        <v>781</v>
      </c>
      <c r="B106" s="117" t="s">
        <v>344</v>
      </c>
      <c r="C106" s="4" t="s">
        <v>432</v>
      </c>
      <c r="D106" s="4" t="s">
        <v>207</v>
      </c>
      <c r="E106" s="83"/>
      <c r="F106" s="83"/>
      <c r="G106" s="83"/>
      <c r="H106" s="83"/>
      <c r="I106" s="84"/>
      <c r="J106" s="84"/>
      <c r="K106" s="84"/>
      <c r="L106" s="84"/>
      <c r="M106" s="83"/>
      <c r="N106" s="83"/>
      <c r="O106" s="83"/>
      <c r="P106" s="84"/>
      <c r="Q106" s="84"/>
      <c r="R106" s="84"/>
      <c r="S106" s="83"/>
      <c r="T106" s="83"/>
      <c r="U106" s="83"/>
      <c r="V106" s="84"/>
      <c r="W106" s="84"/>
      <c r="X106" s="84"/>
      <c r="Y106" s="83"/>
      <c r="Z106" s="83"/>
      <c r="AA106" s="83"/>
      <c r="AB106" s="84"/>
      <c r="AC106" s="84"/>
      <c r="AD106" s="83"/>
      <c r="AE106" s="83"/>
      <c r="AF106" s="84"/>
      <c r="AG106" s="84"/>
      <c r="AH106" s="83"/>
      <c r="AI106" s="84"/>
      <c r="AJ106" s="83">
        <v>51.3</v>
      </c>
      <c r="AK106" s="83">
        <v>16.399999999999999</v>
      </c>
      <c r="AL106" s="83">
        <v>5.9</v>
      </c>
      <c r="AM106" s="83">
        <v>21.3</v>
      </c>
      <c r="AN106" s="83">
        <v>9.1</v>
      </c>
      <c r="AO106" s="84"/>
      <c r="AP106" s="84"/>
      <c r="AQ106" s="84"/>
      <c r="AR106" s="84"/>
      <c r="AS106" s="84"/>
      <c r="AT106" s="84"/>
      <c r="AU106" s="84" t="e">
        <f t="shared" si="126"/>
        <v>#NUM!</v>
      </c>
      <c r="AV106" s="84" t="e">
        <f t="shared" si="127"/>
        <v>#NUM!</v>
      </c>
      <c r="AW106" s="84" t="e">
        <f t="shared" si="128"/>
        <v>#NUM!</v>
      </c>
      <c r="AX106" s="84" t="e">
        <f t="shared" si="129"/>
        <v>#NUM!</v>
      </c>
      <c r="AY106" s="84" t="e">
        <f t="shared" si="130"/>
        <v>#NUM!</v>
      </c>
      <c r="AZ106" s="84" t="e">
        <f t="shared" si="131"/>
        <v>#NUM!</v>
      </c>
      <c r="BA106" s="84" t="e">
        <f t="shared" si="132"/>
        <v>#NUM!</v>
      </c>
      <c r="BB106" s="84" t="e">
        <f t="shared" si="133"/>
        <v>#NUM!</v>
      </c>
      <c r="BC106" s="84" t="e">
        <f t="shared" si="134"/>
        <v>#NUM!</v>
      </c>
      <c r="BD106" s="84" t="e">
        <f t="shared" si="135"/>
        <v>#NUM!</v>
      </c>
      <c r="BE106" s="84" t="e">
        <f t="shared" si="136"/>
        <v>#NUM!</v>
      </c>
      <c r="BF106" s="84" t="e">
        <f t="shared" si="137"/>
        <v>#NUM!</v>
      </c>
      <c r="BG106" s="84" t="e">
        <f t="shared" si="138"/>
        <v>#NUM!</v>
      </c>
      <c r="BH106" s="84" t="e">
        <f t="shared" si="139"/>
        <v>#NUM!</v>
      </c>
      <c r="BI106" s="84" t="e">
        <f t="shared" si="140"/>
        <v>#NUM!</v>
      </c>
      <c r="BJ106" s="84" t="e">
        <f t="shared" si="141"/>
        <v>#NUM!</v>
      </c>
      <c r="BK106" s="84" t="e">
        <f t="shared" si="142"/>
        <v>#NUM!</v>
      </c>
      <c r="BL106" s="84" t="e">
        <f t="shared" si="143"/>
        <v>#NUM!</v>
      </c>
      <c r="BM106" s="84" t="e">
        <f t="shared" si="144"/>
        <v>#NUM!</v>
      </c>
      <c r="BN106" s="84" t="e">
        <f t="shared" si="145"/>
        <v>#NUM!</v>
      </c>
      <c r="BO106" s="84" t="e">
        <f t="shared" si="146"/>
        <v>#NUM!</v>
      </c>
      <c r="BP106" s="84" t="e">
        <f t="shared" si="147"/>
        <v>#NUM!</v>
      </c>
      <c r="BQ106" s="84" t="e">
        <f t="shared" si="148"/>
        <v>#NUM!</v>
      </c>
      <c r="BR106" s="84" t="e">
        <f t="shared" si="149"/>
        <v>#NUM!</v>
      </c>
      <c r="BS106" s="84" t="e">
        <f t="shared" si="150"/>
        <v>#NUM!</v>
      </c>
      <c r="BT106" s="84" t="e">
        <f t="shared" si="151"/>
        <v>#NUM!</v>
      </c>
      <c r="BU106" s="84" t="e">
        <f t="shared" si="152"/>
        <v>#NUM!</v>
      </c>
      <c r="BV106" s="84" t="e">
        <f t="shared" si="153"/>
        <v>#NUM!</v>
      </c>
      <c r="BW106" s="84" t="e">
        <f t="shared" si="154"/>
        <v>#NUM!</v>
      </c>
      <c r="BX106" s="84" t="e">
        <f t="shared" si="155"/>
        <v>#NUM!</v>
      </c>
      <c r="BY106" s="84" t="e">
        <f t="shared" si="156"/>
        <v>#NUM!</v>
      </c>
      <c r="BZ106" s="84">
        <f t="shared" si="157"/>
        <v>-4.7809818001512995E-2</v>
      </c>
      <c r="CA106" s="84">
        <f t="shared" si="158"/>
        <v>-5.0209940456316854E-2</v>
      </c>
      <c r="CB106" s="84">
        <f t="shared" si="159"/>
        <v>-7.4246028372112638E-2</v>
      </c>
      <c r="CC106" s="84">
        <f t="shared" si="160"/>
        <v>-4.3426855068678133E-2</v>
      </c>
      <c r="CD106" s="84">
        <f t="shared" si="161"/>
        <v>-4.5279981461548963E-2</v>
      </c>
      <c r="CE106" s="84" t="e">
        <f t="shared" si="162"/>
        <v>#NUM!</v>
      </c>
      <c r="CF106" s="84" t="e">
        <f t="shared" si="163"/>
        <v>#NUM!</v>
      </c>
      <c r="CG106" s="84" t="e">
        <f t="shared" si="164"/>
        <v>#NUM!</v>
      </c>
      <c r="CH106" s="84" t="e">
        <f t="shared" si="165"/>
        <v>#NUM!</v>
      </c>
      <c r="CI106" s="84" t="e">
        <f t="shared" si="166"/>
        <v>#NUM!</v>
      </c>
      <c r="CJ106" s="84" t="e">
        <f t="shared" si="167"/>
        <v>#NUM!</v>
      </c>
    </row>
    <row r="107" spans="1:88" ht="15" customHeight="1" x14ac:dyDescent="0.35">
      <c r="A107" s="4" t="s">
        <v>781</v>
      </c>
      <c r="B107" s="117" t="s">
        <v>345</v>
      </c>
      <c r="C107" s="4" t="s">
        <v>434</v>
      </c>
      <c r="D107" s="4" t="s">
        <v>435</v>
      </c>
      <c r="E107" s="83"/>
      <c r="F107" s="83"/>
      <c r="G107" s="83"/>
      <c r="H107" s="83"/>
      <c r="I107" s="84"/>
      <c r="J107" s="84"/>
      <c r="K107" s="84"/>
      <c r="L107" s="84"/>
      <c r="M107" s="83"/>
      <c r="N107" s="83"/>
      <c r="O107" s="83"/>
      <c r="P107" s="84"/>
      <c r="Q107" s="84"/>
      <c r="R107" s="84"/>
      <c r="S107" s="83"/>
      <c r="T107" s="83"/>
      <c r="U107" s="83"/>
      <c r="V107" s="84"/>
      <c r="W107" s="84"/>
      <c r="X107" s="84"/>
      <c r="Y107" s="83"/>
      <c r="Z107" s="83"/>
      <c r="AA107" s="83"/>
      <c r="AB107" s="84"/>
      <c r="AC107" s="84"/>
      <c r="AD107" s="83"/>
      <c r="AE107" s="83"/>
      <c r="AF107" s="84"/>
      <c r="AG107" s="84"/>
      <c r="AH107" s="83"/>
      <c r="AI107" s="84"/>
      <c r="AJ107" s="83"/>
      <c r="AK107" s="83"/>
      <c r="AL107" s="83"/>
      <c r="AM107" s="83"/>
      <c r="AN107" s="83"/>
      <c r="AO107" s="84"/>
      <c r="AP107" s="84"/>
      <c r="AQ107" s="84"/>
      <c r="AR107" s="84"/>
      <c r="AS107" s="84"/>
      <c r="AT107" s="84"/>
      <c r="AU107" s="84" t="e">
        <f t="shared" si="126"/>
        <v>#NUM!</v>
      </c>
      <c r="AV107" s="84" t="e">
        <f t="shared" si="127"/>
        <v>#NUM!</v>
      </c>
      <c r="AW107" s="84" t="e">
        <f t="shared" si="128"/>
        <v>#NUM!</v>
      </c>
      <c r="AX107" s="84" t="e">
        <f t="shared" si="129"/>
        <v>#NUM!</v>
      </c>
      <c r="AY107" s="84" t="e">
        <f t="shared" si="130"/>
        <v>#NUM!</v>
      </c>
      <c r="AZ107" s="84" t="e">
        <f t="shared" si="131"/>
        <v>#NUM!</v>
      </c>
      <c r="BA107" s="84" t="e">
        <f t="shared" si="132"/>
        <v>#NUM!</v>
      </c>
      <c r="BB107" s="84" t="e">
        <f t="shared" si="133"/>
        <v>#NUM!</v>
      </c>
      <c r="BC107" s="84" t="e">
        <f t="shared" si="134"/>
        <v>#NUM!</v>
      </c>
      <c r="BD107" s="84" t="e">
        <f t="shared" si="135"/>
        <v>#NUM!</v>
      </c>
      <c r="BE107" s="84" t="e">
        <f t="shared" si="136"/>
        <v>#NUM!</v>
      </c>
      <c r="BF107" s="84" t="e">
        <f t="shared" si="137"/>
        <v>#NUM!</v>
      </c>
      <c r="BG107" s="84" t="e">
        <f t="shared" si="138"/>
        <v>#NUM!</v>
      </c>
      <c r="BH107" s="84" t="e">
        <f t="shared" si="139"/>
        <v>#NUM!</v>
      </c>
      <c r="BI107" s="84" t="e">
        <f t="shared" si="140"/>
        <v>#NUM!</v>
      </c>
      <c r="BJ107" s="84" t="e">
        <f t="shared" si="141"/>
        <v>#NUM!</v>
      </c>
      <c r="BK107" s="84" t="e">
        <f t="shared" si="142"/>
        <v>#NUM!</v>
      </c>
      <c r="BL107" s="84" t="e">
        <f t="shared" si="143"/>
        <v>#NUM!</v>
      </c>
      <c r="BM107" s="84" t="e">
        <f t="shared" si="144"/>
        <v>#NUM!</v>
      </c>
      <c r="BN107" s="84" t="e">
        <f t="shared" si="145"/>
        <v>#NUM!</v>
      </c>
      <c r="BO107" s="84" t="e">
        <f t="shared" si="146"/>
        <v>#NUM!</v>
      </c>
      <c r="BP107" s="84" t="e">
        <f t="shared" si="147"/>
        <v>#NUM!</v>
      </c>
      <c r="BQ107" s="84" t="e">
        <f t="shared" si="148"/>
        <v>#NUM!</v>
      </c>
      <c r="BR107" s="84" t="e">
        <f t="shared" si="149"/>
        <v>#NUM!</v>
      </c>
      <c r="BS107" s="84" t="e">
        <f t="shared" si="150"/>
        <v>#NUM!</v>
      </c>
      <c r="BT107" s="84" t="e">
        <f t="shared" si="151"/>
        <v>#NUM!</v>
      </c>
      <c r="BU107" s="84" t="e">
        <f t="shared" si="152"/>
        <v>#NUM!</v>
      </c>
      <c r="BV107" s="84" t="e">
        <f t="shared" si="153"/>
        <v>#NUM!</v>
      </c>
      <c r="BW107" s="84" t="e">
        <f t="shared" si="154"/>
        <v>#NUM!</v>
      </c>
      <c r="BX107" s="84" t="e">
        <f t="shared" si="155"/>
        <v>#NUM!</v>
      </c>
      <c r="BY107" s="84" t="e">
        <f t="shared" si="156"/>
        <v>#NUM!</v>
      </c>
      <c r="BZ107" s="84" t="e">
        <f t="shared" si="157"/>
        <v>#NUM!</v>
      </c>
      <c r="CA107" s="84" t="e">
        <f t="shared" si="158"/>
        <v>#NUM!</v>
      </c>
      <c r="CB107" s="84" t="e">
        <f t="shared" si="159"/>
        <v>#NUM!</v>
      </c>
      <c r="CC107" s="84" t="e">
        <f t="shared" si="160"/>
        <v>#NUM!</v>
      </c>
      <c r="CD107" s="84" t="e">
        <f t="shared" si="161"/>
        <v>#NUM!</v>
      </c>
      <c r="CE107" s="84" t="e">
        <f t="shared" si="162"/>
        <v>#NUM!</v>
      </c>
      <c r="CF107" s="84" t="e">
        <f t="shared" si="163"/>
        <v>#NUM!</v>
      </c>
      <c r="CG107" s="84" t="e">
        <f t="shared" si="164"/>
        <v>#NUM!</v>
      </c>
      <c r="CH107" s="84" t="e">
        <f t="shared" si="165"/>
        <v>#NUM!</v>
      </c>
      <c r="CI107" s="84" t="e">
        <f t="shared" si="166"/>
        <v>#NUM!</v>
      </c>
      <c r="CJ107" s="84" t="e">
        <f t="shared" si="167"/>
        <v>#NUM!</v>
      </c>
    </row>
    <row r="108" spans="1:88" ht="15" customHeight="1" x14ac:dyDescent="0.35">
      <c r="A108" s="4" t="s">
        <v>781</v>
      </c>
      <c r="B108" s="117" t="s">
        <v>346</v>
      </c>
      <c r="C108" s="4" t="s">
        <v>436</v>
      </c>
      <c r="D108" s="4" t="s">
        <v>414</v>
      </c>
      <c r="E108" s="83"/>
      <c r="F108" s="83"/>
      <c r="G108" s="83"/>
      <c r="H108" s="83"/>
      <c r="I108" s="84"/>
      <c r="J108" s="84"/>
      <c r="K108" s="84"/>
      <c r="L108" s="84"/>
      <c r="M108" s="83"/>
      <c r="N108" s="83"/>
      <c r="O108" s="83"/>
      <c r="P108" s="84"/>
      <c r="Q108" s="84"/>
      <c r="R108" s="84"/>
      <c r="S108" s="83"/>
      <c r="T108" s="83"/>
      <c r="U108" s="83"/>
      <c r="V108" s="84"/>
      <c r="W108" s="84"/>
      <c r="X108" s="84"/>
      <c r="Y108" s="83"/>
      <c r="Z108" s="83"/>
      <c r="AA108" s="83"/>
      <c r="AB108" s="84"/>
      <c r="AC108" s="84"/>
      <c r="AD108" s="83"/>
      <c r="AE108" s="83"/>
      <c r="AF108" s="84"/>
      <c r="AG108" s="84"/>
      <c r="AH108" s="83"/>
      <c r="AI108" s="84"/>
      <c r="AJ108" s="83">
        <v>48.1</v>
      </c>
      <c r="AK108" s="83">
        <v>18</v>
      </c>
      <c r="AL108" s="83">
        <v>6.6</v>
      </c>
      <c r="AM108" s="83">
        <v>18.3</v>
      </c>
      <c r="AN108" s="83">
        <v>7.9</v>
      </c>
      <c r="AO108" s="84"/>
      <c r="AP108" s="84"/>
      <c r="AQ108" s="84"/>
      <c r="AR108" s="84"/>
      <c r="AS108" s="84"/>
      <c r="AT108" s="84"/>
      <c r="AU108" s="84" t="e">
        <f t="shared" si="126"/>
        <v>#NUM!</v>
      </c>
      <c r="AV108" s="84" t="e">
        <f t="shared" si="127"/>
        <v>#NUM!</v>
      </c>
      <c r="AW108" s="84" t="e">
        <f t="shared" si="128"/>
        <v>#NUM!</v>
      </c>
      <c r="AX108" s="84" t="e">
        <f t="shared" si="129"/>
        <v>#NUM!</v>
      </c>
      <c r="AY108" s="84" t="e">
        <f t="shared" si="130"/>
        <v>#NUM!</v>
      </c>
      <c r="AZ108" s="84" t="e">
        <f t="shared" si="131"/>
        <v>#NUM!</v>
      </c>
      <c r="BA108" s="84" t="e">
        <f t="shared" si="132"/>
        <v>#NUM!</v>
      </c>
      <c r="BB108" s="84" t="e">
        <f t="shared" si="133"/>
        <v>#NUM!</v>
      </c>
      <c r="BC108" s="84" t="e">
        <f t="shared" si="134"/>
        <v>#NUM!</v>
      </c>
      <c r="BD108" s="84" t="e">
        <f t="shared" si="135"/>
        <v>#NUM!</v>
      </c>
      <c r="BE108" s="84" t="e">
        <f t="shared" si="136"/>
        <v>#NUM!</v>
      </c>
      <c r="BF108" s="84" t="e">
        <f t="shared" si="137"/>
        <v>#NUM!</v>
      </c>
      <c r="BG108" s="84" t="e">
        <f t="shared" si="138"/>
        <v>#NUM!</v>
      </c>
      <c r="BH108" s="84" t="e">
        <f t="shared" si="139"/>
        <v>#NUM!</v>
      </c>
      <c r="BI108" s="84" t="e">
        <f t="shared" si="140"/>
        <v>#NUM!</v>
      </c>
      <c r="BJ108" s="84" t="e">
        <f t="shared" si="141"/>
        <v>#NUM!</v>
      </c>
      <c r="BK108" s="84" t="e">
        <f t="shared" si="142"/>
        <v>#NUM!</v>
      </c>
      <c r="BL108" s="84" t="e">
        <f t="shared" si="143"/>
        <v>#NUM!</v>
      </c>
      <c r="BM108" s="84" t="e">
        <f t="shared" si="144"/>
        <v>#NUM!</v>
      </c>
      <c r="BN108" s="84" t="e">
        <f t="shared" si="145"/>
        <v>#NUM!</v>
      </c>
      <c r="BO108" s="84" t="e">
        <f t="shared" si="146"/>
        <v>#NUM!</v>
      </c>
      <c r="BP108" s="84" t="e">
        <f t="shared" si="147"/>
        <v>#NUM!</v>
      </c>
      <c r="BQ108" s="84" t="e">
        <f t="shared" si="148"/>
        <v>#NUM!</v>
      </c>
      <c r="BR108" s="84" t="e">
        <f t="shared" si="149"/>
        <v>#NUM!</v>
      </c>
      <c r="BS108" s="84" t="e">
        <f t="shared" si="150"/>
        <v>#NUM!</v>
      </c>
      <c r="BT108" s="84" t="e">
        <f t="shared" si="151"/>
        <v>#NUM!</v>
      </c>
      <c r="BU108" s="84" t="e">
        <f t="shared" si="152"/>
        <v>#NUM!</v>
      </c>
      <c r="BV108" s="84" t="e">
        <f t="shared" si="153"/>
        <v>#NUM!</v>
      </c>
      <c r="BW108" s="84" t="e">
        <f t="shared" si="154"/>
        <v>#NUM!</v>
      </c>
      <c r="BX108" s="84" t="e">
        <f t="shared" si="155"/>
        <v>#NUM!</v>
      </c>
      <c r="BY108" s="84" t="e">
        <f t="shared" si="156"/>
        <v>#NUM!</v>
      </c>
      <c r="BZ108" s="84">
        <f t="shared" si="157"/>
        <v>-7.5782106739497493E-2</v>
      </c>
      <c r="CA108" s="84">
        <f t="shared" si="158"/>
        <v>-9.7812834007086225E-3</v>
      </c>
      <c r="CB108" s="84">
        <f t="shared" si="159"/>
        <v>-2.5554104472388168E-2</v>
      </c>
      <c r="CC108" s="84">
        <f t="shared" si="160"/>
        <v>-0.10935536877698639</v>
      </c>
      <c r="CD108" s="84">
        <f t="shared" si="161"/>
        <v>-0.10669428249220113</v>
      </c>
      <c r="CE108" s="84" t="e">
        <f t="shared" si="162"/>
        <v>#NUM!</v>
      </c>
      <c r="CF108" s="84" t="e">
        <f t="shared" si="163"/>
        <v>#NUM!</v>
      </c>
      <c r="CG108" s="84" t="e">
        <f t="shared" si="164"/>
        <v>#NUM!</v>
      </c>
      <c r="CH108" s="84" t="e">
        <f t="shared" si="165"/>
        <v>#NUM!</v>
      </c>
      <c r="CI108" s="84" t="e">
        <f t="shared" si="166"/>
        <v>#NUM!</v>
      </c>
      <c r="CJ108" s="84" t="e">
        <f t="shared" si="167"/>
        <v>#NUM!</v>
      </c>
    </row>
    <row r="109" spans="1:88" ht="15" customHeight="1" x14ac:dyDescent="0.35">
      <c r="A109" s="4" t="s">
        <v>91</v>
      </c>
      <c r="B109" s="117" t="s">
        <v>92</v>
      </c>
      <c r="C109" s="4" t="s">
        <v>1</v>
      </c>
      <c r="D109" s="4" t="s">
        <v>94</v>
      </c>
      <c r="E109" s="83"/>
      <c r="F109" s="83"/>
      <c r="G109" s="83"/>
      <c r="H109" s="83"/>
      <c r="I109" s="84"/>
      <c r="J109" s="84"/>
      <c r="K109" s="84"/>
      <c r="L109" s="84"/>
      <c r="M109" s="83"/>
      <c r="N109" s="83"/>
      <c r="O109" s="83"/>
      <c r="P109" s="84"/>
      <c r="Q109" s="84"/>
      <c r="R109" s="84"/>
      <c r="S109" s="83"/>
      <c r="T109" s="83"/>
      <c r="U109" s="83"/>
      <c r="V109" s="84"/>
      <c r="W109" s="84"/>
      <c r="X109" s="84"/>
      <c r="Y109" s="83"/>
      <c r="Z109" s="83"/>
      <c r="AA109" s="83"/>
      <c r="AB109" s="84"/>
      <c r="AC109" s="84"/>
      <c r="AD109" s="83"/>
      <c r="AE109" s="83"/>
      <c r="AF109" s="84"/>
      <c r="AG109" s="84"/>
      <c r="AH109" s="83"/>
      <c r="AI109" s="84"/>
      <c r="AJ109" s="83"/>
      <c r="AK109" s="83"/>
      <c r="AL109" s="83"/>
      <c r="AM109" s="83"/>
      <c r="AN109" s="83"/>
      <c r="AO109" s="84"/>
      <c r="AP109" s="84"/>
      <c r="AQ109" s="84"/>
      <c r="AR109" s="84"/>
      <c r="AS109" s="84"/>
      <c r="AT109" s="84"/>
      <c r="AU109" s="84" t="e">
        <f t="shared" si="126"/>
        <v>#NUM!</v>
      </c>
      <c r="AV109" s="84" t="e">
        <f t="shared" si="127"/>
        <v>#NUM!</v>
      </c>
      <c r="AW109" s="84" t="e">
        <f t="shared" si="128"/>
        <v>#NUM!</v>
      </c>
      <c r="AX109" s="84" t="e">
        <f t="shared" si="129"/>
        <v>#NUM!</v>
      </c>
      <c r="AY109" s="84" t="e">
        <f t="shared" si="130"/>
        <v>#NUM!</v>
      </c>
      <c r="AZ109" s="84" t="e">
        <f t="shared" si="131"/>
        <v>#NUM!</v>
      </c>
      <c r="BA109" s="84" t="e">
        <f t="shared" si="132"/>
        <v>#NUM!</v>
      </c>
      <c r="BB109" s="84" t="e">
        <f t="shared" si="133"/>
        <v>#NUM!</v>
      </c>
      <c r="BC109" s="84" t="e">
        <f t="shared" si="134"/>
        <v>#NUM!</v>
      </c>
      <c r="BD109" s="84" t="e">
        <f t="shared" si="135"/>
        <v>#NUM!</v>
      </c>
      <c r="BE109" s="84" t="e">
        <f t="shared" si="136"/>
        <v>#NUM!</v>
      </c>
      <c r="BF109" s="84" t="e">
        <f t="shared" si="137"/>
        <v>#NUM!</v>
      </c>
      <c r="BG109" s="84" t="e">
        <f t="shared" si="138"/>
        <v>#NUM!</v>
      </c>
      <c r="BH109" s="84" t="e">
        <f t="shared" si="139"/>
        <v>#NUM!</v>
      </c>
      <c r="BI109" s="84" t="e">
        <f t="shared" si="140"/>
        <v>#NUM!</v>
      </c>
      <c r="BJ109" s="84" t="e">
        <f t="shared" si="141"/>
        <v>#NUM!</v>
      </c>
      <c r="BK109" s="84" t="e">
        <f t="shared" si="142"/>
        <v>#NUM!</v>
      </c>
      <c r="BL109" s="84" t="e">
        <f t="shared" si="143"/>
        <v>#NUM!</v>
      </c>
      <c r="BM109" s="84" t="e">
        <f t="shared" si="144"/>
        <v>#NUM!</v>
      </c>
      <c r="BN109" s="84" t="e">
        <f t="shared" si="145"/>
        <v>#NUM!</v>
      </c>
      <c r="BO109" s="84" t="e">
        <f t="shared" si="146"/>
        <v>#NUM!</v>
      </c>
      <c r="BP109" s="84" t="e">
        <f t="shared" si="147"/>
        <v>#NUM!</v>
      </c>
      <c r="BQ109" s="84" t="e">
        <f t="shared" si="148"/>
        <v>#NUM!</v>
      </c>
      <c r="BR109" s="84" t="e">
        <f t="shared" si="149"/>
        <v>#NUM!</v>
      </c>
      <c r="BS109" s="84" t="e">
        <f t="shared" si="150"/>
        <v>#NUM!</v>
      </c>
      <c r="BT109" s="84" t="e">
        <f t="shared" si="151"/>
        <v>#NUM!</v>
      </c>
      <c r="BU109" s="84" t="e">
        <f t="shared" si="152"/>
        <v>#NUM!</v>
      </c>
      <c r="BV109" s="84" t="e">
        <f t="shared" si="153"/>
        <v>#NUM!</v>
      </c>
      <c r="BW109" s="84" t="e">
        <f t="shared" si="154"/>
        <v>#NUM!</v>
      </c>
      <c r="BX109" s="84" t="e">
        <f t="shared" si="155"/>
        <v>#NUM!</v>
      </c>
      <c r="BY109" s="84" t="e">
        <f t="shared" si="156"/>
        <v>#NUM!</v>
      </c>
      <c r="BZ109" s="84" t="e">
        <f t="shared" si="157"/>
        <v>#NUM!</v>
      </c>
      <c r="CA109" s="84" t="e">
        <f t="shared" si="158"/>
        <v>#NUM!</v>
      </c>
      <c r="CB109" s="84" t="e">
        <f t="shared" si="159"/>
        <v>#NUM!</v>
      </c>
      <c r="CC109" s="84" t="e">
        <f t="shared" si="160"/>
        <v>#NUM!</v>
      </c>
      <c r="CD109" s="84" t="e">
        <f t="shared" si="161"/>
        <v>#NUM!</v>
      </c>
      <c r="CE109" s="84" t="e">
        <f t="shared" si="162"/>
        <v>#NUM!</v>
      </c>
      <c r="CF109" s="84" t="e">
        <f t="shared" si="163"/>
        <v>#NUM!</v>
      </c>
      <c r="CG109" s="84" t="e">
        <f t="shared" si="164"/>
        <v>#NUM!</v>
      </c>
      <c r="CH109" s="84" t="e">
        <f t="shared" si="165"/>
        <v>#NUM!</v>
      </c>
      <c r="CI109" s="84" t="e">
        <f t="shared" si="166"/>
        <v>#NUM!</v>
      </c>
      <c r="CJ109" s="84" t="e">
        <f t="shared" si="167"/>
        <v>#NUM!</v>
      </c>
    </row>
    <row r="110" spans="1:88" ht="15" customHeight="1" x14ac:dyDescent="0.35">
      <c r="A110" s="4" t="s">
        <v>91</v>
      </c>
      <c r="B110" s="117" t="s">
        <v>96</v>
      </c>
      <c r="C110" s="4" t="s">
        <v>39</v>
      </c>
      <c r="D110" s="4" t="s">
        <v>84</v>
      </c>
      <c r="E110" s="83"/>
      <c r="F110" s="83"/>
      <c r="G110" s="83"/>
      <c r="H110" s="83">
        <v>5.2</v>
      </c>
      <c r="I110" s="84"/>
      <c r="J110" s="84"/>
      <c r="K110" s="84"/>
      <c r="L110" s="84"/>
      <c r="M110" s="83"/>
      <c r="N110" s="83"/>
      <c r="O110" s="83"/>
      <c r="P110" s="84"/>
      <c r="Q110" s="84"/>
      <c r="R110" s="84"/>
      <c r="S110" s="83"/>
      <c r="T110" s="83"/>
      <c r="U110" s="83"/>
      <c r="V110" s="84"/>
      <c r="W110" s="84"/>
      <c r="X110" s="84"/>
      <c r="Y110" s="83"/>
      <c r="Z110" s="83"/>
      <c r="AA110" s="83"/>
      <c r="AB110" s="84"/>
      <c r="AC110" s="84"/>
      <c r="AD110" s="83"/>
      <c r="AE110" s="83"/>
      <c r="AF110" s="84"/>
      <c r="AG110" s="84"/>
      <c r="AH110" s="83"/>
      <c r="AI110" s="84"/>
      <c r="AJ110" s="83"/>
      <c r="AK110" s="83"/>
      <c r="AL110" s="83"/>
      <c r="AM110" s="83"/>
      <c r="AN110" s="83"/>
      <c r="AO110" s="84"/>
      <c r="AP110" s="84"/>
      <c r="AQ110" s="84"/>
      <c r="AR110" s="84"/>
      <c r="AS110" s="84"/>
      <c r="AT110" s="84"/>
      <c r="AU110" s="84" t="e">
        <f t="shared" si="126"/>
        <v>#NUM!</v>
      </c>
      <c r="AV110" s="84" t="e">
        <f t="shared" si="127"/>
        <v>#NUM!</v>
      </c>
      <c r="AW110" s="84" t="e">
        <f t="shared" si="128"/>
        <v>#NUM!</v>
      </c>
      <c r="AX110" s="84">
        <f t="shared" si="129"/>
        <v>-0.10616473573321829</v>
      </c>
      <c r="AY110" s="84" t="e">
        <f t="shared" si="130"/>
        <v>#NUM!</v>
      </c>
      <c r="AZ110" s="84" t="e">
        <f t="shared" si="131"/>
        <v>#NUM!</v>
      </c>
      <c r="BA110" s="84" t="e">
        <f t="shared" si="132"/>
        <v>#NUM!</v>
      </c>
      <c r="BB110" s="84" t="e">
        <f t="shared" si="133"/>
        <v>#NUM!</v>
      </c>
      <c r="BC110" s="84" t="e">
        <f t="shared" si="134"/>
        <v>#NUM!</v>
      </c>
      <c r="BD110" s="84" t="e">
        <f t="shared" si="135"/>
        <v>#NUM!</v>
      </c>
      <c r="BE110" s="84" t="e">
        <f t="shared" si="136"/>
        <v>#NUM!</v>
      </c>
      <c r="BF110" s="84" t="e">
        <f t="shared" si="137"/>
        <v>#NUM!</v>
      </c>
      <c r="BG110" s="84" t="e">
        <f t="shared" si="138"/>
        <v>#NUM!</v>
      </c>
      <c r="BH110" s="84" t="e">
        <f t="shared" si="139"/>
        <v>#NUM!</v>
      </c>
      <c r="BI110" s="84" t="e">
        <f t="shared" si="140"/>
        <v>#NUM!</v>
      </c>
      <c r="BJ110" s="84" t="e">
        <f t="shared" si="141"/>
        <v>#NUM!</v>
      </c>
      <c r="BK110" s="84" t="e">
        <f t="shared" si="142"/>
        <v>#NUM!</v>
      </c>
      <c r="BL110" s="84" t="e">
        <f t="shared" si="143"/>
        <v>#NUM!</v>
      </c>
      <c r="BM110" s="84" t="e">
        <f t="shared" si="144"/>
        <v>#NUM!</v>
      </c>
      <c r="BN110" s="84" t="e">
        <f t="shared" si="145"/>
        <v>#NUM!</v>
      </c>
      <c r="BO110" s="84" t="e">
        <f t="shared" si="146"/>
        <v>#NUM!</v>
      </c>
      <c r="BP110" s="84" t="e">
        <f t="shared" si="147"/>
        <v>#NUM!</v>
      </c>
      <c r="BQ110" s="84" t="e">
        <f t="shared" si="148"/>
        <v>#NUM!</v>
      </c>
      <c r="BR110" s="84" t="e">
        <f t="shared" si="149"/>
        <v>#NUM!</v>
      </c>
      <c r="BS110" s="84" t="e">
        <f t="shared" si="150"/>
        <v>#NUM!</v>
      </c>
      <c r="BT110" s="84" t="e">
        <f t="shared" si="151"/>
        <v>#NUM!</v>
      </c>
      <c r="BU110" s="84" t="e">
        <f t="shared" si="152"/>
        <v>#NUM!</v>
      </c>
      <c r="BV110" s="84" t="e">
        <f t="shared" si="153"/>
        <v>#NUM!</v>
      </c>
      <c r="BW110" s="84" t="e">
        <f t="shared" si="154"/>
        <v>#NUM!</v>
      </c>
      <c r="BX110" s="84" t="e">
        <f t="shared" si="155"/>
        <v>#NUM!</v>
      </c>
      <c r="BY110" s="84" t="e">
        <f t="shared" si="156"/>
        <v>#NUM!</v>
      </c>
      <c r="BZ110" s="84" t="e">
        <f t="shared" si="157"/>
        <v>#NUM!</v>
      </c>
      <c r="CA110" s="84" t="e">
        <f t="shared" si="158"/>
        <v>#NUM!</v>
      </c>
      <c r="CB110" s="84" t="e">
        <f t="shared" si="159"/>
        <v>#NUM!</v>
      </c>
      <c r="CC110" s="84" t="e">
        <f t="shared" si="160"/>
        <v>#NUM!</v>
      </c>
      <c r="CD110" s="84" t="e">
        <f t="shared" si="161"/>
        <v>#NUM!</v>
      </c>
      <c r="CE110" s="84" t="e">
        <f t="shared" si="162"/>
        <v>#NUM!</v>
      </c>
      <c r="CF110" s="84" t="e">
        <f t="shared" si="163"/>
        <v>#NUM!</v>
      </c>
      <c r="CG110" s="84" t="e">
        <f t="shared" si="164"/>
        <v>#NUM!</v>
      </c>
      <c r="CH110" s="84" t="e">
        <f t="shared" si="165"/>
        <v>#NUM!</v>
      </c>
      <c r="CI110" s="84" t="e">
        <f t="shared" si="166"/>
        <v>#NUM!</v>
      </c>
      <c r="CJ110" s="84" t="e">
        <f t="shared" si="167"/>
        <v>#NUM!</v>
      </c>
    </row>
    <row r="111" spans="1:88" ht="15" customHeight="1" x14ac:dyDescent="0.35">
      <c r="A111" s="4" t="s">
        <v>91</v>
      </c>
      <c r="B111" s="117" t="s">
        <v>99</v>
      </c>
      <c r="C111" s="4" t="s">
        <v>71</v>
      </c>
      <c r="D111" s="4" t="s">
        <v>101</v>
      </c>
      <c r="E111" s="83"/>
      <c r="F111" s="83"/>
      <c r="G111" s="83"/>
      <c r="H111" s="83"/>
      <c r="I111" s="84"/>
      <c r="J111" s="84"/>
      <c r="K111" s="84"/>
      <c r="L111" s="84"/>
      <c r="M111" s="83"/>
      <c r="N111" s="83"/>
      <c r="O111" s="83"/>
      <c r="P111" s="84"/>
      <c r="Q111" s="84"/>
      <c r="R111" s="84"/>
      <c r="S111" s="83"/>
      <c r="T111" s="83"/>
      <c r="U111" s="83"/>
      <c r="V111" s="84">
        <v>12.7</v>
      </c>
      <c r="W111" s="84">
        <v>11.2</v>
      </c>
      <c r="X111" s="84">
        <v>7.8</v>
      </c>
      <c r="Y111" s="83"/>
      <c r="Z111" s="83"/>
      <c r="AA111" s="83"/>
      <c r="AB111" s="84"/>
      <c r="AC111" s="84"/>
      <c r="AD111" s="83"/>
      <c r="AE111" s="83"/>
      <c r="AF111" s="84"/>
      <c r="AG111" s="84"/>
      <c r="AH111" s="83"/>
      <c r="AI111" s="84"/>
      <c r="AJ111" s="83"/>
      <c r="AK111" s="83"/>
      <c r="AL111" s="83"/>
      <c r="AM111" s="83"/>
      <c r="AN111" s="83"/>
      <c r="AO111" s="84"/>
      <c r="AP111" s="84"/>
      <c r="AQ111" s="84"/>
      <c r="AR111" s="84"/>
      <c r="AS111" s="84"/>
      <c r="AT111" s="84"/>
      <c r="AU111" s="84" t="e">
        <f t="shared" si="126"/>
        <v>#NUM!</v>
      </c>
      <c r="AV111" s="84" t="e">
        <f t="shared" si="127"/>
        <v>#NUM!</v>
      </c>
      <c r="AW111" s="84" t="e">
        <f t="shared" si="128"/>
        <v>#NUM!</v>
      </c>
      <c r="AX111" s="84" t="e">
        <f t="shared" si="129"/>
        <v>#NUM!</v>
      </c>
      <c r="AY111" s="84" t="e">
        <f t="shared" si="130"/>
        <v>#NUM!</v>
      </c>
      <c r="AZ111" s="84" t="e">
        <f t="shared" si="131"/>
        <v>#NUM!</v>
      </c>
      <c r="BA111" s="84" t="e">
        <f t="shared" si="132"/>
        <v>#NUM!</v>
      </c>
      <c r="BB111" s="84" t="e">
        <f t="shared" si="133"/>
        <v>#NUM!</v>
      </c>
      <c r="BC111" s="84" t="e">
        <f t="shared" si="134"/>
        <v>#NUM!</v>
      </c>
      <c r="BD111" s="84" t="e">
        <f t="shared" si="135"/>
        <v>#NUM!</v>
      </c>
      <c r="BE111" s="84" t="e">
        <f t="shared" si="136"/>
        <v>#NUM!</v>
      </c>
      <c r="BF111" s="84" t="e">
        <f t="shared" si="137"/>
        <v>#NUM!</v>
      </c>
      <c r="BG111" s="84" t="e">
        <f t="shared" si="138"/>
        <v>#NUM!</v>
      </c>
      <c r="BH111" s="84" t="e">
        <f t="shared" si="139"/>
        <v>#NUM!</v>
      </c>
      <c r="BI111" s="84" t="e">
        <f t="shared" si="140"/>
        <v>#NUM!</v>
      </c>
      <c r="BJ111" s="84" t="e">
        <f t="shared" si="141"/>
        <v>#NUM!</v>
      </c>
      <c r="BK111" s="84" t="e">
        <f t="shared" si="142"/>
        <v>#NUM!</v>
      </c>
      <c r="BL111" s="84">
        <f t="shared" si="143"/>
        <v>-3.2916846200449913E-2</v>
      </c>
      <c r="BM111" s="84">
        <f t="shared" si="144"/>
        <v>-1.0723865391773163E-2</v>
      </c>
      <c r="BN111" s="84">
        <f t="shared" si="145"/>
        <v>-6.3593147623025398E-2</v>
      </c>
      <c r="BO111" s="84" t="e">
        <f t="shared" si="146"/>
        <v>#NUM!</v>
      </c>
      <c r="BP111" s="84" t="e">
        <f t="shared" si="147"/>
        <v>#NUM!</v>
      </c>
      <c r="BQ111" s="84" t="e">
        <f t="shared" si="148"/>
        <v>#NUM!</v>
      </c>
      <c r="BR111" s="84" t="e">
        <f t="shared" si="149"/>
        <v>#NUM!</v>
      </c>
      <c r="BS111" s="84" t="e">
        <f t="shared" si="150"/>
        <v>#NUM!</v>
      </c>
      <c r="BT111" s="84" t="e">
        <f t="shared" si="151"/>
        <v>#NUM!</v>
      </c>
      <c r="BU111" s="84" t="e">
        <f t="shared" si="152"/>
        <v>#NUM!</v>
      </c>
      <c r="BV111" s="84" t="e">
        <f t="shared" si="153"/>
        <v>#NUM!</v>
      </c>
      <c r="BW111" s="84" t="e">
        <f t="shared" si="154"/>
        <v>#NUM!</v>
      </c>
      <c r="BX111" s="84" t="e">
        <f t="shared" si="155"/>
        <v>#NUM!</v>
      </c>
      <c r="BY111" s="84" t="e">
        <f t="shared" si="156"/>
        <v>#NUM!</v>
      </c>
      <c r="BZ111" s="84" t="e">
        <f t="shared" si="157"/>
        <v>#NUM!</v>
      </c>
      <c r="CA111" s="84" t="e">
        <f t="shared" si="158"/>
        <v>#NUM!</v>
      </c>
      <c r="CB111" s="84" t="e">
        <f t="shared" si="159"/>
        <v>#NUM!</v>
      </c>
      <c r="CC111" s="84" t="e">
        <f t="shared" si="160"/>
        <v>#NUM!</v>
      </c>
      <c r="CD111" s="84" t="e">
        <f t="shared" si="161"/>
        <v>#NUM!</v>
      </c>
      <c r="CE111" s="84" t="e">
        <f t="shared" si="162"/>
        <v>#NUM!</v>
      </c>
      <c r="CF111" s="84" t="e">
        <f t="shared" si="163"/>
        <v>#NUM!</v>
      </c>
      <c r="CG111" s="84" t="e">
        <f t="shared" si="164"/>
        <v>#NUM!</v>
      </c>
      <c r="CH111" s="84" t="e">
        <f t="shared" si="165"/>
        <v>#NUM!</v>
      </c>
      <c r="CI111" s="84" t="e">
        <f t="shared" si="166"/>
        <v>#NUM!</v>
      </c>
      <c r="CJ111" s="84" t="e">
        <f t="shared" si="167"/>
        <v>#NUM!</v>
      </c>
    </row>
    <row r="112" spans="1:88" ht="15" customHeight="1" x14ac:dyDescent="0.35">
      <c r="A112" s="4" t="s">
        <v>91</v>
      </c>
      <c r="B112" s="117" t="s">
        <v>103</v>
      </c>
      <c r="C112" s="4" t="s">
        <v>77</v>
      </c>
      <c r="D112" s="4" t="s">
        <v>68</v>
      </c>
      <c r="E112" s="83">
        <v>87.1</v>
      </c>
      <c r="F112" s="83">
        <v>19.100000000000001</v>
      </c>
      <c r="G112" s="83">
        <v>15.3</v>
      </c>
      <c r="H112" s="83">
        <v>5.9</v>
      </c>
      <c r="I112" s="84"/>
      <c r="J112" s="84"/>
      <c r="K112" s="84"/>
      <c r="L112" s="84"/>
      <c r="M112" s="83"/>
      <c r="N112" s="83"/>
      <c r="O112" s="83"/>
      <c r="P112" s="84"/>
      <c r="Q112" s="84"/>
      <c r="R112" s="84"/>
      <c r="S112" s="83"/>
      <c r="T112" s="83"/>
      <c r="U112" s="83"/>
      <c r="V112" s="84"/>
      <c r="W112" s="84"/>
      <c r="X112" s="84"/>
      <c r="Y112" s="83"/>
      <c r="Z112" s="83"/>
      <c r="AA112" s="83"/>
      <c r="AB112" s="84"/>
      <c r="AC112" s="84"/>
      <c r="AD112" s="83"/>
      <c r="AE112" s="83"/>
      <c r="AF112" s="84"/>
      <c r="AG112" s="84"/>
      <c r="AH112" s="83"/>
      <c r="AI112" s="84"/>
      <c r="AJ112" s="83"/>
      <c r="AK112" s="83"/>
      <c r="AL112" s="83"/>
      <c r="AM112" s="83"/>
      <c r="AN112" s="83"/>
      <c r="AO112" s="84"/>
      <c r="AP112" s="84"/>
      <c r="AQ112" s="84"/>
      <c r="AR112" s="84"/>
      <c r="AS112" s="84"/>
      <c r="AT112" s="84"/>
      <c r="AU112" s="84">
        <f t="shared" si="126"/>
        <v>-4.4329102578200649E-2</v>
      </c>
      <c r="AV112" s="84">
        <f t="shared" si="127"/>
        <v>-2.6890336364154058E-2</v>
      </c>
      <c r="AW112" s="84">
        <f t="shared" si="128"/>
        <v>-6.8404155031432698E-2</v>
      </c>
      <c r="AX112" s="84">
        <f t="shared" si="129"/>
        <v>-5.1316067725873271E-2</v>
      </c>
      <c r="AY112" s="84" t="e">
        <f t="shared" si="130"/>
        <v>#NUM!</v>
      </c>
      <c r="AZ112" s="84" t="e">
        <f t="shared" si="131"/>
        <v>#NUM!</v>
      </c>
      <c r="BA112" s="84" t="e">
        <f t="shared" si="132"/>
        <v>#NUM!</v>
      </c>
      <c r="BB112" s="84" t="e">
        <f t="shared" si="133"/>
        <v>#NUM!</v>
      </c>
      <c r="BC112" s="84" t="e">
        <f t="shared" si="134"/>
        <v>#NUM!</v>
      </c>
      <c r="BD112" s="84" t="e">
        <f t="shared" si="135"/>
        <v>#NUM!</v>
      </c>
      <c r="BE112" s="84" t="e">
        <f t="shared" si="136"/>
        <v>#NUM!</v>
      </c>
      <c r="BF112" s="84" t="e">
        <f t="shared" si="137"/>
        <v>#NUM!</v>
      </c>
      <c r="BG112" s="84" t="e">
        <f t="shared" si="138"/>
        <v>#NUM!</v>
      </c>
      <c r="BH112" s="84" t="e">
        <f t="shared" si="139"/>
        <v>#NUM!</v>
      </c>
      <c r="BI112" s="84" t="e">
        <f t="shared" si="140"/>
        <v>#NUM!</v>
      </c>
      <c r="BJ112" s="84" t="e">
        <f t="shared" si="141"/>
        <v>#NUM!</v>
      </c>
      <c r="BK112" s="84" t="e">
        <f t="shared" si="142"/>
        <v>#NUM!</v>
      </c>
      <c r="BL112" s="84" t="e">
        <f t="shared" si="143"/>
        <v>#NUM!</v>
      </c>
      <c r="BM112" s="84" t="e">
        <f t="shared" si="144"/>
        <v>#NUM!</v>
      </c>
      <c r="BN112" s="84" t="e">
        <f t="shared" si="145"/>
        <v>#NUM!</v>
      </c>
      <c r="BO112" s="84" t="e">
        <f t="shared" si="146"/>
        <v>#NUM!</v>
      </c>
      <c r="BP112" s="84" t="e">
        <f t="shared" si="147"/>
        <v>#NUM!</v>
      </c>
      <c r="BQ112" s="84" t="e">
        <f t="shared" si="148"/>
        <v>#NUM!</v>
      </c>
      <c r="BR112" s="84" t="e">
        <f t="shared" si="149"/>
        <v>#NUM!</v>
      </c>
      <c r="BS112" s="84" t="e">
        <f t="shared" si="150"/>
        <v>#NUM!</v>
      </c>
      <c r="BT112" s="84" t="e">
        <f t="shared" si="151"/>
        <v>#NUM!</v>
      </c>
      <c r="BU112" s="84" t="e">
        <f t="shared" si="152"/>
        <v>#NUM!</v>
      </c>
      <c r="BV112" s="84" t="e">
        <f t="shared" si="153"/>
        <v>#NUM!</v>
      </c>
      <c r="BW112" s="84" t="e">
        <f t="shared" si="154"/>
        <v>#NUM!</v>
      </c>
      <c r="BX112" s="84" t="e">
        <f t="shared" si="155"/>
        <v>#NUM!</v>
      </c>
      <c r="BY112" s="84" t="e">
        <f t="shared" si="156"/>
        <v>#NUM!</v>
      </c>
      <c r="BZ112" s="84" t="e">
        <f t="shared" si="157"/>
        <v>#NUM!</v>
      </c>
      <c r="CA112" s="84" t="e">
        <f t="shared" si="158"/>
        <v>#NUM!</v>
      </c>
      <c r="CB112" s="84" t="e">
        <f t="shared" si="159"/>
        <v>#NUM!</v>
      </c>
      <c r="CC112" s="84" t="e">
        <f t="shared" si="160"/>
        <v>#NUM!</v>
      </c>
      <c r="CD112" s="84" t="e">
        <f t="shared" si="161"/>
        <v>#NUM!</v>
      </c>
      <c r="CE112" s="84" t="e">
        <f t="shared" si="162"/>
        <v>#NUM!</v>
      </c>
      <c r="CF112" s="84" t="e">
        <f t="shared" si="163"/>
        <v>#NUM!</v>
      </c>
      <c r="CG112" s="84" t="e">
        <f t="shared" si="164"/>
        <v>#NUM!</v>
      </c>
      <c r="CH112" s="84" t="e">
        <f t="shared" si="165"/>
        <v>#NUM!</v>
      </c>
      <c r="CI112" s="84" t="e">
        <f t="shared" si="166"/>
        <v>#NUM!</v>
      </c>
      <c r="CJ112" s="84" t="e">
        <f t="shared" si="167"/>
        <v>#NUM!</v>
      </c>
    </row>
    <row r="113" spans="1:100" ht="15" customHeight="1" x14ac:dyDescent="0.35">
      <c r="A113" s="4" t="s">
        <v>91</v>
      </c>
      <c r="B113" s="117" t="s">
        <v>106</v>
      </c>
      <c r="C113" s="4" t="s">
        <v>82</v>
      </c>
      <c r="D113" s="4" t="s">
        <v>68</v>
      </c>
      <c r="E113" s="83">
        <v>93.7</v>
      </c>
      <c r="F113" s="83">
        <v>19.399999999999999</v>
      </c>
      <c r="G113" s="83">
        <v>16.2</v>
      </c>
      <c r="H113" s="83">
        <v>6</v>
      </c>
      <c r="I113" s="84"/>
      <c r="J113" s="84"/>
      <c r="K113" s="84"/>
      <c r="L113" s="84"/>
      <c r="M113" s="83"/>
      <c r="N113" s="83"/>
      <c r="O113" s="83"/>
      <c r="P113" s="84"/>
      <c r="Q113" s="84"/>
      <c r="R113" s="84"/>
      <c r="S113" s="83"/>
      <c r="T113" s="83"/>
      <c r="U113" s="83"/>
      <c r="V113" s="84"/>
      <c r="W113" s="84"/>
      <c r="X113" s="84"/>
      <c r="Y113" s="83"/>
      <c r="Z113" s="83"/>
      <c r="AA113" s="83"/>
      <c r="AB113" s="84"/>
      <c r="AC113" s="84"/>
      <c r="AD113" s="83"/>
      <c r="AE113" s="83"/>
      <c r="AF113" s="84"/>
      <c r="AG113" s="84"/>
      <c r="AH113" s="83"/>
      <c r="AI113" s="84"/>
      <c r="AJ113" s="83"/>
      <c r="AK113" s="83"/>
      <c r="AL113" s="83"/>
      <c r="AM113" s="83"/>
      <c r="AN113" s="83"/>
      <c r="AO113" s="84"/>
      <c r="AP113" s="84"/>
      <c r="AQ113" s="84"/>
      <c r="AR113" s="84"/>
      <c r="AS113" s="84"/>
      <c r="AT113" s="84"/>
      <c r="AU113" s="84">
        <f t="shared" si="126"/>
        <v>-1.2607666698085522E-2</v>
      </c>
      <c r="AV113" s="84">
        <f t="shared" si="127"/>
        <v>-2.0121973681655612E-2</v>
      </c>
      <c r="AW113" s="84">
        <f t="shared" si="128"/>
        <v>-4.3580571306400619E-2</v>
      </c>
      <c r="AX113" s="84">
        <f t="shared" si="129"/>
        <v>-4.4016828984373847E-2</v>
      </c>
      <c r="AY113" s="84" t="e">
        <f t="shared" si="130"/>
        <v>#NUM!</v>
      </c>
      <c r="AZ113" s="84" t="e">
        <f t="shared" si="131"/>
        <v>#NUM!</v>
      </c>
      <c r="BA113" s="84" t="e">
        <f t="shared" si="132"/>
        <v>#NUM!</v>
      </c>
      <c r="BB113" s="84" t="e">
        <f t="shared" si="133"/>
        <v>#NUM!</v>
      </c>
      <c r="BC113" s="84" t="e">
        <f t="shared" si="134"/>
        <v>#NUM!</v>
      </c>
      <c r="BD113" s="84" t="e">
        <f t="shared" si="135"/>
        <v>#NUM!</v>
      </c>
      <c r="BE113" s="84" t="e">
        <f t="shared" si="136"/>
        <v>#NUM!</v>
      </c>
      <c r="BF113" s="84" t="e">
        <f t="shared" si="137"/>
        <v>#NUM!</v>
      </c>
      <c r="BG113" s="84" t="e">
        <f t="shared" si="138"/>
        <v>#NUM!</v>
      </c>
      <c r="BH113" s="84" t="e">
        <f t="shared" si="139"/>
        <v>#NUM!</v>
      </c>
      <c r="BI113" s="84" t="e">
        <f t="shared" si="140"/>
        <v>#NUM!</v>
      </c>
      <c r="BJ113" s="84" t="e">
        <f t="shared" si="141"/>
        <v>#NUM!</v>
      </c>
      <c r="BK113" s="84" t="e">
        <f t="shared" si="142"/>
        <v>#NUM!</v>
      </c>
      <c r="BL113" s="84" t="e">
        <f t="shared" si="143"/>
        <v>#NUM!</v>
      </c>
      <c r="BM113" s="84" t="e">
        <f t="shared" si="144"/>
        <v>#NUM!</v>
      </c>
      <c r="BN113" s="84" t="e">
        <f t="shared" si="145"/>
        <v>#NUM!</v>
      </c>
      <c r="BO113" s="84" t="e">
        <f t="shared" si="146"/>
        <v>#NUM!</v>
      </c>
      <c r="BP113" s="84" t="e">
        <f t="shared" si="147"/>
        <v>#NUM!</v>
      </c>
      <c r="BQ113" s="84" t="e">
        <f t="shared" si="148"/>
        <v>#NUM!</v>
      </c>
      <c r="BR113" s="84" t="e">
        <f t="shared" si="149"/>
        <v>#NUM!</v>
      </c>
      <c r="BS113" s="84" t="e">
        <f t="shared" si="150"/>
        <v>#NUM!</v>
      </c>
      <c r="BT113" s="84" t="e">
        <f t="shared" si="151"/>
        <v>#NUM!</v>
      </c>
      <c r="BU113" s="84" t="e">
        <f t="shared" si="152"/>
        <v>#NUM!</v>
      </c>
      <c r="BV113" s="84" t="e">
        <f t="shared" si="153"/>
        <v>#NUM!</v>
      </c>
      <c r="BW113" s="84" t="e">
        <f t="shared" si="154"/>
        <v>#NUM!</v>
      </c>
      <c r="BX113" s="84" t="e">
        <f t="shared" si="155"/>
        <v>#NUM!</v>
      </c>
      <c r="BY113" s="84" t="e">
        <f t="shared" si="156"/>
        <v>#NUM!</v>
      </c>
      <c r="BZ113" s="84" t="e">
        <f t="shared" si="157"/>
        <v>#NUM!</v>
      </c>
      <c r="CA113" s="84" t="e">
        <f t="shared" si="158"/>
        <v>#NUM!</v>
      </c>
      <c r="CB113" s="84" t="e">
        <f t="shared" si="159"/>
        <v>#NUM!</v>
      </c>
      <c r="CC113" s="84" t="e">
        <f t="shared" si="160"/>
        <v>#NUM!</v>
      </c>
      <c r="CD113" s="84" t="e">
        <f t="shared" si="161"/>
        <v>#NUM!</v>
      </c>
      <c r="CE113" s="84" t="e">
        <f t="shared" si="162"/>
        <v>#NUM!</v>
      </c>
      <c r="CF113" s="84" t="e">
        <f t="shared" si="163"/>
        <v>#NUM!</v>
      </c>
      <c r="CG113" s="84" t="e">
        <f t="shared" si="164"/>
        <v>#NUM!</v>
      </c>
      <c r="CH113" s="84" t="e">
        <f t="shared" si="165"/>
        <v>#NUM!</v>
      </c>
      <c r="CI113" s="84" t="e">
        <f t="shared" si="166"/>
        <v>#NUM!</v>
      </c>
      <c r="CJ113" s="84" t="e">
        <f t="shared" si="167"/>
        <v>#NUM!</v>
      </c>
    </row>
    <row r="114" spans="1:100" ht="15" customHeight="1" x14ac:dyDescent="0.35">
      <c r="A114" s="4" t="s">
        <v>91</v>
      </c>
      <c r="B114" s="117" t="s">
        <v>108</v>
      </c>
      <c r="C114" s="4" t="s">
        <v>88</v>
      </c>
      <c r="D114" s="4" t="s">
        <v>1184</v>
      </c>
      <c r="E114" s="83"/>
      <c r="F114" s="83"/>
      <c r="G114" s="83"/>
      <c r="H114" s="83"/>
      <c r="I114" s="84"/>
      <c r="J114" s="84"/>
      <c r="K114" s="84"/>
      <c r="L114" s="84"/>
      <c r="M114" s="83"/>
      <c r="N114" s="83"/>
      <c r="O114" s="83"/>
      <c r="P114" s="84"/>
      <c r="Q114" s="84"/>
      <c r="R114" s="84"/>
      <c r="S114" s="83"/>
      <c r="T114" s="83"/>
      <c r="U114" s="83"/>
      <c r="V114" s="84"/>
      <c r="W114" s="84"/>
      <c r="X114" s="84"/>
      <c r="Y114" s="83"/>
      <c r="Z114" s="83"/>
      <c r="AA114" s="83"/>
      <c r="AB114" s="84"/>
      <c r="AC114" s="84"/>
      <c r="AD114" s="83"/>
      <c r="AE114" s="83"/>
      <c r="AF114" s="84"/>
      <c r="AG114" s="84"/>
      <c r="AH114" s="83"/>
      <c r="AI114" s="84"/>
      <c r="AJ114" s="83"/>
      <c r="AK114" s="83"/>
      <c r="AL114" s="83"/>
      <c r="AM114" s="83"/>
      <c r="AN114" s="83"/>
      <c r="AO114" s="84"/>
      <c r="AP114" s="84"/>
      <c r="AQ114" s="84"/>
      <c r="AR114" s="84"/>
      <c r="AS114" s="84"/>
      <c r="AT114" s="84"/>
      <c r="AU114" s="84" t="e">
        <f t="shared" si="126"/>
        <v>#NUM!</v>
      </c>
      <c r="AV114" s="84" t="e">
        <f t="shared" si="127"/>
        <v>#NUM!</v>
      </c>
      <c r="AW114" s="84" t="e">
        <f t="shared" si="128"/>
        <v>#NUM!</v>
      </c>
      <c r="AX114" s="84" t="e">
        <f t="shared" si="129"/>
        <v>#NUM!</v>
      </c>
      <c r="AY114" s="84" t="e">
        <f t="shared" si="130"/>
        <v>#NUM!</v>
      </c>
      <c r="AZ114" s="84" t="e">
        <f t="shared" si="131"/>
        <v>#NUM!</v>
      </c>
      <c r="BA114" s="84" t="e">
        <f t="shared" si="132"/>
        <v>#NUM!</v>
      </c>
      <c r="BB114" s="84" t="e">
        <f t="shared" si="133"/>
        <v>#NUM!</v>
      </c>
      <c r="BC114" s="84" t="e">
        <f t="shared" si="134"/>
        <v>#NUM!</v>
      </c>
      <c r="BD114" s="84" t="e">
        <f t="shared" si="135"/>
        <v>#NUM!</v>
      </c>
      <c r="BE114" s="84" t="e">
        <f t="shared" si="136"/>
        <v>#NUM!</v>
      </c>
      <c r="BF114" s="84" t="e">
        <f t="shared" si="137"/>
        <v>#NUM!</v>
      </c>
      <c r="BG114" s="84" t="e">
        <f t="shared" si="138"/>
        <v>#NUM!</v>
      </c>
      <c r="BH114" s="84" t="e">
        <f t="shared" si="139"/>
        <v>#NUM!</v>
      </c>
      <c r="BI114" s="84" t="e">
        <f t="shared" si="140"/>
        <v>#NUM!</v>
      </c>
      <c r="BJ114" s="84" t="e">
        <f t="shared" si="141"/>
        <v>#NUM!</v>
      </c>
      <c r="BK114" s="84" t="e">
        <f t="shared" si="142"/>
        <v>#NUM!</v>
      </c>
      <c r="BL114" s="84" t="e">
        <f t="shared" si="143"/>
        <v>#NUM!</v>
      </c>
      <c r="BM114" s="84" t="e">
        <f t="shared" si="144"/>
        <v>#NUM!</v>
      </c>
      <c r="BN114" s="84" t="e">
        <f t="shared" si="145"/>
        <v>#NUM!</v>
      </c>
      <c r="BO114" s="84" t="e">
        <f t="shared" si="146"/>
        <v>#NUM!</v>
      </c>
      <c r="BP114" s="84" t="e">
        <f t="shared" si="147"/>
        <v>#NUM!</v>
      </c>
      <c r="BQ114" s="84" t="e">
        <f t="shared" si="148"/>
        <v>#NUM!</v>
      </c>
      <c r="BR114" s="84" t="e">
        <f t="shared" si="149"/>
        <v>#NUM!</v>
      </c>
      <c r="BS114" s="84" t="e">
        <f t="shared" si="150"/>
        <v>#NUM!</v>
      </c>
      <c r="BT114" s="84" t="e">
        <f t="shared" si="151"/>
        <v>#NUM!</v>
      </c>
      <c r="BU114" s="84" t="e">
        <f t="shared" si="152"/>
        <v>#NUM!</v>
      </c>
      <c r="BV114" s="84" t="e">
        <f t="shared" si="153"/>
        <v>#NUM!</v>
      </c>
      <c r="BW114" s="84" t="e">
        <f t="shared" si="154"/>
        <v>#NUM!</v>
      </c>
      <c r="BX114" s="84" t="e">
        <f t="shared" si="155"/>
        <v>#NUM!</v>
      </c>
      <c r="BY114" s="84" t="e">
        <f t="shared" si="156"/>
        <v>#NUM!</v>
      </c>
      <c r="BZ114" s="84" t="e">
        <f t="shared" si="157"/>
        <v>#NUM!</v>
      </c>
      <c r="CA114" s="84" t="e">
        <f t="shared" si="158"/>
        <v>#NUM!</v>
      </c>
      <c r="CB114" s="84" t="e">
        <f t="shared" si="159"/>
        <v>#NUM!</v>
      </c>
      <c r="CC114" s="84" t="e">
        <f t="shared" si="160"/>
        <v>#NUM!</v>
      </c>
      <c r="CD114" s="84" t="e">
        <f t="shared" si="161"/>
        <v>#NUM!</v>
      </c>
      <c r="CE114" s="84" t="e">
        <f t="shared" si="162"/>
        <v>#NUM!</v>
      </c>
      <c r="CF114" s="84" t="e">
        <f t="shared" si="163"/>
        <v>#NUM!</v>
      </c>
      <c r="CG114" s="84" t="e">
        <f t="shared" si="164"/>
        <v>#NUM!</v>
      </c>
      <c r="CH114" s="84" t="e">
        <f t="shared" si="165"/>
        <v>#NUM!</v>
      </c>
      <c r="CI114" s="84" t="e">
        <f t="shared" si="166"/>
        <v>#NUM!</v>
      </c>
      <c r="CJ114" s="84" t="e">
        <f t="shared" si="167"/>
        <v>#NUM!</v>
      </c>
    </row>
    <row r="115" spans="1:100" ht="15" customHeight="1" x14ac:dyDescent="0.35">
      <c r="A115" s="4" t="s">
        <v>91</v>
      </c>
      <c r="B115" s="117" t="s">
        <v>112</v>
      </c>
      <c r="C115" s="4" t="s">
        <v>113</v>
      </c>
      <c r="D115" s="4" t="s">
        <v>114</v>
      </c>
      <c r="E115" s="83">
        <v>85.2</v>
      </c>
      <c r="F115" s="83">
        <v>17</v>
      </c>
      <c r="G115" s="83"/>
      <c r="H115" s="83">
        <v>5.3</v>
      </c>
      <c r="I115" s="84"/>
      <c r="J115" s="84"/>
      <c r="K115" s="84"/>
      <c r="L115" s="84"/>
      <c r="M115" s="83"/>
      <c r="N115" s="83"/>
      <c r="O115" s="83"/>
      <c r="P115" s="84"/>
      <c r="Q115" s="84"/>
      <c r="R115" s="84"/>
      <c r="S115" s="83"/>
      <c r="T115" s="83"/>
      <c r="U115" s="83"/>
      <c r="V115" s="84"/>
      <c r="W115" s="84"/>
      <c r="X115" s="84"/>
      <c r="Y115" s="83"/>
      <c r="Z115" s="83"/>
      <c r="AA115" s="83"/>
      <c r="AB115" s="84"/>
      <c r="AC115" s="84"/>
      <c r="AD115" s="83"/>
      <c r="AE115" s="83"/>
      <c r="AF115" s="84"/>
      <c r="AG115" s="84"/>
      <c r="AH115" s="83"/>
      <c r="AI115" s="84"/>
      <c r="AJ115" s="83"/>
      <c r="AK115" s="83"/>
      <c r="AL115" s="83"/>
      <c r="AM115" s="83"/>
      <c r="AN115" s="83"/>
      <c r="AO115" s="84"/>
      <c r="AP115" s="84"/>
      <c r="AQ115" s="84"/>
      <c r="AR115" s="84"/>
      <c r="AS115" s="84"/>
      <c r="AT115" s="84"/>
      <c r="AU115" s="84">
        <f t="shared" si="126"/>
        <v>-5.3907662819163676E-2</v>
      </c>
      <c r="AV115" s="84">
        <f t="shared" si="127"/>
        <v>-7.7474782233607736E-2</v>
      </c>
      <c r="AW115" s="84" t="e">
        <f t="shared" si="128"/>
        <v>#NUM!</v>
      </c>
      <c r="AX115" s="84">
        <f t="shared" si="129"/>
        <v>-9.7892209767228414E-2</v>
      </c>
      <c r="AY115" s="84" t="e">
        <f t="shared" si="130"/>
        <v>#NUM!</v>
      </c>
      <c r="AZ115" s="84" t="e">
        <f t="shared" si="131"/>
        <v>#NUM!</v>
      </c>
      <c r="BA115" s="84" t="e">
        <f t="shared" si="132"/>
        <v>#NUM!</v>
      </c>
      <c r="BB115" s="84" t="e">
        <f t="shared" si="133"/>
        <v>#NUM!</v>
      </c>
      <c r="BC115" s="84" t="e">
        <f t="shared" si="134"/>
        <v>#NUM!</v>
      </c>
      <c r="BD115" s="84" t="e">
        <f t="shared" si="135"/>
        <v>#NUM!</v>
      </c>
      <c r="BE115" s="84" t="e">
        <f t="shared" si="136"/>
        <v>#NUM!</v>
      </c>
      <c r="BF115" s="84" t="e">
        <f t="shared" si="137"/>
        <v>#NUM!</v>
      </c>
      <c r="BG115" s="84" t="e">
        <f t="shared" si="138"/>
        <v>#NUM!</v>
      </c>
      <c r="BH115" s="84" t="e">
        <f t="shared" si="139"/>
        <v>#NUM!</v>
      </c>
      <c r="BI115" s="84" t="e">
        <f t="shared" si="140"/>
        <v>#NUM!</v>
      </c>
      <c r="BJ115" s="84" t="e">
        <f t="shared" si="141"/>
        <v>#NUM!</v>
      </c>
      <c r="BK115" s="84" t="e">
        <f t="shared" si="142"/>
        <v>#NUM!</v>
      </c>
      <c r="BL115" s="84" t="e">
        <f t="shared" si="143"/>
        <v>#NUM!</v>
      </c>
      <c r="BM115" s="84" t="e">
        <f t="shared" si="144"/>
        <v>#NUM!</v>
      </c>
      <c r="BN115" s="84" t="e">
        <f t="shared" si="145"/>
        <v>#NUM!</v>
      </c>
      <c r="BO115" s="84" t="e">
        <f t="shared" si="146"/>
        <v>#NUM!</v>
      </c>
      <c r="BP115" s="84" t="e">
        <f t="shared" si="147"/>
        <v>#NUM!</v>
      </c>
      <c r="BQ115" s="84" t="e">
        <f t="shared" si="148"/>
        <v>#NUM!</v>
      </c>
      <c r="BR115" s="84" t="e">
        <f t="shared" si="149"/>
        <v>#NUM!</v>
      </c>
      <c r="BS115" s="84" t="e">
        <f t="shared" si="150"/>
        <v>#NUM!</v>
      </c>
      <c r="BT115" s="84" t="e">
        <f t="shared" si="151"/>
        <v>#NUM!</v>
      </c>
      <c r="BU115" s="84" t="e">
        <f t="shared" si="152"/>
        <v>#NUM!</v>
      </c>
      <c r="BV115" s="84" t="e">
        <f t="shared" si="153"/>
        <v>#NUM!</v>
      </c>
      <c r="BW115" s="84" t="e">
        <f t="shared" si="154"/>
        <v>#NUM!</v>
      </c>
      <c r="BX115" s="84" t="e">
        <f t="shared" si="155"/>
        <v>#NUM!</v>
      </c>
      <c r="BY115" s="84" t="e">
        <f t="shared" si="156"/>
        <v>#NUM!</v>
      </c>
      <c r="BZ115" s="84" t="e">
        <f t="shared" si="157"/>
        <v>#NUM!</v>
      </c>
      <c r="CA115" s="84" t="e">
        <f t="shared" si="158"/>
        <v>#NUM!</v>
      </c>
      <c r="CB115" s="84" t="e">
        <f t="shared" si="159"/>
        <v>#NUM!</v>
      </c>
      <c r="CC115" s="84" t="e">
        <f t="shared" si="160"/>
        <v>#NUM!</v>
      </c>
      <c r="CD115" s="84" t="e">
        <f t="shared" si="161"/>
        <v>#NUM!</v>
      </c>
      <c r="CE115" s="84" t="e">
        <f t="shared" si="162"/>
        <v>#NUM!</v>
      </c>
      <c r="CF115" s="84" t="e">
        <f t="shared" si="163"/>
        <v>#NUM!</v>
      </c>
      <c r="CG115" s="84" t="e">
        <f t="shared" si="164"/>
        <v>#NUM!</v>
      </c>
      <c r="CH115" s="84" t="e">
        <f t="shared" si="165"/>
        <v>#NUM!</v>
      </c>
      <c r="CI115" s="84" t="e">
        <f t="shared" si="166"/>
        <v>#NUM!</v>
      </c>
      <c r="CJ115" s="84" t="e">
        <f t="shared" si="167"/>
        <v>#NUM!</v>
      </c>
    </row>
    <row r="116" spans="1:100" ht="15" customHeight="1" x14ac:dyDescent="0.35">
      <c r="A116" s="4" t="s">
        <v>91</v>
      </c>
      <c r="B116" s="117" t="s">
        <v>116</v>
      </c>
      <c r="C116" s="4" t="s">
        <v>113</v>
      </c>
      <c r="D116" s="4" t="s">
        <v>117</v>
      </c>
      <c r="E116" s="83"/>
      <c r="F116" s="83"/>
      <c r="G116" s="83"/>
      <c r="H116" s="83"/>
      <c r="I116" s="84"/>
      <c r="J116" s="84"/>
      <c r="K116" s="84"/>
      <c r="L116" s="84"/>
      <c r="M116" s="83"/>
      <c r="N116" s="83">
        <v>10</v>
      </c>
      <c r="O116" s="83">
        <v>9.1999999999999993</v>
      </c>
      <c r="P116" s="84"/>
      <c r="Q116" s="84"/>
      <c r="R116" s="84"/>
      <c r="S116" s="83"/>
      <c r="T116" s="83"/>
      <c r="U116" s="83"/>
      <c r="V116" s="84"/>
      <c r="W116" s="84"/>
      <c r="X116" s="84"/>
      <c r="Y116" s="83"/>
      <c r="Z116" s="83"/>
      <c r="AA116" s="83"/>
      <c r="AB116" s="84"/>
      <c r="AC116" s="84"/>
      <c r="AD116" s="83"/>
      <c r="AE116" s="83"/>
      <c r="AF116" s="84"/>
      <c r="AG116" s="84"/>
      <c r="AH116" s="83"/>
      <c r="AI116" s="84"/>
      <c r="AJ116" s="83"/>
      <c r="AK116" s="83"/>
      <c r="AL116" s="83"/>
      <c r="AM116" s="83"/>
      <c r="AN116" s="83"/>
      <c r="AO116" s="84"/>
      <c r="AP116" s="84"/>
      <c r="AQ116" s="84"/>
      <c r="AR116" s="84"/>
      <c r="AS116" s="84"/>
      <c r="AT116" s="84"/>
      <c r="AU116" s="84" t="e">
        <f t="shared" si="126"/>
        <v>#NUM!</v>
      </c>
      <c r="AV116" s="84" t="e">
        <f t="shared" si="127"/>
        <v>#NUM!</v>
      </c>
      <c r="AW116" s="84" t="e">
        <f t="shared" si="128"/>
        <v>#NUM!</v>
      </c>
      <c r="AX116" s="84" t="e">
        <f t="shared" si="129"/>
        <v>#NUM!</v>
      </c>
      <c r="AY116" s="84" t="e">
        <f t="shared" si="130"/>
        <v>#NUM!</v>
      </c>
      <c r="AZ116" s="84" t="e">
        <f t="shared" si="131"/>
        <v>#NUM!</v>
      </c>
      <c r="BA116" s="84" t="e">
        <f t="shared" si="132"/>
        <v>#NUM!</v>
      </c>
      <c r="BB116" s="84" t="e">
        <f t="shared" si="133"/>
        <v>#NUM!</v>
      </c>
      <c r="BC116" s="84" t="e">
        <f t="shared" si="134"/>
        <v>#NUM!</v>
      </c>
      <c r="BD116" s="84">
        <f t="shared" si="135"/>
        <v>-4.4539760392410969E-2</v>
      </c>
      <c r="BE116" s="84">
        <f t="shared" si="136"/>
        <v>2.2276394711152208E-2</v>
      </c>
      <c r="BF116" s="84" t="e">
        <f t="shared" si="137"/>
        <v>#NUM!</v>
      </c>
      <c r="BG116" s="84" t="e">
        <f t="shared" si="138"/>
        <v>#NUM!</v>
      </c>
      <c r="BH116" s="84" t="e">
        <f t="shared" si="139"/>
        <v>#NUM!</v>
      </c>
      <c r="BI116" s="84" t="e">
        <f t="shared" si="140"/>
        <v>#NUM!</v>
      </c>
      <c r="BJ116" s="84" t="e">
        <f t="shared" si="141"/>
        <v>#NUM!</v>
      </c>
      <c r="BK116" s="84" t="e">
        <f t="shared" si="142"/>
        <v>#NUM!</v>
      </c>
      <c r="BL116" s="84" t="e">
        <f t="shared" si="143"/>
        <v>#NUM!</v>
      </c>
      <c r="BM116" s="84" t="e">
        <f t="shared" si="144"/>
        <v>#NUM!</v>
      </c>
      <c r="BN116" s="84" t="e">
        <f t="shared" si="145"/>
        <v>#NUM!</v>
      </c>
      <c r="BO116" s="84" t="e">
        <f t="shared" si="146"/>
        <v>#NUM!</v>
      </c>
      <c r="BP116" s="84" t="e">
        <f t="shared" si="147"/>
        <v>#NUM!</v>
      </c>
      <c r="BQ116" s="84" t="e">
        <f t="shared" si="148"/>
        <v>#NUM!</v>
      </c>
      <c r="BR116" s="84" t="e">
        <f t="shared" si="149"/>
        <v>#NUM!</v>
      </c>
      <c r="BS116" s="84" t="e">
        <f t="shared" si="150"/>
        <v>#NUM!</v>
      </c>
      <c r="BT116" s="84" t="e">
        <f t="shared" si="151"/>
        <v>#NUM!</v>
      </c>
      <c r="BU116" s="84" t="e">
        <f t="shared" si="152"/>
        <v>#NUM!</v>
      </c>
      <c r="BV116" s="84" t="e">
        <f t="shared" si="153"/>
        <v>#NUM!</v>
      </c>
      <c r="BW116" s="84" t="e">
        <f t="shared" si="154"/>
        <v>#NUM!</v>
      </c>
      <c r="BX116" s="84" t="e">
        <f t="shared" si="155"/>
        <v>#NUM!</v>
      </c>
      <c r="BY116" s="84" t="e">
        <f t="shared" si="156"/>
        <v>#NUM!</v>
      </c>
      <c r="BZ116" s="84" t="e">
        <f t="shared" si="157"/>
        <v>#NUM!</v>
      </c>
      <c r="CA116" s="84" t="e">
        <f t="shared" si="158"/>
        <v>#NUM!</v>
      </c>
      <c r="CB116" s="84" t="e">
        <f t="shared" si="159"/>
        <v>#NUM!</v>
      </c>
      <c r="CC116" s="84" t="e">
        <f t="shared" si="160"/>
        <v>#NUM!</v>
      </c>
      <c r="CD116" s="84" t="e">
        <f t="shared" si="161"/>
        <v>#NUM!</v>
      </c>
      <c r="CE116" s="84" t="e">
        <f t="shared" si="162"/>
        <v>#NUM!</v>
      </c>
      <c r="CF116" s="84" t="e">
        <f t="shared" si="163"/>
        <v>#NUM!</v>
      </c>
      <c r="CG116" s="84" t="e">
        <f t="shared" si="164"/>
        <v>#NUM!</v>
      </c>
      <c r="CH116" s="84" t="e">
        <f t="shared" si="165"/>
        <v>#NUM!</v>
      </c>
      <c r="CI116" s="84" t="e">
        <f t="shared" si="166"/>
        <v>#NUM!</v>
      </c>
      <c r="CJ116" s="84" t="e">
        <f t="shared" si="167"/>
        <v>#NUM!</v>
      </c>
    </row>
    <row r="117" spans="1:100" ht="15" customHeight="1" x14ac:dyDescent="0.35">
      <c r="A117" s="4" t="s">
        <v>91</v>
      </c>
      <c r="B117" s="117" t="s">
        <v>119</v>
      </c>
      <c r="C117" s="4" t="s">
        <v>120</v>
      </c>
      <c r="D117" s="4" t="s">
        <v>122</v>
      </c>
      <c r="E117" s="83"/>
      <c r="F117" s="83"/>
      <c r="G117" s="83"/>
      <c r="H117" s="83"/>
      <c r="I117" s="84"/>
      <c r="J117" s="84"/>
      <c r="K117" s="84"/>
      <c r="L117" s="84"/>
      <c r="M117" s="83"/>
      <c r="N117" s="83"/>
      <c r="O117" s="83"/>
      <c r="P117" s="84"/>
      <c r="Q117" s="84"/>
      <c r="R117" s="84"/>
      <c r="S117" s="83"/>
      <c r="T117" s="83"/>
      <c r="U117" s="83"/>
      <c r="V117" s="84"/>
      <c r="W117" s="84"/>
      <c r="X117" s="84"/>
      <c r="Y117" s="83"/>
      <c r="Z117" s="83"/>
      <c r="AA117" s="83"/>
      <c r="AB117" s="84"/>
      <c r="AC117" s="84"/>
      <c r="AD117" s="83"/>
      <c r="AE117" s="83"/>
      <c r="AF117" s="84"/>
      <c r="AG117" s="84"/>
      <c r="AH117" s="83"/>
      <c r="AI117" s="84"/>
      <c r="AJ117" s="83"/>
      <c r="AK117" s="83">
        <v>19.3</v>
      </c>
      <c r="AL117" s="83">
        <v>7.8</v>
      </c>
      <c r="AM117" s="83"/>
      <c r="AN117" s="83">
        <v>9</v>
      </c>
      <c r="AO117" s="84"/>
      <c r="AP117" s="84"/>
      <c r="AQ117" s="84"/>
      <c r="AR117" s="84"/>
      <c r="AS117" s="84"/>
      <c r="AT117" s="84"/>
      <c r="AU117" s="84" t="e">
        <f t="shared" si="126"/>
        <v>#NUM!</v>
      </c>
      <c r="AV117" s="84" t="e">
        <f t="shared" si="127"/>
        <v>#NUM!</v>
      </c>
      <c r="AW117" s="84" t="e">
        <f t="shared" si="128"/>
        <v>#NUM!</v>
      </c>
      <c r="AX117" s="84" t="e">
        <f t="shared" si="129"/>
        <v>#NUM!</v>
      </c>
      <c r="AY117" s="84" t="e">
        <f t="shared" si="130"/>
        <v>#NUM!</v>
      </c>
      <c r="AZ117" s="84" t="e">
        <f t="shared" si="131"/>
        <v>#NUM!</v>
      </c>
      <c r="BA117" s="84" t="e">
        <f t="shared" si="132"/>
        <v>#NUM!</v>
      </c>
      <c r="BB117" s="84" t="e">
        <f t="shared" si="133"/>
        <v>#NUM!</v>
      </c>
      <c r="BC117" s="84" t="e">
        <f t="shared" si="134"/>
        <v>#NUM!</v>
      </c>
      <c r="BD117" s="84" t="e">
        <f t="shared" si="135"/>
        <v>#NUM!</v>
      </c>
      <c r="BE117" s="84" t="e">
        <f t="shared" si="136"/>
        <v>#NUM!</v>
      </c>
      <c r="BF117" s="84" t="e">
        <f t="shared" si="137"/>
        <v>#NUM!</v>
      </c>
      <c r="BG117" s="84" t="e">
        <f t="shared" si="138"/>
        <v>#NUM!</v>
      </c>
      <c r="BH117" s="84" t="e">
        <f t="shared" si="139"/>
        <v>#NUM!</v>
      </c>
      <c r="BI117" s="84" t="e">
        <f t="shared" si="140"/>
        <v>#NUM!</v>
      </c>
      <c r="BJ117" s="84" t="e">
        <f t="shared" si="141"/>
        <v>#NUM!</v>
      </c>
      <c r="BK117" s="84" t="e">
        <f t="shared" si="142"/>
        <v>#NUM!</v>
      </c>
      <c r="BL117" s="84" t="e">
        <f t="shared" si="143"/>
        <v>#NUM!</v>
      </c>
      <c r="BM117" s="84" t="e">
        <f t="shared" si="144"/>
        <v>#NUM!</v>
      </c>
      <c r="BN117" s="84" t="e">
        <f t="shared" si="145"/>
        <v>#NUM!</v>
      </c>
      <c r="BO117" s="84" t="e">
        <f t="shared" si="146"/>
        <v>#NUM!</v>
      </c>
      <c r="BP117" s="84" t="e">
        <f t="shared" si="147"/>
        <v>#NUM!</v>
      </c>
      <c r="BQ117" s="84" t="e">
        <f t="shared" si="148"/>
        <v>#NUM!</v>
      </c>
      <c r="BR117" s="84" t="e">
        <f t="shared" si="149"/>
        <v>#NUM!</v>
      </c>
      <c r="BS117" s="84" t="e">
        <f t="shared" si="150"/>
        <v>#NUM!</v>
      </c>
      <c r="BT117" s="84" t="e">
        <f t="shared" si="151"/>
        <v>#NUM!</v>
      </c>
      <c r="BU117" s="84" t="e">
        <f t="shared" si="152"/>
        <v>#NUM!</v>
      </c>
      <c r="BV117" s="84" t="e">
        <f t="shared" si="153"/>
        <v>#NUM!</v>
      </c>
      <c r="BW117" s="84" t="e">
        <f t="shared" si="154"/>
        <v>#NUM!</v>
      </c>
      <c r="BX117" s="84" t="e">
        <f t="shared" si="155"/>
        <v>#NUM!</v>
      </c>
      <c r="BY117" s="84" t="e">
        <f t="shared" si="156"/>
        <v>#NUM!</v>
      </c>
      <c r="BZ117" s="84" t="e">
        <f t="shared" si="157"/>
        <v>#NUM!</v>
      </c>
      <c r="CA117" s="84">
        <f t="shared" si="158"/>
        <v>2.0503520503759108E-2</v>
      </c>
      <c r="CB117" s="84">
        <f t="shared" si="159"/>
        <v>4.6996562676223583E-2</v>
      </c>
      <c r="CC117" s="84" t="e">
        <f t="shared" si="160"/>
        <v>#NUM!</v>
      </c>
      <c r="CD117" s="84">
        <f t="shared" si="161"/>
        <v>-5.0078864343317694E-2</v>
      </c>
      <c r="CE117" s="84" t="e">
        <f t="shared" si="162"/>
        <v>#NUM!</v>
      </c>
      <c r="CF117" s="84" t="e">
        <f t="shared" si="163"/>
        <v>#NUM!</v>
      </c>
      <c r="CG117" s="84" t="e">
        <f t="shared" si="164"/>
        <v>#NUM!</v>
      </c>
      <c r="CH117" s="84" t="e">
        <f t="shared" si="165"/>
        <v>#NUM!</v>
      </c>
      <c r="CI117" s="84" t="e">
        <f t="shared" si="166"/>
        <v>#NUM!</v>
      </c>
      <c r="CJ117" s="84" t="e">
        <f t="shared" si="167"/>
        <v>#NUM!</v>
      </c>
    </row>
    <row r="118" spans="1:100" ht="15" customHeight="1" x14ac:dyDescent="0.35">
      <c r="A118" s="4" t="s">
        <v>91</v>
      </c>
      <c r="B118" s="117" t="s">
        <v>127</v>
      </c>
      <c r="C118" s="4" t="s">
        <v>128</v>
      </c>
      <c r="D118" s="4" t="s">
        <v>129</v>
      </c>
      <c r="E118" s="83"/>
      <c r="F118" s="83"/>
      <c r="G118" s="83"/>
      <c r="H118" s="83"/>
      <c r="I118" s="84"/>
      <c r="J118" s="84"/>
      <c r="K118" s="84"/>
      <c r="L118" s="84"/>
      <c r="M118" s="83"/>
      <c r="N118" s="83"/>
      <c r="O118" s="83"/>
      <c r="P118" s="84"/>
      <c r="Q118" s="84"/>
      <c r="R118" s="84"/>
      <c r="S118" s="83"/>
      <c r="T118" s="83"/>
      <c r="U118" s="83"/>
      <c r="V118" s="84"/>
      <c r="W118" s="84"/>
      <c r="X118" s="84"/>
      <c r="Y118" s="83"/>
      <c r="Z118" s="83"/>
      <c r="AA118" s="83"/>
      <c r="AB118" s="84"/>
      <c r="AC118" s="84"/>
      <c r="AD118" s="83"/>
      <c r="AE118" s="83"/>
      <c r="AF118" s="84"/>
      <c r="AG118" s="84"/>
      <c r="AH118" s="83"/>
      <c r="AI118" s="84"/>
      <c r="AJ118" s="83"/>
      <c r="AK118" s="83"/>
      <c r="AL118" s="83"/>
      <c r="AM118" s="83"/>
      <c r="AN118" s="83"/>
      <c r="AO118" s="84"/>
      <c r="AP118" s="84"/>
      <c r="AQ118" s="84"/>
      <c r="AR118" s="84"/>
      <c r="AS118" s="84"/>
      <c r="AT118" s="84"/>
      <c r="AU118" s="84" t="e">
        <f t="shared" si="126"/>
        <v>#NUM!</v>
      </c>
      <c r="AV118" s="84" t="e">
        <f t="shared" si="127"/>
        <v>#NUM!</v>
      </c>
      <c r="AW118" s="84" t="e">
        <f t="shared" si="128"/>
        <v>#NUM!</v>
      </c>
      <c r="AX118" s="84" t="e">
        <f t="shared" si="129"/>
        <v>#NUM!</v>
      </c>
      <c r="AY118" s="84" t="e">
        <f t="shared" si="130"/>
        <v>#NUM!</v>
      </c>
      <c r="AZ118" s="84" t="e">
        <f t="shared" si="131"/>
        <v>#NUM!</v>
      </c>
      <c r="BA118" s="84" t="e">
        <f t="shared" si="132"/>
        <v>#NUM!</v>
      </c>
      <c r="BB118" s="84" t="e">
        <f t="shared" si="133"/>
        <v>#NUM!</v>
      </c>
      <c r="BC118" s="84" t="e">
        <f t="shared" si="134"/>
        <v>#NUM!</v>
      </c>
      <c r="BD118" s="84" t="e">
        <f t="shared" si="135"/>
        <v>#NUM!</v>
      </c>
      <c r="BE118" s="84" t="e">
        <f t="shared" si="136"/>
        <v>#NUM!</v>
      </c>
      <c r="BF118" s="84" t="e">
        <f t="shared" si="137"/>
        <v>#NUM!</v>
      </c>
      <c r="BG118" s="84" t="e">
        <f t="shared" si="138"/>
        <v>#NUM!</v>
      </c>
      <c r="BH118" s="84" t="e">
        <f t="shared" si="139"/>
        <v>#NUM!</v>
      </c>
      <c r="BI118" s="84" t="e">
        <f t="shared" si="140"/>
        <v>#NUM!</v>
      </c>
      <c r="BJ118" s="84" t="e">
        <f t="shared" si="141"/>
        <v>#NUM!</v>
      </c>
      <c r="BK118" s="84" t="e">
        <f t="shared" si="142"/>
        <v>#NUM!</v>
      </c>
      <c r="BL118" s="84" t="e">
        <f t="shared" si="143"/>
        <v>#NUM!</v>
      </c>
      <c r="BM118" s="84" t="e">
        <f t="shared" si="144"/>
        <v>#NUM!</v>
      </c>
      <c r="BN118" s="84" t="e">
        <f t="shared" si="145"/>
        <v>#NUM!</v>
      </c>
      <c r="BO118" s="84" t="e">
        <f t="shared" si="146"/>
        <v>#NUM!</v>
      </c>
      <c r="BP118" s="84" t="e">
        <f t="shared" si="147"/>
        <v>#NUM!</v>
      </c>
      <c r="BQ118" s="84" t="e">
        <f t="shared" si="148"/>
        <v>#NUM!</v>
      </c>
      <c r="BR118" s="84" t="e">
        <f t="shared" si="149"/>
        <v>#NUM!</v>
      </c>
      <c r="BS118" s="84" t="e">
        <f t="shared" si="150"/>
        <v>#NUM!</v>
      </c>
      <c r="BT118" s="84" t="e">
        <f t="shared" si="151"/>
        <v>#NUM!</v>
      </c>
      <c r="BU118" s="84" t="e">
        <f t="shared" si="152"/>
        <v>#NUM!</v>
      </c>
      <c r="BV118" s="84" t="e">
        <f t="shared" si="153"/>
        <v>#NUM!</v>
      </c>
      <c r="BW118" s="84" t="e">
        <f t="shared" si="154"/>
        <v>#NUM!</v>
      </c>
      <c r="BX118" s="84" t="e">
        <f t="shared" si="155"/>
        <v>#NUM!</v>
      </c>
      <c r="BY118" s="84" t="e">
        <f t="shared" si="156"/>
        <v>#NUM!</v>
      </c>
      <c r="BZ118" s="84" t="e">
        <f t="shared" si="157"/>
        <v>#NUM!</v>
      </c>
      <c r="CA118" s="84" t="e">
        <f t="shared" si="158"/>
        <v>#NUM!</v>
      </c>
      <c r="CB118" s="84" t="e">
        <f t="shared" si="159"/>
        <v>#NUM!</v>
      </c>
      <c r="CC118" s="84" t="e">
        <f t="shared" si="160"/>
        <v>#NUM!</v>
      </c>
      <c r="CD118" s="84" t="e">
        <f t="shared" si="161"/>
        <v>#NUM!</v>
      </c>
      <c r="CE118" s="84" t="e">
        <f t="shared" si="162"/>
        <v>#NUM!</v>
      </c>
      <c r="CF118" s="84" t="e">
        <f t="shared" si="163"/>
        <v>#NUM!</v>
      </c>
      <c r="CG118" s="84" t="e">
        <f t="shared" si="164"/>
        <v>#NUM!</v>
      </c>
      <c r="CH118" s="84" t="e">
        <f t="shared" si="165"/>
        <v>#NUM!</v>
      </c>
      <c r="CI118" s="84" t="e">
        <f t="shared" si="166"/>
        <v>#NUM!</v>
      </c>
      <c r="CJ118" s="84" t="e">
        <f t="shared" si="167"/>
        <v>#NUM!</v>
      </c>
    </row>
    <row r="119" spans="1:100" ht="15" customHeight="1" x14ac:dyDescent="0.35">
      <c r="A119" s="4" t="s">
        <v>91</v>
      </c>
      <c r="B119" s="117" t="s">
        <v>130</v>
      </c>
      <c r="C119" s="4" t="s">
        <v>131</v>
      </c>
      <c r="D119" s="4" t="s">
        <v>133</v>
      </c>
      <c r="E119" s="83"/>
      <c r="F119" s="83"/>
      <c r="G119" s="83">
        <v>14.4</v>
      </c>
      <c r="H119" s="83">
        <v>5</v>
      </c>
      <c r="I119" s="84"/>
      <c r="J119" s="84"/>
      <c r="K119" s="84"/>
      <c r="L119" s="84"/>
      <c r="M119" s="83"/>
      <c r="N119" s="83"/>
      <c r="O119" s="83"/>
      <c r="P119" s="84"/>
      <c r="Q119" s="84"/>
      <c r="R119" s="84"/>
      <c r="S119" s="83"/>
      <c r="T119" s="83"/>
      <c r="U119" s="83"/>
      <c r="V119" s="84"/>
      <c r="W119" s="84"/>
      <c r="X119" s="84"/>
      <c r="Y119" s="83"/>
      <c r="Z119" s="83"/>
      <c r="AA119" s="83"/>
      <c r="AB119" s="84"/>
      <c r="AC119" s="84"/>
      <c r="AD119" s="83"/>
      <c r="AE119" s="83"/>
      <c r="AF119" s="84"/>
      <c r="AG119" s="84"/>
      <c r="AH119" s="83"/>
      <c r="AI119" s="84"/>
      <c r="AJ119" s="83"/>
      <c r="AK119" s="83"/>
      <c r="AL119" s="83"/>
      <c r="AM119" s="83"/>
      <c r="AN119" s="83"/>
      <c r="AO119" s="84"/>
      <c r="AP119" s="84"/>
      <c r="AQ119" s="84"/>
      <c r="AR119" s="84"/>
      <c r="AS119" s="84"/>
      <c r="AT119" s="84"/>
      <c r="AU119" s="84" t="e">
        <f t="shared" si="126"/>
        <v>#NUM!</v>
      </c>
      <c r="AV119" s="84" t="e">
        <f t="shared" si="127"/>
        <v>#NUM!</v>
      </c>
      <c r="AW119" s="84">
        <f t="shared" si="128"/>
        <v>-9.4733093753781847E-2</v>
      </c>
      <c r="AX119" s="84">
        <f t="shared" si="129"/>
        <v>-0.12319807503199866</v>
      </c>
      <c r="AY119" s="84" t="e">
        <f t="shared" si="130"/>
        <v>#NUM!</v>
      </c>
      <c r="AZ119" s="84" t="e">
        <f t="shared" si="131"/>
        <v>#NUM!</v>
      </c>
      <c r="BA119" s="84" t="e">
        <f t="shared" si="132"/>
        <v>#NUM!</v>
      </c>
      <c r="BB119" s="84" t="e">
        <f t="shared" si="133"/>
        <v>#NUM!</v>
      </c>
      <c r="BC119" s="84" t="e">
        <f t="shared" si="134"/>
        <v>#NUM!</v>
      </c>
      <c r="BD119" s="84" t="e">
        <f t="shared" si="135"/>
        <v>#NUM!</v>
      </c>
      <c r="BE119" s="84" t="e">
        <f t="shared" si="136"/>
        <v>#NUM!</v>
      </c>
      <c r="BF119" s="84" t="e">
        <f t="shared" si="137"/>
        <v>#NUM!</v>
      </c>
      <c r="BG119" s="84" t="e">
        <f t="shared" si="138"/>
        <v>#NUM!</v>
      </c>
      <c r="BH119" s="84" t="e">
        <f t="shared" si="139"/>
        <v>#NUM!</v>
      </c>
      <c r="BI119" s="84" t="e">
        <f t="shared" si="140"/>
        <v>#NUM!</v>
      </c>
      <c r="BJ119" s="84" t="e">
        <f t="shared" si="141"/>
        <v>#NUM!</v>
      </c>
      <c r="BK119" s="84" t="e">
        <f t="shared" si="142"/>
        <v>#NUM!</v>
      </c>
      <c r="BL119" s="84" t="e">
        <f t="shared" si="143"/>
        <v>#NUM!</v>
      </c>
      <c r="BM119" s="84" t="e">
        <f t="shared" si="144"/>
        <v>#NUM!</v>
      </c>
      <c r="BN119" s="84" t="e">
        <f t="shared" si="145"/>
        <v>#NUM!</v>
      </c>
      <c r="BO119" s="84" t="e">
        <f t="shared" si="146"/>
        <v>#NUM!</v>
      </c>
      <c r="BP119" s="84" t="e">
        <f t="shared" si="147"/>
        <v>#NUM!</v>
      </c>
      <c r="BQ119" s="84" t="e">
        <f t="shared" si="148"/>
        <v>#NUM!</v>
      </c>
      <c r="BR119" s="84" t="e">
        <f t="shared" si="149"/>
        <v>#NUM!</v>
      </c>
      <c r="BS119" s="84" t="e">
        <f t="shared" si="150"/>
        <v>#NUM!</v>
      </c>
      <c r="BT119" s="84" t="e">
        <f t="shared" si="151"/>
        <v>#NUM!</v>
      </c>
      <c r="BU119" s="84" t="e">
        <f t="shared" si="152"/>
        <v>#NUM!</v>
      </c>
      <c r="BV119" s="84" t="e">
        <f t="shared" si="153"/>
        <v>#NUM!</v>
      </c>
      <c r="BW119" s="84" t="e">
        <f t="shared" si="154"/>
        <v>#NUM!</v>
      </c>
      <c r="BX119" s="84" t="e">
        <f t="shared" si="155"/>
        <v>#NUM!</v>
      </c>
      <c r="BY119" s="84" t="e">
        <f t="shared" si="156"/>
        <v>#NUM!</v>
      </c>
      <c r="BZ119" s="84" t="e">
        <f t="shared" si="157"/>
        <v>#NUM!</v>
      </c>
      <c r="CA119" s="84" t="e">
        <f t="shared" si="158"/>
        <v>#NUM!</v>
      </c>
      <c r="CB119" s="84" t="e">
        <f t="shared" si="159"/>
        <v>#NUM!</v>
      </c>
      <c r="CC119" s="84" t="e">
        <f t="shared" si="160"/>
        <v>#NUM!</v>
      </c>
      <c r="CD119" s="84" t="e">
        <f t="shared" si="161"/>
        <v>#NUM!</v>
      </c>
      <c r="CE119" s="84" t="e">
        <f t="shared" si="162"/>
        <v>#NUM!</v>
      </c>
      <c r="CF119" s="84" t="e">
        <f t="shared" si="163"/>
        <v>#NUM!</v>
      </c>
      <c r="CG119" s="84" t="e">
        <f t="shared" si="164"/>
        <v>#NUM!</v>
      </c>
      <c r="CH119" s="84" t="e">
        <f t="shared" si="165"/>
        <v>#NUM!</v>
      </c>
      <c r="CI119" s="84" t="e">
        <f t="shared" si="166"/>
        <v>#NUM!</v>
      </c>
      <c r="CJ119" s="84" t="e">
        <f t="shared" si="167"/>
        <v>#NUM!</v>
      </c>
    </row>
    <row r="120" spans="1:100" ht="15" customHeight="1" x14ac:dyDescent="0.35">
      <c r="A120" s="4" t="s">
        <v>91</v>
      </c>
      <c r="B120" s="117" t="s">
        <v>136</v>
      </c>
      <c r="C120" s="4" t="s">
        <v>137</v>
      </c>
      <c r="D120" s="4" t="s">
        <v>139</v>
      </c>
      <c r="E120" s="83"/>
      <c r="F120" s="83"/>
      <c r="G120" s="83"/>
      <c r="H120" s="83"/>
      <c r="I120" s="84"/>
      <c r="J120" s="84"/>
      <c r="K120" s="84"/>
      <c r="L120" s="84"/>
      <c r="M120" s="83"/>
      <c r="N120" s="83"/>
      <c r="O120" s="83"/>
      <c r="P120" s="84"/>
      <c r="Q120" s="84"/>
      <c r="R120" s="84"/>
      <c r="S120" s="83"/>
      <c r="T120" s="83"/>
      <c r="U120" s="83"/>
      <c r="V120" s="84"/>
      <c r="W120" s="84"/>
      <c r="X120" s="84"/>
      <c r="Y120" s="83"/>
      <c r="Z120" s="83"/>
      <c r="AA120" s="83"/>
      <c r="AB120" s="84"/>
      <c r="AC120" s="84"/>
      <c r="AD120" s="83"/>
      <c r="AE120" s="83"/>
      <c r="AF120" s="84"/>
      <c r="AG120" s="84"/>
      <c r="AH120" s="83"/>
      <c r="AI120" s="84"/>
      <c r="AJ120" s="83"/>
      <c r="AK120" s="83"/>
      <c r="AL120" s="83"/>
      <c r="AM120" s="83"/>
      <c r="AN120" s="83"/>
      <c r="AO120" s="84"/>
      <c r="AP120" s="84"/>
      <c r="AQ120" s="84"/>
      <c r="AR120" s="84"/>
      <c r="AS120" s="84"/>
      <c r="AT120" s="84"/>
      <c r="AU120" s="84" t="e">
        <f t="shared" si="126"/>
        <v>#NUM!</v>
      </c>
      <c r="AV120" s="84" t="e">
        <f t="shared" si="127"/>
        <v>#NUM!</v>
      </c>
      <c r="AW120" s="84" t="e">
        <f t="shared" si="128"/>
        <v>#NUM!</v>
      </c>
      <c r="AX120" s="84" t="e">
        <f t="shared" si="129"/>
        <v>#NUM!</v>
      </c>
      <c r="AY120" s="84" t="e">
        <f t="shared" si="130"/>
        <v>#NUM!</v>
      </c>
      <c r="AZ120" s="84" t="e">
        <f t="shared" si="131"/>
        <v>#NUM!</v>
      </c>
      <c r="BA120" s="84" t="e">
        <f t="shared" si="132"/>
        <v>#NUM!</v>
      </c>
      <c r="BB120" s="84" t="e">
        <f t="shared" si="133"/>
        <v>#NUM!</v>
      </c>
      <c r="BC120" s="84" t="e">
        <f t="shared" si="134"/>
        <v>#NUM!</v>
      </c>
      <c r="BD120" s="84" t="e">
        <f t="shared" si="135"/>
        <v>#NUM!</v>
      </c>
      <c r="BE120" s="84" t="e">
        <f t="shared" si="136"/>
        <v>#NUM!</v>
      </c>
      <c r="BF120" s="84" t="e">
        <f t="shared" si="137"/>
        <v>#NUM!</v>
      </c>
      <c r="BG120" s="84" t="e">
        <f t="shared" si="138"/>
        <v>#NUM!</v>
      </c>
      <c r="BH120" s="84" t="e">
        <f t="shared" si="139"/>
        <v>#NUM!</v>
      </c>
      <c r="BI120" s="84" t="e">
        <f t="shared" si="140"/>
        <v>#NUM!</v>
      </c>
      <c r="BJ120" s="84" t="e">
        <f t="shared" si="141"/>
        <v>#NUM!</v>
      </c>
      <c r="BK120" s="84" t="e">
        <f t="shared" si="142"/>
        <v>#NUM!</v>
      </c>
      <c r="BL120" s="84" t="e">
        <f t="shared" si="143"/>
        <v>#NUM!</v>
      </c>
      <c r="BM120" s="84" t="e">
        <f t="shared" si="144"/>
        <v>#NUM!</v>
      </c>
      <c r="BN120" s="84" t="e">
        <f t="shared" si="145"/>
        <v>#NUM!</v>
      </c>
      <c r="BO120" s="84" t="e">
        <f t="shared" si="146"/>
        <v>#NUM!</v>
      </c>
      <c r="BP120" s="84" t="e">
        <f t="shared" si="147"/>
        <v>#NUM!</v>
      </c>
      <c r="BQ120" s="84" t="e">
        <f t="shared" si="148"/>
        <v>#NUM!</v>
      </c>
      <c r="BR120" s="84" t="e">
        <f t="shared" si="149"/>
        <v>#NUM!</v>
      </c>
      <c r="BS120" s="84" t="e">
        <f t="shared" si="150"/>
        <v>#NUM!</v>
      </c>
      <c r="BT120" s="84" t="e">
        <f t="shared" si="151"/>
        <v>#NUM!</v>
      </c>
      <c r="BU120" s="84" t="e">
        <f t="shared" si="152"/>
        <v>#NUM!</v>
      </c>
      <c r="BV120" s="84" t="e">
        <f t="shared" si="153"/>
        <v>#NUM!</v>
      </c>
      <c r="BW120" s="84" t="e">
        <f t="shared" si="154"/>
        <v>#NUM!</v>
      </c>
      <c r="BX120" s="84" t="e">
        <f t="shared" si="155"/>
        <v>#NUM!</v>
      </c>
      <c r="BY120" s="84" t="e">
        <f t="shared" si="156"/>
        <v>#NUM!</v>
      </c>
      <c r="BZ120" s="84" t="e">
        <f t="shared" si="157"/>
        <v>#NUM!</v>
      </c>
      <c r="CA120" s="84" t="e">
        <f t="shared" si="158"/>
        <v>#NUM!</v>
      </c>
      <c r="CB120" s="84" t="e">
        <f t="shared" si="159"/>
        <v>#NUM!</v>
      </c>
      <c r="CC120" s="84" t="e">
        <f t="shared" si="160"/>
        <v>#NUM!</v>
      </c>
      <c r="CD120" s="84" t="e">
        <f t="shared" si="161"/>
        <v>#NUM!</v>
      </c>
      <c r="CE120" s="84" t="e">
        <f t="shared" si="162"/>
        <v>#NUM!</v>
      </c>
      <c r="CF120" s="84" t="e">
        <f t="shared" si="163"/>
        <v>#NUM!</v>
      </c>
      <c r="CG120" s="84" t="e">
        <f t="shared" si="164"/>
        <v>#NUM!</v>
      </c>
      <c r="CH120" s="84" t="e">
        <f t="shared" si="165"/>
        <v>#NUM!</v>
      </c>
      <c r="CI120" s="84" t="e">
        <f t="shared" si="166"/>
        <v>#NUM!</v>
      </c>
      <c r="CJ120" s="84" t="e">
        <f t="shared" si="167"/>
        <v>#NUM!</v>
      </c>
    </row>
    <row r="121" spans="1:100" ht="15" customHeight="1" x14ac:dyDescent="0.35">
      <c r="A121" s="4" t="s">
        <v>166</v>
      </c>
      <c r="B121" s="117" t="s">
        <v>167</v>
      </c>
      <c r="C121" s="4" t="s">
        <v>1</v>
      </c>
      <c r="D121" s="4" t="s">
        <v>169</v>
      </c>
      <c r="E121" s="83"/>
      <c r="F121" s="83"/>
      <c r="G121" s="83"/>
      <c r="H121" s="83"/>
      <c r="I121" s="84"/>
      <c r="J121" s="84"/>
      <c r="K121" s="84"/>
      <c r="L121" s="84"/>
      <c r="M121" s="83"/>
      <c r="N121" s="83"/>
      <c r="O121" s="83"/>
      <c r="P121" s="84"/>
      <c r="Q121" s="84"/>
      <c r="R121" s="84"/>
      <c r="S121" s="83"/>
      <c r="T121" s="83"/>
      <c r="U121" s="83"/>
      <c r="V121" s="84"/>
      <c r="W121" s="84"/>
      <c r="X121" s="84"/>
      <c r="Y121" s="83"/>
      <c r="Z121" s="83"/>
      <c r="AA121" s="83"/>
      <c r="AB121" s="84"/>
      <c r="AC121" s="84"/>
      <c r="AD121" s="83"/>
      <c r="AE121" s="83"/>
      <c r="AF121" s="84"/>
      <c r="AG121" s="84"/>
      <c r="AH121" s="83"/>
      <c r="AI121" s="84"/>
      <c r="AJ121" s="83"/>
      <c r="AK121" s="83"/>
      <c r="AL121" s="83"/>
      <c r="AM121" s="83"/>
      <c r="AN121" s="83"/>
      <c r="AO121" s="84"/>
      <c r="AP121" s="84"/>
      <c r="AQ121" s="84"/>
      <c r="AR121" s="84"/>
      <c r="AS121" s="84"/>
      <c r="AT121" s="84"/>
      <c r="AU121" s="84" t="e">
        <f t="shared" si="126"/>
        <v>#NUM!</v>
      </c>
      <c r="AV121" s="84" t="e">
        <f t="shared" si="127"/>
        <v>#NUM!</v>
      </c>
      <c r="AW121" s="84" t="e">
        <f t="shared" si="128"/>
        <v>#NUM!</v>
      </c>
      <c r="AX121" s="84" t="e">
        <f t="shared" si="129"/>
        <v>#NUM!</v>
      </c>
      <c r="AY121" s="84" t="e">
        <f t="shared" si="130"/>
        <v>#NUM!</v>
      </c>
      <c r="AZ121" s="84" t="e">
        <f t="shared" si="131"/>
        <v>#NUM!</v>
      </c>
      <c r="BA121" s="84" t="e">
        <f t="shared" si="132"/>
        <v>#NUM!</v>
      </c>
      <c r="BB121" s="84" t="e">
        <f t="shared" si="133"/>
        <v>#NUM!</v>
      </c>
      <c r="BC121" s="84" t="e">
        <f t="shared" si="134"/>
        <v>#NUM!</v>
      </c>
      <c r="BD121" s="84" t="e">
        <f t="shared" si="135"/>
        <v>#NUM!</v>
      </c>
      <c r="BE121" s="84" t="e">
        <f t="shared" si="136"/>
        <v>#NUM!</v>
      </c>
      <c r="BF121" s="84" t="e">
        <f t="shared" si="137"/>
        <v>#NUM!</v>
      </c>
      <c r="BG121" s="84" t="e">
        <f t="shared" si="138"/>
        <v>#NUM!</v>
      </c>
      <c r="BH121" s="84" t="e">
        <f t="shared" si="139"/>
        <v>#NUM!</v>
      </c>
      <c r="BI121" s="84" t="e">
        <f t="shared" si="140"/>
        <v>#NUM!</v>
      </c>
      <c r="BJ121" s="84" t="e">
        <f t="shared" si="141"/>
        <v>#NUM!</v>
      </c>
      <c r="BK121" s="84" t="e">
        <f t="shared" si="142"/>
        <v>#NUM!</v>
      </c>
      <c r="BL121" s="84" t="e">
        <f t="shared" si="143"/>
        <v>#NUM!</v>
      </c>
      <c r="BM121" s="84" t="e">
        <f t="shared" si="144"/>
        <v>#NUM!</v>
      </c>
      <c r="BN121" s="84" t="e">
        <f t="shared" si="145"/>
        <v>#NUM!</v>
      </c>
      <c r="BO121" s="84" t="e">
        <f t="shared" si="146"/>
        <v>#NUM!</v>
      </c>
      <c r="BP121" s="84" t="e">
        <f t="shared" si="147"/>
        <v>#NUM!</v>
      </c>
      <c r="BQ121" s="84" t="e">
        <f t="shared" si="148"/>
        <v>#NUM!</v>
      </c>
      <c r="BR121" s="84" t="e">
        <f t="shared" si="149"/>
        <v>#NUM!</v>
      </c>
      <c r="BS121" s="84" t="e">
        <f t="shared" si="150"/>
        <v>#NUM!</v>
      </c>
      <c r="BT121" s="84" t="e">
        <f t="shared" si="151"/>
        <v>#NUM!</v>
      </c>
      <c r="BU121" s="84" t="e">
        <f t="shared" si="152"/>
        <v>#NUM!</v>
      </c>
      <c r="BV121" s="84" t="e">
        <f t="shared" si="153"/>
        <v>#NUM!</v>
      </c>
      <c r="BW121" s="84" t="e">
        <f t="shared" si="154"/>
        <v>#NUM!</v>
      </c>
      <c r="BX121" s="84" t="e">
        <f t="shared" si="155"/>
        <v>#NUM!</v>
      </c>
      <c r="BY121" s="84" t="e">
        <f t="shared" si="156"/>
        <v>#NUM!</v>
      </c>
      <c r="BZ121" s="84" t="e">
        <f t="shared" si="157"/>
        <v>#NUM!</v>
      </c>
      <c r="CA121" s="84" t="e">
        <f t="shared" si="158"/>
        <v>#NUM!</v>
      </c>
      <c r="CB121" s="84" t="e">
        <f t="shared" si="159"/>
        <v>#NUM!</v>
      </c>
      <c r="CC121" s="84" t="e">
        <f t="shared" si="160"/>
        <v>#NUM!</v>
      </c>
      <c r="CD121" s="84" t="e">
        <f t="shared" si="161"/>
        <v>#NUM!</v>
      </c>
      <c r="CE121" s="84" t="e">
        <f t="shared" si="162"/>
        <v>#NUM!</v>
      </c>
      <c r="CF121" s="84" t="e">
        <f t="shared" si="163"/>
        <v>#NUM!</v>
      </c>
      <c r="CG121" s="84" t="e">
        <f t="shared" si="164"/>
        <v>#NUM!</v>
      </c>
      <c r="CH121" s="84" t="e">
        <f t="shared" si="165"/>
        <v>#NUM!</v>
      </c>
      <c r="CI121" s="84" t="e">
        <f t="shared" si="166"/>
        <v>#NUM!</v>
      </c>
      <c r="CJ121" s="84" t="e">
        <f t="shared" si="167"/>
        <v>#NUM!</v>
      </c>
    </row>
    <row r="122" spans="1:100" ht="15" customHeight="1" x14ac:dyDescent="0.35">
      <c r="A122" s="4" t="s">
        <v>166</v>
      </c>
      <c r="B122" s="117" t="s">
        <v>171</v>
      </c>
      <c r="C122" s="4" t="s">
        <v>10</v>
      </c>
      <c r="D122" s="4" t="s">
        <v>173</v>
      </c>
      <c r="E122" s="83"/>
      <c r="F122" s="83"/>
      <c r="G122" s="83"/>
      <c r="H122" s="83"/>
      <c r="I122" s="84"/>
      <c r="J122" s="84"/>
      <c r="K122" s="84"/>
      <c r="L122" s="84"/>
      <c r="M122" s="83"/>
      <c r="N122" s="83"/>
      <c r="O122" s="83"/>
      <c r="P122" s="84"/>
      <c r="Q122" s="84"/>
      <c r="R122" s="84"/>
      <c r="S122" s="83">
        <v>106.2</v>
      </c>
      <c r="T122" s="83">
        <v>17.5</v>
      </c>
      <c r="U122" s="83">
        <v>6</v>
      </c>
      <c r="V122" s="84"/>
      <c r="W122" s="84"/>
      <c r="X122" s="84"/>
      <c r="Y122" s="83"/>
      <c r="Z122" s="83"/>
      <c r="AA122" s="83"/>
      <c r="AB122" s="84"/>
      <c r="AC122" s="84"/>
      <c r="AD122" s="83"/>
      <c r="AE122" s="83"/>
      <c r="AF122" s="84"/>
      <c r="AG122" s="84"/>
      <c r="AH122" s="83"/>
      <c r="AI122" s="84"/>
      <c r="AJ122" s="83"/>
      <c r="AK122" s="83"/>
      <c r="AL122" s="83"/>
      <c r="AM122" s="83"/>
      <c r="AN122" s="83"/>
      <c r="AO122" s="84"/>
      <c r="AP122" s="84"/>
      <c r="AQ122" s="84"/>
      <c r="AR122" s="84"/>
      <c r="AS122" s="84"/>
      <c r="AT122" s="84"/>
      <c r="AU122" s="84" t="e">
        <f t="shared" si="126"/>
        <v>#NUM!</v>
      </c>
      <c r="AV122" s="84" t="e">
        <f t="shared" si="127"/>
        <v>#NUM!</v>
      </c>
      <c r="AW122" s="84" t="e">
        <f t="shared" si="128"/>
        <v>#NUM!</v>
      </c>
      <c r="AX122" s="84" t="e">
        <f t="shared" si="129"/>
        <v>#NUM!</v>
      </c>
      <c r="AY122" s="84" t="e">
        <f t="shared" si="130"/>
        <v>#NUM!</v>
      </c>
      <c r="AZ122" s="84" t="e">
        <f t="shared" si="131"/>
        <v>#NUM!</v>
      </c>
      <c r="BA122" s="84" t="e">
        <f t="shared" si="132"/>
        <v>#NUM!</v>
      </c>
      <c r="BB122" s="84" t="e">
        <f t="shared" si="133"/>
        <v>#NUM!</v>
      </c>
      <c r="BC122" s="84" t="e">
        <f t="shared" si="134"/>
        <v>#NUM!</v>
      </c>
      <c r="BD122" s="84" t="e">
        <f t="shared" si="135"/>
        <v>#NUM!</v>
      </c>
      <c r="BE122" s="84" t="e">
        <f t="shared" si="136"/>
        <v>#NUM!</v>
      </c>
      <c r="BF122" s="84" t="e">
        <f t="shared" si="137"/>
        <v>#NUM!</v>
      </c>
      <c r="BG122" s="84" t="e">
        <f t="shared" si="138"/>
        <v>#NUM!</v>
      </c>
      <c r="BH122" s="84" t="e">
        <f t="shared" si="139"/>
        <v>#NUM!</v>
      </c>
      <c r="BI122" s="84">
        <f t="shared" si="140"/>
        <v>-2.0448680916555034E-2</v>
      </c>
      <c r="BJ122" s="84">
        <f t="shared" si="141"/>
        <v>-4.3642920668635773E-2</v>
      </c>
      <c r="BK122" s="84">
        <f t="shared" si="142"/>
        <v>-7.9784014335785428E-2</v>
      </c>
      <c r="BL122" s="84" t="e">
        <f t="shared" si="143"/>
        <v>#NUM!</v>
      </c>
      <c r="BM122" s="84" t="e">
        <f t="shared" si="144"/>
        <v>#NUM!</v>
      </c>
      <c r="BN122" s="84" t="e">
        <f t="shared" si="145"/>
        <v>#NUM!</v>
      </c>
      <c r="BO122" s="84" t="e">
        <f t="shared" si="146"/>
        <v>#NUM!</v>
      </c>
      <c r="BP122" s="84" t="e">
        <f t="shared" si="147"/>
        <v>#NUM!</v>
      </c>
      <c r="BQ122" s="84" t="e">
        <f t="shared" si="148"/>
        <v>#NUM!</v>
      </c>
      <c r="BR122" s="84" t="e">
        <f t="shared" si="149"/>
        <v>#NUM!</v>
      </c>
      <c r="BS122" s="84" t="e">
        <f t="shared" si="150"/>
        <v>#NUM!</v>
      </c>
      <c r="BT122" s="84" t="e">
        <f t="shared" si="151"/>
        <v>#NUM!</v>
      </c>
      <c r="BU122" s="84" t="e">
        <f t="shared" si="152"/>
        <v>#NUM!</v>
      </c>
      <c r="BV122" s="84" t="e">
        <f t="shared" si="153"/>
        <v>#NUM!</v>
      </c>
      <c r="BW122" s="84" t="e">
        <f t="shared" si="154"/>
        <v>#NUM!</v>
      </c>
      <c r="BX122" s="84" t="e">
        <f t="shared" si="155"/>
        <v>#NUM!</v>
      </c>
      <c r="BY122" s="84" t="e">
        <f t="shared" si="156"/>
        <v>#NUM!</v>
      </c>
      <c r="BZ122" s="84" t="e">
        <f t="shared" si="157"/>
        <v>#NUM!</v>
      </c>
      <c r="CA122" s="84" t="e">
        <f t="shared" si="158"/>
        <v>#NUM!</v>
      </c>
      <c r="CB122" s="84" t="e">
        <f t="shared" si="159"/>
        <v>#NUM!</v>
      </c>
      <c r="CC122" s="84" t="e">
        <f t="shared" si="160"/>
        <v>#NUM!</v>
      </c>
      <c r="CD122" s="84" t="e">
        <f t="shared" si="161"/>
        <v>#NUM!</v>
      </c>
      <c r="CE122" s="84" t="e">
        <f t="shared" si="162"/>
        <v>#NUM!</v>
      </c>
      <c r="CF122" s="84" t="e">
        <f t="shared" si="163"/>
        <v>#NUM!</v>
      </c>
      <c r="CG122" s="84" t="e">
        <f t="shared" si="164"/>
        <v>#NUM!</v>
      </c>
      <c r="CH122" s="84" t="e">
        <f t="shared" si="165"/>
        <v>#NUM!</v>
      </c>
      <c r="CI122" s="84" t="e">
        <f t="shared" si="166"/>
        <v>#NUM!</v>
      </c>
      <c r="CJ122" s="84" t="e">
        <f t="shared" si="167"/>
        <v>#NUM!</v>
      </c>
    </row>
    <row r="123" spans="1:100" ht="15" customHeight="1" x14ac:dyDescent="0.35">
      <c r="A123" s="15" t="s">
        <v>1166</v>
      </c>
      <c r="B123" s="173" t="s">
        <v>1119</v>
      </c>
      <c r="C123" s="5"/>
      <c r="D123" s="43" t="s">
        <v>1141</v>
      </c>
      <c r="E123" s="83"/>
      <c r="F123" s="83"/>
      <c r="G123" s="83"/>
      <c r="H123" s="83"/>
      <c r="I123" s="43"/>
      <c r="J123" s="43"/>
      <c r="K123" s="43"/>
      <c r="L123" s="43"/>
      <c r="M123" s="159">
        <v>105.52</v>
      </c>
      <c r="N123" s="159">
        <v>10.3</v>
      </c>
      <c r="O123" s="159">
        <v>7.91</v>
      </c>
      <c r="P123" s="15"/>
      <c r="Q123" s="43"/>
      <c r="R123" s="43"/>
      <c r="S123" s="83"/>
      <c r="T123" s="83"/>
      <c r="U123" s="83"/>
      <c r="V123" s="43"/>
      <c r="W123" s="43"/>
      <c r="X123" s="43"/>
      <c r="Y123" s="83"/>
      <c r="Z123" s="83"/>
      <c r="AA123" s="83"/>
      <c r="AB123" s="43"/>
      <c r="AC123" s="43"/>
      <c r="AD123" s="83"/>
      <c r="AE123" s="83"/>
      <c r="AF123" s="43"/>
      <c r="AG123" s="43"/>
      <c r="AH123" s="83"/>
      <c r="AI123" s="43"/>
      <c r="AJ123" s="83"/>
      <c r="AK123" s="83"/>
      <c r="AL123" s="83"/>
      <c r="AM123" s="83"/>
      <c r="AN123" s="83"/>
      <c r="AO123" s="43"/>
      <c r="AP123" s="43"/>
      <c r="AQ123" s="43"/>
      <c r="AR123" s="43"/>
      <c r="AS123" s="43"/>
      <c r="AT123" s="43"/>
      <c r="AU123" s="43" t="e">
        <f t="shared" si="126"/>
        <v>#NUM!</v>
      </c>
      <c r="AV123" s="43" t="e">
        <f t="shared" si="127"/>
        <v>#NUM!</v>
      </c>
      <c r="AW123" s="43" t="e">
        <f t="shared" si="128"/>
        <v>#NUM!</v>
      </c>
      <c r="AX123" s="43" t="e">
        <f t="shared" si="129"/>
        <v>#NUM!</v>
      </c>
      <c r="AY123" s="43" t="e">
        <f t="shared" si="130"/>
        <v>#NUM!</v>
      </c>
      <c r="AZ123" s="43" t="e">
        <f t="shared" si="131"/>
        <v>#NUM!</v>
      </c>
      <c r="BA123" s="43" t="e">
        <f t="shared" si="132"/>
        <v>#NUM!</v>
      </c>
      <c r="BB123" s="43" t="e">
        <f t="shared" si="133"/>
        <v>#NUM!</v>
      </c>
      <c r="BC123" s="43">
        <f t="shared" si="134"/>
        <v>-1.3693097217466118E-2</v>
      </c>
      <c r="BD123" s="43">
        <f t="shared" si="135"/>
        <v>-3.1702535687238687E-2</v>
      </c>
      <c r="BE123" s="43">
        <f t="shared" si="136"/>
        <v>-4.3334949136726468E-2</v>
      </c>
      <c r="BF123" s="43" t="e">
        <f t="shared" si="137"/>
        <v>#NUM!</v>
      </c>
      <c r="BG123" s="43" t="e">
        <f t="shared" si="138"/>
        <v>#NUM!</v>
      </c>
      <c r="BH123" s="43" t="e">
        <f t="shared" si="139"/>
        <v>#NUM!</v>
      </c>
      <c r="BI123" s="43" t="e">
        <f t="shared" si="140"/>
        <v>#NUM!</v>
      </c>
      <c r="BJ123" s="43" t="e">
        <f t="shared" si="141"/>
        <v>#NUM!</v>
      </c>
      <c r="BK123" s="43" t="e">
        <f t="shared" si="142"/>
        <v>#NUM!</v>
      </c>
      <c r="BL123" s="43" t="e">
        <f t="shared" si="143"/>
        <v>#NUM!</v>
      </c>
      <c r="BM123" s="43" t="e">
        <f t="shared" si="144"/>
        <v>#NUM!</v>
      </c>
      <c r="BN123" s="43" t="e">
        <f t="shared" si="145"/>
        <v>#NUM!</v>
      </c>
      <c r="BO123" s="43" t="e">
        <f t="shared" si="146"/>
        <v>#NUM!</v>
      </c>
      <c r="BP123" s="43" t="e">
        <f t="shared" si="147"/>
        <v>#NUM!</v>
      </c>
      <c r="BQ123" s="43" t="e">
        <f t="shared" si="148"/>
        <v>#NUM!</v>
      </c>
      <c r="BR123" s="43" t="e">
        <f t="shared" si="149"/>
        <v>#NUM!</v>
      </c>
      <c r="BS123" s="43" t="e">
        <f t="shared" si="150"/>
        <v>#NUM!</v>
      </c>
      <c r="BT123" s="43" t="e">
        <f t="shared" si="151"/>
        <v>#NUM!</v>
      </c>
      <c r="BU123" s="43" t="e">
        <f t="shared" si="152"/>
        <v>#NUM!</v>
      </c>
      <c r="BV123" s="43" t="e">
        <f t="shared" si="153"/>
        <v>#NUM!</v>
      </c>
      <c r="BW123" s="43" t="e">
        <f t="shared" si="154"/>
        <v>#NUM!</v>
      </c>
      <c r="BX123" s="43" t="e">
        <f t="shared" si="155"/>
        <v>#NUM!</v>
      </c>
      <c r="BY123" s="43" t="e">
        <f t="shared" si="156"/>
        <v>#NUM!</v>
      </c>
      <c r="BZ123" s="43" t="e">
        <f t="shared" si="157"/>
        <v>#NUM!</v>
      </c>
      <c r="CA123" s="43" t="e">
        <f t="shared" si="158"/>
        <v>#NUM!</v>
      </c>
      <c r="CB123" s="43" t="e">
        <f t="shared" si="159"/>
        <v>#NUM!</v>
      </c>
      <c r="CC123" s="43" t="e">
        <f t="shared" si="160"/>
        <v>#NUM!</v>
      </c>
      <c r="CD123" s="43" t="e">
        <f t="shared" si="161"/>
        <v>#NUM!</v>
      </c>
      <c r="CE123" s="43" t="e">
        <f t="shared" si="162"/>
        <v>#NUM!</v>
      </c>
      <c r="CF123" s="43" t="e">
        <f t="shared" si="163"/>
        <v>#NUM!</v>
      </c>
      <c r="CG123" s="43" t="e">
        <f t="shared" si="164"/>
        <v>#NUM!</v>
      </c>
      <c r="CH123" s="43" t="e">
        <f t="shared" si="165"/>
        <v>#NUM!</v>
      </c>
      <c r="CI123" s="43" t="e">
        <f t="shared" si="166"/>
        <v>#NUM!</v>
      </c>
      <c r="CJ123" s="43" t="e">
        <f t="shared" si="167"/>
        <v>#NUM!</v>
      </c>
      <c r="CK123" s="48"/>
      <c r="CL123" s="48"/>
      <c r="CM123" s="48"/>
      <c r="CN123" s="48"/>
      <c r="CO123" s="48"/>
      <c r="CP123" s="48"/>
      <c r="CQ123" s="48"/>
      <c r="CR123" s="48"/>
      <c r="CS123" s="48"/>
      <c r="CT123" s="48"/>
      <c r="CU123" s="48"/>
      <c r="CV123" s="48"/>
    </row>
    <row r="124" spans="1:100" ht="15" customHeight="1" x14ac:dyDescent="0.35">
      <c r="A124" s="15" t="s">
        <v>1166</v>
      </c>
      <c r="B124" s="173" t="s">
        <v>1124</v>
      </c>
      <c r="C124" s="5"/>
      <c r="D124" s="43" t="s">
        <v>1142</v>
      </c>
      <c r="E124" s="83"/>
      <c r="F124" s="83"/>
      <c r="G124" s="83"/>
      <c r="H124" s="83"/>
      <c r="I124" s="43"/>
      <c r="J124" s="43"/>
      <c r="K124" s="43"/>
      <c r="L124" s="43"/>
      <c r="M124" s="83"/>
      <c r="N124" s="83"/>
      <c r="O124" s="83"/>
      <c r="P124" s="43"/>
      <c r="Q124" s="43"/>
      <c r="R124" s="43"/>
      <c r="S124" s="159">
        <v>108.47</v>
      </c>
      <c r="T124" s="159">
        <v>18.04</v>
      </c>
      <c r="U124" s="159">
        <v>6.22</v>
      </c>
      <c r="V124" s="15"/>
      <c r="W124" s="43"/>
      <c r="X124" s="43"/>
      <c r="Y124" s="83"/>
      <c r="Z124" s="83"/>
      <c r="AA124" s="83"/>
      <c r="AB124" s="43"/>
      <c r="AC124" s="43"/>
      <c r="AD124" s="83"/>
      <c r="AE124" s="83"/>
      <c r="AF124" s="43"/>
      <c r="AG124" s="43"/>
      <c r="AH124" s="83"/>
      <c r="AI124" s="43"/>
      <c r="AJ124" s="83"/>
      <c r="AK124" s="83"/>
      <c r="AL124" s="83"/>
      <c r="AM124" s="83"/>
      <c r="AN124" s="83"/>
      <c r="AO124" s="43"/>
      <c r="AP124" s="43"/>
      <c r="AQ124" s="43"/>
      <c r="AR124" s="43"/>
      <c r="AS124" s="43"/>
      <c r="AT124" s="43"/>
      <c r="AU124" s="43" t="e">
        <f t="shared" si="126"/>
        <v>#NUM!</v>
      </c>
      <c r="AV124" s="43" t="e">
        <f t="shared" si="127"/>
        <v>#NUM!</v>
      </c>
      <c r="AW124" s="43" t="e">
        <f t="shared" si="128"/>
        <v>#NUM!</v>
      </c>
      <c r="AX124" s="43" t="e">
        <f t="shared" si="129"/>
        <v>#NUM!</v>
      </c>
      <c r="AY124" s="43" t="e">
        <f t="shared" si="130"/>
        <v>#NUM!</v>
      </c>
      <c r="AZ124" s="43" t="e">
        <f t="shared" si="131"/>
        <v>#NUM!</v>
      </c>
      <c r="BA124" s="43" t="e">
        <f t="shared" si="132"/>
        <v>#NUM!</v>
      </c>
      <c r="BB124" s="43" t="e">
        <f t="shared" si="133"/>
        <v>#NUM!</v>
      </c>
      <c r="BC124" s="43" t="e">
        <f t="shared" si="134"/>
        <v>#NUM!</v>
      </c>
      <c r="BD124" s="43" t="e">
        <f t="shared" si="135"/>
        <v>#NUM!</v>
      </c>
      <c r="BE124" s="43" t="e">
        <f t="shared" si="136"/>
        <v>#NUM!</v>
      </c>
      <c r="BF124" s="43" t="e">
        <f t="shared" si="137"/>
        <v>#NUM!</v>
      </c>
      <c r="BG124" s="43" t="e">
        <f t="shared" si="138"/>
        <v>#NUM!</v>
      </c>
      <c r="BH124" s="43" t="e">
        <f t="shared" si="139"/>
        <v>#NUM!</v>
      </c>
      <c r="BI124" s="43">
        <f t="shared" si="140"/>
        <v>-1.1263557505203926E-2</v>
      </c>
      <c r="BJ124" s="43">
        <f t="shared" si="141"/>
        <v>-3.0444436149007329E-2</v>
      </c>
      <c r="BK124" s="43">
        <f t="shared" si="142"/>
        <v>-6.4144880028610365E-2</v>
      </c>
      <c r="BL124" s="43" t="e">
        <f t="shared" si="143"/>
        <v>#NUM!</v>
      </c>
      <c r="BM124" s="43" t="e">
        <f t="shared" si="144"/>
        <v>#NUM!</v>
      </c>
      <c r="BN124" s="43" t="e">
        <f t="shared" si="145"/>
        <v>#NUM!</v>
      </c>
      <c r="BO124" s="43" t="e">
        <f t="shared" si="146"/>
        <v>#NUM!</v>
      </c>
      <c r="BP124" s="43" t="e">
        <f t="shared" si="147"/>
        <v>#NUM!</v>
      </c>
      <c r="BQ124" s="43" t="e">
        <f t="shared" si="148"/>
        <v>#NUM!</v>
      </c>
      <c r="BR124" s="43" t="e">
        <f t="shared" si="149"/>
        <v>#NUM!</v>
      </c>
      <c r="BS124" s="43" t="e">
        <f t="shared" si="150"/>
        <v>#NUM!</v>
      </c>
      <c r="BT124" s="43" t="e">
        <f t="shared" si="151"/>
        <v>#NUM!</v>
      </c>
      <c r="BU124" s="43" t="e">
        <f t="shared" si="152"/>
        <v>#NUM!</v>
      </c>
      <c r="BV124" s="43" t="e">
        <f t="shared" si="153"/>
        <v>#NUM!</v>
      </c>
      <c r="BW124" s="43" t="e">
        <f t="shared" si="154"/>
        <v>#NUM!</v>
      </c>
      <c r="BX124" s="43" t="e">
        <f t="shared" si="155"/>
        <v>#NUM!</v>
      </c>
      <c r="BY124" s="43" t="e">
        <f t="shared" si="156"/>
        <v>#NUM!</v>
      </c>
      <c r="BZ124" s="43" t="e">
        <f t="shared" si="157"/>
        <v>#NUM!</v>
      </c>
      <c r="CA124" s="43" t="e">
        <f t="shared" si="158"/>
        <v>#NUM!</v>
      </c>
      <c r="CB124" s="43" t="e">
        <f t="shared" si="159"/>
        <v>#NUM!</v>
      </c>
      <c r="CC124" s="43" t="e">
        <f t="shared" si="160"/>
        <v>#NUM!</v>
      </c>
      <c r="CD124" s="43" t="e">
        <f t="shared" si="161"/>
        <v>#NUM!</v>
      </c>
      <c r="CE124" s="43" t="e">
        <f t="shared" si="162"/>
        <v>#NUM!</v>
      </c>
      <c r="CF124" s="43" t="e">
        <f t="shared" si="163"/>
        <v>#NUM!</v>
      </c>
      <c r="CG124" s="43" t="e">
        <f t="shared" si="164"/>
        <v>#NUM!</v>
      </c>
      <c r="CH124" s="43" t="e">
        <f t="shared" si="165"/>
        <v>#NUM!</v>
      </c>
      <c r="CI124" s="43" t="e">
        <f t="shared" si="166"/>
        <v>#NUM!</v>
      </c>
      <c r="CJ124" s="43" t="e">
        <f t="shared" si="167"/>
        <v>#NUM!</v>
      </c>
      <c r="CK124" s="48"/>
      <c r="CL124" s="48"/>
      <c r="CM124" s="48"/>
      <c r="CN124" s="48"/>
      <c r="CO124" s="48"/>
      <c r="CP124" s="48"/>
      <c r="CQ124" s="48"/>
      <c r="CR124" s="48"/>
      <c r="CS124" s="48"/>
      <c r="CT124" s="48"/>
      <c r="CU124" s="48"/>
      <c r="CV124" s="48"/>
    </row>
    <row r="125" spans="1:100" ht="15" customHeight="1" x14ac:dyDescent="0.35">
      <c r="A125" s="15" t="s">
        <v>1166</v>
      </c>
      <c r="B125" s="173" t="s">
        <v>1125</v>
      </c>
      <c r="C125" s="5"/>
      <c r="D125" s="43" t="s">
        <v>1130</v>
      </c>
      <c r="E125" s="83"/>
      <c r="F125" s="83"/>
      <c r="G125" s="83"/>
      <c r="H125" s="83"/>
      <c r="I125" s="43"/>
      <c r="J125" s="43"/>
      <c r="K125" s="43"/>
      <c r="L125" s="43"/>
      <c r="M125" s="83"/>
      <c r="N125" s="83"/>
      <c r="O125" s="83"/>
      <c r="P125" s="43"/>
      <c r="Q125" s="43"/>
      <c r="R125" s="43"/>
      <c r="S125" s="83"/>
      <c r="T125" s="83"/>
      <c r="U125" s="83"/>
      <c r="V125" s="43"/>
      <c r="W125" s="43"/>
      <c r="X125" s="43"/>
      <c r="Y125" s="83"/>
      <c r="Z125" s="83"/>
      <c r="AA125" s="83"/>
      <c r="AB125" s="43"/>
      <c r="AC125" s="43"/>
      <c r="AD125" s="83"/>
      <c r="AE125" s="83"/>
      <c r="AF125" s="43"/>
      <c r="AG125" s="43"/>
      <c r="AH125" s="83"/>
      <c r="AI125" s="43"/>
      <c r="AJ125" s="83"/>
      <c r="AK125" s="83"/>
      <c r="AL125" s="83"/>
      <c r="AM125" s="83"/>
      <c r="AN125" s="83"/>
      <c r="AO125" s="43"/>
      <c r="AP125" s="43"/>
      <c r="AQ125" s="43">
        <v>10.8</v>
      </c>
      <c r="AR125" s="43"/>
      <c r="AS125" s="43"/>
      <c r="AT125" s="86">
        <v>40.58</v>
      </c>
      <c r="AU125" s="43" t="e">
        <f t="shared" si="126"/>
        <v>#NUM!</v>
      </c>
      <c r="AV125" s="43" t="e">
        <f t="shared" si="127"/>
        <v>#NUM!</v>
      </c>
      <c r="AW125" s="43" t="e">
        <f t="shared" si="128"/>
        <v>#NUM!</v>
      </c>
      <c r="AX125" s="43" t="e">
        <f t="shared" si="129"/>
        <v>#NUM!</v>
      </c>
      <c r="AY125" s="43" t="e">
        <f t="shared" si="130"/>
        <v>#NUM!</v>
      </c>
      <c r="AZ125" s="43" t="e">
        <f t="shared" si="131"/>
        <v>#NUM!</v>
      </c>
      <c r="BA125" s="43" t="e">
        <f t="shared" si="132"/>
        <v>#NUM!</v>
      </c>
      <c r="BB125" s="43" t="e">
        <f t="shared" si="133"/>
        <v>#NUM!</v>
      </c>
      <c r="BC125" s="43" t="e">
        <f t="shared" si="134"/>
        <v>#NUM!</v>
      </c>
      <c r="BD125" s="43" t="e">
        <f t="shared" si="135"/>
        <v>#NUM!</v>
      </c>
      <c r="BE125" s="43" t="e">
        <f t="shared" si="136"/>
        <v>#NUM!</v>
      </c>
      <c r="BF125" s="43" t="e">
        <f t="shared" si="137"/>
        <v>#NUM!</v>
      </c>
      <c r="BG125" s="43" t="e">
        <f t="shared" si="138"/>
        <v>#NUM!</v>
      </c>
      <c r="BH125" s="43" t="e">
        <f t="shared" si="139"/>
        <v>#NUM!</v>
      </c>
      <c r="BI125" s="43" t="e">
        <f t="shared" si="140"/>
        <v>#NUM!</v>
      </c>
      <c r="BJ125" s="43" t="e">
        <f t="shared" si="141"/>
        <v>#NUM!</v>
      </c>
      <c r="BK125" s="43" t="e">
        <f t="shared" si="142"/>
        <v>#NUM!</v>
      </c>
      <c r="BL125" s="43" t="e">
        <f t="shared" si="143"/>
        <v>#NUM!</v>
      </c>
      <c r="BM125" s="43" t="e">
        <f t="shared" si="144"/>
        <v>#NUM!</v>
      </c>
      <c r="BN125" s="43" t="e">
        <f t="shared" si="145"/>
        <v>#NUM!</v>
      </c>
      <c r="BO125" s="43" t="e">
        <f t="shared" si="146"/>
        <v>#NUM!</v>
      </c>
      <c r="BP125" s="43" t="e">
        <f t="shared" si="147"/>
        <v>#NUM!</v>
      </c>
      <c r="BQ125" s="43" t="e">
        <f t="shared" si="148"/>
        <v>#NUM!</v>
      </c>
      <c r="BR125" s="43" t="e">
        <f t="shared" si="149"/>
        <v>#NUM!</v>
      </c>
      <c r="BS125" s="43" t="e">
        <f t="shared" si="150"/>
        <v>#NUM!</v>
      </c>
      <c r="BT125" s="43" t="e">
        <f t="shared" si="151"/>
        <v>#NUM!</v>
      </c>
      <c r="BU125" s="43" t="e">
        <f t="shared" si="152"/>
        <v>#NUM!</v>
      </c>
      <c r="BV125" s="43" t="e">
        <f t="shared" si="153"/>
        <v>#NUM!</v>
      </c>
      <c r="BW125" s="43" t="e">
        <f t="shared" si="154"/>
        <v>#NUM!</v>
      </c>
      <c r="BX125" s="43" t="e">
        <f t="shared" si="155"/>
        <v>#NUM!</v>
      </c>
      <c r="BY125" s="43" t="e">
        <f t="shared" si="156"/>
        <v>#NUM!</v>
      </c>
      <c r="BZ125" s="43" t="e">
        <f t="shared" si="157"/>
        <v>#NUM!</v>
      </c>
      <c r="CA125" s="43" t="e">
        <f t="shared" si="158"/>
        <v>#NUM!</v>
      </c>
      <c r="CB125" s="43" t="e">
        <f t="shared" si="159"/>
        <v>#NUM!</v>
      </c>
      <c r="CC125" s="43" t="e">
        <f t="shared" si="160"/>
        <v>#NUM!</v>
      </c>
      <c r="CD125" s="43" t="e">
        <f t="shared" si="161"/>
        <v>#NUM!</v>
      </c>
      <c r="CE125" s="43" t="e">
        <f t="shared" si="162"/>
        <v>#NUM!</v>
      </c>
      <c r="CF125" s="43" t="e">
        <f t="shared" si="163"/>
        <v>#NUM!</v>
      </c>
      <c r="CG125" s="43">
        <f t="shared" si="164"/>
        <v>5.1605148316286174E-2</v>
      </c>
      <c r="CH125" s="43" t="e">
        <f t="shared" si="165"/>
        <v>#NUM!</v>
      </c>
      <c r="CI125" s="43" t="e">
        <f t="shared" si="166"/>
        <v>#NUM!</v>
      </c>
      <c r="CJ125" s="43">
        <f t="shared" si="167"/>
        <v>-8.2684873885589105E-3</v>
      </c>
      <c r="CK125" s="48"/>
      <c r="CL125" s="48"/>
      <c r="CM125" s="48"/>
      <c r="CN125" s="48"/>
      <c r="CO125" s="48"/>
      <c r="CP125" s="48"/>
      <c r="CQ125" s="48"/>
      <c r="CR125" s="48"/>
      <c r="CS125" s="48"/>
      <c r="CT125" s="48"/>
      <c r="CU125" s="48"/>
      <c r="CV125" s="48"/>
    </row>
    <row r="126" spans="1:100" ht="15" customHeight="1" x14ac:dyDescent="0.35">
      <c r="A126" s="4" t="s">
        <v>20</v>
      </c>
      <c r="B126" s="117" t="s">
        <v>21</v>
      </c>
      <c r="C126" s="4" t="s">
        <v>1</v>
      </c>
      <c r="D126" s="4" t="s">
        <v>23</v>
      </c>
      <c r="E126" s="83"/>
      <c r="F126" s="83"/>
      <c r="G126" s="83"/>
      <c r="H126" s="83"/>
      <c r="I126" s="84"/>
      <c r="J126" s="84"/>
      <c r="K126" s="84"/>
      <c r="L126" s="84"/>
      <c r="M126" s="83"/>
      <c r="N126" s="83"/>
      <c r="O126" s="83"/>
      <c r="P126" s="84"/>
      <c r="Q126" s="84"/>
      <c r="R126" s="84"/>
      <c r="S126" s="83"/>
      <c r="T126" s="83"/>
      <c r="U126" s="83"/>
      <c r="V126" s="84"/>
      <c r="W126" s="84"/>
      <c r="X126" s="84"/>
      <c r="Y126" s="83"/>
      <c r="Z126" s="83"/>
      <c r="AA126" s="83"/>
      <c r="AB126" s="84"/>
      <c r="AC126" s="84"/>
      <c r="AD126" s="83"/>
      <c r="AE126" s="83"/>
      <c r="AF126" s="84"/>
      <c r="AG126" s="84"/>
      <c r="AH126" s="83">
        <v>23.1</v>
      </c>
      <c r="AI126" s="84"/>
      <c r="AJ126" s="83"/>
      <c r="AK126" s="83"/>
      <c r="AL126" s="83"/>
      <c r="AM126" s="83"/>
      <c r="AN126" s="83"/>
      <c r="AO126" s="84"/>
      <c r="AP126" s="84"/>
      <c r="AQ126" s="84"/>
      <c r="AR126" s="84"/>
      <c r="AS126" s="84"/>
      <c r="AT126" s="84"/>
      <c r="AU126" s="84" t="e">
        <f t="shared" si="126"/>
        <v>#NUM!</v>
      </c>
      <c r="AV126" s="84" t="e">
        <f t="shared" si="127"/>
        <v>#NUM!</v>
      </c>
      <c r="AW126" s="84" t="e">
        <f t="shared" si="128"/>
        <v>#NUM!</v>
      </c>
      <c r="AX126" s="84" t="e">
        <f t="shared" si="129"/>
        <v>#NUM!</v>
      </c>
      <c r="AY126" s="84" t="e">
        <f t="shared" si="130"/>
        <v>#NUM!</v>
      </c>
      <c r="AZ126" s="84" t="e">
        <f t="shared" si="131"/>
        <v>#NUM!</v>
      </c>
      <c r="BA126" s="84" t="e">
        <f t="shared" si="132"/>
        <v>#NUM!</v>
      </c>
      <c r="BB126" s="84" t="e">
        <f t="shared" si="133"/>
        <v>#NUM!</v>
      </c>
      <c r="BC126" s="84" t="e">
        <f t="shared" si="134"/>
        <v>#NUM!</v>
      </c>
      <c r="BD126" s="84" t="e">
        <f t="shared" si="135"/>
        <v>#NUM!</v>
      </c>
      <c r="BE126" s="84" t="e">
        <f t="shared" si="136"/>
        <v>#NUM!</v>
      </c>
      <c r="BF126" s="84" t="e">
        <f t="shared" si="137"/>
        <v>#NUM!</v>
      </c>
      <c r="BG126" s="84" t="e">
        <f t="shared" si="138"/>
        <v>#NUM!</v>
      </c>
      <c r="BH126" s="84" t="e">
        <f t="shared" si="139"/>
        <v>#NUM!</v>
      </c>
      <c r="BI126" s="84" t="e">
        <f t="shared" si="140"/>
        <v>#NUM!</v>
      </c>
      <c r="BJ126" s="84" t="e">
        <f t="shared" si="141"/>
        <v>#NUM!</v>
      </c>
      <c r="BK126" s="84" t="e">
        <f t="shared" si="142"/>
        <v>#NUM!</v>
      </c>
      <c r="BL126" s="84" t="e">
        <f t="shared" si="143"/>
        <v>#NUM!</v>
      </c>
      <c r="BM126" s="84" t="e">
        <f t="shared" si="144"/>
        <v>#NUM!</v>
      </c>
      <c r="BN126" s="84" t="e">
        <f t="shared" si="145"/>
        <v>#NUM!</v>
      </c>
      <c r="BO126" s="84" t="e">
        <f t="shared" si="146"/>
        <v>#NUM!</v>
      </c>
      <c r="BP126" s="84" t="e">
        <f t="shared" si="147"/>
        <v>#NUM!</v>
      </c>
      <c r="BQ126" s="84" t="e">
        <f t="shared" si="148"/>
        <v>#NUM!</v>
      </c>
      <c r="BR126" s="84" t="e">
        <f t="shared" si="149"/>
        <v>#NUM!</v>
      </c>
      <c r="BS126" s="84" t="e">
        <f t="shared" si="150"/>
        <v>#NUM!</v>
      </c>
      <c r="BT126" s="84" t="e">
        <f t="shared" si="151"/>
        <v>#NUM!</v>
      </c>
      <c r="BU126" s="84" t="e">
        <f t="shared" si="152"/>
        <v>#NUM!</v>
      </c>
      <c r="BV126" s="84" t="e">
        <f t="shared" si="153"/>
        <v>#NUM!</v>
      </c>
      <c r="BW126" s="84" t="e">
        <f t="shared" si="154"/>
        <v>#NUM!</v>
      </c>
      <c r="BX126" s="84">
        <f t="shared" si="155"/>
        <v>-8.8174455632145918E-2</v>
      </c>
      <c r="BY126" s="84" t="e">
        <f t="shared" si="156"/>
        <v>#NUM!</v>
      </c>
      <c r="BZ126" s="84" t="e">
        <f t="shared" si="157"/>
        <v>#NUM!</v>
      </c>
      <c r="CA126" s="84" t="e">
        <f t="shared" si="158"/>
        <v>#NUM!</v>
      </c>
      <c r="CB126" s="84" t="e">
        <f t="shared" si="159"/>
        <v>#NUM!</v>
      </c>
      <c r="CC126" s="84" t="e">
        <f t="shared" si="160"/>
        <v>#NUM!</v>
      </c>
      <c r="CD126" s="84" t="e">
        <f t="shared" si="161"/>
        <v>#NUM!</v>
      </c>
      <c r="CE126" s="84" t="e">
        <f t="shared" si="162"/>
        <v>#NUM!</v>
      </c>
      <c r="CF126" s="84" t="e">
        <f t="shared" si="163"/>
        <v>#NUM!</v>
      </c>
      <c r="CG126" s="84" t="e">
        <f t="shared" si="164"/>
        <v>#NUM!</v>
      </c>
      <c r="CH126" s="84" t="e">
        <f t="shared" si="165"/>
        <v>#NUM!</v>
      </c>
      <c r="CI126" s="84" t="e">
        <f t="shared" si="166"/>
        <v>#NUM!</v>
      </c>
      <c r="CJ126" s="84" t="e">
        <f t="shared" si="167"/>
        <v>#NUM!</v>
      </c>
    </row>
    <row r="127" spans="1:100" ht="15" customHeight="1" x14ac:dyDescent="0.35">
      <c r="A127" s="4" t="s">
        <v>1189</v>
      </c>
      <c r="B127" s="117" t="s">
        <v>279</v>
      </c>
      <c r="C127" s="4" t="s">
        <v>1</v>
      </c>
      <c r="D127" s="4" t="s">
        <v>281</v>
      </c>
      <c r="E127" s="83"/>
      <c r="F127" s="83"/>
      <c r="G127" s="83"/>
      <c r="H127" s="83"/>
      <c r="I127" s="84"/>
      <c r="J127" s="84"/>
      <c r="K127" s="84"/>
      <c r="L127" s="84"/>
      <c r="M127" s="83"/>
      <c r="N127" s="83"/>
      <c r="O127" s="83"/>
      <c r="P127" s="84"/>
      <c r="Q127" s="84"/>
      <c r="R127" s="84"/>
      <c r="S127" s="83"/>
      <c r="T127" s="83"/>
      <c r="U127" s="83"/>
      <c r="V127" s="84"/>
      <c r="W127" s="84"/>
      <c r="X127" s="84"/>
      <c r="Y127" s="83">
        <v>11.8</v>
      </c>
      <c r="Z127" s="83">
        <v>11.8</v>
      </c>
      <c r="AA127" s="83">
        <v>5</v>
      </c>
      <c r="AB127" s="84"/>
      <c r="AC127" s="84"/>
      <c r="AD127" s="83"/>
      <c r="AE127" s="83"/>
      <c r="AF127" s="84"/>
      <c r="AG127" s="84"/>
      <c r="AH127" s="83"/>
      <c r="AI127" s="84"/>
      <c r="AJ127" s="83"/>
      <c r="AK127" s="83"/>
      <c r="AL127" s="83"/>
      <c r="AM127" s="83"/>
      <c r="AN127" s="83"/>
      <c r="AO127" s="84"/>
      <c r="AP127" s="84"/>
      <c r="AQ127" s="84"/>
      <c r="AR127" s="84"/>
      <c r="AS127" s="84"/>
      <c r="AT127" s="84"/>
      <c r="AU127" s="84" t="e">
        <f t="shared" si="126"/>
        <v>#NUM!</v>
      </c>
      <c r="AV127" s="84" t="e">
        <f t="shared" si="127"/>
        <v>#NUM!</v>
      </c>
      <c r="AW127" s="84" t="e">
        <f t="shared" si="128"/>
        <v>#NUM!</v>
      </c>
      <c r="AX127" s="84" t="e">
        <f t="shared" si="129"/>
        <v>#NUM!</v>
      </c>
      <c r="AY127" s="84" t="e">
        <f t="shared" si="130"/>
        <v>#NUM!</v>
      </c>
      <c r="AZ127" s="84" t="e">
        <f t="shared" si="131"/>
        <v>#NUM!</v>
      </c>
      <c r="BA127" s="84" t="e">
        <f t="shared" si="132"/>
        <v>#NUM!</v>
      </c>
      <c r="BB127" s="84" t="e">
        <f t="shared" si="133"/>
        <v>#NUM!</v>
      </c>
      <c r="BC127" s="84" t="e">
        <f t="shared" si="134"/>
        <v>#NUM!</v>
      </c>
      <c r="BD127" s="84" t="e">
        <f t="shared" si="135"/>
        <v>#NUM!</v>
      </c>
      <c r="BE127" s="84" t="e">
        <f t="shared" si="136"/>
        <v>#NUM!</v>
      </c>
      <c r="BF127" s="84" t="e">
        <f t="shared" si="137"/>
        <v>#NUM!</v>
      </c>
      <c r="BG127" s="84" t="e">
        <f t="shared" si="138"/>
        <v>#NUM!</v>
      </c>
      <c r="BH127" s="84" t="e">
        <f t="shared" si="139"/>
        <v>#NUM!</v>
      </c>
      <c r="BI127" s="84" t="e">
        <f t="shared" si="140"/>
        <v>#NUM!</v>
      </c>
      <c r="BJ127" s="84" t="e">
        <f t="shared" si="141"/>
        <v>#NUM!</v>
      </c>
      <c r="BK127" s="84" t="e">
        <f t="shared" si="142"/>
        <v>#NUM!</v>
      </c>
      <c r="BL127" s="84" t="e">
        <f t="shared" si="143"/>
        <v>#NUM!</v>
      </c>
      <c r="BM127" s="84" t="e">
        <f t="shared" si="144"/>
        <v>#NUM!</v>
      </c>
      <c r="BN127" s="84" t="e">
        <f t="shared" si="145"/>
        <v>#NUM!</v>
      </c>
      <c r="BO127" s="84">
        <f t="shared" si="146"/>
        <v>3.2071453157775064E-2</v>
      </c>
      <c r="BP127" s="84">
        <f t="shared" si="147"/>
        <v>3.4455509365501728E-2</v>
      </c>
      <c r="BQ127" s="84">
        <f t="shared" si="148"/>
        <v>2.4108863598207228E-2</v>
      </c>
      <c r="BR127" s="84" t="e">
        <f t="shared" si="149"/>
        <v>#NUM!</v>
      </c>
      <c r="BS127" s="84" t="e">
        <f t="shared" si="150"/>
        <v>#NUM!</v>
      </c>
      <c r="BT127" s="84" t="e">
        <f t="shared" si="151"/>
        <v>#NUM!</v>
      </c>
      <c r="BU127" s="84" t="e">
        <f t="shared" si="152"/>
        <v>#NUM!</v>
      </c>
      <c r="BV127" s="84" t="e">
        <f t="shared" si="153"/>
        <v>#NUM!</v>
      </c>
      <c r="BW127" s="84" t="e">
        <f t="shared" si="154"/>
        <v>#NUM!</v>
      </c>
      <c r="BX127" s="84" t="e">
        <f t="shared" si="155"/>
        <v>#NUM!</v>
      </c>
      <c r="BY127" s="84" t="e">
        <f t="shared" si="156"/>
        <v>#NUM!</v>
      </c>
      <c r="BZ127" s="84" t="e">
        <f t="shared" si="157"/>
        <v>#NUM!</v>
      </c>
      <c r="CA127" s="84" t="e">
        <f t="shared" si="158"/>
        <v>#NUM!</v>
      </c>
      <c r="CB127" s="84" t="e">
        <f t="shared" si="159"/>
        <v>#NUM!</v>
      </c>
      <c r="CC127" s="84" t="e">
        <f t="shared" si="160"/>
        <v>#NUM!</v>
      </c>
      <c r="CD127" s="84" t="e">
        <f t="shared" si="161"/>
        <v>#NUM!</v>
      </c>
      <c r="CE127" s="84" t="e">
        <f t="shared" si="162"/>
        <v>#NUM!</v>
      </c>
      <c r="CF127" s="84" t="e">
        <f t="shared" si="163"/>
        <v>#NUM!</v>
      </c>
      <c r="CG127" s="84" t="e">
        <f t="shared" si="164"/>
        <v>#NUM!</v>
      </c>
      <c r="CH127" s="84" t="e">
        <f t="shared" si="165"/>
        <v>#NUM!</v>
      </c>
      <c r="CI127" s="84" t="e">
        <f t="shared" si="166"/>
        <v>#NUM!</v>
      </c>
      <c r="CJ127" s="84" t="e">
        <f t="shared" si="167"/>
        <v>#NUM!</v>
      </c>
    </row>
    <row r="128" spans="1:100" ht="15" customHeight="1" x14ac:dyDescent="0.35">
      <c r="A128" s="4" t="s">
        <v>785</v>
      </c>
      <c r="B128" s="117" t="s">
        <v>438</v>
      </c>
      <c r="C128" s="4" t="s">
        <v>1</v>
      </c>
      <c r="D128" s="4" t="s">
        <v>440</v>
      </c>
      <c r="E128" s="83"/>
      <c r="F128" s="83"/>
      <c r="G128" s="83"/>
      <c r="H128" s="83"/>
      <c r="I128" s="84"/>
      <c r="J128" s="84"/>
      <c r="K128" s="84"/>
      <c r="L128" s="84"/>
      <c r="M128" s="83"/>
      <c r="N128" s="83"/>
      <c r="O128" s="83"/>
      <c r="P128" s="84"/>
      <c r="Q128" s="84"/>
      <c r="R128" s="84"/>
      <c r="S128" s="83"/>
      <c r="T128" s="83"/>
      <c r="U128" s="83"/>
      <c r="V128" s="84">
        <v>13.4</v>
      </c>
      <c r="W128" s="84">
        <v>11.5</v>
      </c>
      <c r="X128" s="84">
        <v>8.6999999999999993</v>
      </c>
      <c r="Y128" s="83"/>
      <c r="Z128" s="83"/>
      <c r="AA128" s="83"/>
      <c r="AB128" s="84"/>
      <c r="AC128" s="84"/>
      <c r="AD128" s="83"/>
      <c r="AE128" s="83"/>
      <c r="AF128" s="84"/>
      <c r="AG128" s="84"/>
      <c r="AH128" s="83"/>
      <c r="AI128" s="84"/>
      <c r="AJ128" s="83"/>
      <c r="AK128" s="83"/>
      <c r="AL128" s="83"/>
      <c r="AM128" s="83"/>
      <c r="AN128" s="83"/>
      <c r="AO128" s="84"/>
      <c r="AP128" s="84"/>
      <c r="AQ128" s="84"/>
      <c r="AR128" s="84"/>
      <c r="AS128" s="84"/>
      <c r="AT128" s="84"/>
      <c r="AU128" s="84" t="e">
        <f t="shared" si="126"/>
        <v>#NUM!</v>
      </c>
      <c r="AV128" s="84" t="e">
        <f t="shared" si="127"/>
        <v>#NUM!</v>
      </c>
      <c r="AW128" s="84" t="e">
        <f t="shared" si="128"/>
        <v>#NUM!</v>
      </c>
      <c r="AX128" s="84" t="e">
        <f t="shared" si="129"/>
        <v>#NUM!</v>
      </c>
      <c r="AY128" s="84" t="e">
        <f t="shared" si="130"/>
        <v>#NUM!</v>
      </c>
      <c r="AZ128" s="84" t="e">
        <f t="shared" si="131"/>
        <v>#NUM!</v>
      </c>
      <c r="BA128" s="84" t="e">
        <f t="shared" si="132"/>
        <v>#NUM!</v>
      </c>
      <c r="BB128" s="84" t="e">
        <f t="shared" si="133"/>
        <v>#NUM!</v>
      </c>
      <c r="BC128" s="84" t="e">
        <f t="shared" si="134"/>
        <v>#NUM!</v>
      </c>
      <c r="BD128" s="84" t="e">
        <f t="shared" si="135"/>
        <v>#NUM!</v>
      </c>
      <c r="BE128" s="84" t="e">
        <f t="shared" si="136"/>
        <v>#NUM!</v>
      </c>
      <c r="BF128" s="84" t="e">
        <f t="shared" si="137"/>
        <v>#NUM!</v>
      </c>
      <c r="BG128" s="84" t="e">
        <f t="shared" si="138"/>
        <v>#NUM!</v>
      </c>
      <c r="BH128" s="84" t="e">
        <f t="shared" si="139"/>
        <v>#NUM!</v>
      </c>
      <c r="BI128" s="84" t="e">
        <f t="shared" si="140"/>
        <v>#NUM!</v>
      </c>
      <c r="BJ128" s="84" t="e">
        <f t="shared" si="141"/>
        <v>#NUM!</v>
      </c>
      <c r="BK128" s="84" t="e">
        <f t="shared" si="142"/>
        <v>#NUM!</v>
      </c>
      <c r="BL128" s="84">
        <f t="shared" si="143"/>
        <v>-9.6157687915991268E-3</v>
      </c>
      <c r="BM128" s="84">
        <f t="shared" si="144"/>
        <v>7.5595229165691363E-4</v>
      </c>
      <c r="BN128" s="84">
        <f t="shared" si="145"/>
        <v>-1.6168497694887277E-2</v>
      </c>
      <c r="BO128" s="84" t="e">
        <f t="shared" si="146"/>
        <v>#NUM!</v>
      </c>
      <c r="BP128" s="84" t="e">
        <f t="shared" si="147"/>
        <v>#NUM!</v>
      </c>
      <c r="BQ128" s="84" t="e">
        <f t="shared" si="148"/>
        <v>#NUM!</v>
      </c>
      <c r="BR128" s="84" t="e">
        <f t="shared" si="149"/>
        <v>#NUM!</v>
      </c>
      <c r="BS128" s="84" t="e">
        <f t="shared" si="150"/>
        <v>#NUM!</v>
      </c>
      <c r="BT128" s="84" t="e">
        <f t="shared" si="151"/>
        <v>#NUM!</v>
      </c>
      <c r="BU128" s="84" t="e">
        <f t="shared" si="152"/>
        <v>#NUM!</v>
      </c>
      <c r="BV128" s="84" t="e">
        <f t="shared" si="153"/>
        <v>#NUM!</v>
      </c>
      <c r="BW128" s="84" t="e">
        <f t="shared" si="154"/>
        <v>#NUM!</v>
      </c>
      <c r="BX128" s="84" t="e">
        <f t="shared" si="155"/>
        <v>#NUM!</v>
      </c>
      <c r="BY128" s="84" t="e">
        <f t="shared" si="156"/>
        <v>#NUM!</v>
      </c>
      <c r="BZ128" s="84" t="e">
        <f t="shared" si="157"/>
        <v>#NUM!</v>
      </c>
      <c r="CA128" s="84" t="e">
        <f t="shared" si="158"/>
        <v>#NUM!</v>
      </c>
      <c r="CB128" s="84" t="e">
        <f t="shared" si="159"/>
        <v>#NUM!</v>
      </c>
      <c r="CC128" s="84" t="e">
        <f t="shared" si="160"/>
        <v>#NUM!</v>
      </c>
      <c r="CD128" s="84" t="e">
        <f t="shared" si="161"/>
        <v>#NUM!</v>
      </c>
      <c r="CE128" s="84" t="e">
        <f t="shared" si="162"/>
        <v>#NUM!</v>
      </c>
      <c r="CF128" s="84" t="e">
        <f t="shared" si="163"/>
        <v>#NUM!</v>
      </c>
      <c r="CG128" s="84" t="e">
        <f t="shared" si="164"/>
        <v>#NUM!</v>
      </c>
      <c r="CH128" s="84" t="e">
        <f t="shared" si="165"/>
        <v>#NUM!</v>
      </c>
      <c r="CI128" s="84" t="e">
        <f t="shared" si="166"/>
        <v>#NUM!</v>
      </c>
      <c r="CJ128" s="84" t="e">
        <f t="shared" si="167"/>
        <v>#NUM!</v>
      </c>
    </row>
    <row r="129" spans="1:100" ht="15" customHeight="1" x14ac:dyDescent="0.35">
      <c r="A129" s="4" t="s">
        <v>785</v>
      </c>
      <c r="B129" s="117" t="s">
        <v>443</v>
      </c>
      <c r="C129" s="4" t="s">
        <v>10</v>
      </c>
      <c r="D129" s="4" t="s">
        <v>445</v>
      </c>
      <c r="E129" s="83"/>
      <c r="F129" s="83"/>
      <c r="G129" s="83"/>
      <c r="H129" s="83"/>
      <c r="I129" s="84"/>
      <c r="J129" s="84"/>
      <c r="K129" s="84"/>
      <c r="L129" s="84"/>
      <c r="M129" s="83"/>
      <c r="N129" s="83"/>
      <c r="O129" s="83"/>
      <c r="P129" s="84"/>
      <c r="Q129" s="84"/>
      <c r="R129" s="84"/>
      <c r="S129" s="83"/>
      <c r="T129" s="83"/>
      <c r="U129" s="83"/>
      <c r="V129" s="84"/>
      <c r="W129" s="84"/>
      <c r="X129" s="84"/>
      <c r="Y129" s="83"/>
      <c r="Z129" s="83"/>
      <c r="AA129" s="83"/>
      <c r="AB129" s="84"/>
      <c r="AC129" s="84"/>
      <c r="AD129" s="83"/>
      <c r="AE129" s="83"/>
      <c r="AF129" s="84"/>
      <c r="AG129" s="84"/>
      <c r="AH129" s="83"/>
      <c r="AI129" s="84"/>
      <c r="AJ129" s="83"/>
      <c r="AK129" s="83"/>
      <c r="AL129" s="83"/>
      <c r="AM129" s="83"/>
      <c r="AN129" s="83"/>
      <c r="AO129" s="84"/>
      <c r="AP129" s="84"/>
      <c r="AQ129" s="84"/>
      <c r="AR129" s="84"/>
      <c r="AS129" s="84"/>
      <c r="AT129" s="84"/>
      <c r="AU129" s="84" t="e">
        <f t="shared" si="126"/>
        <v>#NUM!</v>
      </c>
      <c r="AV129" s="84" t="e">
        <f t="shared" si="127"/>
        <v>#NUM!</v>
      </c>
      <c r="AW129" s="84" t="e">
        <f t="shared" si="128"/>
        <v>#NUM!</v>
      </c>
      <c r="AX129" s="84" t="e">
        <f t="shared" si="129"/>
        <v>#NUM!</v>
      </c>
      <c r="AY129" s="84" t="e">
        <f t="shared" si="130"/>
        <v>#NUM!</v>
      </c>
      <c r="AZ129" s="84" t="e">
        <f t="shared" si="131"/>
        <v>#NUM!</v>
      </c>
      <c r="BA129" s="84" t="e">
        <f t="shared" si="132"/>
        <v>#NUM!</v>
      </c>
      <c r="BB129" s="84" t="e">
        <f t="shared" si="133"/>
        <v>#NUM!</v>
      </c>
      <c r="BC129" s="84" t="e">
        <f t="shared" si="134"/>
        <v>#NUM!</v>
      </c>
      <c r="BD129" s="84" t="e">
        <f t="shared" si="135"/>
        <v>#NUM!</v>
      </c>
      <c r="BE129" s="84" t="e">
        <f t="shared" si="136"/>
        <v>#NUM!</v>
      </c>
      <c r="BF129" s="84" t="e">
        <f t="shared" si="137"/>
        <v>#NUM!</v>
      </c>
      <c r="BG129" s="84" t="e">
        <f t="shared" si="138"/>
        <v>#NUM!</v>
      </c>
      <c r="BH129" s="84" t="e">
        <f t="shared" si="139"/>
        <v>#NUM!</v>
      </c>
      <c r="BI129" s="84" t="e">
        <f t="shared" si="140"/>
        <v>#NUM!</v>
      </c>
      <c r="BJ129" s="84" t="e">
        <f t="shared" si="141"/>
        <v>#NUM!</v>
      </c>
      <c r="BK129" s="84" t="e">
        <f t="shared" si="142"/>
        <v>#NUM!</v>
      </c>
      <c r="BL129" s="84" t="e">
        <f t="shared" si="143"/>
        <v>#NUM!</v>
      </c>
      <c r="BM129" s="84" t="e">
        <f t="shared" si="144"/>
        <v>#NUM!</v>
      </c>
      <c r="BN129" s="84" t="e">
        <f t="shared" si="145"/>
        <v>#NUM!</v>
      </c>
      <c r="BO129" s="84" t="e">
        <f t="shared" si="146"/>
        <v>#NUM!</v>
      </c>
      <c r="BP129" s="84" t="e">
        <f t="shared" si="147"/>
        <v>#NUM!</v>
      </c>
      <c r="BQ129" s="84" t="e">
        <f t="shared" si="148"/>
        <v>#NUM!</v>
      </c>
      <c r="BR129" s="84" t="e">
        <f t="shared" si="149"/>
        <v>#NUM!</v>
      </c>
      <c r="BS129" s="84" t="e">
        <f t="shared" si="150"/>
        <v>#NUM!</v>
      </c>
      <c r="BT129" s="84" t="e">
        <f t="shared" si="151"/>
        <v>#NUM!</v>
      </c>
      <c r="BU129" s="84" t="e">
        <f t="shared" si="152"/>
        <v>#NUM!</v>
      </c>
      <c r="BV129" s="84" t="e">
        <f t="shared" si="153"/>
        <v>#NUM!</v>
      </c>
      <c r="BW129" s="84" t="e">
        <f t="shared" si="154"/>
        <v>#NUM!</v>
      </c>
      <c r="BX129" s="84" t="e">
        <f t="shared" si="155"/>
        <v>#NUM!</v>
      </c>
      <c r="BY129" s="84" t="e">
        <f t="shared" si="156"/>
        <v>#NUM!</v>
      </c>
      <c r="BZ129" s="84" t="e">
        <f t="shared" si="157"/>
        <v>#NUM!</v>
      </c>
      <c r="CA129" s="84" t="e">
        <f t="shared" si="158"/>
        <v>#NUM!</v>
      </c>
      <c r="CB129" s="84" t="e">
        <f t="shared" si="159"/>
        <v>#NUM!</v>
      </c>
      <c r="CC129" s="84" t="e">
        <f t="shared" si="160"/>
        <v>#NUM!</v>
      </c>
      <c r="CD129" s="84" t="e">
        <f t="shared" si="161"/>
        <v>#NUM!</v>
      </c>
      <c r="CE129" s="84" t="e">
        <f t="shared" si="162"/>
        <v>#NUM!</v>
      </c>
      <c r="CF129" s="84" t="e">
        <f t="shared" si="163"/>
        <v>#NUM!</v>
      </c>
      <c r="CG129" s="84" t="e">
        <f t="shared" si="164"/>
        <v>#NUM!</v>
      </c>
      <c r="CH129" s="84" t="e">
        <f t="shared" si="165"/>
        <v>#NUM!</v>
      </c>
      <c r="CI129" s="84" t="e">
        <f t="shared" si="166"/>
        <v>#NUM!</v>
      </c>
      <c r="CJ129" s="84" t="e">
        <f t="shared" si="167"/>
        <v>#NUM!</v>
      </c>
    </row>
    <row r="130" spans="1:100" ht="15" customHeight="1" x14ac:dyDescent="0.35">
      <c r="A130" s="4" t="s">
        <v>785</v>
      </c>
      <c r="B130" s="117" t="s">
        <v>446</v>
      </c>
      <c r="C130" s="4" t="s">
        <v>39</v>
      </c>
      <c r="D130" s="4" t="s">
        <v>448</v>
      </c>
      <c r="E130" s="83"/>
      <c r="F130" s="83"/>
      <c r="G130" s="83"/>
      <c r="H130" s="83"/>
      <c r="I130" s="84"/>
      <c r="J130" s="84"/>
      <c r="K130" s="84"/>
      <c r="L130" s="84"/>
      <c r="M130" s="83"/>
      <c r="N130" s="83"/>
      <c r="O130" s="83"/>
      <c r="P130" s="84"/>
      <c r="Q130" s="84"/>
      <c r="R130" s="84"/>
      <c r="S130" s="83"/>
      <c r="T130" s="83"/>
      <c r="U130" s="83"/>
      <c r="V130" s="84"/>
      <c r="W130" s="84"/>
      <c r="X130" s="84"/>
      <c r="Y130" s="83"/>
      <c r="Z130" s="83"/>
      <c r="AA130" s="83"/>
      <c r="AB130" s="84"/>
      <c r="AC130" s="84"/>
      <c r="AD130" s="83"/>
      <c r="AE130" s="83"/>
      <c r="AF130" s="84"/>
      <c r="AG130" s="84"/>
      <c r="AH130" s="83"/>
      <c r="AI130" s="84"/>
      <c r="AJ130" s="83"/>
      <c r="AK130" s="83"/>
      <c r="AL130" s="83"/>
      <c r="AM130" s="83"/>
      <c r="AN130" s="83"/>
      <c r="AO130" s="84"/>
      <c r="AP130" s="84"/>
      <c r="AQ130" s="84"/>
      <c r="AR130" s="84"/>
      <c r="AS130" s="84"/>
      <c r="AT130" s="84"/>
      <c r="AU130" s="84" t="e">
        <f t="shared" ref="AU130:AU161" si="168">LOG10(E130/96.46)</f>
        <v>#NUM!</v>
      </c>
      <c r="AV130" s="84" t="e">
        <f t="shared" ref="AV130:AV161" si="169">LOG10(F130/20.32)</f>
        <v>#NUM!</v>
      </c>
      <c r="AW130" s="84" t="e">
        <f t="shared" ref="AW130:AW161" si="170">LOG10(G130/17.91)</f>
        <v>#NUM!</v>
      </c>
      <c r="AX130" s="84" t="e">
        <f t="shared" ref="AX130:AX161" si="171">LOG10(H130/6.64)</f>
        <v>#NUM!</v>
      </c>
      <c r="AY130" s="84" t="e">
        <f t="shared" ref="AY130:AY161" si="172">LOG10(I130/92.17)</f>
        <v>#NUM!</v>
      </c>
      <c r="AZ130" s="84" t="e">
        <f t="shared" ref="AZ130:AZ161" si="173">LOG10(J130/8.05)</f>
        <v>#NUM!</v>
      </c>
      <c r="BA130" s="84" t="e">
        <f t="shared" ref="BA130:BA161" si="174">LOG10(K130/12.51)</f>
        <v>#NUM!</v>
      </c>
      <c r="BB130" s="84" t="e">
        <f t="shared" ref="BB130:BB161" si="175">LOG10(L130/5.24)</f>
        <v>#NUM!</v>
      </c>
      <c r="BC130" s="84" t="e">
        <f t="shared" ref="BC130:BC161" si="176">LOG10(M130/108.9)</f>
        <v>#NUM!</v>
      </c>
      <c r="BD130" s="84" t="e">
        <f t="shared" ref="BD130:BD161" si="177">LOG10(N130/11.08)</f>
        <v>#NUM!</v>
      </c>
      <c r="BE130" s="84" t="e">
        <f t="shared" ref="BE130:BE161" si="178">LOG10(O130/8.74)</f>
        <v>#NUM!</v>
      </c>
      <c r="BF130" s="84" t="e">
        <f t="shared" ref="BF130:BF161" si="179">LOG10(P130/20.1)</f>
        <v>#NUM!</v>
      </c>
      <c r="BG130" s="84" t="e">
        <f t="shared" ref="BG130:BG161" si="180">LOG10(Q130/18.42)</f>
        <v>#NUM!</v>
      </c>
      <c r="BH130" s="84" t="e">
        <f t="shared" ref="BH130:BH161" si="181">LOG10(R130/8.28)</f>
        <v>#NUM!</v>
      </c>
      <c r="BI130" s="84" t="e">
        <f t="shared" ref="BI130:BI161" si="182">LOG10(S130/111.32)</f>
        <v>#NUM!</v>
      </c>
      <c r="BJ130" s="84" t="e">
        <f t="shared" ref="BJ130:BJ161" si="183">LOG10(T130/19.35)</f>
        <v>#NUM!</v>
      </c>
      <c r="BK130" s="84" t="e">
        <f t="shared" ref="BK130:BK161" si="184">LOG10(U130/7.21)</f>
        <v>#NUM!</v>
      </c>
      <c r="BL130" s="84" t="e">
        <f t="shared" ref="BL130:BL161" si="185">LOG10(V130/13.7)</f>
        <v>#NUM!</v>
      </c>
      <c r="BM130" s="84" t="e">
        <f t="shared" ref="BM130:BM161" si="186">LOG10(W130/11.48)</f>
        <v>#NUM!</v>
      </c>
      <c r="BN130" s="84" t="e">
        <f t="shared" ref="BN130:BN161" si="187">LOG10(X130/9.03)</f>
        <v>#NUM!</v>
      </c>
      <c r="BO130" s="84" t="e">
        <f t="shared" ref="BO130:BO161" si="188">LOG10(Y130/10.96)</f>
        <v>#NUM!</v>
      </c>
      <c r="BP130" s="84" t="e">
        <f t="shared" ref="BP130:BP161" si="189">LOG10(Z130/10.9)</f>
        <v>#NUM!</v>
      </c>
      <c r="BQ130" s="84" t="e">
        <f t="shared" ref="BQ130:BQ161" si="190">LOG10(AA130/4.73)</f>
        <v>#NUM!</v>
      </c>
      <c r="BR130" s="84" t="e">
        <f t="shared" ref="BR130:BR161" si="191">LOG10(AB130/50.25)</f>
        <v>#NUM!</v>
      </c>
      <c r="BS130" s="84" t="e">
        <f t="shared" ref="BS130:BS161" si="192">LOG10(AC130/4.3)</f>
        <v>#NUM!</v>
      </c>
      <c r="BT130" s="84" t="e">
        <f t="shared" ref="BT130:BT161" si="193">LOG10(AD130/45.02)</f>
        <v>#NUM!</v>
      </c>
      <c r="BU130" s="84" t="e">
        <f t="shared" ref="BU130:BU161" si="194">LOG10(AE130/4.81)</f>
        <v>#NUM!</v>
      </c>
      <c r="BV130" s="84" t="e">
        <f t="shared" ref="BV130:BV161" si="195">LOG10(AF130/30.95)</f>
        <v>#NUM!</v>
      </c>
      <c r="BW130" s="84" t="e">
        <f t="shared" ref="BW130:BW161" si="196">LOG10(AG130/4.21)</f>
        <v>#NUM!</v>
      </c>
      <c r="BX130" s="84" t="e">
        <f t="shared" ref="BX130:BX161" si="197">LOG10(AH130/28.3)</f>
        <v>#NUM!</v>
      </c>
      <c r="BY130" s="84" t="e">
        <f t="shared" ref="BY130:BY161" si="198">LOG10(AI130/29.22)</f>
        <v>#NUM!</v>
      </c>
      <c r="BZ130" s="84" t="e">
        <f t="shared" ref="BZ130:BZ161" si="199">LOG10(AJ130/57.27)</f>
        <v>#NUM!</v>
      </c>
      <c r="CA130" s="84" t="e">
        <f t="shared" ref="CA130:CA161" si="200">LOG10(AK130/18.41)</f>
        <v>#NUM!</v>
      </c>
      <c r="CB130" s="84" t="e">
        <f t="shared" ref="CB130:CB161" si="201">LOG10(AL130/7)</f>
        <v>#NUM!</v>
      </c>
      <c r="CC130" s="84" t="e">
        <f t="shared" ref="CC130:CC161" si="202">LOG10(AM130/23.54)</f>
        <v>#NUM!</v>
      </c>
      <c r="CD130" s="84" t="e">
        <f t="shared" ref="CD130:CD161" si="203">LOG10(AN130/10.1)</f>
        <v>#NUM!</v>
      </c>
      <c r="CE130" s="84" t="e">
        <f t="shared" ref="CE130:CE161" si="204">LOG10(AO130/72.74)</f>
        <v>#NUM!</v>
      </c>
      <c r="CF130" s="84" t="e">
        <f t="shared" ref="CF130:CF161" si="205">LOG10(AP130/20.01)</f>
        <v>#NUM!</v>
      </c>
      <c r="CG130" s="84" t="e">
        <f t="shared" ref="CG130:CG161" si="206">LOG10(AQ130/9.59)</f>
        <v>#NUM!</v>
      </c>
      <c r="CH130" s="84" t="e">
        <f t="shared" ref="CH130:CH161" si="207">LOG10(AR130/39.35)</f>
        <v>#NUM!</v>
      </c>
      <c r="CI130" s="84" t="e">
        <f t="shared" ref="CI130:CI161" si="208">LOG10(AS130/12.91)</f>
        <v>#NUM!</v>
      </c>
      <c r="CJ130" s="84" t="e">
        <f t="shared" ref="CJ130:CJ161" si="209">LOG10(AT130/41.36)</f>
        <v>#NUM!</v>
      </c>
    </row>
    <row r="131" spans="1:100" ht="15" customHeight="1" x14ac:dyDescent="0.35">
      <c r="A131" s="4" t="s">
        <v>785</v>
      </c>
      <c r="B131" s="117" t="s">
        <v>451</v>
      </c>
      <c r="C131" s="4" t="s">
        <v>71</v>
      </c>
      <c r="D131" s="4" t="s">
        <v>453</v>
      </c>
      <c r="E131" s="83"/>
      <c r="F131" s="83"/>
      <c r="G131" s="83"/>
      <c r="H131" s="83"/>
      <c r="I131" s="84">
        <v>93.3</v>
      </c>
      <c r="J131" s="84">
        <v>8.3000000000000007</v>
      </c>
      <c r="K131" s="84">
        <v>12.5</v>
      </c>
      <c r="L131" s="84">
        <v>5.6</v>
      </c>
      <c r="M131" s="83"/>
      <c r="N131" s="83"/>
      <c r="O131" s="83"/>
      <c r="P131" s="84"/>
      <c r="Q131" s="84"/>
      <c r="R131" s="84"/>
      <c r="S131" s="83"/>
      <c r="T131" s="83"/>
      <c r="U131" s="83"/>
      <c r="V131" s="84"/>
      <c r="W131" s="84"/>
      <c r="X131" s="84"/>
      <c r="Y131" s="83"/>
      <c r="Z131" s="83"/>
      <c r="AA131" s="83"/>
      <c r="AB131" s="84"/>
      <c r="AC131" s="84"/>
      <c r="AD131" s="83"/>
      <c r="AE131" s="83"/>
      <c r="AF131" s="84"/>
      <c r="AG131" s="84"/>
      <c r="AH131" s="83"/>
      <c r="AI131" s="84"/>
      <c r="AJ131" s="83"/>
      <c r="AK131" s="83"/>
      <c r="AL131" s="83"/>
      <c r="AM131" s="83"/>
      <c r="AN131" s="83"/>
      <c r="AO131" s="84"/>
      <c r="AP131" s="84"/>
      <c r="AQ131" s="84"/>
      <c r="AR131" s="84"/>
      <c r="AS131" s="84"/>
      <c r="AT131" s="84"/>
      <c r="AU131" s="84" t="e">
        <f t="shared" si="168"/>
        <v>#NUM!</v>
      </c>
      <c r="AV131" s="84" t="e">
        <f t="shared" si="169"/>
        <v>#NUM!</v>
      </c>
      <c r="AW131" s="84" t="e">
        <f t="shared" si="170"/>
        <v>#NUM!</v>
      </c>
      <c r="AX131" s="84" t="e">
        <f t="shared" si="171"/>
        <v>#NUM!</v>
      </c>
      <c r="AY131" s="84">
        <f t="shared" si="172"/>
        <v>5.2920562565965789E-3</v>
      </c>
      <c r="AZ131" s="84">
        <f t="shared" si="173"/>
        <v>1.3282212008205367E-2</v>
      </c>
      <c r="BA131" s="84">
        <f t="shared" si="174"/>
        <v>-3.4729668536352242E-4</v>
      </c>
      <c r="BB131" s="84">
        <f t="shared" si="175"/>
        <v>2.8856740022473678E-2</v>
      </c>
      <c r="BC131" s="84" t="e">
        <f t="shared" si="176"/>
        <v>#NUM!</v>
      </c>
      <c r="BD131" s="84" t="e">
        <f t="shared" si="177"/>
        <v>#NUM!</v>
      </c>
      <c r="BE131" s="84" t="e">
        <f t="shared" si="178"/>
        <v>#NUM!</v>
      </c>
      <c r="BF131" s="84" t="e">
        <f t="shared" si="179"/>
        <v>#NUM!</v>
      </c>
      <c r="BG131" s="84" t="e">
        <f t="shared" si="180"/>
        <v>#NUM!</v>
      </c>
      <c r="BH131" s="84" t="e">
        <f t="shared" si="181"/>
        <v>#NUM!</v>
      </c>
      <c r="BI131" s="84" t="e">
        <f t="shared" si="182"/>
        <v>#NUM!</v>
      </c>
      <c r="BJ131" s="84" t="e">
        <f t="shared" si="183"/>
        <v>#NUM!</v>
      </c>
      <c r="BK131" s="84" t="e">
        <f t="shared" si="184"/>
        <v>#NUM!</v>
      </c>
      <c r="BL131" s="84" t="e">
        <f t="shared" si="185"/>
        <v>#NUM!</v>
      </c>
      <c r="BM131" s="84" t="e">
        <f t="shared" si="186"/>
        <v>#NUM!</v>
      </c>
      <c r="BN131" s="84" t="e">
        <f t="shared" si="187"/>
        <v>#NUM!</v>
      </c>
      <c r="BO131" s="84" t="e">
        <f t="shared" si="188"/>
        <v>#NUM!</v>
      </c>
      <c r="BP131" s="84" t="e">
        <f t="shared" si="189"/>
        <v>#NUM!</v>
      </c>
      <c r="BQ131" s="84" t="e">
        <f t="shared" si="190"/>
        <v>#NUM!</v>
      </c>
      <c r="BR131" s="84" t="e">
        <f t="shared" si="191"/>
        <v>#NUM!</v>
      </c>
      <c r="BS131" s="84" t="e">
        <f t="shared" si="192"/>
        <v>#NUM!</v>
      </c>
      <c r="BT131" s="84" t="e">
        <f t="shared" si="193"/>
        <v>#NUM!</v>
      </c>
      <c r="BU131" s="84" t="e">
        <f t="shared" si="194"/>
        <v>#NUM!</v>
      </c>
      <c r="BV131" s="84" t="e">
        <f t="shared" si="195"/>
        <v>#NUM!</v>
      </c>
      <c r="BW131" s="84" t="e">
        <f t="shared" si="196"/>
        <v>#NUM!</v>
      </c>
      <c r="BX131" s="84" t="e">
        <f t="shared" si="197"/>
        <v>#NUM!</v>
      </c>
      <c r="BY131" s="84" t="e">
        <f t="shared" si="198"/>
        <v>#NUM!</v>
      </c>
      <c r="BZ131" s="84" t="e">
        <f t="shared" si="199"/>
        <v>#NUM!</v>
      </c>
      <c r="CA131" s="84" t="e">
        <f t="shared" si="200"/>
        <v>#NUM!</v>
      </c>
      <c r="CB131" s="84" t="e">
        <f t="shared" si="201"/>
        <v>#NUM!</v>
      </c>
      <c r="CC131" s="84" t="e">
        <f t="shared" si="202"/>
        <v>#NUM!</v>
      </c>
      <c r="CD131" s="84" t="e">
        <f t="shared" si="203"/>
        <v>#NUM!</v>
      </c>
      <c r="CE131" s="84" t="e">
        <f t="shared" si="204"/>
        <v>#NUM!</v>
      </c>
      <c r="CF131" s="84" t="e">
        <f t="shared" si="205"/>
        <v>#NUM!</v>
      </c>
      <c r="CG131" s="84" t="e">
        <f t="shared" si="206"/>
        <v>#NUM!</v>
      </c>
      <c r="CH131" s="84" t="e">
        <f t="shared" si="207"/>
        <v>#NUM!</v>
      </c>
      <c r="CI131" s="84" t="e">
        <f t="shared" si="208"/>
        <v>#NUM!</v>
      </c>
      <c r="CJ131" s="84" t="e">
        <f t="shared" si="209"/>
        <v>#NUM!</v>
      </c>
    </row>
    <row r="132" spans="1:100" ht="15" customHeight="1" x14ac:dyDescent="0.35">
      <c r="A132" s="4" t="s">
        <v>785</v>
      </c>
      <c r="B132" s="117" t="s">
        <v>455</v>
      </c>
      <c r="C132" s="4" t="s">
        <v>77</v>
      </c>
      <c r="D132" s="4" t="s">
        <v>457</v>
      </c>
      <c r="E132" s="83"/>
      <c r="F132" s="83"/>
      <c r="G132" s="83"/>
      <c r="H132" s="83"/>
      <c r="I132" s="84"/>
      <c r="J132" s="84"/>
      <c r="K132" s="84"/>
      <c r="L132" s="84"/>
      <c r="M132" s="83"/>
      <c r="N132" s="83"/>
      <c r="O132" s="83"/>
      <c r="P132" s="84"/>
      <c r="Q132" s="84"/>
      <c r="R132" s="84"/>
      <c r="S132" s="83"/>
      <c r="T132" s="83"/>
      <c r="U132" s="83"/>
      <c r="V132" s="84">
        <v>14.3</v>
      </c>
      <c r="W132" s="84"/>
      <c r="X132" s="84">
        <v>8.4</v>
      </c>
      <c r="Y132" s="83"/>
      <c r="Z132" s="83"/>
      <c r="AA132" s="83"/>
      <c r="AB132" s="84"/>
      <c r="AC132" s="84"/>
      <c r="AD132" s="83"/>
      <c r="AE132" s="83"/>
      <c r="AF132" s="84"/>
      <c r="AG132" s="84"/>
      <c r="AH132" s="83"/>
      <c r="AI132" s="84"/>
      <c r="AJ132" s="83"/>
      <c r="AK132" s="83"/>
      <c r="AL132" s="83"/>
      <c r="AM132" s="83"/>
      <c r="AN132" s="83"/>
      <c r="AO132" s="84"/>
      <c r="AP132" s="84"/>
      <c r="AQ132" s="84"/>
      <c r="AR132" s="84"/>
      <c r="AS132" s="84"/>
      <c r="AT132" s="84"/>
      <c r="AU132" s="84" t="e">
        <f t="shared" si="168"/>
        <v>#NUM!</v>
      </c>
      <c r="AV132" s="84" t="e">
        <f t="shared" si="169"/>
        <v>#NUM!</v>
      </c>
      <c r="AW132" s="84" t="e">
        <f t="shared" si="170"/>
        <v>#NUM!</v>
      </c>
      <c r="AX132" s="84" t="e">
        <f t="shared" si="171"/>
        <v>#NUM!</v>
      </c>
      <c r="AY132" s="84" t="e">
        <f t="shared" si="172"/>
        <v>#NUM!</v>
      </c>
      <c r="AZ132" s="84" t="e">
        <f t="shared" si="173"/>
        <v>#NUM!</v>
      </c>
      <c r="BA132" s="84" t="e">
        <f t="shared" si="174"/>
        <v>#NUM!</v>
      </c>
      <c r="BB132" s="84" t="e">
        <f t="shared" si="175"/>
        <v>#NUM!</v>
      </c>
      <c r="BC132" s="84" t="e">
        <f t="shared" si="176"/>
        <v>#NUM!</v>
      </c>
      <c r="BD132" s="84" t="e">
        <f t="shared" si="177"/>
        <v>#NUM!</v>
      </c>
      <c r="BE132" s="84" t="e">
        <f t="shared" si="178"/>
        <v>#NUM!</v>
      </c>
      <c r="BF132" s="84" t="e">
        <f t="shared" si="179"/>
        <v>#NUM!</v>
      </c>
      <c r="BG132" s="84" t="e">
        <f t="shared" si="180"/>
        <v>#NUM!</v>
      </c>
      <c r="BH132" s="84" t="e">
        <f t="shared" si="181"/>
        <v>#NUM!</v>
      </c>
      <c r="BI132" s="84" t="e">
        <f t="shared" si="182"/>
        <v>#NUM!</v>
      </c>
      <c r="BJ132" s="84" t="e">
        <f t="shared" si="183"/>
        <v>#NUM!</v>
      </c>
      <c r="BK132" s="84" t="e">
        <f t="shared" si="184"/>
        <v>#NUM!</v>
      </c>
      <c r="BL132" s="84">
        <f t="shared" si="185"/>
        <v>1.861547030865511E-2</v>
      </c>
      <c r="BM132" s="84" t="e">
        <f t="shared" si="186"/>
        <v>#NUM!</v>
      </c>
      <c r="BN132" s="84">
        <f t="shared" si="187"/>
        <v>-3.1408464251624094E-2</v>
      </c>
      <c r="BO132" s="84" t="e">
        <f t="shared" si="188"/>
        <v>#NUM!</v>
      </c>
      <c r="BP132" s="84" t="e">
        <f t="shared" si="189"/>
        <v>#NUM!</v>
      </c>
      <c r="BQ132" s="84" t="e">
        <f t="shared" si="190"/>
        <v>#NUM!</v>
      </c>
      <c r="BR132" s="84" t="e">
        <f t="shared" si="191"/>
        <v>#NUM!</v>
      </c>
      <c r="BS132" s="84" t="e">
        <f t="shared" si="192"/>
        <v>#NUM!</v>
      </c>
      <c r="BT132" s="84" t="e">
        <f t="shared" si="193"/>
        <v>#NUM!</v>
      </c>
      <c r="BU132" s="84" t="e">
        <f t="shared" si="194"/>
        <v>#NUM!</v>
      </c>
      <c r="BV132" s="84" t="e">
        <f t="shared" si="195"/>
        <v>#NUM!</v>
      </c>
      <c r="BW132" s="84" t="e">
        <f t="shared" si="196"/>
        <v>#NUM!</v>
      </c>
      <c r="BX132" s="84" t="e">
        <f t="shared" si="197"/>
        <v>#NUM!</v>
      </c>
      <c r="BY132" s="84" t="e">
        <f t="shared" si="198"/>
        <v>#NUM!</v>
      </c>
      <c r="BZ132" s="84" t="e">
        <f t="shared" si="199"/>
        <v>#NUM!</v>
      </c>
      <c r="CA132" s="84" t="e">
        <f t="shared" si="200"/>
        <v>#NUM!</v>
      </c>
      <c r="CB132" s="84" t="e">
        <f t="shared" si="201"/>
        <v>#NUM!</v>
      </c>
      <c r="CC132" s="84" t="e">
        <f t="shared" si="202"/>
        <v>#NUM!</v>
      </c>
      <c r="CD132" s="84" t="e">
        <f t="shared" si="203"/>
        <v>#NUM!</v>
      </c>
      <c r="CE132" s="84" t="e">
        <f t="shared" si="204"/>
        <v>#NUM!</v>
      </c>
      <c r="CF132" s="84" t="e">
        <f t="shared" si="205"/>
        <v>#NUM!</v>
      </c>
      <c r="CG132" s="84" t="e">
        <f t="shared" si="206"/>
        <v>#NUM!</v>
      </c>
      <c r="CH132" s="84" t="e">
        <f t="shared" si="207"/>
        <v>#NUM!</v>
      </c>
      <c r="CI132" s="84" t="e">
        <f t="shared" si="208"/>
        <v>#NUM!</v>
      </c>
      <c r="CJ132" s="84" t="e">
        <f t="shared" si="209"/>
        <v>#NUM!</v>
      </c>
    </row>
    <row r="133" spans="1:100" ht="15" customHeight="1" x14ac:dyDescent="0.35">
      <c r="A133" s="4" t="s">
        <v>785</v>
      </c>
      <c r="B133" s="117" t="s">
        <v>459</v>
      </c>
      <c r="C133" s="4" t="s">
        <v>82</v>
      </c>
      <c r="D133" s="4" t="s">
        <v>461</v>
      </c>
      <c r="E133" s="83"/>
      <c r="F133" s="83"/>
      <c r="G133" s="83"/>
      <c r="H133" s="83"/>
      <c r="I133" s="84"/>
      <c r="J133" s="84"/>
      <c r="K133" s="84"/>
      <c r="L133" s="84"/>
      <c r="M133" s="83"/>
      <c r="N133" s="83"/>
      <c r="O133" s="83"/>
      <c r="P133" s="84"/>
      <c r="Q133" s="84"/>
      <c r="R133" s="84"/>
      <c r="S133" s="83"/>
      <c r="T133" s="83"/>
      <c r="U133" s="83"/>
      <c r="V133" s="84"/>
      <c r="W133" s="84"/>
      <c r="X133" s="84"/>
      <c r="Y133" s="83"/>
      <c r="Z133" s="83"/>
      <c r="AA133" s="83"/>
      <c r="AB133" s="84"/>
      <c r="AC133" s="84"/>
      <c r="AD133" s="83"/>
      <c r="AE133" s="83"/>
      <c r="AF133" s="84"/>
      <c r="AG133" s="84"/>
      <c r="AH133" s="83"/>
      <c r="AI133" s="84"/>
      <c r="AJ133" s="83"/>
      <c r="AK133" s="83"/>
      <c r="AL133" s="83"/>
      <c r="AM133" s="83"/>
      <c r="AN133" s="83"/>
      <c r="AO133" s="84"/>
      <c r="AP133" s="84"/>
      <c r="AQ133" s="84"/>
      <c r="AR133" s="84"/>
      <c r="AS133" s="84"/>
      <c r="AT133" s="84"/>
      <c r="AU133" s="84" t="e">
        <f t="shared" si="168"/>
        <v>#NUM!</v>
      </c>
      <c r="AV133" s="84" t="e">
        <f t="shared" si="169"/>
        <v>#NUM!</v>
      </c>
      <c r="AW133" s="84" t="e">
        <f t="shared" si="170"/>
        <v>#NUM!</v>
      </c>
      <c r="AX133" s="84" t="e">
        <f t="shared" si="171"/>
        <v>#NUM!</v>
      </c>
      <c r="AY133" s="84" t="e">
        <f t="shared" si="172"/>
        <v>#NUM!</v>
      </c>
      <c r="AZ133" s="84" t="e">
        <f t="shared" si="173"/>
        <v>#NUM!</v>
      </c>
      <c r="BA133" s="84" t="e">
        <f t="shared" si="174"/>
        <v>#NUM!</v>
      </c>
      <c r="BB133" s="84" t="e">
        <f t="shared" si="175"/>
        <v>#NUM!</v>
      </c>
      <c r="BC133" s="84" t="e">
        <f t="shared" si="176"/>
        <v>#NUM!</v>
      </c>
      <c r="BD133" s="84" t="e">
        <f t="shared" si="177"/>
        <v>#NUM!</v>
      </c>
      <c r="BE133" s="84" t="e">
        <f t="shared" si="178"/>
        <v>#NUM!</v>
      </c>
      <c r="BF133" s="84" t="e">
        <f t="shared" si="179"/>
        <v>#NUM!</v>
      </c>
      <c r="BG133" s="84" t="e">
        <f t="shared" si="180"/>
        <v>#NUM!</v>
      </c>
      <c r="BH133" s="84" t="e">
        <f t="shared" si="181"/>
        <v>#NUM!</v>
      </c>
      <c r="BI133" s="84" t="e">
        <f t="shared" si="182"/>
        <v>#NUM!</v>
      </c>
      <c r="BJ133" s="84" t="e">
        <f t="shared" si="183"/>
        <v>#NUM!</v>
      </c>
      <c r="BK133" s="84" t="e">
        <f t="shared" si="184"/>
        <v>#NUM!</v>
      </c>
      <c r="BL133" s="84" t="e">
        <f t="shared" si="185"/>
        <v>#NUM!</v>
      </c>
      <c r="BM133" s="84" t="e">
        <f t="shared" si="186"/>
        <v>#NUM!</v>
      </c>
      <c r="BN133" s="84" t="e">
        <f t="shared" si="187"/>
        <v>#NUM!</v>
      </c>
      <c r="BO133" s="84" t="e">
        <f t="shared" si="188"/>
        <v>#NUM!</v>
      </c>
      <c r="BP133" s="84" t="e">
        <f t="shared" si="189"/>
        <v>#NUM!</v>
      </c>
      <c r="BQ133" s="84" t="e">
        <f t="shared" si="190"/>
        <v>#NUM!</v>
      </c>
      <c r="BR133" s="84" t="e">
        <f t="shared" si="191"/>
        <v>#NUM!</v>
      </c>
      <c r="BS133" s="84" t="e">
        <f t="shared" si="192"/>
        <v>#NUM!</v>
      </c>
      <c r="BT133" s="84" t="e">
        <f t="shared" si="193"/>
        <v>#NUM!</v>
      </c>
      <c r="BU133" s="84" t="e">
        <f t="shared" si="194"/>
        <v>#NUM!</v>
      </c>
      <c r="BV133" s="84" t="e">
        <f t="shared" si="195"/>
        <v>#NUM!</v>
      </c>
      <c r="BW133" s="84" t="e">
        <f t="shared" si="196"/>
        <v>#NUM!</v>
      </c>
      <c r="BX133" s="84" t="e">
        <f t="shared" si="197"/>
        <v>#NUM!</v>
      </c>
      <c r="BY133" s="84" t="e">
        <f t="shared" si="198"/>
        <v>#NUM!</v>
      </c>
      <c r="BZ133" s="84" t="e">
        <f t="shared" si="199"/>
        <v>#NUM!</v>
      </c>
      <c r="CA133" s="84" t="e">
        <f t="shared" si="200"/>
        <v>#NUM!</v>
      </c>
      <c r="CB133" s="84" t="e">
        <f t="shared" si="201"/>
        <v>#NUM!</v>
      </c>
      <c r="CC133" s="84" t="e">
        <f t="shared" si="202"/>
        <v>#NUM!</v>
      </c>
      <c r="CD133" s="84" t="e">
        <f t="shared" si="203"/>
        <v>#NUM!</v>
      </c>
      <c r="CE133" s="84" t="e">
        <f t="shared" si="204"/>
        <v>#NUM!</v>
      </c>
      <c r="CF133" s="84" t="e">
        <f t="shared" si="205"/>
        <v>#NUM!</v>
      </c>
      <c r="CG133" s="84" t="e">
        <f t="shared" si="206"/>
        <v>#NUM!</v>
      </c>
      <c r="CH133" s="84" t="e">
        <f t="shared" si="207"/>
        <v>#NUM!</v>
      </c>
      <c r="CI133" s="84" t="e">
        <f t="shared" si="208"/>
        <v>#NUM!</v>
      </c>
      <c r="CJ133" s="84" t="e">
        <f t="shared" si="209"/>
        <v>#NUM!</v>
      </c>
    </row>
    <row r="134" spans="1:100" ht="15" customHeight="1" x14ac:dyDescent="0.35">
      <c r="A134" s="4" t="s">
        <v>785</v>
      </c>
      <c r="B134" s="117" t="s">
        <v>463</v>
      </c>
      <c r="C134" s="4" t="s">
        <v>88</v>
      </c>
      <c r="D134" s="4" t="s">
        <v>464</v>
      </c>
      <c r="E134" s="83"/>
      <c r="F134" s="83"/>
      <c r="G134" s="83"/>
      <c r="H134" s="83"/>
      <c r="I134" s="84"/>
      <c r="J134" s="84"/>
      <c r="K134" s="84"/>
      <c r="L134" s="84"/>
      <c r="M134" s="83"/>
      <c r="N134" s="83"/>
      <c r="O134" s="83"/>
      <c r="P134" s="84"/>
      <c r="Q134" s="84"/>
      <c r="R134" s="84"/>
      <c r="S134" s="83"/>
      <c r="T134" s="83"/>
      <c r="U134" s="83"/>
      <c r="V134" s="84"/>
      <c r="W134" s="84"/>
      <c r="X134" s="84"/>
      <c r="Y134" s="83"/>
      <c r="Z134" s="83"/>
      <c r="AA134" s="83"/>
      <c r="AB134" s="84"/>
      <c r="AC134" s="84"/>
      <c r="AD134" s="83"/>
      <c r="AE134" s="83"/>
      <c r="AF134" s="84"/>
      <c r="AG134" s="84"/>
      <c r="AH134" s="83"/>
      <c r="AI134" s="84"/>
      <c r="AJ134" s="83"/>
      <c r="AK134" s="83"/>
      <c r="AL134" s="83"/>
      <c r="AM134" s="83"/>
      <c r="AN134" s="83"/>
      <c r="AO134" s="84"/>
      <c r="AP134" s="84"/>
      <c r="AQ134" s="84"/>
      <c r="AR134" s="84"/>
      <c r="AS134" s="84"/>
      <c r="AT134" s="84"/>
      <c r="AU134" s="84" t="e">
        <f t="shared" si="168"/>
        <v>#NUM!</v>
      </c>
      <c r="AV134" s="84" t="e">
        <f t="shared" si="169"/>
        <v>#NUM!</v>
      </c>
      <c r="AW134" s="84" t="e">
        <f t="shared" si="170"/>
        <v>#NUM!</v>
      </c>
      <c r="AX134" s="84" t="e">
        <f t="shared" si="171"/>
        <v>#NUM!</v>
      </c>
      <c r="AY134" s="84" t="e">
        <f t="shared" si="172"/>
        <v>#NUM!</v>
      </c>
      <c r="AZ134" s="84" t="e">
        <f t="shared" si="173"/>
        <v>#NUM!</v>
      </c>
      <c r="BA134" s="84" t="e">
        <f t="shared" si="174"/>
        <v>#NUM!</v>
      </c>
      <c r="BB134" s="84" t="e">
        <f t="shared" si="175"/>
        <v>#NUM!</v>
      </c>
      <c r="BC134" s="84" t="e">
        <f t="shared" si="176"/>
        <v>#NUM!</v>
      </c>
      <c r="BD134" s="84" t="e">
        <f t="shared" si="177"/>
        <v>#NUM!</v>
      </c>
      <c r="BE134" s="84" t="e">
        <f t="shared" si="178"/>
        <v>#NUM!</v>
      </c>
      <c r="BF134" s="84" t="e">
        <f t="shared" si="179"/>
        <v>#NUM!</v>
      </c>
      <c r="BG134" s="84" t="e">
        <f t="shared" si="180"/>
        <v>#NUM!</v>
      </c>
      <c r="BH134" s="84" t="e">
        <f t="shared" si="181"/>
        <v>#NUM!</v>
      </c>
      <c r="BI134" s="84" t="e">
        <f t="shared" si="182"/>
        <v>#NUM!</v>
      </c>
      <c r="BJ134" s="84" t="e">
        <f t="shared" si="183"/>
        <v>#NUM!</v>
      </c>
      <c r="BK134" s="84" t="e">
        <f t="shared" si="184"/>
        <v>#NUM!</v>
      </c>
      <c r="BL134" s="84" t="e">
        <f t="shared" si="185"/>
        <v>#NUM!</v>
      </c>
      <c r="BM134" s="84" t="e">
        <f t="shared" si="186"/>
        <v>#NUM!</v>
      </c>
      <c r="BN134" s="84" t="e">
        <f t="shared" si="187"/>
        <v>#NUM!</v>
      </c>
      <c r="BO134" s="84" t="e">
        <f t="shared" si="188"/>
        <v>#NUM!</v>
      </c>
      <c r="BP134" s="84" t="e">
        <f t="shared" si="189"/>
        <v>#NUM!</v>
      </c>
      <c r="BQ134" s="84" t="e">
        <f t="shared" si="190"/>
        <v>#NUM!</v>
      </c>
      <c r="BR134" s="84" t="e">
        <f t="shared" si="191"/>
        <v>#NUM!</v>
      </c>
      <c r="BS134" s="84" t="e">
        <f t="shared" si="192"/>
        <v>#NUM!</v>
      </c>
      <c r="BT134" s="84" t="e">
        <f t="shared" si="193"/>
        <v>#NUM!</v>
      </c>
      <c r="BU134" s="84" t="e">
        <f t="shared" si="194"/>
        <v>#NUM!</v>
      </c>
      <c r="BV134" s="84" t="e">
        <f t="shared" si="195"/>
        <v>#NUM!</v>
      </c>
      <c r="BW134" s="84" t="e">
        <f t="shared" si="196"/>
        <v>#NUM!</v>
      </c>
      <c r="BX134" s="84" t="e">
        <f t="shared" si="197"/>
        <v>#NUM!</v>
      </c>
      <c r="BY134" s="84" t="e">
        <f t="shared" si="198"/>
        <v>#NUM!</v>
      </c>
      <c r="BZ134" s="84" t="e">
        <f t="shared" si="199"/>
        <v>#NUM!</v>
      </c>
      <c r="CA134" s="84" t="e">
        <f t="shared" si="200"/>
        <v>#NUM!</v>
      </c>
      <c r="CB134" s="84" t="e">
        <f t="shared" si="201"/>
        <v>#NUM!</v>
      </c>
      <c r="CC134" s="84" t="e">
        <f t="shared" si="202"/>
        <v>#NUM!</v>
      </c>
      <c r="CD134" s="84" t="e">
        <f t="shared" si="203"/>
        <v>#NUM!</v>
      </c>
      <c r="CE134" s="84" t="e">
        <f t="shared" si="204"/>
        <v>#NUM!</v>
      </c>
      <c r="CF134" s="84" t="e">
        <f t="shared" si="205"/>
        <v>#NUM!</v>
      </c>
      <c r="CG134" s="84" t="e">
        <f t="shared" si="206"/>
        <v>#NUM!</v>
      </c>
      <c r="CH134" s="84" t="e">
        <f t="shared" si="207"/>
        <v>#NUM!</v>
      </c>
      <c r="CI134" s="84" t="e">
        <f t="shared" si="208"/>
        <v>#NUM!</v>
      </c>
      <c r="CJ134" s="84" t="e">
        <f t="shared" si="209"/>
        <v>#NUM!</v>
      </c>
    </row>
    <row r="135" spans="1:100" ht="15" customHeight="1" x14ac:dyDescent="0.35">
      <c r="A135" s="4" t="s">
        <v>785</v>
      </c>
      <c r="B135" s="117" t="s">
        <v>465</v>
      </c>
      <c r="C135" s="4" t="s">
        <v>110</v>
      </c>
      <c r="D135" s="4" t="s">
        <v>457</v>
      </c>
      <c r="E135" s="83"/>
      <c r="F135" s="83"/>
      <c r="G135" s="83"/>
      <c r="H135" s="83"/>
      <c r="I135" s="84"/>
      <c r="J135" s="84"/>
      <c r="K135" s="84"/>
      <c r="L135" s="84"/>
      <c r="M135" s="83"/>
      <c r="N135" s="83"/>
      <c r="O135" s="83"/>
      <c r="P135" s="84"/>
      <c r="Q135" s="84"/>
      <c r="R135" s="84"/>
      <c r="S135" s="83"/>
      <c r="T135" s="83"/>
      <c r="U135" s="83"/>
      <c r="V135" s="84">
        <v>11.7</v>
      </c>
      <c r="W135" s="84"/>
      <c r="X135" s="84">
        <v>7.8</v>
      </c>
      <c r="Y135" s="83"/>
      <c r="Z135" s="83"/>
      <c r="AA135" s="83"/>
      <c r="AB135" s="84"/>
      <c r="AC135" s="84"/>
      <c r="AD135" s="83"/>
      <c r="AE135" s="83"/>
      <c r="AF135" s="84"/>
      <c r="AG135" s="84"/>
      <c r="AH135" s="83"/>
      <c r="AI135" s="84"/>
      <c r="AJ135" s="83"/>
      <c r="AK135" s="83"/>
      <c r="AL135" s="83"/>
      <c r="AM135" s="83"/>
      <c r="AN135" s="83"/>
      <c r="AO135" s="84"/>
      <c r="AP135" s="84"/>
      <c r="AQ135" s="84"/>
      <c r="AR135" s="84"/>
      <c r="AS135" s="84"/>
      <c r="AT135" s="84"/>
      <c r="AU135" s="84" t="e">
        <f t="shared" si="168"/>
        <v>#NUM!</v>
      </c>
      <c r="AV135" s="84" t="e">
        <f t="shared" si="169"/>
        <v>#NUM!</v>
      </c>
      <c r="AW135" s="84" t="e">
        <f t="shared" si="170"/>
        <v>#NUM!</v>
      </c>
      <c r="AX135" s="84" t="e">
        <f t="shared" si="171"/>
        <v>#NUM!</v>
      </c>
      <c r="AY135" s="84" t="e">
        <f t="shared" si="172"/>
        <v>#NUM!</v>
      </c>
      <c r="AZ135" s="84" t="e">
        <f t="shared" si="173"/>
        <v>#NUM!</v>
      </c>
      <c r="BA135" s="84" t="e">
        <f t="shared" si="174"/>
        <v>#NUM!</v>
      </c>
      <c r="BB135" s="84" t="e">
        <f t="shared" si="175"/>
        <v>#NUM!</v>
      </c>
      <c r="BC135" s="84" t="e">
        <f t="shared" si="176"/>
        <v>#NUM!</v>
      </c>
      <c r="BD135" s="84" t="e">
        <f t="shared" si="177"/>
        <v>#NUM!</v>
      </c>
      <c r="BE135" s="84" t="e">
        <f t="shared" si="178"/>
        <v>#NUM!</v>
      </c>
      <c r="BF135" s="84" t="e">
        <f t="shared" si="179"/>
        <v>#NUM!</v>
      </c>
      <c r="BG135" s="84" t="e">
        <f t="shared" si="180"/>
        <v>#NUM!</v>
      </c>
      <c r="BH135" s="84" t="e">
        <f t="shared" si="181"/>
        <v>#NUM!</v>
      </c>
      <c r="BI135" s="84" t="e">
        <f t="shared" si="182"/>
        <v>#NUM!</v>
      </c>
      <c r="BJ135" s="84" t="e">
        <f t="shared" si="183"/>
        <v>#NUM!</v>
      </c>
      <c r="BK135" s="84" t="e">
        <f t="shared" si="184"/>
        <v>#NUM!</v>
      </c>
      <c r="BL135" s="84">
        <f t="shared" si="185"/>
        <v>-6.8534705410245145E-2</v>
      </c>
      <c r="BM135" s="84" t="e">
        <f t="shared" si="186"/>
        <v>#NUM!</v>
      </c>
      <c r="BN135" s="84">
        <f t="shared" si="187"/>
        <v>-6.3593147623025398E-2</v>
      </c>
      <c r="BO135" s="84" t="e">
        <f t="shared" si="188"/>
        <v>#NUM!</v>
      </c>
      <c r="BP135" s="84" t="e">
        <f t="shared" si="189"/>
        <v>#NUM!</v>
      </c>
      <c r="BQ135" s="84" t="e">
        <f t="shared" si="190"/>
        <v>#NUM!</v>
      </c>
      <c r="BR135" s="84" t="e">
        <f t="shared" si="191"/>
        <v>#NUM!</v>
      </c>
      <c r="BS135" s="84" t="e">
        <f t="shared" si="192"/>
        <v>#NUM!</v>
      </c>
      <c r="BT135" s="84" t="e">
        <f t="shared" si="193"/>
        <v>#NUM!</v>
      </c>
      <c r="BU135" s="84" t="e">
        <f t="shared" si="194"/>
        <v>#NUM!</v>
      </c>
      <c r="BV135" s="84" t="e">
        <f t="shared" si="195"/>
        <v>#NUM!</v>
      </c>
      <c r="BW135" s="84" t="e">
        <f t="shared" si="196"/>
        <v>#NUM!</v>
      </c>
      <c r="BX135" s="84" t="e">
        <f t="shared" si="197"/>
        <v>#NUM!</v>
      </c>
      <c r="BY135" s="84" t="e">
        <f t="shared" si="198"/>
        <v>#NUM!</v>
      </c>
      <c r="BZ135" s="84" t="e">
        <f t="shared" si="199"/>
        <v>#NUM!</v>
      </c>
      <c r="CA135" s="84" t="e">
        <f t="shared" si="200"/>
        <v>#NUM!</v>
      </c>
      <c r="CB135" s="84" t="e">
        <f t="shared" si="201"/>
        <v>#NUM!</v>
      </c>
      <c r="CC135" s="84" t="e">
        <f t="shared" si="202"/>
        <v>#NUM!</v>
      </c>
      <c r="CD135" s="84" t="e">
        <f t="shared" si="203"/>
        <v>#NUM!</v>
      </c>
      <c r="CE135" s="84" t="e">
        <f t="shared" si="204"/>
        <v>#NUM!</v>
      </c>
      <c r="CF135" s="84" t="e">
        <f t="shared" si="205"/>
        <v>#NUM!</v>
      </c>
      <c r="CG135" s="84" t="e">
        <f t="shared" si="206"/>
        <v>#NUM!</v>
      </c>
      <c r="CH135" s="84" t="e">
        <f t="shared" si="207"/>
        <v>#NUM!</v>
      </c>
      <c r="CI135" s="84" t="e">
        <f t="shared" si="208"/>
        <v>#NUM!</v>
      </c>
      <c r="CJ135" s="84" t="e">
        <f t="shared" si="209"/>
        <v>#NUM!</v>
      </c>
    </row>
    <row r="136" spans="1:100" ht="15" customHeight="1" x14ac:dyDescent="0.3">
      <c r="A136" s="5" t="s">
        <v>1173</v>
      </c>
      <c r="B136" s="82" t="s">
        <v>652</v>
      </c>
      <c r="C136" s="4"/>
      <c r="D136" s="4" t="s">
        <v>681</v>
      </c>
      <c r="E136" s="83"/>
      <c r="F136" s="83"/>
      <c r="G136" s="83"/>
      <c r="H136" s="83"/>
      <c r="I136" s="84"/>
      <c r="J136" s="84"/>
      <c r="K136" s="84"/>
      <c r="L136" s="84"/>
      <c r="M136" s="83"/>
      <c r="N136" s="83"/>
      <c r="O136" s="83"/>
      <c r="P136" s="175">
        <v>19.79</v>
      </c>
      <c r="Q136" s="84"/>
      <c r="R136" s="84">
        <v>7.5</v>
      </c>
      <c r="S136" s="83"/>
      <c r="T136" s="83"/>
      <c r="U136" s="83"/>
      <c r="V136" s="84"/>
      <c r="W136" s="84"/>
      <c r="X136" s="84"/>
      <c r="Y136" s="83"/>
      <c r="Z136" s="83"/>
      <c r="AA136" s="83"/>
      <c r="AB136" s="84"/>
      <c r="AC136" s="84"/>
      <c r="AD136" s="83"/>
      <c r="AE136" s="83"/>
      <c r="AF136" s="84"/>
      <c r="AG136" s="84"/>
      <c r="AH136" s="83"/>
      <c r="AI136" s="84"/>
      <c r="AJ136" s="83"/>
      <c r="AK136" s="83"/>
      <c r="AL136" s="83"/>
      <c r="AM136" s="83"/>
      <c r="AN136" s="83"/>
      <c r="AO136" s="84"/>
      <c r="AP136" s="84"/>
      <c r="AQ136" s="84"/>
      <c r="AR136" s="84"/>
      <c r="AS136" s="84"/>
      <c r="AT136" s="84"/>
      <c r="AU136" s="84" t="e">
        <f t="shared" si="168"/>
        <v>#NUM!</v>
      </c>
      <c r="AV136" s="84" t="e">
        <f t="shared" si="169"/>
        <v>#NUM!</v>
      </c>
      <c r="AW136" s="84" t="e">
        <f t="shared" si="170"/>
        <v>#NUM!</v>
      </c>
      <c r="AX136" s="84" t="e">
        <f t="shared" si="171"/>
        <v>#NUM!</v>
      </c>
      <c r="AY136" s="84" t="e">
        <f t="shared" si="172"/>
        <v>#NUM!</v>
      </c>
      <c r="AZ136" s="84" t="e">
        <f t="shared" si="173"/>
        <v>#NUM!</v>
      </c>
      <c r="BA136" s="84" t="e">
        <f t="shared" si="174"/>
        <v>#NUM!</v>
      </c>
      <c r="BB136" s="84" t="e">
        <f t="shared" si="175"/>
        <v>#NUM!</v>
      </c>
      <c r="BC136" s="84" t="e">
        <f t="shared" si="176"/>
        <v>#NUM!</v>
      </c>
      <c r="BD136" s="84" t="e">
        <f t="shared" si="177"/>
        <v>#NUM!</v>
      </c>
      <c r="BE136" s="84" t="e">
        <f t="shared" si="178"/>
        <v>#NUM!</v>
      </c>
      <c r="BF136" s="84">
        <f t="shared" si="179"/>
        <v>-6.7502632140926675E-3</v>
      </c>
      <c r="BG136" s="84" t="e">
        <f t="shared" si="180"/>
        <v>#NUM!</v>
      </c>
      <c r="BH136" s="84">
        <f t="shared" si="181"/>
        <v>-4.2969073393180082E-2</v>
      </c>
      <c r="BI136" s="84" t="e">
        <f t="shared" si="182"/>
        <v>#NUM!</v>
      </c>
      <c r="BJ136" s="84" t="e">
        <f t="shared" si="183"/>
        <v>#NUM!</v>
      </c>
      <c r="BK136" s="84" t="e">
        <f t="shared" si="184"/>
        <v>#NUM!</v>
      </c>
      <c r="BL136" s="84" t="e">
        <f t="shared" si="185"/>
        <v>#NUM!</v>
      </c>
      <c r="BM136" s="84" t="e">
        <f t="shared" si="186"/>
        <v>#NUM!</v>
      </c>
      <c r="BN136" s="84" t="e">
        <f t="shared" si="187"/>
        <v>#NUM!</v>
      </c>
      <c r="BO136" s="84" t="e">
        <f t="shared" si="188"/>
        <v>#NUM!</v>
      </c>
      <c r="BP136" s="84" t="e">
        <f t="shared" si="189"/>
        <v>#NUM!</v>
      </c>
      <c r="BQ136" s="84" t="e">
        <f t="shared" si="190"/>
        <v>#NUM!</v>
      </c>
      <c r="BR136" s="84" t="e">
        <f t="shared" si="191"/>
        <v>#NUM!</v>
      </c>
      <c r="BS136" s="84" t="e">
        <f t="shared" si="192"/>
        <v>#NUM!</v>
      </c>
      <c r="BT136" s="84" t="e">
        <f t="shared" si="193"/>
        <v>#NUM!</v>
      </c>
      <c r="BU136" s="84" t="e">
        <f t="shared" si="194"/>
        <v>#NUM!</v>
      </c>
      <c r="BV136" s="84" t="e">
        <f t="shared" si="195"/>
        <v>#NUM!</v>
      </c>
      <c r="BW136" s="84" t="e">
        <f t="shared" si="196"/>
        <v>#NUM!</v>
      </c>
      <c r="BX136" s="84" t="e">
        <f t="shared" si="197"/>
        <v>#NUM!</v>
      </c>
      <c r="BY136" s="84" t="e">
        <f t="shared" si="198"/>
        <v>#NUM!</v>
      </c>
      <c r="BZ136" s="84" t="e">
        <f t="shared" si="199"/>
        <v>#NUM!</v>
      </c>
      <c r="CA136" s="84" t="e">
        <f t="shared" si="200"/>
        <v>#NUM!</v>
      </c>
      <c r="CB136" s="84" t="e">
        <f t="shared" si="201"/>
        <v>#NUM!</v>
      </c>
      <c r="CC136" s="84" t="e">
        <f t="shared" si="202"/>
        <v>#NUM!</v>
      </c>
      <c r="CD136" s="84" t="e">
        <f t="shared" si="203"/>
        <v>#NUM!</v>
      </c>
      <c r="CE136" s="84" t="e">
        <f t="shared" si="204"/>
        <v>#NUM!</v>
      </c>
      <c r="CF136" s="84" t="e">
        <f t="shared" si="205"/>
        <v>#NUM!</v>
      </c>
      <c r="CG136" s="84" t="e">
        <f t="shared" si="206"/>
        <v>#NUM!</v>
      </c>
      <c r="CH136" s="84" t="e">
        <f t="shared" si="207"/>
        <v>#NUM!</v>
      </c>
      <c r="CI136" s="84" t="e">
        <f t="shared" si="208"/>
        <v>#NUM!</v>
      </c>
      <c r="CJ136" s="84" t="e">
        <f t="shared" si="209"/>
        <v>#NUM!</v>
      </c>
      <c r="CK136" s="40"/>
      <c r="CL136" s="40"/>
      <c r="CM136" s="40"/>
      <c r="CN136" s="40"/>
      <c r="CO136" s="40"/>
      <c r="CP136" s="40"/>
      <c r="CQ136" s="40"/>
      <c r="CR136" s="40"/>
      <c r="CS136" s="40"/>
      <c r="CT136" s="40"/>
      <c r="CU136" s="40"/>
      <c r="CV136" s="40"/>
    </row>
    <row r="137" spans="1:100" ht="15" customHeight="1" x14ac:dyDescent="0.35">
      <c r="A137" s="80" t="s">
        <v>637</v>
      </c>
      <c r="B137" s="82" t="s">
        <v>638</v>
      </c>
      <c r="C137" s="34"/>
      <c r="D137" s="34" t="s">
        <v>682</v>
      </c>
      <c r="E137" s="83"/>
      <c r="F137" s="83"/>
      <c r="G137" s="83"/>
      <c r="H137" s="83"/>
      <c r="I137" s="84"/>
      <c r="J137" s="84"/>
      <c r="K137" s="84"/>
      <c r="L137" s="84"/>
      <c r="M137" s="83"/>
      <c r="N137" s="83">
        <v>8.6999999999999993</v>
      </c>
      <c r="O137" s="83"/>
      <c r="P137" s="84"/>
      <c r="Q137" s="84"/>
      <c r="R137" s="84"/>
      <c r="S137" s="83"/>
      <c r="T137" s="83"/>
      <c r="U137" s="83"/>
      <c r="V137" s="84"/>
      <c r="W137" s="84"/>
      <c r="X137" s="84"/>
      <c r="Y137" s="83"/>
      <c r="Z137" s="83"/>
      <c r="AA137" s="83"/>
      <c r="AB137" s="84"/>
      <c r="AC137" s="84"/>
      <c r="AD137" s="83"/>
      <c r="AE137" s="83"/>
      <c r="AF137" s="84"/>
      <c r="AG137" s="84"/>
      <c r="AH137" s="83"/>
      <c r="AI137" s="84"/>
      <c r="AJ137" s="83"/>
      <c r="AK137" s="83"/>
      <c r="AL137" s="83"/>
      <c r="AM137" s="83"/>
      <c r="AN137" s="83"/>
      <c r="AO137" s="84"/>
      <c r="AP137" s="84"/>
      <c r="AQ137" s="84"/>
      <c r="AR137" s="84"/>
      <c r="AS137" s="84"/>
      <c r="AT137" s="84"/>
      <c r="AU137" s="84" t="e">
        <f t="shared" si="168"/>
        <v>#NUM!</v>
      </c>
      <c r="AV137" s="84" t="e">
        <f t="shared" si="169"/>
        <v>#NUM!</v>
      </c>
      <c r="AW137" s="84" t="e">
        <f t="shared" si="170"/>
        <v>#NUM!</v>
      </c>
      <c r="AX137" s="84" t="e">
        <f t="shared" si="171"/>
        <v>#NUM!</v>
      </c>
      <c r="AY137" s="84" t="e">
        <f t="shared" si="172"/>
        <v>#NUM!</v>
      </c>
      <c r="AZ137" s="84" t="e">
        <f t="shared" si="173"/>
        <v>#NUM!</v>
      </c>
      <c r="BA137" s="84" t="e">
        <f t="shared" si="174"/>
        <v>#NUM!</v>
      </c>
      <c r="BB137" s="84" t="e">
        <f t="shared" si="175"/>
        <v>#NUM!</v>
      </c>
      <c r="BC137" s="84" t="e">
        <f t="shared" si="176"/>
        <v>#NUM!</v>
      </c>
      <c r="BD137" s="84">
        <f t="shared" si="177"/>
        <v>-0.10502050777379245</v>
      </c>
      <c r="BE137" s="84" t="e">
        <f t="shared" si="178"/>
        <v>#NUM!</v>
      </c>
      <c r="BF137" s="84" t="e">
        <f t="shared" si="179"/>
        <v>#NUM!</v>
      </c>
      <c r="BG137" s="84" t="e">
        <f t="shared" si="180"/>
        <v>#NUM!</v>
      </c>
      <c r="BH137" s="84" t="e">
        <f t="shared" si="181"/>
        <v>#NUM!</v>
      </c>
      <c r="BI137" s="84" t="e">
        <f t="shared" si="182"/>
        <v>#NUM!</v>
      </c>
      <c r="BJ137" s="84" t="e">
        <f t="shared" si="183"/>
        <v>#NUM!</v>
      </c>
      <c r="BK137" s="84" t="e">
        <f t="shared" si="184"/>
        <v>#NUM!</v>
      </c>
      <c r="BL137" s="84" t="e">
        <f t="shared" si="185"/>
        <v>#NUM!</v>
      </c>
      <c r="BM137" s="84" t="e">
        <f t="shared" si="186"/>
        <v>#NUM!</v>
      </c>
      <c r="BN137" s="84" t="e">
        <f t="shared" si="187"/>
        <v>#NUM!</v>
      </c>
      <c r="BO137" s="84" t="e">
        <f t="shared" si="188"/>
        <v>#NUM!</v>
      </c>
      <c r="BP137" s="84" t="e">
        <f t="shared" si="189"/>
        <v>#NUM!</v>
      </c>
      <c r="BQ137" s="84" t="e">
        <f t="shared" si="190"/>
        <v>#NUM!</v>
      </c>
      <c r="BR137" s="84" t="e">
        <f t="shared" si="191"/>
        <v>#NUM!</v>
      </c>
      <c r="BS137" s="84" t="e">
        <f t="shared" si="192"/>
        <v>#NUM!</v>
      </c>
      <c r="BT137" s="84" t="e">
        <f t="shared" si="193"/>
        <v>#NUM!</v>
      </c>
      <c r="BU137" s="84" t="e">
        <f t="shared" si="194"/>
        <v>#NUM!</v>
      </c>
      <c r="BV137" s="84" t="e">
        <f t="shared" si="195"/>
        <v>#NUM!</v>
      </c>
      <c r="BW137" s="84" t="e">
        <f t="shared" si="196"/>
        <v>#NUM!</v>
      </c>
      <c r="BX137" s="84" t="e">
        <f t="shared" si="197"/>
        <v>#NUM!</v>
      </c>
      <c r="BY137" s="84" t="e">
        <f t="shared" si="198"/>
        <v>#NUM!</v>
      </c>
      <c r="BZ137" s="84" t="e">
        <f t="shared" si="199"/>
        <v>#NUM!</v>
      </c>
      <c r="CA137" s="84" t="e">
        <f t="shared" si="200"/>
        <v>#NUM!</v>
      </c>
      <c r="CB137" s="84" t="e">
        <f t="shared" si="201"/>
        <v>#NUM!</v>
      </c>
      <c r="CC137" s="84" t="e">
        <f t="shared" si="202"/>
        <v>#NUM!</v>
      </c>
      <c r="CD137" s="84" t="e">
        <f t="shared" si="203"/>
        <v>#NUM!</v>
      </c>
      <c r="CE137" s="84" t="e">
        <f t="shared" si="204"/>
        <v>#NUM!</v>
      </c>
      <c r="CF137" s="84" t="e">
        <f t="shared" si="205"/>
        <v>#NUM!</v>
      </c>
      <c r="CG137" s="84" t="e">
        <f t="shared" si="206"/>
        <v>#NUM!</v>
      </c>
      <c r="CH137" s="84" t="e">
        <f t="shared" si="207"/>
        <v>#NUM!</v>
      </c>
      <c r="CI137" s="84" t="e">
        <f t="shared" si="208"/>
        <v>#NUM!</v>
      </c>
      <c r="CJ137" s="84" t="e">
        <f t="shared" si="209"/>
        <v>#NUM!</v>
      </c>
    </row>
    <row r="138" spans="1:100" ht="15" customHeight="1" x14ac:dyDescent="0.35">
      <c r="A138" s="80" t="s">
        <v>637</v>
      </c>
      <c r="B138" s="82" t="s">
        <v>639</v>
      </c>
      <c r="C138" s="34"/>
      <c r="D138" s="34" t="s">
        <v>672</v>
      </c>
      <c r="E138" s="83"/>
      <c r="F138" s="83"/>
      <c r="G138" s="83">
        <v>23.4</v>
      </c>
      <c r="H138" s="83"/>
      <c r="I138" s="84"/>
      <c r="J138" s="84"/>
      <c r="K138" s="84"/>
      <c r="L138" s="84"/>
      <c r="M138" s="83"/>
      <c r="N138" s="83"/>
      <c r="O138" s="83"/>
      <c r="P138" s="84"/>
      <c r="Q138" s="84"/>
      <c r="R138" s="84"/>
      <c r="S138" s="83"/>
      <c r="T138" s="83"/>
      <c r="U138" s="83"/>
      <c r="V138" s="84"/>
      <c r="W138" s="84"/>
      <c r="X138" s="84"/>
      <c r="Y138" s="83"/>
      <c r="Z138" s="83"/>
      <c r="AA138" s="83"/>
      <c r="AB138" s="84"/>
      <c r="AC138" s="84"/>
      <c r="AD138" s="83"/>
      <c r="AE138" s="83"/>
      <c r="AF138" s="84"/>
      <c r="AG138" s="84"/>
      <c r="AH138" s="83"/>
      <c r="AI138" s="84"/>
      <c r="AJ138" s="83"/>
      <c r="AK138" s="83"/>
      <c r="AL138" s="83"/>
      <c r="AM138" s="83"/>
      <c r="AN138" s="83"/>
      <c r="AO138" s="84"/>
      <c r="AP138" s="84"/>
      <c r="AQ138" s="84"/>
      <c r="AR138" s="84"/>
      <c r="AS138" s="84"/>
      <c r="AT138" s="84"/>
      <c r="AU138" s="84" t="e">
        <f t="shared" si="168"/>
        <v>#NUM!</v>
      </c>
      <c r="AV138" s="84" t="e">
        <f t="shared" si="169"/>
        <v>#NUM!</v>
      </c>
      <c r="AW138" s="84">
        <f t="shared" si="170"/>
        <v>0.11612027156111128</v>
      </c>
      <c r="AX138" s="84" t="e">
        <f t="shared" si="171"/>
        <v>#NUM!</v>
      </c>
      <c r="AY138" s="84" t="e">
        <f t="shared" si="172"/>
        <v>#NUM!</v>
      </c>
      <c r="AZ138" s="84" t="e">
        <f t="shared" si="173"/>
        <v>#NUM!</v>
      </c>
      <c r="BA138" s="84" t="e">
        <f t="shared" si="174"/>
        <v>#NUM!</v>
      </c>
      <c r="BB138" s="84" t="e">
        <f t="shared" si="175"/>
        <v>#NUM!</v>
      </c>
      <c r="BC138" s="84" t="e">
        <f t="shared" si="176"/>
        <v>#NUM!</v>
      </c>
      <c r="BD138" s="84" t="e">
        <f t="shared" si="177"/>
        <v>#NUM!</v>
      </c>
      <c r="BE138" s="84" t="e">
        <f t="shared" si="178"/>
        <v>#NUM!</v>
      </c>
      <c r="BF138" s="84" t="e">
        <f t="shared" si="179"/>
        <v>#NUM!</v>
      </c>
      <c r="BG138" s="84" t="e">
        <f t="shared" si="180"/>
        <v>#NUM!</v>
      </c>
      <c r="BH138" s="84" t="e">
        <f t="shared" si="181"/>
        <v>#NUM!</v>
      </c>
      <c r="BI138" s="84" t="e">
        <f t="shared" si="182"/>
        <v>#NUM!</v>
      </c>
      <c r="BJ138" s="84" t="e">
        <f t="shared" si="183"/>
        <v>#NUM!</v>
      </c>
      <c r="BK138" s="84" t="e">
        <f t="shared" si="184"/>
        <v>#NUM!</v>
      </c>
      <c r="BL138" s="84" t="e">
        <f t="shared" si="185"/>
        <v>#NUM!</v>
      </c>
      <c r="BM138" s="84" t="e">
        <f t="shared" si="186"/>
        <v>#NUM!</v>
      </c>
      <c r="BN138" s="84" t="e">
        <f t="shared" si="187"/>
        <v>#NUM!</v>
      </c>
      <c r="BO138" s="84" t="e">
        <f t="shared" si="188"/>
        <v>#NUM!</v>
      </c>
      <c r="BP138" s="84" t="e">
        <f t="shared" si="189"/>
        <v>#NUM!</v>
      </c>
      <c r="BQ138" s="84" t="e">
        <f t="shared" si="190"/>
        <v>#NUM!</v>
      </c>
      <c r="BR138" s="84" t="e">
        <f t="shared" si="191"/>
        <v>#NUM!</v>
      </c>
      <c r="BS138" s="84" t="e">
        <f t="shared" si="192"/>
        <v>#NUM!</v>
      </c>
      <c r="BT138" s="84" t="e">
        <f t="shared" si="193"/>
        <v>#NUM!</v>
      </c>
      <c r="BU138" s="84" t="e">
        <f t="shared" si="194"/>
        <v>#NUM!</v>
      </c>
      <c r="BV138" s="84" t="e">
        <f t="shared" si="195"/>
        <v>#NUM!</v>
      </c>
      <c r="BW138" s="84" t="e">
        <f t="shared" si="196"/>
        <v>#NUM!</v>
      </c>
      <c r="BX138" s="84" t="e">
        <f t="shared" si="197"/>
        <v>#NUM!</v>
      </c>
      <c r="BY138" s="84" t="e">
        <f t="shared" si="198"/>
        <v>#NUM!</v>
      </c>
      <c r="BZ138" s="84" t="e">
        <f t="shared" si="199"/>
        <v>#NUM!</v>
      </c>
      <c r="CA138" s="84" t="e">
        <f t="shared" si="200"/>
        <v>#NUM!</v>
      </c>
      <c r="CB138" s="84" t="e">
        <f t="shared" si="201"/>
        <v>#NUM!</v>
      </c>
      <c r="CC138" s="84" t="e">
        <f t="shared" si="202"/>
        <v>#NUM!</v>
      </c>
      <c r="CD138" s="84" t="e">
        <f t="shared" si="203"/>
        <v>#NUM!</v>
      </c>
      <c r="CE138" s="84" t="e">
        <f t="shared" si="204"/>
        <v>#NUM!</v>
      </c>
      <c r="CF138" s="84" t="e">
        <f t="shared" si="205"/>
        <v>#NUM!</v>
      </c>
      <c r="CG138" s="84" t="e">
        <f t="shared" si="206"/>
        <v>#NUM!</v>
      </c>
      <c r="CH138" s="84" t="e">
        <f t="shared" si="207"/>
        <v>#NUM!</v>
      </c>
      <c r="CI138" s="84" t="e">
        <f t="shared" si="208"/>
        <v>#NUM!</v>
      </c>
      <c r="CJ138" s="84" t="e">
        <f t="shared" si="209"/>
        <v>#NUM!</v>
      </c>
    </row>
    <row r="139" spans="1:100" ht="15" customHeight="1" x14ac:dyDescent="0.35">
      <c r="A139" s="80" t="s">
        <v>637</v>
      </c>
      <c r="B139" s="82" t="s">
        <v>640</v>
      </c>
      <c r="C139" s="34"/>
      <c r="D139" s="34" t="s">
        <v>673</v>
      </c>
      <c r="E139" s="83"/>
      <c r="F139" s="83"/>
      <c r="G139" s="83"/>
      <c r="H139" s="83"/>
      <c r="I139" s="84"/>
      <c r="J139" s="84"/>
      <c r="K139" s="84"/>
      <c r="L139" s="84"/>
      <c r="M139" s="83"/>
      <c r="N139" s="83"/>
      <c r="O139" s="83"/>
      <c r="P139" s="84"/>
      <c r="Q139" s="84"/>
      <c r="R139" s="84"/>
      <c r="S139" s="83"/>
      <c r="T139" s="83"/>
      <c r="U139" s="83"/>
      <c r="V139" s="84"/>
      <c r="W139" s="84"/>
      <c r="X139" s="84"/>
      <c r="Y139" s="83"/>
      <c r="Z139" s="83"/>
      <c r="AA139" s="83"/>
      <c r="AB139" s="84"/>
      <c r="AC139" s="84"/>
      <c r="AD139" s="83"/>
      <c r="AE139" s="83"/>
      <c r="AF139" s="84"/>
      <c r="AG139" s="84"/>
      <c r="AH139" s="83"/>
      <c r="AI139" s="84"/>
      <c r="AJ139" s="83"/>
      <c r="AK139" s="83">
        <v>22.7</v>
      </c>
      <c r="AL139" s="83">
        <v>9.3000000000000007</v>
      </c>
      <c r="AM139" s="83"/>
      <c r="AN139" s="83"/>
      <c r="AO139" s="84"/>
      <c r="AP139" s="84"/>
      <c r="AQ139" s="84"/>
      <c r="AR139" s="84"/>
      <c r="AS139" s="84"/>
      <c r="AT139" s="84"/>
      <c r="AU139" s="84" t="e">
        <f t="shared" si="168"/>
        <v>#NUM!</v>
      </c>
      <c r="AV139" s="84" t="e">
        <f t="shared" si="169"/>
        <v>#NUM!</v>
      </c>
      <c r="AW139" s="84" t="e">
        <f t="shared" si="170"/>
        <v>#NUM!</v>
      </c>
      <c r="AX139" s="84" t="e">
        <f t="shared" si="171"/>
        <v>#NUM!</v>
      </c>
      <c r="AY139" s="84" t="e">
        <f t="shared" si="172"/>
        <v>#NUM!</v>
      </c>
      <c r="AZ139" s="84" t="e">
        <f t="shared" si="173"/>
        <v>#NUM!</v>
      </c>
      <c r="BA139" s="84" t="e">
        <f t="shared" si="174"/>
        <v>#NUM!</v>
      </c>
      <c r="BB139" s="84" t="e">
        <f t="shared" si="175"/>
        <v>#NUM!</v>
      </c>
      <c r="BC139" s="84" t="e">
        <f t="shared" si="176"/>
        <v>#NUM!</v>
      </c>
      <c r="BD139" s="84" t="e">
        <f t="shared" si="177"/>
        <v>#NUM!</v>
      </c>
      <c r="BE139" s="84" t="e">
        <f t="shared" si="178"/>
        <v>#NUM!</v>
      </c>
      <c r="BF139" s="84" t="e">
        <f t="shared" si="179"/>
        <v>#NUM!</v>
      </c>
      <c r="BG139" s="84" t="e">
        <f t="shared" si="180"/>
        <v>#NUM!</v>
      </c>
      <c r="BH139" s="84" t="e">
        <f t="shared" si="181"/>
        <v>#NUM!</v>
      </c>
      <c r="BI139" s="84" t="e">
        <f t="shared" si="182"/>
        <v>#NUM!</v>
      </c>
      <c r="BJ139" s="84" t="e">
        <f t="shared" si="183"/>
        <v>#NUM!</v>
      </c>
      <c r="BK139" s="84" t="e">
        <f t="shared" si="184"/>
        <v>#NUM!</v>
      </c>
      <c r="BL139" s="84" t="e">
        <f t="shared" si="185"/>
        <v>#NUM!</v>
      </c>
      <c r="BM139" s="84" t="e">
        <f t="shared" si="186"/>
        <v>#NUM!</v>
      </c>
      <c r="BN139" s="84" t="e">
        <f t="shared" si="187"/>
        <v>#NUM!</v>
      </c>
      <c r="BO139" s="84" t="e">
        <f t="shared" si="188"/>
        <v>#NUM!</v>
      </c>
      <c r="BP139" s="84" t="e">
        <f t="shared" si="189"/>
        <v>#NUM!</v>
      </c>
      <c r="BQ139" s="84" t="e">
        <f t="shared" si="190"/>
        <v>#NUM!</v>
      </c>
      <c r="BR139" s="84" t="e">
        <f t="shared" si="191"/>
        <v>#NUM!</v>
      </c>
      <c r="BS139" s="84" t="e">
        <f t="shared" si="192"/>
        <v>#NUM!</v>
      </c>
      <c r="BT139" s="84" t="e">
        <f t="shared" si="193"/>
        <v>#NUM!</v>
      </c>
      <c r="BU139" s="84" t="e">
        <f t="shared" si="194"/>
        <v>#NUM!</v>
      </c>
      <c r="BV139" s="84" t="e">
        <f t="shared" si="195"/>
        <v>#NUM!</v>
      </c>
      <c r="BW139" s="84" t="e">
        <f t="shared" si="196"/>
        <v>#NUM!</v>
      </c>
      <c r="BX139" s="84" t="e">
        <f t="shared" si="197"/>
        <v>#NUM!</v>
      </c>
      <c r="BY139" s="84" t="e">
        <f t="shared" si="198"/>
        <v>#NUM!</v>
      </c>
      <c r="BZ139" s="84" t="e">
        <f t="shared" si="199"/>
        <v>#NUM!</v>
      </c>
      <c r="CA139" s="84">
        <f t="shared" si="200"/>
        <v>9.0972068689107968E-2</v>
      </c>
      <c r="CB139" s="84">
        <f t="shared" si="201"/>
        <v>0.12338490853967835</v>
      </c>
      <c r="CC139" s="84" t="e">
        <f t="shared" si="202"/>
        <v>#NUM!</v>
      </c>
      <c r="CD139" s="84" t="e">
        <f t="shared" si="203"/>
        <v>#NUM!</v>
      </c>
      <c r="CE139" s="84" t="e">
        <f t="shared" si="204"/>
        <v>#NUM!</v>
      </c>
      <c r="CF139" s="84" t="e">
        <f t="shared" si="205"/>
        <v>#NUM!</v>
      </c>
      <c r="CG139" s="84" t="e">
        <f t="shared" si="206"/>
        <v>#NUM!</v>
      </c>
      <c r="CH139" s="84" t="e">
        <f t="shared" si="207"/>
        <v>#NUM!</v>
      </c>
      <c r="CI139" s="84" t="e">
        <f t="shared" si="208"/>
        <v>#NUM!</v>
      </c>
      <c r="CJ139" s="84" t="e">
        <f t="shared" si="209"/>
        <v>#NUM!</v>
      </c>
    </row>
    <row r="140" spans="1:100" ht="15" customHeight="1" x14ac:dyDescent="0.35">
      <c r="A140" s="6" t="s">
        <v>637</v>
      </c>
      <c r="B140" s="82" t="s">
        <v>647</v>
      </c>
      <c r="C140" s="6"/>
      <c r="D140" s="6" t="s">
        <v>677</v>
      </c>
      <c r="E140" s="83"/>
      <c r="F140" s="83"/>
      <c r="G140" s="83"/>
      <c r="H140" s="83"/>
      <c r="I140" s="84"/>
      <c r="J140" s="84"/>
      <c r="K140" s="84"/>
      <c r="L140" s="84"/>
      <c r="M140" s="83"/>
      <c r="N140" s="83"/>
      <c r="O140" s="83"/>
      <c r="P140" s="84"/>
      <c r="Q140" s="84"/>
      <c r="R140" s="84"/>
      <c r="S140" s="159">
        <v>93.52</v>
      </c>
      <c r="T140" s="159">
        <v>15.44</v>
      </c>
      <c r="U140" s="83"/>
      <c r="V140" s="84"/>
      <c r="W140" s="84"/>
      <c r="X140" s="84"/>
      <c r="Y140" s="83"/>
      <c r="Z140" s="83"/>
      <c r="AA140" s="83"/>
      <c r="AB140" s="84"/>
      <c r="AC140" s="84"/>
      <c r="AD140" s="83"/>
      <c r="AE140" s="83"/>
      <c r="AF140" s="84"/>
      <c r="AG140" s="84"/>
      <c r="AH140" s="83"/>
      <c r="AI140" s="84"/>
      <c r="AJ140" s="83"/>
      <c r="AK140" s="83"/>
      <c r="AL140" s="83"/>
      <c r="AM140" s="83"/>
      <c r="AN140" s="83"/>
      <c r="AO140" s="84"/>
      <c r="AP140" s="84"/>
      <c r="AQ140" s="84"/>
      <c r="AR140" s="84"/>
      <c r="AS140" s="84"/>
      <c r="AT140" s="84"/>
      <c r="AU140" s="84" t="e">
        <f t="shared" si="168"/>
        <v>#NUM!</v>
      </c>
      <c r="AV140" s="84" t="e">
        <f t="shared" si="169"/>
        <v>#NUM!</v>
      </c>
      <c r="AW140" s="84" t="e">
        <f t="shared" si="170"/>
        <v>#NUM!</v>
      </c>
      <c r="AX140" s="84" t="e">
        <f t="shared" si="171"/>
        <v>#NUM!</v>
      </c>
      <c r="AY140" s="84" t="e">
        <f t="shared" si="172"/>
        <v>#NUM!</v>
      </c>
      <c r="AZ140" s="84" t="e">
        <f t="shared" si="173"/>
        <v>#NUM!</v>
      </c>
      <c r="BA140" s="84" t="e">
        <f t="shared" si="174"/>
        <v>#NUM!</v>
      </c>
      <c r="BB140" s="84" t="e">
        <f t="shared" si="175"/>
        <v>#NUM!</v>
      </c>
      <c r="BC140" s="84" t="e">
        <f t="shared" si="176"/>
        <v>#NUM!</v>
      </c>
      <c r="BD140" s="84" t="e">
        <f t="shared" si="177"/>
        <v>#NUM!</v>
      </c>
      <c r="BE140" s="84" t="e">
        <f t="shared" si="178"/>
        <v>#NUM!</v>
      </c>
      <c r="BF140" s="84" t="e">
        <f t="shared" si="179"/>
        <v>#NUM!</v>
      </c>
      <c r="BG140" s="84" t="e">
        <f t="shared" si="180"/>
        <v>#NUM!</v>
      </c>
      <c r="BH140" s="84" t="e">
        <f t="shared" si="181"/>
        <v>#NUM!</v>
      </c>
      <c r="BI140" s="84">
        <f t="shared" si="182"/>
        <v>-7.5668699508221637E-2</v>
      </c>
      <c r="BJ140" s="84">
        <f t="shared" si="183"/>
        <v>-9.8033673355212902E-2</v>
      </c>
      <c r="BK140" s="84" t="e">
        <f t="shared" si="184"/>
        <v>#NUM!</v>
      </c>
      <c r="BL140" s="84" t="e">
        <f t="shared" si="185"/>
        <v>#NUM!</v>
      </c>
      <c r="BM140" s="84" t="e">
        <f t="shared" si="186"/>
        <v>#NUM!</v>
      </c>
      <c r="BN140" s="84" t="e">
        <f t="shared" si="187"/>
        <v>#NUM!</v>
      </c>
      <c r="BO140" s="84" t="e">
        <f t="shared" si="188"/>
        <v>#NUM!</v>
      </c>
      <c r="BP140" s="84" t="e">
        <f t="shared" si="189"/>
        <v>#NUM!</v>
      </c>
      <c r="BQ140" s="84" t="e">
        <f t="shared" si="190"/>
        <v>#NUM!</v>
      </c>
      <c r="BR140" s="84" t="e">
        <f t="shared" si="191"/>
        <v>#NUM!</v>
      </c>
      <c r="BS140" s="84" t="e">
        <f t="shared" si="192"/>
        <v>#NUM!</v>
      </c>
      <c r="BT140" s="84" t="e">
        <f t="shared" si="193"/>
        <v>#NUM!</v>
      </c>
      <c r="BU140" s="84" t="e">
        <f t="shared" si="194"/>
        <v>#NUM!</v>
      </c>
      <c r="BV140" s="84" t="e">
        <f t="shared" si="195"/>
        <v>#NUM!</v>
      </c>
      <c r="BW140" s="84" t="e">
        <f t="shared" si="196"/>
        <v>#NUM!</v>
      </c>
      <c r="BX140" s="84" t="e">
        <f t="shared" si="197"/>
        <v>#NUM!</v>
      </c>
      <c r="BY140" s="84" t="e">
        <f t="shared" si="198"/>
        <v>#NUM!</v>
      </c>
      <c r="BZ140" s="84" t="e">
        <f t="shared" si="199"/>
        <v>#NUM!</v>
      </c>
      <c r="CA140" s="84" t="e">
        <f t="shared" si="200"/>
        <v>#NUM!</v>
      </c>
      <c r="CB140" s="84" t="e">
        <f t="shared" si="201"/>
        <v>#NUM!</v>
      </c>
      <c r="CC140" s="84" t="e">
        <f t="shared" si="202"/>
        <v>#NUM!</v>
      </c>
      <c r="CD140" s="84" t="e">
        <f t="shared" si="203"/>
        <v>#NUM!</v>
      </c>
      <c r="CE140" s="84" t="e">
        <f t="shared" si="204"/>
        <v>#NUM!</v>
      </c>
      <c r="CF140" s="84" t="e">
        <f t="shared" si="205"/>
        <v>#NUM!</v>
      </c>
      <c r="CG140" s="84" t="e">
        <f t="shared" si="206"/>
        <v>#NUM!</v>
      </c>
      <c r="CH140" s="84" t="e">
        <f t="shared" si="207"/>
        <v>#NUM!</v>
      </c>
      <c r="CI140" s="84" t="e">
        <f t="shared" si="208"/>
        <v>#NUM!</v>
      </c>
      <c r="CJ140" s="84" t="e">
        <f t="shared" si="209"/>
        <v>#NUM!</v>
      </c>
    </row>
    <row r="141" spans="1:100" ht="15" customHeight="1" x14ac:dyDescent="0.35">
      <c r="A141" s="6" t="s">
        <v>637</v>
      </c>
      <c r="B141" s="82" t="s">
        <v>648</v>
      </c>
      <c r="C141" s="6"/>
      <c r="D141" s="6" t="s">
        <v>675</v>
      </c>
      <c r="E141" s="83"/>
      <c r="F141" s="83"/>
      <c r="G141" s="83"/>
      <c r="H141" s="83"/>
      <c r="I141" s="84"/>
      <c r="J141" s="84">
        <v>9.6</v>
      </c>
      <c r="K141" s="84"/>
      <c r="L141" s="84"/>
      <c r="M141" s="83"/>
      <c r="N141" s="83"/>
      <c r="O141" s="83"/>
      <c r="P141" s="84"/>
      <c r="Q141" s="84"/>
      <c r="R141" s="84"/>
      <c r="S141" s="83"/>
      <c r="T141" s="83"/>
      <c r="U141" s="83"/>
      <c r="V141" s="84"/>
      <c r="W141" s="84"/>
      <c r="X141" s="84"/>
      <c r="Y141" s="83"/>
      <c r="Z141" s="83"/>
      <c r="AA141" s="83"/>
      <c r="AB141" s="84"/>
      <c r="AC141" s="84"/>
      <c r="AD141" s="83"/>
      <c r="AE141" s="83"/>
      <c r="AF141" s="84"/>
      <c r="AG141" s="84"/>
      <c r="AH141" s="83"/>
      <c r="AI141" s="84"/>
      <c r="AJ141" s="83"/>
      <c r="AK141" s="83"/>
      <c r="AL141" s="83"/>
      <c r="AM141" s="83"/>
      <c r="AN141" s="83"/>
      <c r="AO141" s="84"/>
      <c r="AP141" s="84"/>
      <c r="AQ141" s="84"/>
      <c r="AR141" s="84"/>
      <c r="AS141" s="84"/>
      <c r="AT141" s="84"/>
      <c r="AU141" s="84" t="e">
        <f t="shared" si="168"/>
        <v>#NUM!</v>
      </c>
      <c r="AV141" s="84" t="e">
        <f t="shared" si="169"/>
        <v>#NUM!</v>
      </c>
      <c r="AW141" s="84" t="e">
        <f t="shared" si="170"/>
        <v>#NUM!</v>
      </c>
      <c r="AX141" s="84" t="e">
        <f t="shared" si="171"/>
        <v>#NUM!</v>
      </c>
      <c r="AY141" s="84" t="e">
        <f t="shared" si="172"/>
        <v>#NUM!</v>
      </c>
      <c r="AZ141" s="84">
        <f t="shared" si="173"/>
        <v>7.6475352671699831E-2</v>
      </c>
      <c r="BA141" s="84" t="e">
        <f t="shared" si="174"/>
        <v>#NUM!</v>
      </c>
      <c r="BB141" s="84" t="e">
        <f t="shared" si="175"/>
        <v>#NUM!</v>
      </c>
      <c r="BC141" s="84" t="e">
        <f t="shared" si="176"/>
        <v>#NUM!</v>
      </c>
      <c r="BD141" s="84" t="e">
        <f t="shared" si="177"/>
        <v>#NUM!</v>
      </c>
      <c r="BE141" s="84" t="e">
        <f t="shared" si="178"/>
        <v>#NUM!</v>
      </c>
      <c r="BF141" s="84" t="e">
        <f t="shared" si="179"/>
        <v>#NUM!</v>
      </c>
      <c r="BG141" s="84" t="e">
        <f t="shared" si="180"/>
        <v>#NUM!</v>
      </c>
      <c r="BH141" s="84" t="e">
        <f t="shared" si="181"/>
        <v>#NUM!</v>
      </c>
      <c r="BI141" s="84" t="e">
        <f t="shared" si="182"/>
        <v>#NUM!</v>
      </c>
      <c r="BJ141" s="84" t="e">
        <f t="shared" si="183"/>
        <v>#NUM!</v>
      </c>
      <c r="BK141" s="84" t="e">
        <f t="shared" si="184"/>
        <v>#NUM!</v>
      </c>
      <c r="BL141" s="84" t="e">
        <f t="shared" si="185"/>
        <v>#NUM!</v>
      </c>
      <c r="BM141" s="84" t="e">
        <f t="shared" si="186"/>
        <v>#NUM!</v>
      </c>
      <c r="BN141" s="84" t="e">
        <f t="shared" si="187"/>
        <v>#NUM!</v>
      </c>
      <c r="BO141" s="84" t="e">
        <f t="shared" si="188"/>
        <v>#NUM!</v>
      </c>
      <c r="BP141" s="84" t="e">
        <f t="shared" si="189"/>
        <v>#NUM!</v>
      </c>
      <c r="BQ141" s="84" t="e">
        <f t="shared" si="190"/>
        <v>#NUM!</v>
      </c>
      <c r="BR141" s="84" t="e">
        <f t="shared" si="191"/>
        <v>#NUM!</v>
      </c>
      <c r="BS141" s="84" t="e">
        <f t="shared" si="192"/>
        <v>#NUM!</v>
      </c>
      <c r="BT141" s="84" t="e">
        <f t="shared" si="193"/>
        <v>#NUM!</v>
      </c>
      <c r="BU141" s="84" t="e">
        <f t="shared" si="194"/>
        <v>#NUM!</v>
      </c>
      <c r="BV141" s="84" t="e">
        <f t="shared" si="195"/>
        <v>#NUM!</v>
      </c>
      <c r="BW141" s="84" t="e">
        <f t="shared" si="196"/>
        <v>#NUM!</v>
      </c>
      <c r="BX141" s="84" t="e">
        <f t="shared" si="197"/>
        <v>#NUM!</v>
      </c>
      <c r="BY141" s="84" t="e">
        <f t="shared" si="198"/>
        <v>#NUM!</v>
      </c>
      <c r="BZ141" s="84" t="e">
        <f t="shared" si="199"/>
        <v>#NUM!</v>
      </c>
      <c r="CA141" s="84" t="e">
        <f t="shared" si="200"/>
        <v>#NUM!</v>
      </c>
      <c r="CB141" s="84" t="e">
        <f t="shared" si="201"/>
        <v>#NUM!</v>
      </c>
      <c r="CC141" s="84" t="e">
        <f t="shared" si="202"/>
        <v>#NUM!</v>
      </c>
      <c r="CD141" s="84" t="e">
        <f t="shared" si="203"/>
        <v>#NUM!</v>
      </c>
      <c r="CE141" s="84" t="e">
        <f t="shared" si="204"/>
        <v>#NUM!</v>
      </c>
      <c r="CF141" s="84" t="e">
        <f t="shared" si="205"/>
        <v>#NUM!</v>
      </c>
      <c r="CG141" s="84" t="e">
        <f t="shared" si="206"/>
        <v>#NUM!</v>
      </c>
      <c r="CH141" s="84" t="e">
        <f t="shared" si="207"/>
        <v>#NUM!</v>
      </c>
      <c r="CI141" s="84" t="e">
        <f t="shared" si="208"/>
        <v>#NUM!</v>
      </c>
      <c r="CJ141" s="84" t="e">
        <f t="shared" si="209"/>
        <v>#NUM!</v>
      </c>
    </row>
    <row r="142" spans="1:100" ht="15" customHeight="1" x14ac:dyDescent="0.35">
      <c r="A142" s="6" t="s">
        <v>637</v>
      </c>
      <c r="B142" s="82" t="s">
        <v>649</v>
      </c>
      <c r="C142" s="6"/>
      <c r="D142" s="6" t="s">
        <v>672</v>
      </c>
      <c r="E142" s="83"/>
      <c r="F142" s="83"/>
      <c r="G142" s="83"/>
      <c r="H142" s="83"/>
      <c r="I142" s="84"/>
      <c r="J142" s="84"/>
      <c r="K142" s="84"/>
      <c r="L142" s="84"/>
      <c r="M142" s="83"/>
      <c r="N142" s="83"/>
      <c r="O142" s="83"/>
      <c r="P142" s="84"/>
      <c r="Q142" s="84"/>
      <c r="R142" s="84"/>
      <c r="S142" s="83"/>
      <c r="T142" s="83"/>
      <c r="U142" s="83"/>
      <c r="V142" s="84"/>
      <c r="W142" s="84"/>
      <c r="X142" s="84"/>
      <c r="Y142" s="83"/>
      <c r="Z142" s="83"/>
      <c r="AA142" s="83"/>
      <c r="AB142" s="84"/>
      <c r="AC142" s="84"/>
      <c r="AD142" s="83"/>
      <c r="AE142" s="83"/>
      <c r="AF142" s="84"/>
      <c r="AG142" s="84"/>
      <c r="AH142" s="83"/>
      <c r="AI142" s="84"/>
      <c r="AJ142" s="83"/>
      <c r="AK142" s="83"/>
      <c r="AL142" s="83"/>
      <c r="AM142" s="83"/>
      <c r="AN142" s="83"/>
      <c r="AO142" s="84"/>
      <c r="AP142" s="84"/>
      <c r="AQ142" s="84"/>
      <c r="AR142" s="84"/>
      <c r="AS142" s="84"/>
      <c r="AT142" s="84"/>
      <c r="AU142" s="84" t="e">
        <f t="shared" si="168"/>
        <v>#NUM!</v>
      </c>
      <c r="AV142" s="84" t="e">
        <f t="shared" si="169"/>
        <v>#NUM!</v>
      </c>
      <c r="AW142" s="84" t="e">
        <f t="shared" si="170"/>
        <v>#NUM!</v>
      </c>
      <c r="AX142" s="84" t="e">
        <f t="shared" si="171"/>
        <v>#NUM!</v>
      </c>
      <c r="AY142" s="84" t="e">
        <f t="shared" si="172"/>
        <v>#NUM!</v>
      </c>
      <c r="AZ142" s="84" t="e">
        <f t="shared" si="173"/>
        <v>#NUM!</v>
      </c>
      <c r="BA142" s="84" t="e">
        <f t="shared" si="174"/>
        <v>#NUM!</v>
      </c>
      <c r="BB142" s="84" t="e">
        <f t="shared" si="175"/>
        <v>#NUM!</v>
      </c>
      <c r="BC142" s="84" t="e">
        <f t="shared" si="176"/>
        <v>#NUM!</v>
      </c>
      <c r="BD142" s="84" t="e">
        <f t="shared" si="177"/>
        <v>#NUM!</v>
      </c>
      <c r="BE142" s="84" t="e">
        <f t="shared" si="178"/>
        <v>#NUM!</v>
      </c>
      <c r="BF142" s="84" t="e">
        <f t="shared" si="179"/>
        <v>#NUM!</v>
      </c>
      <c r="BG142" s="84" t="e">
        <f t="shared" si="180"/>
        <v>#NUM!</v>
      </c>
      <c r="BH142" s="84" t="e">
        <f t="shared" si="181"/>
        <v>#NUM!</v>
      </c>
      <c r="BI142" s="84" t="e">
        <f t="shared" si="182"/>
        <v>#NUM!</v>
      </c>
      <c r="BJ142" s="84" t="e">
        <f t="shared" si="183"/>
        <v>#NUM!</v>
      </c>
      <c r="BK142" s="84" t="e">
        <f t="shared" si="184"/>
        <v>#NUM!</v>
      </c>
      <c r="BL142" s="84" t="e">
        <f t="shared" si="185"/>
        <v>#NUM!</v>
      </c>
      <c r="BM142" s="84" t="e">
        <f t="shared" si="186"/>
        <v>#NUM!</v>
      </c>
      <c r="BN142" s="84" t="e">
        <f t="shared" si="187"/>
        <v>#NUM!</v>
      </c>
      <c r="BO142" s="84" t="e">
        <f t="shared" si="188"/>
        <v>#NUM!</v>
      </c>
      <c r="BP142" s="84" t="e">
        <f t="shared" si="189"/>
        <v>#NUM!</v>
      </c>
      <c r="BQ142" s="84" t="e">
        <f t="shared" si="190"/>
        <v>#NUM!</v>
      </c>
      <c r="BR142" s="84" t="e">
        <f t="shared" si="191"/>
        <v>#NUM!</v>
      </c>
      <c r="BS142" s="84" t="e">
        <f t="shared" si="192"/>
        <v>#NUM!</v>
      </c>
      <c r="BT142" s="84" t="e">
        <f t="shared" si="193"/>
        <v>#NUM!</v>
      </c>
      <c r="BU142" s="84" t="e">
        <f t="shared" si="194"/>
        <v>#NUM!</v>
      </c>
      <c r="BV142" s="84" t="e">
        <f t="shared" si="195"/>
        <v>#NUM!</v>
      </c>
      <c r="BW142" s="84" t="e">
        <f t="shared" si="196"/>
        <v>#NUM!</v>
      </c>
      <c r="BX142" s="84" t="e">
        <f t="shared" si="197"/>
        <v>#NUM!</v>
      </c>
      <c r="BY142" s="84" t="e">
        <f t="shared" si="198"/>
        <v>#NUM!</v>
      </c>
      <c r="BZ142" s="84" t="e">
        <f t="shared" si="199"/>
        <v>#NUM!</v>
      </c>
      <c r="CA142" s="84" t="e">
        <f t="shared" si="200"/>
        <v>#NUM!</v>
      </c>
      <c r="CB142" s="84" t="e">
        <f t="shared" si="201"/>
        <v>#NUM!</v>
      </c>
      <c r="CC142" s="84" t="e">
        <f t="shared" si="202"/>
        <v>#NUM!</v>
      </c>
      <c r="CD142" s="84" t="e">
        <f t="shared" si="203"/>
        <v>#NUM!</v>
      </c>
      <c r="CE142" s="84" t="e">
        <f t="shared" si="204"/>
        <v>#NUM!</v>
      </c>
      <c r="CF142" s="84" t="e">
        <f t="shared" si="205"/>
        <v>#NUM!</v>
      </c>
      <c r="CG142" s="84" t="e">
        <f t="shared" si="206"/>
        <v>#NUM!</v>
      </c>
      <c r="CH142" s="84" t="e">
        <f t="shared" si="207"/>
        <v>#NUM!</v>
      </c>
      <c r="CI142" s="84" t="e">
        <f t="shared" si="208"/>
        <v>#NUM!</v>
      </c>
      <c r="CJ142" s="84" t="e">
        <f t="shared" si="209"/>
        <v>#NUM!</v>
      </c>
    </row>
    <row r="143" spans="1:100" ht="15" customHeight="1" x14ac:dyDescent="0.35">
      <c r="A143" s="4" t="s">
        <v>180</v>
      </c>
      <c r="B143" s="117" t="s">
        <v>182</v>
      </c>
      <c r="C143" s="4" t="s">
        <v>1</v>
      </c>
      <c r="D143" s="4" t="s">
        <v>184</v>
      </c>
      <c r="E143" s="83">
        <v>88.7</v>
      </c>
      <c r="F143" s="83">
        <v>17.600000000000001</v>
      </c>
      <c r="G143" s="83">
        <v>15.6</v>
      </c>
      <c r="H143" s="83">
        <v>6.4</v>
      </c>
      <c r="I143" s="84"/>
      <c r="J143" s="84"/>
      <c r="K143" s="84"/>
      <c r="L143" s="84"/>
      <c r="M143" s="83"/>
      <c r="N143" s="83"/>
      <c r="O143" s="83"/>
      <c r="P143" s="84"/>
      <c r="Q143" s="84"/>
      <c r="R143" s="84"/>
      <c r="S143" s="83"/>
      <c r="T143" s="83"/>
      <c r="U143" s="83"/>
      <c r="V143" s="84"/>
      <c r="W143" s="84"/>
      <c r="X143" s="84"/>
      <c r="Y143" s="83"/>
      <c r="Z143" s="83"/>
      <c r="AA143" s="83"/>
      <c r="AB143" s="84"/>
      <c r="AC143" s="84"/>
      <c r="AD143" s="83"/>
      <c r="AE143" s="83"/>
      <c r="AF143" s="84"/>
      <c r="AG143" s="84"/>
      <c r="AH143" s="83"/>
      <c r="AI143" s="84"/>
      <c r="AJ143" s="83"/>
      <c r="AK143" s="83"/>
      <c r="AL143" s="83"/>
      <c r="AM143" s="83"/>
      <c r="AN143" s="83"/>
      <c r="AO143" s="84"/>
      <c r="AP143" s="84"/>
      <c r="AQ143" s="84"/>
      <c r="AR143" s="84"/>
      <c r="AS143" s="84"/>
      <c r="AT143" s="84"/>
      <c r="AU143" s="84">
        <f t="shared" si="168"/>
        <v>-3.6423637754137386E-2</v>
      </c>
      <c r="AV143" s="84">
        <f t="shared" si="169"/>
        <v>-6.2411035797731815E-2</v>
      </c>
      <c r="AW143" s="84">
        <f t="shared" si="170"/>
        <v>-5.9970987494569965E-2</v>
      </c>
      <c r="AX143" s="84">
        <f t="shared" si="171"/>
        <v>-1.5988105384130272E-2</v>
      </c>
      <c r="AY143" s="84" t="e">
        <f t="shared" si="172"/>
        <v>#NUM!</v>
      </c>
      <c r="AZ143" s="84" t="e">
        <f t="shared" si="173"/>
        <v>#NUM!</v>
      </c>
      <c r="BA143" s="84" t="e">
        <f t="shared" si="174"/>
        <v>#NUM!</v>
      </c>
      <c r="BB143" s="84" t="e">
        <f t="shared" si="175"/>
        <v>#NUM!</v>
      </c>
      <c r="BC143" s="84" t="e">
        <f t="shared" si="176"/>
        <v>#NUM!</v>
      </c>
      <c r="BD143" s="84" t="e">
        <f t="shared" si="177"/>
        <v>#NUM!</v>
      </c>
      <c r="BE143" s="84" t="e">
        <f t="shared" si="178"/>
        <v>#NUM!</v>
      </c>
      <c r="BF143" s="84" t="e">
        <f t="shared" si="179"/>
        <v>#NUM!</v>
      </c>
      <c r="BG143" s="84" t="e">
        <f t="shared" si="180"/>
        <v>#NUM!</v>
      </c>
      <c r="BH143" s="84" t="e">
        <f t="shared" si="181"/>
        <v>#NUM!</v>
      </c>
      <c r="BI143" s="84" t="e">
        <f t="shared" si="182"/>
        <v>#NUM!</v>
      </c>
      <c r="BJ143" s="84" t="e">
        <f t="shared" si="183"/>
        <v>#NUM!</v>
      </c>
      <c r="BK143" s="84" t="e">
        <f t="shared" si="184"/>
        <v>#NUM!</v>
      </c>
      <c r="BL143" s="84" t="e">
        <f t="shared" si="185"/>
        <v>#NUM!</v>
      </c>
      <c r="BM143" s="84" t="e">
        <f t="shared" si="186"/>
        <v>#NUM!</v>
      </c>
      <c r="BN143" s="84" t="e">
        <f t="shared" si="187"/>
        <v>#NUM!</v>
      </c>
      <c r="BO143" s="84" t="e">
        <f t="shared" si="188"/>
        <v>#NUM!</v>
      </c>
      <c r="BP143" s="84" t="e">
        <f t="shared" si="189"/>
        <v>#NUM!</v>
      </c>
      <c r="BQ143" s="84" t="e">
        <f t="shared" si="190"/>
        <v>#NUM!</v>
      </c>
      <c r="BR143" s="84" t="e">
        <f t="shared" si="191"/>
        <v>#NUM!</v>
      </c>
      <c r="BS143" s="84" t="e">
        <f t="shared" si="192"/>
        <v>#NUM!</v>
      </c>
      <c r="BT143" s="84" t="e">
        <f t="shared" si="193"/>
        <v>#NUM!</v>
      </c>
      <c r="BU143" s="84" t="e">
        <f t="shared" si="194"/>
        <v>#NUM!</v>
      </c>
      <c r="BV143" s="84" t="e">
        <f t="shared" si="195"/>
        <v>#NUM!</v>
      </c>
      <c r="BW143" s="84" t="e">
        <f t="shared" si="196"/>
        <v>#NUM!</v>
      </c>
      <c r="BX143" s="84" t="e">
        <f t="shared" si="197"/>
        <v>#NUM!</v>
      </c>
      <c r="BY143" s="84" t="e">
        <f t="shared" si="198"/>
        <v>#NUM!</v>
      </c>
      <c r="BZ143" s="84" t="e">
        <f t="shared" si="199"/>
        <v>#NUM!</v>
      </c>
      <c r="CA143" s="84" t="e">
        <f t="shared" si="200"/>
        <v>#NUM!</v>
      </c>
      <c r="CB143" s="84" t="e">
        <f t="shared" si="201"/>
        <v>#NUM!</v>
      </c>
      <c r="CC143" s="84" t="e">
        <f t="shared" si="202"/>
        <v>#NUM!</v>
      </c>
      <c r="CD143" s="84" t="e">
        <f t="shared" si="203"/>
        <v>#NUM!</v>
      </c>
      <c r="CE143" s="84" t="e">
        <f t="shared" si="204"/>
        <v>#NUM!</v>
      </c>
      <c r="CF143" s="84" t="e">
        <f t="shared" si="205"/>
        <v>#NUM!</v>
      </c>
      <c r="CG143" s="84" t="e">
        <f t="shared" si="206"/>
        <v>#NUM!</v>
      </c>
      <c r="CH143" s="84" t="e">
        <f t="shared" si="207"/>
        <v>#NUM!</v>
      </c>
      <c r="CI143" s="84" t="e">
        <f t="shared" si="208"/>
        <v>#NUM!</v>
      </c>
      <c r="CJ143" s="84" t="e">
        <f t="shared" si="209"/>
        <v>#NUM!</v>
      </c>
    </row>
    <row r="144" spans="1:100" ht="15" customHeight="1" x14ac:dyDescent="0.35">
      <c r="A144" s="4" t="s">
        <v>51</v>
      </c>
      <c r="B144" s="117" t="s">
        <v>52</v>
      </c>
      <c r="C144" s="4" t="s">
        <v>1</v>
      </c>
      <c r="D144" s="4" t="s">
        <v>54</v>
      </c>
      <c r="E144" s="83"/>
      <c r="F144" s="83"/>
      <c r="G144" s="83"/>
      <c r="H144" s="83"/>
      <c r="I144" s="84"/>
      <c r="J144" s="84"/>
      <c r="K144" s="84"/>
      <c r="L144" s="84"/>
      <c r="M144" s="83"/>
      <c r="N144" s="83"/>
      <c r="O144" s="83"/>
      <c r="P144" s="84"/>
      <c r="Q144" s="84"/>
      <c r="R144" s="84"/>
      <c r="S144" s="83"/>
      <c r="T144" s="83"/>
      <c r="U144" s="83"/>
      <c r="V144" s="84"/>
      <c r="W144" s="84"/>
      <c r="X144" s="84"/>
      <c r="Y144" s="83"/>
      <c r="Z144" s="83"/>
      <c r="AA144" s="83"/>
      <c r="AB144" s="84"/>
      <c r="AC144" s="84"/>
      <c r="AD144" s="83"/>
      <c r="AE144" s="83"/>
      <c r="AF144" s="84"/>
      <c r="AG144" s="84"/>
      <c r="AH144" s="83"/>
      <c r="AI144" s="84"/>
      <c r="AJ144" s="83"/>
      <c r="AK144" s="83"/>
      <c r="AL144" s="83"/>
      <c r="AM144" s="83"/>
      <c r="AN144" s="83"/>
      <c r="AO144" s="84"/>
      <c r="AP144" s="84"/>
      <c r="AQ144" s="84"/>
      <c r="AR144" s="84"/>
      <c r="AS144" s="84"/>
      <c r="AT144" s="84"/>
      <c r="AU144" s="84" t="e">
        <f t="shared" si="168"/>
        <v>#NUM!</v>
      </c>
      <c r="AV144" s="84" t="e">
        <f t="shared" si="169"/>
        <v>#NUM!</v>
      </c>
      <c r="AW144" s="84" t="e">
        <f t="shared" si="170"/>
        <v>#NUM!</v>
      </c>
      <c r="AX144" s="84" t="e">
        <f t="shared" si="171"/>
        <v>#NUM!</v>
      </c>
      <c r="AY144" s="84" t="e">
        <f t="shared" si="172"/>
        <v>#NUM!</v>
      </c>
      <c r="AZ144" s="84" t="e">
        <f t="shared" si="173"/>
        <v>#NUM!</v>
      </c>
      <c r="BA144" s="84" t="e">
        <f t="shared" si="174"/>
        <v>#NUM!</v>
      </c>
      <c r="BB144" s="84" t="e">
        <f t="shared" si="175"/>
        <v>#NUM!</v>
      </c>
      <c r="BC144" s="84" t="e">
        <f t="shared" si="176"/>
        <v>#NUM!</v>
      </c>
      <c r="BD144" s="84" t="e">
        <f t="shared" si="177"/>
        <v>#NUM!</v>
      </c>
      <c r="BE144" s="84" t="e">
        <f t="shared" si="178"/>
        <v>#NUM!</v>
      </c>
      <c r="BF144" s="84" t="e">
        <f t="shared" si="179"/>
        <v>#NUM!</v>
      </c>
      <c r="BG144" s="84" t="e">
        <f t="shared" si="180"/>
        <v>#NUM!</v>
      </c>
      <c r="BH144" s="84" t="e">
        <f t="shared" si="181"/>
        <v>#NUM!</v>
      </c>
      <c r="BI144" s="84" t="e">
        <f t="shared" si="182"/>
        <v>#NUM!</v>
      </c>
      <c r="BJ144" s="84" t="e">
        <f t="shared" si="183"/>
        <v>#NUM!</v>
      </c>
      <c r="BK144" s="84" t="e">
        <f t="shared" si="184"/>
        <v>#NUM!</v>
      </c>
      <c r="BL144" s="84" t="e">
        <f t="shared" si="185"/>
        <v>#NUM!</v>
      </c>
      <c r="BM144" s="84" t="e">
        <f t="shared" si="186"/>
        <v>#NUM!</v>
      </c>
      <c r="BN144" s="84" t="e">
        <f t="shared" si="187"/>
        <v>#NUM!</v>
      </c>
      <c r="BO144" s="84" t="e">
        <f t="shared" si="188"/>
        <v>#NUM!</v>
      </c>
      <c r="BP144" s="84" t="e">
        <f t="shared" si="189"/>
        <v>#NUM!</v>
      </c>
      <c r="BQ144" s="84" t="e">
        <f t="shared" si="190"/>
        <v>#NUM!</v>
      </c>
      <c r="BR144" s="84" t="e">
        <f t="shared" si="191"/>
        <v>#NUM!</v>
      </c>
      <c r="BS144" s="84" t="e">
        <f t="shared" si="192"/>
        <v>#NUM!</v>
      </c>
      <c r="BT144" s="84" t="e">
        <f t="shared" si="193"/>
        <v>#NUM!</v>
      </c>
      <c r="BU144" s="84" t="e">
        <f t="shared" si="194"/>
        <v>#NUM!</v>
      </c>
      <c r="BV144" s="84" t="e">
        <f t="shared" si="195"/>
        <v>#NUM!</v>
      </c>
      <c r="BW144" s="84" t="e">
        <f t="shared" si="196"/>
        <v>#NUM!</v>
      </c>
      <c r="BX144" s="84" t="e">
        <f t="shared" si="197"/>
        <v>#NUM!</v>
      </c>
      <c r="BY144" s="84" t="e">
        <f t="shared" si="198"/>
        <v>#NUM!</v>
      </c>
      <c r="BZ144" s="84" t="e">
        <f t="shared" si="199"/>
        <v>#NUM!</v>
      </c>
      <c r="CA144" s="84" t="e">
        <f t="shared" si="200"/>
        <v>#NUM!</v>
      </c>
      <c r="CB144" s="84" t="e">
        <f t="shared" si="201"/>
        <v>#NUM!</v>
      </c>
      <c r="CC144" s="84" t="e">
        <f t="shared" si="202"/>
        <v>#NUM!</v>
      </c>
      <c r="CD144" s="84" t="e">
        <f t="shared" si="203"/>
        <v>#NUM!</v>
      </c>
      <c r="CE144" s="84" t="e">
        <f t="shared" si="204"/>
        <v>#NUM!</v>
      </c>
      <c r="CF144" s="84" t="e">
        <f t="shared" si="205"/>
        <v>#NUM!</v>
      </c>
      <c r="CG144" s="84" t="e">
        <f t="shared" si="206"/>
        <v>#NUM!</v>
      </c>
      <c r="CH144" s="84" t="e">
        <f t="shared" si="207"/>
        <v>#NUM!</v>
      </c>
      <c r="CI144" s="84" t="e">
        <f t="shared" si="208"/>
        <v>#NUM!</v>
      </c>
      <c r="CJ144" s="84" t="e">
        <f t="shared" si="209"/>
        <v>#NUM!</v>
      </c>
    </row>
    <row r="145" spans="1:100" ht="15" customHeight="1" x14ac:dyDescent="0.35">
      <c r="A145" s="4" t="s">
        <v>51</v>
      </c>
      <c r="B145" s="117" t="s">
        <v>55</v>
      </c>
      <c r="C145" s="4" t="s">
        <v>10</v>
      </c>
      <c r="D145" s="4" t="s">
        <v>57</v>
      </c>
      <c r="E145" s="83"/>
      <c r="F145" s="83"/>
      <c r="G145" s="83"/>
      <c r="H145" s="83"/>
      <c r="I145" s="84"/>
      <c r="J145" s="84"/>
      <c r="K145" s="84"/>
      <c r="L145" s="84"/>
      <c r="M145" s="83"/>
      <c r="N145" s="83"/>
      <c r="O145" s="83"/>
      <c r="P145" s="84"/>
      <c r="Q145" s="84"/>
      <c r="R145" s="84"/>
      <c r="S145" s="83"/>
      <c r="T145" s="83"/>
      <c r="U145" s="83"/>
      <c r="V145" s="84"/>
      <c r="W145" s="84"/>
      <c r="X145" s="84"/>
      <c r="Y145" s="83"/>
      <c r="Z145" s="83"/>
      <c r="AA145" s="83"/>
      <c r="AB145" s="84"/>
      <c r="AC145" s="84"/>
      <c r="AD145" s="83"/>
      <c r="AE145" s="83"/>
      <c r="AF145" s="84"/>
      <c r="AG145" s="84"/>
      <c r="AH145" s="83"/>
      <c r="AI145" s="84"/>
      <c r="AJ145" s="83"/>
      <c r="AK145" s="83"/>
      <c r="AL145" s="83">
        <v>6.6</v>
      </c>
      <c r="AM145" s="83">
        <v>18.600000000000001</v>
      </c>
      <c r="AN145" s="83">
        <v>8.1</v>
      </c>
      <c r="AO145" s="84"/>
      <c r="AP145" s="84"/>
      <c r="AQ145" s="84"/>
      <c r="AR145" s="84"/>
      <c r="AS145" s="84"/>
      <c r="AT145" s="84"/>
      <c r="AU145" s="84" t="e">
        <f t="shared" si="168"/>
        <v>#NUM!</v>
      </c>
      <c r="AV145" s="84" t="e">
        <f t="shared" si="169"/>
        <v>#NUM!</v>
      </c>
      <c r="AW145" s="84" t="e">
        <f t="shared" si="170"/>
        <v>#NUM!</v>
      </c>
      <c r="AX145" s="84" t="e">
        <f t="shared" si="171"/>
        <v>#NUM!</v>
      </c>
      <c r="AY145" s="84" t="e">
        <f t="shared" si="172"/>
        <v>#NUM!</v>
      </c>
      <c r="AZ145" s="84" t="e">
        <f t="shared" si="173"/>
        <v>#NUM!</v>
      </c>
      <c r="BA145" s="84" t="e">
        <f t="shared" si="174"/>
        <v>#NUM!</v>
      </c>
      <c r="BB145" s="84" t="e">
        <f t="shared" si="175"/>
        <v>#NUM!</v>
      </c>
      <c r="BC145" s="84" t="e">
        <f t="shared" si="176"/>
        <v>#NUM!</v>
      </c>
      <c r="BD145" s="84" t="e">
        <f t="shared" si="177"/>
        <v>#NUM!</v>
      </c>
      <c r="BE145" s="84" t="e">
        <f t="shared" si="178"/>
        <v>#NUM!</v>
      </c>
      <c r="BF145" s="84" t="e">
        <f t="shared" si="179"/>
        <v>#NUM!</v>
      </c>
      <c r="BG145" s="84" t="e">
        <f t="shared" si="180"/>
        <v>#NUM!</v>
      </c>
      <c r="BH145" s="84" t="e">
        <f t="shared" si="181"/>
        <v>#NUM!</v>
      </c>
      <c r="BI145" s="84" t="e">
        <f t="shared" si="182"/>
        <v>#NUM!</v>
      </c>
      <c r="BJ145" s="84" t="e">
        <f t="shared" si="183"/>
        <v>#NUM!</v>
      </c>
      <c r="BK145" s="84" t="e">
        <f t="shared" si="184"/>
        <v>#NUM!</v>
      </c>
      <c r="BL145" s="84" t="e">
        <f t="shared" si="185"/>
        <v>#NUM!</v>
      </c>
      <c r="BM145" s="84" t="e">
        <f t="shared" si="186"/>
        <v>#NUM!</v>
      </c>
      <c r="BN145" s="84" t="e">
        <f t="shared" si="187"/>
        <v>#NUM!</v>
      </c>
      <c r="BO145" s="84" t="e">
        <f t="shared" si="188"/>
        <v>#NUM!</v>
      </c>
      <c r="BP145" s="84" t="e">
        <f t="shared" si="189"/>
        <v>#NUM!</v>
      </c>
      <c r="BQ145" s="84" t="e">
        <f t="shared" si="190"/>
        <v>#NUM!</v>
      </c>
      <c r="BR145" s="84" t="e">
        <f t="shared" si="191"/>
        <v>#NUM!</v>
      </c>
      <c r="BS145" s="84" t="e">
        <f t="shared" si="192"/>
        <v>#NUM!</v>
      </c>
      <c r="BT145" s="84" t="e">
        <f t="shared" si="193"/>
        <v>#NUM!</v>
      </c>
      <c r="BU145" s="84" t="e">
        <f t="shared" si="194"/>
        <v>#NUM!</v>
      </c>
      <c r="BV145" s="84" t="e">
        <f t="shared" si="195"/>
        <v>#NUM!</v>
      </c>
      <c r="BW145" s="84" t="e">
        <f t="shared" si="196"/>
        <v>#NUM!</v>
      </c>
      <c r="BX145" s="84" t="e">
        <f t="shared" si="197"/>
        <v>#NUM!</v>
      </c>
      <c r="BY145" s="84" t="e">
        <f t="shared" si="198"/>
        <v>#NUM!</v>
      </c>
      <c r="BZ145" s="84" t="e">
        <f t="shared" si="199"/>
        <v>#NUM!</v>
      </c>
      <c r="CA145" s="84" t="e">
        <f t="shared" si="200"/>
        <v>#NUM!</v>
      </c>
      <c r="CB145" s="84">
        <f t="shared" si="201"/>
        <v>-2.5554104472388168E-2</v>
      </c>
      <c r="CC145" s="84">
        <f t="shared" si="202"/>
        <v>-0.10229351428949954</v>
      </c>
      <c r="CD145" s="84">
        <f t="shared" si="203"/>
        <v>-9.5836354903992796E-2</v>
      </c>
      <c r="CE145" s="84" t="e">
        <f t="shared" si="204"/>
        <v>#NUM!</v>
      </c>
      <c r="CF145" s="84" t="e">
        <f t="shared" si="205"/>
        <v>#NUM!</v>
      </c>
      <c r="CG145" s="84" t="e">
        <f t="shared" si="206"/>
        <v>#NUM!</v>
      </c>
      <c r="CH145" s="84" t="e">
        <f t="shared" si="207"/>
        <v>#NUM!</v>
      </c>
      <c r="CI145" s="84" t="e">
        <f t="shared" si="208"/>
        <v>#NUM!</v>
      </c>
      <c r="CJ145" s="84" t="e">
        <f t="shared" si="209"/>
        <v>#NUM!</v>
      </c>
    </row>
    <row r="146" spans="1:100" ht="15" customHeight="1" x14ac:dyDescent="0.35">
      <c r="A146" s="4" t="s">
        <v>51</v>
      </c>
      <c r="B146" s="117" t="s">
        <v>59</v>
      </c>
      <c r="C146" s="4" t="s">
        <v>10</v>
      </c>
      <c r="D146" s="4" t="s">
        <v>60</v>
      </c>
      <c r="E146" s="83"/>
      <c r="F146" s="83"/>
      <c r="G146" s="83">
        <v>14.5</v>
      </c>
      <c r="H146" s="83">
        <v>4.7</v>
      </c>
      <c r="I146" s="84"/>
      <c r="J146" s="84"/>
      <c r="K146" s="84"/>
      <c r="L146" s="84"/>
      <c r="M146" s="83"/>
      <c r="N146" s="83"/>
      <c r="O146" s="83"/>
      <c r="P146" s="84"/>
      <c r="Q146" s="84"/>
      <c r="R146" s="84"/>
      <c r="S146" s="83"/>
      <c r="T146" s="83"/>
      <c r="U146" s="83"/>
      <c r="V146" s="84"/>
      <c r="W146" s="84"/>
      <c r="X146" s="84"/>
      <c r="Y146" s="83"/>
      <c r="Z146" s="83"/>
      <c r="AA146" s="83"/>
      <c r="AB146" s="84"/>
      <c r="AC146" s="84"/>
      <c r="AD146" s="83"/>
      <c r="AE146" s="83"/>
      <c r="AF146" s="84"/>
      <c r="AG146" s="84"/>
      <c r="AH146" s="83"/>
      <c r="AI146" s="84"/>
      <c r="AJ146" s="83"/>
      <c r="AK146" s="83"/>
      <c r="AL146" s="83"/>
      <c r="AM146" s="83"/>
      <c r="AN146" s="83"/>
      <c r="AO146" s="84"/>
      <c r="AP146" s="84"/>
      <c r="AQ146" s="84"/>
      <c r="AR146" s="84"/>
      <c r="AS146" s="84"/>
      <c r="AT146" s="84"/>
      <c r="AU146" s="84" t="e">
        <f t="shared" si="168"/>
        <v>#NUM!</v>
      </c>
      <c r="AV146" s="84" t="e">
        <f t="shared" si="169"/>
        <v>#NUM!</v>
      </c>
      <c r="AW146" s="84">
        <f t="shared" si="170"/>
        <v>-9.1727583614056654E-2</v>
      </c>
      <c r="AX146" s="84">
        <f t="shared" si="171"/>
        <v>-0.1500702214323</v>
      </c>
      <c r="AY146" s="84" t="e">
        <f t="shared" si="172"/>
        <v>#NUM!</v>
      </c>
      <c r="AZ146" s="84" t="e">
        <f t="shared" si="173"/>
        <v>#NUM!</v>
      </c>
      <c r="BA146" s="84" t="e">
        <f t="shared" si="174"/>
        <v>#NUM!</v>
      </c>
      <c r="BB146" s="84" t="e">
        <f t="shared" si="175"/>
        <v>#NUM!</v>
      </c>
      <c r="BC146" s="84" t="e">
        <f t="shared" si="176"/>
        <v>#NUM!</v>
      </c>
      <c r="BD146" s="84" t="e">
        <f t="shared" si="177"/>
        <v>#NUM!</v>
      </c>
      <c r="BE146" s="84" t="e">
        <f t="shared" si="178"/>
        <v>#NUM!</v>
      </c>
      <c r="BF146" s="84" t="e">
        <f t="shared" si="179"/>
        <v>#NUM!</v>
      </c>
      <c r="BG146" s="84" t="e">
        <f t="shared" si="180"/>
        <v>#NUM!</v>
      </c>
      <c r="BH146" s="84" t="e">
        <f t="shared" si="181"/>
        <v>#NUM!</v>
      </c>
      <c r="BI146" s="84" t="e">
        <f t="shared" si="182"/>
        <v>#NUM!</v>
      </c>
      <c r="BJ146" s="84" t="e">
        <f t="shared" si="183"/>
        <v>#NUM!</v>
      </c>
      <c r="BK146" s="84" t="e">
        <f t="shared" si="184"/>
        <v>#NUM!</v>
      </c>
      <c r="BL146" s="84" t="e">
        <f t="shared" si="185"/>
        <v>#NUM!</v>
      </c>
      <c r="BM146" s="84" t="e">
        <f t="shared" si="186"/>
        <v>#NUM!</v>
      </c>
      <c r="BN146" s="84" t="e">
        <f t="shared" si="187"/>
        <v>#NUM!</v>
      </c>
      <c r="BO146" s="84" t="e">
        <f t="shared" si="188"/>
        <v>#NUM!</v>
      </c>
      <c r="BP146" s="84" t="e">
        <f t="shared" si="189"/>
        <v>#NUM!</v>
      </c>
      <c r="BQ146" s="84" t="e">
        <f t="shared" si="190"/>
        <v>#NUM!</v>
      </c>
      <c r="BR146" s="84" t="e">
        <f t="shared" si="191"/>
        <v>#NUM!</v>
      </c>
      <c r="BS146" s="84" t="e">
        <f t="shared" si="192"/>
        <v>#NUM!</v>
      </c>
      <c r="BT146" s="84" t="e">
        <f t="shared" si="193"/>
        <v>#NUM!</v>
      </c>
      <c r="BU146" s="84" t="e">
        <f t="shared" si="194"/>
        <v>#NUM!</v>
      </c>
      <c r="BV146" s="84" t="e">
        <f t="shared" si="195"/>
        <v>#NUM!</v>
      </c>
      <c r="BW146" s="84" t="e">
        <f t="shared" si="196"/>
        <v>#NUM!</v>
      </c>
      <c r="BX146" s="84" t="e">
        <f t="shared" si="197"/>
        <v>#NUM!</v>
      </c>
      <c r="BY146" s="84" t="e">
        <f t="shared" si="198"/>
        <v>#NUM!</v>
      </c>
      <c r="BZ146" s="84" t="e">
        <f t="shared" si="199"/>
        <v>#NUM!</v>
      </c>
      <c r="CA146" s="84" t="e">
        <f t="shared" si="200"/>
        <v>#NUM!</v>
      </c>
      <c r="CB146" s="84" t="e">
        <f t="shared" si="201"/>
        <v>#NUM!</v>
      </c>
      <c r="CC146" s="84" t="e">
        <f t="shared" si="202"/>
        <v>#NUM!</v>
      </c>
      <c r="CD146" s="84" t="e">
        <f t="shared" si="203"/>
        <v>#NUM!</v>
      </c>
      <c r="CE146" s="84" t="e">
        <f t="shared" si="204"/>
        <v>#NUM!</v>
      </c>
      <c r="CF146" s="84" t="e">
        <f t="shared" si="205"/>
        <v>#NUM!</v>
      </c>
      <c r="CG146" s="84" t="e">
        <f t="shared" si="206"/>
        <v>#NUM!</v>
      </c>
      <c r="CH146" s="84" t="e">
        <f t="shared" si="207"/>
        <v>#NUM!</v>
      </c>
      <c r="CI146" s="84" t="e">
        <f t="shared" si="208"/>
        <v>#NUM!</v>
      </c>
      <c r="CJ146" s="84" t="e">
        <f t="shared" si="209"/>
        <v>#NUM!</v>
      </c>
    </row>
    <row r="147" spans="1:100" ht="15" customHeight="1" x14ac:dyDescent="0.35">
      <c r="A147" s="4" t="s">
        <v>51</v>
      </c>
      <c r="B147" s="117" t="s">
        <v>62</v>
      </c>
      <c r="C147" s="4" t="s">
        <v>10</v>
      </c>
      <c r="D147" s="4" t="s">
        <v>63</v>
      </c>
      <c r="E147" s="83"/>
      <c r="F147" s="83"/>
      <c r="G147" s="83"/>
      <c r="H147" s="83"/>
      <c r="I147" s="84"/>
      <c r="J147" s="84"/>
      <c r="K147" s="84"/>
      <c r="L147" s="84"/>
      <c r="M147" s="83"/>
      <c r="N147" s="83">
        <v>8.1</v>
      </c>
      <c r="O147" s="83">
        <v>6.6</v>
      </c>
      <c r="P147" s="84"/>
      <c r="Q147" s="84"/>
      <c r="R147" s="84"/>
      <c r="S147" s="83"/>
      <c r="T147" s="83"/>
      <c r="U147" s="83"/>
      <c r="V147" s="84"/>
      <c r="W147" s="84"/>
      <c r="X147" s="84"/>
      <c r="Y147" s="83"/>
      <c r="Z147" s="83"/>
      <c r="AA147" s="83"/>
      <c r="AB147" s="84"/>
      <c r="AC147" s="84"/>
      <c r="AD147" s="83"/>
      <c r="AE147" s="83"/>
      <c r="AF147" s="84"/>
      <c r="AG147" s="84"/>
      <c r="AH147" s="83"/>
      <c r="AI147" s="84"/>
      <c r="AJ147" s="83"/>
      <c r="AK147" s="83"/>
      <c r="AL147" s="83"/>
      <c r="AM147" s="83"/>
      <c r="AN147" s="83"/>
      <c r="AO147" s="84"/>
      <c r="AP147" s="84"/>
      <c r="AQ147" s="84"/>
      <c r="AR147" s="84"/>
      <c r="AS147" s="84"/>
      <c r="AT147" s="84"/>
      <c r="AU147" s="84" t="e">
        <f t="shared" si="168"/>
        <v>#NUM!</v>
      </c>
      <c r="AV147" s="84" t="e">
        <f t="shared" si="169"/>
        <v>#NUM!</v>
      </c>
      <c r="AW147" s="84" t="e">
        <f t="shared" si="170"/>
        <v>#NUM!</v>
      </c>
      <c r="AX147" s="84" t="e">
        <f t="shared" si="171"/>
        <v>#NUM!</v>
      </c>
      <c r="AY147" s="84" t="e">
        <f t="shared" si="172"/>
        <v>#NUM!</v>
      </c>
      <c r="AZ147" s="84" t="e">
        <f t="shared" si="173"/>
        <v>#NUM!</v>
      </c>
      <c r="BA147" s="84" t="e">
        <f t="shared" si="174"/>
        <v>#NUM!</v>
      </c>
      <c r="BB147" s="84" t="e">
        <f t="shared" si="175"/>
        <v>#NUM!</v>
      </c>
      <c r="BC147" s="84" t="e">
        <f t="shared" si="176"/>
        <v>#NUM!</v>
      </c>
      <c r="BD147" s="84">
        <f t="shared" si="177"/>
        <v>-0.13605474151376123</v>
      </c>
      <c r="BE147" s="84">
        <f t="shared" si="178"/>
        <v>-0.12196749709253442</v>
      </c>
      <c r="BF147" s="84" t="e">
        <f t="shared" si="179"/>
        <v>#NUM!</v>
      </c>
      <c r="BG147" s="84" t="e">
        <f t="shared" si="180"/>
        <v>#NUM!</v>
      </c>
      <c r="BH147" s="84" t="e">
        <f t="shared" si="181"/>
        <v>#NUM!</v>
      </c>
      <c r="BI147" s="84" t="e">
        <f t="shared" si="182"/>
        <v>#NUM!</v>
      </c>
      <c r="BJ147" s="84" t="e">
        <f t="shared" si="183"/>
        <v>#NUM!</v>
      </c>
      <c r="BK147" s="84" t="e">
        <f t="shared" si="184"/>
        <v>#NUM!</v>
      </c>
      <c r="BL147" s="84" t="e">
        <f t="shared" si="185"/>
        <v>#NUM!</v>
      </c>
      <c r="BM147" s="84" t="e">
        <f t="shared" si="186"/>
        <v>#NUM!</v>
      </c>
      <c r="BN147" s="84" t="e">
        <f t="shared" si="187"/>
        <v>#NUM!</v>
      </c>
      <c r="BO147" s="84" t="e">
        <f t="shared" si="188"/>
        <v>#NUM!</v>
      </c>
      <c r="BP147" s="84" t="e">
        <f t="shared" si="189"/>
        <v>#NUM!</v>
      </c>
      <c r="BQ147" s="84" t="e">
        <f t="shared" si="190"/>
        <v>#NUM!</v>
      </c>
      <c r="BR147" s="84" t="e">
        <f t="shared" si="191"/>
        <v>#NUM!</v>
      </c>
      <c r="BS147" s="84" t="e">
        <f t="shared" si="192"/>
        <v>#NUM!</v>
      </c>
      <c r="BT147" s="84" t="e">
        <f t="shared" si="193"/>
        <v>#NUM!</v>
      </c>
      <c r="BU147" s="84" t="e">
        <f t="shared" si="194"/>
        <v>#NUM!</v>
      </c>
      <c r="BV147" s="84" t="e">
        <f t="shared" si="195"/>
        <v>#NUM!</v>
      </c>
      <c r="BW147" s="84" t="e">
        <f t="shared" si="196"/>
        <v>#NUM!</v>
      </c>
      <c r="BX147" s="84" t="e">
        <f t="shared" si="197"/>
        <v>#NUM!</v>
      </c>
      <c r="BY147" s="84" t="e">
        <f t="shared" si="198"/>
        <v>#NUM!</v>
      </c>
      <c r="BZ147" s="84" t="e">
        <f t="shared" si="199"/>
        <v>#NUM!</v>
      </c>
      <c r="CA147" s="84" t="e">
        <f t="shared" si="200"/>
        <v>#NUM!</v>
      </c>
      <c r="CB147" s="84" t="e">
        <f t="shared" si="201"/>
        <v>#NUM!</v>
      </c>
      <c r="CC147" s="84" t="e">
        <f t="shared" si="202"/>
        <v>#NUM!</v>
      </c>
      <c r="CD147" s="84" t="e">
        <f t="shared" si="203"/>
        <v>#NUM!</v>
      </c>
      <c r="CE147" s="84" t="e">
        <f t="shared" si="204"/>
        <v>#NUM!</v>
      </c>
      <c r="CF147" s="84" t="e">
        <f t="shared" si="205"/>
        <v>#NUM!</v>
      </c>
      <c r="CG147" s="84" t="e">
        <f t="shared" si="206"/>
        <v>#NUM!</v>
      </c>
      <c r="CH147" s="84" t="e">
        <f t="shared" si="207"/>
        <v>#NUM!</v>
      </c>
      <c r="CI147" s="84" t="e">
        <f t="shared" si="208"/>
        <v>#NUM!</v>
      </c>
      <c r="CJ147" s="84" t="e">
        <f t="shared" si="209"/>
        <v>#NUM!</v>
      </c>
    </row>
    <row r="148" spans="1:100" ht="15" customHeight="1" x14ac:dyDescent="0.35">
      <c r="A148" s="4" t="s">
        <v>51</v>
      </c>
      <c r="B148" s="117" t="s">
        <v>65</v>
      </c>
      <c r="C148" s="4" t="s">
        <v>10</v>
      </c>
      <c r="D148" s="4" t="s">
        <v>66</v>
      </c>
      <c r="E148" s="83"/>
      <c r="F148" s="83"/>
      <c r="G148" s="83"/>
      <c r="H148" s="83"/>
      <c r="I148" s="84"/>
      <c r="J148" s="84"/>
      <c r="K148" s="84"/>
      <c r="L148" s="84"/>
      <c r="M148" s="83"/>
      <c r="N148" s="83"/>
      <c r="O148" s="83"/>
      <c r="P148" s="84"/>
      <c r="Q148" s="84"/>
      <c r="R148" s="84"/>
      <c r="S148" s="83"/>
      <c r="T148" s="83"/>
      <c r="U148" s="83"/>
      <c r="V148" s="84"/>
      <c r="W148" s="84"/>
      <c r="X148" s="84"/>
      <c r="Y148" s="83"/>
      <c r="Z148" s="83"/>
      <c r="AA148" s="83"/>
      <c r="AB148" s="84"/>
      <c r="AC148" s="84"/>
      <c r="AD148" s="83"/>
      <c r="AE148" s="83"/>
      <c r="AF148" s="84"/>
      <c r="AG148" s="84"/>
      <c r="AH148" s="83"/>
      <c r="AI148" s="84"/>
      <c r="AJ148" s="83"/>
      <c r="AK148" s="83"/>
      <c r="AL148" s="83"/>
      <c r="AM148" s="83"/>
      <c r="AN148" s="83"/>
      <c r="AO148" s="84"/>
      <c r="AP148" s="84"/>
      <c r="AQ148" s="84"/>
      <c r="AR148" s="84"/>
      <c r="AS148" s="84"/>
      <c r="AT148" s="84"/>
      <c r="AU148" s="84" t="e">
        <f t="shared" si="168"/>
        <v>#NUM!</v>
      </c>
      <c r="AV148" s="84" t="e">
        <f t="shared" si="169"/>
        <v>#NUM!</v>
      </c>
      <c r="AW148" s="84" t="e">
        <f t="shared" si="170"/>
        <v>#NUM!</v>
      </c>
      <c r="AX148" s="84" t="e">
        <f t="shared" si="171"/>
        <v>#NUM!</v>
      </c>
      <c r="AY148" s="84" t="e">
        <f t="shared" si="172"/>
        <v>#NUM!</v>
      </c>
      <c r="AZ148" s="84" t="e">
        <f t="shared" si="173"/>
        <v>#NUM!</v>
      </c>
      <c r="BA148" s="84" t="e">
        <f t="shared" si="174"/>
        <v>#NUM!</v>
      </c>
      <c r="BB148" s="84" t="e">
        <f t="shared" si="175"/>
        <v>#NUM!</v>
      </c>
      <c r="BC148" s="84" t="e">
        <f t="shared" si="176"/>
        <v>#NUM!</v>
      </c>
      <c r="BD148" s="84" t="e">
        <f t="shared" si="177"/>
        <v>#NUM!</v>
      </c>
      <c r="BE148" s="84" t="e">
        <f t="shared" si="178"/>
        <v>#NUM!</v>
      </c>
      <c r="BF148" s="84" t="e">
        <f t="shared" si="179"/>
        <v>#NUM!</v>
      </c>
      <c r="BG148" s="84" t="e">
        <f t="shared" si="180"/>
        <v>#NUM!</v>
      </c>
      <c r="BH148" s="84" t="e">
        <f t="shared" si="181"/>
        <v>#NUM!</v>
      </c>
      <c r="BI148" s="84" t="e">
        <f t="shared" si="182"/>
        <v>#NUM!</v>
      </c>
      <c r="BJ148" s="84" t="e">
        <f t="shared" si="183"/>
        <v>#NUM!</v>
      </c>
      <c r="BK148" s="84" t="e">
        <f t="shared" si="184"/>
        <v>#NUM!</v>
      </c>
      <c r="BL148" s="84" t="e">
        <f t="shared" si="185"/>
        <v>#NUM!</v>
      </c>
      <c r="BM148" s="84" t="e">
        <f t="shared" si="186"/>
        <v>#NUM!</v>
      </c>
      <c r="BN148" s="84" t="e">
        <f t="shared" si="187"/>
        <v>#NUM!</v>
      </c>
      <c r="BO148" s="84" t="e">
        <f t="shared" si="188"/>
        <v>#NUM!</v>
      </c>
      <c r="BP148" s="84" t="e">
        <f t="shared" si="189"/>
        <v>#NUM!</v>
      </c>
      <c r="BQ148" s="84" t="e">
        <f t="shared" si="190"/>
        <v>#NUM!</v>
      </c>
      <c r="BR148" s="84" t="e">
        <f t="shared" si="191"/>
        <v>#NUM!</v>
      </c>
      <c r="BS148" s="84" t="e">
        <f t="shared" si="192"/>
        <v>#NUM!</v>
      </c>
      <c r="BT148" s="84" t="e">
        <f t="shared" si="193"/>
        <v>#NUM!</v>
      </c>
      <c r="BU148" s="84" t="e">
        <f t="shared" si="194"/>
        <v>#NUM!</v>
      </c>
      <c r="BV148" s="84" t="e">
        <f t="shared" si="195"/>
        <v>#NUM!</v>
      </c>
      <c r="BW148" s="84" t="e">
        <f t="shared" si="196"/>
        <v>#NUM!</v>
      </c>
      <c r="BX148" s="84" t="e">
        <f t="shared" si="197"/>
        <v>#NUM!</v>
      </c>
      <c r="BY148" s="84" t="e">
        <f t="shared" si="198"/>
        <v>#NUM!</v>
      </c>
      <c r="BZ148" s="84" t="e">
        <f t="shared" si="199"/>
        <v>#NUM!</v>
      </c>
      <c r="CA148" s="84" t="e">
        <f t="shared" si="200"/>
        <v>#NUM!</v>
      </c>
      <c r="CB148" s="84" t="e">
        <f t="shared" si="201"/>
        <v>#NUM!</v>
      </c>
      <c r="CC148" s="84" t="e">
        <f t="shared" si="202"/>
        <v>#NUM!</v>
      </c>
      <c r="CD148" s="84" t="e">
        <f t="shared" si="203"/>
        <v>#NUM!</v>
      </c>
      <c r="CE148" s="84" t="e">
        <f t="shared" si="204"/>
        <v>#NUM!</v>
      </c>
      <c r="CF148" s="84" t="e">
        <f t="shared" si="205"/>
        <v>#NUM!</v>
      </c>
      <c r="CG148" s="84" t="e">
        <f t="shared" si="206"/>
        <v>#NUM!</v>
      </c>
      <c r="CH148" s="84" t="e">
        <f t="shared" si="207"/>
        <v>#NUM!</v>
      </c>
      <c r="CI148" s="84" t="e">
        <f t="shared" si="208"/>
        <v>#NUM!</v>
      </c>
      <c r="CJ148" s="84" t="e">
        <f t="shared" si="209"/>
        <v>#NUM!</v>
      </c>
    </row>
    <row r="149" spans="1:100" ht="15" customHeight="1" x14ac:dyDescent="0.35">
      <c r="A149" s="4" t="s">
        <v>283</v>
      </c>
      <c r="B149" s="117" t="s">
        <v>287</v>
      </c>
      <c r="C149" s="4" t="s">
        <v>10</v>
      </c>
      <c r="D149" s="4" t="s">
        <v>288</v>
      </c>
      <c r="E149" s="83"/>
      <c r="F149" s="83"/>
      <c r="G149" s="83">
        <v>17.7</v>
      </c>
      <c r="H149" s="83">
        <v>6.1</v>
      </c>
      <c r="I149" s="84"/>
      <c r="J149" s="84"/>
      <c r="K149" s="84"/>
      <c r="L149" s="84"/>
      <c r="M149" s="83"/>
      <c r="N149" s="83"/>
      <c r="O149" s="83"/>
      <c r="P149" s="84"/>
      <c r="Q149" s="84"/>
      <c r="R149" s="84"/>
      <c r="S149" s="83"/>
      <c r="T149" s="83"/>
      <c r="U149" s="83"/>
      <c r="V149" s="84"/>
      <c r="W149" s="84"/>
      <c r="X149" s="84"/>
      <c r="Y149" s="83"/>
      <c r="Z149" s="83"/>
      <c r="AA149" s="83"/>
      <c r="AB149" s="84"/>
      <c r="AC149" s="84"/>
      <c r="AD149" s="83"/>
      <c r="AE149" s="83"/>
      <c r="AF149" s="84"/>
      <c r="AG149" s="84"/>
      <c r="AH149" s="83"/>
      <c r="AI149" s="84"/>
      <c r="AJ149" s="83"/>
      <c r="AK149" s="83"/>
      <c r="AL149" s="83"/>
      <c r="AM149" s="83"/>
      <c r="AN149" s="83"/>
      <c r="AO149" s="84"/>
      <c r="AP149" s="84"/>
      <c r="AQ149" s="84"/>
      <c r="AR149" s="84"/>
      <c r="AS149" s="84"/>
      <c r="AT149" s="84"/>
      <c r="AU149" s="84" t="e">
        <f t="shared" si="168"/>
        <v>#NUM!</v>
      </c>
      <c r="AV149" s="84" t="e">
        <f t="shared" si="169"/>
        <v>#NUM!</v>
      </c>
      <c r="AW149" s="84">
        <f t="shared" si="170"/>
        <v>-5.1223194872249359E-3</v>
      </c>
      <c r="AX149" s="84">
        <f t="shared" si="171"/>
        <v>-3.6838244357250464E-2</v>
      </c>
      <c r="AY149" s="84" t="e">
        <f t="shared" si="172"/>
        <v>#NUM!</v>
      </c>
      <c r="AZ149" s="84" t="e">
        <f t="shared" si="173"/>
        <v>#NUM!</v>
      </c>
      <c r="BA149" s="84" t="e">
        <f t="shared" si="174"/>
        <v>#NUM!</v>
      </c>
      <c r="BB149" s="84" t="e">
        <f t="shared" si="175"/>
        <v>#NUM!</v>
      </c>
      <c r="BC149" s="84" t="e">
        <f t="shared" si="176"/>
        <v>#NUM!</v>
      </c>
      <c r="BD149" s="84" t="e">
        <f t="shared" si="177"/>
        <v>#NUM!</v>
      </c>
      <c r="BE149" s="84" t="e">
        <f t="shared" si="178"/>
        <v>#NUM!</v>
      </c>
      <c r="BF149" s="84" t="e">
        <f t="shared" si="179"/>
        <v>#NUM!</v>
      </c>
      <c r="BG149" s="84" t="e">
        <f t="shared" si="180"/>
        <v>#NUM!</v>
      </c>
      <c r="BH149" s="84" t="e">
        <f t="shared" si="181"/>
        <v>#NUM!</v>
      </c>
      <c r="BI149" s="84" t="e">
        <f t="shared" si="182"/>
        <v>#NUM!</v>
      </c>
      <c r="BJ149" s="84" t="e">
        <f t="shared" si="183"/>
        <v>#NUM!</v>
      </c>
      <c r="BK149" s="84" t="e">
        <f t="shared" si="184"/>
        <v>#NUM!</v>
      </c>
      <c r="BL149" s="84" t="e">
        <f t="shared" si="185"/>
        <v>#NUM!</v>
      </c>
      <c r="BM149" s="84" t="e">
        <f t="shared" si="186"/>
        <v>#NUM!</v>
      </c>
      <c r="BN149" s="84" t="e">
        <f t="shared" si="187"/>
        <v>#NUM!</v>
      </c>
      <c r="BO149" s="84" t="e">
        <f t="shared" si="188"/>
        <v>#NUM!</v>
      </c>
      <c r="BP149" s="84" t="e">
        <f t="shared" si="189"/>
        <v>#NUM!</v>
      </c>
      <c r="BQ149" s="84" t="e">
        <f t="shared" si="190"/>
        <v>#NUM!</v>
      </c>
      <c r="BR149" s="84" t="e">
        <f t="shared" si="191"/>
        <v>#NUM!</v>
      </c>
      <c r="BS149" s="84" t="e">
        <f t="shared" si="192"/>
        <v>#NUM!</v>
      </c>
      <c r="BT149" s="84" t="e">
        <f t="shared" si="193"/>
        <v>#NUM!</v>
      </c>
      <c r="BU149" s="84" t="e">
        <f t="shared" si="194"/>
        <v>#NUM!</v>
      </c>
      <c r="BV149" s="84" t="e">
        <f t="shared" si="195"/>
        <v>#NUM!</v>
      </c>
      <c r="BW149" s="84" t="e">
        <f t="shared" si="196"/>
        <v>#NUM!</v>
      </c>
      <c r="BX149" s="84" t="e">
        <f t="shared" si="197"/>
        <v>#NUM!</v>
      </c>
      <c r="BY149" s="84" t="e">
        <f t="shared" si="198"/>
        <v>#NUM!</v>
      </c>
      <c r="BZ149" s="84" t="e">
        <f t="shared" si="199"/>
        <v>#NUM!</v>
      </c>
      <c r="CA149" s="84" t="e">
        <f t="shared" si="200"/>
        <v>#NUM!</v>
      </c>
      <c r="CB149" s="84" t="e">
        <f t="shared" si="201"/>
        <v>#NUM!</v>
      </c>
      <c r="CC149" s="84" t="e">
        <f t="shared" si="202"/>
        <v>#NUM!</v>
      </c>
      <c r="CD149" s="84" t="e">
        <f t="shared" si="203"/>
        <v>#NUM!</v>
      </c>
      <c r="CE149" s="84" t="e">
        <f t="shared" si="204"/>
        <v>#NUM!</v>
      </c>
      <c r="CF149" s="84" t="e">
        <f t="shared" si="205"/>
        <v>#NUM!</v>
      </c>
      <c r="CG149" s="84" t="e">
        <f t="shared" si="206"/>
        <v>#NUM!</v>
      </c>
      <c r="CH149" s="84" t="e">
        <f t="shared" si="207"/>
        <v>#NUM!</v>
      </c>
      <c r="CI149" s="84" t="e">
        <f t="shared" si="208"/>
        <v>#NUM!</v>
      </c>
      <c r="CJ149" s="84" t="e">
        <f t="shared" si="209"/>
        <v>#NUM!</v>
      </c>
    </row>
    <row r="150" spans="1:100" ht="15" customHeight="1" x14ac:dyDescent="0.35">
      <c r="A150" s="4" t="s">
        <v>283</v>
      </c>
      <c r="B150" s="117" t="s">
        <v>290</v>
      </c>
      <c r="C150" s="4" t="s">
        <v>39</v>
      </c>
      <c r="D150" s="4" t="s">
        <v>291</v>
      </c>
      <c r="E150" s="83">
        <v>89.7</v>
      </c>
      <c r="F150" s="83">
        <v>17.899999999999999</v>
      </c>
      <c r="G150" s="83">
        <v>15.5</v>
      </c>
      <c r="H150" s="83">
        <v>6.3</v>
      </c>
      <c r="I150" s="84"/>
      <c r="J150" s="84"/>
      <c r="K150" s="84"/>
      <c r="L150" s="84"/>
      <c r="M150" s="83"/>
      <c r="N150" s="83"/>
      <c r="O150" s="83"/>
      <c r="P150" s="84"/>
      <c r="Q150" s="84"/>
      <c r="R150" s="84"/>
      <c r="S150" s="83"/>
      <c r="T150" s="83"/>
      <c r="U150" s="83"/>
      <c r="V150" s="84"/>
      <c r="W150" s="84"/>
      <c r="X150" s="84"/>
      <c r="Y150" s="83"/>
      <c r="Z150" s="83"/>
      <c r="AA150" s="83"/>
      <c r="AB150" s="84"/>
      <c r="AC150" s="84"/>
      <c r="AD150" s="83"/>
      <c r="AE150" s="83"/>
      <c r="AF150" s="84"/>
      <c r="AG150" s="84"/>
      <c r="AH150" s="83"/>
      <c r="AI150" s="84"/>
      <c r="AJ150" s="83"/>
      <c r="AK150" s="83"/>
      <c r="AL150" s="83"/>
      <c r="AM150" s="83"/>
      <c r="AN150" s="83"/>
      <c r="AO150" s="84"/>
      <c r="AP150" s="84"/>
      <c r="AQ150" s="84"/>
      <c r="AR150" s="84"/>
      <c r="AS150" s="84"/>
      <c r="AT150" s="84"/>
      <c r="AU150" s="84">
        <f t="shared" si="168"/>
        <v>-3.1554814541771704E-2</v>
      </c>
      <c r="AV150" s="84">
        <f t="shared" si="169"/>
        <v>-5.5070672631988532E-2</v>
      </c>
      <c r="AW150" s="84">
        <f t="shared" si="170"/>
        <v>-6.2763887678740041E-2</v>
      </c>
      <c r="AX150" s="84">
        <f t="shared" si="171"/>
        <v>-2.2827529914435769E-2</v>
      </c>
      <c r="AY150" s="84" t="e">
        <f t="shared" si="172"/>
        <v>#NUM!</v>
      </c>
      <c r="AZ150" s="84" t="e">
        <f t="shared" si="173"/>
        <v>#NUM!</v>
      </c>
      <c r="BA150" s="84" t="e">
        <f t="shared" si="174"/>
        <v>#NUM!</v>
      </c>
      <c r="BB150" s="84" t="e">
        <f t="shared" si="175"/>
        <v>#NUM!</v>
      </c>
      <c r="BC150" s="84" t="e">
        <f t="shared" si="176"/>
        <v>#NUM!</v>
      </c>
      <c r="BD150" s="84" t="e">
        <f t="shared" si="177"/>
        <v>#NUM!</v>
      </c>
      <c r="BE150" s="84" t="e">
        <f t="shared" si="178"/>
        <v>#NUM!</v>
      </c>
      <c r="BF150" s="84" t="e">
        <f t="shared" si="179"/>
        <v>#NUM!</v>
      </c>
      <c r="BG150" s="84" t="e">
        <f t="shared" si="180"/>
        <v>#NUM!</v>
      </c>
      <c r="BH150" s="84" t="e">
        <f t="shared" si="181"/>
        <v>#NUM!</v>
      </c>
      <c r="BI150" s="84" t="e">
        <f t="shared" si="182"/>
        <v>#NUM!</v>
      </c>
      <c r="BJ150" s="84" t="e">
        <f t="shared" si="183"/>
        <v>#NUM!</v>
      </c>
      <c r="BK150" s="84" t="e">
        <f t="shared" si="184"/>
        <v>#NUM!</v>
      </c>
      <c r="BL150" s="84" t="e">
        <f t="shared" si="185"/>
        <v>#NUM!</v>
      </c>
      <c r="BM150" s="84" t="e">
        <f t="shared" si="186"/>
        <v>#NUM!</v>
      </c>
      <c r="BN150" s="84" t="e">
        <f t="shared" si="187"/>
        <v>#NUM!</v>
      </c>
      <c r="BO150" s="84" t="e">
        <f t="shared" si="188"/>
        <v>#NUM!</v>
      </c>
      <c r="BP150" s="84" t="e">
        <f t="shared" si="189"/>
        <v>#NUM!</v>
      </c>
      <c r="BQ150" s="84" t="e">
        <f t="shared" si="190"/>
        <v>#NUM!</v>
      </c>
      <c r="BR150" s="84" t="e">
        <f t="shared" si="191"/>
        <v>#NUM!</v>
      </c>
      <c r="BS150" s="84" t="e">
        <f t="shared" si="192"/>
        <v>#NUM!</v>
      </c>
      <c r="BT150" s="84" t="e">
        <f t="shared" si="193"/>
        <v>#NUM!</v>
      </c>
      <c r="BU150" s="84" t="e">
        <f t="shared" si="194"/>
        <v>#NUM!</v>
      </c>
      <c r="BV150" s="84" t="e">
        <f t="shared" si="195"/>
        <v>#NUM!</v>
      </c>
      <c r="BW150" s="84" t="e">
        <f t="shared" si="196"/>
        <v>#NUM!</v>
      </c>
      <c r="BX150" s="84" t="e">
        <f t="shared" si="197"/>
        <v>#NUM!</v>
      </c>
      <c r="BY150" s="84" t="e">
        <f t="shared" si="198"/>
        <v>#NUM!</v>
      </c>
      <c r="BZ150" s="84" t="e">
        <f t="shared" si="199"/>
        <v>#NUM!</v>
      </c>
      <c r="CA150" s="84" t="e">
        <f t="shared" si="200"/>
        <v>#NUM!</v>
      </c>
      <c r="CB150" s="84" t="e">
        <f t="shared" si="201"/>
        <v>#NUM!</v>
      </c>
      <c r="CC150" s="84" t="e">
        <f t="shared" si="202"/>
        <v>#NUM!</v>
      </c>
      <c r="CD150" s="84" t="e">
        <f t="shared" si="203"/>
        <v>#NUM!</v>
      </c>
      <c r="CE150" s="84" t="e">
        <f t="shared" si="204"/>
        <v>#NUM!</v>
      </c>
      <c r="CF150" s="84" t="e">
        <f t="shared" si="205"/>
        <v>#NUM!</v>
      </c>
      <c r="CG150" s="84" t="e">
        <f t="shared" si="206"/>
        <v>#NUM!</v>
      </c>
      <c r="CH150" s="84" t="e">
        <f t="shared" si="207"/>
        <v>#NUM!</v>
      </c>
      <c r="CI150" s="84" t="e">
        <f t="shared" si="208"/>
        <v>#NUM!</v>
      </c>
      <c r="CJ150" s="84" t="e">
        <f t="shared" si="209"/>
        <v>#NUM!</v>
      </c>
    </row>
    <row r="151" spans="1:100" ht="15" customHeight="1" x14ac:dyDescent="0.35">
      <c r="A151" s="4" t="s">
        <v>283</v>
      </c>
      <c r="B151" s="117" t="s">
        <v>293</v>
      </c>
      <c r="C151" s="4" t="s">
        <v>294</v>
      </c>
      <c r="D151" s="4" t="s">
        <v>235</v>
      </c>
      <c r="E151" s="83"/>
      <c r="F151" s="83"/>
      <c r="G151" s="83"/>
      <c r="H151" s="83"/>
      <c r="I151" s="84"/>
      <c r="J151" s="84"/>
      <c r="K151" s="84"/>
      <c r="L151" s="84"/>
      <c r="M151" s="83"/>
      <c r="N151" s="83"/>
      <c r="O151" s="83"/>
      <c r="P151" s="84"/>
      <c r="Q151" s="84"/>
      <c r="R151" s="84"/>
      <c r="S151" s="83"/>
      <c r="T151" s="83"/>
      <c r="U151" s="83"/>
      <c r="V151" s="84"/>
      <c r="W151" s="84"/>
      <c r="X151" s="84"/>
      <c r="Y151" s="83"/>
      <c r="Z151" s="83"/>
      <c r="AA151" s="83"/>
      <c r="AB151" s="84"/>
      <c r="AC151" s="84"/>
      <c r="AD151" s="83"/>
      <c r="AE151" s="83"/>
      <c r="AF151" s="84"/>
      <c r="AG151" s="84"/>
      <c r="AH151" s="83"/>
      <c r="AI151" s="84"/>
      <c r="AJ151" s="83">
        <v>59.1</v>
      </c>
      <c r="AK151" s="83">
        <v>19.7</v>
      </c>
      <c r="AL151" s="83">
        <v>8.1</v>
      </c>
      <c r="AM151" s="83">
        <v>24.1</v>
      </c>
      <c r="AN151" s="83">
        <v>9.9</v>
      </c>
      <c r="AO151" s="84"/>
      <c r="AP151" s="84"/>
      <c r="AQ151" s="84"/>
      <c r="AR151" s="84"/>
      <c r="AS151" s="84"/>
      <c r="AT151" s="84"/>
      <c r="AU151" s="84" t="e">
        <f t="shared" si="168"/>
        <v>#NUM!</v>
      </c>
      <c r="AV151" s="84" t="e">
        <f t="shared" si="169"/>
        <v>#NUM!</v>
      </c>
      <c r="AW151" s="84" t="e">
        <f t="shared" si="170"/>
        <v>#NUM!</v>
      </c>
      <c r="AX151" s="84" t="e">
        <f t="shared" si="171"/>
        <v>#NUM!</v>
      </c>
      <c r="AY151" s="84" t="e">
        <f t="shared" si="172"/>
        <v>#NUM!</v>
      </c>
      <c r="AZ151" s="84" t="e">
        <f t="shared" si="173"/>
        <v>#NUM!</v>
      </c>
      <c r="BA151" s="84" t="e">
        <f t="shared" si="174"/>
        <v>#NUM!</v>
      </c>
      <c r="BB151" s="84" t="e">
        <f t="shared" si="175"/>
        <v>#NUM!</v>
      </c>
      <c r="BC151" s="84" t="e">
        <f t="shared" si="176"/>
        <v>#NUM!</v>
      </c>
      <c r="BD151" s="84" t="e">
        <f t="shared" si="177"/>
        <v>#NUM!</v>
      </c>
      <c r="BE151" s="84" t="e">
        <f t="shared" si="178"/>
        <v>#NUM!</v>
      </c>
      <c r="BF151" s="84" t="e">
        <f t="shared" si="179"/>
        <v>#NUM!</v>
      </c>
      <c r="BG151" s="84" t="e">
        <f t="shared" si="180"/>
        <v>#NUM!</v>
      </c>
      <c r="BH151" s="84" t="e">
        <f t="shared" si="181"/>
        <v>#NUM!</v>
      </c>
      <c r="BI151" s="84" t="e">
        <f t="shared" si="182"/>
        <v>#NUM!</v>
      </c>
      <c r="BJ151" s="84" t="e">
        <f t="shared" si="183"/>
        <v>#NUM!</v>
      </c>
      <c r="BK151" s="84" t="e">
        <f t="shared" si="184"/>
        <v>#NUM!</v>
      </c>
      <c r="BL151" s="84" t="e">
        <f t="shared" si="185"/>
        <v>#NUM!</v>
      </c>
      <c r="BM151" s="84" t="e">
        <f t="shared" si="186"/>
        <v>#NUM!</v>
      </c>
      <c r="BN151" s="84" t="e">
        <f t="shared" si="187"/>
        <v>#NUM!</v>
      </c>
      <c r="BO151" s="84" t="e">
        <f t="shared" si="188"/>
        <v>#NUM!</v>
      </c>
      <c r="BP151" s="84" t="e">
        <f t="shared" si="189"/>
        <v>#NUM!</v>
      </c>
      <c r="BQ151" s="84" t="e">
        <f t="shared" si="190"/>
        <v>#NUM!</v>
      </c>
      <c r="BR151" s="84" t="e">
        <f t="shared" si="191"/>
        <v>#NUM!</v>
      </c>
      <c r="BS151" s="84" t="e">
        <f t="shared" si="192"/>
        <v>#NUM!</v>
      </c>
      <c r="BT151" s="84" t="e">
        <f t="shared" si="193"/>
        <v>#NUM!</v>
      </c>
      <c r="BU151" s="84" t="e">
        <f t="shared" si="194"/>
        <v>#NUM!</v>
      </c>
      <c r="BV151" s="84" t="e">
        <f t="shared" si="195"/>
        <v>#NUM!</v>
      </c>
      <c r="BW151" s="84" t="e">
        <f t="shared" si="196"/>
        <v>#NUM!</v>
      </c>
      <c r="BX151" s="84" t="e">
        <f t="shared" si="197"/>
        <v>#NUM!</v>
      </c>
      <c r="BY151" s="84" t="e">
        <f t="shared" si="198"/>
        <v>#NUM!</v>
      </c>
      <c r="BZ151" s="84">
        <f t="shared" si="199"/>
        <v>1.3660297767926089E-2</v>
      </c>
      <c r="CA151" s="84">
        <f t="shared" si="200"/>
        <v>2.9412437657578182E-2</v>
      </c>
      <c r="CB151" s="84">
        <f t="shared" si="201"/>
        <v>6.3386978864392873E-2</v>
      </c>
      <c r="CC151" s="84">
        <f t="shared" si="202"/>
        <v>1.0210584067452585E-2</v>
      </c>
      <c r="CD151" s="84">
        <f t="shared" si="203"/>
        <v>-8.686179185092617E-3</v>
      </c>
      <c r="CE151" s="84" t="e">
        <f t="shared" si="204"/>
        <v>#NUM!</v>
      </c>
      <c r="CF151" s="84" t="e">
        <f t="shared" si="205"/>
        <v>#NUM!</v>
      </c>
      <c r="CG151" s="84" t="e">
        <f t="shared" si="206"/>
        <v>#NUM!</v>
      </c>
      <c r="CH151" s="84" t="e">
        <f t="shared" si="207"/>
        <v>#NUM!</v>
      </c>
      <c r="CI151" s="84" t="e">
        <f t="shared" si="208"/>
        <v>#NUM!</v>
      </c>
      <c r="CJ151" s="84" t="e">
        <f t="shared" si="209"/>
        <v>#NUM!</v>
      </c>
    </row>
    <row r="152" spans="1:100" ht="15" customHeight="1" x14ac:dyDescent="0.35">
      <c r="A152" s="4" t="s">
        <v>283</v>
      </c>
      <c r="B152" s="117" t="s">
        <v>295</v>
      </c>
      <c r="C152" s="4" t="s">
        <v>294</v>
      </c>
      <c r="D152" s="4" t="s">
        <v>296</v>
      </c>
      <c r="E152" s="83"/>
      <c r="F152" s="83"/>
      <c r="G152" s="83"/>
      <c r="H152" s="83"/>
      <c r="I152" s="84"/>
      <c r="J152" s="84"/>
      <c r="K152" s="84"/>
      <c r="L152" s="84"/>
      <c r="M152" s="83"/>
      <c r="N152" s="83"/>
      <c r="O152" s="83"/>
      <c r="P152" s="84"/>
      <c r="Q152" s="84"/>
      <c r="R152" s="84"/>
      <c r="S152" s="83"/>
      <c r="T152" s="83"/>
      <c r="U152" s="83"/>
      <c r="V152" s="84"/>
      <c r="W152" s="84"/>
      <c r="X152" s="84"/>
      <c r="Y152" s="83"/>
      <c r="Z152" s="83"/>
      <c r="AA152" s="83"/>
      <c r="AB152" s="84"/>
      <c r="AC152" s="84"/>
      <c r="AD152" s="83"/>
      <c r="AE152" s="83"/>
      <c r="AF152" s="84"/>
      <c r="AG152" s="84"/>
      <c r="AH152" s="83"/>
      <c r="AI152" s="84"/>
      <c r="AJ152" s="83">
        <v>56.9</v>
      </c>
      <c r="AK152" s="83">
        <v>18.5</v>
      </c>
      <c r="AL152" s="83">
        <v>7.7</v>
      </c>
      <c r="AM152" s="83">
        <v>24.1</v>
      </c>
      <c r="AN152" s="83">
        <v>10.7</v>
      </c>
      <c r="AO152" s="84"/>
      <c r="AP152" s="84"/>
      <c r="AQ152" s="84"/>
      <c r="AR152" s="84"/>
      <c r="AS152" s="84"/>
      <c r="AT152" s="84"/>
      <c r="AU152" s="84" t="e">
        <f t="shared" si="168"/>
        <v>#NUM!</v>
      </c>
      <c r="AV152" s="84" t="e">
        <f t="shared" si="169"/>
        <v>#NUM!</v>
      </c>
      <c r="AW152" s="84" t="e">
        <f t="shared" si="170"/>
        <v>#NUM!</v>
      </c>
      <c r="AX152" s="84" t="e">
        <f t="shared" si="171"/>
        <v>#NUM!</v>
      </c>
      <c r="AY152" s="84" t="e">
        <f t="shared" si="172"/>
        <v>#NUM!</v>
      </c>
      <c r="AZ152" s="84" t="e">
        <f t="shared" si="173"/>
        <v>#NUM!</v>
      </c>
      <c r="BA152" s="84" t="e">
        <f t="shared" si="174"/>
        <v>#NUM!</v>
      </c>
      <c r="BB152" s="84" t="e">
        <f t="shared" si="175"/>
        <v>#NUM!</v>
      </c>
      <c r="BC152" s="84" t="e">
        <f t="shared" si="176"/>
        <v>#NUM!</v>
      </c>
      <c r="BD152" s="84" t="e">
        <f t="shared" si="177"/>
        <v>#NUM!</v>
      </c>
      <c r="BE152" s="84" t="e">
        <f t="shared" si="178"/>
        <v>#NUM!</v>
      </c>
      <c r="BF152" s="84" t="e">
        <f t="shared" si="179"/>
        <v>#NUM!</v>
      </c>
      <c r="BG152" s="84" t="e">
        <f t="shared" si="180"/>
        <v>#NUM!</v>
      </c>
      <c r="BH152" s="84" t="e">
        <f t="shared" si="181"/>
        <v>#NUM!</v>
      </c>
      <c r="BI152" s="84" t="e">
        <f t="shared" si="182"/>
        <v>#NUM!</v>
      </c>
      <c r="BJ152" s="84" t="e">
        <f t="shared" si="183"/>
        <v>#NUM!</v>
      </c>
      <c r="BK152" s="84" t="e">
        <f t="shared" si="184"/>
        <v>#NUM!</v>
      </c>
      <c r="BL152" s="84" t="e">
        <f t="shared" si="185"/>
        <v>#NUM!</v>
      </c>
      <c r="BM152" s="84" t="e">
        <f t="shared" si="186"/>
        <v>#NUM!</v>
      </c>
      <c r="BN152" s="84" t="e">
        <f t="shared" si="187"/>
        <v>#NUM!</v>
      </c>
      <c r="BO152" s="84" t="e">
        <f t="shared" si="188"/>
        <v>#NUM!</v>
      </c>
      <c r="BP152" s="84" t="e">
        <f t="shared" si="189"/>
        <v>#NUM!</v>
      </c>
      <c r="BQ152" s="84" t="e">
        <f t="shared" si="190"/>
        <v>#NUM!</v>
      </c>
      <c r="BR152" s="84" t="e">
        <f t="shared" si="191"/>
        <v>#NUM!</v>
      </c>
      <c r="BS152" s="84" t="e">
        <f t="shared" si="192"/>
        <v>#NUM!</v>
      </c>
      <c r="BT152" s="84" t="e">
        <f t="shared" si="193"/>
        <v>#NUM!</v>
      </c>
      <c r="BU152" s="84" t="e">
        <f t="shared" si="194"/>
        <v>#NUM!</v>
      </c>
      <c r="BV152" s="84" t="e">
        <f t="shared" si="195"/>
        <v>#NUM!</v>
      </c>
      <c r="BW152" s="84" t="e">
        <f t="shared" si="196"/>
        <v>#NUM!</v>
      </c>
      <c r="BX152" s="84" t="e">
        <f t="shared" si="197"/>
        <v>#NUM!</v>
      </c>
      <c r="BY152" s="84" t="e">
        <f t="shared" si="198"/>
        <v>#NUM!</v>
      </c>
      <c r="BZ152" s="84">
        <f t="shared" si="199"/>
        <v>-2.8149167182580808E-3</v>
      </c>
      <c r="CA152" s="84">
        <f t="shared" si="200"/>
        <v>2.1179398989990585E-3</v>
      </c>
      <c r="CB152" s="84">
        <f t="shared" si="201"/>
        <v>4.1392685158225077E-2</v>
      </c>
      <c r="CC152" s="84">
        <f t="shared" si="202"/>
        <v>1.0210584067452585E-2</v>
      </c>
      <c r="CD152" s="84">
        <f t="shared" si="203"/>
        <v>2.5062403902567087E-2</v>
      </c>
      <c r="CE152" s="84" t="e">
        <f t="shared" si="204"/>
        <v>#NUM!</v>
      </c>
      <c r="CF152" s="84" t="e">
        <f t="shared" si="205"/>
        <v>#NUM!</v>
      </c>
      <c r="CG152" s="84" t="e">
        <f t="shared" si="206"/>
        <v>#NUM!</v>
      </c>
      <c r="CH152" s="84" t="e">
        <f t="shared" si="207"/>
        <v>#NUM!</v>
      </c>
      <c r="CI152" s="84" t="e">
        <f t="shared" si="208"/>
        <v>#NUM!</v>
      </c>
      <c r="CJ152" s="84" t="e">
        <f t="shared" si="209"/>
        <v>#NUM!</v>
      </c>
    </row>
    <row r="153" spans="1:100" ht="15" customHeight="1" x14ac:dyDescent="0.35">
      <c r="A153" s="4" t="s">
        <v>283</v>
      </c>
      <c r="B153" s="117" t="s">
        <v>297</v>
      </c>
      <c r="C153" s="4" t="s">
        <v>71</v>
      </c>
      <c r="D153" s="4" t="s">
        <v>299</v>
      </c>
      <c r="E153" s="83">
        <v>95.9</v>
      </c>
      <c r="F153" s="83">
        <v>21.1</v>
      </c>
      <c r="G153" s="83">
        <v>17.399999999999999</v>
      </c>
      <c r="H153" s="83">
        <v>6.2</v>
      </c>
      <c r="I153" s="84"/>
      <c r="J153" s="84"/>
      <c r="K153" s="84"/>
      <c r="L153" s="84"/>
      <c r="M153" s="83"/>
      <c r="N153" s="83"/>
      <c r="O153" s="83"/>
      <c r="P153" s="84"/>
      <c r="Q153" s="84"/>
      <c r="R153" s="84"/>
      <c r="S153" s="83"/>
      <c r="T153" s="83"/>
      <c r="U153" s="83"/>
      <c r="V153" s="84"/>
      <c r="W153" s="84"/>
      <c r="X153" s="84"/>
      <c r="Y153" s="83"/>
      <c r="Z153" s="83"/>
      <c r="AA153" s="83"/>
      <c r="AB153" s="84"/>
      <c r="AC153" s="84"/>
      <c r="AD153" s="83"/>
      <c r="AE153" s="83"/>
      <c r="AF153" s="84"/>
      <c r="AG153" s="84"/>
      <c r="AH153" s="83"/>
      <c r="AI153" s="84"/>
      <c r="AJ153" s="83"/>
      <c r="AK153" s="83"/>
      <c r="AL153" s="83"/>
      <c r="AM153" s="83"/>
      <c r="AN153" s="83"/>
      <c r="AO153" s="84"/>
      <c r="AP153" s="84"/>
      <c r="AQ153" s="84"/>
      <c r="AR153" s="84"/>
      <c r="AS153" s="84"/>
      <c r="AT153" s="84"/>
      <c r="AU153" s="84">
        <f t="shared" si="168"/>
        <v>-2.5286504152001814E-3</v>
      </c>
      <c r="AV153" s="84">
        <f t="shared" si="169"/>
        <v>1.6358751685811083E-2</v>
      </c>
      <c r="AW153" s="84">
        <f t="shared" si="170"/>
        <v>-1.2546337566431844E-2</v>
      </c>
      <c r="AX153" s="84">
        <f t="shared" si="171"/>
        <v>-2.9776389869763584E-2</v>
      </c>
      <c r="AY153" s="84" t="e">
        <f t="shared" si="172"/>
        <v>#NUM!</v>
      </c>
      <c r="AZ153" s="84" t="e">
        <f t="shared" si="173"/>
        <v>#NUM!</v>
      </c>
      <c r="BA153" s="84" t="e">
        <f t="shared" si="174"/>
        <v>#NUM!</v>
      </c>
      <c r="BB153" s="84" t="e">
        <f t="shared" si="175"/>
        <v>#NUM!</v>
      </c>
      <c r="BC153" s="84" t="e">
        <f t="shared" si="176"/>
        <v>#NUM!</v>
      </c>
      <c r="BD153" s="84" t="e">
        <f t="shared" si="177"/>
        <v>#NUM!</v>
      </c>
      <c r="BE153" s="84" t="e">
        <f t="shared" si="178"/>
        <v>#NUM!</v>
      </c>
      <c r="BF153" s="84" t="e">
        <f t="shared" si="179"/>
        <v>#NUM!</v>
      </c>
      <c r="BG153" s="84" t="e">
        <f t="shared" si="180"/>
        <v>#NUM!</v>
      </c>
      <c r="BH153" s="84" t="e">
        <f t="shared" si="181"/>
        <v>#NUM!</v>
      </c>
      <c r="BI153" s="84" t="e">
        <f t="shared" si="182"/>
        <v>#NUM!</v>
      </c>
      <c r="BJ153" s="84" t="e">
        <f t="shared" si="183"/>
        <v>#NUM!</v>
      </c>
      <c r="BK153" s="84" t="e">
        <f t="shared" si="184"/>
        <v>#NUM!</v>
      </c>
      <c r="BL153" s="84" t="e">
        <f t="shared" si="185"/>
        <v>#NUM!</v>
      </c>
      <c r="BM153" s="84" t="e">
        <f t="shared" si="186"/>
        <v>#NUM!</v>
      </c>
      <c r="BN153" s="84" t="e">
        <f t="shared" si="187"/>
        <v>#NUM!</v>
      </c>
      <c r="BO153" s="84" t="e">
        <f t="shared" si="188"/>
        <v>#NUM!</v>
      </c>
      <c r="BP153" s="84" t="e">
        <f t="shared" si="189"/>
        <v>#NUM!</v>
      </c>
      <c r="BQ153" s="84" t="e">
        <f t="shared" si="190"/>
        <v>#NUM!</v>
      </c>
      <c r="BR153" s="84" t="e">
        <f t="shared" si="191"/>
        <v>#NUM!</v>
      </c>
      <c r="BS153" s="84" t="e">
        <f t="shared" si="192"/>
        <v>#NUM!</v>
      </c>
      <c r="BT153" s="84" t="e">
        <f t="shared" si="193"/>
        <v>#NUM!</v>
      </c>
      <c r="BU153" s="84" t="e">
        <f t="shared" si="194"/>
        <v>#NUM!</v>
      </c>
      <c r="BV153" s="84" t="e">
        <f t="shared" si="195"/>
        <v>#NUM!</v>
      </c>
      <c r="BW153" s="84" t="e">
        <f t="shared" si="196"/>
        <v>#NUM!</v>
      </c>
      <c r="BX153" s="84" t="e">
        <f t="shared" si="197"/>
        <v>#NUM!</v>
      </c>
      <c r="BY153" s="84" t="e">
        <f t="shared" si="198"/>
        <v>#NUM!</v>
      </c>
      <c r="BZ153" s="84" t="e">
        <f t="shared" si="199"/>
        <v>#NUM!</v>
      </c>
      <c r="CA153" s="84" t="e">
        <f t="shared" si="200"/>
        <v>#NUM!</v>
      </c>
      <c r="CB153" s="84" t="e">
        <f t="shared" si="201"/>
        <v>#NUM!</v>
      </c>
      <c r="CC153" s="84" t="e">
        <f t="shared" si="202"/>
        <v>#NUM!</v>
      </c>
      <c r="CD153" s="84" t="e">
        <f t="shared" si="203"/>
        <v>#NUM!</v>
      </c>
      <c r="CE153" s="84" t="e">
        <f t="shared" si="204"/>
        <v>#NUM!</v>
      </c>
      <c r="CF153" s="84" t="e">
        <f t="shared" si="205"/>
        <v>#NUM!</v>
      </c>
      <c r="CG153" s="84" t="e">
        <f t="shared" si="206"/>
        <v>#NUM!</v>
      </c>
      <c r="CH153" s="84" t="e">
        <f t="shared" si="207"/>
        <v>#NUM!</v>
      </c>
      <c r="CI153" s="84" t="e">
        <f t="shared" si="208"/>
        <v>#NUM!</v>
      </c>
      <c r="CJ153" s="84" t="e">
        <f t="shared" si="209"/>
        <v>#NUM!</v>
      </c>
    </row>
    <row r="154" spans="1:100" ht="15" customHeight="1" x14ac:dyDescent="0.35">
      <c r="A154" s="4" t="s">
        <v>283</v>
      </c>
      <c r="B154" s="117" t="s">
        <v>302</v>
      </c>
      <c r="C154" s="4" t="s">
        <v>77</v>
      </c>
      <c r="D154" s="4" t="s">
        <v>151</v>
      </c>
      <c r="E154" s="83"/>
      <c r="F154" s="83"/>
      <c r="G154" s="83"/>
      <c r="H154" s="83"/>
      <c r="I154" s="84"/>
      <c r="J154" s="84"/>
      <c r="K154" s="84"/>
      <c r="L154" s="84"/>
      <c r="M154" s="83"/>
      <c r="N154" s="83"/>
      <c r="O154" s="83"/>
      <c r="P154" s="84">
        <v>18.600000000000001</v>
      </c>
      <c r="Q154" s="84">
        <v>17.2</v>
      </c>
      <c r="R154" s="84">
        <v>7.2</v>
      </c>
      <c r="S154" s="83"/>
      <c r="T154" s="83"/>
      <c r="U154" s="83"/>
      <c r="V154" s="84"/>
      <c r="W154" s="84"/>
      <c r="X154" s="84"/>
      <c r="Y154" s="83"/>
      <c r="Z154" s="83"/>
      <c r="AA154" s="83"/>
      <c r="AB154" s="84"/>
      <c r="AC154" s="84"/>
      <c r="AD154" s="83"/>
      <c r="AE154" s="83"/>
      <c r="AF154" s="84"/>
      <c r="AG154" s="84"/>
      <c r="AH154" s="83"/>
      <c r="AI154" s="84"/>
      <c r="AJ154" s="83"/>
      <c r="AK154" s="83"/>
      <c r="AL154" s="83"/>
      <c r="AM154" s="83"/>
      <c r="AN154" s="83"/>
      <c r="AO154" s="84"/>
      <c r="AP154" s="84"/>
      <c r="AQ154" s="84"/>
      <c r="AR154" s="84"/>
      <c r="AS154" s="84"/>
      <c r="AT154" s="84"/>
      <c r="AU154" s="84" t="e">
        <f t="shared" si="168"/>
        <v>#NUM!</v>
      </c>
      <c r="AV154" s="84" t="e">
        <f t="shared" si="169"/>
        <v>#NUM!</v>
      </c>
      <c r="AW154" s="84" t="e">
        <f t="shared" si="170"/>
        <v>#NUM!</v>
      </c>
      <c r="AX154" s="84" t="e">
        <f t="shared" si="171"/>
        <v>#NUM!</v>
      </c>
      <c r="AY154" s="84" t="e">
        <f t="shared" si="172"/>
        <v>#NUM!</v>
      </c>
      <c r="AZ154" s="84" t="e">
        <f t="shared" si="173"/>
        <v>#NUM!</v>
      </c>
      <c r="BA154" s="84" t="e">
        <f t="shared" si="174"/>
        <v>#NUM!</v>
      </c>
      <c r="BB154" s="84" t="e">
        <f t="shared" si="175"/>
        <v>#NUM!</v>
      </c>
      <c r="BC154" s="84" t="e">
        <f t="shared" si="176"/>
        <v>#NUM!</v>
      </c>
      <c r="BD154" s="84" t="e">
        <f t="shared" si="177"/>
        <v>#NUM!</v>
      </c>
      <c r="BE154" s="84" t="e">
        <f t="shared" si="178"/>
        <v>#NUM!</v>
      </c>
      <c r="BF154" s="84">
        <f t="shared" si="179"/>
        <v>-3.3683113202572557E-2</v>
      </c>
      <c r="BG154" s="84">
        <f t="shared" si="180"/>
        <v>-2.9761178953281266E-2</v>
      </c>
      <c r="BH154" s="84">
        <f t="shared" si="181"/>
        <v>-6.0697840353611643E-2</v>
      </c>
      <c r="BI154" s="84" t="e">
        <f t="shared" si="182"/>
        <v>#NUM!</v>
      </c>
      <c r="BJ154" s="84" t="e">
        <f t="shared" si="183"/>
        <v>#NUM!</v>
      </c>
      <c r="BK154" s="84" t="e">
        <f t="shared" si="184"/>
        <v>#NUM!</v>
      </c>
      <c r="BL154" s="84" t="e">
        <f t="shared" si="185"/>
        <v>#NUM!</v>
      </c>
      <c r="BM154" s="84" t="e">
        <f t="shared" si="186"/>
        <v>#NUM!</v>
      </c>
      <c r="BN154" s="84" t="e">
        <f t="shared" si="187"/>
        <v>#NUM!</v>
      </c>
      <c r="BO154" s="84" t="e">
        <f t="shared" si="188"/>
        <v>#NUM!</v>
      </c>
      <c r="BP154" s="84" t="e">
        <f t="shared" si="189"/>
        <v>#NUM!</v>
      </c>
      <c r="BQ154" s="84" t="e">
        <f t="shared" si="190"/>
        <v>#NUM!</v>
      </c>
      <c r="BR154" s="84" t="e">
        <f t="shared" si="191"/>
        <v>#NUM!</v>
      </c>
      <c r="BS154" s="84" t="e">
        <f t="shared" si="192"/>
        <v>#NUM!</v>
      </c>
      <c r="BT154" s="84" t="e">
        <f t="shared" si="193"/>
        <v>#NUM!</v>
      </c>
      <c r="BU154" s="84" t="e">
        <f t="shared" si="194"/>
        <v>#NUM!</v>
      </c>
      <c r="BV154" s="84" t="e">
        <f t="shared" si="195"/>
        <v>#NUM!</v>
      </c>
      <c r="BW154" s="84" t="e">
        <f t="shared" si="196"/>
        <v>#NUM!</v>
      </c>
      <c r="BX154" s="84" t="e">
        <f t="shared" si="197"/>
        <v>#NUM!</v>
      </c>
      <c r="BY154" s="84" t="e">
        <f t="shared" si="198"/>
        <v>#NUM!</v>
      </c>
      <c r="BZ154" s="84" t="e">
        <f t="shared" si="199"/>
        <v>#NUM!</v>
      </c>
      <c r="CA154" s="84" t="e">
        <f t="shared" si="200"/>
        <v>#NUM!</v>
      </c>
      <c r="CB154" s="84" t="e">
        <f t="shared" si="201"/>
        <v>#NUM!</v>
      </c>
      <c r="CC154" s="84" t="e">
        <f t="shared" si="202"/>
        <v>#NUM!</v>
      </c>
      <c r="CD154" s="84" t="e">
        <f t="shared" si="203"/>
        <v>#NUM!</v>
      </c>
      <c r="CE154" s="84" t="e">
        <f t="shared" si="204"/>
        <v>#NUM!</v>
      </c>
      <c r="CF154" s="84" t="e">
        <f t="shared" si="205"/>
        <v>#NUM!</v>
      </c>
      <c r="CG154" s="84" t="e">
        <f t="shared" si="206"/>
        <v>#NUM!</v>
      </c>
      <c r="CH154" s="84" t="e">
        <f t="shared" si="207"/>
        <v>#NUM!</v>
      </c>
      <c r="CI154" s="84" t="e">
        <f t="shared" si="208"/>
        <v>#NUM!</v>
      </c>
      <c r="CJ154" s="84" t="e">
        <f t="shared" si="209"/>
        <v>#NUM!</v>
      </c>
    </row>
    <row r="155" spans="1:100" ht="15" customHeight="1" x14ac:dyDescent="0.35">
      <c r="A155" s="4" t="s">
        <v>283</v>
      </c>
      <c r="B155" s="117" t="s">
        <v>306</v>
      </c>
      <c r="C155" s="4" t="s">
        <v>82</v>
      </c>
      <c r="D155" s="4" t="s">
        <v>307</v>
      </c>
      <c r="E155" s="83"/>
      <c r="F155" s="83"/>
      <c r="G155" s="83"/>
      <c r="H155" s="83"/>
      <c r="I155" s="84"/>
      <c r="J155" s="84"/>
      <c r="K155" s="84"/>
      <c r="L155" s="84"/>
      <c r="M155" s="83"/>
      <c r="N155" s="83"/>
      <c r="O155" s="83"/>
      <c r="P155" s="84"/>
      <c r="Q155" s="84"/>
      <c r="R155" s="84"/>
      <c r="S155" s="83"/>
      <c r="T155" s="83"/>
      <c r="U155" s="83"/>
      <c r="V155" s="84"/>
      <c r="W155" s="84"/>
      <c r="X155" s="84"/>
      <c r="Y155" s="83"/>
      <c r="Z155" s="83"/>
      <c r="AA155" s="83"/>
      <c r="AB155" s="84"/>
      <c r="AC155" s="84"/>
      <c r="AD155" s="83"/>
      <c r="AE155" s="83"/>
      <c r="AF155" s="84"/>
      <c r="AG155" s="84"/>
      <c r="AH155" s="83"/>
      <c r="AI155" s="84"/>
      <c r="AJ155" s="83"/>
      <c r="AK155" s="83"/>
      <c r="AL155" s="83"/>
      <c r="AM155" s="83"/>
      <c r="AN155" s="83"/>
      <c r="AO155" s="84"/>
      <c r="AP155" s="84"/>
      <c r="AQ155" s="84"/>
      <c r="AR155" s="84"/>
      <c r="AS155" s="84"/>
      <c r="AT155" s="84"/>
      <c r="AU155" s="84" t="e">
        <f t="shared" si="168"/>
        <v>#NUM!</v>
      </c>
      <c r="AV155" s="84" t="e">
        <f t="shared" si="169"/>
        <v>#NUM!</v>
      </c>
      <c r="AW155" s="84" t="e">
        <f t="shared" si="170"/>
        <v>#NUM!</v>
      </c>
      <c r="AX155" s="84" t="e">
        <f t="shared" si="171"/>
        <v>#NUM!</v>
      </c>
      <c r="AY155" s="84" t="e">
        <f t="shared" si="172"/>
        <v>#NUM!</v>
      </c>
      <c r="AZ155" s="84" t="e">
        <f t="shared" si="173"/>
        <v>#NUM!</v>
      </c>
      <c r="BA155" s="84" t="e">
        <f t="shared" si="174"/>
        <v>#NUM!</v>
      </c>
      <c r="BB155" s="84" t="e">
        <f t="shared" si="175"/>
        <v>#NUM!</v>
      </c>
      <c r="BC155" s="84" t="e">
        <f t="shared" si="176"/>
        <v>#NUM!</v>
      </c>
      <c r="BD155" s="84" t="e">
        <f t="shared" si="177"/>
        <v>#NUM!</v>
      </c>
      <c r="BE155" s="84" t="e">
        <f t="shared" si="178"/>
        <v>#NUM!</v>
      </c>
      <c r="BF155" s="84" t="e">
        <f t="shared" si="179"/>
        <v>#NUM!</v>
      </c>
      <c r="BG155" s="84" t="e">
        <f t="shared" si="180"/>
        <v>#NUM!</v>
      </c>
      <c r="BH155" s="84" t="e">
        <f t="shared" si="181"/>
        <v>#NUM!</v>
      </c>
      <c r="BI155" s="84" t="e">
        <f t="shared" si="182"/>
        <v>#NUM!</v>
      </c>
      <c r="BJ155" s="84" t="e">
        <f t="shared" si="183"/>
        <v>#NUM!</v>
      </c>
      <c r="BK155" s="84" t="e">
        <f t="shared" si="184"/>
        <v>#NUM!</v>
      </c>
      <c r="BL155" s="84" t="e">
        <f t="shared" si="185"/>
        <v>#NUM!</v>
      </c>
      <c r="BM155" s="84" t="e">
        <f t="shared" si="186"/>
        <v>#NUM!</v>
      </c>
      <c r="BN155" s="84" t="e">
        <f t="shared" si="187"/>
        <v>#NUM!</v>
      </c>
      <c r="BO155" s="84" t="e">
        <f t="shared" si="188"/>
        <v>#NUM!</v>
      </c>
      <c r="BP155" s="84" t="e">
        <f t="shared" si="189"/>
        <v>#NUM!</v>
      </c>
      <c r="BQ155" s="84" t="e">
        <f t="shared" si="190"/>
        <v>#NUM!</v>
      </c>
      <c r="BR155" s="84" t="e">
        <f t="shared" si="191"/>
        <v>#NUM!</v>
      </c>
      <c r="BS155" s="84" t="e">
        <f t="shared" si="192"/>
        <v>#NUM!</v>
      </c>
      <c r="BT155" s="84" t="e">
        <f t="shared" si="193"/>
        <v>#NUM!</v>
      </c>
      <c r="BU155" s="84" t="e">
        <f t="shared" si="194"/>
        <v>#NUM!</v>
      </c>
      <c r="BV155" s="84" t="e">
        <f t="shared" si="195"/>
        <v>#NUM!</v>
      </c>
      <c r="BW155" s="84" t="e">
        <f t="shared" si="196"/>
        <v>#NUM!</v>
      </c>
      <c r="BX155" s="84" t="e">
        <f t="shared" si="197"/>
        <v>#NUM!</v>
      </c>
      <c r="BY155" s="84" t="e">
        <f t="shared" si="198"/>
        <v>#NUM!</v>
      </c>
      <c r="BZ155" s="84" t="e">
        <f t="shared" si="199"/>
        <v>#NUM!</v>
      </c>
      <c r="CA155" s="84" t="e">
        <f t="shared" si="200"/>
        <v>#NUM!</v>
      </c>
      <c r="CB155" s="84" t="e">
        <f t="shared" si="201"/>
        <v>#NUM!</v>
      </c>
      <c r="CC155" s="84" t="e">
        <f t="shared" si="202"/>
        <v>#NUM!</v>
      </c>
      <c r="CD155" s="84" t="e">
        <f t="shared" si="203"/>
        <v>#NUM!</v>
      </c>
      <c r="CE155" s="84" t="e">
        <f t="shared" si="204"/>
        <v>#NUM!</v>
      </c>
      <c r="CF155" s="84" t="e">
        <f t="shared" si="205"/>
        <v>#NUM!</v>
      </c>
      <c r="CG155" s="84" t="e">
        <f t="shared" si="206"/>
        <v>#NUM!</v>
      </c>
      <c r="CH155" s="84" t="e">
        <f t="shared" si="207"/>
        <v>#NUM!</v>
      </c>
      <c r="CI155" s="84" t="e">
        <f t="shared" si="208"/>
        <v>#NUM!</v>
      </c>
      <c r="CJ155" s="84" t="e">
        <f t="shared" si="209"/>
        <v>#NUM!</v>
      </c>
    </row>
    <row r="156" spans="1:100" ht="15" customHeight="1" x14ac:dyDescent="0.35">
      <c r="A156" s="4" t="s">
        <v>283</v>
      </c>
      <c r="B156" s="117" t="s">
        <v>308</v>
      </c>
      <c r="C156" s="4" t="s">
        <v>88</v>
      </c>
      <c r="D156" s="4" t="s">
        <v>164</v>
      </c>
      <c r="E156" s="83"/>
      <c r="F156" s="83"/>
      <c r="G156" s="83"/>
      <c r="H156" s="83"/>
      <c r="I156" s="84"/>
      <c r="J156" s="84"/>
      <c r="K156" s="84"/>
      <c r="L156" s="84"/>
      <c r="M156" s="83"/>
      <c r="N156" s="83"/>
      <c r="O156" s="83"/>
      <c r="P156" s="84"/>
      <c r="Q156" s="84"/>
      <c r="R156" s="84"/>
      <c r="S156" s="83"/>
      <c r="T156" s="83"/>
      <c r="U156" s="83"/>
      <c r="V156" s="84"/>
      <c r="W156" s="84"/>
      <c r="X156" s="84"/>
      <c r="Y156" s="83">
        <v>11</v>
      </c>
      <c r="Z156" s="83">
        <v>11.2</v>
      </c>
      <c r="AA156" s="83">
        <v>5.5</v>
      </c>
      <c r="AB156" s="84"/>
      <c r="AC156" s="84"/>
      <c r="AD156" s="83"/>
      <c r="AE156" s="83"/>
      <c r="AF156" s="84"/>
      <c r="AG156" s="84"/>
      <c r="AH156" s="83"/>
      <c r="AI156" s="84"/>
      <c r="AJ156" s="83"/>
      <c r="AK156" s="83"/>
      <c r="AL156" s="83"/>
      <c r="AM156" s="83"/>
      <c r="AN156" s="83"/>
      <c r="AO156" s="84"/>
      <c r="AP156" s="84"/>
      <c r="AQ156" s="84"/>
      <c r="AR156" s="84"/>
      <c r="AS156" s="84"/>
      <c r="AT156" s="84"/>
      <c r="AU156" s="84" t="e">
        <f t="shared" si="168"/>
        <v>#NUM!</v>
      </c>
      <c r="AV156" s="84" t="e">
        <f t="shared" si="169"/>
        <v>#NUM!</v>
      </c>
      <c r="AW156" s="84" t="e">
        <f t="shared" si="170"/>
        <v>#NUM!</v>
      </c>
      <c r="AX156" s="84" t="e">
        <f t="shared" si="171"/>
        <v>#NUM!</v>
      </c>
      <c r="AY156" s="84" t="e">
        <f t="shared" si="172"/>
        <v>#NUM!</v>
      </c>
      <c r="AZ156" s="84" t="e">
        <f t="shared" si="173"/>
        <v>#NUM!</v>
      </c>
      <c r="BA156" s="84" t="e">
        <f t="shared" si="174"/>
        <v>#NUM!</v>
      </c>
      <c r="BB156" s="84" t="e">
        <f t="shared" si="175"/>
        <v>#NUM!</v>
      </c>
      <c r="BC156" s="84" t="e">
        <f t="shared" si="176"/>
        <v>#NUM!</v>
      </c>
      <c r="BD156" s="84" t="e">
        <f t="shared" si="177"/>
        <v>#NUM!</v>
      </c>
      <c r="BE156" s="84" t="e">
        <f t="shared" si="178"/>
        <v>#NUM!</v>
      </c>
      <c r="BF156" s="84" t="e">
        <f t="shared" si="179"/>
        <v>#NUM!</v>
      </c>
      <c r="BG156" s="84" t="e">
        <f t="shared" si="180"/>
        <v>#NUM!</v>
      </c>
      <c r="BH156" s="84" t="e">
        <f t="shared" si="181"/>
        <v>#NUM!</v>
      </c>
      <c r="BI156" s="84" t="e">
        <f t="shared" si="182"/>
        <v>#NUM!</v>
      </c>
      <c r="BJ156" s="84" t="e">
        <f t="shared" si="183"/>
        <v>#NUM!</v>
      </c>
      <c r="BK156" s="84" t="e">
        <f t="shared" si="184"/>
        <v>#NUM!</v>
      </c>
      <c r="BL156" s="84" t="e">
        <f t="shared" si="185"/>
        <v>#NUM!</v>
      </c>
      <c r="BM156" s="84" t="e">
        <f t="shared" si="186"/>
        <v>#NUM!</v>
      </c>
      <c r="BN156" s="84" t="e">
        <f t="shared" si="187"/>
        <v>#NUM!</v>
      </c>
      <c r="BO156" s="84">
        <f t="shared" si="188"/>
        <v>1.5821310098746606E-3</v>
      </c>
      <c r="BP156" s="84">
        <f t="shared" si="189"/>
        <v>1.1791524729557907E-2</v>
      </c>
      <c r="BQ156" s="84">
        <f t="shared" si="190"/>
        <v>6.5501548756432215E-2</v>
      </c>
      <c r="BR156" s="84" t="e">
        <f t="shared" si="191"/>
        <v>#NUM!</v>
      </c>
      <c r="BS156" s="84" t="e">
        <f t="shared" si="192"/>
        <v>#NUM!</v>
      </c>
      <c r="BT156" s="84" t="e">
        <f t="shared" si="193"/>
        <v>#NUM!</v>
      </c>
      <c r="BU156" s="84" t="e">
        <f t="shared" si="194"/>
        <v>#NUM!</v>
      </c>
      <c r="BV156" s="84" t="e">
        <f t="shared" si="195"/>
        <v>#NUM!</v>
      </c>
      <c r="BW156" s="84" t="e">
        <f t="shared" si="196"/>
        <v>#NUM!</v>
      </c>
      <c r="BX156" s="84" t="e">
        <f t="shared" si="197"/>
        <v>#NUM!</v>
      </c>
      <c r="BY156" s="84" t="e">
        <f t="shared" si="198"/>
        <v>#NUM!</v>
      </c>
      <c r="BZ156" s="84" t="e">
        <f t="shared" si="199"/>
        <v>#NUM!</v>
      </c>
      <c r="CA156" s="84" t="e">
        <f t="shared" si="200"/>
        <v>#NUM!</v>
      </c>
      <c r="CB156" s="84" t="e">
        <f t="shared" si="201"/>
        <v>#NUM!</v>
      </c>
      <c r="CC156" s="84" t="e">
        <f t="shared" si="202"/>
        <v>#NUM!</v>
      </c>
      <c r="CD156" s="84" t="e">
        <f t="shared" si="203"/>
        <v>#NUM!</v>
      </c>
      <c r="CE156" s="84" t="e">
        <f t="shared" si="204"/>
        <v>#NUM!</v>
      </c>
      <c r="CF156" s="84" t="e">
        <f t="shared" si="205"/>
        <v>#NUM!</v>
      </c>
      <c r="CG156" s="84" t="e">
        <f t="shared" si="206"/>
        <v>#NUM!</v>
      </c>
      <c r="CH156" s="84" t="e">
        <f t="shared" si="207"/>
        <v>#NUM!</v>
      </c>
      <c r="CI156" s="84" t="e">
        <f t="shared" si="208"/>
        <v>#NUM!</v>
      </c>
      <c r="CJ156" s="84" t="e">
        <f t="shared" si="209"/>
        <v>#NUM!</v>
      </c>
    </row>
    <row r="157" spans="1:100" ht="15" customHeight="1" x14ac:dyDescent="0.35">
      <c r="A157" s="4" t="s">
        <v>283</v>
      </c>
      <c r="B157" s="117" t="s">
        <v>311</v>
      </c>
      <c r="C157" s="4" t="s">
        <v>110</v>
      </c>
      <c r="D157" s="4" t="s">
        <v>312</v>
      </c>
      <c r="E157" s="83"/>
      <c r="F157" s="83"/>
      <c r="G157" s="83"/>
      <c r="H157" s="83"/>
      <c r="I157" s="84"/>
      <c r="J157" s="84"/>
      <c r="K157" s="84"/>
      <c r="L157" s="84"/>
      <c r="M157" s="83"/>
      <c r="N157" s="83"/>
      <c r="O157" s="83"/>
      <c r="P157" s="84"/>
      <c r="Q157" s="84"/>
      <c r="R157" s="84"/>
      <c r="S157" s="83"/>
      <c r="T157" s="83"/>
      <c r="U157" s="83"/>
      <c r="V157" s="84"/>
      <c r="W157" s="84"/>
      <c r="X157" s="84"/>
      <c r="Y157" s="83"/>
      <c r="Z157" s="83"/>
      <c r="AA157" s="83"/>
      <c r="AB157" s="84"/>
      <c r="AC157" s="84"/>
      <c r="AD157" s="83"/>
      <c r="AE157" s="83"/>
      <c r="AF157" s="84"/>
      <c r="AG157" s="84"/>
      <c r="AH157" s="83"/>
      <c r="AI157" s="84"/>
      <c r="AJ157" s="83"/>
      <c r="AK157" s="83"/>
      <c r="AL157" s="83"/>
      <c r="AM157" s="83"/>
      <c r="AN157" s="83"/>
      <c r="AO157" s="84"/>
      <c r="AP157" s="84"/>
      <c r="AQ157" s="84"/>
      <c r="AR157" s="84"/>
      <c r="AS157" s="84"/>
      <c r="AT157" s="84"/>
      <c r="AU157" s="84" t="e">
        <f t="shared" si="168"/>
        <v>#NUM!</v>
      </c>
      <c r="AV157" s="84" t="e">
        <f t="shared" si="169"/>
        <v>#NUM!</v>
      </c>
      <c r="AW157" s="84" t="e">
        <f t="shared" si="170"/>
        <v>#NUM!</v>
      </c>
      <c r="AX157" s="84" t="e">
        <f t="shared" si="171"/>
        <v>#NUM!</v>
      </c>
      <c r="AY157" s="84" t="e">
        <f t="shared" si="172"/>
        <v>#NUM!</v>
      </c>
      <c r="AZ157" s="84" t="e">
        <f t="shared" si="173"/>
        <v>#NUM!</v>
      </c>
      <c r="BA157" s="84" t="e">
        <f t="shared" si="174"/>
        <v>#NUM!</v>
      </c>
      <c r="BB157" s="84" t="e">
        <f t="shared" si="175"/>
        <v>#NUM!</v>
      </c>
      <c r="BC157" s="84" t="e">
        <f t="shared" si="176"/>
        <v>#NUM!</v>
      </c>
      <c r="BD157" s="84" t="e">
        <f t="shared" si="177"/>
        <v>#NUM!</v>
      </c>
      <c r="BE157" s="84" t="e">
        <f t="shared" si="178"/>
        <v>#NUM!</v>
      </c>
      <c r="BF157" s="84" t="e">
        <f t="shared" si="179"/>
        <v>#NUM!</v>
      </c>
      <c r="BG157" s="84" t="e">
        <f t="shared" si="180"/>
        <v>#NUM!</v>
      </c>
      <c r="BH157" s="84" t="e">
        <f t="shared" si="181"/>
        <v>#NUM!</v>
      </c>
      <c r="BI157" s="84" t="e">
        <f t="shared" si="182"/>
        <v>#NUM!</v>
      </c>
      <c r="BJ157" s="84" t="e">
        <f t="shared" si="183"/>
        <v>#NUM!</v>
      </c>
      <c r="BK157" s="84" t="e">
        <f t="shared" si="184"/>
        <v>#NUM!</v>
      </c>
      <c r="BL157" s="84" t="e">
        <f t="shared" si="185"/>
        <v>#NUM!</v>
      </c>
      <c r="BM157" s="84" t="e">
        <f t="shared" si="186"/>
        <v>#NUM!</v>
      </c>
      <c r="BN157" s="84" t="e">
        <f t="shared" si="187"/>
        <v>#NUM!</v>
      </c>
      <c r="BO157" s="84" t="e">
        <f t="shared" si="188"/>
        <v>#NUM!</v>
      </c>
      <c r="BP157" s="84" t="e">
        <f t="shared" si="189"/>
        <v>#NUM!</v>
      </c>
      <c r="BQ157" s="84" t="e">
        <f t="shared" si="190"/>
        <v>#NUM!</v>
      </c>
      <c r="BR157" s="84" t="e">
        <f t="shared" si="191"/>
        <v>#NUM!</v>
      </c>
      <c r="BS157" s="84" t="e">
        <f t="shared" si="192"/>
        <v>#NUM!</v>
      </c>
      <c r="BT157" s="84" t="e">
        <f t="shared" si="193"/>
        <v>#NUM!</v>
      </c>
      <c r="BU157" s="84" t="e">
        <f t="shared" si="194"/>
        <v>#NUM!</v>
      </c>
      <c r="BV157" s="84" t="e">
        <f t="shared" si="195"/>
        <v>#NUM!</v>
      </c>
      <c r="BW157" s="84" t="e">
        <f t="shared" si="196"/>
        <v>#NUM!</v>
      </c>
      <c r="BX157" s="84" t="e">
        <f t="shared" si="197"/>
        <v>#NUM!</v>
      </c>
      <c r="BY157" s="84" t="e">
        <f t="shared" si="198"/>
        <v>#NUM!</v>
      </c>
      <c r="BZ157" s="84" t="e">
        <f t="shared" si="199"/>
        <v>#NUM!</v>
      </c>
      <c r="CA157" s="84" t="e">
        <f t="shared" si="200"/>
        <v>#NUM!</v>
      </c>
      <c r="CB157" s="84" t="e">
        <f t="shared" si="201"/>
        <v>#NUM!</v>
      </c>
      <c r="CC157" s="84" t="e">
        <f t="shared" si="202"/>
        <v>#NUM!</v>
      </c>
      <c r="CD157" s="84" t="e">
        <f t="shared" si="203"/>
        <v>#NUM!</v>
      </c>
      <c r="CE157" s="84" t="e">
        <f t="shared" si="204"/>
        <v>#NUM!</v>
      </c>
      <c r="CF157" s="84" t="e">
        <f t="shared" si="205"/>
        <v>#NUM!</v>
      </c>
      <c r="CG157" s="84" t="e">
        <f t="shared" si="206"/>
        <v>#NUM!</v>
      </c>
      <c r="CH157" s="84" t="e">
        <f t="shared" si="207"/>
        <v>#NUM!</v>
      </c>
      <c r="CI157" s="84" t="e">
        <f t="shared" si="208"/>
        <v>#NUM!</v>
      </c>
      <c r="CJ157" s="84" t="e">
        <f t="shared" si="209"/>
        <v>#NUM!</v>
      </c>
    </row>
    <row r="158" spans="1:100" ht="15" customHeight="1" x14ac:dyDescent="0.35">
      <c r="A158" s="4" t="s">
        <v>11</v>
      </c>
      <c r="B158" s="117" t="s">
        <v>12</v>
      </c>
      <c r="C158" s="4" t="s">
        <v>1</v>
      </c>
      <c r="D158" s="4" t="s">
        <v>14</v>
      </c>
      <c r="E158" s="83">
        <v>87.4</v>
      </c>
      <c r="F158" s="83">
        <v>18.899999999999999</v>
      </c>
      <c r="G158" s="83">
        <v>16.5</v>
      </c>
      <c r="H158" s="83">
        <v>6</v>
      </c>
      <c r="I158" s="84"/>
      <c r="J158" s="84"/>
      <c r="K158" s="84"/>
      <c r="L158" s="84"/>
      <c r="M158" s="83"/>
      <c r="N158" s="83"/>
      <c r="O158" s="83"/>
      <c r="P158" s="84"/>
      <c r="Q158" s="84"/>
      <c r="R158" s="84"/>
      <c r="S158" s="83"/>
      <c r="T158" s="83"/>
      <c r="U158" s="83"/>
      <c r="V158" s="84"/>
      <c r="W158" s="84"/>
      <c r="X158" s="84"/>
      <c r="Y158" s="83"/>
      <c r="Z158" s="83"/>
      <c r="AA158" s="83"/>
      <c r="AB158" s="84"/>
      <c r="AC158" s="84"/>
      <c r="AD158" s="83"/>
      <c r="AE158" s="83"/>
      <c r="AF158" s="84"/>
      <c r="AG158" s="84"/>
      <c r="AH158" s="83"/>
      <c r="AI158" s="84"/>
      <c r="AJ158" s="83"/>
      <c r="AK158" s="83"/>
      <c r="AL158" s="83"/>
      <c r="AM158" s="83"/>
      <c r="AN158" s="83"/>
      <c r="AO158" s="84"/>
      <c r="AP158" s="84"/>
      <c r="AQ158" s="84"/>
      <c r="AR158" s="84"/>
      <c r="AS158" s="84"/>
      <c r="AT158" s="84"/>
      <c r="AU158" s="84">
        <f t="shared" si="168"/>
        <v>-4.2835824951460745E-2</v>
      </c>
      <c r="AV158" s="84">
        <f t="shared" si="169"/>
        <v>-3.1461899438637551E-2</v>
      </c>
      <c r="AW158" s="84">
        <f t="shared" si="170"/>
        <v>-3.561164163512523E-2</v>
      </c>
      <c r="AX158" s="84">
        <f t="shared" si="171"/>
        <v>-4.4016828984373847E-2</v>
      </c>
      <c r="AY158" s="84" t="e">
        <f t="shared" si="172"/>
        <v>#NUM!</v>
      </c>
      <c r="AZ158" s="84" t="e">
        <f t="shared" si="173"/>
        <v>#NUM!</v>
      </c>
      <c r="BA158" s="84" t="e">
        <f t="shared" si="174"/>
        <v>#NUM!</v>
      </c>
      <c r="BB158" s="84" t="e">
        <f t="shared" si="175"/>
        <v>#NUM!</v>
      </c>
      <c r="BC158" s="84" t="e">
        <f t="shared" si="176"/>
        <v>#NUM!</v>
      </c>
      <c r="BD158" s="84" t="e">
        <f t="shared" si="177"/>
        <v>#NUM!</v>
      </c>
      <c r="BE158" s="84" t="e">
        <f t="shared" si="178"/>
        <v>#NUM!</v>
      </c>
      <c r="BF158" s="84" t="e">
        <f t="shared" si="179"/>
        <v>#NUM!</v>
      </c>
      <c r="BG158" s="84" t="e">
        <f t="shared" si="180"/>
        <v>#NUM!</v>
      </c>
      <c r="BH158" s="84" t="e">
        <f t="shared" si="181"/>
        <v>#NUM!</v>
      </c>
      <c r="BI158" s="84" t="e">
        <f t="shared" si="182"/>
        <v>#NUM!</v>
      </c>
      <c r="BJ158" s="84" t="e">
        <f t="shared" si="183"/>
        <v>#NUM!</v>
      </c>
      <c r="BK158" s="84" t="e">
        <f t="shared" si="184"/>
        <v>#NUM!</v>
      </c>
      <c r="BL158" s="84" t="e">
        <f t="shared" si="185"/>
        <v>#NUM!</v>
      </c>
      <c r="BM158" s="84" t="e">
        <f t="shared" si="186"/>
        <v>#NUM!</v>
      </c>
      <c r="BN158" s="84" t="e">
        <f t="shared" si="187"/>
        <v>#NUM!</v>
      </c>
      <c r="BO158" s="84" t="e">
        <f t="shared" si="188"/>
        <v>#NUM!</v>
      </c>
      <c r="BP158" s="84" t="e">
        <f t="shared" si="189"/>
        <v>#NUM!</v>
      </c>
      <c r="BQ158" s="84" t="e">
        <f t="shared" si="190"/>
        <v>#NUM!</v>
      </c>
      <c r="BR158" s="84" t="e">
        <f t="shared" si="191"/>
        <v>#NUM!</v>
      </c>
      <c r="BS158" s="84" t="e">
        <f t="shared" si="192"/>
        <v>#NUM!</v>
      </c>
      <c r="BT158" s="84" t="e">
        <f t="shared" si="193"/>
        <v>#NUM!</v>
      </c>
      <c r="BU158" s="84" t="e">
        <f t="shared" si="194"/>
        <v>#NUM!</v>
      </c>
      <c r="BV158" s="84" t="e">
        <f t="shared" si="195"/>
        <v>#NUM!</v>
      </c>
      <c r="BW158" s="84" t="e">
        <f t="shared" si="196"/>
        <v>#NUM!</v>
      </c>
      <c r="BX158" s="84" t="e">
        <f t="shared" si="197"/>
        <v>#NUM!</v>
      </c>
      <c r="BY158" s="84" t="e">
        <f t="shared" si="198"/>
        <v>#NUM!</v>
      </c>
      <c r="BZ158" s="84" t="e">
        <f t="shared" si="199"/>
        <v>#NUM!</v>
      </c>
      <c r="CA158" s="84" t="e">
        <f t="shared" si="200"/>
        <v>#NUM!</v>
      </c>
      <c r="CB158" s="84" t="e">
        <f t="shared" si="201"/>
        <v>#NUM!</v>
      </c>
      <c r="CC158" s="84" t="e">
        <f t="shared" si="202"/>
        <v>#NUM!</v>
      </c>
      <c r="CD158" s="84" t="e">
        <f t="shared" si="203"/>
        <v>#NUM!</v>
      </c>
      <c r="CE158" s="84" t="e">
        <f t="shared" si="204"/>
        <v>#NUM!</v>
      </c>
      <c r="CF158" s="84" t="e">
        <f t="shared" si="205"/>
        <v>#NUM!</v>
      </c>
      <c r="CG158" s="84" t="e">
        <f t="shared" si="206"/>
        <v>#NUM!</v>
      </c>
      <c r="CH158" s="84" t="e">
        <f t="shared" si="207"/>
        <v>#NUM!</v>
      </c>
      <c r="CI158" s="84" t="e">
        <f t="shared" si="208"/>
        <v>#NUM!</v>
      </c>
      <c r="CJ158" s="84" t="e">
        <f t="shared" si="209"/>
        <v>#NUM!</v>
      </c>
    </row>
    <row r="159" spans="1:100" ht="15" customHeight="1" x14ac:dyDescent="0.3">
      <c r="A159" s="5" t="s">
        <v>758</v>
      </c>
      <c r="B159" s="82" t="s">
        <v>658</v>
      </c>
      <c r="C159" s="174"/>
      <c r="D159" s="4" t="s">
        <v>671</v>
      </c>
      <c r="E159" s="83"/>
      <c r="F159" s="83"/>
      <c r="G159" s="83"/>
      <c r="H159" s="83"/>
      <c r="I159" s="84"/>
      <c r="J159" s="84"/>
      <c r="K159" s="84"/>
      <c r="L159" s="84"/>
      <c r="M159" s="83"/>
      <c r="N159" s="83"/>
      <c r="O159" s="83"/>
      <c r="P159" s="84"/>
      <c r="Q159" s="84"/>
      <c r="R159" s="84"/>
      <c r="S159" s="83"/>
      <c r="T159" s="83">
        <v>23.9</v>
      </c>
      <c r="U159" s="83">
        <v>9.07</v>
      </c>
      <c r="V159" s="84"/>
      <c r="W159" s="84"/>
      <c r="X159" s="84"/>
      <c r="Y159" s="83"/>
      <c r="Z159" s="83"/>
      <c r="AA159" s="83"/>
      <c r="AB159" s="84"/>
      <c r="AC159" s="84"/>
      <c r="AD159" s="83"/>
      <c r="AE159" s="83"/>
      <c r="AF159" s="84"/>
      <c r="AG159" s="84"/>
      <c r="AH159" s="83"/>
      <c r="AI159" s="84"/>
      <c r="AJ159" s="83"/>
      <c r="AK159" s="83"/>
      <c r="AL159" s="83"/>
      <c r="AM159" s="83"/>
      <c r="AN159" s="83"/>
      <c r="AO159" s="84"/>
      <c r="AP159" s="84"/>
      <c r="AQ159" s="84"/>
      <c r="AR159" s="84"/>
      <c r="AS159" s="84"/>
      <c r="AT159" s="84"/>
      <c r="AU159" s="84" t="e">
        <f t="shared" si="168"/>
        <v>#NUM!</v>
      </c>
      <c r="AV159" s="84" t="e">
        <f t="shared" si="169"/>
        <v>#NUM!</v>
      </c>
      <c r="AW159" s="84" t="e">
        <f t="shared" si="170"/>
        <v>#NUM!</v>
      </c>
      <c r="AX159" s="84" t="e">
        <f t="shared" si="171"/>
        <v>#NUM!</v>
      </c>
      <c r="AY159" s="84" t="e">
        <f t="shared" si="172"/>
        <v>#NUM!</v>
      </c>
      <c r="AZ159" s="84" t="e">
        <f t="shared" si="173"/>
        <v>#NUM!</v>
      </c>
      <c r="BA159" s="84" t="e">
        <f t="shared" si="174"/>
        <v>#NUM!</v>
      </c>
      <c r="BB159" s="84" t="e">
        <f t="shared" si="175"/>
        <v>#NUM!</v>
      </c>
      <c r="BC159" s="84" t="e">
        <f t="shared" si="176"/>
        <v>#NUM!</v>
      </c>
      <c r="BD159" s="84" t="e">
        <f t="shared" si="177"/>
        <v>#NUM!</v>
      </c>
      <c r="BE159" s="84" t="e">
        <f t="shared" si="178"/>
        <v>#NUM!</v>
      </c>
      <c r="BF159" s="84" t="e">
        <f t="shared" si="179"/>
        <v>#NUM!</v>
      </c>
      <c r="BG159" s="84" t="e">
        <f t="shared" si="180"/>
        <v>#NUM!</v>
      </c>
      <c r="BH159" s="84" t="e">
        <f t="shared" si="181"/>
        <v>#NUM!</v>
      </c>
      <c r="BI159" s="84" t="e">
        <f t="shared" si="182"/>
        <v>#NUM!</v>
      </c>
      <c r="BJ159" s="84">
        <f t="shared" si="183"/>
        <v>9.1716931593207415E-2</v>
      </c>
      <c r="BK159" s="84">
        <f t="shared" si="184"/>
        <v>9.9672022340666258E-2</v>
      </c>
      <c r="BL159" s="84" t="e">
        <f t="shared" si="185"/>
        <v>#NUM!</v>
      </c>
      <c r="BM159" s="84" t="e">
        <f t="shared" si="186"/>
        <v>#NUM!</v>
      </c>
      <c r="BN159" s="84" t="e">
        <f t="shared" si="187"/>
        <v>#NUM!</v>
      </c>
      <c r="BO159" s="84" t="e">
        <f t="shared" si="188"/>
        <v>#NUM!</v>
      </c>
      <c r="BP159" s="84" t="e">
        <f t="shared" si="189"/>
        <v>#NUM!</v>
      </c>
      <c r="BQ159" s="84" t="e">
        <f t="shared" si="190"/>
        <v>#NUM!</v>
      </c>
      <c r="BR159" s="84" t="e">
        <f t="shared" si="191"/>
        <v>#NUM!</v>
      </c>
      <c r="BS159" s="84" t="e">
        <f t="shared" si="192"/>
        <v>#NUM!</v>
      </c>
      <c r="BT159" s="84" t="e">
        <f t="shared" si="193"/>
        <v>#NUM!</v>
      </c>
      <c r="BU159" s="84" t="e">
        <f t="shared" si="194"/>
        <v>#NUM!</v>
      </c>
      <c r="BV159" s="84" t="e">
        <f t="shared" si="195"/>
        <v>#NUM!</v>
      </c>
      <c r="BW159" s="84" t="e">
        <f t="shared" si="196"/>
        <v>#NUM!</v>
      </c>
      <c r="BX159" s="84" t="e">
        <f t="shared" si="197"/>
        <v>#NUM!</v>
      </c>
      <c r="BY159" s="84" t="e">
        <f t="shared" si="198"/>
        <v>#NUM!</v>
      </c>
      <c r="BZ159" s="84" t="e">
        <f t="shared" si="199"/>
        <v>#NUM!</v>
      </c>
      <c r="CA159" s="84" t="e">
        <f t="shared" si="200"/>
        <v>#NUM!</v>
      </c>
      <c r="CB159" s="84" t="e">
        <f t="shared" si="201"/>
        <v>#NUM!</v>
      </c>
      <c r="CC159" s="84" t="e">
        <f t="shared" si="202"/>
        <v>#NUM!</v>
      </c>
      <c r="CD159" s="84" t="e">
        <f t="shared" si="203"/>
        <v>#NUM!</v>
      </c>
      <c r="CE159" s="84" t="e">
        <f t="shared" si="204"/>
        <v>#NUM!</v>
      </c>
      <c r="CF159" s="84" t="e">
        <f t="shared" si="205"/>
        <v>#NUM!</v>
      </c>
      <c r="CG159" s="84" t="e">
        <f t="shared" si="206"/>
        <v>#NUM!</v>
      </c>
      <c r="CH159" s="84" t="e">
        <f t="shared" si="207"/>
        <v>#NUM!</v>
      </c>
      <c r="CI159" s="84" t="e">
        <f t="shared" si="208"/>
        <v>#NUM!</v>
      </c>
      <c r="CJ159" s="84" t="e">
        <f t="shared" si="209"/>
        <v>#NUM!</v>
      </c>
      <c r="CK159" s="45"/>
      <c r="CL159" s="45"/>
      <c r="CM159" s="45"/>
      <c r="CN159" s="45"/>
      <c r="CO159" s="45"/>
      <c r="CP159" s="45"/>
      <c r="CQ159" s="45"/>
      <c r="CR159" s="45"/>
      <c r="CS159" s="45"/>
      <c r="CT159" s="45"/>
      <c r="CU159" s="45"/>
      <c r="CV159" s="45"/>
    </row>
    <row r="160" spans="1:100" ht="15" customHeight="1" x14ac:dyDescent="0.3">
      <c r="A160" s="5" t="s">
        <v>758</v>
      </c>
      <c r="B160" s="82" t="s">
        <v>659</v>
      </c>
      <c r="C160" s="85"/>
      <c r="D160" s="5" t="s">
        <v>676</v>
      </c>
      <c r="E160" s="83"/>
      <c r="F160" s="83"/>
      <c r="G160" s="83"/>
      <c r="H160" s="83"/>
      <c r="I160" s="84"/>
      <c r="J160" s="84"/>
      <c r="K160" s="84"/>
      <c r="L160" s="84"/>
      <c r="M160" s="83"/>
      <c r="N160" s="83"/>
      <c r="O160" s="83"/>
      <c r="P160" s="84"/>
      <c r="Q160" s="84"/>
      <c r="R160" s="84"/>
      <c r="S160" s="83"/>
      <c r="T160" s="83"/>
      <c r="U160" s="83"/>
      <c r="V160" s="84"/>
      <c r="W160" s="84"/>
      <c r="X160" s="84"/>
      <c r="Y160" s="159">
        <v>10.44</v>
      </c>
      <c r="Z160" s="159">
        <v>12.26</v>
      </c>
      <c r="AA160" s="159">
        <v>3.88</v>
      </c>
      <c r="AB160" s="84"/>
      <c r="AC160" s="84"/>
      <c r="AD160" s="83"/>
      <c r="AE160" s="83"/>
      <c r="AF160" s="84"/>
      <c r="AG160" s="84"/>
      <c r="AH160" s="83"/>
      <c r="AI160" s="84"/>
      <c r="AJ160" s="83"/>
      <c r="AK160" s="83"/>
      <c r="AL160" s="83"/>
      <c r="AM160" s="83"/>
      <c r="AN160" s="83"/>
      <c r="AO160" s="84"/>
      <c r="AP160" s="84"/>
      <c r="AQ160" s="84"/>
      <c r="AR160" s="84"/>
      <c r="AS160" s="84"/>
      <c r="AT160" s="84"/>
      <c r="AU160" s="84" t="e">
        <f t="shared" si="168"/>
        <v>#NUM!</v>
      </c>
      <c r="AV160" s="84" t="e">
        <f t="shared" si="169"/>
        <v>#NUM!</v>
      </c>
      <c r="AW160" s="84" t="e">
        <f t="shared" si="170"/>
        <v>#NUM!</v>
      </c>
      <c r="AX160" s="84" t="e">
        <f t="shared" si="171"/>
        <v>#NUM!</v>
      </c>
      <c r="AY160" s="84" t="e">
        <f t="shared" si="172"/>
        <v>#NUM!</v>
      </c>
      <c r="AZ160" s="84" t="e">
        <f t="shared" si="173"/>
        <v>#NUM!</v>
      </c>
      <c r="BA160" s="84" t="e">
        <f t="shared" si="174"/>
        <v>#NUM!</v>
      </c>
      <c r="BB160" s="84" t="e">
        <f t="shared" si="175"/>
        <v>#NUM!</v>
      </c>
      <c r="BC160" s="84" t="e">
        <f t="shared" si="176"/>
        <v>#NUM!</v>
      </c>
      <c r="BD160" s="84" t="e">
        <f t="shared" si="177"/>
        <v>#NUM!</v>
      </c>
      <c r="BE160" s="84" t="e">
        <f t="shared" si="178"/>
        <v>#NUM!</v>
      </c>
      <c r="BF160" s="84" t="e">
        <f t="shared" si="179"/>
        <v>#NUM!</v>
      </c>
      <c r="BG160" s="84" t="e">
        <f t="shared" si="180"/>
        <v>#NUM!</v>
      </c>
      <c r="BH160" s="84" t="e">
        <f t="shared" si="181"/>
        <v>#NUM!</v>
      </c>
      <c r="BI160" s="84" t="e">
        <f t="shared" si="182"/>
        <v>#NUM!</v>
      </c>
      <c r="BJ160" s="84" t="e">
        <f t="shared" si="183"/>
        <v>#NUM!</v>
      </c>
      <c r="BK160" s="84" t="e">
        <f t="shared" si="184"/>
        <v>#NUM!</v>
      </c>
      <c r="BL160" s="84" t="e">
        <f t="shared" si="185"/>
        <v>#NUM!</v>
      </c>
      <c r="BM160" s="84" t="e">
        <f t="shared" si="186"/>
        <v>#NUM!</v>
      </c>
      <c r="BN160" s="84" t="e">
        <f t="shared" si="187"/>
        <v>#NUM!</v>
      </c>
      <c r="BO160" s="84">
        <f t="shared" si="188"/>
        <v>-2.1110055482107051E-2</v>
      </c>
      <c r="BP160" s="84">
        <f t="shared" si="189"/>
        <v>5.1063972241772601E-2</v>
      </c>
      <c r="BQ160" s="84">
        <f t="shared" si="190"/>
        <v>-8.6029415143604404E-2</v>
      </c>
      <c r="BR160" s="84" t="e">
        <f t="shared" si="191"/>
        <v>#NUM!</v>
      </c>
      <c r="BS160" s="84" t="e">
        <f t="shared" si="192"/>
        <v>#NUM!</v>
      </c>
      <c r="BT160" s="84" t="e">
        <f t="shared" si="193"/>
        <v>#NUM!</v>
      </c>
      <c r="BU160" s="84" t="e">
        <f t="shared" si="194"/>
        <v>#NUM!</v>
      </c>
      <c r="BV160" s="84" t="e">
        <f t="shared" si="195"/>
        <v>#NUM!</v>
      </c>
      <c r="BW160" s="84" t="e">
        <f t="shared" si="196"/>
        <v>#NUM!</v>
      </c>
      <c r="BX160" s="84" t="e">
        <f t="shared" si="197"/>
        <v>#NUM!</v>
      </c>
      <c r="BY160" s="84" t="e">
        <f t="shared" si="198"/>
        <v>#NUM!</v>
      </c>
      <c r="BZ160" s="84" t="e">
        <f t="shared" si="199"/>
        <v>#NUM!</v>
      </c>
      <c r="CA160" s="84" t="e">
        <f t="shared" si="200"/>
        <v>#NUM!</v>
      </c>
      <c r="CB160" s="84" t="e">
        <f t="shared" si="201"/>
        <v>#NUM!</v>
      </c>
      <c r="CC160" s="84" t="e">
        <f t="shared" si="202"/>
        <v>#NUM!</v>
      </c>
      <c r="CD160" s="84" t="e">
        <f t="shared" si="203"/>
        <v>#NUM!</v>
      </c>
      <c r="CE160" s="84" t="e">
        <f t="shared" si="204"/>
        <v>#NUM!</v>
      </c>
      <c r="CF160" s="84" t="e">
        <f t="shared" si="205"/>
        <v>#NUM!</v>
      </c>
      <c r="CG160" s="84" t="e">
        <f t="shared" si="206"/>
        <v>#NUM!</v>
      </c>
      <c r="CH160" s="84" t="e">
        <f t="shared" si="207"/>
        <v>#NUM!</v>
      </c>
      <c r="CI160" s="84" t="e">
        <f t="shared" si="208"/>
        <v>#NUM!</v>
      </c>
      <c r="CJ160" s="84" t="e">
        <f t="shared" si="209"/>
        <v>#NUM!</v>
      </c>
      <c r="CK160" s="40"/>
      <c r="CL160" s="40"/>
      <c r="CM160" s="40"/>
      <c r="CN160" s="40"/>
      <c r="CO160" s="40"/>
      <c r="CP160" s="40"/>
      <c r="CQ160" s="40"/>
      <c r="CR160" s="40"/>
      <c r="CS160" s="40"/>
      <c r="CT160" s="40"/>
      <c r="CU160" s="40"/>
      <c r="CV160" s="40"/>
    </row>
    <row r="161" spans="1:100" ht="15" customHeight="1" x14ac:dyDescent="0.35">
      <c r="A161" s="15" t="s">
        <v>1140</v>
      </c>
      <c r="B161" s="173" t="s">
        <v>1139</v>
      </c>
      <c r="C161" s="4"/>
      <c r="D161" s="84" t="s">
        <v>513</v>
      </c>
      <c r="E161" s="83"/>
      <c r="F161" s="83"/>
      <c r="G161" s="83"/>
      <c r="H161" s="83"/>
      <c r="I161" s="84"/>
      <c r="J161" s="84"/>
      <c r="K161" s="84"/>
      <c r="L161" s="84"/>
      <c r="M161" s="83"/>
      <c r="N161" s="83"/>
      <c r="O161" s="83"/>
      <c r="P161" s="84">
        <v>19.3</v>
      </c>
      <c r="Q161" s="84"/>
      <c r="R161" s="84"/>
      <c r="S161" s="83"/>
      <c r="T161" s="83"/>
      <c r="U161" s="83"/>
      <c r="V161" s="84"/>
      <c r="W161" s="84"/>
      <c r="X161" s="84"/>
      <c r="Y161" s="83"/>
      <c r="Z161" s="83"/>
      <c r="AA161" s="83"/>
      <c r="AB161" s="84"/>
      <c r="AC161" s="84"/>
      <c r="AD161" s="83"/>
      <c r="AE161" s="83"/>
      <c r="AF161" s="84"/>
      <c r="AG161" s="84"/>
      <c r="AH161" s="83"/>
      <c r="AI161" s="84"/>
      <c r="AJ161" s="83"/>
      <c r="AK161" s="83"/>
      <c r="AL161" s="83"/>
      <c r="AM161" s="83"/>
      <c r="AN161" s="83"/>
      <c r="AO161" s="84"/>
      <c r="AP161" s="84"/>
      <c r="AQ161" s="84"/>
      <c r="AR161" s="84"/>
      <c r="AS161" s="84"/>
      <c r="AT161" s="84"/>
      <c r="AU161" s="84" t="e">
        <f t="shared" si="168"/>
        <v>#NUM!</v>
      </c>
      <c r="AV161" s="84" t="e">
        <f t="shared" si="169"/>
        <v>#NUM!</v>
      </c>
      <c r="AW161" s="84" t="e">
        <f t="shared" si="170"/>
        <v>#NUM!</v>
      </c>
      <c r="AX161" s="84" t="e">
        <f t="shared" si="171"/>
        <v>#NUM!</v>
      </c>
      <c r="AY161" s="84" t="e">
        <f t="shared" si="172"/>
        <v>#NUM!</v>
      </c>
      <c r="AZ161" s="84" t="e">
        <f t="shared" si="173"/>
        <v>#NUM!</v>
      </c>
      <c r="BA161" s="84" t="e">
        <f t="shared" si="174"/>
        <v>#NUM!</v>
      </c>
      <c r="BB161" s="84" t="e">
        <f t="shared" si="175"/>
        <v>#NUM!</v>
      </c>
      <c r="BC161" s="84" t="e">
        <f t="shared" si="176"/>
        <v>#NUM!</v>
      </c>
      <c r="BD161" s="84" t="e">
        <f t="shared" si="177"/>
        <v>#NUM!</v>
      </c>
      <c r="BE161" s="84" t="e">
        <f t="shared" si="178"/>
        <v>#NUM!</v>
      </c>
      <c r="BF161" s="84">
        <f t="shared" si="179"/>
        <v>-1.7638748412715129E-2</v>
      </c>
      <c r="BG161" s="84" t="e">
        <f t="shared" si="180"/>
        <v>#NUM!</v>
      </c>
      <c r="BH161" s="84" t="e">
        <f t="shared" si="181"/>
        <v>#NUM!</v>
      </c>
      <c r="BI161" s="84" t="e">
        <f t="shared" si="182"/>
        <v>#NUM!</v>
      </c>
      <c r="BJ161" s="84" t="e">
        <f t="shared" si="183"/>
        <v>#NUM!</v>
      </c>
      <c r="BK161" s="84" t="e">
        <f t="shared" si="184"/>
        <v>#NUM!</v>
      </c>
      <c r="BL161" s="84" t="e">
        <f t="shared" si="185"/>
        <v>#NUM!</v>
      </c>
      <c r="BM161" s="84" t="e">
        <f t="shared" si="186"/>
        <v>#NUM!</v>
      </c>
      <c r="BN161" s="84" t="e">
        <f t="shared" si="187"/>
        <v>#NUM!</v>
      </c>
      <c r="BO161" s="84" t="e">
        <f t="shared" si="188"/>
        <v>#NUM!</v>
      </c>
      <c r="BP161" s="84" t="e">
        <f t="shared" si="189"/>
        <v>#NUM!</v>
      </c>
      <c r="BQ161" s="84" t="e">
        <f t="shared" si="190"/>
        <v>#NUM!</v>
      </c>
      <c r="BR161" s="84" t="e">
        <f t="shared" si="191"/>
        <v>#NUM!</v>
      </c>
      <c r="BS161" s="84" t="e">
        <f t="shared" si="192"/>
        <v>#NUM!</v>
      </c>
      <c r="BT161" s="84" t="e">
        <f t="shared" si="193"/>
        <v>#NUM!</v>
      </c>
      <c r="BU161" s="84" t="e">
        <f t="shared" si="194"/>
        <v>#NUM!</v>
      </c>
      <c r="BV161" s="84" t="e">
        <f t="shared" si="195"/>
        <v>#NUM!</v>
      </c>
      <c r="BW161" s="84" t="e">
        <f t="shared" si="196"/>
        <v>#NUM!</v>
      </c>
      <c r="BX161" s="84" t="e">
        <f t="shared" si="197"/>
        <v>#NUM!</v>
      </c>
      <c r="BY161" s="84" t="e">
        <f t="shared" si="198"/>
        <v>#NUM!</v>
      </c>
      <c r="BZ161" s="84" t="e">
        <f t="shared" si="199"/>
        <v>#NUM!</v>
      </c>
      <c r="CA161" s="84" t="e">
        <f t="shared" si="200"/>
        <v>#NUM!</v>
      </c>
      <c r="CB161" s="84" t="e">
        <f t="shared" si="201"/>
        <v>#NUM!</v>
      </c>
      <c r="CC161" s="84" t="e">
        <f t="shared" si="202"/>
        <v>#NUM!</v>
      </c>
      <c r="CD161" s="84" t="e">
        <f t="shared" si="203"/>
        <v>#NUM!</v>
      </c>
      <c r="CE161" s="84" t="e">
        <f t="shared" si="204"/>
        <v>#NUM!</v>
      </c>
      <c r="CF161" s="84" t="e">
        <f t="shared" si="205"/>
        <v>#NUM!</v>
      </c>
      <c r="CG161" s="84" t="e">
        <f t="shared" si="206"/>
        <v>#NUM!</v>
      </c>
      <c r="CH161" s="84" t="e">
        <f t="shared" si="207"/>
        <v>#NUM!</v>
      </c>
      <c r="CI161" s="84" t="e">
        <f t="shared" si="208"/>
        <v>#NUM!</v>
      </c>
      <c r="CJ161" s="84" t="e">
        <f t="shared" si="209"/>
        <v>#NUM!</v>
      </c>
      <c r="CK161" s="103"/>
      <c r="CL161" s="103"/>
      <c r="CM161" s="103"/>
      <c r="CN161" s="103"/>
      <c r="CO161" s="103"/>
      <c r="CP161" s="103"/>
      <c r="CQ161" s="103"/>
      <c r="CR161" s="103"/>
      <c r="CS161" s="103"/>
      <c r="CT161" s="103"/>
      <c r="CU161" s="103"/>
      <c r="CV161" s="103"/>
    </row>
    <row r="162" spans="1:100" ht="15" customHeight="1" x14ac:dyDescent="0.35">
      <c r="A162" s="5" t="s">
        <v>229</v>
      </c>
      <c r="B162" s="117" t="s">
        <v>230</v>
      </c>
      <c r="C162" s="4" t="s">
        <v>1</v>
      </c>
      <c r="D162" s="4" t="s">
        <v>68</v>
      </c>
      <c r="E162" s="83">
        <v>99.5</v>
      </c>
      <c r="F162" s="83">
        <v>20.399999999999999</v>
      </c>
      <c r="G162" s="83">
        <v>18.5</v>
      </c>
      <c r="H162" s="83">
        <v>7.1</v>
      </c>
      <c r="I162" s="84"/>
      <c r="J162" s="84"/>
      <c r="K162" s="84"/>
      <c r="L162" s="84"/>
      <c r="M162" s="83"/>
      <c r="N162" s="83"/>
      <c r="O162" s="83"/>
      <c r="P162" s="84"/>
      <c r="Q162" s="84"/>
      <c r="R162" s="84"/>
      <c r="S162" s="83"/>
      <c r="T162" s="83"/>
      <c r="U162" s="83"/>
      <c r="V162" s="84"/>
      <c r="W162" s="84"/>
      <c r="X162" s="84"/>
      <c r="Y162" s="83"/>
      <c r="Z162" s="83"/>
      <c r="AA162" s="83"/>
      <c r="AB162" s="84"/>
      <c r="AC162" s="84"/>
      <c r="AD162" s="83"/>
      <c r="AE162" s="83"/>
      <c r="AF162" s="84"/>
      <c r="AG162" s="84"/>
      <c r="AH162" s="83"/>
      <c r="AI162" s="84"/>
      <c r="AJ162" s="83"/>
      <c r="AK162" s="83"/>
      <c r="AL162" s="83"/>
      <c r="AM162" s="83"/>
      <c r="AN162" s="83"/>
      <c r="AO162" s="84"/>
      <c r="AP162" s="84"/>
      <c r="AQ162" s="84"/>
      <c r="AR162" s="84"/>
      <c r="AS162" s="84"/>
      <c r="AT162" s="84"/>
      <c r="AU162" s="84">
        <f t="shared" ref="AU162:AU190" si="210">LOG10(E162/96.46)</f>
        <v>1.3475823159861672E-2</v>
      </c>
      <c r="AV162" s="84">
        <f t="shared" ref="AV162:AV190" si="211">LOG10(F162/20.32)</f>
        <v>1.7064638140171081E-3</v>
      </c>
      <c r="AW162" s="84">
        <f t="shared" ref="AW162:AW190" si="212">LOG10(G162/17.91)</f>
        <v>1.407614255398227E-2</v>
      </c>
      <c r="AX162" s="84">
        <f t="shared" ref="AX162:AX190" si="213">LOG10(H162/6.64)</f>
        <v>2.9090269351057785E-2</v>
      </c>
      <c r="AY162" s="84" t="e">
        <f t="shared" ref="AY162:AY190" si="214">LOG10(I162/92.17)</f>
        <v>#NUM!</v>
      </c>
      <c r="AZ162" s="84" t="e">
        <f t="shared" ref="AZ162:AZ190" si="215">LOG10(J162/8.05)</f>
        <v>#NUM!</v>
      </c>
      <c r="BA162" s="84" t="e">
        <f t="shared" ref="BA162:BA190" si="216">LOG10(K162/12.51)</f>
        <v>#NUM!</v>
      </c>
      <c r="BB162" s="84" t="e">
        <f t="shared" ref="BB162:BB190" si="217">LOG10(L162/5.24)</f>
        <v>#NUM!</v>
      </c>
      <c r="BC162" s="84" t="e">
        <f t="shared" ref="BC162:BC190" si="218">LOG10(M162/108.9)</f>
        <v>#NUM!</v>
      </c>
      <c r="BD162" s="84" t="e">
        <f t="shared" ref="BD162:BD190" si="219">LOG10(N162/11.08)</f>
        <v>#NUM!</v>
      </c>
      <c r="BE162" s="84" t="e">
        <f t="shared" ref="BE162:BE190" si="220">LOG10(O162/8.74)</f>
        <v>#NUM!</v>
      </c>
      <c r="BF162" s="84" t="e">
        <f t="shared" ref="BF162:BF190" si="221">LOG10(P162/20.1)</f>
        <v>#NUM!</v>
      </c>
      <c r="BG162" s="84" t="e">
        <f t="shared" ref="BG162:BG190" si="222">LOG10(Q162/18.42)</f>
        <v>#NUM!</v>
      </c>
      <c r="BH162" s="84" t="e">
        <f t="shared" ref="BH162:BH190" si="223">LOG10(R162/8.28)</f>
        <v>#NUM!</v>
      </c>
      <c r="BI162" s="84" t="e">
        <f t="shared" ref="BI162:BI190" si="224">LOG10(S162/111.32)</f>
        <v>#NUM!</v>
      </c>
      <c r="BJ162" s="84" t="e">
        <f t="shared" ref="BJ162:BJ190" si="225">LOG10(T162/19.35)</f>
        <v>#NUM!</v>
      </c>
      <c r="BK162" s="84" t="e">
        <f t="shared" ref="BK162:BK190" si="226">LOG10(U162/7.21)</f>
        <v>#NUM!</v>
      </c>
      <c r="BL162" s="84" t="e">
        <f t="shared" ref="BL162:BL190" si="227">LOG10(V162/13.7)</f>
        <v>#NUM!</v>
      </c>
      <c r="BM162" s="84" t="e">
        <f t="shared" ref="BM162:BM190" si="228">LOG10(W162/11.48)</f>
        <v>#NUM!</v>
      </c>
      <c r="BN162" s="84" t="e">
        <f t="shared" ref="BN162:BN190" si="229">LOG10(X162/9.03)</f>
        <v>#NUM!</v>
      </c>
      <c r="BO162" s="84" t="e">
        <f t="shared" ref="BO162:BO190" si="230">LOG10(Y162/10.96)</f>
        <v>#NUM!</v>
      </c>
      <c r="BP162" s="84" t="e">
        <f t="shared" ref="BP162:BP190" si="231">LOG10(Z162/10.9)</f>
        <v>#NUM!</v>
      </c>
      <c r="BQ162" s="84" t="e">
        <f t="shared" ref="BQ162:BQ190" si="232">LOG10(AA162/4.73)</f>
        <v>#NUM!</v>
      </c>
      <c r="BR162" s="84" t="e">
        <f t="shared" ref="BR162:BR190" si="233">LOG10(AB162/50.25)</f>
        <v>#NUM!</v>
      </c>
      <c r="BS162" s="84" t="e">
        <f t="shared" ref="BS162:BS190" si="234">LOG10(AC162/4.3)</f>
        <v>#NUM!</v>
      </c>
      <c r="BT162" s="84" t="e">
        <f t="shared" ref="BT162:BT190" si="235">LOG10(AD162/45.02)</f>
        <v>#NUM!</v>
      </c>
      <c r="BU162" s="84" t="e">
        <f t="shared" ref="BU162:BU190" si="236">LOG10(AE162/4.81)</f>
        <v>#NUM!</v>
      </c>
      <c r="BV162" s="84" t="e">
        <f t="shared" ref="BV162:BV190" si="237">LOG10(AF162/30.95)</f>
        <v>#NUM!</v>
      </c>
      <c r="BW162" s="84" t="e">
        <f t="shared" ref="BW162:BW190" si="238">LOG10(AG162/4.21)</f>
        <v>#NUM!</v>
      </c>
      <c r="BX162" s="84" t="e">
        <f t="shared" ref="BX162:BX190" si="239">LOG10(AH162/28.3)</f>
        <v>#NUM!</v>
      </c>
      <c r="BY162" s="84" t="e">
        <f t="shared" ref="BY162:BY190" si="240">LOG10(AI162/29.22)</f>
        <v>#NUM!</v>
      </c>
      <c r="BZ162" s="84" t="e">
        <f t="shared" ref="BZ162:BZ190" si="241">LOG10(AJ162/57.27)</f>
        <v>#NUM!</v>
      </c>
      <c r="CA162" s="84" t="e">
        <f t="shared" ref="CA162:CA190" si="242">LOG10(AK162/18.41)</f>
        <v>#NUM!</v>
      </c>
      <c r="CB162" s="84" t="e">
        <f t="shared" ref="CB162:CB190" si="243">LOG10(AL162/7)</f>
        <v>#NUM!</v>
      </c>
      <c r="CC162" s="84" t="e">
        <f t="shared" ref="CC162:CC190" si="244">LOG10(AM162/23.54)</f>
        <v>#NUM!</v>
      </c>
      <c r="CD162" s="84" t="e">
        <f t="shared" ref="CD162:CD190" si="245">LOG10(AN162/10.1)</f>
        <v>#NUM!</v>
      </c>
      <c r="CE162" s="84" t="e">
        <f t="shared" ref="CE162:CE190" si="246">LOG10(AO162/72.74)</f>
        <v>#NUM!</v>
      </c>
      <c r="CF162" s="84" t="e">
        <f t="shared" ref="CF162:CF190" si="247">LOG10(AP162/20.01)</f>
        <v>#NUM!</v>
      </c>
      <c r="CG162" s="84" t="e">
        <f t="shared" ref="CG162:CG190" si="248">LOG10(AQ162/9.59)</f>
        <v>#NUM!</v>
      </c>
      <c r="CH162" s="84" t="e">
        <f t="shared" ref="CH162:CH190" si="249">LOG10(AR162/39.35)</f>
        <v>#NUM!</v>
      </c>
      <c r="CI162" s="84" t="e">
        <f t="shared" ref="CI162:CI190" si="250">LOG10(AS162/12.91)</f>
        <v>#NUM!</v>
      </c>
      <c r="CJ162" s="84" t="e">
        <f t="shared" ref="CJ162:CJ190" si="251">LOG10(AT162/41.36)</f>
        <v>#NUM!</v>
      </c>
    </row>
    <row r="163" spans="1:100" ht="15" customHeight="1" x14ac:dyDescent="0.35">
      <c r="A163" s="4" t="s">
        <v>229</v>
      </c>
      <c r="B163" s="117" t="s">
        <v>236</v>
      </c>
      <c r="C163" s="4" t="s">
        <v>10</v>
      </c>
      <c r="D163" s="4" t="s">
        <v>219</v>
      </c>
      <c r="E163" s="83"/>
      <c r="F163" s="83"/>
      <c r="G163" s="83"/>
      <c r="H163" s="83"/>
      <c r="I163" s="84"/>
      <c r="J163" s="84"/>
      <c r="K163" s="84"/>
      <c r="L163" s="84"/>
      <c r="M163" s="83"/>
      <c r="N163" s="83"/>
      <c r="O163" s="83"/>
      <c r="P163" s="84"/>
      <c r="Q163" s="84"/>
      <c r="R163" s="84"/>
      <c r="S163" s="83"/>
      <c r="T163" s="83"/>
      <c r="U163" s="83"/>
      <c r="V163" s="84"/>
      <c r="W163" s="84"/>
      <c r="X163" s="84"/>
      <c r="Y163" s="83"/>
      <c r="Z163" s="83"/>
      <c r="AA163" s="83"/>
      <c r="AB163" s="84"/>
      <c r="AC163" s="84"/>
      <c r="AD163" s="83"/>
      <c r="AE163" s="83"/>
      <c r="AF163" s="84"/>
      <c r="AG163" s="84"/>
      <c r="AH163" s="83"/>
      <c r="AI163" s="84"/>
      <c r="AJ163" s="83"/>
      <c r="AK163" s="83"/>
      <c r="AL163" s="83"/>
      <c r="AM163" s="83"/>
      <c r="AN163" s="83"/>
      <c r="AO163" s="84"/>
      <c r="AP163" s="84"/>
      <c r="AQ163" s="84"/>
      <c r="AR163" s="84">
        <v>39.700000000000003</v>
      </c>
      <c r="AS163" s="84">
        <v>12.2</v>
      </c>
      <c r="AT163" s="84">
        <v>43.5</v>
      </c>
      <c r="AU163" s="84" t="e">
        <f t="shared" si="210"/>
        <v>#NUM!</v>
      </c>
      <c r="AV163" s="84" t="e">
        <f t="shared" si="211"/>
        <v>#NUM!</v>
      </c>
      <c r="AW163" s="84" t="e">
        <f t="shared" si="212"/>
        <v>#NUM!</v>
      </c>
      <c r="AX163" s="84" t="e">
        <f t="shared" si="213"/>
        <v>#NUM!</v>
      </c>
      <c r="AY163" s="84" t="e">
        <f t="shared" si="214"/>
        <v>#NUM!</v>
      </c>
      <c r="AZ163" s="84" t="e">
        <f t="shared" si="215"/>
        <v>#NUM!</v>
      </c>
      <c r="BA163" s="84" t="e">
        <f t="shared" si="216"/>
        <v>#NUM!</v>
      </c>
      <c r="BB163" s="84" t="e">
        <f t="shared" si="217"/>
        <v>#NUM!</v>
      </c>
      <c r="BC163" s="84" t="e">
        <f t="shared" si="218"/>
        <v>#NUM!</v>
      </c>
      <c r="BD163" s="84" t="e">
        <f t="shared" si="219"/>
        <v>#NUM!</v>
      </c>
      <c r="BE163" s="84" t="e">
        <f t="shared" si="220"/>
        <v>#NUM!</v>
      </c>
      <c r="BF163" s="84" t="e">
        <f t="shared" si="221"/>
        <v>#NUM!</v>
      </c>
      <c r="BG163" s="84" t="e">
        <f t="shared" si="222"/>
        <v>#NUM!</v>
      </c>
      <c r="BH163" s="84" t="e">
        <f t="shared" si="223"/>
        <v>#NUM!</v>
      </c>
      <c r="BI163" s="84" t="e">
        <f t="shared" si="224"/>
        <v>#NUM!</v>
      </c>
      <c r="BJ163" s="84" t="e">
        <f t="shared" si="225"/>
        <v>#NUM!</v>
      </c>
      <c r="BK163" s="84" t="e">
        <f t="shared" si="226"/>
        <v>#NUM!</v>
      </c>
      <c r="BL163" s="84" t="e">
        <f t="shared" si="227"/>
        <v>#NUM!</v>
      </c>
      <c r="BM163" s="84" t="e">
        <f t="shared" si="228"/>
        <v>#NUM!</v>
      </c>
      <c r="BN163" s="84" t="e">
        <f t="shared" si="229"/>
        <v>#NUM!</v>
      </c>
      <c r="BO163" s="84" t="e">
        <f t="shared" si="230"/>
        <v>#NUM!</v>
      </c>
      <c r="BP163" s="84" t="e">
        <f t="shared" si="231"/>
        <v>#NUM!</v>
      </c>
      <c r="BQ163" s="84" t="e">
        <f t="shared" si="232"/>
        <v>#NUM!</v>
      </c>
      <c r="BR163" s="84" t="e">
        <f t="shared" si="233"/>
        <v>#NUM!</v>
      </c>
      <c r="BS163" s="84" t="e">
        <f t="shared" si="234"/>
        <v>#NUM!</v>
      </c>
      <c r="BT163" s="84" t="e">
        <f t="shared" si="235"/>
        <v>#NUM!</v>
      </c>
      <c r="BU163" s="84" t="e">
        <f t="shared" si="236"/>
        <v>#NUM!</v>
      </c>
      <c r="BV163" s="84" t="e">
        <f t="shared" si="237"/>
        <v>#NUM!</v>
      </c>
      <c r="BW163" s="84" t="e">
        <f t="shared" si="238"/>
        <v>#NUM!</v>
      </c>
      <c r="BX163" s="84" t="e">
        <f t="shared" si="239"/>
        <v>#NUM!</v>
      </c>
      <c r="BY163" s="84" t="e">
        <f t="shared" si="240"/>
        <v>#NUM!</v>
      </c>
      <c r="BZ163" s="84" t="e">
        <f t="shared" si="241"/>
        <v>#NUM!</v>
      </c>
      <c r="CA163" s="84" t="e">
        <f t="shared" si="242"/>
        <v>#NUM!</v>
      </c>
      <c r="CB163" s="84" t="e">
        <f t="shared" si="243"/>
        <v>#NUM!</v>
      </c>
      <c r="CC163" s="84" t="e">
        <f t="shared" si="244"/>
        <v>#NUM!</v>
      </c>
      <c r="CD163" s="84" t="e">
        <f t="shared" si="245"/>
        <v>#NUM!</v>
      </c>
      <c r="CE163" s="84" t="e">
        <f t="shared" si="246"/>
        <v>#NUM!</v>
      </c>
      <c r="CF163" s="84" t="e">
        <f t="shared" si="247"/>
        <v>#NUM!</v>
      </c>
      <c r="CG163" s="84" t="e">
        <f t="shared" si="248"/>
        <v>#NUM!</v>
      </c>
      <c r="CH163" s="84">
        <f t="shared" si="249"/>
        <v>3.8457700680317236E-3</v>
      </c>
      <c r="CI163" s="84">
        <f t="shared" si="250"/>
        <v>-2.4566411591672114E-2</v>
      </c>
      <c r="CJ163" s="84">
        <f t="shared" si="251"/>
        <v>2.1908726868751269E-2</v>
      </c>
    </row>
    <row r="164" spans="1:100" ht="15" customHeight="1" x14ac:dyDescent="0.35">
      <c r="A164" s="4" t="s">
        <v>67</v>
      </c>
      <c r="B164" s="117" t="s">
        <v>70</v>
      </c>
      <c r="C164" s="4" t="s">
        <v>71</v>
      </c>
      <c r="D164" s="4" t="s">
        <v>73</v>
      </c>
      <c r="E164" s="83"/>
      <c r="F164" s="83">
        <v>17.100000000000001</v>
      </c>
      <c r="G164" s="83"/>
      <c r="H164" s="83">
        <v>5.6</v>
      </c>
      <c r="I164" s="84"/>
      <c r="J164" s="84"/>
      <c r="K164" s="84"/>
      <c r="L164" s="84"/>
      <c r="M164" s="83"/>
      <c r="N164" s="83"/>
      <c r="O164" s="83"/>
      <c r="P164" s="84"/>
      <c r="Q164" s="84"/>
      <c r="R164" s="84"/>
      <c r="S164" s="83"/>
      <c r="T164" s="83"/>
      <c r="U164" s="83"/>
      <c r="V164" s="84"/>
      <c r="W164" s="84"/>
      <c r="X164" s="84"/>
      <c r="Y164" s="83"/>
      <c r="Z164" s="83"/>
      <c r="AA164" s="83"/>
      <c r="AB164" s="84"/>
      <c r="AC164" s="84"/>
      <c r="AD164" s="83"/>
      <c r="AE164" s="83"/>
      <c r="AF164" s="84"/>
      <c r="AG164" s="84"/>
      <c r="AH164" s="83"/>
      <c r="AI164" s="84"/>
      <c r="AJ164" s="83"/>
      <c r="AK164" s="83"/>
      <c r="AL164" s="83"/>
      <c r="AM164" s="83"/>
      <c r="AN164" s="83"/>
      <c r="AO164" s="84"/>
      <c r="AP164" s="84"/>
      <c r="AQ164" s="84"/>
      <c r="AR164" s="84"/>
      <c r="AS164" s="84"/>
      <c r="AT164" s="84"/>
      <c r="AU164" s="84" t="e">
        <f t="shared" si="210"/>
        <v>#NUM!</v>
      </c>
      <c r="AV164" s="84">
        <f t="shared" si="211"/>
        <v>-7.4927593219727778E-2</v>
      </c>
      <c r="AW164" s="84" t="e">
        <f t="shared" si="212"/>
        <v>#NUM!</v>
      </c>
      <c r="AX164" s="84">
        <f t="shared" si="213"/>
        <v>-7.3980052361817109E-2</v>
      </c>
      <c r="AY164" s="84" t="e">
        <f t="shared" si="214"/>
        <v>#NUM!</v>
      </c>
      <c r="AZ164" s="84" t="e">
        <f t="shared" si="215"/>
        <v>#NUM!</v>
      </c>
      <c r="BA164" s="84" t="e">
        <f t="shared" si="216"/>
        <v>#NUM!</v>
      </c>
      <c r="BB164" s="84" t="e">
        <f t="shared" si="217"/>
        <v>#NUM!</v>
      </c>
      <c r="BC164" s="84" t="e">
        <f t="shared" si="218"/>
        <v>#NUM!</v>
      </c>
      <c r="BD164" s="84" t="e">
        <f t="shared" si="219"/>
        <v>#NUM!</v>
      </c>
      <c r="BE164" s="84" t="e">
        <f t="shared" si="220"/>
        <v>#NUM!</v>
      </c>
      <c r="BF164" s="84" t="e">
        <f t="shared" si="221"/>
        <v>#NUM!</v>
      </c>
      <c r="BG164" s="84" t="e">
        <f t="shared" si="222"/>
        <v>#NUM!</v>
      </c>
      <c r="BH164" s="84" t="e">
        <f t="shared" si="223"/>
        <v>#NUM!</v>
      </c>
      <c r="BI164" s="84" t="e">
        <f t="shared" si="224"/>
        <v>#NUM!</v>
      </c>
      <c r="BJ164" s="84" t="e">
        <f t="shared" si="225"/>
        <v>#NUM!</v>
      </c>
      <c r="BK164" s="84" t="e">
        <f t="shared" si="226"/>
        <v>#NUM!</v>
      </c>
      <c r="BL164" s="84" t="e">
        <f t="shared" si="227"/>
        <v>#NUM!</v>
      </c>
      <c r="BM164" s="84" t="e">
        <f t="shared" si="228"/>
        <v>#NUM!</v>
      </c>
      <c r="BN164" s="84" t="e">
        <f t="shared" si="229"/>
        <v>#NUM!</v>
      </c>
      <c r="BO164" s="84" t="e">
        <f t="shared" si="230"/>
        <v>#NUM!</v>
      </c>
      <c r="BP164" s="84" t="e">
        <f t="shared" si="231"/>
        <v>#NUM!</v>
      </c>
      <c r="BQ164" s="84" t="e">
        <f t="shared" si="232"/>
        <v>#NUM!</v>
      </c>
      <c r="BR164" s="84" t="e">
        <f t="shared" si="233"/>
        <v>#NUM!</v>
      </c>
      <c r="BS164" s="84" t="e">
        <f t="shared" si="234"/>
        <v>#NUM!</v>
      </c>
      <c r="BT164" s="84" t="e">
        <f t="shared" si="235"/>
        <v>#NUM!</v>
      </c>
      <c r="BU164" s="84" t="e">
        <f t="shared" si="236"/>
        <v>#NUM!</v>
      </c>
      <c r="BV164" s="84" t="e">
        <f t="shared" si="237"/>
        <v>#NUM!</v>
      </c>
      <c r="BW164" s="84" t="e">
        <f t="shared" si="238"/>
        <v>#NUM!</v>
      </c>
      <c r="BX164" s="84" t="e">
        <f t="shared" si="239"/>
        <v>#NUM!</v>
      </c>
      <c r="BY164" s="84" t="e">
        <f t="shared" si="240"/>
        <v>#NUM!</v>
      </c>
      <c r="BZ164" s="84" t="e">
        <f t="shared" si="241"/>
        <v>#NUM!</v>
      </c>
      <c r="CA164" s="84" t="e">
        <f t="shared" si="242"/>
        <v>#NUM!</v>
      </c>
      <c r="CB164" s="84" t="e">
        <f t="shared" si="243"/>
        <v>#NUM!</v>
      </c>
      <c r="CC164" s="84" t="e">
        <f t="shared" si="244"/>
        <v>#NUM!</v>
      </c>
      <c r="CD164" s="84" t="e">
        <f t="shared" si="245"/>
        <v>#NUM!</v>
      </c>
      <c r="CE164" s="84" t="e">
        <f t="shared" si="246"/>
        <v>#NUM!</v>
      </c>
      <c r="CF164" s="84" t="e">
        <f t="shared" si="247"/>
        <v>#NUM!</v>
      </c>
      <c r="CG164" s="84" t="e">
        <f t="shared" si="248"/>
        <v>#NUM!</v>
      </c>
      <c r="CH164" s="84" t="e">
        <f t="shared" si="249"/>
        <v>#NUM!</v>
      </c>
      <c r="CI164" s="84" t="e">
        <f t="shared" si="250"/>
        <v>#NUM!</v>
      </c>
      <c r="CJ164" s="84" t="e">
        <f t="shared" si="251"/>
        <v>#NUM!</v>
      </c>
    </row>
    <row r="165" spans="1:100" ht="15" customHeight="1" x14ac:dyDescent="0.35">
      <c r="A165" s="4" t="s">
        <v>67</v>
      </c>
      <c r="B165" s="117" t="s">
        <v>76</v>
      </c>
      <c r="C165" s="4" t="s">
        <v>77</v>
      </c>
      <c r="D165" s="4" t="s">
        <v>79</v>
      </c>
      <c r="E165" s="83"/>
      <c r="F165" s="83">
        <v>18.899999999999999</v>
      </c>
      <c r="G165" s="83"/>
      <c r="H165" s="83"/>
      <c r="I165" s="84"/>
      <c r="J165" s="84"/>
      <c r="K165" s="84"/>
      <c r="L165" s="84"/>
      <c r="M165" s="83"/>
      <c r="N165" s="83"/>
      <c r="O165" s="83"/>
      <c r="P165" s="84"/>
      <c r="Q165" s="84"/>
      <c r="R165" s="84"/>
      <c r="S165" s="83"/>
      <c r="T165" s="83"/>
      <c r="U165" s="83"/>
      <c r="V165" s="84"/>
      <c r="W165" s="84"/>
      <c r="X165" s="84"/>
      <c r="Y165" s="83"/>
      <c r="Z165" s="83"/>
      <c r="AA165" s="83"/>
      <c r="AB165" s="84"/>
      <c r="AC165" s="84"/>
      <c r="AD165" s="83"/>
      <c r="AE165" s="83"/>
      <c r="AF165" s="84"/>
      <c r="AG165" s="84"/>
      <c r="AH165" s="83"/>
      <c r="AI165" s="84"/>
      <c r="AJ165" s="83"/>
      <c r="AK165" s="83"/>
      <c r="AL165" s="83"/>
      <c r="AM165" s="83"/>
      <c r="AN165" s="83"/>
      <c r="AO165" s="84"/>
      <c r="AP165" s="84"/>
      <c r="AQ165" s="84"/>
      <c r="AR165" s="84"/>
      <c r="AS165" s="84"/>
      <c r="AT165" s="84"/>
      <c r="AU165" s="84" t="e">
        <f t="shared" si="210"/>
        <v>#NUM!</v>
      </c>
      <c r="AV165" s="84">
        <f t="shared" si="211"/>
        <v>-3.1461899438637551E-2</v>
      </c>
      <c r="AW165" s="84" t="e">
        <f t="shared" si="212"/>
        <v>#NUM!</v>
      </c>
      <c r="AX165" s="84" t="e">
        <f t="shared" si="213"/>
        <v>#NUM!</v>
      </c>
      <c r="AY165" s="84" t="e">
        <f t="shared" si="214"/>
        <v>#NUM!</v>
      </c>
      <c r="AZ165" s="84" t="e">
        <f t="shared" si="215"/>
        <v>#NUM!</v>
      </c>
      <c r="BA165" s="84" t="e">
        <f t="shared" si="216"/>
        <v>#NUM!</v>
      </c>
      <c r="BB165" s="84" t="e">
        <f t="shared" si="217"/>
        <v>#NUM!</v>
      </c>
      <c r="BC165" s="84" t="e">
        <f t="shared" si="218"/>
        <v>#NUM!</v>
      </c>
      <c r="BD165" s="84" t="e">
        <f t="shared" si="219"/>
        <v>#NUM!</v>
      </c>
      <c r="BE165" s="84" t="e">
        <f t="shared" si="220"/>
        <v>#NUM!</v>
      </c>
      <c r="BF165" s="84" t="e">
        <f t="shared" si="221"/>
        <v>#NUM!</v>
      </c>
      <c r="BG165" s="84" t="e">
        <f t="shared" si="222"/>
        <v>#NUM!</v>
      </c>
      <c r="BH165" s="84" t="e">
        <f t="shared" si="223"/>
        <v>#NUM!</v>
      </c>
      <c r="BI165" s="84" t="e">
        <f t="shared" si="224"/>
        <v>#NUM!</v>
      </c>
      <c r="BJ165" s="84" t="e">
        <f t="shared" si="225"/>
        <v>#NUM!</v>
      </c>
      <c r="BK165" s="84" t="e">
        <f t="shared" si="226"/>
        <v>#NUM!</v>
      </c>
      <c r="BL165" s="84" t="e">
        <f t="shared" si="227"/>
        <v>#NUM!</v>
      </c>
      <c r="BM165" s="84" t="e">
        <f t="shared" si="228"/>
        <v>#NUM!</v>
      </c>
      <c r="BN165" s="84" t="e">
        <f t="shared" si="229"/>
        <v>#NUM!</v>
      </c>
      <c r="BO165" s="84" t="e">
        <f t="shared" si="230"/>
        <v>#NUM!</v>
      </c>
      <c r="BP165" s="84" t="e">
        <f t="shared" si="231"/>
        <v>#NUM!</v>
      </c>
      <c r="BQ165" s="84" t="e">
        <f t="shared" si="232"/>
        <v>#NUM!</v>
      </c>
      <c r="BR165" s="84" t="e">
        <f t="shared" si="233"/>
        <v>#NUM!</v>
      </c>
      <c r="BS165" s="84" t="e">
        <f t="shared" si="234"/>
        <v>#NUM!</v>
      </c>
      <c r="BT165" s="84" t="e">
        <f t="shared" si="235"/>
        <v>#NUM!</v>
      </c>
      <c r="BU165" s="84" t="e">
        <f t="shared" si="236"/>
        <v>#NUM!</v>
      </c>
      <c r="BV165" s="84" t="e">
        <f t="shared" si="237"/>
        <v>#NUM!</v>
      </c>
      <c r="BW165" s="84" t="e">
        <f t="shared" si="238"/>
        <v>#NUM!</v>
      </c>
      <c r="BX165" s="84" t="e">
        <f t="shared" si="239"/>
        <v>#NUM!</v>
      </c>
      <c r="BY165" s="84" t="e">
        <f t="shared" si="240"/>
        <v>#NUM!</v>
      </c>
      <c r="BZ165" s="84" t="e">
        <f t="shared" si="241"/>
        <v>#NUM!</v>
      </c>
      <c r="CA165" s="84" t="e">
        <f t="shared" si="242"/>
        <v>#NUM!</v>
      </c>
      <c r="CB165" s="84" t="e">
        <f t="shared" si="243"/>
        <v>#NUM!</v>
      </c>
      <c r="CC165" s="84" t="e">
        <f t="shared" si="244"/>
        <v>#NUM!</v>
      </c>
      <c r="CD165" s="84" t="e">
        <f t="shared" si="245"/>
        <v>#NUM!</v>
      </c>
      <c r="CE165" s="84" t="e">
        <f t="shared" si="246"/>
        <v>#NUM!</v>
      </c>
      <c r="CF165" s="84" t="e">
        <f t="shared" si="247"/>
        <v>#NUM!</v>
      </c>
      <c r="CG165" s="84" t="e">
        <f t="shared" si="248"/>
        <v>#NUM!</v>
      </c>
      <c r="CH165" s="84" t="e">
        <f t="shared" si="249"/>
        <v>#NUM!</v>
      </c>
      <c r="CI165" s="84" t="e">
        <f t="shared" si="250"/>
        <v>#NUM!</v>
      </c>
      <c r="CJ165" s="84" t="e">
        <f t="shared" si="251"/>
        <v>#NUM!</v>
      </c>
    </row>
    <row r="166" spans="1:100" ht="15" customHeight="1" x14ac:dyDescent="0.35">
      <c r="A166" s="5" t="s">
        <v>67</v>
      </c>
      <c r="B166" s="117" t="s">
        <v>81</v>
      </c>
      <c r="C166" s="4" t="s">
        <v>82</v>
      </c>
      <c r="D166" s="4" t="s">
        <v>84</v>
      </c>
      <c r="E166" s="83"/>
      <c r="F166" s="83"/>
      <c r="G166" s="83"/>
      <c r="H166" s="83">
        <v>6</v>
      </c>
      <c r="I166" s="84"/>
      <c r="J166" s="84"/>
      <c r="K166" s="84"/>
      <c r="L166" s="84"/>
      <c r="M166" s="83"/>
      <c r="N166" s="83"/>
      <c r="O166" s="83"/>
      <c r="P166" s="84"/>
      <c r="Q166" s="84"/>
      <c r="R166" s="84"/>
      <c r="S166" s="83"/>
      <c r="T166" s="83"/>
      <c r="U166" s="83"/>
      <c r="V166" s="84"/>
      <c r="W166" s="84"/>
      <c r="X166" s="84"/>
      <c r="Y166" s="83"/>
      <c r="Z166" s="83"/>
      <c r="AA166" s="83"/>
      <c r="AB166" s="84"/>
      <c r="AC166" s="84"/>
      <c r="AD166" s="83"/>
      <c r="AE166" s="83"/>
      <c r="AF166" s="84"/>
      <c r="AG166" s="84"/>
      <c r="AH166" s="83"/>
      <c r="AI166" s="84"/>
      <c r="AJ166" s="83"/>
      <c r="AK166" s="83"/>
      <c r="AL166" s="83"/>
      <c r="AM166" s="83"/>
      <c r="AN166" s="83"/>
      <c r="AO166" s="84"/>
      <c r="AP166" s="84"/>
      <c r="AQ166" s="84"/>
      <c r="AR166" s="84"/>
      <c r="AS166" s="84"/>
      <c r="AT166" s="84"/>
      <c r="AU166" s="84" t="e">
        <f t="shared" si="210"/>
        <v>#NUM!</v>
      </c>
      <c r="AV166" s="84" t="e">
        <f t="shared" si="211"/>
        <v>#NUM!</v>
      </c>
      <c r="AW166" s="84" t="e">
        <f t="shared" si="212"/>
        <v>#NUM!</v>
      </c>
      <c r="AX166" s="84">
        <f t="shared" si="213"/>
        <v>-4.4016828984373847E-2</v>
      </c>
      <c r="AY166" s="84" t="e">
        <f t="shared" si="214"/>
        <v>#NUM!</v>
      </c>
      <c r="AZ166" s="84" t="e">
        <f t="shared" si="215"/>
        <v>#NUM!</v>
      </c>
      <c r="BA166" s="84" t="e">
        <f t="shared" si="216"/>
        <v>#NUM!</v>
      </c>
      <c r="BB166" s="84" t="e">
        <f t="shared" si="217"/>
        <v>#NUM!</v>
      </c>
      <c r="BC166" s="84" t="e">
        <f t="shared" si="218"/>
        <v>#NUM!</v>
      </c>
      <c r="BD166" s="84" t="e">
        <f t="shared" si="219"/>
        <v>#NUM!</v>
      </c>
      <c r="BE166" s="84" t="e">
        <f t="shared" si="220"/>
        <v>#NUM!</v>
      </c>
      <c r="BF166" s="84" t="e">
        <f t="shared" si="221"/>
        <v>#NUM!</v>
      </c>
      <c r="BG166" s="84" t="e">
        <f t="shared" si="222"/>
        <v>#NUM!</v>
      </c>
      <c r="BH166" s="84" t="e">
        <f t="shared" si="223"/>
        <v>#NUM!</v>
      </c>
      <c r="BI166" s="84" t="e">
        <f t="shared" si="224"/>
        <v>#NUM!</v>
      </c>
      <c r="BJ166" s="84" t="e">
        <f t="shared" si="225"/>
        <v>#NUM!</v>
      </c>
      <c r="BK166" s="84" t="e">
        <f t="shared" si="226"/>
        <v>#NUM!</v>
      </c>
      <c r="BL166" s="84" t="e">
        <f t="shared" si="227"/>
        <v>#NUM!</v>
      </c>
      <c r="BM166" s="84" t="e">
        <f t="shared" si="228"/>
        <v>#NUM!</v>
      </c>
      <c r="BN166" s="84" t="e">
        <f t="shared" si="229"/>
        <v>#NUM!</v>
      </c>
      <c r="BO166" s="84" t="e">
        <f t="shared" si="230"/>
        <v>#NUM!</v>
      </c>
      <c r="BP166" s="84" t="e">
        <f t="shared" si="231"/>
        <v>#NUM!</v>
      </c>
      <c r="BQ166" s="84" t="e">
        <f t="shared" si="232"/>
        <v>#NUM!</v>
      </c>
      <c r="BR166" s="84" t="e">
        <f t="shared" si="233"/>
        <v>#NUM!</v>
      </c>
      <c r="BS166" s="84" t="e">
        <f t="shared" si="234"/>
        <v>#NUM!</v>
      </c>
      <c r="BT166" s="84" t="e">
        <f t="shared" si="235"/>
        <v>#NUM!</v>
      </c>
      <c r="BU166" s="84" t="e">
        <f t="shared" si="236"/>
        <v>#NUM!</v>
      </c>
      <c r="BV166" s="84" t="e">
        <f t="shared" si="237"/>
        <v>#NUM!</v>
      </c>
      <c r="BW166" s="84" t="e">
        <f t="shared" si="238"/>
        <v>#NUM!</v>
      </c>
      <c r="BX166" s="84" t="e">
        <f t="shared" si="239"/>
        <v>#NUM!</v>
      </c>
      <c r="BY166" s="84" t="e">
        <f t="shared" si="240"/>
        <v>#NUM!</v>
      </c>
      <c r="BZ166" s="84" t="e">
        <f t="shared" si="241"/>
        <v>#NUM!</v>
      </c>
      <c r="CA166" s="84" t="e">
        <f t="shared" si="242"/>
        <v>#NUM!</v>
      </c>
      <c r="CB166" s="84" t="e">
        <f t="shared" si="243"/>
        <v>#NUM!</v>
      </c>
      <c r="CC166" s="84" t="e">
        <f t="shared" si="244"/>
        <v>#NUM!</v>
      </c>
      <c r="CD166" s="84" t="e">
        <f t="shared" si="245"/>
        <v>#NUM!</v>
      </c>
      <c r="CE166" s="84" t="e">
        <f t="shared" si="246"/>
        <v>#NUM!</v>
      </c>
      <c r="CF166" s="84" t="e">
        <f t="shared" si="247"/>
        <v>#NUM!</v>
      </c>
      <c r="CG166" s="84" t="e">
        <f t="shared" si="248"/>
        <v>#NUM!</v>
      </c>
      <c r="CH166" s="84" t="e">
        <f t="shared" si="249"/>
        <v>#NUM!</v>
      </c>
      <c r="CI166" s="84" t="e">
        <f t="shared" si="250"/>
        <v>#NUM!</v>
      </c>
      <c r="CJ166" s="84" t="e">
        <f t="shared" si="251"/>
        <v>#NUM!</v>
      </c>
    </row>
    <row r="167" spans="1:100" ht="15" customHeight="1" x14ac:dyDescent="0.35">
      <c r="A167" s="5" t="s">
        <v>67</v>
      </c>
      <c r="B167" s="117" t="s">
        <v>87</v>
      </c>
      <c r="C167" s="4" t="s">
        <v>88</v>
      </c>
      <c r="D167" s="4" t="s">
        <v>90</v>
      </c>
      <c r="E167" s="83"/>
      <c r="F167" s="83"/>
      <c r="G167" s="83"/>
      <c r="H167" s="83"/>
      <c r="I167" s="84"/>
      <c r="J167" s="84"/>
      <c r="K167" s="84"/>
      <c r="L167" s="84"/>
      <c r="M167" s="83"/>
      <c r="N167" s="83"/>
      <c r="O167" s="83"/>
      <c r="P167" s="84"/>
      <c r="Q167" s="84"/>
      <c r="R167" s="84"/>
      <c r="S167" s="83"/>
      <c r="T167" s="83"/>
      <c r="U167" s="83"/>
      <c r="V167" s="84"/>
      <c r="W167" s="84"/>
      <c r="X167" s="84"/>
      <c r="Y167" s="83"/>
      <c r="Z167" s="83"/>
      <c r="AA167" s="83"/>
      <c r="AB167" s="84"/>
      <c r="AC167" s="84"/>
      <c r="AD167" s="83"/>
      <c r="AE167" s="83"/>
      <c r="AF167" s="84"/>
      <c r="AG167" s="84"/>
      <c r="AH167" s="83"/>
      <c r="AI167" s="84"/>
      <c r="AJ167" s="83"/>
      <c r="AK167" s="83"/>
      <c r="AL167" s="83"/>
      <c r="AM167" s="83"/>
      <c r="AN167" s="83"/>
      <c r="AO167" s="84"/>
      <c r="AP167" s="84"/>
      <c r="AQ167" s="84"/>
      <c r="AR167" s="84"/>
      <c r="AS167" s="84"/>
      <c r="AT167" s="84"/>
      <c r="AU167" s="84" t="e">
        <f t="shared" si="210"/>
        <v>#NUM!</v>
      </c>
      <c r="AV167" s="84" t="e">
        <f t="shared" si="211"/>
        <v>#NUM!</v>
      </c>
      <c r="AW167" s="84" t="e">
        <f t="shared" si="212"/>
        <v>#NUM!</v>
      </c>
      <c r="AX167" s="84" t="e">
        <f t="shared" si="213"/>
        <v>#NUM!</v>
      </c>
      <c r="AY167" s="84" t="e">
        <f t="shared" si="214"/>
        <v>#NUM!</v>
      </c>
      <c r="AZ167" s="84" t="e">
        <f t="shared" si="215"/>
        <v>#NUM!</v>
      </c>
      <c r="BA167" s="84" t="e">
        <f t="shared" si="216"/>
        <v>#NUM!</v>
      </c>
      <c r="BB167" s="84" t="e">
        <f t="shared" si="217"/>
        <v>#NUM!</v>
      </c>
      <c r="BC167" s="84" t="e">
        <f t="shared" si="218"/>
        <v>#NUM!</v>
      </c>
      <c r="BD167" s="84" t="e">
        <f t="shared" si="219"/>
        <v>#NUM!</v>
      </c>
      <c r="BE167" s="84" t="e">
        <f t="shared" si="220"/>
        <v>#NUM!</v>
      </c>
      <c r="BF167" s="84" t="e">
        <f t="shared" si="221"/>
        <v>#NUM!</v>
      </c>
      <c r="BG167" s="84" t="e">
        <f t="shared" si="222"/>
        <v>#NUM!</v>
      </c>
      <c r="BH167" s="84" t="e">
        <f t="shared" si="223"/>
        <v>#NUM!</v>
      </c>
      <c r="BI167" s="84" t="e">
        <f t="shared" si="224"/>
        <v>#NUM!</v>
      </c>
      <c r="BJ167" s="84" t="e">
        <f t="shared" si="225"/>
        <v>#NUM!</v>
      </c>
      <c r="BK167" s="84" t="e">
        <f t="shared" si="226"/>
        <v>#NUM!</v>
      </c>
      <c r="BL167" s="84" t="e">
        <f t="shared" si="227"/>
        <v>#NUM!</v>
      </c>
      <c r="BM167" s="84" t="e">
        <f t="shared" si="228"/>
        <v>#NUM!</v>
      </c>
      <c r="BN167" s="84" t="e">
        <f t="shared" si="229"/>
        <v>#NUM!</v>
      </c>
      <c r="BO167" s="84" t="e">
        <f t="shared" si="230"/>
        <v>#NUM!</v>
      </c>
      <c r="BP167" s="84" t="e">
        <f t="shared" si="231"/>
        <v>#NUM!</v>
      </c>
      <c r="BQ167" s="84" t="e">
        <f t="shared" si="232"/>
        <v>#NUM!</v>
      </c>
      <c r="BR167" s="84" t="e">
        <f t="shared" si="233"/>
        <v>#NUM!</v>
      </c>
      <c r="BS167" s="84" t="e">
        <f t="shared" si="234"/>
        <v>#NUM!</v>
      </c>
      <c r="BT167" s="84" t="e">
        <f t="shared" si="235"/>
        <v>#NUM!</v>
      </c>
      <c r="BU167" s="84" t="e">
        <f t="shared" si="236"/>
        <v>#NUM!</v>
      </c>
      <c r="BV167" s="84" t="e">
        <f t="shared" si="237"/>
        <v>#NUM!</v>
      </c>
      <c r="BW167" s="84" t="e">
        <f t="shared" si="238"/>
        <v>#NUM!</v>
      </c>
      <c r="BX167" s="84" t="e">
        <f t="shared" si="239"/>
        <v>#NUM!</v>
      </c>
      <c r="BY167" s="84" t="e">
        <f t="shared" si="240"/>
        <v>#NUM!</v>
      </c>
      <c r="BZ167" s="84" t="e">
        <f t="shared" si="241"/>
        <v>#NUM!</v>
      </c>
      <c r="CA167" s="84" t="e">
        <f t="shared" si="242"/>
        <v>#NUM!</v>
      </c>
      <c r="CB167" s="84" t="e">
        <f t="shared" si="243"/>
        <v>#NUM!</v>
      </c>
      <c r="CC167" s="84" t="e">
        <f t="shared" si="244"/>
        <v>#NUM!</v>
      </c>
      <c r="CD167" s="84" t="e">
        <f t="shared" si="245"/>
        <v>#NUM!</v>
      </c>
      <c r="CE167" s="84" t="e">
        <f t="shared" si="246"/>
        <v>#NUM!</v>
      </c>
      <c r="CF167" s="84" t="e">
        <f t="shared" si="247"/>
        <v>#NUM!</v>
      </c>
      <c r="CG167" s="84" t="e">
        <f t="shared" si="248"/>
        <v>#NUM!</v>
      </c>
      <c r="CH167" s="84" t="e">
        <f t="shared" si="249"/>
        <v>#NUM!</v>
      </c>
      <c r="CI167" s="84" t="e">
        <f t="shared" si="250"/>
        <v>#NUM!</v>
      </c>
      <c r="CJ167" s="84" t="e">
        <f t="shared" si="251"/>
        <v>#NUM!</v>
      </c>
    </row>
    <row r="168" spans="1:100" ht="15" customHeight="1" x14ac:dyDescent="0.3">
      <c r="A168" s="5" t="s">
        <v>1249</v>
      </c>
      <c r="B168" s="82" t="s">
        <v>650</v>
      </c>
      <c r="C168" s="4"/>
      <c r="D168" s="4" t="s">
        <v>671</v>
      </c>
      <c r="E168" s="83"/>
      <c r="F168" s="83"/>
      <c r="G168" s="83"/>
      <c r="H168" s="83"/>
      <c r="I168" s="84"/>
      <c r="J168" s="84"/>
      <c r="K168" s="84"/>
      <c r="L168" s="84"/>
      <c r="M168" s="83"/>
      <c r="N168" s="83"/>
      <c r="O168" s="83"/>
      <c r="P168" s="84"/>
      <c r="Q168" s="84"/>
      <c r="R168" s="84"/>
      <c r="S168" s="83"/>
      <c r="T168" s="83"/>
      <c r="U168" s="83"/>
      <c r="V168" s="84"/>
      <c r="W168" s="84"/>
      <c r="X168" s="84"/>
      <c r="Y168" s="83"/>
      <c r="Z168" s="83"/>
      <c r="AA168" s="83"/>
      <c r="AB168" s="84"/>
      <c r="AC168" s="84"/>
      <c r="AD168" s="83"/>
      <c r="AE168" s="83"/>
      <c r="AF168" s="84"/>
      <c r="AG168" s="84"/>
      <c r="AH168" s="83"/>
      <c r="AI168" s="84"/>
      <c r="AJ168" s="83"/>
      <c r="AK168" s="83"/>
      <c r="AL168" s="83"/>
      <c r="AM168" s="83"/>
      <c r="AN168" s="83"/>
      <c r="AO168" s="84"/>
      <c r="AP168" s="84"/>
      <c r="AQ168" s="84"/>
      <c r="AR168" s="84"/>
      <c r="AS168" s="84"/>
      <c r="AT168" s="84"/>
      <c r="AU168" s="84" t="e">
        <f t="shared" si="210"/>
        <v>#NUM!</v>
      </c>
      <c r="AV168" s="84" t="e">
        <f t="shared" si="211"/>
        <v>#NUM!</v>
      </c>
      <c r="AW168" s="84" t="e">
        <f t="shared" si="212"/>
        <v>#NUM!</v>
      </c>
      <c r="AX168" s="84" t="e">
        <f t="shared" si="213"/>
        <v>#NUM!</v>
      </c>
      <c r="AY168" s="84" t="e">
        <f t="shared" si="214"/>
        <v>#NUM!</v>
      </c>
      <c r="AZ168" s="84" t="e">
        <f t="shared" si="215"/>
        <v>#NUM!</v>
      </c>
      <c r="BA168" s="84" t="e">
        <f t="shared" si="216"/>
        <v>#NUM!</v>
      </c>
      <c r="BB168" s="84" t="e">
        <f t="shared" si="217"/>
        <v>#NUM!</v>
      </c>
      <c r="BC168" s="84" t="e">
        <f t="shared" si="218"/>
        <v>#NUM!</v>
      </c>
      <c r="BD168" s="84" t="e">
        <f t="shared" si="219"/>
        <v>#NUM!</v>
      </c>
      <c r="BE168" s="84" t="e">
        <f t="shared" si="220"/>
        <v>#NUM!</v>
      </c>
      <c r="BF168" s="84" t="e">
        <f t="shared" si="221"/>
        <v>#NUM!</v>
      </c>
      <c r="BG168" s="84" t="e">
        <f t="shared" si="222"/>
        <v>#NUM!</v>
      </c>
      <c r="BH168" s="84" t="e">
        <f t="shared" si="223"/>
        <v>#NUM!</v>
      </c>
      <c r="BI168" s="84" t="e">
        <f t="shared" si="224"/>
        <v>#NUM!</v>
      </c>
      <c r="BJ168" s="84" t="e">
        <f t="shared" si="225"/>
        <v>#NUM!</v>
      </c>
      <c r="BK168" s="84" t="e">
        <f t="shared" si="226"/>
        <v>#NUM!</v>
      </c>
      <c r="BL168" s="84" t="e">
        <f t="shared" si="227"/>
        <v>#NUM!</v>
      </c>
      <c r="BM168" s="84" t="e">
        <f t="shared" si="228"/>
        <v>#NUM!</v>
      </c>
      <c r="BN168" s="84" t="e">
        <f t="shared" si="229"/>
        <v>#NUM!</v>
      </c>
      <c r="BO168" s="84" t="e">
        <f t="shared" si="230"/>
        <v>#NUM!</v>
      </c>
      <c r="BP168" s="84" t="e">
        <f t="shared" si="231"/>
        <v>#NUM!</v>
      </c>
      <c r="BQ168" s="84" t="e">
        <f t="shared" si="232"/>
        <v>#NUM!</v>
      </c>
      <c r="BR168" s="84" t="e">
        <f t="shared" si="233"/>
        <v>#NUM!</v>
      </c>
      <c r="BS168" s="84" t="e">
        <f t="shared" si="234"/>
        <v>#NUM!</v>
      </c>
      <c r="BT168" s="84" t="e">
        <f t="shared" si="235"/>
        <v>#NUM!</v>
      </c>
      <c r="BU168" s="84" t="e">
        <f t="shared" si="236"/>
        <v>#NUM!</v>
      </c>
      <c r="BV168" s="84" t="e">
        <f t="shared" si="237"/>
        <v>#NUM!</v>
      </c>
      <c r="BW168" s="84" t="e">
        <f t="shared" si="238"/>
        <v>#NUM!</v>
      </c>
      <c r="BX168" s="84" t="e">
        <f t="shared" si="239"/>
        <v>#NUM!</v>
      </c>
      <c r="BY168" s="84" t="e">
        <f t="shared" si="240"/>
        <v>#NUM!</v>
      </c>
      <c r="BZ168" s="84" t="e">
        <f t="shared" si="241"/>
        <v>#NUM!</v>
      </c>
      <c r="CA168" s="84" t="e">
        <f t="shared" si="242"/>
        <v>#NUM!</v>
      </c>
      <c r="CB168" s="84" t="e">
        <f t="shared" si="243"/>
        <v>#NUM!</v>
      </c>
      <c r="CC168" s="84" t="e">
        <f t="shared" si="244"/>
        <v>#NUM!</v>
      </c>
      <c r="CD168" s="84" t="e">
        <f t="shared" si="245"/>
        <v>#NUM!</v>
      </c>
      <c r="CE168" s="84" t="e">
        <f t="shared" si="246"/>
        <v>#NUM!</v>
      </c>
      <c r="CF168" s="84" t="e">
        <f t="shared" si="247"/>
        <v>#NUM!</v>
      </c>
      <c r="CG168" s="84" t="e">
        <f t="shared" si="248"/>
        <v>#NUM!</v>
      </c>
      <c r="CH168" s="84" t="e">
        <f t="shared" si="249"/>
        <v>#NUM!</v>
      </c>
      <c r="CI168" s="84" t="e">
        <f t="shared" si="250"/>
        <v>#NUM!</v>
      </c>
      <c r="CJ168" s="84" t="e">
        <f t="shared" si="251"/>
        <v>#NUM!</v>
      </c>
      <c r="CK168" s="41"/>
      <c r="CL168" s="41"/>
      <c r="CM168" s="41"/>
      <c r="CN168" s="41"/>
      <c r="CO168" s="41"/>
      <c r="CP168" s="41"/>
      <c r="CQ168" s="41"/>
      <c r="CR168" s="41"/>
      <c r="CS168" s="41"/>
      <c r="CT168" s="41"/>
      <c r="CU168" s="41"/>
      <c r="CV168" s="41"/>
    </row>
    <row r="169" spans="1:100" ht="15" customHeight="1" x14ac:dyDescent="0.3">
      <c r="A169" s="5" t="s">
        <v>1249</v>
      </c>
      <c r="B169" s="82" t="s">
        <v>651</v>
      </c>
      <c r="C169" s="4"/>
      <c r="D169" s="4" t="s">
        <v>681</v>
      </c>
      <c r="E169" s="83"/>
      <c r="F169" s="83"/>
      <c r="G169" s="83"/>
      <c r="H169" s="83"/>
      <c r="I169" s="84"/>
      <c r="J169" s="84"/>
      <c r="K169" s="84"/>
      <c r="L169" s="84"/>
      <c r="M169" s="83"/>
      <c r="N169" s="83"/>
      <c r="O169" s="83"/>
      <c r="P169" s="175">
        <v>17.86</v>
      </c>
      <c r="Q169" s="175">
        <v>16.440000000000001</v>
      </c>
      <c r="R169" s="175">
        <v>6.3</v>
      </c>
      <c r="S169" s="83"/>
      <c r="T169" s="83"/>
      <c r="U169" s="83"/>
      <c r="V169" s="84"/>
      <c r="W169" s="84"/>
      <c r="X169" s="84"/>
      <c r="Y169" s="83"/>
      <c r="Z169" s="83"/>
      <c r="AA169" s="83"/>
      <c r="AB169" s="84"/>
      <c r="AC169" s="84"/>
      <c r="AD169" s="83"/>
      <c r="AE169" s="83"/>
      <c r="AF169" s="84"/>
      <c r="AG169" s="84"/>
      <c r="AH169" s="83"/>
      <c r="AI169" s="84"/>
      <c r="AJ169" s="83"/>
      <c r="AK169" s="83"/>
      <c r="AL169" s="83"/>
      <c r="AM169" s="83"/>
      <c r="AN169" s="83"/>
      <c r="AO169" s="84"/>
      <c r="AP169" s="84"/>
      <c r="AQ169" s="84"/>
      <c r="AR169" s="84"/>
      <c r="AS169" s="84"/>
      <c r="AT169" s="84"/>
      <c r="AU169" s="84" t="e">
        <f t="shared" si="210"/>
        <v>#NUM!</v>
      </c>
      <c r="AV169" s="84" t="e">
        <f t="shared" si="211"/>
        <v>#NUM!</v>
      </c>
      <c r="AW169" s="84" t="e">
        <f t="shared" si="212"/>
        <v>#NUM!</v>
      </c>
      <c r="AX169" s="84" t="e">
        <f t="shared" si="213"/>
        <v>#NUM!</v>
      </c>
      <c r="AY169" s="84" t="e">
        <f t="shared" si="214"/>
        <v>#NUM!</v>
      </c>
      <c r="AZ169" s="84" t="e">
        <f t="shared" si="215"/>
        <v>#NUM!</v>
      </c>
      <c r="BA169" s="84" t="e">
        <f t="shared" si="216"/>
        <v>#NUM!</v>
      </c>
      <c r="BB169" s="84" t="e">
        <f t="shared" si="217"/>
        <v>#NUM!</v>
      </c>
      <c r="BC169" s="84" t="e">
        <f t="shared" si="218"/>
        <v>#NUM!</v>
      </c>
      <c r="BD169" s="84" t="e">
        <f t="shared" si="219"/>
        <v>#NUM!</v>
      </c>
      <c r="BE169" s="84" t="e">
        <f t="shared" si="220"/>
        <v>#NUM!</v>
      </c>
      <c r="BF169" s="84">
        <f t="shared" si="221"/>
        <v>-5.1314602867961308E-2</v>
      </c>
      <c r="BG169" s="84">
        <f t="shared" si="222"/>
        <v>-4.9387812656798542E-2</v>
      </c>
      <c r="BH169" s="84">
        <f t="shared" si="223"/>
        <v>-0.11868978733129841</v>
      </c>
      <c r="BI169" s="84" t="e">
        <f t="shared" si="224"/>
        <v>#NUM!</v>
      </c>
      <c r="BJ169" s="84" t="e">
        <f t="shared" si="225"/>
        <v>#NUM!</v>
      </c>
      <c r="BK169" s="84" t="e">
        <f t="shared" si="226"/>
        <v>#NUM!</v>
      </c>
      <c r="BL169" s="84" t="e">
        <f t="shared" si="227"/>
        <v>#NUM!</v>
      </c>
      <c r="BM169" s="84" t="e">
        <f t="shared" si="228"/>
        <v>#NUM!</v>
      </c>
      <c r="BN169" s="84" t="e">
        <f t="shared" si="229"/>
        <v>#NUM!</v>
      </c>
      <c r="BO169" s="84" t="e">
        <f t="shared" si="230"/>
        <v>#NUM!</v>
      </c>
      <c r="BP169" s="84" t="e">
        <f t="shared" si="231"/>
        <v>#NUM!</v>
      </c>
      <c r="BQ169" s="84" t="e">
        <f t="shared" si="232"/>
        <v>#NUM!</v>
      </c>
      <c r="BR169" s="84" t="e">
        <f t="shared" si="233"/>
        <v>#NUM!</v>
      </c>
      <c r="BS169" s="84" t="e">
        <f t="shared" si="234"/>
        <v>#NUM!</v>
      </c>
      <c r="BT169" s="84" t="e">
        <f t="shared" si="235"/>
        <v>#NUM!</v>
      </c>
      <c r="BU169" s="84" t="e">
        <f t="shared" si="236"/>
        <v>#NUM!</v>
      </c>
      <c r="BV169" s="84" t="e">
        <f t="shared" si="237"/>
        <v>#NUM!</v>
      </c>
      <c r="BW169" s="84" t="e">
        <f t="shared" si="238"/>
        <v>#NUM!</v>
      </c>
      <c r="BX169" s="84" t="e">
        <f t="shared" si="239"/>
        <v>#NUM!</v>
      </c>
      <c r="BY169" s="84" t="e">
        <f t="shared" si="240"/>
        <v>#NUM!</v>
      </c>
      <c r="BZ169" s="84" t="e">
        <f t="shared" si="241"/>
        <v>#NUM!</v>
      </c>
      <c r="CA169" s="84" t="e">
        <f t="shared" si="242"/>
        <v>#NUM!</v>
      </c>
      <c r="CB169" s="84" t="e">
        <f t="shared" si="243"/>
        <v>#NUM!</v>
      </c>
      <c r="CC169" s="84" t="e">
        <f t="shared" si="244"/>
        <v>#NUM!</v>
      </c>
      <c r="CD169" s="84" t="e">
        <f t="shared" si="245"/>
        <v>#NUM!</v>
      </c>
      <c r="CE169" s="84" t="e">
        <f t="shared" si="246"/>
        <v>#NUM!</v>
      </c>
      <c r="CF169" s="84" t="e">
        <f t="shared" si="247"/>
        <v>#NUM!</v>
      </c>
      <c r="CG169" s="84" t="e">
        <f t="shared" si="248"/>
        <v>#NUM!</v>
      </c>
      <c r="CH169" s="84" t="e">
        <f t="shared" si="249"/>
        <v>#NUM!</v>
      </c>
      <c r="CI169" s="84" t="e">
        <f t="shared" si="250"/>
        <v>#NUM!</v>
      </c>
      <c r="CJ169" s="84" t="e">
        <f t="shared" si="251"/>
        <v>#NUM!</v>
      </c>
      <c r="CK169" s="40"/>
      <c r="CL169" s="40"/>
      <c r="CM169" s="40"/>
      <c r="CN169" s="40"/>
      <c r="CO169" s="40"/>
      <c r="CP169" s="40"/>
      <c r="CQ169" s="40"/>
      <c r="CR169" s="40"/>
      <c r="CS169" s="40"/>
      <c r="CT169" s="40"/>
      <c r="CU169" s="40"/>
      <c r="CV169" s="40"/>
    </row>
    <row r="170" spans="1:100" ht="15" customHeight="1" x14ac:dyDescent="0.35">
      <c r="A170" s="4" t="s">
        <v>368</v>
      </c>
      <c r="B170" s="117" t="s">
        <v>323</v>
      </c>
      <c r="C170" s="4" t="s">
        <v>1</v>
      </c>
      <c r="D170" s="4" t="s">
        <v>235</v>
      </c>
      <c r="E170" s="83"/>
      <c r="F170" s="83"/>
      <c r="G170" s="83"/>
      <c r="H170" s="83"/>
      <c r="I170" s="84"/>
      <c r="J170" s="84"/>
      <c r="K170" s="84"/>
      <c r="L170" s="84"/>
      <c r="M170" s="83"/>
      <c r="N170" s="83"/>
      <c r="O170" s="83"/>
      <c r="P170" s="84"/>
      <c r="Q170" s="84"/>
      <c r="R170" s="84"/>
      <c r="S170" s="83"/>
      <c r="T170" s="83"/>
      <c r="U170" s="83"/>
      <c r="V170" s="84"/>
      <c r="W170" s="84"/>
      <c r="X170" s="84"/>
      <c r="Y170" s="83"/>
      <c r="Z170" s="83"/>
      <c r="AA170" s="83"/>
      <c r="AB170" s="84"/>
      <c r="AC170" s="84"/>
      <c r="AD170" s="83"/>
      <c r="AE170" s="83"/>
      <c r="AF170" s="84"/>
      <c r="AG170" s="84"/>
      <c r="AH170" s="83"/>
      <c r="AI170" s="84"/>
      <c r="AJ170" s="83">
        <v>56.3</v>
      </c>
      <c r="AK170" s="83">
        <v>18.600000000000001</v>
      </c>
      <c r="AL170" s="83">
        <v>7</v>
      </c>
      <c r="AM170" s="83">
        <v>22.4</v>
      </c>
      <c r="AN170" s="83">
        <v>9.6</v>
      </c>
      <c r="AO170" s="84"/>
      <c r="AP170" s="84"/>
      <c r="AQ170" s="84"/>
      <c r="AR170" s="84"/>
      <c r="AS170" s="84"/>
      <c r="AT170" s="84"/>
      <c r="AU170" s="84" t="e">
        <f t="shared" si="210"/>
        <v>#NUM!</v>
      </c>
      <c r="AV170" s="84" t="e">
        <f t="shared" si="211"/>
        <v>#NUM!</v>
      </c>
      <c r="AW170" s="84" t="e">
        <f t="shared" si="212"/>
        <v>#NUM!</v>
      </c>
      <c r="AX170" s="84" t="e">
        <f t="shared" si="213"/>
        <v>#NUM!</v>
      </c>
      <c r="AY170" s="84" t="e">
        <f t="shared" si="214"/>
        <v>#NUM!</v>
      </c>
      <c r="AZ170" s="84" t="e">
        <f t="shared" si="215"/>
        <v>#NUM!</v>
      </c>
      <c r="BA170" s="84" t="e">
        <f t="shared" si="216"/>
        <v>#NUM!</v>
      </c>
      <c r="BB170" s="84" t="e">
        <f t="shared" si="217"/>
        <v>#NUM!</v>
      </c>
      <c r="BC170" s="84" t="e">
        <f t="shared" si="218"/>
        <v>#NUM!</v>
      </c>
      <c r="BD170" s="84" t="e">
        <f t="shared" si="219"/>
        <v>#NUM!</v>
      </c>
      <c r="BE170" s="84" t="e">
        <f t="shared" si="220"/>
        <v>#NUM!</v>
      </c>
      <c r="BF170" s="84" t="e">
        <f t="shared" si="221"/>
        <v>#NUM!</v>
      </c>
      <c r="BG170" s="84" t="e">
        <f t="shared" si="222"/>
        <v>#NUM!</v>
      </c>
      <c r="BH170" s="84" t="e">
        <f t="shared" si="223"/>
        <v>#NUM!</v>
      </c>
      <c r="BI170" s="84" t="e">
        <f t="shared" si="224"/>
        <v>#NUM!</v>
      </c>
      <c r="BJ170" s="84" t="e">
        <f t="shared" si="225"/>
        <v>#NUM!</v>
      </c>
      <c r="BK170" s="84" t="e">
        <f t="shared" si="226"/>
        <v>#NUM!</v>
      </c>
      <c r="BL170" s="84" t="e">
        <f t="shared" si="227"/>
        <v>#NUM!</v>
      </c>
      <c r="BM170" s="84" t="e">
        <f t="shared" si="228"/>
        <v>#NUM!</v>
      </c>
      <c r="BN170" s="84" t="e">
        <f t="shared" si="229"/>
        <v>#NUM!</v>
      </c>
      <c r="BO170" s="84" t="e">
        <f t="shared" si="230"/>
        <v>#NUM!</v>
      </c>
      <c r="BP170" s="84" t="e">
        <f t="shared" si="231"/>
        <v>#NUM!</v>
      </c>
      <c r="BQ170" s="84" t="e">
        <f t="shared" si="232"/>
        <v>#NUM!</v>
      </c>
      <c r="BR170" s="84" t="e">
        <f t="shared" si="233"/>
        <v>#NUM!</v>
      </c>
      <c r="BS170" s="84" t="e">
        <f t="shared" si="234"/>
        <v>#NUM!</v>
      </c>
      <c r="BT170" s="84" t="e">
        <f t="shared" si="235"/>
        <v>#NUM!</v>
      </c>
      <c r="BU170" s="84" t="e">
        <f t="shared" si="236"/>
        <v>#NUM!</v>
      </c>
      <c r="BV170" s="84" t="e">
        <f t="shared" si="237"/>
        <v>#NUM!</v>
      </c>
      <c r="BW170" s="84" t="e">
        <f t="shared" si="238"/>
        <v>#NUM!</v>
      </c>
      <c r="BX170" s="84" t="e">
        <f t="shared" si="239"/>
        <v>#NUM!</v>
      </c>
      <c r="BY170" s="84" t="e">
        <f t="shared" si="240"/>
        <v>#NUM!</v>
      </c>
      <c r="BZ170" s="84">
        <f t="shared" si="241"/>
        <v>-7.4187882619830307E-3</v>
      </c>
      <c r="CA170" s="84">
        <f t="shared" si="242"/>
        <v>4.459155713901616E-3</v>
      </c>
      <c r="CB170" s="84">
        <f t="shared" si="243"/>
        <v>0</v>
      </c>
      <c r="CC170" s="84">
        <f t="shared" si="244"/>
        <v>-2.1558440173253101E-2</v>
      </c>
      <c r="CD170" s="84">
        <f t="shared" si="245"/>
        <v>-2.2050140743074181E-2</v>
      </c>
      <c r="CE170" s="84" t="e">
        <f t="shared" si="246"/>
        <v>#NUM!</v>
      </c>
      <c r="CF170" s="84" t="e">
        <f t="shared" si="247"/>
        <v>#NUM!</v>
      </c>
      <c r="CG170" s="84" t="e">
        <f t="shared" si="248"/>
        <v>#NUM!</v>
      </c>
      <c r="CH170" s="84" t="e">
        <f t="shared" si="249"/>
        <v>#NUM!</v>
      </c>
      <c r="CI170" s="84" t="e">
        <f t="shared" si="250"/>
        <v>#NUM!</v>
      </c>
      <c r="CJ170" s="84" t="e">
        <f t="shared" si="251"/>
        <v>#NUM!</v>
      </c>
    </row>
    <row r="171" spans="1:100" ht="15" customHeight="1" x14ac:dyDescent="0.35">
      <c r="A171" s="4" t="s">
        <v>368</v>
      </c>
      <c r="B171" s="117" t="s">
        <v>324</v>
      </c>
      <c r="C171" s="4" t="s">
        <v>125</v>
      </c>
      <c r="D171" s="4" t="s">
        <v>47</v>
      </c>
      <c r="E171" s="83"/>
      <c r="F171" s="83"/>
      <c r="G171" s="83"/>
      <c r="H171" s="83"/>
      <c r="I171" s="84"/>
      <c r="J171" s="84">
        <v>7.7</v>
      </c>
      <c r="K171" s="84"/>
      <c r="L171" s="84"/>
      <c r="M171" s="83"/>
      <c r="N171" s="83"/>
      <c r="O171" s="83"/>
      <c r="P171" s="84"/>
      <c r="Q171" s="84"/>
      <c r="R171" s="84"/>
      <c r="S171" s="83"/>
      <c r="T171" s="83"/>
      <c r="U171" s="83"/>
      <c r="V171" s="84"/>
      <c r="W171" s="84"/>
      <c r="X171" s="84"/>
      <c r="Y171" s="83"/>
      <c r="Z171" s="83"/>
      <c r="AA171" s="83"/>
      <c r="AB171" s="84"/>
      <c r="AC171" s="84"/>
      <c r="AD171" s="83"/>
      <c r="AE171" s="83"/>
      <c r="AF171" s="84"/>
      <c r="AG171" s="84"/>
      <c r="AH171" s="83"/>
      <c r="AI171" s="84"/>
      <c r="AJ171" s="83"/>
      <c r="AK171" s="83"/>
      <c r="AL171" s="83"/>
      <c r="AM171" s="83"/>
      <c r="AN171" s="83"/>
      <c r="AO171" s="84"/>
      <c r="AP171" s="84"/>
      <c r="AQ171" s="84"/>
      <c r="AR171" s="84"/>
      <c r="AS171" s="84"/>
      <c r="AT171" s="84"/>
      <c r="AU171" s="84" t="e">
        <f t="shared" si="210"/>
        <v>#NUM!</v>
      </c>
      <c r="AV171" s="84" t="e">
        <f t="shared" si="211"/>
        <v>#NUM!</v>
      </c>
      <c r="AW171" s="84" t="e">
        <f t="shared" si="212"/>
        <v>#NUM!</v>
      </c>
      <c r="AX171" s="84" t="e">
        <f t="shared" si="213"/>
        <v>#NUM!</v>
      </c>
      <c r="AY171" s="84" t="e">
        <f t="shared" si="214"/>
        <v>#NUM!</v>
      </c>
      <c r="AZ171" s="84">
        <f t="shared" si="215"/>
        <v>-1.930515519538668E-2</v>
      </c>
      <c r="BA171" s="84" t="e">
        <f t="shared" si="216"/>
        <v>#NUM!</v>
      </c>
      <c r="BB171" s="84" t="e">
        <f t="shared" si="217"/>
        <v>#NUM!</v>
      </c>
      <c r="BC171" s="84" t="e">
        <f t="shared" si="218"/>
        <v>#NUM!</v>
      </c>
      <c r="BD171" s="84" t="e">
        <f t="shared" si="219"/>
        <v>#NUM!</v>
      </c>
      <c r="BE171" s="84" t="e">
        <f t="shared" si="220"/>
        <v>#NUM!</v>
      </c>
      <c r="BF171" s="84" t="e">
        <f t="shared" si="221"/>
        <v>#NUM!</v>
      </c>
      <c r="BG171" s="84" t="e">
        <f t="shared" si="222"/>
        <v>#NUM!</v>
      </c>
      <c r="BH171" s="84" t="e">
        <f t="shared" si="223"/>
        <v>#NUM!</v>
      </c>
      <c r="BI171" s="84" t="e">
        <f t="shared" si="224"/>
        <v>#NUM!</v>
      </c>
      <c r="BJ171" s="84" t="e">
        <f t="shared" si="225"/>
        <v>#NUM!</v>
      </c>
      <c r="BK171" s="84" t="e">
        <f t="shared" si="226"/>
        <v>#NUM!</v>
      </c>
      <c r="BL171" s="84" t="e">
        <f t="shared" si="227"/>
        <v>#NUM!</v>
      </c>
      <c r="BM171" s="84" t="e">
        <f t="shared" si="228"/>
        <v>#NUM!</v>
      </c>
      <c r="BN171" s="84" t="e">
        <f t="shared" si="229"/>
        <v>#NUM!</v>
      </c>
      <c r="BO171" s="84" t="e">
        <f t="shared" si="230"/>
        <v>#NUM!</v>
      </c>
      <c r="BP171" s="84" t="e">
        <f t="shared" si="231"/>
        <v>#NUM!</v>
      </c>
      <c r="BQ171" s="84" t="e">
        <f t="shared" si="232"/>
        <v>#NUM!</v>
      </c>
      <c r="BR171" s="84" t="e">
        <f t="shared" si="233"/>
        <v>#NUM!</v>
      </c>
      <c r="BS171" s="84" t="e">
        <f t="shared" si="234"/>
        <v>#NUM!</v>
      </c>
      <c r="BT171" s="84" t="e">
        <f t="shared" si="235"/>
        <v>#NUM!</v>
      </c>
      <c r="BU171" s="84" t="e">
        <f t="shared" si="236"/>
        <v>#NUM!</v>
      </c>
      <c r="BV171" s="84" t="e">
        <f t="shared" si="237"/>
        <v>#NUM!</v>
      </c>
      <c r="BW171" s="84" t="e">
        <f t="shared" si="238"/>
        <v>#NUM!</v>
      </c>
      <c r="BX171" s="84" t="e">
        <f t="shared" si="239"/>
        <v>#NUM!</v>
      </c>
      <c r="BY171" s="84" t="e">
        <f t="shared" si="240"/>
        <v>#NUM!</v>
      </c>
      <c r="BZ171" s="84" t="e">
        <f t="shared" si="241"/>
        <v>#NUM!</v>
      </c>
      <c r="CA171" s="84" t="e">
        <f t="shared" si="242"/>
        <v>#NUM!</v>
      </c>
      <c r="CB171" s="84" t="e">
        <f t="shared" si="243"/>
        <v>#NUM!</v>
      </c>
      <c r="CC171" s="84" t="e">
        <f t="shared" si="244"/>
        <v>#NUM!</v>
      </c>
      <c r="CD171" s="84" t="e">
        <f t="shared" si="245"/>
        <v>#NUM!</v>
      </c>
      <c r="CE171" s="84" t="e">
        <f t="shared" si="246"/>
        <v>#NUM!</v>
      </c>
      <c r="CF171" s="84" t="e">
        <f t="shared" si="247"/>
        <v>#NUM!</v>
      </c>
      <c r="CG171" s="84" t="e">
        <f t="shared" si="248"/>
        <v>#NUM!</v>
      </c>
      <c r="CH171" s="84" t="e">
        <f t="shared" si="249"/>
        <v>#NUM!</v>
      </c>
      <c r="CI171" s="84" t="e">
        <f t="shared" si="250"/>
        <v>#NUM!</v>
      </c>
      <c r="CJ171" s="84" t="e">
        <f t="shared" si="251"/>
        <v>#NUM!</v>
      </c>
    </row>
    <row r="172" spans="1:100" s="41" customFormat="1" ht="15" customHeight="1" x14ac:dyDescent="0.35">
      <c r="A172" s="4" t="s">
        <v>1250</v>
      </c>
      <c r="B172" s="117" t="s">
        <v>26</v>
      </c>
      <c r="C172" s="4" t="s">
        <v>10</v>
      </c>
      <c r="D172" s="4" t="s">
        <v>28</v>
      </c>
      <c r="E172" s="83"/>
      <c r="F172" s="83"/>
      <c r="G172" s="83"/>
      <c r="H172" s="83"/>
      <c r="I172" s="84"/>
      <c r="J172" s="84"/>
      <c r="K172" s="84"/>
      <c r="L172" s="84"/>
      <c r="M172" s="83"/>
      <c r="N172" s="83"/>
      <c r="O172" s="83"/>
      <c r="P172" s="84"/>
      <c r="Q172" s="84"/>
      <c r="R172" s="84"/>
      <c r="S172" s="83"/>
      <c r="T172" s="83"/>
      <c r="U172" s="83"/>
      <c r="V172" s="84">
        <v>12.9</v>
      </c>
      <c r="W172" s="84">
        <v>11.5</v>
      </c>
      <c r="X172" s="84">
        <v>8.3000000000000007</v>
      </c>
      <c r="Y172" s="83"/>
      <c r="Z172" s="83"/>
      <c r="AA172" s="83"/>
      <c r="AB172" s="84"/>
      <c r="AC172" s="84"/>
      <c r="AD172" s="83"/>
      <c r="AE172" s="83"/>
      <c r="AF172" s="84"/>
      <c r="AG172" s="84"/>
      <c r="AH172" s="83"/>
      <c r="AI172" s="84"/>
      <c r="AJ172" s="83"/>
      <c r="AK172" s="83"/>
      <c r="AL172" s="83"/>
      <c r="AM172" s="83"/>
      <c r="AN172" s="83"/>
      <c r="AO172" s="84"/>
      <c r="AP172" s="84"/>
      <c r="AQ172" s="84"/>
      <c r="AR172" s="84"/>
      <c r="AS172" s="84"/>
      <c r="AT172" s="84"/>
      <c r="AU172" s="84" t="e">
        <f t="shared" si="210"/>
        <v>#NUM!</v>
      </c>
      <c r="AV172" s="84" t="e">
        <f t="shared" si="211"/>
        <v>#NUM!</v>
      </c>
      <c r="AW172" s="84" t="e">
        <f t="shared" si="212"/>
        <v>#NUM!</v>
      </c>
      <c r="AX172" s="84" t="e">
        <f t="shared" si="213"/>
        <v>#NUM!</v>
      </c>
      <c r="AY172" s="84" t="e">
        <f t="shared" si="214"/>
        <v>#NUM!</v>
      </c>
      <c r="AZ172" s="84" t="e">
        <f t="shared" si="215"/>
        <v>#NUM!</v>
      </c>
      <c r="BA172" s="84" t="e">
        <f t="shared" si="216"/>
        <v>#NUM!</v>
      </c>
      <c r="BB172" s="84" t="e">
        <f t="shared" si="217"/>
        <v>#NUM!</v>
      </c>
      <c r="BC172" s="84" t="e">
        <f t="shared" si="218"/>
        <v>#NUM!</v>
      </c>
      <c r="BD172" s="84" t="e">
        <f t="shared" si="219"/>
        <v>#NUM!</v>
      </c>
      <c r="BE172" s="84" t="e">
        <f t="shared" si="220"/>
        <v>#NUM!</v>
      </c>
      <c r="BF172" s="84" t="e">
        <f t="shared" si="221"/>
        <v>#NUM!</v>
      </c>
      <c r="BG172" s="84" t="e">
        <f t="shared" si="222"/>
        <v>#NUM!</v>
      </c>
      <c r="BH172" s="84" t="e">
        <f t="shared" si="223"/>
        <v>#NUM!</v>
      </c>
      <c r="BI172" s="84" t="e">
        <f t="shared" si="224"/>
        <v>#NUM!</v>
      </c>
      <c r="BJ172" s="84" t="e">
        <f t="shared" si="225"/>
        <v>#NUM!</v>
      </c>
      <c r="BK172" s="84" t="e">
        <f t="shared" si="226"/>
        <v>#NUM!</v>
      </c>
      <c r="BL172" s="84">
        <f t="shared" si="227"/>
        <v>-2.6130856857157773E-2</v>
      </c>
      <c r="BM172" s="84">
        <f t="shared" si="228"/>
        <v>7.5595229165691363E-4</v>
      </c>
      <c r="BN172" s="84">
        <f t="shared" si="229"/>
        <v>-3.660965793743181E-2</v>
      </c>
      <c r="BO172" s="84" t="e">
        <f t="shared" si="230"/>
        <v>#NUM!</v>
      </c>
      <c r="BP172" s="84" t="e">
        <f t="shared" si="231"/>
        <v>#NUM!</v>
      </c>
      <c r="BQ172" s="84" t="e">
        <f t="shared" si="232"/>
        <v>#NUM!</v>
      </c>
      <c r="BR172" s="84" t="e">
        <f t="shared" si="233"/>
        <v>#NUM!</v>
      </c>
      <c r="BS172" s="84" t="e">
        <f t="shared" si="234"/>
        <v>#NUM!</v>
      </c>
      <c r="BT172" s="84" t="e">
        <f t="shared" si="235"/>
        <v>#NUM!</v>
      </c>
      <c r="BU172" s="84" t="e">
        <f t="shared" si="236"/>
        <v>#NUM!</v>
      </c>
      <c r="BV172" s="84" t="e">
        <f t="shared" si="237"/>
        <v>#NUM!</v>
      </c>
      <c r="BW172" s="84" t="e">
        <f t="shared" si="238"/>
        <v>#NUM!</v>
      </c>
      <c r="BX172" s="84" t="e">
        <f t="shared" si="239"/>
        <v>#NUM!</v>
      </c>
      <c r="BY172" s="84" t="e">
        <f t="shared" si="240"/>
        <v>#NUM!</v>
      </c>
      <c r="BZ172" s="84" t="e">
        <f t="shared" si="241"/>
        <v>#NUM!</v>
      </c>
      <c r="CA172" s="84" t="e">
        <f t="shared" si="242"/>
        <v>#NUM!</v>
      </c>
      <c r="CB172" s="84" t="e">
        <f t="shared" si="243"/>
        <v>#NUM!</v>
      </c>
      <c r="CC172" s="84" t="e">
        <f t="shared" si="244"/>
        <v>#NUM!</v>
      </c>
      <c r="CD172" s="84" t="e">
        <f t="shared" si="245"/>
        <v>#NUM!</v>
      </c>
      <c r="CE172" s="84" t="e">
        <f t="shared" si="246"/>
        <v>#NUM!</v>
      </c>
      <c r="CF172" s="84" t="e">
        <f t="shared" si="247"/>
        <v>#NUM!</v>
      </c>
      <c r="CG172" s="84" t="e">
        <f t="shared" si="248"/>
        <v>#NUM!</v>
      </c>
      <c r="CH172" s="84" t="e">
        <f t="shared" si="249"/>
        <v>#NUM!</v>
      </c>
      <c r="CI172" s="84" t="e">
        <f t="shared" si="250"/>
        <v>#NUM!</v>
      </c>
      <c r="CJ172" s="84" t="e">
        <f t="shared" si="251"/>
        <v>#NUM!</v>
      </c>
      <c r="CK172" s="42"/>
      <c r="CL172" s="42"/>
      <c r="CM172" s="42"/>
      <c r="CN172" s="42"/>
      <c r="CO172" s="42"/>
      <c r="CP172" s="42"/>
      <c r="CQ172" s="42"/>
      <c r="CR172" s="42"/>
      <c r="CS172" s="42"/>
      <c r="CT172" s="42"/>
      <c r="CU172" s="42"/>
      <c r="CV172" s="42"/>
    </row>
    <row r="173" spans="1:100" ht="15" customHeight="1" x14ac:dyDescent="0.35">
      <c r="A173" s="4" t="s">
        <v>372</v>
      </c>
      <c r="B173" s="117" t="s">
        <v>325</v>
      </c>
      <c r="C173" s="4" t="s">
        <v>137</v>
      </c>
      <c r="D173" s="4" t="s">
        <v>377</v>
      </c>
      <c r="E173" s="83"/>
      <c r="F173" s="83"/>
      <c r="G173" s="83"/>
      <c r="H173" s="83"/>
      <c r="I173" s="84"/>
      <c r="J173" s="84"/>
      <c r="K173" s="84"/>
      <c r="L173" s="84"/>
      <c r="M173" s="83"/>
      <c r="N173" s="83"/>
      <c r="O173" s="83"/>
      <c r="P173" s="84"/>
      <c r="Q173" s="84"/>
      <c r="R173" s="84"/>
      <c r="S173" s="83"/>
      <c r="T173" s="83"/>
      <c r="U173" s="83"/>
      <c r="V173" s="84"/>
      <c r="W173" s="84"/>
      <c r="X173" s="84"/>
      <c r="Y173" s="83"/>
      <c r="Z173" s="83"/>
      <c r="AA173" s="83"/>
      <c r="AB173" s="84"/>
      <c r="AC173" s="84"/>
      <c r="AD173" s="83"/>
      <c r="AE173" s="83"/>
      <c r="AF173" s="84"/>
      <c r="AG173" s="84"/>
      <c r="AH173" s="83"/>
      <c r="AI173" s="84"/>
      <c r="AJ173" s="83"/>
      <c r="AK173" s="83"/>
      <c r="AL173" s="83"/>
      <c r="AM173" s="83"/>
      <c r="AN173" s="83"/>
      <c r="AO173" s="84"/>
      <c r="AP173" s="84"/>
      <c r="AQ173" s="84"/>
      <c r="AR173" s="84"/>
      <c r="AS173" s="84"/>
      <c r="AT173" s="84"/>
      <c r="AU173" s="84" t="e">
        <f t="shared" si="210"/>
        <v>#NUM!</v>
      </c>
      <c r="AV173" s="84" t="e">
        <f t="shared" si="211"/>
        <v>#NUM!</v>
      </c>
      <c r="AW173" s="84" t="e">
        <f t="shared" si="212"/>
        <v>#NUM!</v>
      </c>
      <c r="AX173" s="84" t="e">
        <f t="shared" si="213"/>
        <v>#NUM!</v>
      </c>
      <c r="AY173" s="84" t="e">
        <f t="shared" si="214"/>
        <v>#NUM!</v>
      </c>
      <c r="AZ173" s="84" t="e">
        <f t="shared" si="215"/>
        <v>#NUM!</v>
      </c>
      <c r="BA173" s="84" t="e">
        <f t="shared" si="216"/>
        <v>#NUM!</v>
      </c>
      <c r="BB173" s="84" t="e">
        <f t="shared" si="217"/>
        <v>#NUM!</v>
      </c>
      <c r="BC173" s="84" t="e">
        <f t="shared" si="218"/>
        <v>#NUM!</v>
      </c>
      <c r="BD173" s="84" t="e">
        <f t="shared" si="219"/>
        <v>#NUM!</v>
      </c>
      <c r="BE173" s="84" t="e">
        <f t="shared" si="220"/>
        <v>#NUM!</v>
      </c>
      <c r="BF173" s="84" t="e">
        <f t="shared" si="221"/>
        <v>#NUM!</v>
      </c>
      <c r="BG173" s="84" t="e">
        <f t="shared" si="222"/>
        <v>#NUM!</v>
      </c>
      <c r="BH173" s="84" t="e">
        <f t="shared" si="223"/>
        <v>#NUM!</v>
      </c>
      <c r="BI173" s="84" t="e">
        <f t="shared" si="224"/>
        <v>#NUM!</v>
      </c>
      <c r="BJ173" s="84" t="e">
        <f t="shared" si="225"/>
        <v>#NUM!</v>
      </c>
      <c r="BK173" s="84" t="e">
        <f t="shared" si="226"/>
        <v>#NUM!</v>
      </c>
      <c r="BL173" s="84" t="e">
        <f t="shared" si="227"/>
        <v>#NUM!</v>
      </c>
      <c r="BM173" s="84" t="e">
        <f t="shared" si="228"/>
        <v>#NUM!</v>
      </c>
      <c r="BN173" s="84" t="e">
        <f t="shared" si="229"/>
        <v>#NUM!</v>
      </c>
      <c r="BO173" s="84" t="e">
        <f t="shared" si="230"/>
        <v>#NUM!</v>
      </c>
      <c r="BP173" s="84" t="e">
        <f t="shared" si="231"/>
        <v>#NUM!</v>
      </c>
      <c r="BQ173" s="84" t="e">
        <f t="shared" si="232"/>
        <v>#NUM!</v>
      </c>
      <c r="BR173" s="84" t="e">
        <f t="shared" si="233"/>
        <v>#NUM!</v>
      </c>
      <c r="BS173" s="84" t="e">
        <f t="shared" si="234"/>
        <v>#NUM!</v>
      </c>
      <c r="BT173" s="84" t="e">
        <f t="shared" si="235"/>
        <v>#NUM!</v>
      </c>
      <c r="BU173" s="84" t="e">
        <f t="shared" si="236"/>
        <v>#NUM!</v>
      </c>
      <c r="BV173" s="84" t="e">
        <f t="shared" si="237"/>
        <v>#NUM!</v>
      </c>
      <c r="BW173" s="84" t="e">
        <f t="shared" si="238"/>
        <v>#NUM!</v>
      </c>
      <c r="BX173" s="84" t="e">
        <f t="shared" si="239"/>
        <v>#NUM!</v>
      </c>
      <c r="BY173" s="84" t="e">
        <f t="shared" si="240"/>
        <v>#NUM!</v>
      </c>
      <c r="BZ173" s="84" t="e">
        <f t="shared" si="241"/>
        <v>#NUM!</v>
      </c>
      <c r="CA173" s="84" t="e">
        <f t="shared" si="242"/>
        <v>#NUM!</v>
      </c>
      <c r="CB173" s="84" t="e">
        <f t="shared" si="243"/>
        <v>#NUM!</v>
      </c>
      <c r="CC173" s="84" t="e">
        <f t="shared" si="244"/>
        <v>#NUM!</v>
      </c>
      <c r="CD173" s="84" t="e">
        <f t="shared" si="245"/>
        <v>#NUM!</v>
      </c>
      <c r="CE173" s="84" t="e">
        <f t="shared" si="246"/>
        <v>#NUM!</v>
      </c>
      <c r="CF173" s="84" t="e">
        <f t="shared" si="247"/>
        <v>#NUM!</v>
      </c>
      <c r="CG173" s="84" t="e">
        <f t="shared" si="248"/>
        <v>#NUM!</v>
      </c>
      <c r="CH173" s="84" t="e">
        <f t="shared" si="249"/>
        <v>#NUM!</v>
      </c>
      <c r="CI173" s="84" t="e">
        <f t="shared" si="250"/>
        <v>#NUM!</v>
      </c>
      <c r="CJ173" s="84" t="e">
        <f t="shared" si="251"/>
        <v>#NUM!</v>
      </c>
    </row>
    <row r="174" spans="1:100" ht="15" customHeight="1" x14ac:dyDescent="0.35">
      <c r="A174" s="4" t="s">
        <v>372</v>
      </c>
      <c r="B174" s="117" t="s">
        <v>326</v>
      </c>
      <c r="C174" s="4" t="s">
        <v>379</v>
      </c>
      <c r="D174" s="4" t="s">
        <v>381</v>
      </c>
      <c r="E174" s="83"/>
      <c r="F174" s="83"/>
      <c r="G174" s="83"/>
      <c r="H174" s="83"/>
      <c r="I174" s="84"/>
      <c r="J174" s="84"/>
      <c r="K174" s="84"/>
      <c r="L174" s="84"/>
      <c r="M174" s="83"/>
      <c r="N174" s="83"/>
      <c r="O174" s="83"/>
      <c r="P174" s="84"/>
      <c r="Q174" s="84"/>
      <c r="R174" s="84"/>
      <c r="S174" s="83"/>
      <c r="T174" s="83"/>
      <c r="U174" s="83">
        <v>6</v>
      </c>
      <c r="V174" s="84"/>
      <c r="W174" s="84"/>
      <c r="X174" s="84"/>
      <c r="Y174" s="83"/>
      <c r="Z174" s="83"/>
      <c r="AA174" s="83"/>
      <c r="AB174" s="84"/>
      <c r="AC174" s="84"/>
      <c r="AD174" s="83"/>
      <c r="AE174" s="83"/>
      <c r="AF174" s="84"/>
      <c r="AG174" s="84"/>
      <c r="AH174" s="83"/>
      <c r="AI174" s="84"/>
      <c r="AJ174" s="83"/>
      <c r="AK174" s="83"/>
      <c r="AL174" s="83"/>
      <c r="AM174" s="83"/>
      <c r="AN174" s="83"/>
      <c r="AO174" s="84"/>
      <c r="AP174" s="84"/>
      <c r="AQ174" s="84"/>
      <c r="AR174" s="84"/>
      <c r="AS174" s="84"/>
      <c r="AT174" s="84"/>
      <c r="AU174" s="84" t="e">
        <f t="shared" si="210"/>
        <v>#NUM!</v>
      </c>
      <c r="AV174" s="84" t="e">
        <f t="shared" si="211"/>
        <v>#NUM!</v>
      </c>
      <c r="AW174" s="84" t="e">
        <f t="shared" si="212"/>
        <v>#NUM!</v>
      </c>
      <c r="AX174" s="84" t="e">
        <f t="shared" si="213"/>
        <v>#NUM!</v>
      </c>
      <c r="AY174" s="84" t="e">
        <f t="shared" si="214"/>
        <v>#NUM!</v>
      </c>
      <c r="AZ174" s="84" t="e">
        <f t="shared" si="215"/>
        <v>#NUM!</v>
      </c>
      <c r="BA174" s="84" t="e">
        <f t="shared" si="216"/>
        <v>#NUM!</v>
      </c>
      <c r="BB174" s="84" t="e">
        <f t="shared" si="217"/>
        <v>#NUM!</v>
      </c>
      <c r="BC174" s="84" t="e">
        <f t="shared" si="218"/>
        <v>#NUM!</v>
      </c>
      <c r="BD174" s="84" t="e">
        <f t="shared" si="219"/>
        <v>#NUM!</v>
      </c>
      <c r="BE174" s="84" t="e">
        <f t="shared" si="220"/>
        <v>#NUM!</v>
      </c>
      <c r="BF174" s="84" t="e">
        <f t="shared" si="221"/>
        <v>#NUM!</v>
      </c>
      <c r="BG174" s="84" t="e">
        <f t="shared" si="222"/>
        <v>#NUM!</v>
      </c>
      <c r="BH174" s="84" t="e">
        <f t="shared" si="223"/>
        <v>#NUM!</v>
      </c>
      <c r="BI174" s="84" t="e">
        <f t="shared" si="224"/>
        <v>#NUM!</v>
      </c>
      <c r="BJ174" s="84" t="e">
        <f t="shared" si="225"/>
        <v>#NUM!</v>
      </c>
      <c r="BK174" s="84">
        <f t="shared" si="226"/>
        <v>-7.9784014335785428E-2</v>
      </c>
      <c r="BL174" s="84" t="e">
        <f t="shared" si="227"/>
        <v>#NUM!</v>
      </c>
      <c r="BM174" s="84" t="e">
        <f t="shared" si="228"/>
        <v>#NUM!</v>
      </c>
      <c r="BN174" s="84" t="e">
        <f t="shared" si="229"/>
        <v>#NUM!</v>
      </c>
      <c r="BO174" s="84" t="e">
        <f t="shared" si="230"/>
        <v>#NUM!</v>
      </c>
      <c r="BP174" s="84" t="e">
        <f t="shared" si="231"/>
        <v>#NUM!</v>
      </c>
      <c r="BQ174" s="84" t="e">
        <f t="shared" si="232"/>
        <v>#NUM!</v>
      </c>
      <c r="BR174" s="84" t="e">
        <f t="shared" si="233"/>
        <v>#NUM!</v>
      </c>
      <c r="BS174" s="84" t="e">
        <f t="shared" si="234"/>
        <v>#NUM!</v>
      </c>
      <c r="BT174" s="84" t="e">
        <f t="shared" si="235"/>
        <v>#NUM!</v>
      </c>
      <c r="BU174" s="84" t="e">
        <f t="shared" si="236"/>
        <v>#NUM!</v>
      </c>
      <c r="BV174" s="84" t="e">
        <f t="shared" si="237"/>
        <v>#NUM!</v>
      </c>
      <c r="BW174" s="84" t="e">
        <f t="shared" si="238"/>
        <v>#NUM!</v>
      </c>
      <c r="BX174" s="84" t="e">
        <f t="shared" si="239"/>
        <v>#NUM!</v>
      </c>
      <c r="BY174" s="84" t="e">
        <f t="shared" si="240"/>
        <v>#NUM!</v>
      </c>
      <c r="BZ174" s="84" t="e">
        <f t="shared" si="241"/>
        <v>#NUM!</v>
      </c>
      <c r="CA174" s="84" t="e">
        <f t="shared" si="242"/>
        <v>#NUM!</v>
      </c>
      <c r="CB174" s="84" t="e">
        <f t="shared" si="243"/>
        <v>#NUM!</v>
      </c>
      <c r="CC174" s="84" t="e">
        <f t="shared" si="244"/>
        <v>#NUM!</v>
      </c>
      <c r="CD174" s="84" t="e">
        <f t="shared" si="245"/>
        <v>#NUM!</v>
      </c>
      <c r="CE174" s="84" t="e">
        <f t="shared" si="246"/>
        <v>#NUM!</v>
      </c>
      <c r="CF174" s="84" t="e">
        <f t="shared" si="247"/>
        <v>#NUM!</v>
      </c>
      <c r="CG174" s="84" t="e">
        <f t="shared" si="248"/>
        <v>#NUM!</v>
      </c>
      <c r="CH174" s="84" t="e">
        <f t="shared" si="249"/>
        <v>#NUM!</v>
      </c>
      <c r="CI174" s="84" t="e">
        <f t="shared" si="250"/>
        <v>#NUM!</v>
      </c>
      <c r="CJ174" s="84" t="e">
        <f t="shared" si="251"/>
        <v>#NUM!</v>
      </c>
    </row>
    <row r="175" spans="1:100" ht="15" customHeight="1" x14ac:dyDescent="0.35">
      <c r="A175" s="4" t="s">
        <v>372</v>
      </c>
      <c r="B175" s="117" t="s">
        <v>327</v>
      </c>
      <c r="C175" s="4" t="s">
        <v>383</v>
      </c>
      <c r="D175" s="4" t="s">
        <v>385</v>
      </c>
      <c r="E175" s="83"/>
      <c r="F175" s="83"/>
      <c r="G175" s="83"/>
      <c r="H175" s="83"/>
      <c r="I175" s="84"/>
      <c r="J175" s="84"/>
      <c r="K175" s="84"/>
      <c r="L175" s="84"/>
      <c r="M175" s="83"/>
      <c r="N175" s="83"/>
      <c r="O175" s="83"/>
      <c r="P175" s="84"/>
      <c r="Q175" s="84"/>
      <c r="R175" s="84"/>
      <c r="S175" s="83"/>
      <c r="T175" s="83"/>
      <c r="U175" s="83"/>
      <c r="V175" s="84"/>
      <c r="W175" s="84"/>
      <c r="X175" s="84"/>
      <c r="Y175" s="83"/>
      <c r="Z175" s="83"/>
      <c r="AA175" s="83"/>
      <c r="AB175" s="84"/>
      <c r="AC175" s="84"/>
      <c r="AD175" s="83"/>
      <c r="AE175" s="83"/>
      <c r="AF175" s="84"/>
      <c r="AG175" s="84"/>
      <c r="AH175" s="83"/>
      <c r="AI175" s="84"/>
      <c r="AJ175" s="83"/>
      <c r="AK175" s="83"/>
      <c r="AL175" s="83"/>
      <c r="AM175" s="83"/>
      <c r="AN175" s="83"/>
      <c r="AO175" s="84"/>
      <c r="AP175" s="84"/>
      <c r="AQ175" s="84"/>
      <c r="AR175" s="84"/>
      <c r="AS175" s="84"/>
      <c r="AT175" s="84"/>
      <c r="AU175" s="84" t="e">
        <f t="shared" si="210"/>
        <v>#NUM!</v>
      </c>
      <c r="AV175" s="84" t="e">
        <f t="shared" si="211"/>
        <v>#NUM!</v>
      </c>
      <c r="AW175" s="84" t="e">
        <f t="shared" si="212"/>
        <v>#NUM!</v>
      </c>
      <c r="AX175" s="84" t="e">
        <f t="shared" si="213"/>
        <v>#NUM!</v>
      </c>
      <c r="AY175" s="84" t="e">
        <f t="shared" si="214"/>
        <v>#NUM!</v>
      </c>
      <c r="AZ175" s="84" t="e">
        <f t="shared" si="215"/>
        <v>#NUM!</v>
      </c>
      <c r="BA175" s="84" t="e">
        <f t="shared" si="216"/>
        <v>#NUM!</v>
      </c>
      <c r="BB175" s="84" t="e">
        <f t="shared" si="217"/>
        <v>#NUM!</v>
      </c>
      <c r="BC175" s="84" t="e">
        <f t="shared" si="218"/>
        <v>#NUM!</v>
      </c>
      <c r="BD175" s="84" t="e">
        <f t="shared" si="219"/>
        <v>#NUM!</v>
      </c>
      <c r="BE175" s="84" t="e">
        <f t="shared" si="220"/>
        <v>#NUM!</v>
      </c>
      <c r="BF175" s="84" t="e">
        <f t="shared" si="221"/>
        <v>#NUM!</v>
      </c>
      <c r="BG175" s="84" t="e">
        <f t="shared" si="222"/>
        <v>#NUM!</v>
      </c>
      <c r="BH175" s="84" t="e">
        <f t="shared" si="223"/>
        <v>#NUM!</v>
      </c>
      <c r="BI175" s="84" t="e">
        <f t="shared" si="224"/>
        <v>#NUM!</v>
      </c>
      <c r="BJ175" s="84" t="e">
        <f t="shared" si="225"/>
        <v>#NUM!</v>
      </c>
      <c r="BK175" s="84" t="e">
        <f t="shared" si="226"/>
        <v>#NUM!</v>
      </c>
      <c r="BL175" s="84" t="e">
        <f t="shared" si="227"/>
        <v>#NUM!</v>
      </c>
      <c r="BM175" s="84" t="e">
        <f t="shared" si="228"/>
        <v>#NUM!</v>
      </c>
      <c r="BN175" s="84" t="e">
        <f t="shared" si="229"/>
        <v>#NUM!</v>
      </c>
      <c r="BO175" s="84" t="e">
        <f t="shared" si="230"/>
        <v>#NUM!</v>
      </c>
      <c r="BP175" s="84" t="e">
        <f t="shared" si="231"/>
        <v>#NUM!</v>
      </c>
      <c r="BQ175" s="84" t="e">
        <f t="shared" si="232"/>
        <v>#NUM!</v>
      </c>
      <c r="BR175" s="84" t="e">
        <f t="shared" si="233"/>
        <v>#NUM!</v>
      </c>
      <c r="BS175" s="84" t="e">
        <f t="shared" si="234"/>
        <v>#NUM!</v>
      </c>
      <c r="BT175" s="84" t="e">
        <f t="shared" si="235"/>
        <v>#NUM!</v>
      </c>
      <c r="BU175" s="84" t="e">
        <f t="shared" si="236"/>
        <v>#NUM!</v>
      </c>
      <c r="BV175" s="84" t="e">
        <f t="shared" si="237"/>
        <v>#NUM!</v>
      </c>
      <c r="BW175" s="84" t="e">
        <f t="shared" si="238"/>
        <v>#NUM!</v>
      </c>
      <c r="BX175" s="84" t="e">
        <f t="shared" si="239"/>
        <v>#NUM!</v>
      </c>
      <c r="BY175" s="84" t="e">
        <f t="shared" si="240"/>
        <v>#NUM!</v>
      </c>
      <c r="BZ175" s="84" t="e">
        <f t="shared" si="241"/>
        <v>#NUM!</v>
      </c>
      <c r="CA175" s="84" t="e">
        <f t="shared" si="242"/>
        <v>#NUM!</v>
      </c>
      <c r="CB175" s="84" t="e">
        <f t="shared" si="243"/>
        <v>#NUM!</v>
      </c>
      <c r="CC175" s="84" t="e">
        <f t="shared" si="244"/>
        <v>#NUM!</v>
      </c>
      <c r="CD175" s="84" t="e">
        <f t="shared" si="245"/>
        <v>#NUM!</v>
      </c>
      <c r="CE175" s="84" t="e">
        <f t="shared" si="246"/>
        <v>#NUM!</v>
      </c>
      <c r="CF175" s="84" t="e">
        <f t="shared" si="247"/>
        <v>#NUM!</v>
      </c>
      <c r="CG175" s="84" t="e">
        <f t="shared" si="248"/>
        <v>#NUM!</v>
      </c>
      <c r="CH175" s="84" t="e">
        <f t="shared" si="249"/>
        <v>#NUM!</v>
      </c>
      <c r="CI175" s="84" t="e">
        <f t="shared" si="250"/>
        <v>#NUM!</v>
      </c>
      <c r="CJ175" s="84" t="e">
        <f t="shared" si="251"/>
        <v>#NUM!</v>
      </c>
    </row>
    <row r="176" spans="1:100" ht="15" customHeight="1" x14ac:dyDescent="0.35">
      <c r="A176" s="4" t="s">
        <v>372</v>
      </c>
      <c r="B176" s="117" t="s">
        <v>328</v>
      </c>
      <c r="C176" s="4" t="s">
        <v>387</v>
      </c>
      <c r="D176" s="4" t="s">
        <v>388</v>
      </c>
      <c r="E176" s="83"/>
      <c r="F176" s="83"/>
      <c r="G176" s="83"/>
      <c r="H176" s="83"/>
      <c r="I176" s="84"/>
      <c r="J176" s="84"/>
      <c r="K176" s="84"/>
      <c r="L176" s="84"/>
      <c r="M176" s="83"/>
      <c r="N176" s="83"/>
      <c r="O176" s="83"/>
      <c r="P176" s="84"/>
      <c r="Q176" s="84"/>
      <c r="R176" s="84"/>
      <c r="S176" s="83"/>
      <c r="T176" s="83"/>
      <c r="U176" s="83"/>
      <c r="V176" s="84"/>
      <c r="W176" s="84"/>
      <c r="X176" s="84"/>
      <c r="Y176" s="83"/>
      <c r="Z176" s="83"/>
      <c r="AA176" s="83"/>
      <c r="AB176" s="84"/>
      <c r="AC176" s="84"/>
      <c r="AD176" s="83"/>
      <c r="AE176" s="83"/>
      <c r="AF176" s="84"/>
      <c r="AG176" s="84"/>
      <c r="AH176" s="83"/>
      <c r="AI176" s="84"/>
      <c r="AJ176" s="83"/>
      <c r="AK176" s="83"/>
      <c r="AL176" s="83"/>
      <c r="AM176" s="83"/>
      <c r="AN176" s="83"/>
      <c r="AO176" s="84"/>
      <c r="AP176" s="84"/>
      <c r="AQ176" s="84"/>
      <c r="AR176" s="84"/>
      <c r="AS176" s="84"/>
      <c r="AT176" s="84"/>
      <c r="AU176" s="84" t="e">
        <f t="shared" si="210"/>
        <v>#NUM!</v>
      </c>
      <c r="AV176" s="84" t="e">
        <f t="shared" si="211"/>
        <v>#NUM!</v>
      </c>
      <c r="AW176" s="84" t="e">
        <f t="shared" si="212"/>
        <v>#NUM!</v>
      </c>
      <c r="AX176" s="84" t="e">
        <f t="shared" si="213"/>
        <v>#NUM!</v>
      </c>
      <c r="AY176" s="84" t="e">
        <f t="shared" si="214"/>
        <v>#NUM!</v>
      </c>
      <c r="AZ176" s="84" t="e">
        <f t="shared" si="215"/>
        <v>#NUM!</v>
      </c>
      <c r="BA176" s="84" t="e">
        <f t="shared" si="216"/>
        <v>#NUM!</v>
      </c>
      <c r="BB176" s="84" t="e">
        <f t="shared" si="217"/>
        <v>#NUM!</v>
      </c>
      <c r="BC176" s="84" t="e">
        <f t="shared" si="218"/>
        <v>#NUM!</v>
      </c>
      <c r="BD176" s="84" t="e">
        <f t="shared" si="219"/>
        <v>#NUM!</v>
      </c>
      <c r="BE176" s="84" t="e">
        <f t="shared" si="220"/>
        <v>#NUM!</v>
      </c>
      <c r="BF176" s="84" t="e">
        <f t="shared" si="221"/>
        <v>#NUM!</v>
      </c>
      <c r="BG176" s="84" t="e">
        <f t="shared" si="222"/>
        <v>#NUM!</v>
      </c>
      <c r="BH176" s="84" t="e">
        <f t="shared" si="223"/>
        <v>#NUM!</v>
      </c>
      <c r="BI176" s="84" t="e">
        <f t="shared" si="224"/>
        <v>#NUM!</v>
      </c>
      <c r="BJ176" s="84" t="e">
        <f t="shared" si="225"/>
        <v>#NUM!</v>
      </c>
      <c r="BK176" s="84" t="e">
        <f t="shared" si="226"/>
        <v>#NUM!</v>
      </c>
      <c r="BL176" s="84" t="e">
        <f t="shared" si="227"/>
        <v>#NUM!</v>
      </c>
      <c r="BM176" s="84" t="e">
        <f t="shared" si="228"/>
        <v>#NUM!</v>
      </c>
      <c r="BN176" s="84" t="e">
        <f t="shared" si="229"/>
        <v>#NUM!</v>
      </c>
      <c r="BO176" s="84" t="e">
        <f t="shared" si="230"/>
        <v>#NUM!</v>
      </c>
      <c r="BP176" s="84" t="e">
        <f t="shared" si="231"/>
        <v>#NUM!</v>
      </c>
      <c r="BQ176" s="84" t="e">
        <f t="shared" si="232"/>
        <v>#NUM!</v>
      </c>
      <c r="BR176" s="84" t="e">
        <f t="shared" si="233"/>
        <v>#NUM!</v>
      </c>
      <c r="BS176" s="84" t="e">
        <f t="shared" si="234"/>
        <v>#NUM!</v>
      </c>
      <c r="BT176" s="84" t="e">
        <f t="shared" si="235"/>
        <v>#NUM!</v>
      </c>
      <c r="BU176" s="84" t="e">
        <f t="shared" si="236"/>
        <v>#NUM!</v>
      </c>
      <c r="BV176" s="84" t="e">
        <f t="shared" si="237"/>
        <v>#NUM!</v>
      </c>
      <c r="BW176" s="84" t="e">
        <f t="shared" si="238"/>
        <v>#NUM!</v>
      </c>
      <c r="BX176" s="84" t="e">
        <f t="shared" si="239"/>
        <v>#NUM!</v>
      </c>
      <c r="BY176" s="84" t="e">
        <f t="shared" si="240"/>
        <v>#NUM!</v>
      </c>
      <c r="BZ176" s="84" t="e">
        <f t="shared" si="241"/>
        <v>#NUM!</v>
      </c>
      <c r="CA176" s="84" t="e">
        <f t="shared" si="242"/>
        <v>#NUM!</v>
      </c>
      <c r="CB176" s="84" t="e">
        <f t="shared" si="243"/>
        <v>#NUM!</v>
      </c>
      <c r="CC176" s="84" t="e">
        <f t="shared" si="244"/>
        <v>#NUM!</v>
      </c>
      <c r="CD176" s="84" t="e">
        <f t="shared" si="245"/>
        <v>#NUM!</v>
      </c>
      <c r="CE176" s="84" t="e">
        <f t="shared" si="246"/>
        <v>#NUM!</v>
      </c>
      <c r="CF176" s="84" t="e">
        <f t="shared" si="247"/>
        <v>#NUM!</v>
      </c>
      <c r="CG176" s="84" t="e">
        <f t="shared" si="248"/>
        <v>#NUM!</v>
      </c>
      <c r="CH176" s="84" t="e">
        <f t="shared" si="249"/>
        <v>#NUM!</v>
      </c>
      <c r="CI176" s="84" t="e">
        <f t="shared" si="250"/>
        <v>#NUM!</v>
      </c>
      <c r="CJ176" s="84" t="e">
        <f t="shared" si="251"/>
        <v>#NUM!</v>
      </c>
    </row>
    <row r="177" spans="1:100" ht="15" customHeight="1" x14ac:dyDescent="0.35">
      <c r="A177" s="4" t="s">
        <v>372</v>
      </c>
      <c r="B177" s="117" t="s">
        <v>329</v>
      </c>
      <c r="C177" s="4" t="s">
        <v>389</v>
      </c>
      <c r="D177" s="4" t="s">
        <v>391</v>
      </c>
      <c r="E177" s="83"/>
      <c r="F177" s="83"/>
      <c r="G177" s="83"/>
      <c r="H177" s="83"/>
      <c r="I177" s="84"/>
      <c r="J177" s="84"/>
      <c r="K177" s="84"/>
      <c r="L177" s="84"/>
      <c r="M177" s="83"/>
      <c r="N177" s="83"/>
      <c r="O177" s="83"/>
      <c r="P177" s="84"/>
      <c r="Q177" s="84"/>
      <c r="R177" s="84"/>
      <c r="S177" s="83"/>
      <c r="T177" s="83"/>
      <c r="U177" s="83"/>
      <c r="V177" s="84"/>
      <c r="W177" s="84"/>
      <c r="X177" s="84"/>
      <c r="Y177" s="83"/>
      <c r="Z177" s="83"/>
      <c r="AA177" s="83"/>
      <c r="AB177" s="84"/>
      <c r="AC177" s="84"/>
      <c r="AD177" s="83"/>
      <c r="AE177" s="83"/>
      <c r="AF177" s="84"/>
      <c r="AG177" s="84"/>
      <c r="AH177" s="83"/>
      <c r="AI177" s="84"/>
      <c r="AJ177" s="83"/>
      <c r="AK177" s="83"/>
      <c r="AL177" s="83"/>
      <c r="AM177" s="83"/>
      <c r="AN177" s="83"/>
      <c r="AO177" s="84"/>
      <c r="AP177" s="84"/>
      <c r="AQ177" s="84"/>
      <c r="AR177" s="84"/>
      <c r="AS177" s="84"/>
      <c r="AT177" s="84"/>
      <c r="AU177" s="84" t="e">
        <f t="shared" si="210"/>
        <v>#NUM!</v>
      </c>
      <c r="AV177" s="84" t="e">
        <f t="shared" si="211"/>
        <v>#NUM!</v>
      </c>
      <c r="AW177" s="84" t="e">
        <f t="shared" si="212"/>
        <v>#NUM!</v>
      </c>
      <c r="AX177" s="84" t="e">
        <f t="shared" si="213"/>
        <v>#NUM!</v>
      </c>
      <c r="AY177" s="84" t="e">
        <f t="shared" si="214"/>
        <v>#NUM!</v>
      </c>
      <c r="AZ177" s="84" t="e">
        <f t="shared" si="215"/>
        <v>#NUM!</v>
      </c>
      <c r="BA177" s="84" t="e">
        <f t="shared" si="216"/>
        <v>#NUM!</v>
      </c>
      <c r="BB177" s="84" t="e">
        <f t="shared" si="217"/>
        <v>#NUM!</v>
      </c>
      <c r="BC177" s="84" t="e">
        <f t="shared" si="218"/>
        <v>#NUM!</v>
      </c>
      <c r="BD177" s="84" t="e">
        <f t="shared" si="219"/>
        <v>#NUM!</v>
      </c>
      <c r="BE177" s="84" t="e">
        <f t="shared" si="220"/>
        <v>#NUM!</v>
      </c>
      <c r="BF177" s="84" t="e">
        <f t="shared" si="221"/>
        <v>#NUM!</v>
      </c>
      <c r="BG177" s="84" t="e">
        <f t="shared" si="222"/>
        <v>#NUM!</v>
      </c>
      <c r="BH177" s="84" t="e">
        <f t="shared" si="223"/>
        <v>#NUM!</v>
      </c>
      <c r="BI177" s="84" t="e">
        <f t="shared" si="224"/>
        <v>#NUM!</v>
      </c>
      <c r="BJ177" s="84" t="e">
        <f t="shared" si="225"/>
        <v>#NUM!</v>
      </c>
      <c r="BK177" s="84" t="e">
        <f t="shared" si="226"/>
        <v>#NUM!</v>
      </c>
      <c r="BL177" s="84" t="e">
        <f t="shared" si="227"/>
        <v>#NUM!</v>
      </c>
      <c r="BM177" s="84" t="e">
        <f t="shared" si="228"/>
        <v>#NUM!</v>
      </c>
      <c r="BN177" s="84" t="e">
        <f t="shared" si="229"/>
        <v>#NUM!</v>
      </c>
      <c r="BO177" s="84" t="e">
        <f t="shared" si="230"/>
        <v>#NUM!</v>
      </c>
      <c r="BP177" s="84" t="e">
        <f t="shared" si="231"/>
        <v>#NUM!</v>
      </c>
      <c r="BQ177" s="84" t="e">
        <f t="shared" si="232"/>
        <v>#NUM!</v>
      </c>
      <c r="BR177" s="84" t="e">
        <f t="shared" si="233"/>
        <v>#NUM!</v>
      </c>
      <c r="BS177" s="84" t="e">
        <f t="shared" si="234"/>
        <v>#NUM!</v>
      </c>
      <c r="BT177" s="84" t="e">
        <f t="shared" si="235"/>
        <v>#NUM!</v>
      </c>
      <c r="BU177" s="84" t="e">
        <f t="shared" si="236"/>
        <v>#NUM!</v>
      </c>
      <c r="BV177" s="84" t="e">
        <f t="shared" si="237"/>
        <v>#NUM!</v>
      </c>
      <c r="BW177" s="84" t="e">
        <f t="shared" si="238"/>
        <v>#NUM!</v>
      </c>
      <c r="BX177" s="84" t="e">
        <f t="shared" si="239"/>
        <v>#NUM!</v>
      </c>
      <c r="BY177" s="84" t="e">
        <f t="shared" si="240"/>
        <v>#NUM!</v>
      </c>
      <c r="BZ177" s="84" t="e">
        <f t="shared" si="241"/>
        <v>#NUM!</v>
      </c>
      <c r="CA177" s="84" t="e">
        <f t="shared" si="242"/>
        <v>#NUM!</v>
      </c>
      <c r="CB177" s="84" t="e">
        <f t="shared" si="243"/>
        <v>#NUM!</v>
      </c>
      <c r="CC177" s="84" t="e">
        <f t="shared" si="244"/>
        <v>#NUM!</v>
      </c>
      <c r="CD177" s="84" t="e">
        <f t="shared" si="245"/>
        <v>#NUM!</v>
      </c>
      <c r="CE177" s="84" t="e">
        <f t="shared" si="246"/>
        <v>#NUM!</v>
      </c>
      <c r="CF177" s="84" t="e">
        <f t="shared" si="247"/>
        <v>#NUM!</v>
      </c>
      <c r="CG177" s="84" t="e">
        <f t="shared" si="248"/>
        <v>#NUM!</v>
      </c>
      <c r="CH177" s="84" t="e">
        <f t="shared" si="249"/>
        <v>#NUM!</v>
      </c>
      <c r="CI177" s="84" t="e">
        <f t="shared" si="250"/>
        <v>#NUM!</v>
      </c>
      <c r="CJ177" s="84" t="e">
        <f t="shared" si="251"/>
        <v>#NUM!</v>
      </c>
    </row>
    <row r="178" spans="1:100" ht="15" customHeight="1" x14ac:dyDescent="0.35">
      <c r="A178" s="4" t="s">
        <v>372</v>
      </c>
      <c r="B178" s="117" t="s">
        <v>330</v>
      </c>
      <c r="C178" s="4" t="s">
        <v>392</v>
      </c>
      <c r="D178" s="4" t="s">
        <v>164</v>
      </c>
      <c r="E178" s="83"/>
      <c r="F178" s="83"/>
      <c r="G178" s="83"/>
      <c r="H178" s="83"/>
      <c r="I178" s="84"/>
      <c r="J178" s="84"/>
      <c r="K178" s="84"/>
      <c r="L178" s="84"/>
      <c r="M178" s="83"/>
      <c r="N178" s="83"/>
      <c r="O178" s="83"/>
      <c r="P178" s="84"/>
      <c r="Q178" s="84"/>
      <c r="R178" s="84"/>
      <c r="S178" s="83"/>
      <c r="T178" s="83"/>
      <c r="U178" s="83"/>
      <c r="V178" s="84"/>
      <c r="W178" s="84"/>
      <c r="X178" s="84"/>
      <c r="Y178" s="83">
        <v>10.3</v>
      </c>
      <c r="Z178" s="83">
        <v>9.4</v>
      </c>
      <c r="AA178" s="83">
        <v>4</v>
      </c>
      <c r="AB178" s="84"/>
      <c r="AC178" s="84"/>
      <c r="AD178" s="83"/>
      <c r="AE178" s="83"/>
      <c r="AF178" s="84"/>
      <c r="AG178" s="84"/>
      <c r="AH178" s="83"/>
      <c r="AI178" s="84"/>
      <c r="AJ178" s="83"/>
      <c r="AK178" s="83"/>
      <c r="AL178" s="83"/>
      <c r="AM178" s="83"/>
      <c r="AN178" s="83"/>
      <c r="AO178" s="84"/>
      <c r="AP178" s="84"/>
      <c r="AQ178" s="84"/>
      <c r="AR178" s="84"/>
      <c r="AS178" s="84"/>
      <c r="AT178" s="84"/>
      <c r="AU178" s="84" t="e">
        <f t="shared" si="210"/>
        <v>#NUM!</v>
      </c>
      <c r="AV178" s="84" t="e">
        <f t="shared" si="211"/>
        <v>#NUM!</v>
      </c>
      <c r="AW178" s="84" t="e">
        <f t="shared" si="212"/>
        <v>#NUM!</v>
      </c>
      <c r="AX178" s="84" t="e">
        <f t="shared" si="213"/>
        <v>#NUM!</v>
      </c>
      <c r="AY178" s="84" t="e">
        <f t="shared" si="214"/>
        <v>#NUM!</v>
      </c>
      <c r="AZ178" s="84" t="e">
        <f t="shared" si="215"/>
        <v>#NUM!</v>
      </c>
      <c r="BA178" s="84" t="e">
        <f t="shared" si="216"/>
        <v>#NUM!</v>
      </c>
      <c r="BB178" s="84" t="e">
        <f t="shared" si="217"/>
        <v>#NUM!</v>
      </c>
      <c r="BC178" s="84" t="e">
        <f t="shared" si="218"/>
        <v>#NUM!</v>
      </c>
      <c r="BD178" s="84" t="e">
        <f t="shared" si="219"/>
        <v>#NUM!</v>
      </c>
      <c r="BE178" s="84" t="e">
        <f t="shared" si="220"/>
        <v>#NUM!</v>
      </c>
      <c r="BF178" s="84" t="e">
        <f t="shared" si="221"/>
        <v>#NUM!</v>
      </c>
      <c r="BG178" s="84" t="e">
        <f t="shared" si="222"/>
        <v>#NUM!</v>
      </c>
      <c r="BH178" s="84" t="e">
        <f t="shared" si="223"/>
        <v>#NUM!</v>
      </c>
      <c r="BI178" s="84" t="e">
        <f t="shared" si="224"/>
        <v>#NUM!</v>
      </c>
      <c r="BJ178" s="84" t="e">
        <f t="shared" si="225"/>
        <v>#NUM!</v>
      </c>
      <c r="BK178" s="84" t="e">
        <f t="shared" si="226"/>
        <v>#NUM!</v>
      </c>
      <c r="BL178" s="84" t="e">
        <f t="shared" si="227"/>
        <v>#NUM!</v>
      </c>
      <c r="BM178" s="84" t="e">
        <f t="shared" si="228"/>
        <v>#NUM!</v>
      </c>
      <c r="BN178" s="84" t="e">
        <f t="shared" si="229"/>
        <v>#NUM!</v>
      </c>
      <c r="BO178" s="84">
        <f t="shared" si="230"/>
        <v>-2.6973329443178155E-2</v>
      </c>
      <c r="BP178" s="84">
        <f t="shared" si="231"/>
        <v>-6.4298644340924957E-2</v>
      </c>
      <c r="BQ178" s="84">
        <f t="shared" si="232"/>
        <v>-7.280114940984922E-2</v>
      </c>
      <c r="BR178" s="84" t="e">
        <f t="shared" si="233"/>
        <v>#NUM!</v>
      </c>
      <c r="BS178" s="84" t="e">
        <f t="shared" si="234"/>
        <v>#NUM!</v>
      </c>
      <c r="BT178" s="84" t="e">
        <f t="shared" si="235"/>
        <v>#NUM!</v>
      </c>
      <c r="BU178" s="84" t="e">
        <f t="shared" si="236"/>
        <v>#NUM!</v>
      </c>
      <c r="BV178" s="84" t="e">
        <f t="shared" si="237"/>
        <v>#NUM!</v>
      </c>
      <c r="BW178" s="84" t="e">
        <f t="shared" si="238"/>
        <v>#NUM!</v>
      </c>
      <c r="BX178" s="84" t="e">
        <f t="shared" si="239"/>
        <v>#NUM!</v>
      </c>
      <c r="BY178" s="84" t="e">
        <f t="shared" si="240"/>
        <v>#NUM!</v>
      </c>
      <c r="BZ178" s="84" t="e">
        <f t="shared" si="241"/>
        <v>#NUM!</v>
      </c>
      <c r="CA178" s="84" t="e">
        <f t="shared" si="242"/>
        <v>#NUM!</v>
      </c>
      <c r="CB178" s="84" t="e">
        <f t="shared" si="243"/>
        <v>#NUM!</v>
      </c>
      <c r="CC178" s="84" t="e">
        <f t="shared" si="244"/>
        <v>#NUM!</v>
      </c>
      <c r="CD178" s="84" t="e">
        <f t="shared" si="245"/>
        <v>#NUM!</v>
      </c>
      <c r="CE178" s="84" t="e">
        <f t="shared" si="246"/>
        <v>#NUM!</v>
      </c>
      <c r="CF178" s="84" t="e">
        <f t="shared" si="247"/>
        <v>#NUM!</v>
      </c>
      <c r="CG178" s="84" t="e">
        <f t="shared" si="248"/>
        <v>#NUM!</v>
      </c>
      <c r="CH178" s="84" t="e">
        <f t="shared" si="249"/>
        <v>#NUM!</v>
      </c>
      <c r="CI178" s="84" t="e">
        <f t="shared" si="250"/>
        <v>#NUM!</v>
      </c>
      <c r="CJ178" s="84" t="e">
        <f t="shared" si="251"/>
        <v>#NUM!</v>
      </c>
    </row>
    <row r="179" spans="1:100" ht="15" customHeight="1" x14ac:dyDescent="0.35">
      <c r="A179" s="4" t="s">
        <v>372</v>
      </c>
      <c r="B179" s="117" t="s">
        <v>331</v>
      </c>
      <c r="C179" s="4" t="s">
        <v>394</v>
      </c>
      <c r="D179" s="4" t="s">
        <v>395</v>
      </c>
      <c r="E179" s="83"/>
      <c r="F179" s="83"/>
      <c r="G179" s="83"/>
      <c r="H179" s="83"/>
      <c r="I179" s="84"/>
      <c r="J179" s="84"/>
      <c r="K179" s="84"/>
      <c r="L179" s="84"/>
      <c r="M179" s="83"/>
      <c r="N179" s="83"/>
      <c r="O179" s="83"/>
      <c r="P179" s="84"/>
      <c r="Q179" s="84"/>
      <c r="R179" s="84"/>
      <c r="S179" s="83"/>
      <c r="T179" s="83"/>
      <c r="U179" s="83"/>
      <c r="V179" s="84"/>
      <c r="W179" s="84"/>
      <c r="X179" s="84"/>
      <c r="Y179" s="83">
        <v>11.6</v>
      </c>
      <c r="Z179" s="83">
        <v>8.6</v>
      </c>
      <c r="AA179" s="83">
        <v>4</v>
      </c>
      <c r="AB179" s="84"/>
      <c r="AC179" s="84"/>
      <c r="AD179" s="83"/>
      <c r="AE179" s="83"/>
      <c r="AF179" s="84"/>
      <c r="AG179" s="84"/>
      <c r="AH179" s="83"/>
      <c r="AI179" s="84"/>
      <c r="AJ179" s="83"/>
      <c r="AK179" s="83"/>
      <c r="AL179" s="83"/>
      <c r="AM179" s="83"/>
      <c r="AN179" s="83"/>
      <c r="AO179" s="84"/>
      <c r="AP179" s="84"/>
      <c r="AQ179" s="84"/>
      <c r="AR179" s="84"/>
      <c r="AS179" s="84"/>
      <c r="AT179" s="84"/>
      <c r="AU179" s="84" t="e">
        <f t="shared" si="210"/>
        <v>#NUM!</v>
      </c>
      <c r="AV179" s="84" t="e">
        <f t="shared" si="211"/>
        <v>#NUM!</v>
      </c>
      <c r="AW179" s="84" t="e">
        <f t="shared" si="212"/>
        <v>#NUM!</v>
      </c>
      <c r="AX179" s="84" t="e">
        <f t="shared" si="213"/>
        <v>#NUM!</v>
      </c>
      <c r="AY179" s="84" t="e">
        <f t="shared" si="214"/>
        <v>#NUM!</v>
      </c>
      <c r="AZ179" s="84" t="e">
        <f t="shared" si="215"/>
        <v>#NUM!</v>
      </c>
      <c r="BA179" s="84" t="e">
        <f t="shared" si="216"/>
        <v>#NUM!</v>
      </c>
      <c r="BB179" s="84" t="e">
        <f t="shared" si="217"/>
        <v>#NUM!</v>
      </c>
      <c r="BC179" s="84" t="e">
        <f t="shared" si="218"/>
        <v>#NUM!</v>
      </c>
      <c r="BD179" s="84" t="e">
        <f t="shared" si="219"/>
        <v>#NUM!</v>
      </c>
      <c r="BE179" s="84" t="e">
        <f t="shared" si="220"/>
        <v>#NUM!</v>
      </c>
      <c r="BF179" s="84" t="e">
        <f t="shared" si="221"/>
        <v>#NUM!</v>
      </c>
      <c r="BG179" s="84" t="e">
        <f t="shared" si="222"/>
        <v>#NUM!</v>
      </c>
      <c r="BH179" s="84" t="e">
        <f t="shared" si="223"/>
        <v>#NUM!</v>
      </c>
      <c r="BI179" s="84" t="e">
        <f t="shared" si="224"/>
        <v>#NUM!</v>
      </c>
      <c r="BJ179" s="84" t="e">
        <f t="shared" si="225"/>
        <v>#NUM!</v>
      </c>
      <c r="BK179" s="84" t="e">
        <f t="shared" si="226"/>
        <v>#NUM!</v>
      </c>
      <c r="BL179" s="84" t="e">
        <f t="shared" si="227"/>
        <v>#NUM!</v>
      </c>
      <c r="BM179" s="84" t="e">
        <f t="shared" si="228"/>
        <v>#NUM!</v>
      </c>
      <c r="BN179" s="84" t="e">
        <f t="shared" si="229"/>
        <v>#NUM!</v>
      </c>
      <c r="BO179" s="84">
        <f t="shared" si="230"/>
        <v>2.4647435078568095E-2</v>
      </c>
      <c r="BP179" s="84">
        <f t="shared" si="231"/>
        <v>-0.10292804669705595</v>
      </c>
      <c r="BQ179" s="84">
        <f t="shared" si="232"/>
        <v>-7.280114940984922E-2</v>
      </c>
      <c r="BR179" s="84" t="e">
        <f t="shared" si="233"/>
        <v>#NUM!</v>
      </c>
      <c r="BS179" s="84" t="e">
        <f t="shared" si="234"/>
        <v>#NUM!</v>
      </c>
      <c r="BT179" s="84" t="e">
        <f t="shared" si="235"/>
        <v>#NUM!</v>
      </c>
      <c r="BU179" s="84" t="e">
        <f t="shared" si="236"/>
        <v>#NUM!</v>
      </c>
      <c r="BV179" s="84" t="e">
        <f t="shared" si="237"/>
        <v>#NUM!</v>
      </c>
      <c r="BW179" s="84" t="e">
        <f t="shared" si="238"/>
        <v>#NUM!</v>
      </c>
      <c r="BX179" s="84" t="e">
        <f t="shared" si="239"/>
        <v>#NUM!</v>
      </c>
      <c r="BY179" s="84" t="e">
        <f t="shared" si="240"/>
        <v>#NUM!</v>
      </c>
      <c r="BZ179" s="84" t="e">
        <f t="shared" si="241"/>
        <v>#NUM!</v>
      </c>
      <c r="CA179" s="84" t="e">
        <f t="shared" si="242"/>
        <v>#NUM!</v>
      </c>
      <c r="CB179" s="84" t="e">
        <f t="shared" si="243"/>
        <v>#NUM!</v>
      </c>
      <c r="CC179" s="84" t="e">
        <f t="shared" si="244"/>
        <v>#NUM!</v>
      </c>
      <c r="CD179" s="84" t="e">
        <f t="shared" si="245"/>
        <v>#NUM!</v>
      </c>
      <c r="CE179" s="84" t="e">
        <f t="shared" si="246"/>
        <v>#NUM!</v>
      </c>
      <c r="CF179" s="84" t="e">
        <f t="shared" si="247"/>
        <v>#NUM!</v>
      </c>
      <c r="CG179" s="84" t="e">
        <f t="shared" si="248"/>
        <v>#NUM!</v>
      </c>
      <c r="CH179" s="84" t="e">
        <f t="shared" si="249"/>
        <v>#NUM!</v>
      </c>
      <c r="CI179" s="84" t="e">
        <f t="shared" si="250"/>
        <v>#NUM!</v>
      </c>
      <c r="CJ179" s="84" t="e">
        <f t="shared" si="251"/>
        <v>#NUM!</v>
      </c>
    </row>
    <row r="180" spans="1:100" ht="15" customHeight="1" x14ac:dyDescent="0.35">
      <c r="A180" s="4" t="s">
        <v>372</v>
      </c>
      <c r="B180" s="117" t="s">
        <v>332</v>
      </c>
      <c r="C180" s="4" t="s">
        <v>398</v>
      </c>
      <c r="D180" s="4" t="s">
        <v>362</v>
      </c>
      <c r="E180" s="83"/>
      <c r="F180" s="83"/>
      <c r="G180" s="83"/>
      <c r="H180" s="83"/>
      <c r="I180" s="84"/>
      <c r="J180" s="84"/>
      <c r="K180" s="84"/>
      <c r="L180" s="84"/>
      <c r="M180" s="83"/>
      <c r="N180" s="83"/>
      <c r="O180" s="83"/>
      <c r="P180" s="84">
        <v>16.8</v>
      </c>
      <c r="Q180" s="84"/>
      <c r="R180" s="84">
        <v>6</v>
      </c>
      <c r="S180" s="83"/>
      <c r="T180" s="83"/>
      <c r="U180" s="83"/>
      <c r="V180" s="84"/>
      <c r="W180" s="84"/>
      <c r="X180" s="84"/>
      <c r="Y180" s="83"/>
      <c r="Z180" s="83"/>
      <c r="AA180" s="83"/>
      <c r="AB180" s="84"/>
      <c r="AC180" s="84"/>
      <c r="AD180" s="83"/>
      <c r="AE180" s="83"/>
      <c r="AF180" s="84"/>
      <c r="AG180" s="84"/>
      <c r="AH180" s="83"/>
      <c r="AI180" s="84"/>
      <c r="AJ180" s="83"/>
      <c r="AK180" s="83"/>
      <c r="AL180" s="83"/>
      <c r="AM180" s="83"/>
      <c r="AN180" s="83"/>
      <c r="AO180" s="84"/>
      <c r="AP180" s="84"/>
      <c r="AQ180" s="84"/>
      <c r="AR180" s="84"/>
      <c r="AS180" s="84"/>
      <c r="AT180" s="84"/>
      <c r="AU180" s="84" t="e">
        <f t="shared" si="210"/>
        <v>#NUM!</v>
      </c>
      <c r="AV180" s="84" t="e">
        <f t="shared" si="211"/>
        <v>#NUM!</v>
      </c>
      <c r="AW180" s="84" t="e">
        <f t="shared" si="212"/>
        <v>#NUM!</v>
      </c>
      <c r="AX180" s="84" t="e">
        <f t="shared" si="213"/>
        <v>#NUM!</v>
      </c>
      <c r="AY180" s="84" t="e">
        <f t="shared" si="214"/>
        <v>#NUM!</v>
      </c>
      <c r="AZ180" s="84" t="e">
        <f t="shared" si="215"/>
        <v>#NUM!</v>
      </c>
      <c r="BA180" s="84" t="e">
        <f t="shared" si="216"/>
        <v>#NUM!</v>
      </c>
      <c r="BB180" s="84" t="e">
        <f t="shared" si="217"/>
        <v>#NUM!</v>
      </c>
      <c r="BC180" s="84" t="e">
        <f t="shared" si="218"/>
        <v>#NUM!</v>
      </c>
      <c r="BD180" s="84" t="e">
        <f t="shared" si="219"/>
        <v>#NUM!</v>
      </c>
      <c r="BE180" s="84" t="e">
        <f t="shared" si="220"/>
        <v>#NUM!</v>
      </c>
      <c r="BF180" s="84">
        <f t="shared" si="221"/>
        <v>-7.7886775694626029E-2</v>
      </c>
      <c r="BG180" s="84" t="e">
        <f t="shared" si="222"/>
        <v>#NUM!</v>
      </c>
      <c r="BH180" s="84">
        <f t="shared" si="223"/>
        <v>-0.13987908640123645</v>
      </c>
      <c r="BI180" s="84" t="e">
        <f t="shared" si="224"/>
        <v>#NUM!</v>
      </c>
      <c r="BJ180" s="84" t="e">
        <f t="shared" si="225"/>
        <v>#NUM!</v>
      </c>
      <c r="BK180" s="84" t="e">
        <f t="shared" si="226"/>
        <v>#NUM!</v>
      </c>
      <c r="BL180" s="84" t="e">
        <f t="shared" si="227"/>
        <v>#NUM!</v>
      </c>
      <c r="BM180" s="84" t="e">
        <f t="shared" si="228"/>
        <v>#NUM!</v>
      </c>
      <c r="BN180" s="84" t="e">
        <f t="shared" si="229"/>
        <v>#NUM!</v>
      </c>
      <c r="BO180" s="84" t="e">
        <f t="shared" si="230"/>
        <v>#NUM!</v>
      </c>
      <c r="BP180" s="84" t="e">
        <f t="shared" si="231"/>
        <v>#NUM!</v>
      </c>
      <c r="BQ180" s="84" t="e">
        <f t="shared" si="232"/>
        <v>#NUM!</v>
      </c>
      <c r="BR180" s="84" t="e">
        <f t="shared" si="233"/>
        <v>#NUM!</v>
      </c>
      <c r="BS180" s="84" t="e">
        <f t="shared" si="234"/>
        <v>#NUM!</v>
      </c>
      <c r="BT180" s="84" t="e">
        <f t="shared" si="235"/>
        <v>#NUM!</v>
      </c>
      <c r="BU180" s="84" t="e">
        <f t="shared" si="236"/>
        <v>#NUM!</v>
      </c>
      <c r="BV180" s="84" t="e">
        <f t="shared" si="237"/>
        <v>#NUM!</v>
      </c>
      <c r="BW180" s="84" t="e">
        <f t="shared" si="238"/>
        <v>#NUM!</v>
      </c>
      <c r="BX180" s="84" t="e">
        <f t="shared" si="239"/>
        <v>#NUM!</v>
      </c>
      <c r="BY180" s="84" t="e">
        <f t="shared" si="240"/>
        <v>#NUM!</v>
      </c>
      <c r="BZ180" s="84" t="e">
        <f t="shared" si="241"/>
        <v>#NUM!</v>
      </c>
      <c r="CA180" s="84" t="e">
        <f t="shared" si="242"/>
        <v>#NUM!</v>
      </c>
      <c r="CB180" s="84" t="e">
        <f t="shared" si="243"/>
        <v>#NUM!</v>
      </c>
      <c r="CC180" s="84" t="e">
        <f t="shared" si="244"/>
        <v>#NUM!</v>
      </c>
      <c r="CD180" s="84" t="e">
        <f t="shared" si="245"/>
        <v>#NUM!</v>
      </c>
      <c r="CE180" s="84" t="e">
        <f t="shared" si="246"/>
        <v>#NUM!</v>
      </c>
      <c r="CF180" s="84" t="e">
        <f t="shared" si="247"/>
        <v>#NUM!</v>
      </c>
      <c r="CG180" s="84" t="e">
        <f t="shared" si="248"/>
        <v>#NUM!</v>
      </c>
      <c r="CH180" s="84" t="e">
        <f t="shared" si="249"/>
        <v>#NUM!</v>
      </c>
      <c r="CI180" s="84" t="e">
        <f t="shared" si="250"/>
        <v>#NUM!</v>
      </c>
      <c r="CJ180" s="84" t="e">
        <f t="shared" si="251"/>
        <v>#NUM!</v>
      </c>
    </row>
    <row r="181" spans="1:100" ht="15" customHeight="1" x14ac:dyDescent="0.35">
      <c r="A181" s="4" t="s">
        <v>372</v>
      </c>
      <c r="B181" s="117" t="s">
        <v>333</v>
      </c>
      <c r="C181" s="4" t="s">
        <v>401</v>
      </c>
      <c r="D181" s="4" t="s">
        <v>198</v>
      </c>
      <c r="E181" s="83"/>
      <c r="F181" s="83"/>
      <c r="G181" s="83"/>
      <c r="H181" s="83"/>
      <c r="I181" s="84"/>
      <c r="J181" s="84"/>
      <c r="K181" s="84"/>
      <c r="L181" s="84"/>
      <c r="M181" s="83"/>
      <c r="N181" s="83"/>
      <c r="O181" s="83"/>
      <c r="P181" s="84"/>
      <c r="Q181" s="84"/>
      <c r="R181" s="84"/>
      <c r="S181" s="83"/>
      <c r="T181" s="83"/>
      <c r="U181" s="83"/>
      <c r="V181" s="84"/>
      <c r="W181" s="84"/>
      <c r="X181" s="84"/>
      <c r="Y181" s="83"/>
      <c r="Z181" s="83"/>
      <c r="AA181" s="83"/>
      <c r="AB181" s="84"/>
      <c r="AC181" s="84"/>
      <c r="AD181" s="83"/>
      <c r="AE181" s="83"/>
      <c r="AF181" s="84"/>
      <c r="AG181" s="84"/>
      <c r="AH181" s="83"/>
      <c r="AI181" s="84"/>
      <c r="AJ181" s="83"/>
      <c r="AK181" s="83"/>
      <c r="AL181" s="83"/>
      <c r="AM181" s="83"/>
      <c r="AN181" s="83"/>
      <c r="AO181" s="84"/>
      <c r="AP181" s="84"/>
      <c r="AQ181" s="84"/>
      <c r="AR181" s="84"/>
      <c r="AS181" s="84"/>
      <c r="AT181" s="84"/>
      <c r="AU181" s="84" t="e">
        <f t="shared" si="210"/>
        <v>#NUM!</v>
      </c>
      <c r="AV181" s="84" t="e">
        <f t="shared" si="211"/>
        <v>#NUM!</v>
      </c>
      <c r="AW181" s="84" t="e">
        <f t="shared" si="212"/>
        <v>#NUM!</v>
      </c>
      <c r="AX181" s="84" t="e">
        <f t="shared" si="213"/>
        <v>#NUM!</v>
      </c>
      <c r="AY181" s="84" t="e">
        <f t="shared" si="214"/>
        <v>#NUM!</v>
      </c>
      <c r="AZ181" s="84" t="e">
        <f t="shared" si="215"/>
        <v>#NUM!</v>
      </c>
      <c r="BA181" s="84" t="e">
        <f t="shared" si="216"/>
        <v>#NUM!</v>
      </c>
      <c r="BB181" s="84" t="e">
        <f t="shared" si="217"/>
        <v>#NUM!</v>
      </c>
      <c r="BC181" s="84" t="e">
        <f t="shared" si="218"/>
        <v>#NUM!</v>
      </c>
      <c r="BD181" s="84" t="e">
        <f t="shared" si="219"/>
        <v>#NUM!</v>
      </c>
      <c r="BE181" s="84" t="e">
        <f t="shared" si="220"/>
        <v>#NUM!</v>
      </c>
      <c r="BF181" s="84" t="e">
        <f t="shared" si="221"/>
        <v>#NUM!</v>
      </c>
      <c r="BG181" s="84" t="e">
        <f t="shared" si="222"/>
        <v>#NUM!</v>
      </c>
      <c r="BH181" s="84" t="e">
        <f t="shared" si="223"/>
        <v>#NUM!</v>
      </c>
      <c r="BI181" s="84" t="e">
        <f t="shared" si="224"/>
        <v>#NUM!</v>
      </c>
      <c r="BJ181" s="84" t="e">
        <f t="shared" si="225"/>
        <v>#NUM!</v>
      </c>
      <c r="BK181" s="84" t="e">
        <f t="shared" si="226"/>
        <v>#NUM!</v>
      </c>
      <c r="BL181" s="84" t="e">
        <f t="shared" si="227"/>
        <v>#NUM!</v>
      </c>
      <c r="BM181" s="84" t="e">
        <f t="shared" si="228"/>
        <v>#NUM!</v>
      </c>
      <c r="BN181" s="84" t="e">
        <f t="shared" si="229"/>
        <v>#NUM!</v>
      </c>
      <c r="BO181" s="84" t="e">
        <f t="shared" si="230"/>
        <v>#NUM!</v>
      </c>
      <c r="BP181" s="84" t="e">
        <f t="shared" si="231"/>
        <v>#NUM!</v>
      </c>
      <c r="BQ181" s="84" t="e">
        <f t="shared" si="232"/>
        <v>#NUM!</v>
      </c>
      <c r="BR181" s="84" t="e">
        <f t="shared" si="233"/>
        <v>#NUM!</v>
      </c>
      <c r="BS181" s="84" t="e">
        <f t="shared" si="234"/>
        <v>#NUM!</v>
      </c>
      <c r="BT181" s="84" t="e">
        <f t="shared" si="235"/>
        <v>#NUM!</v>
      </c>
      <c r="BU181" s="84" t="e">
        <f t="shared" si="236"/>
        <v>#NUM!</v>
      </c>
      <c r="BV181" s="84" t="e">
        <f t="shared" si="237"/>
        <v>#NUM!</v>
      </c>
      <c r="BW181" s="84" t="e">
        <f t="shared" si="238"/>
        <v>#NUM!</v>
      </c>
      <c r="BX181" s="84" t="e">
        <f t="shared" si="239"/>
        <v>#NUM!</v>
      </c>
      <c r="BY181" s="84" t="e">
        <f t="shared" si="240"/>
        <v>#NUM!</v>
      </c>
      <c r="BZ181" s="84" t="e">
        <f t="shared" si="241"/>
        <v>#NUM!</v>
      </c>
      <c r="CA181" s="84" t="e">
        <f t="shared" si="242"/>
        <v>#NUM!</v>
      </c>
      <c r="CB181" s="84" t="e">
        <f t="shared" si="243"/>
        <v>#NUM!</v>
      </c>
      <c r="CC181" s="84" t="e">
        <f t="shared" si="244"/>
        <v>#NUM!</v>
      </c>
      <c r="CD181" s="84" t="e">
        <f t="shared" si="245"/>
        <v>#NUM!</v>
      </c>
      <c r="CE181" s="84" t="e">
        <f t="shared" si="246"/>
        <v>#NUM!</v>
      </c>
      <c r="CF181" s="84" t="e">
        <f t="shared" si="247"/>
        <v>#NUM!</v>
      </c>
      <c r="CG181" s="84" t="e">
        <f t="shared" si="248"/>
        <v>#NUM!</v>
      </c>
      <c r="CH181" s="84" t="e">
        <f t="shared" si="249"/>
        <v>#NUM!</v>
      </c>
      <c r="CI181" s="84" t="e">
        <f t="shared" si="250"/>
        <v>#NUM!</v>
      </c>
      <c r="CJ181" s="84" t="e">
        <f t="shared" si="251"/>
        <v>#NUM!</v>
      </c>
    </row>
    <row r="182" spans="1:100" s="45" customFormat="1" ht="15" customHeight="1" x14ac:dyDescent="0.35">
      <c r="A182" s="4" t="s">
        <v>372</v>
      </c>
      <c r="B182" s="117" t="s">
        <v>334</v>
      </c>
      <c r="C182" s="4" t="s">
        <v>404</v>
      </c>
      <c r="D182" s="4" t="s">
        <v>588</v>
      </c>
      <c r="E182" s="83"/>
      <c r="F182" s="83"/>
      <c r="G182" s="83"/>
      <c r="H182" s="83"/>
      <c r="I182" s="84"/>
      <c r="J182" s="84"/>
      <c r="K182" s="84"/>
      <c r="L182" s="84"/>
      <c r="M182" s="83"/>
      <c r="N182" s="83"/>
      <c r="O182" s="83"/>
      <c r="P182" s="84"/>
      <c r="Q182" s="84"/>
      <c r="R182" s="84"/>
      <c r="S182" s="83"/>
      <c r="T182" s="83"/>
      <c r="U182" s="83"/>
      <c r="V182" s="84"/>
      <c r="W182" s="84"/>
      <c r="X182" s="84"/>
      <c r="Y182" s="83"/>
      <c r="Z182" s="83"/>
      <c r="AA182" s="83"/>
      <c r="AB182" s="84"/>
      <c r="AC182" s="84"/>
      <c r="AD182" s="83"/>
      <c r="AE182" s="83"/>
      <c r="AF182" s="84"/>
      <c r="AG182" s="84"/>
      <c r="AH182" s="83"/>
      <c r="AI182" s="84"/>
      <c r="AJ182" s="83"/>
      <c r="AK182" s="83"/>
      <c r="AL182" s="83"/>
      <c r="AM182" s="83"/>
      <c r="AN182" s="83"/>
      <c r="AO182" s="84"/>
      <c r="AP182" s="84"/>
      <c r="AQ182" s="84"/>
      <c r="AR182" s="84"/>
      <c r="AS182" s="84"/>
      <c r="AT182" s="84"/>
      <c r="AU182" s="84" t="e">
        <f t="shared" si="210"/>
        <v>#NUM!</v>
      </c>
      <c r="AV182" s="84" t="e">
        <f t="shared" si="211"/>
        <v>#NUM!</v>
      </c>
      <c r="AW182" s="84" t="e">
        <f t="shared" si="212"/>
        <v>#NUM!</v>
      </c>
      <c r="AX182" s="84" t="e">
        <f t="shared" si="213"/>
        <v>#NUM!</v>
      </c>
      <c r="AY182" s="84" t="e">
        <f t="shared" si="214"/>
        <v>#NUM!</v>
      </c>
      <c r="AZ182" s="84" t="e">
        <f t="shared" si="215"/>
        <v>#NUM!</v>
      </c>
      <c r="BA182" s="84" t="e">
        <f t="shared" si="216"/>
        <v>#NUM!</v>
      </c>
      <c r="BB182" s="84" t="e">
        <f t="shared" si="217"/>
        <v>#NUM!</v>
      </c>
      <c r="BC182" s="84" t="e">
        <f t="shared" si="218"/>
        <v>#NUM!</v>
      </c>
      <c r="BD182" s="84" t="e">
        <f t="shared" si="219"/>
        <v>#NUM!</v>
      </c>
      <c r="BE182" s="84" t="e">
        <f t="shared" si="220"/>
        <v>#NUM!</v>
      </c>
      <c r="BF182" s="84" t="e">
        <f t="shared" si="221"/>
        <v>#NUM!</v>
      </c>
      <c r="BG182" s="84" t="e">
        <f t="shared" si="222"/>
        <v>#NUM!</v>
      </c>
      <c r="BH182" s="84" t="e">
        <f t="shared" si="223"/>
        <v>#NUM!</v>
      </c>
      <c r="BI182" s="84" t="e">
        <f t="shared" si="224"/>
        <v>#NUM!</v>
      </c>
      <c r="BJ182" s="84" t="e">
        <f t="shared" si="225"/>
        <v>#NUM!</v>
      </c>
      <c r="BK182" s="84" t="e">
        <f t="shared" si="226"/>
        <v>#NUM!</v>
      </c>
      <c r="BL182" s="84" t="e">
        <f t="shared" si="227"/>
        <v>#NUM!</v>
      </c>
      <c r="BM182" s="84" t="e">
        <f t="shared" si="228"/>
        <v>#NUM!</v>
      </c>
      <c r="BN182" s="84" t="e">
        <f t="shared" si="229"/>
        <v>#NUM!</v>
      </c>
      <c r="BO182" s="84" t="e">
        <f t="shared" si="230"/>
        <v>#NUM!</v>
      </c>
      <c r="BP182" s="84" t="e">
        <f t="shared" si="231"/>
        <v>#NUM!</v>
      </c>
      <c r="BQ182" s="84" t="e">
        <f t="shared" si="232"/>
        <v>#NUM!</v>
      </c>
      <c r="BR182" s="84" t="e">
        <f t="shared" si="233"/>
        <v>#NUM!</v>
      </c>
      <c r="BS182" s="84" t="e">
        <f t="shared" si="234"/>
        <v>#NUM!</v>
      </c>
      <c r="BT182" s="84" t="e">
        <f t="shared" si="235"/>
        <v>#NUM!</v>
      </c>
      <c r="BU182" s="84" t="e">
        <f t="shared" si="236"/>
        <v>#NUM!</v>
      </c>
      <c r="BV182" s="84" t="e">
        <f t="shared" si="237"/>
        <v>#NUM!</v>
      </c>
      <c r="BW182" s="84" t="e">
        <f t="shared" si="238"/>
        <v>#NUM!</v>
      </c>
      <c r="BX182" s="84" t="e">
        <f t="shared" si="239"/>
        <v>#NUM!</v>
      </c>
      <c r="BY182" s="84" t="e">
        <f t="shared" si="240"/>
        <v>#NUM!</v>
      </c>
      <c r="BZ182" s="84" t="e">
        <f t="shared" si="241"/>
        <v>#NUM!</v>
      </c>
      <c r="CA182" s="84" t="e">
        <f t="shared" si="242"/>
        <v>#NUM!</v>
      </c>
      <c r="CB182" s="84" t="e">
        <f t="shared" si="243"/>
        <v>#NUM!</v>
      </c>
      <c r="CC182" s="84" t="e">
        <f t="shared" si="244"/>
        <v>#NUM!</v>
      </c>
      <c r="CD182" s="84" t="e">
        <f t="shared" si="245"/>
        <v>#NUM!</v>
      </c>
      <c r="CE182" s="84" t="e">
        <f t="shared" si="246"/>
        <v>#NUM!</v>
      </c>
      <c r="CF182" s="84" t="e">
        <f t="shared" si="247"/>
        <v>#NUM!</v>
      </c>
      <c r="CG182" s="84" t="e">
        <f t="shared" si="248"/>
        <v>#NUM!</v>
      </c>
      <c r="CH182" s="84" t="e">
        <f t="shared" si="249"/>
        <v>#NUM!</v>
      </c>
      <c r="CI182" s="84" t="e">
        <f t="shared" si="250"/>
        <v>#NUM!</v>
      </c>
      <c r="CJ182" s="84" t="e">
        <f t="shared" si="251"/>
        <v>#NUM!</v>
      </c>
      <c r="CK182" s="42"/>
      <c r="CL182" s="42"/>
      <c r="CM182" s="42"/>
      <c r="CN182" s="42"/>
      <c r="CO182" s="42"/>
      <c r="CP182" s="42"/>
      <c r="CQ182" s="42"/>
      <c r="CR182" s="42"/>
      <c r="CS182" s="42"/>
      <c r="CT182" s="42"/>
      <c r="CU182" s="42"/>
      <c r="CV182" s="42"/>
    </row>
    <row r="183" spans="1:100" ht="15" customHeight="1" x14ac:dyDescent="0.35">
      <c r="A183" s="4" t="s">
        <v>372</v>
      </c>
      <c r="B183" s="117" t="s">
        <v>335</v>
      </c>
      <c r="C183" s="4" t="s">
        <v>406</v>
      </c>
      <c r="D183" s="4" t="s">
        <v>203</v>
      </c>
      <c r="E183" s="83"/>
      <c r="F183" s="83"/>
      <c r="G183" s="83"/>
      <c r="H183" s="83"/>
      <c r="I183" s="84"/>
      <c r="J183" s="84"/>
      <c r="K183" s="84"/>
      <c r="L183" s="84"/>
      <c r="M183" s="83"/>
      <c r="N183" s="83"/>
      <c r="O183" s="83"/>
      <c r="P183" s="84">
        <v>16.899999999999999</v>
      </c>
      <c r="Q183" s="84">
        <v>14.5</v>
      </c>
      <c r="R183" s="84">
        <v>6</v>
      </c>
      <c r="S183" s="83"/>
      <c r="T183" s="83"/>
      <c r="U183" s="83"/>
      <c r="V183" s="84"/>
      <c r="W183" s="84"/>
      <c r="X183" s="84"/>
      <c r="Y183" s="83"/>
      <c r="Z183" s="83"/>
      <c r="AA183" s="83"/>
      <c r="AB183" s="84"/>
      <c r="AC183" s="84"/>
      <c r="AD183" s="83"/>
      <c r="AE183" s="83"/>
      <c r="AF183" s="84"/>
      <c r="AG183" s="84"/>
      <c r="AH183" s="83"/>
      <c r="AI183" s="84"/>
      <c r="AJ183" s="83"/>
      <c r="AK183" s="83"/>
      <c r="AL183" s="83"/>
      <c r="AM183" s="83"/>
      <c r="AN183" s="83"/>
      <c r="AO183" s="84"/>
      <c r="AP183" s="84"/>
      <c r="AQ183" s="84"/>
      <c r="AR183" s="84"/>
      <c r="AS183" s="84"/>
      <c r="AT183" s="84"/>
      <c r="AU183" s="84" t="e">
        <f t="shared" si="210"/>
        <v>#NUM!</v>
      </c>
      <c r="AV183" s="84" t="e">
        <f t="shared" si="211"/>
        <v>#NUM!</v>
      </c>
      <c r="AW183" s="84" t="e">
        <f t="shared" si="212"/>
        <v>#NUM!</v>
      </c>
      <c r="AX183" s="84" t="e">
        <f t="shared" si="213"/>
        <v>#NUM!</v>
      </c>
      <c r="AY183" s="84" t="e">
        <f t="shared" si="214"/>
        <v>#NUM!</v>
      </c>
      <c r="AZ183" s="84" t="e">
        <f t="shared" si="215"/>
        <v>#NUM!</v>
      </c>
      <c r="BA183" s="84" t="e">
        <f t="shared" si="216"/>
        <v>#NUM!</v>
      </c>
      <c r="BB183" s="84" t="e">
        <f t="shared" si="217"/>
        <v>#NUM!</v>
      </c>
      <c r="BC183" s="84" t="e">
        <f t="shared" si="218"/>
        <v>#NUM!</v>
      </c>
      <c r="BD183" s="84" t="e">
        <f t="shared" si="219"/>
        <v>#NUM!</v>
      </c>
      <c r="BE183" s="84" t="e">
        <f t="shared" si="220"/>
        <v>#NUM!</v>
      </c>
      <c r="BF183" s="84">
        <f t="shared" si="221"/>
        <v>-7.5309352806815416E-2</v>
      </c>
      <c r="BG183" s="84">
        <f t="shared" si="222"/>
        <v>-0.10392162362585528</v>
      </c>
      <c r="BH183" s="84">
        <f t="shared" si="223"/>
        <v>-0.13987908640123645</v>
      </c>
      <c r="BI183" s="84" t="e">
        <f t="shared" si="224"/>
        <v>#NUM!</v>
      </c>
      <c r="BJ183" s="84" t="e">
        <f t="shared" si="225"/>
        <v>#NUM!</v>
      </c>
      <c r="BK183" s="84" t="e">
        <f t="shared" si="226"/>
        <v>#NUM!</v>
      </c>
      <c r="BL183" s="84" t="e">
        <f t="shared" si="227"/>
        <v>#NUM!</v>
      </c>
      <c r="BM183" s="84" t="e">
        <f t="shared" si="228"/>
        <v>#NUM!</v>
      </c>
      <c r="BN183" s="84" t="e">
        <f t="shared" si="229"/>
        <v>#NUM!</v>
      </c>
      <c r="BO183" s="84" t="e">
        <f t="shared" si="230"/>
        <v>#NUM!</v>
      </c>
      <c r="BP183" s="84" t="e">
        <f t="shared" si="231"/>
        <v>#NUM!</v>
      </c>
      <c r="BQ183" s="84" t="e">
        <f t="shared" si="232"/>
        <v>#NUM!</v>
      </c>
      <c r="BR183" s="84" t="e">
        <f t="shared" si="233"/>
        <v>#NUM!</v>
      </c>
      <c r="BS183" s="84" t="e">
        <f t="shared" si="234"/>
        <v>#NUM!</v>
      </c>
      <c r="BT183" s="84" t="e">
        <f t="shared" si="235"/>
        <v>#NUM!</v>
      </c>
      <c r="BU183" s="84" t="e">
        <f t="shared" si="236"/>
        <v>#NUM!</v>
      </c>
      <c r="BV183" s="84" t="e">
        <f t="shared" si="237"/>
        <v>#NUM!</v>
      </c>
      <c r="BW183" s="84" t="e">
        <f t="shared" si="238"/>
        <v>#NUM!</v>
      </c>
      <c r="BX183" s="84" t="e">
        <f t="shared" si="239"/>
        <v>#NUM!</v>
      </c>
      <c r="BY183" s="84" t="e">
        <f t="shared" si="240"/>
        <v>#NUM!</v>
      </c>
      <c r="BZ183" s="84" t="e">
        <f t="shared" si="241"/>
        <v>#NUM!</v>
      </c>
      <c r="CA183" s="84" t="e">
        <f t="shared" si="242"/>
        <v>#NUM!</v>
      </c>
      <c r="CB183" s="84" t="e">
        <f t="shared" si="243"/>
        <v>#NUM!</v>
      </c>
      <c r="CC183" s="84" t="e">
        <f t="shared" si="244"/>
        <v>#NUM!</v>
      </c>
      <c r="CD183" s="84" t="e">
        <f t="shared" si="245"/>
        <v>#NUM!</v>
      </c>
      <c r="CE183" s="84" t="e">
        <f t="shared" si="246"/>
        <v>#NUM!</v>
      </c>
      <c r="CF183" s="84" t="e">
        <f t="shared" si="247"/>
        <v>#NUM!</v>
      </c>
      <c r="CG183" s="84" t="e">
        <f t="shared" si="248"/>
        <v>#NUM!</v>
      </c>
      <c r="CH183" s="84" t="e">
        <f t="shared" si="249"/>
        <v>#NUM!</v>
      </c>
      <c r="CI183" s="84" t="e">
        <f t="shared" si="250"/>
        <v>#NUM!</v>
      </c>
      <c r="CJ183" s="84" t="e">
        <f t="shared" si="251"/>
        <v>#NUM!</v>
      </c>
    </row>
    <row r="184" spans="1:100" s="46" customFormat="1" ht="15" customHeight="1" x14ac:dyDescent="0.3">
      <c r="A184" s="6" t="s">
        <v>1170</v>
      </c>
      <c r="B184" s="82" t="s">
        <v>643</v>
      </c>
      <c r="C184" s="34"/>
      <c r="D184" s="34" t="s">
        <v>675</v>
      </c>
      <c r="E184" s="83"/>
      <c r="F184" s="83"/>
      <c r="G184" s="83"/>
      <c r="H184" s="83"/>
      <c r="I184" s="175">
        <v>116.17</v>
      </c>
      <c r="J184" s="175">
        <v>10.62</v>
      </c>
      <c r="K184" s="175">
        <v>15.89</v>
      </c>
      <c r="L184" s="175">
        <v>6.76</v>
      </c>
      <c r="M184" s="83"/>
      <c r="N184" s="83"/>
      <c r="O184" s="83"/>
      <c r="P184" s="84"/>
      <c r="Q184" s="84"/>
      <c r="R184" s="84"/>
      <c r="S184" s="83"/>
      <c r="T184" s="83"/>
      <c r="U184" s="83"/>
      <c r="V184" s="84"/>
      <c r="W184" s="84"/>
      <c r="X184" s="84"/>
      <c r="Y184" s="83"/>
      <c r="Z184" s="83"/>
      <c r="AA184" s="83"/>
      <c r="AB184" s="84"/>
      <c r="AC184" s="84"/>
      <c r="AD184" s="83"/>
      <c r="AE184" s="83"/>
      <c r="AF184" s="84"/>
      <c r="AG184" s="84"/>
      <c r="AH184" s="83"/>
      <c r="AI184" s="84"/>
      <c r="AJ184" s="83"/>
      <c r="AK184" s="83"/>
      <c r="AL184" s="83"/>
      <c r="AM184" s="83"/>
      <c r="AN184" s="83"/>
      <c r="AO184" s="84"/>
      <c r="AP184" s="84"/>
      <c r="AQ184" s="84"/>
      <c r="AR184" s="84"/>
      <c r="AS184" s="84"/>
      <c r="AT184" s="84"/>
      <c r="AU184" s="84" t="e">
        <f t="shared" si="210"/>
        <v>#NUM!</v>
      </c>
      <c r="AV184" s="84" t="e">
        <f t="shared" si="211"/>
        <v>#NUM!</v>
      </c>
      <c r="AW184" s="84" t="e">
        <f t="shared" si="212"/>
        <v>#NUM!</v>
      </c>
      <c r="AX184" s="84" t="e">
        <f t="shared" si="213"/>
        <v>#NUM!</v>
      </c>
      <c r="AY184" s="84">
        <f t="shared" si="214"/>
        <v>0.10050440186724904</v>
      </c>
      <c r="AZ184" s="84">
        <f t="shared" si="215"/>
        <v>0.1203286363775817</v>
      </c>
      <c r="BA184" s="84">
        <f t="shared" si="216"/>
        <v>0.10386658751395961</v>
      </c>
      <c r="BB184" s="84">
        <f t="shared" si="217"/>
        <v>0.11061540895790922</v>
      </c>
      <c r="BC184" s="84" t="e">
        <f t="shared" si="218"/>
        <v>#NUM!</v>
      </c>
      <c r="BD184" s="84" t="e">
        <f t="shared" si="219"/>
        <v>#NUM!</v>
      </c>
      <c r="BE184" s="84" t="e">
        <f t="shared" si="220"/>
        <v>#NUM!</v>
      </c>
      <c r="BF184" s="84" t="e">
        <f t="shared" si="221"/>
        <v>#NUM!</v>
      </c>
      <c r="BG184" s="84" t="e">
        <f t="shared" si="222"/>
        <v>#NUM!</v>
      </c>
      <c r="BH184" s="84" t="e">
        <f t="shared" si="223"/>
        <v>#NUM!</v>
      </c>
      <c r="BI184" s="84" t="e">
        <f t="shared" si="224"/>
        <v>#NUM!</v>
      </c>
      <c r="BJ184" s="84" t="e">
        <f t="shared" si="225"/>
        <v>#NUM!</v>
      </c>
      <c r="BK184" s="84" t="e">
        <f t="shared" si="226"/>
        <v>#NUM!</v>
      </c>
      <c r="BL184" s="84" t="e">
        <f t="shared" si="227"/>
        <v>#NUM!</v>
      </c>
      <c r="BM184" s="84" t="e">
        <f t="shared" si="228"/>
        <v>#NUM!</v>
      </c>
      <c r="BN184" s="84" t="e">
        <f t="shared" si="229"/>
        <v>#NUM!</v>
      </c>
      <c r="BO184" s="84" t="e">
        <f t="shared" si="230"/>
        <v>#NUM!</v>
      </c>
      <c r="BP184" s="84" t="e">
        <f t="shared" si="231"/>
        <v>#NUM!</v>
      </c>
      <c r="BQ184" s="84" t="e">
        <f t="shared" si="232"/>
        <v>#NUM!</v>
      </c>
      <c r="BR184" s="84" t="e">
        <f t="shared" si="233"/>
        <v>#NUM!</v>
      </c>
      <c r="BS184" s="84" t="e">
        <f t="shared" si="234"/>
        <v>#NUM!</v>
      </c>
      <c r="BT184" s="84" t="e">
        <f t="shared" si="235"/>
        <v>#NUM!</v>
      </c>
      <c r="BU184" s="84" t="e">
        <f t="shared" si="236"/>
        <v>#NUM!</v>
      </c>
      <c r="BV184" s="84" t="e">
        <f t="shared" si="237"/>
        <v>#NUM!</v>
      </c>
      <c r="BW184" s="84" t="e">
        <f t="shared" si="238"/>
        <v>#NUM!</v>
      </c>
      <c r="BX184" s="84" t="e">
        <f t="shared" si="239"/>
        <v>#NUM!</v>
      </c>
      <c r="BY184" s="84" t="e">
        <f t="shared" si="240"/>
        <v>#NUM!</v>
      </c>
      <c r="BZ184" s="84" t="e">
        <f t="shared" si="241"/>
        <v>#NUM!</v>
      </c>
      <c r="CA184" s="84" t="e">
        <f t="shared" si="242"/>
        <v>#NUM!</v>
      </c>
      <c r="CB184" s="84" t="e">
        <f t="shared" si="243"/>
        <v>#NUM!</v>
      </c>
      <c r="CC184" s="84" t="e">
        <f t="shared" si="244"/>
        <v>#NUM!</v>
      </c>
      <c r="CD184" s="84" t="e">
        <f t="shared" si="245"/>
        <v>#NUM!</v>
      </c>
      <c r="CE184" s="84" t="e">
        <f t="shared" si="246"/>
        <v>#NUM!</v>
      </c>
      <c r="CF184" s="84" t="e">
        <f t="shared" si="247"/>
        <v>#NUM!</v>
      </c>
      <c r="CG184" s="84" t="e">
        <f t="shared" si="248"/>
        <v>#NUM!</v>
      </c>
      <c r="CH184" s="84" t="e">
        <f t="shared" si="249"/>
        <v>#NUM!</v>
      </c>
      <c r="CI184" s="84" t="e">
        <f t="shared" si="250"/>
        <v>#NUM!</v>
      </c>
      <c r="CJ184" s="84" t="e">
        <f t="shared" si="251"/>
        <v>#NUM!</v>
      </c>
      <c r="CK184" s="40"/>
      <c r="CL184" s="40"/>
      <c r="CM184" s="40"/>
      <c r="CN184" s="40"/>
      <c r="CO184" s="40"/>
      <c r="CP184" s="40"/>
      <c r="CQ184" s="40"/>
      <c r="CR184" s="40"/>
      <c r="CS184" s="40"/>
      <c r="CT184" s="40"/>
      <c r="CU184" s="40"/>
      <c r="CV184" s="40"/>
    </row>
    <row r="185" spans="1:100" s="46" customFormat="1" ht="15" customHeight="1" x14ac:dyDescent="0.3">
      <c r="A185" s="5" t="s">
        <v>1176</v>
      </c>
      <c r="B185" s="82" t="s">
        <v>656</v>
      </c>
      <c r="C185" s="4"/>
      <c r="D185" s="4" t="s">
        <v>679</v>
      </c>
      <c r="E185" s="83"/>
      <c r="F185" s="83"/>
      <c r="G185" s="83"/>
      <c r="H185" s="83"/>
      <c r="I185" s="84"/>
      <c r="J185" s="84"/>
      <c r="K185" s="84"/>
      <c r="L185" s="84"/>
      <c r="M185" s="83"/>
      <c r="N185" s="83"/>
      <c r="O185" s="83"/>
      <c r="P185" s="84"/>
      <c r="Q185" s="84"/>
      <c r="R185" s="84"/>
      <c r="S185" s="83"/>
      <c r="T185" s="83"/>
      <c r="U185" s="83"/>
      <c r="V185" s="175">
        <v>11.66</v>
      </c>
      <c r="W185" s="175">
        <v>10.06</v>
      </c>
      <c r="X185" s="175">
        <v>8.1999999999999993</v>
      </c>
      <c r="Y185" s="83"/>
      <c r="Z185" s="83"/>
      <c r="AA185" s="83"/>
      <c r="AB185" s="84"/>
      <c r="AC185" s="84"/>
      <c r="AD185" s="83"/>
      <c r="AE185" s="83"/>
      <c r="AF185" s="84"/>
      <c r="AG185" s="84"/>
      <c r="AH185" s="83"/>
      <c r="AI185" s="84"/>
      <c r="AJ185" s="83"/>
      <c r="AK185" s="83"/>
      <c r="AL185" s="83"/>
      <c r="AM185" s="83"/>
      <c r="AN185" s="83"/>
      <c r="AO185" s="84"/>
      <c r="AP185" s="84"/>
      <c r="AQ185" s="84"/>
      <c r="AR185" s="84"/>
      <c r="AS185" s="84"/>
      <c r="AT185" s="84"/>
      <c r="AU185" s="84" t="e">
        <f t="shared" si="210"/>
        <v>#NUM!</v>
      </c>
      <c r="AV185" s="84" t="e">
        <f t="shared" si="211"/>
        <v>#NUM!</v>
      </c>
      <c r="AW185" s="84" t="e">
        <f t="shared" si="212"/>
        <v>#NUM!</v>
      </c>
      <c r="AX185" s="84" t="e">
        <f t="shared" si="213"/>
        <v>#NUM!</v>
      </c>
      <c r="AY185" s="84" t="e">
        <f t="shared" si="214"/>
        <v>#NUM!</v>
      </c>
      <c r="AZ185" s="84" t="e">
        <f t="shared" si="215"/>
        <v>#NUM!</v>
      </c>
      <c r="BA185" s="84" t="e">
        <f t="shared" si="216"/>
        <v>#NUM!</v>
      </c>
      <c r="BB185" s="84" t="e">
        <f t="shared" si="217"/>
        <v>#NUM!</v>
      </c>
      <c r="BC185" s="84" t="e">
        <f t="shared" si="218"/>
        <v>#NUM!</v>
      </c>
      <c r="BD185" s="84" t="e">
        <f t="shared" si="219"/>
        <v>#NUM!</v>
      </c>
      <c r="BE185" s="84" t="e">
        <f t="shared" si="220"/>
        <v>#NUM!</v>
      </c>
      <c r="BF185" s="84" t="e">
        <f t="shared" si="221"/>
        <v>#NUM!</v>
      </c>
      <c r="BG185" s="84" t="e">
        <f t="shared" si="222"/>
        <v>#NUM!</v>
      </c>
      <c r="BH185" s="84" t="e">
        <f t="shared" si="223"/>
        <v>#NUM!</v>
      </c>
      <c r="BI185" s="84" t="e">
        <f t="shared" si="224"/>
        <v>#NUM!</v>
      </c>
      <c r="BJ185" s="84" t="e">
        <f t="shared" si="225"/>
        <v>#NUM!</v>
      </c>
      <c r="BK185" s="84" t="e">
        <f t="shared" si="226"/>
        <v>#NUM!</v>
      </c>
      <c r="BL185" s="84">
        <f t="shared" si="227"/>
        <v>-7.0022016733411435E-2</v>
      </c>
      <c r="BM185" s="84">
        <f t="shared" si="228"/>
        <v>-5.7343907342046113E-2</v>
      </c>
      <c r="BN185" s="84">
        <f t="shared" si="229"/>
        <v>-4.1873897929789093E-2</v>
      </c>
      <c r="BO185" s="84" t="e">
        <f t="shared" si="230"/>
        <v>#NUM!</v>
      </c>
      <c r="BP185" s="84" t="e">
        <f t="shared" si="231"/>
        <v>#NUM!</v>
      </c>
      <c r="BQ185" s="84" t="e">
        <f t="shared" si="232"/>
        <v>#NUM!</v>
      </c>
      <c r="BR185" s="84" t="e">
        <f t="shared" si="233"/>
        <v>#NUM!</v>
      </c>
      <c r="BS185" s="84" t="e">
        <f t="shared" si="234"/>
        <v>#NUM!</v>
      </c>
      <c r="BT185" s="84" t="e">
        <f t="shared" si="235"/>
        <v>#NUM!</v>
      </c>
      <c r="BU185" s="84" t="e">
        <f t="shared" si="236"/>
        <v>#NUM!</v>
      </c>
      <c r="BV185" s="84" t="e">
        <f t="shared" si="237"/>
        <v>#NUM!</v>
      </c>
      <c r="BW185" s="84" t="e">
        <f t="shared" si="238"/>
        <v>#NUM!</v>
      </c>
      <c r="BX185" s="84" t="e">
        <f t="shared" si="239"/>
        <v>#NUM!</v>
      </c>
      <c r="BY185" s="84" t="e">
        <f t="shared" si="240"/>
        <v>#NUM!</v>
      </c>
      <c r="BZ185" s="84" t="e">
        <f t="shared" si="241"/>
        <v>#NUM!</v>
      </c>
      <c r="CA185" s="84" t="e">
        <f t="shared" si="242"/>
        <v>#NUM!</v>
      </c>
      <c r="CB185" s="84" t="e">
        <f t="shared" si="243"/>
        <v>#NUM!</v>
      </c>
      <c r="CC185" s="84" t="e">
        <f t="shared" si="244"/>
        <v>#NUM!</v>
      </c>
      <c r="CD185" s="84" t="e">
        <f t="shared" si="245"/>
        <v>#NUM!</v>
      </c>
      <c r="CE185" s="84" t="e">
        <f t="shared" si="246"/>
        <v>#NUM!</v>
      </c>
      <c r="CF185" s="84" t="e">
        <f t="shared" si="247"/>
        <v>#NUM!</v>
      </c>
      <c r="CG185" s="84" t="e">
        <f t="shared" si="248"/>
        <v>#NUM!</v>
      </c>
      <c r="CH185" s="84" t="e">
        <f t="shared" si="249"/>
        <v>#NUM!</v>
      </c>
      <c r="CI185" s="84" t="e">
        <f t="shared" si="250"/>
        <v>#NUM!</v>
      </c>
      <c r="CJ185" s="84" t="e">
        <f t="shared" si="251"/>
        <v>#NUM!</v>
      </c>
      <c r="CK185" s="40"/>
      <c r="CL185" s="40"/>
      <c r="CM185" s="40"/>
      <c r="CN185" s="40"/>
      <c r="CO185" s="40"/>
      <c r="CP185" s="40"/>
      <c r="CQ185" s="40"/>
      <c r="CR185" s="40"/>
      <c r="CS185" s="40"/>
      <c r="CT185" s="40"/>
      <c r="CU185" s="40"/>
      <c r="CV185" s="40"/>
    </row>
    <row r="186" spans="1:100" s="46" customFormat="1" ht="15" customHeight="1" x14ac:dyDescent="0.3">
      <c r="A186" s="5" t="s">
        <v>1174</v>
      </c>
      <c r="B186" s="82" t="s">
        <v>653</v>
      </c>
      <c r="C186" s="4"/>
      <c r="D186" s="4" t="s">
        <v>682</v>
      </c>
      <c r="E186" s="83"/>
      <c r="F186" s="83"/>
      <c r="G186" s="83"/>
      <c r="H186" s="83"/>
      <c r="I186" s="84"/>
      <c r="J186" s="84"/>
      <c r="K186" s="84"/>
      <c r="L186" s="84"/>
      <c r="M186" s="159">
        <v>104.26</v>
      </c>
      <c r="N186" s="159">
        <v>11.93</v>
      </c>
      <c r="O186" s="159">
        <v>8.2899999999999991</v>
      </c>
      <c r="P186" s="84"/>
      <c r="Q186" s="84"/>
      <c r="R186" s="84"/>
      <c r="S186" s="83"/>
      <c r="T186" s="83"/>
      <c r="U186" s="83"/>
      <c r="V186" s="84"/>
      <c r="W186" s="84"/>
      <c r="X186" s="84"/>
      <c r="Y186" s="83"/>
      <c r="Z186" s="83"/>
      <c r="AA186" s="83"/>
      <c r="AB186" s="84"/>
      <c r="AC186" s="84"/>
      <c r="AD186" s="83"/>
      <c r="AE186" s="83"/>
      <c r="AF186" s="84"/>
      <c r="AG186" s="84"/>
      <c r="AH186" s="83"/>
      <c r="AI186" s="84"/>
      <c r="AJ186" s="83"/>
      <c r="AK186" s="83"/>
      <c r="AL186" s="83"/>
      <c r="AM186" s="83"/>
      <c r="AN186" s="83"/>
      <c r="AO186" s="84"/>
      <c r="AP186" s="84"/>
      <c r="AQ186" s="84"/>
      <c r="AR186" s="84"/>
      <c r="AS186" s="84"/>
      <c r="AT186" s="84"/>
      <c r="AU186" s="84" t="e">
        <f t="shared" si="210"/>
        <v>#NUM!</v>
      </c>
      <c r="AV186" s="84" t="e">
        <f t="shared" si="211"/>
        <v>#NUM!</v>
      </c>
      <c r="AW186" s="84" t="e">
        <f t="shared" si="212"/>
        <v>#NUM!</v>
      </c>
      <c r="AX186" s="84" t="e">
        <f t="shared" si="213"/>
        <v>#NUM!</v>
      </c>
      <c r="AY186" s="84" t="e">
        <f t="shared" si="214"/>
        <v>#NUM!</v>
      </c>
      <c r="AZ186" s="84" t="e">
        <f t="shared" si="215"/>
        <v>#NUM!</v>
      </c>
      <c r="BA186" s="84" t="e">
        <f t="shared" si="216"/>
        <v>#NUM!</v>
      </c>
      <c r="BB186" s="84" t="e">
        <f t="shared" si="217"/>
        <v>#NUM!</v>
      </c>
      <c r="BC186" s="84">
        <f t="shared" si="218"/>
        <v>-1.8910159164774672E-2</v>
      </c>
      <c r="BD186" s="84">
        <f t="shared" si="219"/>
        <v>3.2100683277930919E-2</v>
      </c>
      <c r="BE186" s="84">
        <f t="shared" si="220"/>
        <v>-2.2956902084129534E-2</v>
      </c>
      <c r="BF186" s="84" t="e">
        <f t="shared" si="221"/>
        <v>#NUM!</v>
      </c>
      <c r="BG186" s="84" t="e">
        <f t="shared" si="222"/>
        <v>#NUM!</v>
      </c>
      <c r="BH186" s="84" t="e">
        <f t="shared" si="223"/>
        <v>#NUM!</v>
      </c>
      <c r="BI186" s="84" t="e">
        <f t="shared" si="224"/>
        <v>#NUM!</v>
      </c>
      <c r="BJ186" s="84" t="e">
        <f t="shared" si="225"/>
        <v>#NUM!</v>
      </c>
      <c r="BK186" s="84" t="e">
        <f t="shared" si="226"/>
        <v>#NUM!</v>
      </c>
      <c r="BL186" s="84" t="e">
        <f t="shared" si="227"/>
        <v>#NUM!</v>
      </c>
      <c r="BM186" s="84" t="e">
        <f t="shared" si="228"/>
        <v>#NUM!</v>
      </c>
      <c r="BN186" s="84" t="e">
        <f t="shared" si="229"/>
        <v>#NUM!</v>
      </c>
      <c r="BO186" s="84" t="e">
        <f t="shared" si="230"/>
        <v>#NUM!</v>
      </c>
      <c r="BP186" s="84" t="e">
        <f t="shared" si="231"/>
        <v>#NUM!</v>
      </c>
      <c r="BQ186" s="84" t="e">
        <f t="shared" si="232"/>
        <v>#NUM!</v>
      </c>
      <c r="BR186" s="84" t="e">
        <f t="shared" si="233"/>
        <v>#NUM!</v>
      </c>
      <c r="BS186" s="84" t="e">
        <f t="shared" si="234"/>
        <v>#NUM!</v>
      </c>
      <c r="BT186" s="84" t="e">
        <f t="shared" si="235"/>
        <v>#NUM!</v>
      </c>
      <c r="BU186" s="84" t="e">
        <f t="shared" si="236"/>
        <v>#NUM!</v>
      </c>
      <c r="BV186" s="84" t="e">
        <f t="shared" si="237"/>
        <v>#NUM!</v>
      </c>
      <c r="BW186" s="84" t="e">
        <f t="shared" si="238"/>
        <v>#NUM!</v>
      </c>
      <c r="BX186" s="84" t="e">
        <f t="shared" si="239"/>
        <v>#NUM!</v>
      </c>
      <c r="BY186" s="84" t="e">
        <f t="shared" si="240"/>
        <v>#NUM!</v>
      </c>
      <c r="BZ186" s="84" t="e">
        <f t="shared" si="241"/>
        <v>#NUM!</v>
      </c>
      <c r="CA186" s="84" t="e">
        <f t="shared" si="242"/>
        <v>#NUM!</v>
      </c>
      <c r="CB186" s="84" t="e">
        <f t="shared" si="243"/>
        <v>#NUM!</v>
      </c>
      <c r="CC186" s="84" t="e">
        <f t="shared" si="244"/>
        <v>#NUM!</v>
      </c>
      <c r="CD186" s="84" t="e">
        <f t="shared" si="245"/>
        <v>#NUM!</v>
      </c>
      <c r="CE186" s="84" t="e">
        <f t="shared" si="246"/>
        <v>#NUM!</v>
      </c>
      <c r="CF186" s="84" t="e">
        <f t="shared" si="247"/>
        <v>#NUM!</v>
      </c>
      <c r="CG186" s="84" t="e">
        <f t="shared" si="248"/>
        <v>#NUM!</v>
      </c>
      <c r="CH186" s="84" t="e">
        <f t="shared" si="249"/>
        <v>#NUM!</v>
      </c>
      <c r="CI186" s="84" t="e">
        <f t="shared" si="250"/>
        <v>#NUM!</v>
      </c>
      <c r="CJ186" s="84" t="e">
        <f t="shared" si="251"/>
        <v>#NUM!</v>
      </c>
      <c r="CK186" s="40"/>
      <c r="CL186" s="40"/>
      <c r="CM186" s="40"/>
      <c r="CN186" s="40"/>
      <c r="CO186" s="40"/>
      <c r="CP186" s="40"/>
      <c r="CQ186" s="40"/>
      <c r="CR186" s="40"/>
      <c r="CS186" s="40"/>
      <c r="CT186" s="40"/>
      <c r="CU186" s="40"/>
      <c r="CV186" s="40"/>
    </row>
    <row r="187" spans="1:100" s="41" customFormat="1" ht="15" customHeight="1" x14ac:dyDescent="0.35">
      <c r="A187" s="4" t="s">
        <v>30</v>
      </c>
      <c r="B187" s="117" t="s">
        <v>31</v>
      </c>
      <c r="C187" s="4" t="s">
        <v>1</v>
      </c>
      <c r="D187" s="4" t="s">
        <v>33</v>
      </c>
      <c r="E187" s="83"/>
      <c r="F187" s="83"/>
      <c r="G187" s="83"/>
      <c r="H187" s="83"/>
      <c r="I187" s="84"/>
      <c r="J187" s="84"/>
      <c r="K187" s="84"/>
      <c r="L187" s="84"/>
      <c r="M187" s="83"/>
      <c r="N187" s="83"/>
      <c r="O187" s="83"/>
      <c r="P187" s="84"/>
      <c r="Q187" s="84"/>
      <c r="R187" s="84"/>
      <c r="S187" s="83"/>
      <c r="T187" s="83"/>
      <c r="U187" s="83"/>
      <c r="V187" s="84"/>
      <c r="W187" s="84"/>
      <c r="X187" s="84"/>
      <c r="Y187" s="83"/>
      <c r="Z187" s="83"/>
      <c r="AA187" s="83"/>
      <c r="AB187" s="84"/>
      <c r="AC187" s="84"/>
      <c r="AD187" s="83"/>
      <c r="AE187" s="83"/>
      <c r="AF187" s="84"/>
      <c r="AG187" s="84"/>
      <c r="AH187" s="83"/>
      <c r="AI187" s="84"/>
      <c r="AJ187" s="83"/>
      <c r="AK187" s="83"/>
      <c r="AL187" s="83"/>
      <c r="AM187" s="83"/>
      <c r="AN187" s="83"/>
      <c r="AO187" s="84"/>
      <c r="AP187" s="84"/>
      <c r="AQ187" s="84"/>
      <c r="AR187" s="84"/>
      <c r="AS187" s="84"/>
      <c r="AT187" s="84"/>
      <c r="AU187" s="84" t="e">
        <f t="shared" si="210"/>
        <v>#NUM!</v>
      </c>
      <c r="AV187" s="84" t="e">
        <f t="shared" si="211"/>
        <v>#NUM!</v>
      </c>
      <c r="AW187" s="84" t="e">
        <f t="shared" si="212"/>
        <v>#NUM!</v>
      </c>
      <c r="AX187" s="84" t="e">
        <f t="shared" si="213"/>
        <v>#NUM!</v>
      </c>
      <c r="AY187" s="84" t="e">
        <f t="shared" si="214"/>
        <v>#NUM!</v>
      </c>
      <c r="AZ187" s="84" t="e">
        <f t="shared" si="215"/>
        <v>#NUM!</v>
      </c>
      <c r="BA187" s="84" t="e">
        <f t="shared" si="216"/>
        <v>#NUM!</v>
      </c>
      <c r="BB187" s="84" t="e">
        <f t="shared" si="217"/>
        <v>#NUM!</v>
      </c>
      <c r="BC187" s="84" t="e">
        <f t="shared" si="218"/>
        <v>#NUM!</v>
      </c>
      <c r="BD187" s="84" t="e">
        <f t="shared" si="219"/>
        <v>#NUM!</v>
      </c>
      <c r="BE187" s="84" t="e">
        <f t="shared" si="220"/>
        <v>#NUM!</v>
      </c>
      <c r="BF187" s="84" t="e">
        <f t="shared" si="221"/>
        <v>#NUM!</v>
      </c>
      <c r="BG187" s="84" t="e">
        <f t="shared" si="222"/>
        <v>#NUM!</v>
      </c>
      <c r="BH187" s="84" t="e">
        <f t="shared" si="223"/>
        <v>#NUM!</v>
      </c>
      <c r="BI187" s="84" t="e">
        <f t="shared" si="224"/>
        <v>#NUM!</v>
      </c>
      <c r="BJ187" s="84" t="e">
        <f t="shared" si="225"/>
        <v>#NUM!</v>
      </c>
      <c r="BK187" s="84" t="e">
        <f t="shared" si="226"/>
        <v>#NUM!</v>
      </c>
      <c r="BL187" s="84" t="e">
        <f t="shared" si="227"/>
        <v>#NUM!</v>
      </c>
      <c r="BM187" s="84" t="e">
        <f t="shared" si="228"/>
        <v>#NUM!</v>
      </c>
      <c r="BN187" s="84" t="e">
        <f t="shared" si="229"/>
        <v>#NUM!</v>
      </c>
      <c r="BO187" s="84" t="e">
        <f t="shared" si="230"/>
        <v>#NUM!</v>
      </c>
      <c r="BP187" s="84" t="e">
        <f t="shared" si="231"/>
        <v>#NUM!</v>
      </c>
      <c r="BQ187" s="84" t="e">
        <f t="shared" si="232"/>
        <v>#NUM!</v>
      </c>
      <c r="BR187" s="84" t="e">
        <f t="shared" si="233"/>
        <v>#NUM!</v>
      </c>
      <c r="BS187" s="84" t="e">
        <f t="shared" si="234"/>
        <v>#NUM!</v>
      </c>
      <c r="BT187" s="84" t="e">
        <f t="shared" si="235"/>
        <v>#NUM!</v>
      </c>
      <c r="BU187" s="84" t="e">
        <f t="shared" si="236"/>
        <v>#NUM!</v>
      </c>
      <c r="BV187" s="84" t="e">
        <f t="shared" si="237"/>
        <v>#NUM!</v>
      </c>
      <c r="BW187" s="84" t="e">
        <f t="shared" si="238"/>
        <v>#NUM!</v>
      </c>
      <c r="BX187" s="84" t="e">
        <f t="shared" si="239"/>
        <v>#NUM!</v>
      </c>
      <c r="BY187" s="84" t="e">
        <f t="shared" si="240"/>
        <v>#NUM!</v>
      </c>
      <c r="BZ187" s="84" t="e">
        <f t="shared" si="241"/>
        <v>#NUM!</v>
      </c>
      <c r="CA187" s="84" t="e">
        <f t="shared" si="242"/>
        <v>#NUM!</v>
      </c>
      <c r="CB187" s="84" t="e">
        <f t="shared" si="243"/>
        <v>#NUM!</v>
      </c>
      <c r="CC187" s="84" t="e">
        <f t="shared" si="244"/>
        <v>#NUM!</v>
      </c>
      <c r="CD187" s="84" t="e">
        <f t="shared" si="245"/>
        <v>#NUM!</v>
      </c>
      <c r="CE187" s="84" t="e">
        <f t="shared" si="246"/>
        <v>#NUM!</v>
      </c>
      <c r="CF187" s="84" t="e">
        <f t="shared" si="247"/>
        <v>#NUM!</v>
      </c>
      <c r="CG187" s="84" t="e">
        <f t="shared" si="248"/>
        <v>#NUM!</v>
      </c>
      <c r="CH187" s="84" t="e">
        <f t="shared" si="249"/>
        <v>#NUM!</v>
      </c>
      <c r="CI187" s="84" t="e">
        <f t="shared" si="250"/>
        <v>#NUM!</v>
      </c>
      <c r="CJ187" s="84" t="e">
        <f t="shared" si="251"/>
        <v>#NUM!</v>
      </c>
      <c r="CK187" s="42"/>
      <c r="CL187" s="42"/>
      <c r="CM187" s="42"/>
      <c r="CN187" s="42"/>
      <c r="CO187" s="42"/>
      <c r="CP187" s="42"/>
      <c r="CQ187" s="42"/>
      <c r="CR187" s="42"/>
      <c r="CS187" s="42"/>
      <c r="CT187" s="42"/>
      <c r="CU187" s="42"/>
      <c r="CV187" s="42"/>
    </row>
    <row r="188" spans="1:100" s="41" customFormat="1" ht="15" customHeight="1" x14ac:dyDescent="0.35">
      <c r="A188" s="4" t="s">
        <v>30</v>
      </c>
      <c r="B188" s="117" t="s">
        <v>34</v>
      </c>
      <c r="C188" s="4" t="s">
        <v>10</v>
      </c>
      <c r="D188" s="4" t="s">
        <v>36</v>
      </c>
      <c r="E188" s="83"/>
      <c r="F188" s="83"/>
      <c r="G188" s="83"/>
      <c r="H188" s="83"/>
      <c r="I188" s="84"/>
      <c r="J188" s="84"/>
      <c r="K188" s="84"/>
      <c r="L188" s="84"/>
      <c r="M188" s="83"/>
      <c r="N188" s="83"/>
      <c r="O188" s="83"/>
      <c r="P188" s="84"/>
      <c r="Q188" s="84"/>
      <c r="R188" s="84"/>
      <c r="S188" s="83"/>
      <c r="T188" s="83"/>
      <c r="U188" s="83">
        <v>7.4</v>
      </c>
      <c r="V188" s="84"/>
      <c r="W188" s="84"/>
      <c r="X188" s="84"/>
      <c r="Y188" s="83"/>
      <c r="Z188" s="83"/>
      <c r="AA188" s="83"/>
      <c r="AB188" s="84"/>
      <c r="AC188" s="84"/>
      <c r="AD188" s="83"/>
      <c r="AE188" s="83"/>
      <c r="AF188" s="84"/>
      <c r="AG188" s="84"/>
      <c r="AH188" s="83"/>
      <c r="AI188" s="84"/>
      <c r="AJ188" s="83"/>
      <c r="AK188" s="83"/>
      <c r="AL188" s="83"/>
      <c r="AM188" s="83"/>
      <c r="AN188" s="83"/>
      <c r="AO188" s="84"/>
      <c r="AP188" s="84"/>
      <c r="AQ188" s="84"/>
      <c r="AR188" s="84"/>
      <c r="AS188" s="84"/>
      <c r="AT188" s="84"/>
      <c r="AU188" s="84" t="e">
        <f t="shared" si="210"/>
        <v>#NUM!</v>
      </c>
      <c r="AV188" s="84" t="e">
        <f t="shared" si="211"/>
        <v>#NUM!</v>
      </c>
      <c r="AW188" s="84" t="e">
        <f t="shared" si="212"/>
        <v>#NUM!</v>
      </c>
      <c r="AX188" s="84" t="e">
        <f t="shared" si="213"/>
        <v>#NUM!</v>
      </c>
      <c r="AY188" s="84" t="e">
        <f t="shared" si="214"/>
        <v>#NUM!</v>
      </c>
      <c r="AZ188" s="84" t="e">
        <f t="shared" si="215"/>
        <v>#NUM!</v>
      </c>
      <c r="BA188" s="84" t="e">
        <f t="shared" si="216"/>
        <v>#NUM!</v>
      </c>
      <c r="BB188" s="84" t="e">
        <f t="shared" si="217"/>
        <v>#NUM!</v>
      </c>
      <c r="BC188" s="84" t="e">
        <f t="shared" si="218"/>
        <v>#NUM!</v>
      </c>
      <c r="BD188" s="84" t="e">
        <f t="shared" si="219"/>
        <v>#NUM!</v>
      </c>
      <c r="BE188" s="84" t="e">
        <f t="shared" si="220"/>
        <v>#NUM!</v>
      </c>
      <c r="BF188" s="84" t="e">
        <f t="shared" si="221"/>
        <v>#NUM!</v>
      </c>
      <c r="BG188" s="84" t="e">
        <f t="shared" si="222"/>
        <v>#NUM!</v>
      </c>
      <c r="BH188" s="84" t="e">
        <f t="shared" si="223"/>
        <v>#NUM!</v>
      </c>
      <c r="BI188" s="84" t="e">
        <f t="shared" si="224"/>
        <v>#NUM!</v>
      </c>
      <c r="BJ188" s="84" t="e">
        <f t="shared" si="225"/>
        <v>#NUM!</v>
      </c>
      <c r="BK188" s="84">
        <f t="shared" si="226"/>
        <v>1.1296455011547151E-2</v>
      </c>
      <c r="BL188" s="84" t="e">
        <f t="shared" si="227"/>
        <v>#NUM!</v>
      </c>
      <c r="BM188" s="84" t="e">
        <f t="shared" si="228"/>
        <v>#NUM!</v>
      </c>
      <c r="BN188" s="84" t="e">
        <f t="shared" si="229"/>
        <v>#NUM!</v>
      </c>
      <c r="BO188" s="84" t="e">
        <f t="shared" si="230"/>
        <v>#NUM!</v>
      </c>
      <c r="BP188" s="84" t="e">
        <f t="shared" si="231"/>
        <v>#NUM!</v>
      </c>
      <c r="BQ188" s="84" t="e">
        <f t="shared" si="232"/>
        <v>#NUM!</v>
      </c>
      <c r="BR188" s="84" t="e">
        <f t="shared" si="233"/>
        <v>#NUM!</v>
      </c>
      <c r="BS188" s="84" t="e">
        <f t="shared" si="234"/>
        <v>#NUM!</v>
      </c>
      <c r="BT188" s="84" t="e">
        <f t="shared" si="235"/>
        <v>#NUM!</v>
      </c>
      <c r="BU188" s="84" t="e">
        <f t="shared" si="236"/>
        <v>#NUM!</v>
      </c>
      <c r="BV188" s="84" t="e">
        <f t="shared" si="237"/>
        <v>#NUM!</v>
      </c>
      <c r="BW188" s="84" t="e">
        <f t="shared" si="238"/>
        <v>#NUM!</v>
      </c>
      <c r="BX188" s="84" t="e">
        <f t="shared" si="239"/>
        <v>#NUM!</v>
      </c>
      <c r="BY188" s="84" t="e">
        <f t="shared" si="240"/>
        <v>#NUM!</v>
      </c>
      <c r="BZ188" s="84" t="e">
        <f t="shared" si="241"/>
        <v>#NUM!</v>
      </c>
      <c r="CA188" s="84" t="e">
        <f t="shared" si="242"/>
        <v>#NUM!</v>
      </c>
      <c r="CB188" s="84" t="e">
        <f t="shared" si="243"/>
        <v>#NUM!</v>
      </c>
      <c r="CC188" s="84" t="e">
        <f t="shared" si="244"/>
        <v>#NUM!</v>
      </c>
      <c r="CD188" s="84" t="e">
        <f t="shared" si="245"/>
        <v>#NUM!</v>
      </c>
      <c r="CE188" s="84" t="e">
        <f t="shared" si="246"/>
        <v>#NUM!</v>
      </c>
      <c r="CF188" s="84" t="e">
        <f t="shared" si="247"/>
        <v>#NUM!</v>
      </c>
      <c r="CG188" s="84" t="e">
        <f t="shared" si="248"/>
        <v>#NUM!</v>
      </c>
      <c r="CH188" s="84" t="e">
        <f t="shared" si="249"/>
        <v>#NUM!</v>
      </c>
      <c r="CI188" s="84" t="e">
        <f t="shared" si="250"/>
        <v>#NUM!</v>
      </c>
      <c r="CJ188" s="84" t="e">
        <f t="shared" si="251"/>
        <v>#NUM!</v>
      </c>
      <c r="CK188" s="42"/>
      <c r="CL188" s="42"/>
      <c r="CM188" s="42"/>
      <c r="CN188" s="42"/>
      <c r="CO188" s="42"/>
      <c r="CP188" s="42"/>
      <c r="CQ188" s="42"/>
      <c r="CR188" s="42"/>
      <c r="CS188" s="42"/>
      <c r="CT188" s="42"/>
      <c r="CU188" s="42"/>
      <c r="CV188" s="42"/>
    </row>
    <row r="189" spans="1:100" s="41" customFormat="1" ht="15" customHeight="1" x14ac:dyDescent="0.35">
      <c r="A189" s="4" t="s">
        <v>30</v>
      </c>
      <c r="B189" s="117" t="s">
        <v>38</v>
      </c>
      <c r="C189" s="4" t="s">
        <v>39</v>
      </c>
      <c r="D189" s="4" t="s">
        <v>41</v>
      </c>
      <c r="E189" s="83"/>
      <c r="F189" s="83"/>
      <c r="G189" s="83"/>
      <c r="H189" s="83"/>
      <c r="I189" s="84"/>
      <c r="J189" s="84"/>
      <c r="K189" s="84"/>
      <c r="L189" s="84"/>
      <c r="M189" s="83"/>
      <c r="N189" s="83"/>
      <c r="O189" s="83"/>
      <c r="P189" s="84"/>
      <c r="Q189" s="84"/>
      <c r="R189" s="84"/>
      <c r="S189" s="83"/>
      <c r="T189" s="83">
        <v>21.6</v>
      </c>
      <c r="U189" s="83"/>
      <c r="V189" s="84"/>
      <c r="W189" s="84"/>
      <c r="X189" s="84"/>
      <c r="Y189" s="83"/>
      <c r="Z189" s="83"/>
      <c r="AA189" s="83"/>
      <c r="AB189" s="84"/>
      <c r="AC189" s="84"/>
      <c r="AD189" s="83"/>
      <c r="AE189" s="83"/>
      <c r="AF189" s="84"/>
      <c r="AG189" s="84"/>
      <c r="AH189" s="83"/>
      <c r="AI189" s="84"/>
      <c r="AJ189" s="83"/>
      <c r="AK189" s="83"/>
      <c r="AL189" s="83"/>
      <c r="AM189" s="83"/>
      <c r="AN189" s="83"/>
      <c r="AO189" s="84"/>
      <c r="AP189" s="84"/>
      <c r="AQ189" s="84"/>
      <c r="AR189" s="84"/>
      <c r="AS189" s="84"/>
      <c r="AT189" s="84"/>
      <c r="AU189" s="84" t="e">
        <f t="shared" si="210"/>
        <v>#NUM!</v>
      </c>
      <c r="AV189" s="84" t="e">
        <f t="shared" si="211"/>
        <v>#NUM!</v>
      </c>
      <c r="AW189" s="84" t="e">
        <f t="shared" si="212"/>
        <v>#NUM!</v>
      </c>
      <c r="AX189" s="84" t="e">
        <f t="shared" si="213"/>
        <v>#NUM!</v>
      </c>
      <c r="AY189" s="84" t="e">
        <f t="shared" si="214"/>
        <v>#NUM!</v>
      </c>
      <c r="AZ189" s="84" t="e">
        <f t="shared" si="215"/>
        <v>#NUM!</v>
      </c>
      <c r="BA189" s="84" t="e">
        <f t="shared" si="216"/>
        <v>#NUM!</v>
      </c>
      <c r="BB189" s="84" t="e">
        <f t="shared" si="217"/>
        <v>#NUM!</v>
      </c>
      <c r="BC189" s="84" t="e">
        <f t="shared" si="218"/>
        <v>#NUM!</v>
      </c>
      <c r="BD189" s="84" t="e">
        <f t="shared" si="219"/>
        <v>#NUM!</v>
      </c>
      <c r="BE189" s="84" t="e">
        <f t="shared" si="220"/>
        <v>#NUM!</v>
      </c>
      <c r="BF189" s="84" t="e">
        <f t="shared" si="221"/>
        <v>#NUM!</v>
      </c>
      <c r="BG189" s="84" t="e">
        <f t="shared" si="222"/>
        <v>#NUM!</v>
      </c>
      <c r="BH189" s="84" t="e">
        <f t="shared" si="223"/>
        <v>#NUM!</v>
      </c>
      <c r="BI189" s="84" t="e">
        <f t="shared" si="224"/>
        <v>#NUM!</v>
      </c>
      <c r="BJ189" s="84">
        <f t="shared" si="225"/>
        <v>4.7772781796000682E-2</v>
      </c>
      <c r="BK189" s="84" t="e">
        <f t="shared" si="226"/>
        <v>#NUM!</v>
      </c>
      <c r="BL189" s="84" t="e">
        <f t="shared" si="227"/>
        <v>#NUM!</v>
      </c>
      <c r="BM189" s="84" t="e">
        <f t="shared" si="228"/>
        <v>#NUM!</v>
      </c>
      <c r="BN189" s="84" t="e">
        <f t="shared" si="229"/>
        <v>#NUM!</v>
      </c>
      <c r="BO189" s="84" t="e">
        <f t="shared" si="230"/>
        <v>#NUM!</v>
      </c>
      <c r="BP189" s="84" t="e">
        <f t="shared" si="231"/>
        <v>#NUM!</v>
      </c>
      <c r="BQ189" s="84" t="e">
        <f t="shared" si="232"/>
        <v>#NUM!</v>
      </c>
      <c r="BR189" s="84" t="e">
        <f t="shared" si="233"/>
        <v>#NUM!</v>
      </c>
      <c r="BS189" s="84" t="e">
        <f t="shared" si="234"/>
        <v>#NUM!</v>
      </c>
      <c r="BT189" s="84" t="e">
        <f t="shared" si="235"/>
        <v>#NUM!</v>
      </c>
      <c r="BU189" s="84" t="e">
        <f t="shared" si="236"/>
        <v>#NUM!</v>
      </c>
      <c r="BV189" s="84" t="e">
        <f t="shared" si="237"/>
        <v>#NUM!</v>
      </c>
      <c r="BW189" s="84" t="e">
        <f t="shared" si="238"/>
        <v>#NUM!</v>
      </c>
      <c r="BX189" s="84" t="e">
        <f t="shared" si="239"/>
        <v>#NUM!</v>
      </c>
      <c r="BY189" s="84" t="e">
        <f t="shared" si="240"/>
        <v>#NUM!</v>
      </c>
      <c r="BZ189" s="84" t="e">
        <f t="shared" si="241"/>
        <v>#NUM!</v>
      </c>
      <c r="CA189" s="84" t="e">
        <f t="shared" si="242"/>
        <v>#NUM!</v>
      </c>
      <c r="CB189" s="84" t="e">
        <f t="shared" si="243"/>
        <v>#NUM!</v>
      </c>
      <c r="CC189" s="84" t="e">
        <f t="shared" si="244"/>
        <v>#NUM!</v>
      </c>
      <c r="CD189" s="84" t="e">
        <f t="shared" si="245"/>
        <v>#NUM!</v>
      </c>
      <c r="CE189" s="84" t="e">
        <f t="shared" si="246"/>
        <v>#NUM!</v>
      </c>
      <c r="CF189" s="84" t="e">
        <f t="shared" si="247"/>
        <v>#NUM!</v>
      </c>
      <c r="CG189" s="84" t="e">
        <f t="shared" si="248"/>
        <v>#NUM!</v>
      </c>
      <c r="CH189" s="84" t="e">
        <f t="shared" si="249"/>
        <v>#NUM!</v>
      </c>
      <c r="CI189" s="84" t="e">
        <f t="shared" si="250"/>
        <v>#NUM!</v>
      </c>
      <c r="CJ189" s="84" t="e">
        <f t="shared" si="251"/>
        <v>#NUM!</v>
      </c>
      <c r="CK189" s="42"/>
      <c r="CL189" s="42"/>
      <c r="CM189" s="42"/>
      <c r="CN189" s="42"/>
      <c r="CO189" s="42"/>
      <c r="CP189" s="42"/>
      <c r="CQ189" s="42"/>
      <c r="CR189" s="42"/>
      <c r="CS189" s="42"/>
      <c r="CT189" s="42"/>
      <c r="CU189" s="42"/>
      <c r="CV189" s="42"/>
    </row>
    <row r="190" spans="1:100" s="41" customFormat="1" ht="15" customHeight="1" x14ac:dyDescent="0.3">
      <c r="A190" s="5" t="s">
        <v>1177</v>
      </c>
      <c r="B190" s="82" t="s">
        <v>657</v>
      </c>
      <c r="C190" s="4"/>
      <c r="D190" s="4" t="s">
        <v>678</v>
      </c>
      <c r="E190" s="83"/>
      <c r="F190" s="83"/>
      <c r="G190" s="83"/>
      <c r="H190" s="83"/>
      <c r="I190" s="84"/>
      <c r="J190" s="84"/>
      <c r="K190" s="84"/>
      <c r="L190" s="84"/>
      <c r="M190" s="83"/>
      <c r="N190" s="83"/>
      <c r="O190" s="83"/>
      <c r="P190" s="84"/>
      <c r="Q190" s="84"/>
      <c r="R190" s="84"/>
      <c r="S190" s="83"/>
      <c r="T190" s="83"/>
      <c r="U190" s="83"/>
      <c r="V190" s="84"/>
      <c r="W190" s="84"/>
      <c r="X190" s="84"/>
      <c r="Y190" s="83"/>
      <c r="Z190" s="83"/>
      <c r="AA190" s="83"/>
      <c r="AB190" s="84"/>
      <c r="AC190" s="84"/>
      <c r="AD190" s="83"/>
      <c r="AE190" s="83"/>
      <c r="AF190" s="84"/>
      <c r="AG190" s="84"/>
      <c r="AH190" s="83"/>
      <c r="AI190" s="84"/>
      <c r="AJ190" s="83"/>
      <c r="AK190" s="83"/>
      <c r="AL190" s="83"/>
      <c r="AM190" s="83"/>
      <c r="AN190" s="83"/>
      <c r="AO190" s="84"/>
      <c r="AP190" s="84"/>
      <c r="AQ190" s="84">
        <v>9.7100000000000009</v>
      </c>
      <c r="AR190" s="84"/>
      <c r="AS190" s="84">
        <v>13.03</v>
      </c>
      <c r="AT190" s="84"/>
      <c r="AU190" s="84" t="e">
        <f t="shared" si="210"/>
        <v>#NUM!</v>
      </c>
      <c r="AV190" s="84" t="e">
        <f t="shared" si="211"/>
        <v>#NUM!</v>
      </c>
      <c r="AW190" s="84" t="e">
        <f t="shared" si="212"/>
        <v>#NUM!</v>
      </c>
      <c r="AX190" s="84" t="e">
        <f t="shared" si="213"/>
        <v>#NUM!</v>
      </c>
      <c r="AY190" s="84" t="e">
        <f t="shared" si="214"/>
        <v>#NUM!</v>
      </c>
      <c r="AZ190" s="84" t="e">
        <f t="shared" si="215"/>
        <v>#NUM!</v>
      </c>
      <c r="BA190" s="84" t="e">
        <f t="shared" si="216"/>
        <v>#NUM!</v>
      </c>
      <c r="BB190" s="84" t="e">
        <f t="shared" si="217"/>
        <v>#NUM!</v>
      </c>
      <c r="BC190" s="84" t="e">
        <f t="shared" si="218"/>
        <v>#NUM!</v>
      </c>
      <c r="BD190" s="84" t="e">
        <f t="shared" si="219"/>
        <v>#NUM!</v>
      </c>
      <c r="BE190" s="84" t="e">
        <f t="shared" si="220"/>
        <v>#NUM!</v>
      </c>
      <c r="BF190" s="84" t="e">
        <f t="shared" si="221"/>
        <v>#NUM!</v>
      </c>
      <c r="BG190" s="84" t="e">
        <f t="shared" si="222"/>
        <v>#NUM!</v>
      </c>
      <c r="BH190" s="84" t="e">
        <f t="shared" si="223"/>
        <v>#NUM!</v>
      </c>
      <c r="BI190" s="84" t="e">
        <f t="shared" si="224"/>
        <v>#NUM!</v>
      </c>
      <c r="BJ190" s="84" t="e">
        <f t="shared" si="225"/>
        <v>#NUM!</v>
      </c>
      <c r="BK190" s="84" t="e">
        <f t="shared" si="226"/>
        <v>#NUM!</v>
      </c>
      <c r="BL190" s="84" t="e">
        <f t="shared" si="227"/>
        <v>#NUM!</v>
      </c>
      <c r="BM190" s="84" t="e">
        <f t="shared" si="228"/>
        <v>#NUM!</v>
      </c>
      <c r="BN190" s="84" t="e">
        <f t="shared" si="229"/>
        <v>#NUM!</v>
      </c>
      <c r="BO190" s="84" t="e">
        <f t="shared" si="230"/>
        <v>#NUM!</v>
      </c>
      <c r="BP190" s="84" t="e">
        <f t="shared" si="231"/>
        <v>#NUM!</v>
      </c>
      <c r="BQ190" s="84" t="e">
        <f t="shared" si="232"/>
        <v>#NUM!</v>
      </c>
      <c r="BR190" s="84" t="e">
        <f t="shared" si="233"/>
        <v>#NUM!</v>
      </c>
      <c r="BS190" s="84" t="e">
        <f t="shared" si="234"/>
        <v>#NUM!</v>
      </c>
      <c r="BT190" s="84" t="e">
        <f t="shared" si="235"/>
        <v>#NUM!</v>
      </c>
      <c r="BU190" s="84" t="e">
        <f t="shared" si="236"/>
        <v>#NUM!</v>
      </c>
      <c r="BV190" s="84" t="e">
        <f t="shared" si="237"/>
        <v>#NUM!</v>
      </c>
      <c r="BW190" s="84" t="e">
        <f t="shared" si="238"/>
        <v>#NUM!</v>
      </c>
      <c r="BX190" s="84" t="e">
        <f t="shared" si="239"/>
        <v>#NUM!</v>
      </c>
      <c r="BY190" s="84" t="e">
        <f t="shared" si="240"/>
        <v>#NUM!</v>
      </c>
      <c r="BZ190" s="84" t="e">
        <f t="shared" si="241"/>
        <v>#NUM!</v>
      </c>
      <c r="CA190" s="84" t="e">
        <f t="shared" si="242"/>
        <v>#NUM!</v>
      </c>
      <c r="CB190" s="84" t="e">
        <f t="shared" si="243"/>
        <v>#NUM!</v>
      </c>
      <c r="CC190" s="84" t="e">
        <f t="shared" si="244"/>
        <v>#NUM!</v>
      </c>
      <c r="CD190" s="84" t="e">
        <f t="shared" si="245"/>
        <v>#NUM!</v>
      </c>
      <c r="CE190" s="84" t="e">
        <f t="shared" si="246"/>
        <v>#NUM!</v>
      </c>
      <c r="CF190" s="84" t="e">
        <f t="shared" si="247"/>
        <v>#NUM!</v>
      </c>
      <c r="CG190" s="84">
        <f t="shared" si="248"/>
        <v>5.4006227373413519E-3</v>
      </c>
      <c r="CH190" s="84" t="e">
        <f t="shared" si="249"/>
        <v>#NUM!</v>
      </c>
      <c r="CI190" s="84">
        <f t="shared" si="250"/>
        <v>4.0181734461643146E-3</v>
      </c>
      <c r="CJ190" s="84" t="e">
        <f t="shared" si="251"/>
        <v>#NUM!</v>
      </c>
      <c r="CK190" s="40"/>
      <c r="CL190" s="40"/>
      <c r="CM190" s="40"/>
      <c r="CN190" s="40"/>
      <c r="CO190" s="40"/>
      <c r="CP190" s="40"/>
      <c r="CQ190" s="40"/>
      <c r="CR190" s="40"/>
      <c r="CS190" s="40"/>
      <c r="CT190" s="40"/>
      <c r="CU190" s="40"/>
      <c r="CV190" s="40"/>
    </row>
    <row r="224" spans="2:3" ht="15" customHeight="1" x14ac:dyDescent="0.35">
      <c r="B224" s="128"/>
      <c r="C224" s="11"/>
    </row>
    <row r="225" spans="2:3" ht="15" customHeight="1" x14ac:dyDescent="0.35">
      <c r="B225" s="128"/>
      <c r="C225" s="11"/>
    </row>
    <row r="226" spans="2:3" ht="15" customHeight="1" x14ac:dyDescent="0.35">
      <c r="B226" s="128"/>
      <c r="C226" s="11"/>
    </row>
    <row r="227" spans="2:3" ht="15" customHeight="1" x14ac:dyDescent="0.35">
      <c r="B227" s="128"/>
      <c r="C227" s="11"/>
    </row>
    <row r="228" spans="2:3" ht="15" customHeight="1" x14ac:dyDescent="0.35">
      <c r="B228" s="128"/>
      <c r="C228" s="11"/>
    </row>
    <row r="229" spans="2:3" ht="15" customHeight="1" x14ac:dyDescent="0.35">
      <c r="B229" s="128"/>
      <c r="C229" s="11"/>
    </row>
    <row r="230" spans="2:3" ht="15" customHeight="1" x14ac:dyDescent="0.35">
      <c r="B230" s="128"/>
      <c r="C230" s="10"/>
    </row>
    <row r="231" spans="2:3" ht="15" customHeight="1" x14ac:dyDescent="0.35">
      <c r="B231" s="128"/>
      <c r="C231" s="11"/>
    </row>
    <row r="232" spans="2:3" ht="15" customHeight="1" x14ac:dyDescent="0.35">
      <c r="B232" s="128"/>
      <c r="C232" s="11"/>
    </row>
    <row r="233" spans="2:3" ht="15" customHeight="1" x14ac:dyDescent="0.35">
      <c r="B233" s="128"/>
      <c r="C233" s="11"/>
    </row>
    <row r="234" spans="2:3" ht="15" customHeight="1" x14ac:dyDescent="0.35">
      <c r="B234" s="128"/>
      <c r="C234" s="11"/>
    </row>
    <row r="235" spans="2:3" ht="15" customHeight="1" x14ac:dyDescent="0.35">
      <c r="B235" s="128"/>
      <c r="C235" s="11"/>
    </row>
    <row r="236" spans="2:3" ht="15" customHeight="1" x14ac:dyDescent="0.35">
      <c r="B236" s="128"/>
      <c r="C236" s="11"/>
    </row>
    <row r="237" spans="2:3" ht="15" customHeight="1" x14ac:dyDescent="0.35">
      <c r="B237" s="128"/>
      <c r="C237" s="11"/>
    </row>
    <row r="238" spans="2:3" ht="15" customHeight="1" x14ac:dyDescent="0.35">
      <c r="B238" s="128"/>
      <c r="C238" s="11"/>
    </row>
    <row r="239" spans="2:3" ht="15" customHeight="1" x14ac:dyDescent="0.35">
      <c r="B239" s="128"/>
      <c r="C239" s="11"/>
    </row>
    <row r="240" spans="2:3" ht="15" customHeight="1" x14ac:dyDescent="0.35">
      <c r="B240" s="128"/>
      <c r="C240" s="10"/>
    </row>
    <row r="241" spans="2:3" ht="15" customHeight="1" x14ac:dyDescent="0.35">
      <c r="B241" s="128"/>
      <c r="C241" s="11"/>
    </row>
    <row r="252" spans="2:3" ht="15" customHeight="1" x14ac:dyDescent="0.35">
      <c r="B252" s="128"/>
      <c r="C252" s="10"/>
    </row>
  </sheetData>
  <autoFilter ref="A1:CV190" xr:uid="{A7DBD917-5E56-425E-B3CB-1ED0EDDC4D16}">
    <sortState xmlns:xlrd2="http://schemas.microsoft.com/office/spreadsheetml/2017/richdata2" ref="A2:CV190">
      <sortCondition ref="A1:A190"/>
    </sortState>
  </autoFilter>
  <conditionalFormatting sqref="AU2:CJ190">
    <cfRule type="containsErrors" dxfId="0" priority="1">
      <formula>ISERROR(AU2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2FECE-8832-409D-AF77-1884E658E304}">
  <dimension ref="A1:AR251"/>
  <sheetViews>
    <sheetView workbookViewId="0">
      <pane ySplit="1" topLeftCell="A2" activePane="bottomLeft" state="frozen"/>
      <selection pane="bottomLeft" activeCell="U30" sqref="U30"/>
    </sheetView>
  </sheetViews>
  <sheetFormatPr defaultColWidth="8.90625" defaultRowHeight="12" x14ac:dyDescent="0.3"/>
  <cols>
    <col min="1" max="1" width="25.453125" style="1" customWidth="1"/>
    <col min="2" max="2" width="12.08984375" style="130" customWidth="1"/>
    <col min="3" max="3" width="9.1796875" style="1" bestFit="1" customWidth="1"/>
    <col min="4" max="4" width="9.36328125" style="1" bestFit="1" customWidth="1"/>
    <col min="5" max="5" width="9.1796875" style="1" bestFit="1" customWidth="1"/>
    <col min="6" max="6" width="10" style="1" bestFit="1" customWidth="1"/>
    <col min="7" max="10" width="7.36328125" style="1" bestFit="1" customWidth="1"/>
    <col min="11" max="13" width="7.1796875" style="1" bestFit="1" customWidth="1"/>
    <col min="14" max="14" width="7.36328125" style="1" bestFit="1" customWidth="1"/>
    <col min="15" max="15" width="8.08984375" style="1" customWidth="1"/>
    <col min="16" max="16" width="7.36328125" style="1" bestFit="1" customWidth="1"/>
    <col min="17" max="19" width="7.1796875" style="1" bestFit="1" customWidth="1"/>
    <col min="20" max="20" width="9.08984375" style="1" bestFit="1" customWidth="1"/>
    <col min="21" max="21" width="8.1796875" style="1" bestFit="1" customWidth="1"/>
    <col min="22" max="22" width="8.453125" style="1" bestFit="1" customWidth="1"/>
    <col min="23" max="23" width="8" style="1" bestFit="1" customWidth="1"/>
    <col min="24" max="26" width="7.1796875" style="1" bestFit="1" customWidth="1"/>
    <col min="27" max="27" width="6.90625" style="1" bestFit="1" customWidth="1"/>
    <col min="28" max="29" width="6.54296875" style="1" bestFit="1" customWidth="1"/>
    <col min="30" max="30" width="7.1796875" style="1" bestFit="1" customWidth="1"/>
    <col min="31" max="31" width="7" style="1" bestFit="1" customWidth="1"/>
    <col min="32" max="32" width="8.1796875" style="1" bestFit="1" customWidth="1"/>
    <col min="33" max="33" width="9.81640625" style="1" bestFit="1" customWidth="1"/>
    <col min="34" max="38" width="9.453125" style="1" bestFit="1" customWidth="1"/>
    <col min="39" max="39" width="7.6328125" style="1" bestFit="1" customWidth="1"/>
    <col min="40" max="44" width="8.453125" style="1" bestFit="1" customWidth="1"/>
    <col min="45" max="16384" width="8.90625" style="8"/>
  </cols>
  <sheetData>
    <row r="1" spans="1:44" s="106" customFormat="1" ht="84" x14ac:dyDescent="0.35">
      <c r="A1" s="70" t="s">
        <v>1237</v>
      </c>
      <c r="B1" s="105" t="s">
        <v>313</v>
      </c>
      <c r="C1" s="70" t="s">
        <v>688</v>
      </c>
      <c r="D1" s="70" t="s">
        <v>726</v>
      </c>
      <c r="E1" s="70" t="s">
        <v>689</v>
      </c>
      <c r="F1" s="70" t="s">
        <v>695</v>
      </c>
      <c r="G1" s="70" t="s">
        <v>690</v>
      </c>
      <c r="H1" s="70" t="s">
        <v>691</v>
      </c>
      <c r="I1" s="70" t="s">
        <v>699</v>
      </c>
      <c r="J1" s="70" t="s">
        <v>696</v>
      </c>
      <c r="K1" s="70" t="s">
        <v>692</v>
      </c>
      <c r="L1" s="70" t="s">
        <v>700</v>
      </c>
      <c r="M1" s="70" t="s">
        <v>701</v>
      </c>
      <c r="N1" s="70" t="s">
        <v>686</v>
      </c>
      <c r="O1" s="70" t="s">
        <v>687</v>
      </c>
      <c r="P1" s="70" t="s">
        <v>697</v>
      </c>
      <c r="Q1" s="70" t="s">
        <v>693</v>
      </c>
      <c r="R1" s="70" t="s">
        <v>694</v>
      </c>
      <c r="S1" s="70" t="s">
        <v>698</v>
      </c>
      <c r="T1" s="70" t="s">
        <v>704</v>
      </c>
      <c r="U1" s="70" t="s">
        <v>705</v>
      </c>
      <c r="V1" s="70" t="s">
        <v>706</v>
      </c>
      <c r="W1" s="70" t="s">
        <v>727</v>
      </c>
      <c r="X1" s="70" t="s">
        <v>724</v>
      </c>
      <c r="Y1" s="70" t="s">
        <v>725</v>
      </c>
      <c r="Z1" s="70" t="s">
        <v>702</v>
      </c>
      <c r="AA1" s="70" t="s">
        <v>703</v>
      </c>
      <c r="AB1" s="70" t="s">
        <v>710</v>
      </c>
      <c r="AC1" s="70" t="s">
        <v>711</v>
      </c>
      <c r="AD1" s="70" t="s">
        <v>707</v>
      </c>
      <c r="AE1" s="70" t="s">
        <v>708</v>
      </c>
      <c r="AF1" s="70" t="s">
        <v>709</v>
      </c>
      <c r="AG1" s="70" t="s">
        <v>712</v>
      </c>
      <c r="AH1" s="70" t="s">
        <v>714</v>
      </c>
      <c r="AI1" s="70" t="s">
        <v>713</v>
      </c>
      <c r="AJ1" s="70" t="s">
        <v>715</v>
      </c>
      <c r="AK1" s="70" t="s">
        <v>716</v>
      </c>
      <c r="AL1" s="70" t="s">
        <v>717</v>
      </c>
      <c r="AM1" s="70" t="s">
        <v>720</v>
      </c>
      <c r="AN1" s="70" t="s">
        <v>719</v>
      </c>
      <c r="AO1" s="70" t="s">
        <v>718</v>
      </c>
      <c r="AP1" s="70" t="s">
        <v>721</v>
      </c>
      <c r="AQ1" s="70" t="s">
        <v>722</v>
      </c>
      <c r="AR1" s="70" t="s">
        <v>723</v>
      </c>
    </row>
    <row r="2" spans="1:44" s="150" customFormat="1" x14ac:dyDescent="0.3">
      <c r="A2" s="151"/>
      <c r="B2" s="130" t="s">
        <v>511</v>
      </c>
      <c r="C2" s="149"/>
      <c r="D2" s="149"/>
      <c r="E2" s="149"/>
      <c r="F2" s="149"/>
      <c r="G2" s="149"/>
      <c r="H2" s="149"/>
      <c r="I2" s="149"/>
      <c r="J2" s="149"/>
      <c r="K2" s="149"/>
      <c r="L2" s="149"/>
      <c r="M2" s="149"/>
      <c r="N2" s="149"/>
      <c r="O2" s="149"/>
      <c r="P2" s="149"/>
      <c r="Q2" s="37">
        <v>3.5493736623107702E-2</v>
      </c>
      <c r="R2" s="37">
        <v>2.0815068558282687E-2</v>
      </c>
      <c r="S2" s="24">
        <v>7.1483660994863668E-2</v>
      </c>
      <c r="T2" s="149"/>
      <c r="U2" s="149"/>
      <c r="V2" s="149"/>
      <c r="W2" s="149"/>
      <c r="X2" s="149"/>
      <c r="Y2" s="149"/>
      <c r="Z2" s="149"/>
      <c r="AA2" s="149"/>
      <c r="AB2" s="149"/>
      <c r="AC2" s="149"/>
      <c r="AD2" s="149"/>
      <c r="AE2" s="149"/>
      <c r="AF2" s="149"/>
      <c r="AG2" s="149"/>
      <c r="AH2" s="149"/>
      <c r="AI2" s="149"/>
      <c r="AJ2" s="149"/>
      <c r="AK2" s="149"/>
      <c r="AL2" s="149"/>
      <c r="AM2" s="149"/>
      <c r="AN2" s="149"/>
      <c r="AO2" s="149"/>
      <c r="AP2" s="149"/>
      <c r="AQ2" s="149"/>
      <c r="AR2" s="149"/>
    </row>
    <row r="3" spans="1:44" s="150" customFormat="1" x14ac:dyDescent="0.3">
      <c r="A3" s="157"/>
      <c r="B3" s="130" t="s">
        <v>45</v>
      </c>
      <c r="C3" s="149"/>
      <c r="D3" s="149"/>
      <c r="E3" s="149"/>
      <c r="F3" s="149"/>
      <c r="G3" s="149"/>
      <c r="H3" s="24">
        <v>9.852549341477404E-2</v>
      </c>
      <c r="I3" s="149"/>
      <c r="J3" s="149"/>
      <c r="K3" s="149"/>
      <c r="L3" s="149"/>
      <c r="M3" s="149"/>
      <c r="N3" s="149"/>
      <c r="O3" s="149"/>
      <c r="P3" s="149"/>
      <c r="Q3" s="149"/>
      <c r="R3" s="149"/>
      <c r="S3" s="149"/>
      <c r="T3" s="149"/>
      <c r="U3" s="149"/>
      <c r="V3" s="149"/>
      <c r="W3" s="149"/>
      <c r="X3" s="149"/>
      <c r="Y3" s="149"/>
      <c r="Z3" s="149"/>
      <c r="AA3" s="149"/>
      <c r="AB3" s="149"/>
      <c r="AC3" s="149"/>
      <c r="AD3" s="149"/>
      <c r="AE3" s="149"/>
      <c r="AF3" s="149"/>
      <c r="AG3" s="149"/>
      <c r="AH3" s="149"/>
      <c r="AI3" s="149"/>
      <c r="AJ3" s="149"/>
      <c r="AK3" s="149"/>
      <c r="AL3" s="149"/>
      <c r="AM3" s="149"/>
      <c r="AN3" s="149"/>
      <c r="AO3" s="149"/>
      <c r="AP3" s="149"/>
      <c r="AQ3" s="149"/>
      <c r="AR3" s="149"/>
    </row>
    <row r="4" spans="1:44" s="150" customFormat="1" x14ac:dyDescent="0.3">
      <c r="A4" s="152"/>
      <c r="B4" s="130" t="s">
        <v>468</v>
      </c>
      <c r="C4" s="149"/>
      <c r="D4" s="149"/>
      <c r="E4" s="149"/>
      <c r="F4" s="149"/>
      <c r="G4" s="149"/>
      <c r="H4" s="149"/>
      <c r="I4" s="149"/>
      <c r="J4" s="149"/>
      <c r="K4" s="149"/>
      <c r="L4" s="149"/>
      <c r="M4" s="149"/>
      <c r="N4" s="149"/>
      <c r="O4" s="149"/>
      <c r="P4" s="149"/>
      <c r="Q4" s="149"/>
      <c r="R4" s="149"/>
      <c r="S4" s="149"/>
      <c r="T4" s="149"/>
      <c r="U4" s="149"/>
      <c r="V4" s="149"/>
      <c r="W4" s="149"/>
      <c r="X4" s="149"/>
      <c r="Y4" s="149"/>
      <c r="Z4" s="149"/>
      <c r="AA4" s="149"/>
      <c r="AB4" s="149"/>
      <c r="AC4" s="149"/>
      <c r="AD4" s="149"/>
      <c r="AE4" s="149"/>
      <c r="AF4" s="149"/>
      <c r="AG4" s="149"/>
      <c r="AH4" s="149"/>
      <c r="AI4" s="149"/>
      <c r="AJ4" s="149"/>
      <c r="AK4" s="149"/>
      <c r="AL4" s="149"/>
      <c r="AM4" s="149"/>
      <c r="AN4" s="149"/>
      <c r="AO4" s="149"/>
      <c r="AP4" s="149"/>
      <c r="AQ4" s="149"/>
      <c r="AR4" s="149"/>
    </row>
    <row r="5" spans="1:44" s="150" customFormat="1" x14ac:dyDescent="0.3">
      <c r="A5" s="148"/>
      <c r="B5" s="130" t="s">
        <v>469</v>
      </c>
      <c r="C5" s="149"/>
      <c r="D5" s="149"/>
      <c r="E5" s="149"/>
      <c r="F5" s="149"/>
      <c r="G5" s="149"/>
      <c r="H5" s="149"/>
      <c r="I5" s="149"/>
      <c r="J5" s="149"/>
      <c r="K5" s="149"/>
      <c r="L5" s="149"/>
      <c r="M5" s="149"/>
      <c r="N5" s="149"/>
      <c r="O5" s="149"/>
      <c r="P5" s="149"/>
      <c r="Q5" s="149"/>
      <c r="R5" s="149"/>
      <c r="S5" s="37">
        <v>-3.8391329177560399E-2</v>
      </c>
      <c r="T5" s="149"/>
      <c r="U5" s="149"/>
      <c r="V5" s="149"/>
      <c r="W5" s="149"/>
      <c r="X5" s="149"/>
      <c r="Y5" s="149"/>
      <c r="Z5" s="149"/>
      <c r="AA5" s="149"/>
      <c r="AB5" s="149"/>
      <c r="AC5" s="149"/>
      <c r="AD5" s="149"/>
      <c r="AE5" s="149"/>
      <c r="AF5" s="149"/>
      <c r="AG5" s="149"/>
      <c r="AH5" s="149"/>
      <c r="AI5" s="149"/>
      <c r="AJ5" s="149"/>
      <c r="AK5" s="149"/>
      <c r="AL5" s="149"/>
      <c r="AM5" s="149"/>
      <c r="AN5" s="149"/>
      <c r="AO5" s="149"/>
      <c r="AP5" s="149"/>
      <c r="AQ5" s="149"/>
      <c r="AR5" s="149"/>
    </row>
    <row r="6" spans="1:44" s="150" customFormat="1" x14ac:dyDescent="0.3">
      <c r="A6" s="148"/>
      <c r="B6" s="130" t="s">
        <v>470</v>
      </c>
      <c r="C6" s="149"/>
      <c r="D6" s="149"/>
      <c r="E6" s="149"/>
      <c r="F6" s="149"/>
      <c r="G6" s="149"/>
      <c r="H6" s="149"/>
      <c r="I6" s="149"/>
      <c r="J6" s="149"/>
      <c r="K6" s="149"/>
      <c r="L6" s="149"/>
      <c r="M6" s="149"/>
      <c r="N6" s="149"/>
      <c r="O6" s="149"/>
      <c r="P6" s="149"/>
      <c r="Q6" s="149"/>
      <c r="R6" s="149"/>
      <c r="S6" s="149"/>
      <c r="T6" s="149"/>
      <c r="U6" s="149"/>
      <c r="V6" s="149"/>
      <c r="W6" s="149"/>
      <c r="X6" s="149"/>
      <c r="Y6" s="149"/>
      <c r="Z6" s="149"/>
      <c r="AA6" s="149"/>
      <c r="AB6" s="149"/>
      <c r="AC6" s="149"/>
      <c r="AD6" s="149"/>
      <c r="AE6" s="149"/>
      <c r="AF6" s="149"/>
      <c r="AG6" s="149"/>
      <c r="AH6" s="37">
        <v>-5.5496646667803989E-2</v>
      </c>
      <c r="AI6" s="37">
        <v>-3.9744506778151834E-2</v>
      </c>
      <c r="AJ6" s="37">
        <v>-6.6946789630613221E-2</v>
      </c>
      <c r="AK6" s="149"/>
      <c r="AL6" s="37">
        <v>-6.4802121164024062E-2</v>
      </c>
      <c r="AM6" s="149"/>
      <c r="AN6" s="149"/>
      <c r="AO6" s="149"/>
      <c r="AP6" s="149"/>
      <c r="AQ6" s="149"/>
      <c r="AR6" s="149"/>
    </row>
    <row r="7" spans="1:44" s="150" customFormat="1" x14ac:dyDescent="0.3">
      <c r="A7" s="151"/>
      <c r="B7" s="130" t="s">
        <v>471</v>
      </c>
      <c r="C7" s="149"/>
      <c r="D7" s="149"/>
      <c r="E7" s="149"/>
      <c r="F7" s="149"/>
      <c r="G7" s="149"/>
      <c r="H7" s="149"/>
      <c r="I7" s="149"/>
      <c r="J7" s="149"/>
      <c r="K7" s="149"/>
      <c r="L7" s="149"/>
      <c r="M7" s="149"/>
      <c r="N7" s="149"/>
      <c r="O7" s="149"/>
      <c r="P7" s="149"/>
      <c r="Q7" s="149"/>
      <c r="R7" s="149"/>
      <c r="S7" s="149"/>
      <c r="T7" s="149"/>
      <c r="U7" s="149"/>
      <c r="V7" s="149"/>
      <c r="W7" s="149"/>
      <c r="X7" s="149"/>
      <c r="Y7" s="149"/>
      <c r="Z7" s="149"/>
      <c r="AA7" s="149"/>
      <c r="AB7" s="149"/>
      <c r="AC7" s="149"/>
      <c r="AD7" s="149"/>
      <c r="AE7" s="149"/>
      <c r="AF7" s="149"/>
      <c r="AG7" s="149"/>
      <c r="AH7" s="149"/>
      <c r="AI7" s="37">
        <v>-4.9824005189399471E-3</v>
      </c>
      <c r="AJ7" s="24">
        <v>4.1392685158225077E-2</v>
      </c>
      <c r="AK7" s="149"/>
      <c r="AL7" s="37">
        <v>-5.0078864343317694E-2</v>
      </c>
      <c r="AM7" s="149"/>
      <c r="AN7" s="149"/>
      <c r="AO7" s="149"/>
      <c r="AP7" s="149"/>
      <c r="AQ7" s="149"/>
      <c r="AR7" s="149"/>
    </row>
    <row r="8" spans="1:44" s="150" customFormat="1" x14ac:dyDescent="0.3">
      <c r="A8" s="152"/>
      <c r="B8" s="130" t="s">
        <v>472</v>
      </c>
      <c r="C8" s="149"/>
      <c r="D8" s="149"/>
      <c r="E8" s="149"/>
      <c r="F8" s="149"/>
      <c r="G8" s="149"/>
      <c r="H8" s="149"/>
      <c r="I8" s="149"/>
      <c r="J8" s="149"/>
      <c r="K8" s="149"/>
      <c r="L8" s="149"/>
      <c r="M8" s="149"/>
      <c r="N8" s="149"/>
      <c r="O8" s="149"/>
      <c r="P8" s="149"/>
      <c r="Q8" s="149"/>
      <c r="R8" s="149"/>
      <c r="S8" s="149"/>
      <c r="T8" s="149"/>
      <c r="U8" s="149"/>
      <c r="V8" s="149"/>
      <c r="W8" s="149"/>
      <c r="X8" s="149"/>
      <c r="Y8" s="149"/>
      <c r="Z8" s="149"/>
      <c r="AA8" s="149"/>
      <c r="AB8" s="149"/>
      <c r="AC8" s="149"/>
      <c r="AD8" s="149"/>
      <c r="AE8" s="149"/>
      <c r="AF8" s="149"/>
      <c r="AG8" s="149"/>
      <c r="AH8" s="149"/>
      <c r="AI8" s="149"/>
      <c r="AJ8" s="149"/>
      <c r="AK8" s="149"/>
      <c r="AL8" s="149"/>
      <c r="AM8" s="149"/>
      <c r="AN8" s="149"/>
      <c r="AO8" s="149"/>
      <c r="AP8" s="149"/>
      <c r="AQ8" s="149"/>
      <c r="AR8" s="149"/>
    </row>
    <row r="9" spans="1:44" s="150" customFormat="1" x14ac:dyDescent="0.3">
      <c r="A9" s="152"/>
      <c r="B9" s="130" t="s">
        <v>473</v>
      </c>
      <c r="C9" s="149"/>
      <c r="D9" s="149"/>
      <c r="E9" s="149"/>
      <c r="F9" s="149"/>
      <c r="G9" s="149"/>
      <c r="H9" s="149"/>
      <c r="I9" s="149"/>
      <c r="J9" s="149"/>
      <c r="K9" s="149"/>
      <c r="L9" s="149"/>
      <c r="M9" s="149"/>
      <c r="N9" s="149"/>
      <c r="O9" s="149"/>
      <c r="P9" s="149"/>
      <c r="Q9" s="149"/>
      <c r="R9" s="149"/>
      <c r="S9" s="149"/>
      <c r="T9" s="149"/>
      <c r="U9" s="149"/>
      <c r="V9" s="149"/>
      <c r="W9" s="149"/>
      <c r="X9" s="149"/>
      <c r="Y9" s="149"/>
      <c r="Z9" s="149"/>
      <c r="AA9" s="149"/>
      <c r="AB9" s="149"/>
      <c r="AC9" s="149"/>
      <c r="AD9" s="149"/>
      <c r="AE9" s="149"/>
      <c r="AF9" s="149"/>
      <c r="AG9" s="149"/>
      <c r="AH9" s="149"/>
      <c r="AI9" s="149"/>
      <c r="AJ9" s="149"/>
      <c r="AK9" s="149"/>
      <c r="AL9" s="149"/>
      <c r="AM9" s="149"/>
      <c r="AN9" s="149"/>
      <c r="AO9" s="149"/>
      <c r="AP9" s="149"/>
      <c r="AQ9" s="149"/>
      <c r="AR9" s="149"/>
    </row>
    <row r="10" spans="1:44" s="150" customFormat="1" x14ac:dyDescent="0.3">
      <c r="A10" s="148"/>
      <c r="B10" s="130" t="s">
        <v>474</v>
      </c>
      <c r="C10" s="149"/>
      <c r="D10" s="149"/>
      <c r="E10" s="37">
        <v>-6.8404155031432698E-2</v>
      </c>
      <c r="F10" s="37">
        <v>-5.1316067725873271E-2</v>
      </c>
      <c r="G10" s="149"/>
      <c r="H10" s="149"/>
      <c r="I10" s="149"/>
      <c r="J10" s="149"/>
      <c r="K10" s="149"/>
      <c r="L10" s="149"/>
      <c r="M10" s="149"/>
      <c r="N10" s="149"/>
      <c r="O10" s="149"/>
      <c r="P10" s="149"/>
      <c r="Q10" s="149"/>
      <c r="R10" s="149"/>
      <c r="S10" s="149"/>
      <c r="T10" s="149"/>
      <c r="U10" s="149"/>
      <c r="V10" s="149"/>
      <c r="W10" s="149"/>
      <c r="X10" s="149"/>
      <c r="Y10" s="149"/>
      <c r="Z10" s="149"/>
      <c r="AA10" s="149"/>
      <c r="AB10" s="149"/>
      <c r="AC10" s="149"/>
      <c r="AD10" s="149"/>
      <c r="AE10" s="149"/>
      <c r="AF10" s="149"/>
      <c r="AG10" s="149"/>
      <c r="AH10" s="149"/>
      <c r="AI10" s="149"/>
      <c r="AJ10" s="149"/>
      <c r="AK10" s="149"/>
      <c r="AL10" s="149"/>
      <c r="AM10" s="149"/>
      <c r="AN10" s="149"/>
      <c r="AO10" s="149"/>
      <c r="AP10" s="149"/>
      <c r="AQ10" s="149"/>
      <c r="AR10" s="149"/>
    </row>
    <row r="11" spans="1:44" s="150" customFormat="1" x14ac:dyDescent="0.3">
      <c r="A11" s="148"/>
      <c r="B11" s="130" t="s">
        <v>475</v>
      </c>
      <c r="C11" s="149"/>
      <c r="D11" s="149"/>
      <c r="E11" s="149"/>
      <c r="F11" s="149"/>
      <c r="G11" s="149"/>
      <c r="H11" s="149"/>
      <c r="I11" s="149"/>
      <c r="J11" s="149"/>
      <c r="K11" s="149"/>
      <c r="L11" s="149"/>
      <c r="M11" s="149"/>
      <c r="N11" s="149"/>
      <c r="O11" s="149"/>
      <c r="P11" s="149"/>
      <c r="Q11" s="149"/>
      <c r="R11" s="149"/>
      <c r="S11" s="149"/>
      <c r="T11" s="149"/>
      <c r="U11" s="149"/>
      <c r="V11" s="149"/>
      <c r="W11" s="149"/>
      <c r="X11" s="149"/>
      <c r="Y11" s="149"/>
      <c r="Z11" s="149"/>
      <c r="AA11" s="149"/>
      <c r="AB11" s="149"/>
      <c r="AC11" s="149"/>
      <c r="AD11" s="149"/>
      <c r="AE11" s="149"/>
      <c r="AF11" s="149"/>
      <c r="AG11" s="149"/>
      <c r="AH11" s="149"/>
      <c r="AI11" s="37">
        <v>-4.233731735643146E-2</v>
      </c>
      <c r="AJ11" s="37">
        <v>-4.5757490560675115E-2</v>
      </c>
      <c r="AK11" s="149"/>
      <c r="AL11" s="37">
        <v>-0.10669428249220113</v>
      </c>
      <c r="AM11" s="149"/>
      <c r="AN11" s="149"/>
      <c r="AO11" s="149"/>
      <c r="AP11" s="149"/>
      <c r="AQ11" s="149"/>
      <c r="AR11" s="149"/>
    </row>
    <row r="12" spans="1:44" s="150" customFormat="1" x14ac:dyDescent="0.3">
      <c r="A12" s="148"/>
      <c r="B12" s="130" t="s">
        <v>476</v>
      </c>
      <c r="C12" s="149"/>
      <c r="D12" s="149"/>
      <c r="E12" s="149"/>
      <c r="F12" s="149"/>
      <c r="G12" s="149"/>
      <c r="H12" s="149"/>
      <c r="I12" s="149"/>
      <c r="J12" s="149"/>
      <c r="K12" s="149"/>
      <c r="L12" s="149"/>
      <c r="M12" s="149"/>
      <c r="N12" s="149"/>
      <c r="O12" s="149"/>
      <c r="P12" s="149"/>
      <c r="Q12" s="149"/>
      <c r="R12" s="149"/>
      <c r="S12" s="149"/>
      <c r="T12" s="37">
        <v>-6.8534705410245145E-2</v>
      </c>
      <c r="U12" s="149"/>
      <c r="V12" s="37">
        <v>-8.0626486921805685E-2</v>
      </c>
      <c r="W12" s="149"/>
      <c r="X12" s="149"/>
      <c r="Y12" s="149"/>
      <c r="Z12" s="149"/>
      <c r="AA12" s="149"/>
      <c r="AB12" s="149"/>
      <c r="AC12" s="149"/>
      <c r="AD12" s="149"/>
      <c r="AE12" s="149"/>
      <c r="AF12" s="149"/>
      <c r="AG12" s="149"/>
      <c r="AH12" s="149"/>
      <c r="AI12" s="149"/>
      <c r="AJ12" s="149"/>
      <c r="AK12" s="149"/>
      <c r="AL12" s="149"/>
      <c r="AM12" s="149"/>
      <c r="AN12" s="149"/>
      <c r="AO12" s="149"/>
      <c r="AP12" s="149"/>
      <c r="AQ12" s="149"/>
      <c r="AR12" s="149"/>
    </row>
    <row r="13" spans="1:44" s="150" customFormat="1" x14ac:dyDescent="0.3">
      <c r="A13" s="151"/>
      <c r="B13" s="130" t="s">
        <v>477</v>
      </c>
      <c r="C13" s="149"/>
      <c r="D13" s="149"/>
      <c r="E13" s="149"/>
      <c r="F13" s="149"/>
      <c r="G13" s="149"/>
      <c r="H13" s="149"/>
      <c r="I13" s="149"/>
      <c r="J13" s="149"/>
      <c r="K13" s="149"/>
      <c r="L13" s="149"/>
      <c r="M13" s="149"/>
      <c r="N13" s="149"/>
      <c r="O13" s="149"/>
      <c r="P13" s="149"/>
      <c r="Q13" s="149"/>
      <c r="R13" s="149"/>
      <c r="S13" s="149"/>
      <c r="T13" s="149"/>
      <c r="U13" s="149"/>
      <c r="V13" s="149"/>
      <c r="W13" s="149"/>
      <c r="X13" s="149"/>
      <c r="Y13" s="149"/>
      <c r="Z13" s="149"/>
      <c r="AA13" s="149"/>
      <c r="AB13" s="149"/>
      <c r="AC13" s="149"/>
      <c r="AD13" s="149"/>
      <c r="AE13" s="149"/>
      <c r="AF13" s="149"/>
      <c r="AG13" s="149"/>
      <c r="AH13" s="37">
        <v>-1.2910748674812007E-3</v>
      </c>
      <c r="AI13" s="37">
        <v>6.7878180324842255E-3</v>
      </c>
      <c r="AJ13" s="24">
        <v>4.1392685158225077E-2</v>
      </c>
      <c r="AK13" s="37">
        <v>-3.7352707356484952E-2</v>
      </c>
      <c r="AL13" s="37">
        <v>-5.0078864343317694E-2</v>
      </c>
      <c r="AM13" s="149"/>
      <c r="AN13" s="149"/>
      <c r="AO13" s="149"/>
      <c r="AP13" s="149"/>
      <c r="AQ13" s="149"/>
      <c r="AR13" s="149"/>
    </row>
    <row r="14" spans="1:44" s="150" customFormat="1" x14ac:dyDescent="0.3">
      <c r="A14" s="151"/>
      <c r="B14" s="130" t="s">
        <v>481</v>
      </c>
      <c r="C14" s="149"/>
      <c r="D14" s="149"/>
      <c r="E14" s="149"/>
      <c r="F14" s="149"/>
      <c r="G14" s="37">
        <v>2.752190029704632E-2</v>
      </c>
      <c r="H14" s="37">
        <v>-4.8463383936600095E-2</v>
      </c>
      <c r="I14" s="37">
        <v>-1.0897479018671739E-2</v>
      </c>
      <c r="J14" s="24">
        <v>2.1031402510517206E-2</v>
      </c>
      <c r="K14" s="149"/>
      <c r="L14" s="149"/>
      <c r="M14" s="149"/>
      <c r="N14" s="149"/>
      <c r="O14" s="149"/>
      <c r="P14" s="149"/>
      <c r="Q14" s="149"/>
      <c r="R14" s="149"/>
      <c r="S14" s="149"/>
      <c r="T14" s="149"/>
      <c r="U14" s="149"/>
      <c r="V14" s="149"/>
      <c r="W14" s="149"/>
      <c r="X14" s="149"/>
      <c r="Y14" s="149"/>
      <c r="Z14" s="149"/>
      <c r="AA14" s="149"/>
      <c r="AB14" s="149"/>
      <c r="AC14" s="149"/>
      <c r="AD14" s="149"/>
      <c r="AE14" s="149"/>
      <c r="AF14" s="149"/>
      <c r="AG14" s="149"/>
      <c r="AH14" s="149"/>
      <c r="AI14" s="149"/>
      <c r="AJ14" s="149"/>
      <c r="AK14" s="149"/>
      <c r="AL14" s="149"/>
      <c r="AM14" s="149"/>
      <c r="AN14" s="149"/>
      <c r="AO14" s="149"/>
      <c r="AP14" s="149"/>
      <c r="AQ14" s="149"/>
      <c r="AR14" s="149"/>
    </row>
    <row r="15" spans="1:44" s="150" customFormat="1" x14ac:dyDescent="0.3">
      <c r="A15" s="148"/>
      <c r="B15" s="130" t="s">
        <v>479</v>
      </c>
      <c r="C15" s="37">
        <v>-6.6841748033317147E-2</v>
      </c>
      <c r="D15" s="37">
        <v>-8.0036998998208125E-2</v>
      </c>
      <c r="E15" s="37">
        <v>-8.5778251100855463E-2</v>
      </c>
      <c r="F15" s="37">
        <v>-5.1316067725873271E-2</v>
      </c>
      <c r="G15" s="149"/>
      <c r="H15" s="149"/>
      <c r="I15" s="149"/>
      <c r="J15" s="149"/>
      <c r="K15" s="149"/>
      <c r="L15" s="149"/>
      <c r="M15" s="149"/>
      <c r="N15" s="149"/>
      <c r="O15" s="149"/>
      <c r="P15" s="149"/>
      <c r="Q15" s="149"/>
      <c r="R15" s="149"/>
      <c r="S15" s="149"/>
      <c r="T15" s="149"/>
      <c r="U15" s="149"/>
      <c r="V15" s="149"/>
      <c r="W15" s="149"/>
      <c r="X15" s="149"/>
      <c r="Y15" s="149"/>
      <c r="Z15" s="149"/>
      <c r="AA15" s="149"/>
      <c r="AB15" s="149"/>
      <c r="AC15" s="149"/>
      <c r="AD15" s="149"/>
      <c r="AE15" s="149"/>
      <c r="AF15" s="149"/>
      <c r="AG15" s="149"/>
      <c r="AH15" s="149"/>
      <c r="AI15" s="149"/>
      <c r="AJ15" s="149"/>
      <c r="AK15" s="149"/>
      <c r="AL15" s="149"/>
      <c r="AM15" s="149"/>
      <c r="AN15" s="149"/>
      <c r="AO15" s="149"/>
      <c r="AP15" s="149"/>
      <c r="AQ15" s="149"/>
      <c r="AR15" s="149"/>
    </row>
    <row r="16" spans="1:44" s="150" customFormat="1" x14ac:dyDescent="0.3">
      <c r="A16" s="148"/>
      <c r="B16" s="130" t="s">
        <v>483</v>
      </c>
      <c r="C16" s="149"/>
      <c r="D16" s="149"/>
      <c r="E16" s="149"/>
      <c r="F16" s="149"/>
      <c r="G16" s="149"/>
      <c r="H16" s="149"/>
      <c r="I16" s="149"/>
      <c r="J16" s="149"/>
      <c r="K16" s="149"/>
      <c r="L16" s="149"/>
      <c r="M16" s="149"/>
      <c r="N16" s="149"/>
      <c r="O16" s="149"/>
      <c r="P16" s="149"/>
      <c r="Q16" s="149"/>
      <c r="R16" s="149"/>
      <c r="S16" s="149"/>
      <c r="T16" s="149"/>
      <c r="U16" s="149"/>
      <c r="V16" s="149"/>
      <c r="W16" s="149"/>
      <c r="X16" s="149"/>
      <c r="Y16" s="149"/>
      <c r="Z16" s="149"/>
      <c r="AA16" s="149"/>
      <c r="AB16" s="149"/>
      <c r="AC16" s="149"/>
      <c r="AD16" s="149"/>
      <c r="AE16" s="149"/>
      <c r="AF16" s="149"/>
      <c r="AG16" s="149"/>
      <c r="AH16" s="149"/>
      <c r="AI16" s="37">
        <v>-2.450454022141502E-2</v>
      </c>
      <c r="AJ16" s="37">
        <v>-2.5554104472388168E-2</v>
      </c>
      <c r="AK16" s="37">
        <v>-3.3349964902811037E-2</v>
      </c>
      <c r="AL16" s="37">
        <v>-1.7549639516397739E-2</v>
      </c>
      <c r="AM16" s="149"/>
      <c r="AN16" s="149"/>
      <c r="AO16" s="149"/>
      <c r="AP16" s="149"/>
      <c r="AQ16" s="149"/>
      <c r="AR16" s="149"/>
    </row>
    <row r="17" spans="1:44" s="150" customFormat="1" x14ac:dyDescent="0.3">
      <c r="A17" s="148"/>
      <c r="B17" s="130" t="s">
        <v>480</v>
      </c>
      <c r="C17" s="37">
        <v>-1.6799281367001772E-2</v>
      </c>
      <c r="D17" s="37">
        <v>-5.7503701302987667E-2</v>
      </c>
      <c r="E17" s="37">
        <v>-3.2987497808976397E-2</v>
      </c>
      <c r="F17" s="37">
        <v>-9.2547227251618836E-3</v>
      </c>
      <c r="G17" s="149"/>
      <c r="H17" s="149"/>
      <c r="I17" s="149"/>
      <c r="J17" s="149"/>
      <c r="K17" s="149"/>
      <c r="L17" s="149"/>
      <c r="M17" s="149"/>
      <c r="N17" s="149"/>
      <c r="O17" s="149"/>
      <c r="P17" s="149"/>
      <c r="Q17" s="149"/>
      <c r="R17" s="149"/>
      <c r="S17" s="149"/>
      <c r="T17" s="149"/>
      <c r="U17" s="149"/>
      <c r="V17" s="149"/>
      <c r="W17" s="149"/>
      <c r="X17" s="149"/>
      <c r="Y17" s="149"/>
      <c r="Z17" s="149"/>
      <c r="AA17" s="149"/>
      <c r="AB17" s="149"/>
      <c r="AC17" s="149"/>
      <c r="AD17" s="149"/>
      <c r="AE17" s="149"/>
      <c r="AF17" s="149"/>
      <c r="AG17" s="149"/>
      <c r="AH17" s="149"/>
      <c r="AI17" s="149"/>
      <c r="AJ17" s="149"/>
      <c r="AK17" s="149"/>
      <c r="AL17" s="149"/>
      <c r="AM17" s="149"/>
      <c r="AN17" s="149"/>
      <c r="AO17" s="149"/>
      <c r="AP17" s="149"/>
      <c r="AQ17" s="149"/>
      <c r="AR17" s="149"/>
    </row>
    <row r="18" spans="1:44" s="150" customFormat="1" x14ac:dyDescent="0.3">
      <c r="A18" s="151"/>
      <c r="B18" s="130" t="s">
        <v>484</v>
      </c>
      <c r="C18" s="149"/>
      <c r="D18" s="149"/>
      <c r="E18" s="149"/>
      <c r="F18" s="149"/>
      <c r="G18" s="37">
        <v>-1.7469062886608998E-3</v>
      </c>
      <c r="H18" s="37">
        <v>-5.4537531648793283E-2</v>
      </c>
      <c r="I18" s="37">
        <v>-5.9830811752796274E-2</v>
      </c>
      <c r="J18" s="24">
        <v>4.9445826170623312E-3</v>
      </c>
      <c r="K18" s="149"/>
      <c r="L18" s="149"/>
      <c r="M18" s="149"/>
      <c r="N18" s="149"/>
      <c r="O18" s="149"/>
      <c r="P18" s="149"/>
      <c r="Q18" s="149"/>
      <c r="R18" s="149"/>
      <c r="S18" s="149"/>
      <c r="T18" s="149"/>
      <c r="U18" s="149"/>
      <c r="V18" s="149"/>
      <c r="W18" s="149"/>
      <c r="X18" s="149"/>
      <c r="Y18" s="149"/>
      <c r="Z18" s="149"/>
      <c r="AA18" s="149"/>
      <c r="AB18" s="149"/>
      <c r="AC18" s="149"/>
      <c r="AD18" s="149"/>
      <c r="AE18" s="149"/>
      <c r="AF18" s="149"/>
      <c r="AG18" s="149"/>
      <c r="AH18" s="149"/>
      <c r="AI18" s="149"/>
      <c r="AJ18" s="149"/>
      <c r="AK18" s="149"/>
      <c r="AL18" s="149"/>
      <c r="AM18" s="149"/>
      <c r="AN18" s="149"/>
      <c r="AO18" s="149"/>
      <c r="AP18" s="149"/>
      <c r="AQ18" s="149"/>
      <c r="AR18" s="149"/>
    </row>
    <row r="19" spans="1:44" s="150" customFormat="1" x14ac:dyDescent="0.3">
      <c r="A19" s="148"/>
      <c r="B19" s="130" t="s">
        <v>485</v>
      </c>
      <c r="C19" s="149"/>
      <c r="D19" s="149"/>
      <c r="E19" s="149"/>
      <c r="F19" s="149"/>
      <c r="G19" s="149"/>
      <c r="H19" s="149"/>
      <c r="I19" s="149"/>
      <c r="J19" s="149"/>
      <c r="K19" s="149"/>
      <c r="L19" s="149"/>
      <c r="M19" s="149"/>
      <c r="N19" s="149"/>
      <c r="O19" s="149"/>
      <c r="P19" s="149"/>
      <c r="Q19" s="149"/>
      <c r="R19" s="149"/>
      <c r="S19" s="149"/>
      <c r="T19" s="149"/>
      <c r="U19" s="149"/>
      <c r="V19" s="149"/>
      <c r="W19" s="149"/>
      <c r="X19" s="149"/>
      <c r="Y19" s="149"/>
      <c r="Z19" s="149"/>
      <c r="AA19" s="149"/>
      <c r="AB19" s="149"/>
      <c r="AC19" s="149"/>
      <c r="AD19" s="149"/>
      <c r="AE19" s="149"/>
      <c r="AF19" s="149"/>
      <c r="AG19" s="149"/>
      <c r="AH19" s="149"/>
      <c r="AI19" s="37">
        <v>-1.4633786195120712E-2</v>
      </c>
      <c r="AJ19" s="37">
        <v>-6.2489492770014922E-3</v>
      </c>
      <c r="AK19" s="149"/>
      <c r="AL19" s="37">
        <v>-8.0042087720760879E-2</v>
      </c>
      <c r="AM19" s="149"/>
      <c r="AN19" s="149"/>
      <c r="AO19" s="149"/>
      <c r="AP19" s="149"/>
      <c r="AQ19" s="149"/>
      <c r="AR19" s="149"/>
    </row>
    <row r="20" spans="1:44" s="150" customFormat="1" x14ac:dyDescent="0.3">
      <c r="A20" s="148"/>
      <c r="B20" s="130" t="s">
        <v>486</v>
      </c>
      <c r="C20" s="149"/>
      <c r="D20" s="149"/>
      <c r="E20" s="149"/>
      <c r="F20" s="149"/>
      <c r="G20" s="149"/>
      <c r="H20" s="149"/>
      <c r="I20" s="149"/>
      <c r="J20" s="149"/>
      <c r="K20" s="149"/>
      <c r="L20" s="149"/>
      <c r="M20" s="149"/>
      <c r="N20" s="149"/>
      <c r="O20" s="149"/>
      <c r="P20" s="149"/>
      <c r="Q20" s="149"/>
      <c r="R20" s="149"/>
      <c r="S20" s="149"/>
      <c r="T20" s="149"/>
      <c r="U20" s="149"/>
      <c r="V20" s="149"/>
      <c r="W20" s="149"/>
      <c r="X20" s="149"/>
      <c r="Y20" s="149"/>
      <c r="Z20" s="149"/>
      <c r="AA20" s="149"/>
      <c r="AB20" s="149"/>
      <c r="AC20" s="149"/>
      <c r="AD20" s="149"/>
      <c r="AE20" s="149"/>
      <c r="AF20" s="149"/>
      <c r="AG20" s="149"/>
      <c r="AH20" s="149"/>
      <c r="AI20" s="149"/>
      <c r="AJ20" s="37">
        <v>-8.9223184341765432E-2</v>
      </c>
      <c r="AK20" s="149"/>
      <c r="AL20" s="37">
        <v>-5.9838701632473894E-2</v>
      </c>
      <c r="AM20" s="149"/>
      <c r="AN20" s="149"/>
      <c r="AO20" s="149"/>
      <c r="AP20" s="149"/>
      <c r="AQ20" s="149"/>
      <c r="AR20" s="149"/>
    </row>
    <row r="21" spans="1:44" s="150" customFormat="1" x14ac:dyDescent="0.3">
      <c r="A21" s="152"/>
      <c r="B21" s="130" t="s">
        <v>482</v>
      </c>
      <c r="C21" s="149"/>
      <c r="D21" s="149"/>
      <c r="E21" s="149"/>
      <c r="F21" s="149"/>
      <c r="G21" s="149"/>
      <c r="H21" s="149"/>
      <c r="I21" s="149"/>
      <c r="J21" s="149"/>
      <c r="K21" s="149"/>
      <c r="L21" s="149"/>
      <c r="M21" s="149"/>
      <c r="N21" s="149"/>
      <c r="O21" s="149"/>
      <c r="P21" s="149"/>
      <c r="Q21" s="149"/>
      <c r="R21" s="149"/>
      <c r="S21" s="149"/>
      <c r="T21" s="149"/>
      <c r="U21" s="149"/>
      <c r="V21" s="149"/>
      <c r="W21" s="149"/>
      <c r="X21" s="149"/>
      <c r="Y21" s="149"/>
      <c r="Z21" s="149"/>
      <c r="AA21" s="149"/>
      <c r="AB21" s="149"/>
      <c r="AC21" s="149"/>
      <c r="AD21" s="149"/>
      <c r="AE21" s="149"/>
      <c r="AF21" s="149"/>
      <c r="AG21" s="149"/>
      <c r="AH21" s="149"/>
      <c r="AI21" s="149"/>
      <c r="AJ21" s="149"/>
      <c r="AK21" s="149"/>
      <c r="AL21" s="149"/>
      <c r="AM21" s="149"/>
      <c r="AN21" s="149"/>
      <c r="AO21" s="149"/>
      <c r="AP21" s="149"/>
      <c r="AQ21" s="149"/>
      <c r="AR21" s="149"/>
    </row>
    <row r="22" spans="1:44" s="150" customFormat="1" x14ac:dyDescent="0.3">
      <c r="A22" s="148"/>
      <c r="B22" s="130" t="s">
        <v>478</v>
      </c>
      <c r="C22" s="149"/>
      <c r="D22" s="149"/>
      <c r="E22" s="149"/>
      <c r="F22" s="149"/>
      <c r="G22" s="149"/>
      <c r="H22" s="149"/>
      <c r="I22" s="149"/>
      <c r="J22" s="149"/>
      <c r="K22" s="149"/>
      <c r="L22" s="149"/>
      <c r="M22" s="149"/>
      <c r="N22" s="149"/>
      <c r="O22" s="149"/>
      <c r="P22" s="149"/>
      <c r="Q22" s="149"/>
      <c r="R22" s="149"/>
      <c r="S22" s="37">
        <v>-0.15896526038341022</v>
      </c>
      <c r="T22" s="149"/>
      <c r="U22" s="149"/>
      <c r="V22" s="149"/>
      <c r="W22" s="149"/>
      <c r="X22" s="149"/>
      <c r="Y22" s="149"/>
      <c r="Z22" s="149"/>
      <c r="AA22" s="149"/>
      <c r="AB22" s="149"/>
      <c r="AC22" s="149"/>
      <c r="AD22" s="149"/>
      <c r="AE22" s="149"/>
      <c r="AF22" s="149"/>
      <c r="AG22" s="149"/>
      <c r="AH22" s="149"/>
      <c r="AI22" s="149"/>
      <c r="AJ22" s="149"/>
      <c r="AK22" s="149"/>
      <c r="AL22" s="149"/>
      <c r="AM22" s="149"/>
      <c r="AN22" s="149"/>
      <c r="AO22" s="149"/>
      <c r="AP22" s="149"/>
      <c r="AQ22" s="149"/>
      <c r="AR22" s="149"/>
    </row>
    <row r="23" spans="1:44" s="150" customFormat="1" x14ac:dyDescent="0.3">
      <c r="A23" s="148"/>
      <c r="B23" s="130" t="s">
        <v>487</v>
      </c>
      <c r="C23" s="149"/>
      <c r="D23" s="149"/>
      <c r="E23" s="149"/>
      <c r="F23" s="149"/>
      <c r="G23" s="149"/>
      <c r="H23" s="149"/>
      <c r="I23" s="149"/>
      <c r="J23" s="149"/>
      <c r="K23" s="149"/>
      <c r="L23" s="149"/>
      <c r="M23" s="149"/>
      <c r="N23" s="149"/>
      <c r="O23" s="149"/>
      <c r="P23" s="37">
        <v>-0.21046016068694381</v>
      </c>
      <c r="Q23" s="149"/>
      <c r="R23" s="149"/>
      <c r="S23" s="149"/>
      <c r="T23" s="149"/>
      <c r="U23" s="149"/>
      <c r="V23" s="149"/>
      <c r="W23" s="149"/>
      <c r="X23" s="149"/>
      <c r="Y23" s="149"/>
      <c r="Z23" s="149"/>
      <c r="AA23" s="149"/>
      <c r="AB23" s="149"/>
      <c r="AC23" s="149"/>
      <c r="AD23" s="149"/>
      <c r="AE23" s="149"/>
      <c r="AF23" s="149"/>
      <c r="AG23" s="149"/>
      <c r="AH23" s="149"/>
      <c r="AI23" s="149"/>
      <c r="AJ23" s="149"/>
      <c r="AK23" s="149"/>
      <c r="AL23" s="149"/>
      <c r="AM23" s="149"/>
      <c r="AN23" s="149"/>
      <c r="AO23" s="149"/>
      <c r="AP23" s="149"/>
      <c r="AQ23" s="149"/>
      <c r="AR23" s="149"/>
    </row>
    <row r="24" spans="1:44" s="150" customFormat="1" x14ac:dyDescent="0.3">
      <c r="A24" s="148"/>
      <c r="B24" s="130" t="s">
        <v>488</v>
      </c>
      <c r="C24" s="149"/>
      <c r="D24" s="149"/>
      <c r="E24" s="149"/>
      <c r="F24" s="149"/>
      <c r="G24" s="37">
        <v>-3.1684934234550537E-3</v>
      </c>
      <c r="H24" s="37">
        <v>-6.0697840353611698E-2</v>
      </c>
      <c r="I24" s="37">
        <v>-5.9830811752796274E-2</v>
      </c>
      <c r="J24" s="37">
        <v>-3.327943348927497E-3</v>
      </c>
      <c r="K24" s="149"/>
      <c r="L24" s="149"/>
      <c r="M24" s="149"/>
      <c r="N24" s="149"/>
      <c r="O24" s="149"/>
      <c r="P24" s="149"/>
      <c r="Q24" s="149"/>
      <c r="R24" s="149"/>
      <c r="S24" s="149"/>
      <c r="T24" s="149"/>
      <c r="U24" s="149"/>
      <c r="V24" s="149"/>
      <c r="W24" s="149"/>
      <c r="X24" s="149"/>
      <c r="Y24" s="149"/>
      <c r="Z24" s="149"/>
      <c r="AA24" s="149"/>
      <c r="AB24" s="149"/>
      <c r="AC24" s="149"/>
      <c r="AD24" s="149"/>
      <c r="AE24" s="149"/>
      <c r="AF24" s="149"/>
      <c r="AG24" s="149"/>
      <c r="AH24" s="149"/>
      <c r="AI24" s="149"/>
      <c r="AJ24" s="149"/>
      <c r="AK24" s="149"/>
      <c r="AL24" s="149"/>
      <c r="AM24" s="149"/>
      <c r="AN24" s="149"/>
      <c r="AO24" s="149"/>
      <c r="AP24" s="149"/>
      <c r="AQ24" s="149"/>
      <c r="AR24" s="149"/>
    </row>
    <row r="25" spans="1:44" s="150" customFormat="1" x14ac:dyDescent="0.3">
      <c r="A25" s="151"/>
      <c r="B25" s="130" t="s">
        <v>489</v>
      </c>
      <c r="C25" s="149"/>
      <c r="D25" s="149"/>
      <c r="E25" s="149"/>
      <c r="F25" s="149"/>
      <c r="G25" s="149"/>
      <c r="H25" s="149"/>
      <c r="I25" s="149"/>
      <c r="J25" s="149"/>
      <c r="K25" s="149"/>
      <c r="L25" s="149"/>
      <c r="M25" s="149"/>
      <c r="N25" s="37">
        <v>-3.3683113202572557E-2</v>
      </c>
      <c r="O25" s="37">
        <v>-2.4740377578230461E-2</v>
      </c>
      <c r="P25" s="24">
        <v>1.6468114458687601E-2</v>
      </c>
      <c r="Q25" s="149"/>
      <c r="R25" s="149"/>
      <c r="S25" s="149"/>
      <c r="T25" s="149"/>
      <c r="U25" s="149"/>
      <c r="V25" s="149"/>
      <c r="W25" s="149"/>
      <c r="X25" s="149"/>
      <c r="Y25" s="149"/>
      <c r="Z25" s="149"/>
      <c r="AA25" s="149"/>
      <c r="AB25" s="149"/>
      <c r="AC25" s="149"/>
      <c r="AD25" s="149"/>
      <c r="AE25" s="149"/>
      <c r="AF25" s="149"/>
      <c r="AG25" s="149"/>
      <c r="AH25" s="149"/>
      <c r="AI25" s="149"/>
      <c r="AJ25" s="149"/>
      <c r="AK25" s="149"/>
      <c r="AL25" s="149"/>
      <c r="AM25" s="149"/>
      <c r="AN25" s="149"/>
      <c r="AO25" s="149"/>
      <c r="AP25" s="149"/>
      <c r="AQ25" s="149"/>
      <c r="AR25" s="149"/>
    </row>
    <row r="26" spans="1:44" s="150" customFormat="1" x14ac:dyDescent="0.3">
      <c r="A26" s="152"/>
      <c r="B26" s="130" t="s">
        <v>490</v>
      </c>
      <c r="C26" s="149"/>
      <c r="D26" s="149"/>
      <c r="E26" s="149"/>
      <c r="F26" s="149"/>
      <c r="G26" s="149"/>
      <c r="H26" s="149"/>
      <c r="I26" s="149"/>
      <c r="J26" s="149"/>
      <c r="K26" s="149"/>
      <c r="L26" s="149"/>
      <c r="M26" s="149"/>
      <c r="N26" s="149"/>
      <c r="O26" s="149"/>
      <c r="P26" s="149"/>
      <c r="Q26" s="149"/>
      <c r="R26" s="149"/>
      <c r="S26" s="149"/>
      <c r="T26" s="149"/>
      <c r="U26" s="149"/>
      <c r="V26" s="149"/>
      <c r="W26" s="149"/>
      <c r="X26" s="149"/>
      <c r="Y26" s="149"/>
      <c r="Z26" s="149"/>
      <c r="AA26" s="149"/>
      <c r="AB26" s="149"/>
      <c r="AC26" s="149"/>
      <c r="AD26" s="149"/>
      <c r="AE26" s="149"/>
      <c r="AF26" s="149"/>
      <c r="AG26" s="149"/>
      <c r="AH26" s="149"/>
      <c r="AI26" s="149"/>
      <c r="AJ26" s="149"/>
      <c r="AK26" s="149"/>
      <c r="AL26" s="149"/>
      <c r="AM26" s="149"/>
      <c r="AN26" s="149"/>
      <c r="AO26" s="149"/>
      <c r="AP26" s="149"/>
      <c r="AQ26" s="149"/>
      <c r="AR26" s="149"/>
    </row>
    <row r="27" spans="1:44" s="150" customFormat="1" x14ac:dyDescent="0.3">
      <c r="A27" s="148"/>
      <c r="B27" s="130" t="s">
        <v>491</v>
      </c>
      <c r="C27" s="149"/>
      <c r="D27" s="149"/>
      <c r="E27" s="149"/>
      <c r="F27" s="149"/>
      <c r="G27" s="149"/>
      <c r="H27" s="149"/>
      <c r="I27" s="149"/>
      <c r="J27" s="149"/>
      <c r="K27" s="149"/>
      <c r="L27" s="149"/>
      <c r="M27" s="149"/>
      <c r="N27" s="149"/>
      <c r="O27" s="149"/>
      <c r="P27" s="149"/>
      <c r="Q27" s="149"/>
      <c r="R27" s="149"/>
      <c r="S27" s="149"/>
      <c r="T27" s="149"/>
      <c r="U27" s="149"/>
      <c r="V27" s="149"/>
      <c r="W27" s="149"/>
      <c r="X27" s="149"/>
      <c r="Y27" s="149"/>
      <c r="Z27" s="149"/>
      <c r="AA27" s="149"/>
      <c r="AB27" s="149"/>
      <c r="AC27" s="149"/>
      <c r="AD27" s="149"/>
      <c r="AE27" s="149"/>
      <c r="AF27" s="149"/>
      <c r="AG27" s="149"/>
      <c r="AH27" s="37">
        <v>-6.6845690990360765E-2</v>
      </c>
      <c r="AI27" s="37">
        <v>-9.7812834007086225E-3</v>
      </c>
      <c r="AJ27" s="37">
        <v>-3.2184683371401242E-2</v>
      </c>
      <c r="AK27" s="37">
        <v>-8.1771847144897825E-2</v>
      </c>
      <c r="AL27" s="37">
        <v>-3.1193520182943892E-2</v>
      </c>
      <c r="AM27" s="149"/>
      <c r="AN27" s="149"/>
      <c r="AO27" s="149"/>
      <c r="AP27" s="149"/>
      <c r="AQ27" s="149"/>
      <c r="AR27" s="149"/>
    </row>
    <row r="28" spans="1:44" s="150" customFormat="1" x14ac:dyDescent="0.3">
      <c r="A28" s="148"/>
      <c r="B28" s="130" t="s">
        <v>492</v>
      </c>
      <c r="C28" s="149"/>
      <c r="D28" s="149"/>
      <c r="E28" s="149"/>
      <c r="F28" s="149"/>
      <c r="G28" s="149"/>
      <c r="H28" s="149"/>
      <c r="I28" s="149"/>
      <c r="J28" s="149"/>
      <c r="K28" s="149"/>
      <c r="L28" s="149"/>
      <c r="M28" s="149"/>
      <c r="N28" s="149"/>
      <c r="O28" s="149"/>
      <c r="P28" s="149"/>
      <c r="Q28" s="149"/>
      <c r="R28" s="149"/>
      <c r="S28" s="37">
        <v>-1.9086173982173712E-2</v>
      </c>
      <c r="T28" s="149"/>
      <c r="U28" s="149"/>
      <c r="V28" s="149"/>
      <c r="W28" s="149"/>
      <c r="X28" s="149"/>
      <c r="Y28" s="149"/>
      <c r="Z28" s="149"/>
      <c r="AA28" s="149"/>
      <c r="AB28" s="149"/>
      <c r="AC28" s="149"/>
      <c r="AD28" s="149"/>
      <c r="AE28" s="149"/>
      <c r="AF28" s="149"/>
      <c r="AG28" s="149"/>
      <c r="AH28" s="149"/>
      <c r="AI28" s="149"/>
      <c r="AJ28" s="149"/>
      <c r="AK28" s="149"/>
      <c r="AL28" s="149"/>
      <c r="AM28" s="149"/>
      <c r="AN28" s="149"/>
      <c r="AO28" s="149"/>
      <c r="AP28" s="149"/>
      <c r="AQ28" s="149"/>
      <c r="AR28" s="149"/>
    </row>
    <row r="29" spans="1:44" s="150" customFormat="1" x14ac:dyDescent="0.3">
      <c r="A29" s="151"/>
      <c r="B29" s="130" t="s">
        <v>493</v>
      </c>
      <c r="C29" s="149"/>
      <c r="D29" s="149"/>
      <c r="E29" s="149"/>
      <c r="F29" s="149"/>
      <c r="G29" s="149"/>
      <c r="H29" s="149"/>
      <c r="I29" s="149"/>
      <c r="J29" s="149"/>
      <c r="K29" s="149"/>
      <c r="L29" s="149"/>
      <c r="M29" s="149"/>
      <c r="N29" s="149"/>
      <c r="O29" s="149"/>
      <c r="P29" s="149"/>
      <c r="Q29" s="149"/>
      <c r="R29" s="149"/>
      <c r="S29" s="149"/>
      <c r="T29" s="149"/>
      <c r="U29" s="149"/>
      <c r="V29" s="149"/>
      <c r="W29" s="149"/>
      <c r="X29" s="149"/>
      <c r="Y29" s="149"/>
      <c r="Z29" s="149"/>
      <c r="AA29" s="149"/>
      <c r="AB29" s="149"/>
      <c r="AC29" s="149"/>
      <c r="AD29" s="37">
        <v>-9.2180248538317449E-3</v>
      </c>
      <c r="AE29" s="24">
        <v>5.695914153991892E-2</v>
      </c>
      <c r="AF29" s="149"/>
      <c r="AG29" s="149"/>
      <c r="AH29" s="149"/>
      <c r="AI29" s="149"/>
      <c r="AJ29" s="149"/>
      <c r="AK29" s="149"/>
      <c r="AL29" s="149"/>
      <c r="AM29" s="149"/>
      <c r="AN29" s="149"/>
      <c r="AO29" s="149"/>
      <c r="AP29" s="149"/>
      <c r="AQ29" s="149"/>
      <c r="AR29" s="149"/>
    </row>
    <row r="30" spans="1:44" s="150" customFormat="1" x14ac:dyDescent="0.3">
      <c r="A30" s="148"/>
      <c r="B30" s="130" t="s">
        <v>494</v>
      </c>
      <c r="C30" s="149"/>
      <c r="D30" s="149"/>
      <c r="E30" s="149"/>
      <c r="F30" s="149"/>
      <c r="G30" s="149"/>
      <c r="H30" s="149"/>
      <c r="I30" s="149"/>
      <c r="J30" s="149"/>
      <c r="K30" s="149"/>
      <c r="L30" s="149"/>
      <c r="M30" s="149"/>
      <c r="N30" s="149"/>
      <c r="O30" s="149"/>
      <c r="P30" s="149"/>
      <c r="Q30" s="149"/>
      <c r="R30" s="149"/>
      <c r="S30" s="149"/>
      <c r="T30" s="149"/>
      <c r="U30" s="149"/>
      <c r="V30" s="149"/>
      <c r="W30" s="149"/>
      <c r="X30" s="149"/>
      <c r="Y30" s="149"/>
      <c r="Z30" s="149"/>
      <c r="AA30" s="149"/>
      <c r="AB30" s="149"/>
      <c r="AC30" s="149"/>
      <c r="AD30" s="149"/>
      <c r="AE30" s="149"/>
      <c r="AF30" s="149"/>
      <c r="AG30" s="149"/>
      <c r="AH30" s="149"/>
      <c r="AI30" s="37">
        <v>-4.9824005189399471E-3</v>
      </c>
      <c r="AJ30" s="37">
        <v>-3.2184683371401242E-2</v>
      </c>
      <c r="AK30" s="149"/>
      <c r="AL30" s="37">
        <v>-1.3095298090147679E-2</v>
      </c>
      <c r="AM30" s="149"/>
      <c r="AN30" s="149"/>
      <c r="AO30" s="149"/>
      <c r="AP30" s="149"/>
      <c r="AQ30" s="149"/>
      <c r="AR30" s="149"/>
    </row>
    <row r="31" spans="1:44" s="150" customFormat="1" x14ac:dyDescent="0.3">
      <c r="A31" s="148"/>
      <c r="B31" s="130" t="s">
        <v>495</v>
      </c>
      <c r="C31" s="149"/>
      <c r="D31" s="149"/>
      <c r="E31" s="149"/>
      <c r="F31" s="149"/>
      <c r="G31" s="149"/>
      <c r="H31" s="149"/>
      <c r="I31" s="149"/>
      <c r="J31" s="149"/>
      <c r="K31" s="149"/>
      <c r="L31" s="149"/>
      <c r="M31" s="149"/>
      <c r="N31" s="149"/>
      <c r="O31" s="149"/>
      <c r="P31" s="149"/>
      <c r="Q31" s="149"/>
      <c r="R31" s="37">
        <v>-8.2560986699005454E-2</v>
      </c>
      <c r="S31" s="37">
        <v>-6.5543575221175127E-2</v>
      </c>
      <c r="T31" s="149"/>
      <c r="U31" s="149"/>
      <c r="V31" s="149"/>
      <c r="W31" s="149"/>
      <c r="X31" s="149"/>
      <c r="Y31" s="149"/>
      <c r="Z31" s="149"/>
      <c r="AA31" s="149"/>
      <c r="AB31" s="149"/>
      <c r="AC31" s="149"/>
      <c r="AD31" s="149"/>
      <c r="AE31" s="149"/>
      <c r="AF31" s="149"/>
      <c r="AG31" s="149"/>
      <c r="AH31" s="149"/>
      <c r="AI31" s="149"/>
      <c r="AJ31" s="149"/>
      <c r="AK31" s="149"/>
      <c r="AL31" s="149"/>
      <c r="AM31" s="149"/>
      <c r="AN31" s="149"/>
      <c r="AO31" s="149"/>
      <c r="AP31" s="149"/>
      <c r="AQ31" s="149"/>
      <c r="AR31" s="149"/>
    </row>
    <row r="32" spans="1:44" s="150" customFormat="1" x14ac:dyDescent="0.3">
      <c r="A32" s="148"/>
      <c r="B32" s="130" t="s">
        <v>496</v>
      </c>
      <c r="C32" s="149"/>
      <c r="D32" s="149"/>
      <c r="E32" s="149"/>
      <c r="F32" s="149"/>
      <c r="G32" s="149"/>
      <c r="H32" s="149"/>
      <c r="I32" s="149"/>
      <c r="J32" s="149"/>
      <c r="K32" s="37">
        <v>-7.7986487434681395E-2</v>
      </c>
      <c r="L32" s="37">
        <v>-7.6056811838475805E-2</v>
      </c>
      <c r="M32" s="37">
        <v>-0.10266234189714771</v>
      </c>
      <c r="N32" s="149"/>
      <c r="O32" s="149"/>
      <c r="P32" s="149"/>
      <c r="Q32" s="149"/>
      <c r="R32" s="149"/>
      <c r="S32" s="149"/>
      <c r="T32" s="149"/>
      <c r="U32" s="149"/>
      <c r="V32" s="149"/>
      <c r="W32" s="149"/>
      <c r="X32" s="149"/>
      <c r="Y32" s="149"/>
      <c r="Z32" s="149"/>
      <c r="AA32" s="149"/>
      <c r="AB32" s="149"/>
      <c r="AC32" s="149"/>
      <c r="AD32" s="149"/>
      <c r="AE32" s="149"/>
      <c r="AF32" s="149"/>
      <c r="AG32" s="149"/>
      <c r="AH32" s="149"/>
      <c r="AI32" s="149"/>
      <c r="AJ32" s="149"/>
      <c r="AK32" s="149"/>
      <c r="AL32" s="149"/>
      <c r="AM32" s="149"/>
      <c r="AN32" s="149"/>
      <c r="AO32" s="149"/>
      <c r="AP32" s="149"/>
      <c r="AQ32" s="149"/>
      <c r="AR32" s="149"/>
    </row>
    <row r="33" spans="1:44" s="150" customFormat="1" x14ac:dyDescent="0.3">
      <c r="A33" s="148"/>
      <c r="B33" s="130" t="s">
        <v>497</v>
      </c>
      <c r="C33" s="149"/>
      <c r="D33" s="149"/>
      <c r="E33" s="149"/>
      <c r="F33" s="149"/>
      <c r="G33" s="149"/>
      <c r="H33" s="149"/>
      <c r="I33" s="149"/>
      <c r="J33" s="149"/>
      <c r="K33" s="149"/>
      <c r="L33" s="37">
        <v>-3.1702535687238687E-2</v>
      </c>
      <c r="M33" s="37">
        <v>-2.7697580250686409E-2</v>
      </c>
      <c r="N33" s="149"/>
      <c r="O33" s="149"/>
      <c r="P33" s="149"/>
      <c r="Q33" s="149"/>
      <c r="R33" s="149"/>
      <c r="S33" s="149"/>
      <c r="T33" s="149"/>
      <c r="U33" s="149"/>
      <c r="V33" s="149"/>
      <c r="W33" s="149"/>
      <c r="X33" s="149"/>
      <c r="Y33" s="149"/>
      <c r="Z33" s="149"/>
      <c r="AA33" s="149"/>
      <c r="AB33" s="149"/>
      <c r="AC33" s="149"/>
      <c r="AD33" s="149"/>
      <c r="AE33" s="149"/>
      <c r="AF33" s="149"/>
      <c r="AG33" s="149"/>
      <c r="AH33" s="149"/>
      <c r="AI33" s="149"/>
      <c r="AJ33" s="149"/>
      <c r="AK33" s="149"/>
      <c r="AL33" s="149"/>
      <c r="AM33" s="149"/>
      <c r="AN33" s="149"/>
      <c r="AO33" s="149"/>
      <c r="AP33" s="149"/>
      <c r="AQ33" s="149"/>
      <c r="AR33" s="149"/>
    </row>
    <row r="34" spans="1:44" s="150" customFormat="1" x14ac:dyDescent="0.3">
      <c r="A34" s="148"/>
      <c r="B34" s="130" t="s">
        <v>498</v>
      </c>
      <c r="C34" s="149"/>
      <c r="D34" s="149"/>
      <c r="E34" s="149"/>
      <c r="F34" s="149"/>
      <c r="G34" s="149"/>
      <c r="H34" s="149"/>
      <c r="I34" s="149"/>
      <c r="J34" s="149"/>
      <c r="K34" s="149"/>
      <c r="L34" s="149"/>
      <c r="M34" s="149"/>
      <c r="N34" s="149"/>
      <c r="O34" s="149"/>
      <c r="P34" s="149"/>
      <c r="Q34" s="149"/>
      <c r="R34" s="37">
        <v>-6.3964498207346954E-2</v>
      </c>
      <c r="S34" s="37">
        <v>-7.2605429708662017E-2</v>
      </c>
      <c r="T34" s="149"/>
      <c r="U34" s="149"/>
      <c r="V34" s="149"/>
      <c r="W34" s="149"/>
      <c r="X34" s="149"/>
      <c r="Y34" s="149"/>
      <c r="Z34" s="149"/>
      <c r="AA34" s="149"/>
      <c r="AB34" s="149"/>
      <c r="AC34" s="149"/>
      <c r="AD34" s="149"/>
      <c r="AE34" s="149"/>
      <c r="AF34" s="149"/>
      <c r="AG34" s="149"/>
      <c r="AH34" s="149"/>
      <c r="AI34" s="149"/>
      <c r="AJ34" s="149"/>
      <c r="AK34" s="149"/>
      <c r="AL34" s="149"/>
      <c r="AM34" s="149"/>
      <c r="AN34" s="149"/>
      <c r="AO34" s="149"/>
      <c r="AP34" s="149"/>
      <c r="AQ34" s="149"/>
      <c r="AR34" s="149"/>
    </row>
    <row r="35" spans="1:44" s="150" customFormat="1" x14ac:dyDescent="0.3">
      <c r="A35" s="152"/>
      <c r="B35" s="130" t="s">
        <v>499</v>
      </c>
      <c r="C35" s="149"/>
      <c r="D35" s="149"/>
      <c r="E35" s="149"/>
      <c r="F35" s="149"/>
      <c r="G35" s="149"/>
      <c r="H35" s="149"/>
      <c r="I35" s="149"/>
      <c r="J35" s="149"/>
      <c r="K35" s="149"/>
      <c r="L35" s="149"/>
      <c r="M35" s="149"/>
      <c r="N35" s="149"/>
      <c r="O35" s="149"/>
      <c r="P35" s="149"/>
      <c r="Q35" s="149"/>
      <c r="R35" s="149"/>
      <c r="S35" s="149"/>
      <c r="T35" s="149"/>
      <c r="U35" s="149"/>
      <c r="V35" s="149"/>
      <c r="W35" s="149"/>
      <c r="X35" s="149"/>
      <c r="Y35" s="149"/>
      <c r="Z35" s="149"/>
      <c r="AA35" s="149"/>
      <c r="AB35" s="149"/>
      <c r="AC35" s="149"/>
      <c r="AD35" s="149"/>
      <c r="AE35" s="149"/>
      <c r="AF35" s="149"/>
      <c r="AG35" s="149"/>
      <c r="AH35" s="149"/>
      <c r="AI35" s="149"/>
      <c r="AJ35" s="149"/>
      <c r="AK35" s="149"/>
      <c r="AL35" s="149"/>
      <c r="AM35" s="149"/>
      <c r="AN35" s="149"/>
      <c r="AO35" s="149"/>
      <c r="AP35" s="149"/>
      <c r="AQ35" s="149"/>
      <c r="AR35" s="149"/>
    </row>
    <row r="36" spans="1:44" s="150" customFormat="1" x14ac:dyDescent="0.3">
      <c r="A36" s="152"/>
      <c r="B36" s="130" t="s">
        <v>500</v>
      </c>
      <c r="C36" s="149"/>
      <c r="D36" s="149"/>
      <c r="E36" s="149"/>
      <c r="F36" s="149"/>
      <c r="G36" s="149"/>
      <c r="H36" s="149"/>
      <c r="I36" s="149"/>
      <c r="J36" s="149"/>
      <c r="K36" s="149"/>
      <c r="L36" s="149"/>
      <c r="M36" s="149"/>
      <c r="N36" s="149"/>
      <c r="O36" s="149"/>
      <c r="P36" s="149"/>
      <c r="Q36" s="149"/>
      <c r="R36" s="149"/>
      <c r="S36" s="149"/>
      <c r="T36" s="149"/>
      <c r="U36" s="149"/>
      <c r="V36" s="149"/>
      <c r="W36" s="149"/>
      <c r="X36" s="149"/>
      <c r="Y36" s="149"/>
      <c r="Z36" s="149"/>
      <c r="AA36" s="149"/>
      <c r="AB36" s="149"/>
      <c r="AC36" s="149"/>
      <c r="AD36" s="149"/>
      <c r="AE36" s="149"/>
      <c r="AF36" s="149"/>
      <c r="AG36" s="149"/>
      <c r="AH36" s="149"/>
      <c r="AI36" s="149"/>
      <c r="AJ36" s="149"/>
      <c r="AK36" s="149"/>
      <c r="AL36" s="149"/>
      <c r="AM36" s="149"/>
      <c r="AN36" s="149"/>
      <c r="AO36" s="149"/>
      <c r="AP36" s="149"/>
      <c r="AQ36" s="149"/>
      <c r="AR36" s="149"/>
    </row>
    <row r="37" spans="1:44" s="150" customFormat="1" x14ac:dyDescent="0.3">
      <c r="A37" s="148"/>
      <c r="B37" s="130" t="s">
        <v>501</v>
      </c>
      <c r="C37" s="149"/>
      <c r="D37" s="149"/>
      <c r="E37" s="149"/>
      <c r="F37" s="149"/>
      <c r="G37" s="37">
        <v>-4.8662375792787517E-2</v>
      </c>
      <c r="H37" s="37">
        <v>-6.0697840353611698E-2</v>
      </c>
      <c r="I37" s="37">
        <v>-8.8657137931502428E-2</v>
      </c>
      <c r="J37" s="37">
        <v>-2.0361282647707882E-2</v>
      </c>
      <c r="K37" s="149"/>
      <c r="L37" s="149"/>
      <c r="M37" s="149"/>
      <c r="N37" s="149"/>
      <c r="O37" s="149"/>
      <c r="P37" s="149"/>
      <c r="Q37" s="149"/>
      <c r="R37" s="149"/>
      <c r="S37" s="149"/>
      <c r="T37" s="149"/>
      <c r="U37" s="149"/>
      <c r="V37" s="149"/>
      <c r="W37" s="149"/>
      <c r="X37" s="149"/>
      <c r="Y37" s="149"/>
      <c r="Z37" s="149"/>
      <c r="AA37" s="149"/>
      <c r="AB37" s="149"/>
      <c r="AC37" s="149"/>
      <c r="AD37" s="149"/>
      <c r="AE37" s="149"/>
      <c r="AF37" s="149"/>
      <c r="AG37" s="149"/>
      <c r="AH37" s="149"/>
      <c r="AI37" s="149"/>
      <c r="AJ37" s="149"/>
      <c r="AK37" s="149"/>
      <c r="AL37" s="149"/>
      <c r="AM37" s="149"/>
      <c r="AN37" s="149"/>
      <c r="AO37" s="149"/>
      <c r="AP37" s="149"/>
      <c r="AQ37" s="149"/>
      <c r="AR37" s="149"/>
    </row>
    <row r="38" spans="1:44" s="150" customFormat="1" x14ac:dyDescent="0.3">
      <c r="A38" s="152"/>
      <c r="B38" s="130" t="s">
        <v>502</v>
      </c>
      <c r="C38" s="149"/>
      <c r="D38" s="149"/>
      <c r="E38" s="149"/>
      <c r="F38" s="149"/>
      <c r="G38" s="149"/>
      <c r="H38" s="149"/>
      <c r="I38" s="149"/>
      <c r="J38" s="149"/>
      <c r="K38" s="149"/>
      <c r="L38" s="149"/>
      <c r="M38" s="149"/>
      <c r="N38" s="149"/>
      <c r="O38" s="149"/>
      <c r="P38" s="149"/>
      <c r="Q38" s="149"/>
      <c r="R38" s="149"/>
      <c r="S38" s="149"/>
      <c r="T38" s="149"/>
      <c r="U38" s="149"/>
      <c r="V38" s="149"/>
      <c r="W38" s="149"/>
      <c r="X38" s="149"/>
      <c r="Y38" s="149"/>
      <c r="Z38" s="149"/>
      <c r="AA38" s="149"/>
      <c r="AB38" s="149"/>
      <c r="AC38" s="149"/>
      <c r="AD38" s="149"/>
      <c r="AE38" s="149"/>
      <c r="AF38" s="149"/>
      <c r="AG38" s="149"/>
      <c r="AH38" s="149"/>
      <c r="AI38" s="149"/>
      <c r="AJ38" s="149"/>
      <c r="AK38" s="149"/>
      <c r="AL38" s="149"/>
      <c r="AM38" s="149"/>
      <c r="AN38" s="149"/>
      <c r="AO38" s="149"/>
      <c r="AP38" s="149"/>
      <c r="AQ38" s="149"/>
      <c r="AR38" s="149"/>
    </row>
    <row r="39" spans="1:44" s="150" customFormat="1" x14ac:dyDescent="0.3">
      <c r="A39" s="153"/>
      <c r="B39" s="130" t="s">
        <v>503</v>
      </c>
      <c r="C39" s="149"/>
      <c r="D39" s="149"/>
      <c r="E39" s="149"/>
      <c r="F39" s="149"/>
      <c r="G39" s="149"/>
      <c r="H39" s="149"/>
      <c r="I39" s="149"/>
      <c r="J39" s="149"/>
      <c r="K39" s="149"/>
      <c r="L39" s="149"/>
      <c r="M39" s="149"/>
      <c r="N39" s="149"/>
      <c r="O39" s="149"/>
      <c r="P39" s="149"/>
      <c r="Q39" s="149"/>
      <c r="R39" s="149"/>
      <c r="S39" s="149"/>
      <c r="T39" s="149"/>
      <c r="U39" s="149"/>
      <c r="V39" s="149"/>
      <c r="W39" s="149"/>
      <c r="X39" s="149"/>
      <c r="Y39" s="149"/>
      <c r="Z39" s="149"/>
      <c r="AA39" s="149"/>
      <c r="AB39" s="149"/>
      <c r="AC39" s="149"/>
      <c r="AD39" s="149"/>
      <c r="AE39" s="149"/>
      <c r="AF39" s="149"/>
      <c r="AG39" s="149"/>
      <c r="AH39" s="37">
        <v>-1.2852391531271747E-2</v>
      </c>
      <c r="AI39" s="24">
        <v>4.4576378921884055E-2</v>
      </c>
      <c r="AJ39" s="154">
        <v>6.3386978864392873E-2</v>
      </c>
      <c r="AK39" s="37">
        <v>-2.9383777685209646E-2</v>
      </c>
      <c r="AL39" s="37">
        <v>-5.4931367137729732E-2</v>
      </c>
      <c r="AM39" s="149"/>
      <c r="AN39" s="149"/>
      <c r="AO39" s="149"/>
      <c r="AP39" s="149"/>
      <c r="AQ39" s="149"/>
      <c r="AR39" s="149"/>
    </row>
    <row r="40" spans="1:44" s="150" customFormat="1" x14ac:dyDescent="0.3">
      <c r="A40" s="148"/>
      <c r="B40" s="130" t="s">
        <v>504</v>
      </c>
      <c r="C40" s="149"/>
      <c r="D40" s="149"/>
      <c r="E40" s="37">
        <v>-3.2987497808976397E-2</v>
      </c>
      <c r="F40" s="37">
        <v>-6.629322369552608E-2</v>
      </c>
      <c r="G40" s="149"/>
      <c r="H40" s="149"/>
      <c r="I40" s="149"/>
      <c r="J40" s="149"/>
      <c r="K40" s="149"/>
      <c r="L40" s="149"/>
      <c r="M40" s="149"/>
      <c r="N40" s="149"/>
      <c r="O40" s="149"/>
      <c r="P40" s="149"/>
      <c r="Q40" s="149"/>
      <c r="R40" s="149"/>
      <c r="S40" s="149"/>
      <c r="T40" s="149"/>
      <c r="U40" s="149"/>
      <c r="V40" s="149"/>
      <c r="W40" s="149"/>
      <c r="X40" s="149"/>
      <c r="Y40" s="149"/>
      <c r="Z40" s="149"/>
      <c r="AA40" s="149"/>
      <c r="AB40" s="149"/>
      <c r="AC40" s="149"/>
      <c r="AD40" s="149"/>
      <c r="AE40" s="149"/>
      <c r="AF40" s="149"/>
      <c r="AG40" s="149"/>
      <c r="AH40" s="149"/>
      <c r="AI40" s="149"/>
      <c r="AJ40" s="149"/>
      <c r="AK40" s="149"/>
      <c r="AL40" s="149"/>
      <c r="AM40" s="149"/>
      <c r="AN40" s="149"/>
      <c r="AO40" s="149"/>
      <c r="AP40" s="149"/>
      <c r="AQ40" s="149"/>
      <c r="AR40" s="149"/>
    </row>
    <row r="41" spans="1:44" s="150" customFormat="1" x14ac:dyDescent="0.3">
      <c r="A41" s="148"/>
      <c r="B41" s="130" t="s">
        <v>505</v>
      </c>
      <c r="C41" s="149"/>
      <c r="D41" s="149"/>
      <c r="E41" s="149"/>
      <c r="F41" s="149"/>
      <c r="G41" s="149"/>
      <c r="H41" s="149"/>
      <c r="I41" s="149"/>
      <c r="J41" s="149"/>
      <c r="K41" s="149"/>
      <c r="L41" s="149"/>
      <c r="M41" s="149"/>
      <c r="N41" s="149"/>
      <c r="O41" s="149"/>
      <c r="P41" s="149"/>
      <c r="Q41" s="37">
        <v>-3.4157822899572386E-2</v>
      </c>
      <c r="R41" s="37">
        <v>-4.3642920668635773E-2</v>
      </c>
      <c r="S41" s="37">
        <v>-4.5021908076573441E-2</v>
      </c>
      <c r="T41" s="149"/>
      <c r="U41" s="149"/>
      <c r="V41" s="149"/>
      <c r="W41" s="149"/>
      <c r="X41" s="149"/>
      <c r="Y41" s="149"/>
      <c r="Z41" s="149"/>
      <c r="AA41" s="149"/>
      <c r="AB41" s="149"/>
      <c r="AC41" s="149"/>
      <c r="AD41" s="149"/>
      <c r="AE41" s="149"/>
      <c r="AF41" s="149"/>
      <c r="AG41" s="149"/>
      <c r="AH41" s="149"/>
      <c r="AI41" s="149"/>
      <c r="AJ41" s="149"/>
      <c r="AK41" s="149"/>
      <c r="AL41" s="149"/>
      <c r="AM41" s="149"/>
      <c r="AN41" s="149"/>
      <c r="AO41" s="149"/>
      <c r="AP41" s="149"/>
      <c r="AQ41" s="149"/>
      <c r="AR41" s="149"/>
    </row>
    <row r="42" spans="1:44" s="150" customFormat="1" x14ac:dyDescent="0.3">
      <c r="A42" s="148"/>
      <c r="B42" s="130" t="s">
        <v>506</v>
      </c>
      <c r="C42" s="149"/>
      <c r="D42" s="149"/>
      <c r="E42" s="149"/>
      <c r="F42" s="149"/>
      <c r="G42" s="149"/>
      <c r="H42" s="149"/>
      <c r="I42" s="149"/>
      <c r="J42" s="149"/>
      <c r="K42" s="149"/>
      <c r="L42" s="149"/>
      <c r="M42" s="149"/>
      <c r="N42" s="149"/>
      <c r="O42" s="149"/>
      <c r="P42" s="149"/>
      <c r="Q42" s="149"/>
      <c r="R42" s="37">
        <v>-1.9509240951916456E-2</v>
      </c>
      <c r="S42" s="149"/>
      <c r="T42" s="149"/>
      <c r="U42" s="149"/>
      <c r="V42" s="149"/>
      <c r="W42" s="149"/>
      <c r="X42" s="149"/>
      <c r="Y42" s="149"/>
      <c r="Z42" s="149"/>
      <c r="AA42" s="149"/>
      <c r="AB42" s="149"/>
      <c r="AC42" s="149"/>
      <c r="AD42" s="149"/>
      <c r="AE42" s="149"/>
      <c r="AF42" s="149"/>
      <c r="AG42" s="149"/>
      <c r="AH42" s="149"/>
      <c r="AI42" s="149"/>
      <c r="AJ42" s="149"/>
      <c r="AK42" s="149"/>
      <c r="AL42" s="149"/>
      <c r="AM42" s="149"/>
      <c r="AN42" s="149"/>
      <c r="AO42" s="149"/>
      <c r="AP42" s="149"/>
      <c r="AQ42" s="149"/>
      <c r="AR42" s="149"/>
    </row>
    <row r="43" spans="1:44" s="150" customFormat="1" x14ac:dyDescent="0.3">
      <c r="A43" s="148"/>
      <c r="B43" s="130" t="s">
        <v>507</v>
      </c>
      <c r="C43" s="149"/>
      <c r="D43" s="149"/>
      <c r="E43" s="149"/>
      <c r="F43" s="149"/>
      <c r="G43" s="149"/>
      <c r="H43" s="149"/>
      <c r="I43" s="149"/>
      <c r="J43" s="149"/>
      <c r="K43" s="149"/>
      <c r="L43" s="149"/>
      <c r="M43" s="149"/>
      <c r="N43" s="149"/>
      <c r="O43" s="149"/>
      <c r="P43" s="149"/>
      <c r="Q43" s="149"/>
      <c r="R43" s="149"/>
      <c r="S43" s="37">
        <v>5.387595401026863E-3</v>
      </c>
      <c r="T43" s="149"/>
      <c r="U43" s="149"/>
      <c r="V43" s="149"/>
      <c r="W43" s="149"/>
      <c r="X43" s="149"/>
      <c r="Y43" s="149"/>
      <c r="Z43" s="149"/>
      <c r="AA43" s="149"/>
      <c r="AB43" s="149"/>
      <c r="AC43" s="149"/>
      <c r="AD43" s="149"/>
      <c r="AE43" s="149"/>
      <c r="AF43" s="149"/>
      <c r="AG43" s="149"/>
      <c r="AH43" s="149"/>
      <c r="AI43" s="149"/>
      <c r="AJ43" s="149"/>
      <c r="AK43" s="149"/>
      <c r="AL43" s="149"/>
      <c r="AM43" s="149"/>
      <c r="AN43" s="149"/>
      <c r="AO43" s="149"/>
      <c r="AP43" s="149"/>
      <c r="AQ43" s="149"/>
      <c r="AR43" s="149"/>
    </row>
    <row r="44" spans="1:44" s="150" customFormat="1" x14ac:dyDescent="0.3">
      <c r="A44" s="148"/>
      <c r="B44" s="130" t="s">
        <v>508</v>
      </c>
      <c r="C44" s="149"/>
      <c r="D44" s="149"/>
      <c r="E44" s="149"/>
      <c r="F44" s="149"/>
      <c r="G44" s="149"/>
      <c r="H44" s="149"/>
      <c r="I44" s="149"/>
      <c r="J44" s="149"/>
      <c r="K44" s="149"/>
      <c r="L44" s="149"/>
      <c r="M44" s="149"/>
      <c r="N44" s="149"/>
      <c r="O44" s="149"/>
      <c r="P44" s="149"/>
      <c r="Q44" s="149"/>
      <c r="R44" s="149"/>
      <c r="S44" s="149"/>
      <c r="T44" s="149"/>
      <c r="U44" s="149"/>
      <c r="V44" s="149"/>
      <c r="W44" s="149"/>
      <c r="X44" s="149"/>
      <c r="Y44" s="149"/>
      <c r="Z44" s="149"/>
      <c r="AA44" s="149"/>
      <c r="AB44" s="149"/>
      <c r="AC44" s="149"/>
      <c r="AD44" s="149"/>
      <c r="AE44" s="149"/>
      <c r="AF44" s="149"/>
      <c r="AG44" s="149"/>
      <c r="AH44" s="37">
        <v>-2.9573401092100795E-2</v>
      </c>
      <c r="AI44" s="37">
        <v>-1.2200757524121572E-2</v>
      </c>
      <c r="AJ44" s="37">
        <v>-1.9023237313430377E-2</v>
      </c>
      <c r="AK44" s="37">
        <v>-5.5836113050498112E-2</v>
      </c>
      <c r="AL44" s="37">
        <v>-3.1193520182943892E-2</v>
      </c>
      <c r="AM44" s="149"/>
      <c r="AN44" s="149"/>
      <c r="AO44" s="149"/>
      <c r="AP44" s="149"/>
      <c r="AQ44" s="149"/>
      <c r="AR44" s="149"/>
    </row>
    <row r="45" spans="1:44" s="150" customFormat="1" x14ac:dyDescent="0.3">
      <c r="A45" s="148"/>
      <c r="B45" s="130" t="s">
        <v>509</v>
      </c>
      <c r="C45" s="149"/>
      <c r="D45" s="149"/>
      <c r="E45" s="149"/>
      <c r="F45" s="149"/>
      <c r="G45" s="149"/>
      <c r="H45" s="149"/>
      <c r="I45" s="149"/>
      <c r="J45" s="149"/>
      <c r="K45" s="149"/>
      <c r="L45" s="149"/>
      <c r="M45" s="149"/>
      <c r="N45" s="149"/>
      <c r="O45" s="149"/>
      <c r="P45" s="149"/>
      <c r="Q45" s="149"/>
      <c r="R45" s="149"/>
      <c r="S45" s="149"/>
      <c r="T45" s="149"/>
      <c r="U45" s="149"/>
      <c r="V45" s="149"/>
      <c r="W45" s="149"/>
      <c r="X45" s="149"/>
      <c r="Y45" s="149"/>
      <c r="Z45" s="149"/>
      <c r="AA45" s="149"/>
      <c r="AB45" s="149"/>
      <c r="AC45" s="149"/>
      <c r="AD45" s="149"/>
      <c r="AE45" s="149"/>
      <c r="AF45" s="149"/>
      <c r="AG45" s="149"/>
      <c r="AH45" s="37">
        <v>-3.2015550818281065E-2</v>
      </c>
      <c r="AI45" s="37">
        <v>-2.7007685375219276E-2</v>
      </c>
      <c r="AJ45" s="37">
        <v>-7.4246028372112638E-2</v>
      </c>
      <c r="AK45" s="37">
        <v>-3.5346724658886372E-2</v>
      </c>
      <c r="AL45" s="37">
        <v>-6.9822922539074864E-2</v>
      </c>
      <c r="AM45" s="149"/>
      <c r="AN45" s="149"/>
      <c r="AO45" s="149"/>
      <c r="AP45" s="149"/>
      <c r="AQ45" s="149"/>
      <c r="AR45" s="149"/>
    </row>
    <row r="46" spans="1:44" s="150" customFormat="1" x14ac:dyDescent="0.3">
      <c r="A46" s="151"/>
      <c r="B46" s="130" t="s">
        <v>510</v>
      </c>
      <c r="C46" s="149"/>
      <c r="D46" s="149"/>
      <c r="E46" s="149"/>
      <c r="F46" s="149"/>
      <c r="G46" s="149"/>
      <c r="H46" s="149"/>
      <c r="I46" s="149"/>
      <c r="J46" s="149"/>
      <c r="K46" s="149"/>
      <c r="L46" s="149"/>
      <c r="M46" s="149"/>
      <c r="N46" s="149"/>
      <c r="O46" s="149"/>
      <c r="P46" s="149"/>
      <c r="Q46" s="149"/>
      <c r="R46" s="149"/>
      <c r="S46" s="149"/>
      <c r="T46" s="149"/>
      <c r="U46" s="149"/>
      <c r="V46" s="149"/>
      <c r="W46" s="149"/>
      <c r="X46" s="149"/>
      <c r="Y46" s="149"/>
      <c r="Z46" s="149"/>
      <c r="AA46" s="149"/>
      <c r="AB46" s="149"/>
      <c r="AC46" s="149"/>
      <c r="AD46" s="149"/>
      <c r="AE46" s="149"/>
      <c r="AF46" s="149"/>
      <c r="AG46" s="149"/>
      <c r="AH46" s="24">
        <v>3.3061291975486587E-2</v>
      </c>
      <c r="AI46" s="24">
        <v>2.7202282852461401E-2</v>
      </c>
      <c r="AJ46" s="37">
        <v>-6.2489492770014922E-3</v>
      </c>
      <c r="AK46" s="24">
        <v>2.6133550164621731E-2</v>
      </c>
      <c r="AL46" s="24">
        <v>2.9102381704307154E-2</v>
      </c>
      <c r="AM46" s="149"/>
      <c r="AN46" s="149"/>
      <c r="AO46" s="149"/>
      <c r="AP46" s="149"/>
      <c r="AQ46" s="149"/>
      <c r="AR46" s="149"/>
    </row>
    <row r="47" spans="1:44" s="150" customFormat="1" x14ac:dyDescent="0.3">
      <c r="A47" s="148"/>
      <c r="B47" s="130" t="s">
        <v>316</v>
      </c>
      <c r="C47" s="149"/>
      <c r="D47" s="149"/>
      <c r="E47" s="149"/>
      <c r="F47" s="149"/>
      <c r="G47" s="149"/>
      <c r="H47" s="37">
        <v>-6.0697840353611698E-2</v>
      </c>
      <c r="I47" s="149"/>
      <c r="J47" s="37">
        <v>-2.0361282647707882E-2</v>
      </c>
      <c r="K47" s="149"/>
      <c r="L47" s="149"/>
      <c r="M47" s="149"/>
      <c r="N47" s="149"/>
      <c r="O47" s="149"/>
      <c r="P47" s="149"/>
      <c r="Q47" s="149"/>
      <c r="R47" s="149"/>
      <c r="S47" s="149"/>
      <c r="T47" s="149"/>
      <c r="U47" s="149"/>
      <c r="V47" s="149"/>
      <c r="W47" s="149"/>
      <c r="X47" s="149"/>
      <c r="Y47" s="149"/>
      <c r="Z47" s="149"/>
      <c r="AA47" s="149"/>
      <c r="AB47" s="149"/>
      <c r="AC47" s="149"/>
      <c r="AD47" s="149"/>
      <c r="AE47" s="149"/>
      <c r="AF47" s="149"/>
      <c r="AG47" s="149"/>
      <c r="AH47" s="149"/>
      <c r="AI47" s="149"/>
      <c r="AJ47" s="149"/>
      <c r="AK47" s="149"/>
      <c r="AL47" s="149"/>
      <c r="AM47" s="149"/>
      <c r="AN47" s="149"/>
      <c r="AO47" s="149"/>
      <c r="AP47" s="149"/>
      <c r="AQ47" s="149"/>
      <c r="AR47" s="149"/>
    </row>
    <row r="48" spans="1:44" s="150" customFormat="1" x14ac:dyDescent="0.3">
      <c r="A48" s="148"/>
      <c r="B48" s="130" t="s">
        <v>317</v>
      </c>
      <c r="C48" s="149"/>
      <c r="D48" s="149"/>
      <c r="E48" s="149"/>
      <c r="F48" s="149"/>
      <c r="G48" s="149"/>
      <c r="H48" s="149"/>
      <c r="I48" s="149"/>
      <c r="J48" s="149"/>
      <c r="K48" s="149"/>
      <c r="L48" s="149"/>
      <c r="M48" s="149"/>
      <c r="N48" s="37">
        <v>-1.3161446057970899E-2</v>
      </c>
      <c r="O48" s="37">
        <v>-2.9761178953281266E-2</v>
      </c>
      <c r="P48" s="37">
        <v>-2.5935734094399709E-2</v>
      </c>
      <c r="Q48" s="149"/>
      <c r="R48" s="149"/>
      <c r="S48" s="149"/>
      <c r="T48" s="149"/>
      <c r="U48" s="149"/>
      <c r="V48" s="149"/>
      <c r="W48" s="149"/>
      <c r="X48" s="149"/>
      <c r="Y48" s="149"/>
      <c r="Z48" s="149"/>
      <c r="AA48" s="149"/>
      <c r="AB48" s="149"/>
      <c r="AC48" s="149"/>
      <c r="AD48" s="149"/>
      <c r="AE48" s="149"/>
      <c r="AF48" s="149"/>
      <c r="AG48" s="149"/>
      <c r="AH48" s="149"/>
      <c r="AI48" s="149"/>
      <c r="AJ48" s="149"/>
      <c r="AK48" s="149"/>
      <c r="AL48" s="149"/>
      <c r="AM48" s="149"/>
      <c r="AN48" s="149"/>
      <c r="AO48" s="149"/>
      <c r="AP48" s="149"/>
      <c r="AQ48" s="149"/>
      <c r="AR48" s="149"/>
    </row>
    <row r="49" spans="1:44" s="150" customFormat="1" x14ac:dyDescent="0.3">
      <c r="A49" s="151"/>
      <c r="B49" s="130" t="s">
        <v>318</v>
      </c>
      <c r="C49" s="37">
        <v>4.2116992927517787E-3</v>
      </c>
      <c r="D49" s="24">
        <v>3.2520411228236637E-2</v>
      </c>
      <c r="E49" s="37">
        <v>2.565801510379746E-2</v>
      </c>
      <c r="F49" s="37">
        <v>-1.5988105384130272E-2</v>
      </c>
      <c r="G49" s="149"/>
      <c r="H49" s="149"/>
      <c r="I49" s="149"/>
      <c r="J49" s="149"/>
      <c r="K49" s="149"/>
      <c r="L49" s="149"/>
      <c r="M49" s="149"/>
      <c r="N49" s="149"/>
      <c r="O49" s="149"/>
      <c r="P49" s="149"/>
      <c r="Q49" s="149"/>
      <c r="R49" s="149"/>
      <c r="S49" s="149"/>
      <c r="T49" s="149"/>
      <c r="U49" s="149"/>
      <c r="V49" s="149"/>
      <c r="W49" s="149"/>
      <c r="X49" s="149"/>
      <c r="Y49" s="149"/>
      <c r="Z49" s="149"/>
      <c r="AA49" s="149"/>
      <c r="AB49" s="149"/>
      <c r="AC49" s="149"/>
      <c r="AD49" s="149"/>
      <c r="AE49" s="149"/>
      <c r="AF49" s="149"/>
      <c r="AG49" s="149"/>
      <c r="AH49" s="149"/>
      <c r="AI49" s="149"/>
      <c r="AJ49" s="149"/>
      <c r="AK49" s="149"/>
      <c r="AL49" s="149"/>
      <c r="AM49" s="149"/>
      <c r="AN49" s="149"/>
      <c r="AO49" s="149"/>
      <c r="AP49" s="149"/>
      <c r="AQ49" s="149"/>
      <c r="AR49" s="149"/>
    </row>
    <row r="50" spans="1:44" s="150" customFormat="1" x14ac:dyDescent="0.3">
      <c r="A50" s="152"/>
      <c r="B50" s="130" t="s">
        <v>319</v>
      </c>
      <c r="C50" s="149"/>
      <c r="D50" s="149"/>
      <c r="E50" s="149"/>
      <c r="F50" s="149"/>
      <c r="G50" s="149"/>
      <c r="H50" s="149"/>
      <c r="I50" s="149"/>
      <c r="J50" s="149"/>
      <c r="K50" s="149"/>
      <c r="L50" s="149"/>
      <c r="M50" s="149"/>
      <c r="N50" s="149"/>
      <c r="O50" s="149"/>
      <c r="P50" s="149"/>
      <c r="Q50" s="149"/>
      <c r="R50" s="149"/>
      <c r="S50" s="149"/>
      <c r="T50" s="149"/>
      <c r="U50" s="149"/>
      <c r="V50" s="149"/>
      <c r="W50" s="149"/>
      <c r="X50" s="149"/>
      <c r="Y50" s="149"/>
      <c r="Z50" s="149"/>
      <c r="AA50" s="149"/>
      <c r="AB50" s="149"/>
      <c r="AC50" s="149"/>
      <c r="AD50" s="149"/>
      <c r="AE50" s="149"/>
      <c r="AF50" s="149"/>
      <c r="AG50" s="149"/>
      <c r="AH50" s="149"/>
      <c r="AI50" s="149"/>
      <c r="AJ50" s="149"/>
      <c r="AK50" s="149"/>
      <c r="AL50" s="149"/>
      <c r="AM50" s="149"/>
      <c r="AN50" s="149"/>
      <c r="AO50" s="149"/>
      <c r="AP50" s="149"/>
      <c r="AQ50" s="149"/>
      <c r="AR50" s="149"/>
    </row>
    <row r="51" spans="1:44" s="150" customFormat="1" x14ac:dyDescent="0.3">
      <c r="A51" s="148"/>
      <c r="B51" s="130" t="s">
        <v>320</v>
      </c>
      <c r="C51" s="149"/>
      <c r="D51" s="149"/>
      <c r="E51" s="149"/>
      <c r="F51" s="149"/>
      <c r="G51" s="149"/>
      <c r="H51" s="149"/>
      <c r="I51" s="149"/>
      <c r="J51" s="149"/>
      <c r="K51" s="149"/>
      <c r="L51" s="149"/>
      <c r="M51" s="149"/>
      <c r="N51" s="37">
        <v>-4.0744967690059419E-2</v>
      </c>
      <c r="O51" s="37">
        <v>-3.4840704482556203E-2</v>
      </c>
      <c r="P51" s="37">
        <v>-4.2969073393180082E-2</v>
      </c>
      <c r="Q51" s="149"/>
      <c r="R51" s="149"/>
      <c r="S51" s="149"/>
      <c r="T51" s="149"/>
      <c r="U51" s="149"/>
      <c r="V51" s="149"/>
      <c r="W51" s="149"/>
      <c r="X51" s="149"/>
      <c r="Y51" s="149"/>
      <c r="Z51" s="149"/>
      <c r="AA51" s="149"/>
      <c r="AB51" s="149"/>
      <c r="AC51" s="149"/>
      <c r="AD51" s="149"/>
      <c r="AE51" s="149"/>
      <c r="AF51" s="149"/>
      <c r="AG51" s="149"/>
      <c r="AH51" s="149"/>
      <c r="AI51" s="149"/>
      <c r="AJ51" s="149"/>
      <c r="AK51" s="149"/>
      <c r="AL51" s="149"/>
      <c r="AM51" s="149"/>
      <c r="AN51" s="149"/>
      <c r="AO51" s="149"/>
      <c r="AP51" s="149"/>
      <c r="AQ51" s="149"/>
      <c r="AR51" s="149"/>
    </row>
    <row r="52" spans="1:44" s="150" customFormat="1" x14ac:dyDescent="0.3">
      <c r="A52" s="148"/>
      <c r="B52" s="130" t="s">
        <v>321</v>
      </c>
      <c r="C52" s="149"/>
      <c r="D52" s="149"/>
      <c r="E52" s="149"/>
      <c r="F52" s="149"/>
      <c r="G52" s="149"/>
      <c r="H52" s="149"/>
      <c r="I52" s="149"/>
      <c r="J52" s="149"/>
      <c r="K52" s="149"/>
      <c r="L52" s="149"/>
      <c r="M52" s="149"/>
      <c r="N52" s="37">
        <v>-5.7683389606339043E-2</v>
      </c>
      <c r="O52" s="37">
        <v>-4.7805681646923857E-2</v>
      </c>
      <c r="P52" s="37">
        <v>-5.4707476664424229E-2</v>
      </c>
      <c r="Q52" s="149"/>
      <c r="R52" s="149"/>
      <c r="S52" s="149"/>
      <c r="T52" s="149"/>
      <c r="U52" s="149"/>
      <c r="V52" s="149"/>
      <c r="W52" s="149"/>
      <c r="X52" s="149"/>
      <c r="Y52" s="149"/>
      <c r="Z52" s="149"/>
      <c r="AA52" s="149"/>
      <c r="AB52" s="149"/>
      <c r="AC52" s="149"/>
      <c r="AD52" s="149"/>
      <c r="AE52" s="149"/>
      <c r="AF52" s="149"/>
      <c r="AG52" s="149"/>
      <c r="AH52" s="149"/>
      <c r="AI52" s="149"/>
      <c r="AJ52" s="149"/>
      <c r="AK52" s="149"/>
      <c r="AL52" s="149"/>
      <c r="AM52" s="149"/>
      <c r="AN52" s="149"/>
      <c r="AO52" s="149"/>
      <c r="AP52" s="149"/>
      <c r="AQ52" s="149"/>
      <c r="AR52" s="149"/>
    </row>
    <row r="53" spans="1:44" s="150" customFormat="1" x14ac:dyDescent="0.3">
      <c r="A53" s="151"/>
      <c r="B53" s="130" t="s">
        <v>322</v>
      </c>
      <c r="C53" s="149"/>
      <c r="D53" s="149"/>
      <c r="E53" s="149"/>
      <c r="F53" s="149"/>
      <c r="G53" s="149"/>
      <c r="H53" s="149"/>
      <c r="I53" s="149"/>
      <c r="J53" s="149"/>
      <c r="K53" s="149"/>
      <c r="L53" s="149"/>
      <c r="M53" s="149"/>
      <c r="N53" s="149"/>
      <c r="O53" s="24">
        <v>4.4340541565068572E-2</v>
      </c>
      <c r="P53" s="37">
        <v>-2.0403245494438657E-2</v>
      </c>
      <c r="Q53" s="149"/>
      <c r="R53" s="149"/>
      <c r="S53" s="149"/>
      <c r="T53" s="149"/>
      <c r="U53" s="149"/>
      <c r="V53" s="149"/>
      <c r="W53" s="149"/>
      <c r="X53" s="149"/>
      <c r="Y53" s="149"/>
      <c r="Z53" s="149"/>
      <c r="AA53" s="149"/>
      <c r="AB53" s="149"/>
      <c r="AC53" s="149"/>
      <c r="AD53" s="149"/>
      <c r="AE53" s="149"/>
      <c r="AF53" s="149"/>
      <c r="AG53" s="149"/>
      <c r="AH53" s="149"/>
      <c r="AI53" s="149"/>
      <c r="AJ53" s="149"/>
      <c r="AK53" s="149"/>
      <c r="AL53" s="149"/>
      <c r="AM53" s="149"/>
      <c r="AN53" s="149"/>
      <c r="AO53" s="149"/>
      <c r="AP53" s="149"/>
      <c r="AQ53" s="149"/>
      <c r="AR53" s="149"/>
    </row>
    <row r="54" spans="1:44" s="150" customFormat="1" x14ac:dyDescent="0.3">
      <c r="A54" s="148"/>
      <c r="B54" s="23" t="s">
        <v>638</v>
      </c>
      <c r="C54" s="149"/>
      <c r="D54" s="149"/>
      <c r="E54" s="149"/>
      <c r="F54" s="149"/>
      <c r="G54" s="149"/>
      <c r="H54" s="149"/>
      <c r="I54" s="149"/>
      <c r="J54" s="149"/>
      <c r="K54" s="149"/>
      <c r="L54" s="37">
        <v>-0.10502050777379245</v>
      </c>
      <c r="M54" s="149"/>
      <c r="N54" s="149"/>
      <c r="O54" s="149"/>
      <c r="P54" s="149"/>
      <c r="Q54" s="149"/>
      <c r="R54" s="149"/>
      <c r="S54" s="149"/>
      <c r="T54" s="149"/>
      <c r="U54" s="149"/>
      <c r="V54" s="149"/>
      <c r="W54" s="149"/>
      <c r="X54" s="149"/>
      <c r="Y54" s="149"/>
      <c r="Z54" s="149"/>
      <c r="AA54" s="149"/>
      <c r="AB54" s="149"/>
      <c r="AC54" s="149"/>
      <c r="AD54" s="149"/>
      <c r="AE54" s="149"/>
      <c r="AF54" s="149"/>
      <c r="AG54" s="149"/>
      <c r="AH54" s="149"/>
      <c r="AI54" s="149"/>
      <c r="AJ54" s="149"/>
      <c r="AK54" s="149"/>
      <c r="AL54" s="149"/>
      <c r="AM54" s="149"/>
      <c r="AN54" s="149"/>
      <c r="AO54" s="149"/>
      <c r="AP54" s="149"/>
      <c r="AQ54" s="149"/>
      <c r="AR54" s="149"/>
    </row>
    <row r="55" spans="1:44" s="150" customFormat="1" x14ac:dyDescent="0.3">
      <c r="A55" s="158"/>
      <c r="B55" s="23" t="s">
        <v>639</v>
      </c>
      <c r="C55" s="149"/>
      <c r="D55" s="149"/>
      <c r="E55" s="154">
        <v>0.11612027156111128</v>
      </c>
      <c r="F55" s="149"/>
      <c r="G55" s="149"/>
      <c r="H55" s="149"/>
      <c r="I55" s="149"/>
      <c r="J55" s="149"/>
      <c r="K55" s="149"/>
      <c r="L55" s="149"/>
      <c r="M55" s="149"/>
      <c r="N55" s="149"/>
      <c r="O55" s="149"/>
      <c r="P55" s="149"/>
      <c r="Q55" s="149"/>
      <c r="R55" s="149"/>
      <c r="S55" s="149"/>
      <c r="T55" s="149"/>
      <c r="U55" s="149"/>
      <c r="V55" s="149"/>
      <c r="W55" s="149"/>
      <c r="X55" s="149"/>
      <c r="Y55" s="149"/>
      <c r="Z55" s="149"/>
      <c r="AA55" s="149"/>
      <c r="AB55" s="149"/>
      <c r="AC55" s="149"/>
      <c r="AD55" s="149"/>
      <c r="AE55" s="149"/>
      <c r="AF55" s="149"/>
      <c r="AG55" s="149"/>
      <c r="AH55" s="149"/>
      <c r="AI55" s="149"/>
      <c r="AJ55" s="149"/>
      <c r="AK55" s="149"/>
      <c r="AL55" s="149"/>
      <c r="AM55" s="149"/>
      <c r="AN55" s="149"/>
      <c r="AO55" s="149"/>
      <c r="AP55" s="149"/>
      <c r="AQ55" s="149"/>
      <c r="AR55" s="149"/>
    </row>
    <row r="56" spans="1:44" s="150" customFormat="1" x14ac:dyDescent="0.3">
      <c r="A56" s="158"/>
      <c r="B56" s="23" t="s">
        <v>640</v>
      </c>
      <c r="C56" s="149"/>
      <c r="D56" s="149"/>
      <c r="E56" s="149"/>
      <c r="F56" s="149"/>
      <c r="G56" s="149"/>
      <c r="H56" s="149"/>
      <c r="I56" s="149"/>
      <c r="J56" s="149"/>
      <c r="K56" s="149"/>
      <c r="L56" s="149"/>
      <c r="M56" s="149"/>
      <c r="N56" s="149"/>
      <c r="O56" s="149"/>
      <c r="P56" s="149"/>
      <c r="Q56" s="149"/>
      <c r="R56" s="149"/>
      <c r="S56" s="149"/>
      <c r="T56" s="149"/>
      <c r="U56" s="149"/>
      <c r="V56" s="149"/>
      <c r="W56" s="149"/>
      <c r="X56" s="149"/>
      <c r="Y56" s="149"/>
      <c r="Z56" s="149"/>
      <c r="AA56" s="149"/>
      <c r="AB56" s="149"/>
      <c r="AC56" s="149"/>
      <c r="AD56" s="149"/>
      <c r="AE56" s="149"/>
      <c r="AF56" s="149"/>
      <c r="AG56" s="149"/>
      <c r="AH56" s="149"/>
      <c r="AI56" s="154">
        <v>9.0972068689107968E-2</v>
      </c>
      <c r="AJ56" s="154">
        <v>0.12338490853967835</v>
      </c>
      <c r="AK56" s="149"/>
      <c r="AL56" s="149"/>
      <c r="AM56" s="149"/>
      <c r="AN56" s="149"/>
      <c r="AO56" s="149"/>
      <c r="AP56" s="149"/>
      <c r="AQ56" s="149"/>
      <c r="AR56" s="149"/>
    </row>
    <row r="57" spans="1:44" s="150" customFormat="1" x14ac:dyDescent="0.3">
      <c r="A57" s="151"/>
      <c r="B57" s="23" t="s">
        <v>641</v>
      </c>
      <c r="C57" s="149"/>
      <c r="D57" s="149"/>
      <c r="E57" s="149"/>
      <c r="F57" s="149"/>
      <c r="G57" s="37">
        <v>5.3444815214624949E-2</v>
      </c>
      <c r="H57" s="37">
        <v>3.0214915347341116E-2</v>
      </c>
      <c r="I57" s="37">
        <v>2.4630675410261146E-2</v>
      </c>
      <c r="J57" s="24">
        <v>7.0953877049515043E-2</v>
      </c>
      <c r="K57" s="149"/>
      <c r="L57" s="149"/>
      <c r="M57" s="149"/>
      <c r="N57" s="149"/>
      <c r="O57" s="149"/>
      <c r="P57" s="149"/>
      <c r="Q57" s="149"/>
      <c r="R57" s="149"/>
      <c r="S57" s="149"/>
      <c r="T57" s="149"/>
      <c r="U57" s="149"/>
      <c r="V57" s="149"/>
      <c r="W57" s="149"/>
      <c r="X57" s="149"/>
      <c r="Y57" s="149"/>
      <c r="Z57" s="149"/>
      <c r="AA57" s="149"/>
      <c r="AB57" s="149"/>
      <c r="AC57" s="149"/>
      <c r="AD57" s="149"/>
      <c r="AE57" s="149"/>
      <c r="AF57" s="149"/>
      <c r="AG57" s="149"/>
      <c r="AH57" s="149"/>
      <c r="AI57" s="149"/>
      <c r="AJ57" s="149"/>
      <c r="AK57" s="149"/>
      <c r="AL57" s="149"/>
      <c r="AM57" s="149"/>
      <c r="AN57" s="149"/>
      <c r="AO57" s="149"/>
      <c r="AP57" s="149"/>
      <c r="AQ57" s="149"/>
      <c r="AR57" s="149"/>
    </row>
    <row r="58" spans="1:44" s="150" customFormat="1" x14ac:dyDescent="0.3">
      <c r="A58" s="155"/>
      <c r="B58" s="23" t="s">
        <v>642</v>
      </c>
      <c r="C58" s="149"/>
      <c r="D58" s="149"/>
      <c r="E58" s="149"/>
      <c r="F58" s="149"/>
      <c r="G58" s="149"/>
      <c r="H58" s="149"/>
      <c r="I58" s="149"/>
      <c r="J58" s="149"/>
      <c r="K58" s="149"/>
      <c r="L58" s="149"/>
      <c r="M58" s="149"/>
      <c r="N58" s="154">
        <v>9.6823577644669631E-2</v>
      </c>
      <c r="O58" s="149"/>
      <c r="P58" s="24">
        <v>5.6020566007997291E-2</v>
      </c>
      <c r="Q58" s="149"/>
      <c r="R58" s="149"/>
      <c r="S58" s="149"/>
      <c r="T58" s="149"/>
      <c r="U58" s="149"/>
      <c r="V58" s="149"/>
      <c r="W58" s="149"/>
      <c r="X58" s="149"/>
      <c r="Y58" s="149"/>
      <c r="Z58" s="149"/>
      <c r="AA58" s="149"/>
      <c r="AB58" s="149"/>
      <c r="AC58" s="149"/>
      <c r="AD58" s="149"/>
      <c r="AE58" s="149"/>
      <c r="AF58" s="149"/>
      <c r="AG58" s="149"/>
      <c r="AH58" s="149"/>
      <c r="AI58" s="149"/>
      <c r="AJ58" s="149"/>
      <c r="AK58" s="149"/>
      <c r="AL58" s="149"/>
      <c r="AM58" s="149"/>
      <c r="AN58" s="149"/>
      <c r="AO58" s="149"/>
      <c r="AP58" s="149"/>
      <c r="AQ58" s="149"/>
      <c r="AR58" s="149"/>
    </row>
    <row r="59" spans="1:44" s="150" customFormat="1" x14ac:dyDescent="0.3">
      <c r="A59" s="155"/>
      <c r="B59" s="23" t="s">
        <v>643</v>
      </c>
      <c r="C59" s="149"/>
      <c r="D59" s="149"/>
      <c r="E59" s="149"/>
      <c r="F59" s="149"/>
      <c r="G59" s="154">
        <v>0.10050440186724904</v>
      </c>
      <c r="H59" s="24">
        <v>0.1203286363775817</v>
      </c>
      <c r="I59" s="154">
        <v>0.10386658751395961</v>
      </c>
      <c r="J59" s="154">
        <v>0.11061540895790922</v>
      </c>
      <c r="K59" s="149"/>
      <c r="L59" s="149"/>
      <c r="M59" s="149"/>
      <c r="N59" s="149"/>
      <c r="O59" s="149"/>
      <c r="P59" s="149"/>
      <c r="Q59" s="149"/>
      <c r="R59" s="149"/>
      <c r="S59" s="149"/>
      <c r="T59" s="149"/>
      <c r="U59" s="149"/>
      <c r="V59" s="149"/>
      <c r="W59" s="149"/>
      <c r="X59" s="149"/>
      <c r="Y59" s="149"/>
      <c r="Z59" s="149"/>
      <c r="AA59" s="149"/>
      <c r="AB59" s="149"/>
      <c r="AC59" s="149"/>
      <c r="AD59" s="149"/>
      <c r="AE59" s="149"/>
      <c r="AF59" s="149"/>
      <c r="AG59" s="149"/>
      <c r="AH59" s="149"/>
      <c r="AI59" s="149"/>
      <c r="AJ59" s="149"/>
      <c r="AK59" s="149"/>
      <c r="AL59" s="149"/>
      <c r="AM59" s="149"/>
      <c r="AN59" s="149"/>
      <c r="AO59" s="149"/>
      <c r="AP59" s="149"/>
      <c r="AQ59" s="149"/>
      <c r="AR59" s="149"/>
    </row>
    <row r="60" spans="1:44" s="150" customFormat="1" x14ac:dyDescent="0.3">
      <c r="A60" s="148"/>
      <c r="B60" s="23" t="s">
        <v>644</v>
      </c>
      <c r="C60" s="149"/>
      <c r="D60" s="149"/>
      <c r="E60" s="149"/>
      <c r="F60" s="149"/>
      <c r="G60" s="149"/>
      <c r="H60" s="149"/>
      <c r="I60" s="149"/>
      <c r="J60" s="149"/>
      <c r="K60" s="149"/>
      <c r="L60" s="149"/>
      <c r="M60" s="149"/>
      <c r="N60" s="149"/>
      <c r="O60" s="149"/>
      <c r="P60" s="149"/>
      <c r="Q60" s="149"/>
      <c r="R60" s="149"/>
      <c r="S60" s="149"/>
      <c r="T60" s="149"/>
      <c r="U60" s="149"/>
      <c r="V60" s="149"/>
      <c r="W60" s="37">
        <v>-6.7891094654397403E-3</v>
      </c>
      <c r="X60" s="149"/>
      <c r="Y60" s="149"/>
      <c r="Z60" s="149"/>
      <c r="AA60" s="149"/>
      <c r="AB60" s="149"/>
      <c r="AC60" s="149"/>
      <c r="AD60" s="149"/>
      <c r="AE60" s="149"/>
      <c r="AF60" s="149"/>
      <c r="AG60" s="149"/>
      <c r="AH60" s="149"/>
      <c r="AI60" s="149"/>
      <c r="AJ60" s="149"/>
      <c r="AK60" s="149"/>
      <c r="AL60" s="149"/>
      <c r="AM60" s="149"/>
      <c r="AN60" s="149"/>
      <c r="AO60" s="149"/>
      <c r="AP60" s="149"/>
      <c r="AQ60" s="149"/>
      <c r="AR60" s="149"/>
    </row>
    <row r="61" spans="1:44" s="150" customFormat="1" ht="16.25" customHeight="1" x14ac:dyDescent="0.3">
      <c r="A61" s="148"/>
      <c r="B61" s="23" t="s">
        <v>645</v>
      </c>
      <c r="C61" s="149"/>
      <c r="D61" s="149"/>
      <c r="E61" s="149"/>
      <c r="F61" s="149"/>
      <c r="G61" s="149"/>
      <c r="H61" s="149"/>
      <c r="I61" s="149"/>
      <c r="J61" s="149"/>
      <c r="K61" s="149"/>
      <c r="L61" s="149"/>
      <c r="M61" s="149"/>
      <c r="N61" s="149"/>
      <c r="O61" s="149"/>
      <c r="P61" s="149"/>
      <c r="Q61" s="149"/>
      <c r="R61" s="149"/>
      <c r="S61" s="37">
        <v>2.4027418515646598E-3</v>
      </c>
      <c r="T61" s="149"/>
      <c r="U61" s="149"/>
      <c r="V61" s="149"/>
      <c r="W61" s="149"/>
      <c r="X61" s="149"/>
      <c r="Y61" s="149"/>
      <c r="Z61" s="149"/>
      <c r="AA61" s="149"/>
      <c r="AB61" s="149"/>
      <c r="AC61" s="149"/>
      <c r="AD61" s="149"/>
      <c r="AE61" s="149"/>
      <c r="AF61" s="149"/>
      <c r="AG61" s="149"/>
      <c r="AH61" s="149"/>
      <c r="AI61" s="149"/>
      <c r="AJ61" s="149"/>
      <c r="AK61" s="149"/>
      <c r="AL61" s="149"/>
      <c r="AM61" s="149"/>
      <c r="AN61" s="149"/>
      <c r="AO61" s="149"/>
      <c r="AP61" s="149"/>
      <c r="AQ61" s="149"/>
      <c r="AR61" s="149"/>
    </row>
    <row r="62" spans="1:44" s="150" customFormat="1" x14ac:dyDescent="0.3">
      <c r="A62" s="155"/>
      <c r="B62" s="23" t="s">
        <v>646</v>
      </c>
      <c r="C62" s="149"/>
      <c r="D62" s="149"/>
      <c r="E62" s="149"/>
      <c r="F62" s="149"/>
      <c r="G62" s="149"/>
      <c r="H62" s="149"/>
      <c r="I62" s="149"/>
      <c r="J62" s="149"/>
      <c r="K62" s="149"/>
      <c r="L62" s="149"/>
      <c r="M62" s="149"/>
      <c r="N62" s="149"/>
      <c r="O62" s="149"/>
      <c r="P62" s="149"/>
      <c r="Q62" s="154">
        <v>0.1121811889702829</v>
      </c>
      <c r="R62" s="149"/>
      <c r="S62" s="24">
        <v>2.5158093856260881E-2</v>
      </c>
      <c r="T62" s="149"/>
      <c r="U62" s="149"/>
      <c r="V62" s="149"/>
      <c r="W62" s="149"/>
      <c r="X62" s="149"/>
      <c r="Y62" s="149"/>
      <c r="Z62" s="149"/>
      <c r="AA62" s="149"/>
      <c r="AB62" s="149"/>
      <c r="AC62" s="149"/>
      <c r="AD62" s="149"/>
      <c r="AE62" s="149"/>
      <c r="AF62" s="149"/>
      <c r="AG62" s="149"/>
      <c r="AH62" s="149"/>
      <c r="AI62" s="149"/>
      <c r="AJ62" s="149"/>
      <c r="AK62" s="149"/>
      <c r="AL62" s="149"/>
      <c r="AM62" s="149"/>
      <c r="AN62" s="149"/>
      <c r="AO62" s="149"/>
      <c r="AP62" s="149"/>
      <c r="AQ62" s="149"/>
      <c r="AR62" s="149"/>
    </row>
    <row r="63" spans="1:44" s="150" customFormat="1" x14ac:dyDescent="0.3">
      <c r="A63" s="148"/>
      <c r="B63" s="23" t="s">
        <v>647</v>
      </c>
      <c r="C63" s="149"/>
      <c r="D63" s="149"/>
      <c r="E63" s="149"/>
      <c r="F63" s="149"/>
      <c r="G63" s="149"/>
      <c r="H63" s="149"/>
      <c r="I63" s="149"/>
      <c r="J63" s="149"/>
      <c r="K63" s="149"/>
      <c r="L63" s="149"/>
      <c r="M63" s="149"/>
      <c r="N63" s="149"/>
      <c r="O63" s="149"/>
      <c r="P63" s="149"/>
      <c r="Q63" s="37">
        <v>-7.5668699508221637E-2</v>
      </c>
      <c r="R63" s="37">
        <v>-9.8033673355212902E-2</v>
      </c>
      <c r="S63" s="149"/>
      <c r="T63" s="149"/>
      <c r="U63" s="149"/>
      <c r="V63" s="149"/>
      <c r="W63" s="149"/>
      <c r="X63" s="149"/>
      <c r="Y63" s="149"/>
      <c r="Z63" s="149"/>
      <c r="AA63" s="149"/>
      <c r="AB63" s="149"/>
      <c r="AC63" s="149"/>
      <c r="AD63" s="149"/>
      <c r="AE63" s="149"/>
      <c r="AF63" s="149"/>
      <c r="AG63" s="149"/>
      <c r="AH63" s="149"/>
      <c r="AI63" s="149"/>
      <c r="AJ63" s="149"/>
      <c r="AK63" s="149"/>
      <c r="AL63" s="149"/>
      <c r="AM63" s="149"/>
      <c r="AN63" s="149"/>
      <c r="AO63" s="149"/>
      <c r="AP63" s="149"/>
      <c r="AQ63" s="149"/>
      <c r="AR63" s="149"/>
    </row>
    <row r="64" spans="1:44" s="150" customFormat="1" x14ac:dyDescent="0.3">
      <c r="A64" s="157"/>
      <c r="B64" s="23" t="s">
        <v>648</v>
      </c>
      <c r="C64" s="149"/>
      <c r="D64" s="149"/>
      <c r="E64" s="149"/>
      <c r="F64" s="149"/>
      <c r="G64" s="149"/>
      <c r="H64" s="24">
        <v>7.6475352671699831E-2</v>
      </c>
      <c r="I64" s="149"/>
      <c r="J64" s="149"/>
      <c r="K64" s="149"/>
      <c r="L64" s="149"/>
      <c r="M64" s="149"/>
      <c r="N64" s="149"/>
      <c r="O64" s="149"/>
      <c r="P64" s="149"/>
      <c r="Q64" s="149"/>
      <c r="R64" s="149"/>
      <c r="S64" s="149"/>
      <c r="T64" s="149"/>
      <c r="U64" s="149"/>
      <c r="V64" s="149"/>
      <c r="W64" s="149"/>
      <c r="X64" s="149"/>
      <c r="Y64" s="149"/>
      <c r="Z64" s="149"/>
      <c r="AA64" s="149"/>
      <c r="AB64" s="149"/>
      <c r="AC64" s="149"/>
      <c r="AD64" s="149"/>
      <c r="AE64" s="149"/>
      <c r="AF64" s="149"/>
      <c r="AG64" s="149"/>
      <c r="AH64" s="149"/>
      <c r="AI64" s="149"/>
      <c r="AJ64" s="149"/>
      <c r="AK64" s="149"/>
      <c r="AL64" s="149"/>
      <c r="AM64" s="149"/>
      <c r="AN64" s="149"/>
      <c r="AO64" s="149"/>
      <c r="AP64" s="149"/>
      <c r="AQ64" s="149"/>
      <c r="AR64" s="149"/>
    </row>
    <row r="65" spans="1:44" s="150" customFormat="1" x14ac:dyDescent="0.3">
      <c r="A65" s="152"/>
      <c r="B65" s="23" t="s">
        <v>649</v>
      </c>
      <c r="C65" s="149"/>
      <c r="D65" s="149"/>
      <c r="E65" s="149"/>
      <c r="F65" s="149"/>
      <c r="G65" s="149"/>
      <c r="H65" s="149"/>
      <c r="I65" s="149"/>
      <c r="J65" s="149"/>
      <c r="K65" s="149"/>
      <c r="L65" s="149"/>
      <c r="M65" s="149"/>
      <c r="N65" s="149"/>
      <c r="O65" s="149"/>
      <c r="P65" s="149"/>
      <c r="Q65" s="149"/>
      <c r="R65" s="149"/>
      <c r="S65" s="149"/>
      <c r="T65" s="149"/>
      <c r="U65" s="149"/>
      <c r="V65" s="149"/>
      <c r="W65" s="149"/>
      <c r="X65" s="149"/>
      <c r="Y65" s="149"/>
      <c r="Z65" s="149"/>
      <c r="AA65" s="149"/>
      <c r="AB65" s="149"/>
      <c r="AC65" s="149"/>
      <c r="AD65" s="149"/>
      <c r="AE65" s="149"/>
      <c r="AF65" s="149"/>
      <c r="AG65" s="149"/>
      <c r="AH65" s="149"/>
      <c r="AI65" s="149"/>
      <c r="AJ65" s="149"/>
      <c r="AK65" s="149"/>
      <c r="AL65" s="149"/>
      <c r="AM65" s="149"/>
      <c r="AN65" s="149"/>
      <c r="AO65" s="149"/>
      <c r="AP65" s="149"/>
      <c r="AQ65" s="149"/>
      <c r="AR65" s="149"/>
    </row>
    <row r="66" spans="1:44" s="150" customFormat="1" x14ac:dyDescent="0.3">
      <c r="A66" s="131"/>
      <c r="B66" s="23" t="s">
        <v>650</v>
      </c>
      <c r="C66" s="149"/>
      <c r="D66" s="149"/>
      <c r="E66" s="149"/>
      <c r="F66" s="149"/>
      <c r="G66" s="149"/>
      <c r="H66" s="149"/>
      <c r="I66" s="149"/>
      <c r="J66" s="149"/>
      <c r="K66" s="149"/>
      <c r="L66" s="149"/>
      <c r="M66" s="149"/>
      <c r="N66" s="149"/>
      <c r="O66" s="149"/>
      <c r="P66" s="149"/>
      <c r="Q66" s="156"/>
      <c r="R66" s="156"/>
      <c r="S66" s="156"/>
      <c r="T66" s="149"/>
      <c r="U66" s="149"/>
      <c r="V66" s="149"/>
      <c r="W66" s="149"/>
      <c r="X66" s="149"/>
      <c r="Y66" s="149"/>
      <c r="Z66" s="149"/>
      <c r="AA66" s="149"/>
      <c r="AB66" s="149"/>
      <c r="AC66" s="149"/>
      <c r="AD66" s="149"/>
      <c r="AE66" s="149"/>
      <c r="AF66" s="149"/>
      <c r="AG66" s="149"/>
      <c r="AH66" s="149"/>
      <c r="AI66" s="149"/>
      <c r="AJ66" s="149"/>
      <c r="AK66" s="149"/>
      <c r="AL66" s="149"/>
      <c r="AM66" s="149"/>
      <c r="AN66" s="149"/>
      <c r="AO66" s="149"/>
      <c r="AP66" s="149"/>
      <c r="AQ66" s="149"/>
      <c r="AR66" s="149"/>
    </row>
    <row r="67" spans="1:44" s="150" customFormat="1" x14ac:dyDescent="0.3">
      <c r="A67" s="148"/>
      <c r="B67" s="23" t="s">
        <v>651</v>
      </c>
      <c r="C67" s="149"/>
      <c r="D67" s="149"/>
      <c r="E67" s="149"/>
      <c r="F67" s="149"/>
      <c r="G67" s="149"/>
      <c r="H67" s="149"/>
      <c r="I67" s="149"/>
      <c r="J67" s="149"/>
      <c r="K67" s="149"/>
      <c r="L67" s="149"/>
      <c r="M67" s="149"/>
      <c r="N67" s="37">
        <v>-5.1314602867961308E-2</v>
      </c>
      <c r="O67" s="37">
        <v>-4.9387812656798542E-2</v>
      </c>
      <c r="P67" s="37">
        <v>-0.11868978733129841</v>
      </c>
      <c r="Q67" s="149"/>
      <c r="R67" s="149"/>
      <c r="S67" s="149"/>
      <c r="T67" s="149"/>
      <c r="U67" s="149"/>
      <c r="V67" s="149"/>
      <c r="W67" s="149"/>
      <c r="X67" s="149"/>
      <c r="Y67" s="149"/>
      <c r="Z67" s="149"/>
      <c r="AA67" s="149"/>
      <c r="AB67" s="149"/>
      <c r="AC67" s="149"/>
      <c r="AD67" s="149"/>
      <c r="AE67" s="149"/>
      <c r="AF67" s="149"/>
      <c r="AG67" s="149"/>
      <c r="AH67" s="149"/>
      <c r="AI67" s="149"/>
      <c r="AJ67" s="149"/>
      <c r="AK67" s="149"/>
      <c r="AL67" s="149"/>
      <c r="AM67" s="149"/>
      <c r="AN67" s="149"/>
      <c r="AO67" s="149"/>
      <c r="AP67" s="149"/>
      <c r="AQ67" s="149"/>
      <c r="AR67" s="149"/>
    </row>
    <row r="68" spans="1:44" s="150" customFormat="1" x14ac:dyDescent="0.3">
      <c r="A68" s="148"/>
      <c r="B68" s="23" t="s">
        <v>652</v>
      </c>
      <c r="C68" s="149"/>
      <c r="D68" s="149"/>
      <c r="E68" s="149"/>
      <c r="F68" s="149"/>
      <c r="G68" s="149"/>
      <c r="H68" s="149"/>
      <c r="I68" s="149"/>
      <c r="J68" s="149"/>
      <c r="K68" s="149"/>
      <c r="L68" s="149"/>
      <c r="M68" s="149"/>
      <c r="N68" s="37">
        <v>-6.7502632140926675E-3</v>
      </c>
      <c r="O68" s="152"/>
      <c r="P68" s="37">
        <v>-4.2969073393180082E-2</v>
      </c>
      <c r="Q68" s="149"/>
      <c r="R68" s="149"/>
      <c r="S68" s="149"/>
      <c r="T68" s="149"/>
      <c r="U68" s="149"/>
      <c r="V68" s="149"/>
      <c r="W68" s="149"/>
      <c r="X68" s="149"/>
      <c r="Y68" s="149"/>
      <c r="Z68" s="149"/>
      <c r="AA68" s="149"/>
      <c r="AB68" s="149"/>
      <c r="AC68" s="149"/>
      <c r="AD68" s="149"/>
      <c r="AE68" s="149"/>
      <c r="AF68" s="149"/>
      <c r="AG68" s="149"/>
      <c r="AH68" s="149"/>
      <c r="AI68" s="149"/>
      <c r="AJ68" s="149"/>
      <c r="AK68" s="149"/>
      <c r="AL68" s="149"/>
      <c r="AM68" s="149"/>
      <c r="AN68" s="149"/>
      <c r="AO68" s="149"/>
      <c r="AP68" s="149"/>
      <c r="AQ68" s="149"/>
      <c r="AR68" s="149"/>
    </row>
    <row r="69" spans="1:44" s="150" customFormat="1" x14ac:dyDescent="0.3">
      <c r="A69" s="151"/>
      <c r="B69" s="23" t="s">
        <v>653</v>
      </c>
      <c r="C69" s="149"/>
      <c r="D69" s="149"/>
      <c r="E69" s="149"/>
      <c r="F69" s="149"/>
      <c r="G69" s="149"/>
      <c r="H69" s="149"/>
      <c r="I69" s="149"/>
      <c r="J69" s="149"/>
      <c r="K69" s="37">
        <v>-1.8910159164774672E-2</v>
      </c>
      <c r="L69" s="24">
        <v>3.2100683277930919E-2</v>
      </c>
      <c r="M69" s="37">
        <v>-2.2956902084129534E-2</v>
      </c>
      <c r="N69" s="149"/>
      <c r="O69" s="149"/>
      <c r="P69" s="149"/>
      <c r="Q69" s="149"/>
      <c r="R69" s="149"/>
      <c r="S69" s="149"/>
      <c r="T69" s="149"/>
      <c r="U69" s="149"/>
      <c r="V69" s="149"/>
      <c r="W69" s="149"/>
      <c r="X69" s="149"/>
      <c r="Y69" s="149"/>
      <c r="Z69" s="149"/>
      <c r="AA69" s="149"/>
      <c r="AB69" s="149"/>
      <c r="AC69" s="149"/>
      <c r="AD69" s="149"/>
      <c r="AE69" s="149"/>
      <c r="AF69" s="149"/>
      <c r="AG69" s="149"/>
      <c r="AH69" s="149"/>
      <c r="AI69" s="149"/>
      <c r="AJ69" s="149"/>
      <c r="AK69" s="149"/>
      <c r="AL69" s="149"/>
      <c r="AM69" s="149"/>
      <c r="AN69" s="149"/>
      <c r="AO69" s="149"/>
      <c r="AP69" s="149"/>
      <c r="AQ69" s="149"/>
      <c r="AR69" s="149"/>
    </row>
    <row r="70" spans="1:44" s="150" customFormat="1" x14ac:dyDescent="0.3">
      <c r="A70" s="151"/>
      <c r="B70" s="23" t="s">
        <v>654</v>
      </c>
      <c r="C70" s="149"/>
      <c r="D70" s="149"/>
      <c r="E70" s="149"/>
      <c r="F70" s="149"/>
      <c r="G70" s="149"/>
      <c r="H70" s="149"/>
      <c r="I70" s="149"/>
      <c r="J70" s="149"/>
      <c r="K70" s="149"/>
      <c r="L70" s="149"/>
      <c r="M70" s="149"/>
      <c r="N70" s="149"/>
      <c r="O70" s="149"/>
      <c r="P70" s="149"/>
      <c r="Q70" s="149"/>
      <c r="R70" s="149"/>
      <c r="S70" s="149"/>
      <c r="T70" s="149"/>
      <c r="U70" s="149"/>
      <c r="V70" s="149"/>
      <c r="W70" s="149"/>
      <c r="X70" s="149"/>
      <c r="Y70" s="149"/>
      <c r="Z70" s="149"/>
      <c r="AA70" s="149"/>
      <c r="AB70" s="149"/>
      <c r="AC70" s="149"/>
      <c r="AD70" s="149"/>
      <c r="AE70" s="149"/>
      <c r="AF70" s="149"/>
      <c r="AG70" s="149"/>
      <c r="AH70" s="149"/>
      <c r="AI70" s="149"/>
      <c r="AJ70" s="149"/>
      <c r="AK70" s="149"/>
      <c r="AL70" s="149"/>
      <c r="AM70" s="37">
        <v>-3.838031999264076E-3</v>
      </c>
      <c r="AN70" s="24">
        <v>2.3035366661481291E-2</v>
      </c>
      <c r="AO70" s="37">
        <v>9.4074685218312939E-3</v>
      </c>
      <c r="AP70" s="37">
        <v>-3.880129668584178E-3</v>
      </c>
      <c r="AQ70" s="37">
        <v>-3.3653196717133943E-4</v>
      </c>
      <c r="AR70" s="37">
        <v>-3.7966733661506085E-3</v>
      </c>
    </row>
    <row r="71" spans="1:44" s="150" customFormat="1" x14ac:dyDescent="0.3">
      <c r="A71" s="152"/>
      <c r="B71" s="23" t="s">
        <v>655</v>
      </c>
      <c r="C71" s="149"/>
      <c r="D71" s="149"/>
      <c r="E71" s="149"/>
      <c r="F71" s="149"/>
      <c r="G71" s="149"/>
      <c r="H71" s="149"/>
      <c r="I71" s="149"/>
      <c r="J71" s="149"/>
      <c r="K71" s="149"/>
      <c r="L71" s="149"/>
      <c r="M71" s="149"/>
      <c r="N71" s="149"/>
      <c r="O71" s="149"/>
      <c r="P71" s="149"/>
      <c r="Q71" s="149"/>
      <c r="R71" s="149"/>
      <c r="S71" s="149"/>
      <c r="T71" s="149"/>
      <c r="U71" s="149"/>
      <c r="V71" s="149"/>
      <c r="W71" s="149"/>
      <c r="X71" s="149"/>
      <c r="Y71" s="149"/>
      <c r="Z71" s="149"/>
      <c r="AA71" s="149"/>
      <c r="AB71" s="149"/>
      <c r="AC71" s="149"/>
      <c r="AD71" s="149"/>
      <c r="AE71" s="149"/>
      <c r="AF71" s="149"/>
      <c r="AG71" s="149"/>
      <c r="AH71" s="149"/>
      <c r="AI71" s="149"/>
      <c r="AJ71" s="149"/>
      <c r="AK71" s="149"/>
      <c r="AL71" s="149"/>
      <c r="AM71" s="149"/>
      <c r="AN71" s="149"/>
      <c r="AO71" s="149"/>
      <c r="AP71" s="149"/>
      <c r="AQ71" s="149"/>
      <c r="AR71" s="149"/>
    </row>
    <row r="72" spans="1:44" s="150" customFormat="1" x14ac:dyDescent="0.3">
      <c r="A72" s="148"/>
      <c r="B72" s="130" t="s">
        <v>1073</v>
      </c>
      <c r="C72" s="152"/>
      <c r="D72" s="152"/>
      <c r="E72" s="152"/>
      <c r="F72" s="152"/>
      <c r="G72" s="152"/>
      <c r="H72" s="152"/>
      <c r="I72" s="152"/>
      <c r="J72" s="152"/>
      <c r="K72" s="152"/>
      <c r="L72" s="152"/>
      <c r="M72" s="152"/>
      <c r="N72" s="152"/>
      <c r="O72" s="152"/>
      <c r="P72" s="152"/>
      <c r="Q72" s="152"/>
      <c r="R72" s="152"/>
      <c r="S72" s="152"/>
      <c r="T72" s="152"/>
      <c r="U72" s="152"/>
      <c r="V72" s="152"/>
      <c r="W72" s="152"/>
      <c r="X72" s="152"/>
      <c r="Y72" s="152"/>
      <c r="Z72" s="152"/>
      <c r="AA72" s="152"/>
      <c r="AB72" s="152"/>
      <c r="AC72" s="152"/>
      <c r="AD72" s="152"/>
      <c r="AE72" s="152"/>
      <c r="AF72" s="152"/>
      <c r="AG72" s="152"/>
      <c r="AH72" s="152"/>
      <c r="AI72" s="152"/>
      <c r="AJ72" s="152"/>
      <c r="AK72" s="152"/>
      <c r="AL72" s="152"/>
      <c r="AM72" s="152"/>
      <c r="AN72" s="152"/>
      <c r="AO72" s="37">
        <v>-4.8837785247465425E-2</v>
      </c>
      <c r="AP72" s="152"/>
      <c r="AQ72" s="152"/>
      <c r="AR72" s="152"/>
    </row>
    <row r="73" spans="1:44" s="150" customFormat="1" x14ac:dyDescent="0.3">
      <c r="A73" s="148"/>
      <c r="B73" s="23" t="s">
        <v>656</v>
      </c>
      <c r="C73" s="149"/>
      <c r="D73" s="149"/>
      <c r="E73" s="149"/>
      <c r="F73" s="149"/>
      <c r="G73" s="149"/>
      <c r="H73" s="149"/>
      <c r="I73" s="149"/>
      <c r="J73" s="149"/>
      <c r="K73" s="149"/>
      <c r="L73" s="149"/>
      <c r="M73" s="149"/>
      <c r="N73" s="149"/>
      <c r="O73" s="149"/>
      <c r="P73" s="149"/>
      <c r="Q73" s="149"/>
      <c r="R73" s="149"/>
      <c r="S73" s="149"/>
      <c r="T73" s="37">
        <v>-7.0022016733411435E-2</v>
      </c>
      <c r="U73" s="37">
        <v>-5.7343907342046113E-2</v>
      </c>
      <c r="V73" s="37">
        <v>-4.1873897929789093E-2</v>
      </c>
      <c r="W73" s="149"/>
      <c r="X73" s="149"/>
      <c r="Y73" s="149"/>
      <c r="Z73" s="149"/>
      <c r="AA73" s="149"/>
      <c r="AB73" s="149"/>
      <c r="AC73" s="149"/>
      <c r="AD73" s="149"/>
      <c r="AE73" s="149"/>
      <c r="AF73" s="149"/>
      <c r="AG73" s="149"/>
      <c r="AH73" s="149"/>
      <c r="AI73" s="149"/>
      <c r="AJ73" s="149"/>
      <c r="AK73" s="149"/>
      <c r="AL73" s="149"/>
      <c r="AM73" s="149"/>
      <c r="AN73" s="149"/>
      <c r="AO73" s="149"/>
      <c r="AP73" s="149"/>
      <c r="AQ73" s="149"/>
      <c r="AR73" s="149"/>
    </row>
    <row r="74" spans="1:44" s="150" customFormat="1" x14ac:dyDescent="0.3">
      <c r="A74" s="148"/>
      <c r="B74" s="23" t="s">
        <v>657</v>
      </c>
      <c r="C74" s="149"/>
      <c r="D74" s="149"/>
      <c r="E74" s="149"/>
      <c r="F74" s="149"/>
      <c r="G74" s="149"/>
      <c r="H74" s="149"/>
      <c r="I74" s="149"/>
      <c r="J74" s="149"/>
      <c r="K74" s="149"/>
      <c r="L74" s="149"/>
      <c r="M74" s="149"/>
      <c r="N74" s="149"/>
      <c r="O74" s="149"/>
      <c r="P74" s="149"/>
      <c r="Q74" s="149"/>
      <c r="R74" s="149"/>
      <c r="S74" s="149"/>
      <c r="T74" s="149"/>
      <c r="U74" s="149"/>
      <c r="V74" s="149"/>
      <c r="W74" s="149"/>
      <c r="X74" s="149"/>
      <c r="Y74" s="149"/>
      <c r="Z74" s="149"/>
      <c r="AA74" s="149"/>
      <c r="AB74" s="149"/>
      <c r="AC74" s="149"/>
      <c r="AD74" s="149"/>
      <c r="AE74" s="149"/>
      <c r="AF74" s="149"/>
      <c r="AG74" s="149"/>
      <c r="AH74" s="37">
        <v>-1.6775584261544175E-2</v>
      </c>
      <c r="AI74" s="37">
        <v>-1.9541120689864869E-2</v>
      </c>
      <c r="AJ74" s="37">
        <v>-2.5554104472388168E-2</v>
      </c>
      <c r="AK74" s="37">
        <v>-1.1970976167527871E-2</v>
      </c>
      <c r="AL74" s="37">
        <v>-1.7549639516397739E-2</v>
      </c>
      <c r="AM74" s="149"/>
      <c r="AN74" s="149"/>
      <c r="AO74" s="37">
        <v>5.4006227373413519E-3</v>
      </c>
      <c r="AP74" s="149"/>
      <c r="AQ74" s="37">
        <v>4.0181734461643146E-3</v>
      </c>
      <c r="AR74" s="149"/>
    </row>
    <row r="75" spans="1:44" s="150" customFormat="1" x14ac:dyDescent="0.3">
      <c r="A75" s="155"/>
      <c r="B75" s="23" t="s">
        <v>658</v>
      </c>
      <c r="C75" s="149"/>
      <c r="D75" s="149"/>
      <c r="E75" s="149"/>
      <c r="F75" s="149"/>
      <c r="G75" s="149"/>
      <c r="H75" s="149"/>
      <c r="I75" s="149"/>
      <c r="J75" s="149"/>
      <c r="K75" s="149"/>
      <c r="L75" s="149"/>
      <c r="M75" s="149"/>
      <c r="N75" s="149"/>
      <c r="O75" s="149"/>
      <c r="P75" s="149"/>
      <c r="Q75" s="149"/>
      <c r="R75" s="154">
        <v>9.1716931593207415E-2</v>
      </c>
      <c r="S75" s="24">
        <v>9.9672022340666258E-2</v>
      </c>
      <c r="T75" s="149"/>
      <c r="U75" s="149"/>
      <c r="V75" s="149"/>
      <c r="W75" s="149"/>
      <c r="X75" s="149"/>
      <c r="Y75" s="149"/>
      <c r="Z75" s="149"/>
      <c r="AA75" s="149"/>
      <c r="AB75" s="149"/>
      <c r="AC75" s="149"/>
      <c r="AD75" s="149"/>
      <c r="AE75" s="149"/>
      <c r="AF75" s="149"/>
      <c r="AG75" s="149"/>
      <c r="AH75" s="149"/>
      <c r="AI75" s="149"/>
      <c r="AJ75" s="149"/>
      <c r="AK75" s="149"/>
      <c r="AL75" s="149"/>
      <c r="AM75" s="149"/>
      <c r="AN75" s="149"/>
      <c r="AO75" s="149"/>
      <c r="AP75" s="149"/>
      <c r="AQ75" s="149"/>
      <c r="AR75" s="149"/>
    </row>
    <row r="76" spans="1:44" s="150" customFormat="1" x14ac:dyDescent="0.3">
      <c r="A76" s="151"/>
      <c r="B76" s="23" t="s">
        <v>659</v>
      </c>
      <c r="C76" s="149"/>
      <c r="D76" s="149"/>
      <c r="E76" s="149"/>
      <c r="F76" s="149"/>
      <c r="G76" s="149"/>
      <c r="H76" s="149"/>
      <c r="I76" s="149"/>
      <c r="J76" s="149"/>
      <c r="K76" s="149"/>
      <c r="L76" s="149"/>
      <c r="M76" s="149"/>
      <c r="N76" s="149"/>
      <c r="O76" s="149"/>
      <c r="P76" s="149"/>
      <c r="Q76" s="149"/>
      <c r="R76" s="149"/>
      <c r="S76" s="149"/>
      <c r="T76" s="149"/>
      <c r="U76" s="149"/>
      <c r="V76" s="149"/>
      <c r="W76" s="37">
        <v>-2.1110055482107051E-2</v>
      </c>
      <c r="X76" s="24">
        <v>5.1063972241772601E-2</v>
      </c>
      <c r="Y76" s="37">
        <v>-8.6029415143604404E-2</v>
      </c>
      <c r="Z76" s="149"/>
      <c r="AA76" s="149"/>
      <c r="AB76" s="149"/>
      <c r="AC76" s="149"/>
      <c r="AD76" s="149"/>
      <c r="AE76" s="149"/>
      <c r="AF76" s="149"/>
      <c r="AG76" s="149"/>
      <c r="AH76" s="149"/>
      <c r="AI76" s="149"/>
      <c r="AJ76" s="149"/>
      <c r="AK76" s="149"/>
      <c r="AL76" s="149"/>
      <c r="AM76" s="149"/>
      <c r="AN76" s="149"/>
      <c r="AO76" s="149"/>
      <c r="AP76" s="149"/>
      <c r="AQ76" s="149"/>
      <c r="AR76" s="149"/>
    </row>
    <row r="77" spans="1:44" s="150" customFormat="1" ht="13.75" customHeight="1" x14ac:dyDescent="0.3">
      <c r="A77" s="148"/>
      <c r="B77" s="131" t="s">
        <v>1119</v>
      </c>
      <c r="C77" s="152"/>
      <c r="D77" s="152"/>
      <c r="E77" s="152"/>
      <c r="F77" s="152"/>
      <c r="G77" s="152"/>
      <c r="H77" s="152"/>
      <c r="I77" s="152"/>
      <c r="J77" s="152"/>
      <c r="K77" s="148">
        <v>-1.3693097217466118E-2</v>
      </c>
      <c r="L77" s="148">
        <v>-3.1702535687238687E-2</v>
      </c>
      <c r="M77" s="148">
        <v>-4.3334949136726468E-2</v>
      </c>
      <c r="N77" s="152"/>
      <c r="O77" s="152"/>
      <c r="P77" s="152"/>
      <c r="Q77" s="152"/>
      <c r="R77" s="152"/>
      <c r="S77" s="152"/>
      <c r="T77" s="152"/>
      <c r="U77" s="152"/>
      <c r="V77" s="152"/>
      <c r="W77" s="152"/>
      <c r="X77" s="152"/>
      <c r="Y77" s="152"/>
      <c r="Z77" s="152"/>
      <c r="AA77" s="152"/>
      <c r="AB77" s="152"/>
      <c r="AC77" s="152"/>
      <c r="AD77" s="152"/>
      <c r="AE77" s="152"/>
      <c r="AF77" s="152"/>
      <c r="AG77" s="152"/>
      <c r="AH77" s="152"/>
      <c r="AI77" s="152"/>
      <c r="AJ77" s="152"/>
      <c r="AK77" s="152"/>
      <c r="AL77" s="152"/>
      <c r="AM77" s="152"/>
      <c r="AN77" s="152"/>
      <c r="AO77" s="152"/>
      <c r="AP77" s="152"/>
      <c r="AQ77" s="152"/>
      <c r="AR77" s="152"/>
    </row>
    <row r="78" spans="1:44" s="150" customFormat="1" ht="13.75" customHeight="1" x14ac:dyDescent="0.3">
      <c r="A78" s="148"/>
      <c r="B78" s="131" t="s">
        <v>1124</v>
      </c>
      <c r="C78" s="152"/>
      <c r="D78" s="152"/>
      <c r="E78" s="152"/>
      <c r="F78" s="152"/>
      <c r="G78" s="152"/>
      <c r="H78" s="152"/>
      <c r="I78" s="152"/>
      <c r="J78" s="152"/>
      <c r="K78" s="152"/>
      <c r="L78" s="152"/>
      <c r="M78" s="152"/>
      <c r="N78" s="152"/>
      <c r="O78" s="152"/>
      <c r="P78" s="152"/>
      <c r="Q78" s="148">
        <v>-1.1263557505203926E-2</v>
      </c>
      <c r="R78" s="148">
        <v>-3.0444436149007329E-2</v>
      </c>
      <c r="S78" s="148">
        <v>-6.4144880028610365E-2</v>
      </c>
      <c r="T78" s="152"/>
      <c r="U78" s="152"/>
      <c r="V78" s="152"/>
      <c r="W78" s="152"/>
      <c r="X78" s="152"/>
      <c r="Y78" s="152"/>
      <c r="Z78" s="152"/>
      <c r="AA78" s="152"/>
      <c r="AB78" s="152"/>
      <c r="AC78" s="152"/>
      <c r="AD78" s="152"/>
      <c r="AE78" s="152"/>
      <c r="AF78" s="152"/>
      <c r="AG78" s="152"/>
      <c r="AH78" s="152"/>
      <c r="AI78" s="152"/>
      <c r="AJ78" s="152"/>
      <c r="AK78" s="152"/>
      <c r="AL78" s="152"/>
      <c r="AM78" s="152"/>
      <c r="AN78" s="152"/>
      <c r="AO78" s="152"/>
      <c r="AP78" s="152"/>
      <c r="AQ78" s="152"/>
      <c r="AR78" s="152"/>
    </row>
    <row r="79" spans="1:44" s="150" customFormat="1" ht="13.75" customHeight="1" x14ac:dyDescent="0.3">
      <c r="A79" s="151"/>
      <c r="B79" s="131" t="s">
        <v>1125</v>
      </c>
      <c r="C79" s="152"/>
      <c r="D79" s="152"/>
      <c r="E79" s="152"/>
      <c r="F79" s="152"/>
      <c r="G79" s="152"/>
      <c r="H79" s="152"/>
      <c r="I79" s="152"/>
      <c r="J79" s="152"/>
      <c r="K79" s="152"/>
      <c r="L79" s="152"/>
      <c r="M79" s="152"/>
      <c r="N79" s="152"/>
      <c r="O79" s="152"/>
      <c r="P79" s="152"/>
      <c r="Q79" s="152"/>
      <c r="R79" s="152"/>
      <c r="S79" s="152"/>
      <c r="T79" s="152"/>
      <c r="U79" s="152"/>
      <c r="V79" s="152"/>
      <c r="W79" s="152"/>
      <c r="X79" s="152"/>
      <c r="Y79" s="152"/>
      <c r="Z79" s="152"/>
      <c r="AA79" s="152"/>
      <c r="AB79" s="152"/>
      <c r="AC79" s="152"/>
      <c r="AD79" s="152"/>
      <c r="AE79" s="152"/>
      <c r="AF79" s="152"/>
      <c r="AG79" s="152"/>
      <c r="AH79" s="152"/>
      <c r="AI79" s="152"/>
      <c r="AJ79" s="152"/>
      <c r="AK79" s="152"/>
      <c r="AL79" s="152"/>
      <c r="AM79" s="152"/>
      <c r="AN79" s="152"/>
      <c r="AO79" s="157">
        <v>5.1605148316286174E-2</v>
      </c>
      <c r="AP79" s="152"/>
      <c r="AQ79" s="152"/>
      <c r="AR79" s="148">
        <v>-8.2684873885589105E-3</v>
      </c>
    </row>
    <row r="80" spans="1:44" s="150" customFormat="1" ht="13.75" customHeight="1" x14ac:dyDescent="0.3">
      <c r="A80" s="148"/>
      <c r="B80" s="131" t="s">
        <v>1135</v>
      </c>
      <c r="C80" s="152"/>
      <c r="D80" s="152"/>
      <c r="E80" s="152"/>
      <c r="F80" s="152"/>
      <c r="G80" s="152"/>
      <c r="H80" s="152"/>
      <c r="I80" s="152"/>
      <c r="J80" s="152"/>
      <c r="K80" s="152"/>
      <c r="L80" s="152"/>
      <c r="M80" s="152"/>
      <c r="N80" s="152"/>
      <c r="O80" s="152"/>
      <c r="P80" s="152"/>
      <c r="Q80" s="37">
        <v>-1.718941997679569E-2</v>
      </c>
      <c r="R80" s="37">
        <v>-3.6260967046036222E-2</v>
      </c>
      <c r="S80" s="37">
        <v>-3.8391329177560399E-2</v>
      </c>
      <c r="T80" s="152"/>
      <c r="U80" s="152"/>
      <c r="V80" s="152"/>
      <c r="W80" s="152"/>
      <c r="X80" s="152"/>
      <c r="Y80" s="152"/>
      <c r="Z80" s="152"/>
      <c r="AA80" s="152"/>
      <c r="AB80" s="152"/>
      <c r="AC80" s="152"/>
      <c r="AD80" s="152"/>
      <c r="AE80" s="152"/>
      <c r="AF80" s="152"/>
      <c r="AG80" s="152"/>
      <c r="AH80" s="152"/>
      <c r="AI80" s="152"/>
      <c r="AJ80" s="152"/>
      <c r="AK80" s="152"/>
      <c r="AL80" s="152"/>
      <c r="AM80" s="152"/>
      <c r="AN80" s="152"/>
      <c r="AO80" s="152"/>
      <c r="AP80" s="152"/>
      <c r="AQ80" s="152"/>
      <c r="AR80" s="152"/>
    </row>
    <row r="81" spans="1:44" s="150" customFormat="1" ht="13.75" customHeight="1" x14ac:dyDescent="0.3">
      <c r="A81" s="148"/>
      <c r="B81" s="131" t="s">
        <v>1136</v>
      </c>
      <c r="C81" s="152"/>
      <c r="D81" s="152"/>
      <c r="E81" s="37">
        <v>-5.1698461528580028E-2</v>
      </c>
      <c r="F81" s="152"/>
      <c r="G81" s="152"/>
      <c r="H81" s="152"/>
      <c r="I81" s="152"/>
      <c r="J81" s="152"/>
      <c r="K81" s="152"/>
      <c r="L81" s="152"/>
      <c r="M81" s="152"/>
      <c r="N81" s="152"/>
      <c r="O81" s="152"/>
      <c r="P81" s="152"/>
      <c r="Q81" s="152"/>
      <c r="R81" s="152"/>
      <c r="S81" s="152"/>
      <c r="T81" s="152"/>
      <c r="U81" s="152"/>
      <c r="V81" s="152"/>
      <c r="W81" s="152"/>
      <c r="X81" s="152"/>
      <c r="Y81" s="152"/>
      <c r="Z81" s="152"/>
      <c r="AA81" s="152"/>
      <c r="AB81" s="152"/>
      <c r="AC81" s="152"/>
      <c r="AD81" s="152"/>
      <c r="AE81" s="152"/>
      <c r="AF81" s="152"/>
      <c r="AG81" s="152"/>
      <c r="AH81" s="152"/>
      <c r="AI81" s="152"/>
      <c r="AJ81" s="152"/>
      <c r="AK81" s="152"/>
      <c r="AL81" s="152"/>
      <c r="AM81" s="152"/>
      <c r="AN81" s="152"/>
      <c r="AO81" s="152"/>
      <c r="AP81" s="152"/>
      <c r="AQ81" s="152"/>
      <c r="AR81" s="152"/>
    </row>
    <row r="82" spans="1:44" s="150" customFormat="1" ht="13.75" customHeight="1" x14ac:dyDescent="0.3">
      <c r="A82" s="148"/>
      <c r="B82" s="131" t="s">
        <v>1137</v>
      </c>
      <c r="C82" s="152"/>
      <c r="D82" s="152"/>
      <c r="E82" s="152"/>
      <c r="F82" s="152"/>
      <c r="G82" s="152"/>
      <c r="H82" s="152"/>
      <c r="I82" s="152"/>
      <c r="J82" s="152"/>
      <c r="K82" s="152"/>
      <c r="L82" s="152"/>
      <c r="M82" s="152"/>
      <c r="N82" s="152"/>
      <c r="O82" s="152"/>
      <c r="P82" s="152"/>
      <c r="Q82" s="37">
        <v>-4.4839484853004798E-2</v>
      </c>
      <c r="R82" s="37">
        <v>-8.5283845034478778E-2</v>
      </c>
      <c r="S82" s="37">
        <v>-0.10974723771322863</v>
      </c>
      <c r="T82" s="152"/>
      <c r="U82" s="152"/>
      <c r="V82" s="152"/>
      <c r="W82" s="152"/>
      <c r="X82" s="152"/>
      <c r="Y82" s="152"/>
      <c r="Z82" s="152"/>
      <c r="AA82" s="152"/>
      <c r="AB82" s="152"/>
      <c r="AC82" s="152"/>
      <c r="AD82" s="152"/>
      <c r="AE82" s="152"/>
      <c r="AF82" s="152"/>
      <c r="AG82" s="152"/>
      <c r="AH82" s="152"/>
      <c r="AI82" s="152"/>
      <c r="AJ82" s="152"/>
      <c r="AK82" s="152"/>
      <c r="AL82" s="152"/>
      <c r="AM82" s="152"/>
      <c r="AN82" s="152"/>
      <c r="AO82" s="152"/>
      <c r="AP82" s="152"/>
      <c r="AQ82" s="152"/>
      <c r="AR82" s="152"/>
    </row>
    <row r="83" spans="1:44" s="150" customFormat="1" x14ac:dyDescent="0.3">
      <c r="A83" s="148"/>
      <c r="B83" s="131" t="s">
        <v>1138</v>
      </c>
      <c r="C83" s="152"/>
      <c r="D83" s="152"/>
      <c r="E83" s="152"/>
      <c r="F83" s="152"/>
      <c r="G83" s="152"/>
      <c r="H83" s="152"/>
      <c r="I83" s="152"/>
      <c r="J83" s="152"/>
      <c r="K83" s="152"/>
      <c r="L83" s="152"/>
      <c r="M83" s="152"/>
      <c r="N83" s="152"/>
      <c r="O83" s="152"/>
      <c r="P83" s="152"/>
      <c r="Q83" s="37">
        <v>3.4196592581373269E-3</v>
      </c>
      <c r="R83" s="37">
        <v>-5.6476021072026459E-3</v>
      </c>
      <c r="S83" s="37">
        <v>5.387595401026863E-3</v>
      </c>
      <c r="T83" s="152"/>
      <c r="U83" s="152"/>
      <c r="V83" s="152"/>
      <c r="W83" s="152"/>
      <c r="X83" s="152"/>
      <c r="Y83" s="152"/>
      <c r="Z83" s="152"/>
      <c r="AA83" s="152"/>
      <c r="AB83" s="152"/>
      <c r="AC83" s="152"/>
      <c r="AD83" s="152"/>
      <c r="AE83" s="152"/>
      <c r="AF83" s="152"/>
      <c r="AG83" s="152"/>
      <c r="AH83" s="152"/>
      <c r="AI83" s="152"/>
      <c r="AJ83" s="152"/>
      <c r="AK83" s="152"/>
      <c r="AL83" s="152"/>
      <c r="AM83" s="152"/>
      <c r="AN83" s="152"/>
      <c r="AO83" s="152"/>
      <c r="AP83" s="152"/>
      <c r="AQ83" s="152"/>
      <c r="AR83" s="152"/>
    </row>
    <row r="84" spans="1:44" s="150" customFormat="1" x14ac:dyDescent="0.3">
      <c r="A84" s="148"/>
      <c r="B84" s="131" t="s">
        <v>1139</v>
      </c>
      <c r="C84" s="152"/>
      <c r="D84" s="152"/>
      <c r="E84" s="152"/>
      <c r="F84" s="152"/>
      <c r="G84" s="152"/>
      <c r="H84" s="152"/>
      <c r="I84" s="152"/>
      <c r="J84" s="152"/>
      <c r="K84" s="152"/>
      <c r="L84" s="152"/>
      <c r="M84" s="152"/>
      <c r="N84" s="37">
        <v>-1.7638748412715129E-2</v>
      </c>
      <c r="O84" s="152"/>
      <c r="P84" s="152"/>
      <c r="Q84" s="152"/>
      <c r="R84" s="152"/>
      <c r="S84" s="152"/>
      <c r="T84" s="152"/>
      <c r="U84" s="152"/>
      <c r="V84" s="152"/>
      <c r="W84" s="152"/>
      <c r="X84" s="152"/>
      <c r="Y84" s="152"/>
      <c r="Z84" s="152"/>
      <c r="AA84" s="152"/>
      <c r="AB84" s="152"/>
      <c r="AC84" s="152"/>
      <c r="AD84" s="152"/>
      <c r="AE84" s="152"/>
      <c r="AF84" s="152"/>
      <c r="AG84" s="152"/>
      <c r="AH84" s="152"/>
      <c r="AI84" s="152"/>
      <c r="AJ84" s="152"/>
      <c r="AK84" s="152"/>
      <c r="AL84" s="152"/>
      <c r="AM84" s="152"/>
      <c r="AN84" s="152"/>
      <c r="AO84" s="152"/>
      <c r="AP84" s="152"/>
      <c r="AQ84" s="152"/>
      <c r="AR84" s="152"/>
    </row>
    <row r="85" spans="1:44" s="150" customFormat="1" ht="13.75" customHeight="1" x14ac:dyDescent="0.3">
      <c r="A85" s="148"/>
      <c r="B85" s="130" t="s">
        <v>142</v>
      </c>
      <c r="C85" s="37">
        <v>-6.7893309035938695E-2</v>
      </c>
      <c r="D85" s="37">
        <v>-6.7374455329281963E-2</v>
      </c>
      <c r="E85" s="37">
        <v>-8.5778251100855463E-2</v>
      </c>
      <c r="F85" s="37">
        <v>-6.629322369552608E-2</v>
      </c>
      <c r="G85" s="149"/>
      <c r="H85" s="149"/>
      <c r="I85" s="149"/>
      <c r="J85" s="149"/>
      <c r="K85" s="149"/>
      <c r="L85" s="149"/>
      <c r="M85" s="149"/>
      <c r="N85" s="149"/>
      <c r="O85" s="149"/>
      <c r="P85" s="149"/>
      <c r="Q85" s="149"/>
      <c r="R85" s="149"/>
      <c r="S85" s="149"/>
      <c r="T85" s="149"/>
      <c r="U85" s="149"/>
      <c r="V85" s="149"/>
      <c r="W85" s="149"/>
      <c r="X85" s="149"/>
      <c r="Y85" s="149"/>
      <c r="Z85" s="149"/>
      <c r="AA85" s="149"/>
      <c r="AB85" s="149"/>
      <c r="AC85" s="149"/>
      <c r="AD85" s="149"/>
      <c r="AE85" s="149"/>
      <c r="AF85" s="149"/>
      <c r="AG85" s="149"/>
      <c r="AH85" s="149"/>
      <c r="AI85" s="149"/>
      <c r="AJ85" s="149"/>
      <c r="AK85" s="149"/>
      <c r="AL85" s="149"/>
      <c r="AM85" s="149"/>
      <c r="AN85" s="149"/>
      <c r="AO85" s="149"/>
      <c r="AP85" s="149"/>
      <c r="AQ85" s="149"/>
      <c r="AR85" s="149"/>
    </row>
    <row r="86" spans="1:44" s="150" customFormat="1" ht="13.75" customHeight="1" x14ac:dyDescent="0.3">
      <c r="A86" s="148"/>
      <c r="B86" s="130" t="s">
        <v>146</v>
      </c>
      <c r="C86" s="149"/>
      <c r="D86" s="149"/>
      <c r="E86" s="149"/>
      <c r="F86" s="149"/>
      <c r="G86" s="37">
        <v>-5.9874042211222375E-2</v>
      </c>
      <c r="H86" s="37">
        <v>-6.0697840353611698E-2</v>
      </c>
      <c r="I86" s="37">
        <v>-7.6068010623481883E-2</v>
      </c>
      <c r="J86" s="37">
        <v>-3.327943348927497E-3</v>
      </c>
      <c r="K86" s="149"/>
      <c r="L86" s="149"/>
      <c r="M86" s="149"/>
      <c r="N86" s="149"/>
      <c r="O86" s="149"/>
      <c r="P86" s="149"/>
      <c r="Q86" s="149"/>
      <c r="R86" s="149"/>
      <c r="S86" s="149"/>
      <c r="T86" s="149"/>
      <c r="U86" s="149"/>
      <c r="V86" s="149"/>
      <c r="W86" s="149"/>
      <c r="X86" s="149"/>
      <c r="Y86" s="149"/>
      <c r="Z86" s="149"/>
      <c r="AA86" s="149"/>
      <c r="AB86" s="149"/>
      <c r="AC86" s="149"/>
      <c r="AD86" s="149"/>
      <c r="AE86" s="149"/>
      <c r="AF86" s="149"/>
      <c r="AG86" s="149"/>
      <c r="AH86" s="149"/>
      <c r="AI86" s="149"/>
      <c r="AJ86" s="149"/>
      <c r="AK86" s="149"/>
      <c r="AL86" s="149"/>
      <c r="AM86" s="149"/>
      <c r="AN86" s="149"/>
      <c r="AO86" s="149"/>
      <c r="AP86" s="149"/>
      <c r="AQ86" s="149"/>
      <c r="AR86" s="149"/>
    </row>
    <row r="87" spans="1:44" s="150" customFormat="1" ht="13.75" customHeight="1" x14ac:dyDescent="0.3">
      <c r="A87" s="148"/>
      <c r="B87" s="130" t="s">
        <v>149</v>
      </c>
      <c r="C87" s="149"/>
      <c r="D87" s="149"/>
      <c r="E87" s="149"/>
      <c r="F87" s="149"/>
      <c r="G87" s="149"/>
      <c r="H87" s="149"/>
      <c r="I87" s="149"/>
      <c r="J87" s="149"/>
      <c r="K87" s="149"/>
      <c r="L87" s="149"/>
      <c r="M87" s="149"/>
      <c r="N87" s="37">
        <v>1.9023237313430356E-2</v>
      </c>
      <c r="O87" s="37">
        <v>-1.4869623551936145E-2</v>
      </c>
      <c r="P87" s="37">
        <v>-3.1539611612398211E-2</v>
      </c>
      <c r="Q87" s="149"/>
      <c r="R87" s="149"/>
      <c r="S87" s="149"/>
      <c r="T87" s="149"/>
      <c r="U87" s="149"/>
      <c r="V87" s="149"/>
      <c r="W87" s="149"/>
      <c r="X87" s="149"/>
      <c r="Y87" s="149"/>
      <c r="Z87" s="149"/>
      <c r="AA87" s="149"/>
      <c r="AB87" s="149"/>
      <c r="AC87" s="149"/>
      <c r="AD87" s="149"/>
      <c r="AE87" s="149"/>
      <c r="AF87" s="149"/>
      <c r="AG87" s="149"/>
      <c r="AH87" s="149"/>
      <c r="AI87" s="149"/>
      <c r="AJ87" s="149"/>
      <c r="AK87" s="149"/>
      <c r="AL87" s="149"/>
      <c r="AM87" s="149"/>
      <c r="AN87" s="149"/>
      <c r="AO87" s="149"/>
      <c r="AP87" s="149"/>
      <c r="AQ87" s="149"/>
      <c r="AR87" s="149"/>
    </row>
    <row r="88" spans="1:44" s="150" customFormat="1" ht="13.75" customHeight="1" x14ac:dyDescent="0.3">
      <c r="A88" s="148"/>
      <c r="B88" s="130" t="s">
        <v>153</v>
      </c>
      <c r="C88" s="149"/>
      <c r="D88" s="149"/>
      <c r="E88" s="149"/>
      <c r="F88" s="149"/>
      <c r="G88" s="149"/>
      <c r="H88" s="37">
        <v>2.8702570875699124E-2</v>
      </c>
      <c r="I88" s="149"/>
      <c r="J88" s="37">
        <v>-3.327943348927497E-3</v>
      </c>
      <c r="K88" s="149"/>
      <c r="L88" s="149"/>
      <c r="M88" s="149"/>
      <c r="N88" s="149"/>
      <c r="O88" s="149"/>
      <c r="P88" s="149"/>
      <c r="Q88" s="149"/>
      <c r="R88" s="149"/>
      <c r="S88" s="149"/>
      <c r="T88" s="149"/>
      <c r="U88" s="149"/>
      <c r="V88" s="149"/>
      <c r="W88" s="149"/>
      <c r="X88" s="149"/>
      <c r="Y88" s="149"/>
      <c r="Z88" s="149"/>
      <c r="AA88" s="149"/>
      <c r="AB88" s="149"/>
      <c r="AC88" s="149"/>
      <c r="AD88" s="149"/>
      <c r="AE88" s="149"/>
      <c r="AF88" s="149"/>
      <c r="AG88" s="149"/>
      <c r="AH88" s="149"/>
      <c r="AI88" s="149"/>
      <c r="AJ88" s="149"/>
      <c r="AK88" s="149"/>
      <c r="AL88" s="149"/>
      <c r="AM88" s="149"/>
      <c r="AN88" s="149"/>
      <c r="AO88" s="149"/>
      <c r="AP88" s="149"/>
      <c r="AQ88" s="149"/>
      <c r="AR88" s="149"/>
    </row>
    <row r="89" spans="1:44" s="150" customFormat="1" ht="13.75" customHeight="1" x14ac:dyDescent="0.3">
      <c r="A89" s="148"/>
      <c r="B89" s="130" t="s">
        <v>158</v>
      </c>
      <c r="C89" s="149"/>
      <c r="D89" s="149"/>
      <c r="E89" s="37">
        <v>-3.0379114701448249E-2</v>
      </c>
      <c r="F89" s="37">
        <v>-1.5988105384130272E-2</v>
      </c>
      <c r="G89" s="149"/>
      <c r="H89" s="149"/>
      <c r="I89" s="149"/>
      <c r="J89" s="149"/>
      <c r="K89" s="149"/>
      <c r="L89" s="149"/>
      <c r="M89" s="149"/>
      <c r="N89" s="149"/>
      <c r="O89" s="149"/>
      <c r="P89" s="149"/>
      <c r="Q89" s="149"/>
      <c r="R89" s="149"/>
      <c r="S89" s="149"/>
      <c r="T89" s="149"/>
      <c r="U89" s="149"/>
      <c r="V89" s="149"/>
      <c r="W89" s="149"/>
      <c r="X89" s="149"/>
      <c r="Y89" s="149"/>
      <c r="Z89" s="149"/>
      <c r="AA89" s="149"/>
      <c r="AB89" s="149"/>
      <c r="AC89" s="149"/>
      <c r="AD89" s="149"/>
      <c r="AE89" s="149"/>
      <c r="AF89" s="149"/>
      <c r="AG89" s="149"/>
      <c r="AH89" s="149"/>
      <c r="AI89" s="149"/>
      <c r="AJ89" s="149"/>
      <c r="AK89" s="149"/>
      <c r="AL89" s="149"/>
      <c r="AM89" s="149"/>
      <c r="AN89" s="149"/>
      <c r="AO89" s="149"/>
      <c r="AP89" s="149"/>
      <c r="AQ89" s="149"/>
      <c r="AR89" s="149"/>
    </row>
    <row r="90" spans="1:44" s="150" customFormat="1" ht="13.75" customHeight="1" x14ac:dyDescent="0.3">
      <c r="A90" s="148"/>
      <c r="B90" s="130" t="s">
        <v>162</v>
      </c>
      <c r="C90" s="149"/>
      <c r="D90" s="149"/>
      <c r="E90" s="149"/>
      <c r="F90" s="149"/>
      <c r="G90" s="149"/>
      <c r="H90" s="149"/>
      <c r="I90" s="149"/>
      <c r="J90" s="149"/>
      <c r="K90" s="149"/>
      <c r="L90" s="149"/>
      <c r="M90" s="149"/>
      <c r="N90" s="149"/>
      <c r="O90" s="149"/>
      <c r="P90" s="149"/>
      <c r="Q90" s="149"/>
      <c r="R90" s="149"/>
      <c r="S90" s="149"/>
      <c r="T90" s="149"/>
      <c r="U90" s="149"/>
      <c r="V90" s="149"/>
      <c r="W90" s="37">
        <v>-6.6682700548651691E-2</v>
      </c>
      <c r="X90" s="37">
        <v>-3.7426497940623665E-2</v>
      </c>
      <c r="Y90" s="37">
        <v>-0.15634720085992415</v>
      </c>
      <c r="Z90" s="149"/>
      <c r="AA90" s="149"/>
      <c r="AB90" s="149"/>
      <c r="AC90" s="149"/>
      <c r="AD90" s="149"/>
      <c r="AE90" s="149"/>
      <c r="AF90" s="149"/>
      <c r="AG90" s="149"/>
      <c r="AH90" s="149"/>
      <c r="AI90" s="149"/>
      <c r="AJ90" s="149"/>
      <c r="AK90" s="149"/>
      <c r="AL90" s="149"/>
      <c r="AM90" s="149"/>
      <c r="AN90" s="149"/>
      <c r="AO90" s="149"/>
      <c r="AP90" s="149"/>
      <c r="AQ90" s="149"/>
      <c r="AR90" s="149"/>
    </row>
    <row r="91" spans="1:44" s="150" customFormat="1" ht="13.75" customHeight="1" x14ac:dyDescent="0.3">
      <c r="A91" s="151"/>
      <c r="B91" s="130" t="s">
        <v>189</v>
      </c>
      <c r="C91" s="149"/>
      <c r="D91" s="149"/>
      <c r="E91" s="149"/>
      <c r="F91" s="149"/>
      <c r="G91" s="149"/>
      <c r="H91" s="149"/>
      <c r="I91" s="149"/>
      <c r="J91" s="149"/>
      <c r="K91" s="149"/>
      <c r="L91" s="149"/>
      <c r="M91" s="149"/>
      <c r="N91" s="149"/>
      <c r="O91" s="149"/>
      <c r="P91" s="149"/>
      <c r="Q91" s="149"/>
      <c r="R91" s="149"/>
      <c r="S91" s="149"/>
      <c r="T91" s="149"/>
      <c r="U91" s="149"/>
      <c r="V91" s="149"/>
      <c r="W91" s="149"/>
      <c r="X91" s="149"/>
      <c r="Y91" s="149"/>
      <c r="Z91" s="149"/>
      <c r="AA91" s="149"/>
      <c r="AB91" s="149"/>
      <c r="AC91" s="149"/>
      <c r="AD91" s="149"/>
      <c r="AE91" s="149"/>
      <c r="AF91" s="149"/>
      <c r="AG91" s="149"/>
      <c r="AH91" s="149"/>
      <c r="AI91" s="149"/>
      <c r="AJ91" s="149"/>
      <c r="AK91" s="149"/>
      <c r="AL91" s="149"/>
      <c r="AM91" s="24">
        <v>5.0448759813722439E-2</v>
      </c>
      <c r="AN91" s="24">
        <v>4.7057774411949214E-2</v>
      </c>
      <c r="AO91" s="37">
        <v>9.4074685218312939E-3</v>
      </c>
      <c r="AP91" s="24">
        <v>1.4649672530136647E-2</v>
      </c>
      <c r="AQ91" s="37">
        <v>-3.7162726185519281E-3</v>
      </c>
      <c r="AR91" s="37">
        <v>-2.4403772690019268E-2</v>
      </c>
    </row>
    <row r="92" spans="1:44" s="150" customFormat="1" ht="13.75" customHeight="1" x14ac:dyDescent="0.3">
      <c r="A92" s="148"/>
      <c r="B92" s="130" t="s">
        <v>193</v>
      </c>
      <c r="C92" s="149"/>
      <c r="D92" s="149"/>
      <c r="E92" s="149"/>
      <c r="F92" s="149"/>
      <c r="G92" s="149"/>
      <c r="H92" s="149"/>
      <c r="I92" s="149"/>
      <c r="J92" s="149"/>
      <c r="K92" s="149"/>
      <c r="L92" s="149"/>
      <c r="M92" s="149"/>
      <c r="N92" s="149"/>
      <c r="O92" s="149"/>
      <c r="P92" s="149"/>
      <c r="Q92" s="37">
        <v>-3.2893500370812755E-2</v>
      </c>
      <c r="R92" s="37">
        <v>-2.1863146345393814E-2</v>
      </c>
      <c r="S92" s="37">
        <v>-0.10974723771322863</v>
      </c>
      <c r="T92" s="149"/>
      <c r="U92" s="149"/>
      <c r="V92" s="149"/>
      <c r="W92" s="149"/>
      <c r="X92" s="149"/>
      <c r="Y92" s="149"/>
      <c r="Z92" s="149"/>
      <c r="AA92" s="149"/>
      <c r="AB92" s="149"/>
      <c r="AC92" s="149"/>
      <c r="AD92" s="149"/>
      <c r="AE92" s="149"/>
      <c r="AF92" s="149"/>
      <c r="AG92" s="149"/>
      <c r="AH92" s="149"/>
      <c r="AI92" s="149"/>
      <c r="AJ92" s="149"/>
      <c r="AK92" s="149"/>
      <c r="AL92" s="149"/>
      <c r="AM92" s="149"/>
      <c r="AN92" s="149"/>
      <c r="AO92" s="149"/>
      <c r="AP92" s="149"/>
      <c r="AQ92" s="149"/>
      <c r="AR92" s="149"/>
    </row>
    <row r="93" spans="1:44" s="150" customFormat="1" x14ac:dyDescent="0.3">
      <c r="A93" s="152"/>
      <c r="B93" s="130" t="s">
        <v>197</v>
      </c>
      <c r="C93" s="149"/>
      <c r="D93" s="149"/>
      <c r="E93" s="149"/>
      <c r="F93" s="149"/>
      <c r="G93" s="149"/>
      <c r="H93" s="149"/>
      <c r="I93" s="149"/>
      <c r="J93" s="149"/>
      <c r="K93" s="149"/>
      <c r="L93" s="149"/>
      <c r="M93" s="149"/>
      <c r="N93" s="149"/>
      <c r="O93" s="149"/>
      <c r="P93" s="149"/>
      <c r="Q93" s="149"/>
      <c r="R93" s="149"/>
      <c r="S93" s="149"/>
      <c r="T93" s="149"/>
      <c r="U93" s="149"/>
      <c r="V93" s="149"/>
      <c r="W93" s="149"/>
      <c r="X93" s="149"/>
      <c r="Y93" s="149"/>
      <c r="Z93" s="149"/>
      <c r="AA93" s="149"/>
      <c r="AB93" s="149"/>
      <c r="AC93" s="149"/>
      <c r="AD93" s="149"/>
      <c r="AE93" s="149"/>
      <c r="AF93" s="149"/>
      <c r="AG93" s="149"/>
      <c r="AH93" s="149"/>
      <c r="AI93" s="149"/>
      <c r="AJ93" s="149"/>
      <c r="AK93" s="149"/>
      <c r="AL93" s="149"/>
      <c r="AM93" s="149"/>
      <c r="AN93" s="149"/>
      <c r="AO93" s="149"/>
      <c r="AP93" s="149"/>
      <c r="AQ93" s="149"/>
      <c r="AR93" s="149"/>
    </row>
    <row r="94" spans="1:44" s="150" customFormat="1" x14ac:dyDescent="0.3">
      <c r="A94" s="148"/>
      <c r="B94" s="130" t="s">
        <v>201</v>
      </c>
      <c r="C94" s="149"/>
      <c r="D94" s="149"/>
      <c r="E94" s="149"/>
      <c r="F94" s="149"/>
      <c r="G94" s="149"/>
      <c r="H94" s="149"/>
      <c r="I94" s="149"/>
      <c r="J94" s="149"/>
      <c r="K94" s="149"/>
      <c r="L94" s="149"/>
      <c r="M94" s="149"/>
      <c r="N94" s="37">
        <v>1.4867277542272659E-2</v>
      </c>
      <c r="O94" s="37">
        <v>1.8011602842719406E-2</v>
      </c>
      <c r="P94" s="37">
        <v>-1.4940349792936526E-2</v>
      </c>
      <c r="Q94" s="149"/>
      <c r="R94" s="149"/>
      <c r="S94" s="149"/>
      <c r="T94" s="149"/>
      <c r="U94" s="149"/>
      <c r="V94" s="149"/>
      <c r="W94" s="149"/>
      <c r="X94" s="149"/>
      <c r="Y94" s="149"/>
      <c r="Z94" s="149"/>
      <c r="AA94" s="149"/>
      <c r="AB94" s="149"/>
      <c r="AC94" s="149"/>
      <c r="AD94" s="149"/>
      <c r="AE94" s="149"/>
      <c r="AF94" s="149"/>
      <c r="AG94" s="149"/>
      <c r="AH94" s="149"/>
      <c r="AI94" s="149"/>
      <c r="AJ94" s="149"/>
      <c r="AK94" s="149"/>
      <c r="AL94" s="149"/>
      <c r="AM94" s="149"/>
      <c r="AN94" s="149"/>
      <c r="AO94" s="149"/>
      <c r="AP94" s="149"/>
      <c r="AQ94" s="149"/>
      <c r="AR94" s="149"/>
    </row>
    <row r="95" spans="1:44" s="150" customFormat="1" x14ac:dyDescent="0.3">
      <c r="A95" s="148"/>
      <c r="B95" s="130" t="s">
        <v>239</v>
      </c>
      <c r="C95" s="149"/>
      <c r="D95" s="149"/>
      <c r="E95" s="149"/>
      <c r="F95" s="149"/>
      <c r="G95" s="149"/>
      <c r="H95" s="149"/>
      <c r="I95" s="149"/>
      <c r="J95" s="149"/>
      <c r="K95" s="149"/>
      <c r="L95" s="149"/>
      <c r="M95" s="149"/>
      <c r="N95" s="37">
        <v>-2.6734253247244807E-2</v>
      </c>
      <c r="O95" s="37">
        <v>-1.9776958046680306E-2</v>
      </c>
      <c r="P95" s="37">
        <v>-4.2164844011634726E-3</v>
      </c>
      <c r="Q95" s="149"/>
      <c r="R95" s="149"/>
      <c r="S95" s="149"/>
      <c r="T95" s="149"/>
      <c r="U95" s="149"/>
      <c r="V95" s="149"/>
      <c r="W95" s="149"/>
      <c r="X95" s="149"/>
      <c r="Y95" s="149"/>
      <c r="Z95" s="149"/>
      <c r="AA95" s="149"/>
      <c r="AB95" s="149"/>
      <c r="AC95" s="149"/>
      <c r="AD95" s="149"/>
      <c r="AE95" s="149"/>
      <c r="AF95" s="149"/>
      <c r="AG95" s="149"/>
      <c r="AH95" s="149"/>
      <c r="AI95" s="149"/>
      <c r="AJ95" s="149"/>
      <c r="AK95" s="149"/>
      <c r="AL95" s="149"/>
      <c r="AM95" s="149"/>
      <c r="AN95" s="149"/>
      <c r="AO95" s="149"/>
      <c r="AP95" s="149"/>
      <c r="AQ95" s="149"/>
      <c r="AR95" s="149"/>
    </row>
    <row r="96" spans="1:44" s="150" customFormat="1" x14ac:dyDescent="0.3">
      <c r="A96" s="148"/>
      <c r="B96" s="130" t="s">
        <v>243</v>
      </c>
      <c r="C96" s="149"/>
      <c r="D96" s="149"/>
      <c r="E96" s="149"/>
      <c r="F96" s="149"/>
      <c r="G96" s="149"/>
      <c r="H96" s="149"/>
      <c r="I96" s="149"/>
      <c r="J96" s="149"/>
      <c r="K96" s="149"/>
      <c r="L96" s="149"/>
      <c r="M96" s="149"/>
      <c r="N96" s="37">
        <v>-4.0744967690059419E-2</v>
      </c>
      <c r="O96" s="37"/>
      <c r="P96" s="37">
        <v>-2.5935734094399709E-2</v>
      </c>
      <c r="Q96" s="149"/>
      <c r="R96" s="149"/>
      <c r="S96" s="149"/>
      <c r="T96" s="149"/>
      <c r="U96" s="149"/>
      <c r="V96" s="149"/>
      <c r="W96" s="149"/>
      <c r="X96" s="149"/>
      <c r="Y96" s="149"/>
      <c r="Z96" s="149"/>
      <c r="AA96" s="149"/>
      <c r="AB96" s="149"/>
      <c r="AC96" s="149"/>
      <c r="AD96" s="149"/>
      <c r="AE96" s="149"/>
      <c r="AF96" s="149"/>
      <c r="AG96" s="149"/>
      <c r="AH96" s="149"/>
      <c r="AI96" s="149"/>
      <c r="AJ96" s="149"/>
      <c r="AK96" s="149"/>
      <c r="AL96" s="149"/>
      <c r="AM96" s="149"/>
      <c r="AN96" s="149"/>
      <c r="AO96" s="149"/>
      <c r="AP96" s="149"/>
      <c r="AQ96" s="149"/>
      <c r="AR96" s="149"/>
    </row>
    <row r="97" spans="1:44" s="150" customFormat="1" x14ac:dyDescent="0.3">
      <c r="A97" s="151"/>
      <c r="B97" s="130" t="s">
        <v>251</v>
      </c>
      <c r="C97" s="149"/>
      <c r="D97" s="149"/>
      <c r="E97" s="149"/>
      <c r="F97" s="149"/>
      <c r="G97" s="149"/>
      <c r="H97" s="149"/>
      <c r="I97" s="149"/>
      <c r="J97" s="149"/>
      <c r="K97" s="149"/>
      <c r="L97" s="149"/>
      <c r="M97" s="149"/>
      <c r="N97" s="37">
        <v>2.5183546018248831E-2</v>
      </c>
      <c r="O97" s="37">
        <v>2.0267683146943653E-2</v>
      </c>
      <c r="P97" s="24">
        <v>2.1488915833738381E-2</v>
      </c>
      <c r="Q97" s="149"/>
      <c r="R97" s="149"/>
      <c r="S97" s="149"/>
      <c r="T97" s="149"/>
      <c r="U97" s="149"/>
      <c r="V97" s="149"/>
      <c r="W97" s="149"/>
      <c r="X97" s="149"/>
      <c r="Y97" s="149"/>
      <c r="Z97" s="149"/>
      <c r="AA97" s="149"/>
      <c r="AB97" s="149"/>
      <c r="AC97" s="149"/>
      <c r="AD97" s="149"/>
      <c r="AE97" s="149"/>
      <c r="AF97" s="149"/>
      <c r="AG97" s="149"/>
      <c r="AH97" s="149"/>
      <c r="AI97" s="149"/>
      <c r="AJ97" s="149"/>
      <c r="AK97" s="149"/>
      <c r="AL97" s="149"/>
      <c r="AM97" s="149"/>
      <c r="AN97" s="149"/>
      <c r="AO97" s="149"/>
      <c r="AP97" s="149"/>
      <c r="AQ97" s="149"/>
      <c r="AR97" s="149"/>
    </row>
    <row r="98" spans="1:44" s="150" customFormat="1" x14ac:dyDescent="0.3">
      <c r="A98" s="151"/>
      <c r="B98" s="130" t="s">
        <v>1109</v>
      </c>
      <c r="C98" s="149"/>
      <c r="D98" s="149"/>
      <c r="E98" s="149"/>
      <c r="F98" s="149"/>
      <c r="G98" s="37">
        <v>-3.3131716800898207E-2</v>
      </c>
      <c r="H98" s="37">
        <v>-4.2473020247412646E-2</v>
      </c>
      <c r="I98" s="37">
        <v>-3.2799320466501511E-2</v>
      </c>
      <c r="J98" s="24">
        <v>2.1031402510517206E-2</v>
      </c>
      <c r="K98" s="149"/>
      <c r="L98" s="149"/>
      <c r="M98" s="149"/>
      <c r="N98" s="156"/>
      <c r="O98" s="156"/>
      <c r="P98" s="156"/>
      <c r="Q98" s="149"/>
      <c r="R98" s="149"/>
      <c r="S98" s="149"/>
      <c r="T98" s="149"/>
      <c r="U98" s="149"/>
      <c r="V98" s="149"/>
      <c r="W98" s="149"/>
      <c r="X98" s="149"/>
      <c r="Y98" s="149"/>
      <c r="Z98" s="149"/>
      <c r="AA98" s="149"/>
      <c r="AB98" s="149"/>
      <c r="AC98" s="149"/>
      <c r="AD98" s="149"/>
      <c r="AE98" s="149"/>
      <c r="AF98" s="149"/>
      <c r="AG98" s="149"/>
      <c r="AH98" s="149"/>
      <c r="AI98" s="149"/>
      <c r="AJ98" s="149"/>
      <c r="AK98" s="149"/>
      <c r="AL98" s="149"/>
      <c r="AM98" s="149"/>
      <c r="AN98" s="149"/>
      <c r="AO98" s="149"/>
      <c r="AP98" s="149"/>
      <c r="AQ98" s="149"/>
      <c r="AR98" s="149"/>
    </row>
    <row r="99" spans="1:44" s="150" customFormat="1" x14ac:dyDescent="0.3">
      <c r="A99" s="151"/>
      <c r="B99" s="130" t="s">
        <v>254</v>
      </c>
      <c r="C99" s="149"/>
      <c r="D99" s="149"/>
      <c r="E99" s="149"/>
      <c r="F99" s="149"/>
      <c r="G99" s="37">
        <v>1.130154891188939E-2</v>
      </c>
      <c r="H99" s="37">
        <v>-1.3701277677388138E-2</v>
      </c>
      <c r="I99" s="37">
        <v>-3.8356245311848771E-3</v>
      </c>
      <c r="J99" s="24">
        <v>3.6543568688764738E-2</v>
      </c>
      <c r="K99" s="149"/>
      <c r="L99" s="149"/>
      <c r="M99" s="149"/>
      <c r="N99" s="149"/>
      <c r="O99" s="149"/>
      <c r="P99" s="149"/>
      <c r="Q99" s="149"/>
      <c r="R99" s="149"/>
      <c r="S99" s="149"/>
      <c r="T99" s="149"/>
      <c r="U99" s="149"/>
      <c r="V99" s="149"/>
      <c r="W99" s="149"/>
      <c r="X99" s="149"/>
      <c r="Y99" s="149"/>
      <c r="Z99" s="149"/>
      <c r="AA99" s="149"/>
      <c r="AB99" s="149"/>
      <c r="AC99" s="149"/>
      <c r="AD99" s="149"/>
      <c r="AE99" s="149"/>
      <c r="AF99" s="149"/>
      <c r="AG99" s="149"/>
      <c r="AH99" s="149"/>
      <c r="AI99" s="149"/>
      <c r="AJ99" s="149"/>
      <c r="AK99" s="149"/>
      <c r="AL99" s="149"/>
      <c r="AM99" s="149"/>
      <c r="AN99" s="149"/>
      <c r="AO99" s="149"/>
      <c r="AP99" s="149"/>
      <c r="AQ99" s="149"/>
      <c r="AR99" s="149"/>
    </row>
    <row r="100" spans="1:44" s="150" customFormat="1" x14ac:dyDescent="0.3">
      <c r="A100" s="148"/>
      <c r="B100" s="130" t="s">
        <v>258</v>
      </c>
      <c r="C100" s="149"/>
      <c r="D100" s="149"/>
      <c r="E100" s="149"/>
      <c r="F100" s="149"/>
      <c r="G100" s="149"/>
      <c r="H100" s="149"/>
      <c r="I100" s="149"/>
      <c r="J100" s="149"/>
      <c r="K100" s="149"/>
      <c r="L100" s="149"/>
      <c r="M100" s="149"/>
      <c r="N100" s="149"/>
      <c r="O100" s="149"/>
      <c r="P100" s="149"/>
      <c r="Q100" s="37">
        <v>-4.4839484853004798E-2</v>
      </c>
      <c r="R100" s="37">
        <v>-3.3827938375037114E-2</v>
      </c>
      <c r="S100" s="37">
        <v>-5.8594715265847357E-2</v>
      </c>
      <c r="T100" s="149"/>
      <c r="U100" s="149"/>
      <c r="V100" s="149"/>
      <c r="W100" s="149"/>
      <c r="X100" s="149"/>
      <c r="Y100" s="149"/>
      <c r="Z100" s="149"/>
      <c r="AA100" s="149"/>
      <c r="AB100" s="149"/>
      <c r="AC100" s="149"/>
      <c r="AD100" s="149"/>
      <c r="AE100" s="149"/>
      <c r="AF100" s="149"/>
      <c r="AG100" s="149"/>
      <c r="AH100" s="149"/>
      <c r="AI100" s="149"/>
      <c r="AJ100" s="149"/>
      <c r="AK100" s="149"/>
      <c r="AL100" s="149"/>
      <c r="AM100" s="149"/>
      <c r="AN100" s="149"/>
      <c r="AO100" s="149"/>
      <c r="AP100" s="149"/>
      <c r="AQ100" s="149"/>
      <c r="AR100" s="149"/>
    </row>
    <row r="101" spans="1:44" s="150" customFormat="1" x14ac:dyDescent="0.3">
      <c r="A101" s="148"/>
      <c r="B101" s="130" t="s">
        <v>261</v>
      </c>
      <c r="C101" s="149"/>
      <c r="D101" s="149"/>
      <c r="E101" s="149"/>
      <c r="F101" s="149"/>
      <c r="G101" s="149"/>
      <c r="H101" s="149"/>
      <c r="I101" s="149"/>
      <c r="J101" s="149"/>
      <c r="K101" s="149"/>
      <c r="L101" s="149"/>
      <c r="M101" s="149"/>
      <c r="N101" s="149"/>
      <c r="O101" s="149"/>
      <c r="P101" s="149"/>
      <c r="Q101" s="37">
        <v>-1.6416515128452238E-3</v>
      </c>
      <c r="R101" s="37">
        <v>-1.4839362818431297E-2</v>
      </c>
      <c r="S101" s="37">
        <v>-7.2605429708662017E-2</v>
      </c>
      <c r="T101" s="149"/>
      <c r="U101" s="149"/>
      <c r="V101" s="149"/>
      <c r="W101" s="149"/>
      <c r="X101" s="149"/>
      <c r="Y101" s="149"/>
      <c r="Z101" s="149"/>
      <c r="AA101" s="149"/>
      <c r="AB101" s="149"/>
      <c r="AC101" s="149"/>
      <c r="AD101" s="149"/>
      <c r="AE101" s="149"/>
      <c r="AF101" s="149"/>
      <c r="AG101" s="149"/>
      <c r="AH101" s="149"/>
      <c r="AI101" s="149"/>
      <c r="AJ101" s="149"/>
      <c r="AK101" s="149"/>
      <c r="AL101" s="149"/>
      <c r="AM101" s="149"/>
      <c r="AN101" s="149"/>
      <c r="AO101" s="149"/>
      <c r="AP101" s="149"/>
      <c r="AQ101" s="149"/>
      <c r="AR101" s="149"/>
    </row>
    <row r="102" spans="1:44" s="150" customFormat="1" x14ac:dyDescent="0.3">
      <c r="A102" s="151"/>
      <c r="B102" s="130" t="s">
        <v>205</v>
      </c>
      <c r="C102" s="149"/>
      <c r="D102" s="149"/>
      <c r="E102" s="149"/>
      <c r="F102" s="149"/>
      <c r="G102" s="149"/>
      <c r="H102" s="149"/>
      <c r="I102" s="149"/>
      <c r="J102" s="149"/>
      <c r="K102" s="149"/>
      <c r="L102" s="149"/>
      <c r="M102" s="149"/>
      <c r="N102" s="149"/>
      <c r="O102" s="149"/>
      <c r="P102" s="149"/>
      <c r="Q102" s="149"/>
      <c r="R102" s="149"/>
      <c r="S102" s="149"/>
      <c r="T102" s="149"/>
      <c r="U102" s="149"/>
      <c r="V102" s="149"/>
      <c r="W102" s="149"/>
      <c r="X102" s="149"/>
      <c r="Y102" s="149"/>
      <c r="Z102" s="149"/>
      <c r="AA102" s="149"/>
      <c r="AB102" s="149"/>
      <c r="AC102" s="149"/>
      <c r="AD102" s="149"/>
      <c r="AE102" s="149"/>
      <c r="AF102" s="149"/>
      <c r="AG102" s="149"/>
      <c r="AH102" s="37">
        <v>-1.5202051808631012E-2</v>
      </c>
      <c r="AI102" s="37">
        <v>-5.8227912472164974E-2</v>
      </c>
      <c r="AJ102" s="149"/>
      <c r="AK102" s="149"/>
      <c r="AL102" s="24">
        <v>2.9102381704307154E-2</v>
      </c>
      <c r="AM102" s="149"/>
      <c r="AN102" s="149"/>
      <c r="AO102" s="149"/>
      <c r="AP102" s="149"/>
      <c r="AQ102" s="149"/>
      <c r="AR102" s="149"/>
    </row>
    <row r="103" spans="1:44" s="150" customFormat="1" x14ac:dyDescent="0.3">
      <c r="A103" s="151"/>
      <c r="B103" s="130" t="s">
        <v>209</v>
      </c>
      <c r="C103" s="149"/>
      <c r="D103" s="149"/>
      <c r="E103" s="149"/>
      <c r="F103" s="149"/>
      <c r="G103" s="149"/>
      <c r="H103" s="149"/>
      <c r="I103" s="149"/>
      <c r="J103" s="149"/>
      <c r="K103" s="149"/>
      <c r="L103" s="149"/>
      <c r="M103" s="149"/>
      <c r="N103" s="149"/>
      <c r="O103" s="149"/>
      <c r="P103" s="149"/>
      <c r="Q103" s="149"/>
      <c r="R103" s="149"/>
      <c r="S103" s="149"/>
      <c r="T103" s="149"/>
      <c r="U103" s="149"/>
      <c r="V103" s="149"/>
      <c r="W103" s="149"/>
      <c r="X103" s="149"/>
      <c r="Y103" s="149"/>
      <c r="Z103" s="37">
        <v>-1.0054573969557981E-2</v>
      </c>
      <c r="AA103" s="24">
        <v>9.8925304243382056E-2</v>
      </c>
      <c r="AB103" s="149"/>
      <c r="AC103" s="149"/>
      <c r="AD103" s="149"/>
      <c r="AE103" s="149"/>
      <c r="AF103" s="149"/>
      <c r="AG103" s="149"/>
      <c r="AH103" s="149"/>
      <c r="AI103" s="149"/>
      <c r="AJ103" s="149"/>
      <c r="AK103" s="149"/>
      <c r="AL103" s="149"/>
      <c r="AM103" s="149"/>
      <c r="AN103" s="149"/>
      <c r="AO103" s="149"/>
      <c r="AP103" s="149"/>
      <c r="AQ103" s="149"/>
      <c r="AR103" s="149"/>
    </row>
    <row r="104" spans="1:44" s="150" customFormat="1" x14ac:dyDescent="0.3">
      <c r="A104" s="148"/>
      <c r="B104" s="130" t="s">
        <v>213</v>
      </c>
      <c r="C104" s="37">
        <v>-8.4561211840710714E-3</v>
      </c>
      <c r="D104" s="37">
        <v>-1.1258513350350514E-2</v>
      </c>
      <c r="E104" s="37">
        <v>-2.7786304123168657E-2</v>
      </c>
      <c r="F104" s="37">
        <v>3.906723332808993E-3</v>
      </c>
      <c r="G104" s="149"/>
      <c r="H104" s="149"/>
      <c r="I104" s="149"/>
      <c r="J104" s="149"/>
      <c r="K104" s="149"/>
      <c r="L104" s="149"/>
      <c r="M104" s="149"/>
      <c r="N104" s="149"/>
      <c r="O104" s="149"/>
      <c r="P104" s="149"/>
      <c r="Q104" s="149"/>
      <c r="R104" s="149"/>
      <c r="S104" s="149"/>
      <c r="T104" s="149"/>
      <c r="U104" s="149"/>
      <c r="V104" s="149"/>
      <c r="W104" s="149"/>
      <c r="X104" s="149"/>
      <c r="Y104" s="149"/>
      <c r="Z104" s="149"/>
      <c r="AA104" s="149"/>
      <c r="AB104" s="149"/>
      <c r="AC104" s="149"/>
      <c r="AD104" s="149"/>
      <c r="AE104" s="149"/>
      <c r="AF104" s="149"/>
      <c r="AG104" s="149"/>
      <c r="AH104" s="149"/>
      <c r="AI104" s="149"/>
      <c r="AJ104" s="149"/>
      <c r="AK104" s="149"/>
      <c r="AL104" s="149"/>
      <c r="AM104" s="149"/>
      <c r="AN104" s="149"/>
      <c r="AO104" s="149"/>
      <c r="AP104" s="149"/>
      <c r="AQ104" s="149"/>
      <c r="AR104" s="149"/>
    </row>
    <row r="105" spans="1:44" s="150" customFormat="1" x14ac:dyDescent="0.3">
      <c r="A105" s="148"/>
      <c r="B105" s="130" t="s">
        <v>217</v>
      </c>
      <c r="C105" s="149"/>
      <c r="D105" s="149"/>
      <c r="E105" s="149"/>
      <c r="F105" s="149"/>
      <c r="G105" s="149"/>
      <c r="H105" s="149"/>
      <c r="I105" s="149"/>
      <c r="J105" s="149"/>
      <c r="K105" s="149"/>
      <c r="L105" s="149"/>
      <c r="M105" s="149"/>
      <c r="N105" s="149"/>
      <c r="O105" s="149"/>
      <c r="P105" s="149"/>
      <c r="Q105" s="149"/>
      <c r="R105" s="149"/>
      <c r="S105" s="149"/>
      <c r="T105" s="149"/>
      <c r="U105" s="149"/>
      <c r="V105" s="149"/>
      <c r="W105" s="149"/>
      <c r="X105" s="149"/>
      <c r="Y105" s="149"/>
      <c r="Z105" s="149"/>
      <c r="AA105" s="149"/>
      <c r="AB105" s="149"/>
      <c r="AC105" s="149"/>
      <c r="AD105" s="149"/>
      <c r="AE105" s="149"/>
      <c r="AF105" s="149"/>
      <c r="AG105" s="149"/>
      <c r="AH105" s="149"/>
      <c r="AI105" s="149"/>
      <c r="AJ105" s="149"/>
      <c r="AK105" s="149"/>
      <c r="AL105" s="149"/>
      <c r="AM105" s="149"/>
      <c r="AN105" s="149"/>
      <c r="AO105" s="149"/>
      <c r="AP105" s="37">
        <v>-1.6586696746261184E-3</v>
      </c>
      <c r="AQ105" s="37">
        <v>1.617855609838733E-2</v>
      </c>
      <c r="AR105" s="37">
        <v>-8.0544965086919371E-3</v>
      </c>
    </row>
    <row r="106" spans="1:44" s="150" customFormat="1" x14ac:dyDescent="0.3">
      <c r="A106" s="151"/>
      <c r="B106" s="130" t="s">
        <v>221</v>
      </c>
      <c r="C106" s="149"/>
      <c r="D106" s="149"/>
      <c r="E106" s="149"/>
      <c r="F106" s="149"/>
      <c r="G106" s="149"/>
      <c r="H106" s="149"/>
      <c r="I106" s="149"/>
      <c r="J106" s="149"/>
      <c r="K106" s="149"/>
      <c r="L106" s="149"/>
      <c r="M106" s="149"/>
      <c r="N106" s="149"/>
      <c r="O106" s="149"/>
      <c r="P106" s="149"/>
      <c r="Q106" s="149"/>
      <c r="R106" s="149"/>
      <c r="S106" s="149"/>
      <c r="T106" s="149"/>
      <c r="U106" s="149"/>
      <c r="V106" s="149"/>
      <c r="W106" s="149"/>
      <c r="X106" s="149"/>
      <c r="Y106" s="149"/>
      <c r="Z106" s="149"/>
      <c r="AA106" s="149"/>
      <c r="AB106" s="149"/>
      <c r="AC106" s="149"/>
      <c r="AD106" s="149"/>
      <c r="AE106" s="149"/>
      <c r="AF106" s="149"/>
      <c r="AG106" s="149"/>
      <c r="AH106" s="149"/>
      <c r="AI106" s="149"/>
      <c r="AJ106" s="149"/>
      <c r="AK106" s="149"/>
      <c r="AL106" s="149"/>
      <c r="AM106" s="24">
        <v>3.5853794571748324E-2</v>
      </c>
      <c r="AN106" s="24">
        <v>2.0972206097707825E-2</v>
      </c>
      <c r="AO106" s="24">
        <v>1.8181392829336424E-2</v>
      </c>
      <c r="AP106" s="24">
        <v>1.7839120024652107E-2</v>
      </c>
      <c r="AQ106" s="37">
        <v>-2.814087194997025E-2</v>
      </c>
      <c r="AR106" s="24">
        <v>1.6887925493700412E-2</v>
      </c>
    </row>
    <row r="107" spans="1:44" s="150" customFormat="1" x14ac:dyDescent="0.3">
      <c r="A107" s="151"/>
      <c r="B107" s="130" t="s">
        <v>226</v>
      </c>
      <c r="C107" s="149"/>
      <c r="D107" s="149"/>
      <c r="E107" s="149"/>
      <c r="F107" s="149"/>
      <c r="G107" s="37">
        <v>9.4613153029740361E-3</v>
      </c>
      <c r="H107" s="37">
        <v>3.3723372250749936E-2</v>
      </c>
      <c r="I107" s="37">
        <v>-3.4729668536352242E-4</v>
      </c>
      <c r="J107" s="24">
        <v>3.6543568688764738E-2</v>
      </c>
      <c r="K107" s="149"/>
      <c r="L107" s="149"/>
      <c r="M107" s="149"/>
      <c r="N107" s="149"/>
      <c r="O107" s="149"/>
      <c r="P107" s="149"/>
      <c r="Q107" s="149"/>
      <c r="R107" s="149"/>
      <c r="S107" s="149"/>
      <c r="T107" s="149"/>
      <c r="U107" s="149"/>
      <c r="V107" s="149"/>
      <c r="W107" s="149"/>
      <c r="X107" s="149"/>
      <c r="Y107" s="149"/>
      <c r="Z107" s="149"/>
      <c r="AA107" s="149"/>
      <c r="AB107" s="149"/>
      <c r="AC107" s="149"/>
      <c r="AD107" s="149"/>
      <c r="AE107" s="149"/>
      <c r="AF107" s="149"/>
      <c r="AG107" s="149"/>
      <c r="AH107" s="149"/>
      <c r="AI107" s="149"/>
      <c r="AJ107" s="149"/>
      <c r="AK107" s="149"/>
      <c r="AL107" s="149"/>
      <c r="AM107" s="149"/>
      <c r="AN107" s="149"/>
      <c r="AO107" s="149"/>
      <c r="AP107" s="149"/>
      <c r="AQ107" s="149"/>
      <c r="AR107" s="149"/>
    </row>
    <row r="108" spans="1:44" s="150" customFormat="1" x14ac:dyDescent="0.3">
      <c r="A108" s="152"/>
      <c r="B108" s="130" t="s">
        <v>16</v>
      </c>
      <c r="C108" s="149"/>
      <c r="D108" s="149"/>
      <c r="E108" s="149"/>
      <c r="F108" s="149"/>
      <c r="G108" s="149"/>
      <c r="H108" s="149"/>
      <c r="I108" s="149"/>
      <c r="J108" s="149"/>
      <c r="K108" s="149"/>
      <c r="L108" s="149"/>
      <c r="M108" s="149"/>
      <c r="N108" s="149"/>
      <c r="O108" s="149"/>
      <c r="P108" s="149"/>
      <c r="Q108" s="149"/>
      <c r="R108" s="149"/>
      <c r="S108" s="149"/>
      <c r="T108" s="149"/>
      <c r="U108" s="149"/>
      <c r="V108" s="149"/>
      <c r="W108" s="149"/>
      <c r="X108" s="149"/>
      <c r="Y108" s="149"/>
      <c r="Z108" s="149"/>
      <c r="AA108" s="149"/>
      <c r="AB108" s="149"/>
      <c r="AC108" s="149"/>
      <c r="AD108" s="149"/>
      <c r="AE108" s="149"/>
      <c r="AF108" s="149"/>
      <c r="AG108" s="149"/>
      <c r="AH108" s="149"/>
      <c r="AI108" s="149"/>
      <c r="AJ108" s="149"/>
      <c r="AK108" s="149"/>
      <c r="AL108" s="149"/>
      <c r="AM108" s="149"/>
      <c r="AN108" s="149"/>
      <c r="AO108" s="149"/>
      <c r="AP108" s="149"/>
      <c r="AQ108" s="149"/>
      <c r="AR108" s="149"/>
    </row>
    <row r="109" spans="1:44" s="150" customFormat="1" x14ac:dyDescent="0.3">
      <c r="A109" s="148"/>
      <c r="B109" s="130" t="s">
        <v>265</v>
      </c>
      <c r="C109" s="37">
        <v>-2.2451783918013467E-2</v>
      </c>
      <c r="D109" s="37">
        <v>-4.075197520886787E-2</v>
      </c>
      <c r="E109" s="37">
        <v>-3.561164163512523E-2</v>
      </c>
      <c r="F109" s="37">
        <v>-9.2547227251618836E-3</v>
      </c>
      <c r="G109" s="149"/>
      <c r="H109" s="149"/>
      <c r="I109" s="149"/>
      <c r="J109" s="149"/>
      <c r="K109" s="149"/>
      <c r="L109" s="149"/>
      <c r="M109" s="149"/>
      <c r="N109" s="149"/>
      <c r="O109" s="149"/>
      <c r="P109" s="149"/>
      <c r="Q109" s="149"/>
      <c r="R109" s="149"/>
      <c r="S109" s="149"/>
      <c r="T109" s="149"/>
      <c r="U109" s="149"/>
      <c r="V109" s="149"/>
      <c r="W109" s="149"/>
      <c r="X109" s="149"/>
      <c r="Y109" s="149"/>
      <c r="Z109" s="149"/>
      <c r="AA109" s="149"/>
      <c r="AB109" s="149"/>
      <c r="AC109" s="149"/>
      <c r="AD109" s="149"/>
      <c r="AE109" s="149"/>
      <c r="AF109" s="149"/>
      <c r="AG109" s="149"/>
      <c r="AH109" s="149"/>
      <c r="AI109" s="149"/>
      <c r="AJ109" s="149"/>
      <c r="AK109" s="149"/>
      <c r="AL109" s="149"/>
      <c r="AM109" s="149"/>
      <c r="AN109" s="149"/>
      <c r="AO109" s="149"/>
      <c r="AP109" s="149"/>
      <c r="AQ109" s="149"/>
      <c r="AR109" s="149"/>
    </row>
    <row r="110" spans="1:44" s="150" customFormat="1" x14ac:dyDescent="0.3">
      <c r="A110" s="148"/>
      <c r="B110" s="130" t="s">
        <v>6</v>
      </c>
      <c r="C110" s="149"/>
      <c r="D110" s="149"/>
      <c r="E110" s="37">
        <v>-4.8975603193106766E-2</v>
      </c>
      <c r="F110" s="37">
        <v>-5.1316067725873271E-2</v>
      </c>
      <c r="G110" s="149"/>
      <c r="H110" s="149"/>
      <c r="I110" s="149"/>
      <c r="J110" s="149"/>
      <c r="K110" s="149"/>
      <c r="L110" s="149"/>
      <c r="M110" s="149"/>
      <c r="N110" s="149"/>
      <c r="O110" s="149"/>
      <c r="P110" s="149"/>
      <c r="Q110" s="149"/>
      <c r="R110" s="149"/>
      <c r="S110" s="149"/>
      <c r="T110" s="149"/>
      <c r="U110" s="149"/>
      <c r="V110" s="149"/>
      <c r="W110" s="149"/>
      <c r="X110" s="149"/>
      <c r="Y110" s="149"/>
      <c r="Z110" s="149"/>
      <c r="AA110" s="149"/>
      <c r="AB110" s="149"/>
      <c r="AC110" s="149"/>
      <c r="AD110" s="149"/>
      <c r="AE110" s="149"/>
      <c r="AF110" s="149"/>
      <c r="AG110" s="149"/>
      <c r="AH110" s="149"/>
      <c r="AI110" s="149"/>
      <c r="AJ110" s="149"/>
      <c r="AK110" s="149"/>
      <c r="AL110" s="149"/>
      <c r="AM110" s="149"/>
      <c r="AN110" s="149"/>
      <c r="AO110" s="149"/>
      <c r="AP110" s="149"/>
      <c r="AQ110" s="149"/>
      <c r="AR110" s="149"/>
    </row>
    <row r="111" spans="1:44" s="150" customFormat="1" x14ac:dyDescent="0.3">
      <c r="A111" s="151"/>
      <c r="B111" s="130" t="s">
        <v>8</v>
      </c>
      <c r="C111" s="149"/>
      <c r="D111" s="149"/>
      <c r="E111" s="149"/>
      <c r="F111" s="149"/>
      <c r="G111" s="149"/>
      <c r="H111" s="149"/>
      <c r="I111" s="149"/>
      <c r="J111" s="149"/>
      <c r="K111" s="149"/>
      <c r="L111" s="149"/>
      <c r="M111" s="149"/>
      <c r="N111" s="149"/>
      <c r="O111" s="149"/>
      <c r="P111" s="149"/>
      <c r="Q111" s="149"/>
      <c r="R111" s="149"/>
      <c r="S111" s="149"/>
      <c r="T111" s="149"/>
      <c r="U111" s="149"/>
      <c r="V111" s="149"/>
      <c r="W111" s="149"/>
      <c r="X111" s="149"/>
      <c r="Y111" s="149"/>
      <c r="Z111" s="149"/>
      <c r="AA111" s="149"/>
      <c r="AB111" s="149"/>
      <c r="AC111" s="149"/>
      <c r="AD111" s="149"/>
      <c r="AE111" s="149"/>
      <c r="AF111" s="149"/>
      <c r="AG111" s="149"/>
      <c r="AH111" s="37">
        <v>-4.1089459813804782E-2</v>
      </c>
      <c r="AI111" s="37">
        <v>-1.9541120689864869E-2</v>
      </c>
      <c r="AJ111" s="24">
        <v>2.413367971671937E-2</v>
      </c>
      <c r="AK111" s="37">
        <v>-2.7414184822305111E-2</v>
      </c>
      <c r="AL111" s="37">
        <v>-4.5279981461548963E-2</v>
      </c>
      <c r="AM111" s="149"/>
      <c r="AN111" s="149"/>
      <c r="AO111" s="149"/>
      <c r="AP111" s="149"/>
      <c r="AQ111" s="149"/>
      <c r="AR111" s="149"/>
    </row>
    <row r="112" spans="1:44" s="150" customFormat="1" x14ac:dyDescent="0.3">
      <c r="A112" s="151"/>
      <c r="B112" s="130" t="s">
        <v>269</v>
      </c>
      <c r="C112" s="149"/>
      <c r="D112" s="149"/>
      <c r="E112" s="149"/>
      <c r="F112" s="149"/>
      <c r="G112" s="149"/>
      <c r="H112" s="149"/>
      <c r="I112" s="149"/>
      <c r="J112" s="149"/>
      <c r="K112" s="149"/>
      <c r="L112" s="149"/>
      <c r="M112" s="149"/>
      <c r="N112" s="149"/>
      <c r="O112" s="149"/>
      <c r="P112" s="149"/>
      <c r="Q112" s="149"/>
      <c r="R112" s="149"/>
      <c r="S112" s="149"/>
      <c r="T112" s="149"/>
      <c r="U112" s="149"/>
      <c r="V112" s="149"/>
      <c r="W112" s="149"/>
      <c r="X112" s="149"/>
      <c r="Y112" s="149"/>
      <c r="Z112" s="149"/>
      <c r="AA112" s="149"/>
      <c r="AB112" s="149"/>
      <c r="AC112" s="149"/>
      <c r="AD112" s="149"/>
      <c r="AE112" s="149"/>
      <c r="AF112" s="149"/>
      <c r="AG112" s="149"/>
      <c r="AH112" s="37">
        <v>-1.8354838663237366E-2</v>
      </c>
      <c r="AI112" s="37">
        <v>4.459155713901616E-3</v>
      </c>
      <c r="AJ112" s="37">
        <v>1.223445641701168E-2</v>
      </c>
      <c r="AK112" s="37">
        <v>-6.4310420594202916E-2</v>
      </c>
      <c r="AL112" s="24">
        <v>4.2787979792749909E-3</v>
      </c>
      <c r="AM112" s="149"/>
      <c r="AN112" s="149"/>
      <c r="AO112" s="149"/>
      <c r="AP112" s="149"/>
      <c r="AQ112" s="149"/>
      <c r="AR112" s="149"/>
    </row>
    <row r="113" spans="1:44" s="150" customFormat="1" x14ac:dyDescent="0.3">
      <c r="A113" s="148"/>
      <c r="B113" s="130" t="s">
        <v>273</v>
      </c>
      <c r="C113" s="37">
        <v>-6.1667406484499079E-3</v>
      </c>
      <c r="D113" s="37">
        <v>-5.2651198508575588E-2</v>
      </c>
      <c r="E113" s="37">
        <v>-3.2987497808976397E-2</v>
      </c>
      <c r="F113" s="37">
        <v>-5.1316067725873271E-2</v>
      </c>
      <c r="G113" s="149"/>
      <c r="H113" s="149"/>
      <c r="I113" s="149"/>
      <c r="J113" s="149"/>
      <c r="K113" s="149"/>
      <c r="L113" s="149"/>
      <c r="M113" s="149"/>
      <c r="N113" s="149"/>
      <c r="O113" s="149"/>
      <c r="P113" s="149"/>
      <c r="Q113" s="149"/>
      <c r="R113" s="149"/>
      <c r="S113" s="149"/>
      <c r="T113" s="149"/>
      <c r="U113" s="149"/>
      <c r="V113" s="149"/>
      <c r="W113" s="149"/>
      <c r="X113" s="149"/>
      <c r="Y113" s="149"/>
      <c r="Z113" s="149"/>
      <c r="AA113" s="149"/>
      <c r="AB113" s="149"/>
      <c r="AC113" s="149"/>
      <c r="AD113" s="149"/>
      <c r="AE113" s="149"/>
      <c r="AF113" s="149"/>
      <c r="AG113" s="149"/>
      <c r="AH113" s="149"/>
      <c r="AI113" s="149"/>
      <c r="AJ113" s="149"/>
      <c r="AK113" s="149"/>
      <c r="AL113" s="149"/>
      <c r="AM113" s="149"/>
      <c r="AN113" s="149"/>
      <c r="AO113" s="149"/>
      <c r="AP113" s="149"/>
      <c r="AQ113" s="149"/>
      <c r="AR113" s="149"/>
    </row>
    <row r="114" spans="1:44" s="150" customFormat="1" x14ac:dyDescent="0.3">
      <c r="A114" s="148"/>
      <c r="B114" s="130" t="s">
        <v>176</v>
      </c>
      <c r="C114" s="149"/>
      <c r="D114" s="149"/>
      <c r="E114" s="149"/>
      <c r="F114" s="149"/>
      <c r="G114" s="149"/>
      <c r="H114" s="149"/>
      <c r="I114" s="149"/>
      <c r="J114" s="149"/>
      <c r="K114" s="149"/>
      <c r="L114" s="149"/>
      <c r="M114" s="149"/>
      <c r="N114" s="149"/>
      <c r="O114" s="149"/>
      <c r="P114" s="149"/>
      <c r="Q114" s="37">
        <v>-3.6273241022193363E-2</v>
      </c>
      <c r="R114" s="37">
        <v>-6.3964498207346954E-2</v>
      </c>
      <c r="S114" s="37">
        <v>-0.15036508862149273</v>
      </c>
      <c r="T114" s="149"/>
      <c r="U114" s="149"/>
      <c r="V114" s="149"/>
      <c r="W114" s="149"/>
      <c r="X114" s="149"/>
      <c r="Y114" s="149"/>
      <c r="Z114" s="149"/>
      <c r="AA114" s="149"/>
      <c r="AB114" s="149"/>
      <c r="AC114" s="149"/>
      <c r="AD114" s="149"/>
      <c r="AE114" s="149"/>
      <c r="AF114" s="149"/>
      <c r="AG114" s="149"/>
      <c r="AH114" s="149"/>
      <c r="AI114" s="149"/>
      <c r="AJ114" s="149"/>
      <c r="AK114" s="149"/>
      <c r="AL114" s="149"/>
      <c r="AM114" s="149"/>
      <c r="AN114" s="149"/>
      <c r="AO114" s="149"/>
      <c r="AP114" s="149"/>
      <c r="AQ114" s="149"/>
      <c r="AR114" s="149"/>
    </row>
    <row r="115" spans="1:44" s="150" customFormat="1" x14ac:dyDescent="0.3">
      <c r="A115" s="152"/>
      <c r="B115" s="130" t="s">
        <v>49</v>
      </c>
      <c r="C115" s="149"/>
      <c r="D115" s="149"/>
      <c r="E115" s="149"/>
      <c r="F115" s="149"/>
      <c r="G115" s="149"/>
      <c r="H115" s="149"/>
      <c r="I115" s="149"/>
      <c r="J115" s="149"/>
      <c r="K115" s="149"/>
      <c r="L115" s="149"/>
      <c r="M115" s="149"/>
      <c r="N115" s="149"/>
      <c r="O115" s="149"/>
      <c r="P115" s="149"/>
      <c r="Q115" s="149"/>
      <c r="R115" s="149"/>
      <c r="S115" s="149"/>
      <c r="T115" s="149"/>
      <c r="U115" s="149"/>
      <c r="V115" s="149"/>
      <c r="W115" s="149"/>
      <c r="X115" s="149"/>
      <c r="Y115" s="149"/>
      <c r="Z115" s="149"/>
      <c r="AA115" s="149"/>
      <c r="AB115" s="149"/>
      <c r="AC115" s="149"/>
      <c r="AD115" s="149"/>
      <c r="AE115" s="149"/>
      <c r="AF115" s="149"/>
      <c r="AG115" s="149"/>
      <c r="AH115" s="149"/>
      <c r="AI115" s="149"/>
      <c r="AJ115" s="149"/>
      <c r="AK115" s="149"/>
      <c r="AL115" s="149"/>
      <c r="AM115" s="149"/>
      <c r="AN115" s="149"/>
      <c r="AO115" s="149"/>
      <c r="AP115" s="149"/>
      <c r="AQ115" s="149"/>
      <c r="AR115" s="149"/>
    </row>
    <row r="116" spans="1:44" s="150" customFormat="1" x14ac:dyDescent="0.3">
      <c r="A116" s="148"/>
      <c r="B116" s="130" t="s">
        <v>276</v>
      </c>
      <c r="C116" s="149"/>
      <c r="D116" s="149"/>
      <c r="E116" s="149"/>
      <c r="F116" s="149"/>
      <c r="G116" s="149"/>
      <c r="H116" s="149"/>
      <c r="I116" s="149"/>
      <c r="J116" s="149"/>
      <c r="K116" s="149"/>
      <c r="L116" s="149"/>
      <c r="M116" s="149"/>
      <c r="N116" s="149"/>
      <c r="O116" s="149"/>
      <c r="P116" s="149"/>
      <c r="Q116" s="37">
        <v>-6.6569826078258981E-2</v>
      </c>
      <c r="R116" s="37">
        <v>-7.1837121307232368E-2</v>
      </c>
      <c r="S116" s="37">
        <v>-8.7083253077284803E-2</v>
      </c>
      <c r="T116" s="149"/>
      <c r="U116" s="149"/>
      <c r="V116" s="149"/>
      <c r="W116" s="149"/>
      <c r="X116" s="149"/>
      <c r="Y116" s="149"/>
      <c r="Z116" s="149"/>
      <c r="AA116" s="149"/>
      <c r="AB116" s="149"/>
      <c r="AC116" s="149"/>
      <c r="AD116" s="149"/>
      <c r="AE116" s="149"/>
      <c r="AF116" s="149"/>
      <c r="AG116" s="149"/>
      <c r="AH116" s="149"/>
      <c r="AI116" s="149"/>
      <c r="AJ116" s="149"/>
      <c r="AK116" s="149"/>
      <c r="AL116" s="149"/>
      <c r="AM116" s="149"/>
      <c r="AN116" s="149"/>
      <c r="AO116" s="149"/>
      <c r="AP116" s="149"/>
      <c r="AQ116" s="149"/>
      <c r="AR116" s="149"/>
    </row>
    <row r="117" spans="1:44" s="150" customFormat="1" x14ac:dyDescent="0.3">
      <c r="A117" s="148"/>
      <c r="B117" s="130" t="s">
        <v>336</v>
      </c>
      <c r="C117" s="149"/>
      <c r="D117" s="149"/>
      <c r="E117" s="149"/>
      <c r="F117" s="149"/>
      <c r="G117" s="149"/>
      <c r="H117" s="149"/>
      <c r="I117" s="149"/>
      <c r="J117" s="149"/>
      <c r="K117" s="149"/>
      <c r="L117" s="149"/>
      <c r="M117" s="149"/>
      <c r="N117" s="149"/>
      <c r="O117" s="149"/>
      <c r="P117" s="149"/>
      <c r="Q117" s="149"/>
      <c r="R117" s="149"/>
      <c r="S117" s="149"/>
      <c r="T117" s="149"/>
      <c r="U117" s="149"/>
      <c r="V117" s="149"/>
      <c r="W117" s="149"/>
      <c r="X117" s="149"/>
      <c r="Y117" s="149"/>
      <c r="Z117" s="149"/>
      <c r="AA117" s="149"/>
      <c r="AB117" s="149"/>
      <c r="AC117" s="149"/>
      <c r="AD117" s="149"/>
      <c r="AE117" s="149"/>
      <c r="AF117" s="149"/>
      <c r="AG117" s="149"/>
      <c r="AH117" s="37">
        <v>-3.8595896129602604E-2</v>
      </c>
      <c r="AI117" s="37">
        <v>-2.450454022141502E-2</v>
      </c>
      <c r="AJ117" s="37">
        <v>-6.2489492770014922E-3</v>
      </c>
      <c r="AK117" s="37">
        <v>-3.3349964902811037E-2</v>
      </c>
      <c r="AL117" s="37">
        <v>-5.4931367137729732E-2</v>
      </c>
      <c r="AM117" s="149"/>
      <c r="AN117" s="149"/>
      <c r="AO117" s="149"/>
      <c r="AP117" s="149"/>
      <c r="AQ117" s="149"/>
      <c r="AR117" s="149"/>
    </row>
    <row r="118" spans="1:44" s="150" customFormat="1" x14ac:dyDescent="0.3">
      <c r="A118" s="153"/>
      <c r="B118" s="130" t="s">
        <v>337</v>
      </c>
      <c r="C118" s="149"/>
      <c r="D118" s="149"/>
      <c r="E118" s="149"/>
      <c r="F118" s="149"/>
      <c r="G118" s="149"/>
      <c r="H118" s="149"/>
      <c r="I118" s="149"/>
      <c r="J118" s="149"/>
      <c r="K118" s="149"/>
      <c r="L118" s="149"/>
      <c r="M118" s="149"/>
      <c r="N118" s="149"/>
      <c r="O118" s="149"/>
      <c r="P118" s="149"/>
      <c r="Q118" s="149"/>
      <c r="R118" s="149"/>
      <c r="S118" s="149"/>
      <c r="T118" s="149"/>
      <c r="U118" s="149"/>
      <c r="V118" s="149"/>
      <c r="W118" s="149"/>
      <c r="X118" s="149"/>
      <c r="Y118" s="149"/>
      <c r="Z118" s="149"/>
      <c r="AA118" s="149"/>
      <c r="AB118" s="149"/>
      <c r="AC118" s="149"/>
      <c r="AD118" s="149"/>
      <c r="AE118" s="149"/>
      <c r="AF118" s="149"/>
      <c r="AG118" s="149"/>
      <c r="AH118" s="37">
        <v>-2.3127353524482336E-2</v>
      </c>
      <c r="AI118" s="154">
        <v>4.8813431865138694E-2</v>
      </c>
      <c r="AJ118" s="154">
        <v>9.4421212604361621E-2</v>
      </c>
      <c r="AK118" s="37">
        <v>-3.9367998591810539E-2</v>
      </c>
      <c r="AL118" s="37">
        <v>-2.659776849379478E-2</v>
      </c>
      <c r="AM118" s="149"/>
      <c r="AN118" s="149"/>
      <c r="AO118" s="149"/>
      <c r="AP118" s="149"/>
      <c r="AQ118" s="149"/>
      <c r="AR118" s="149"/>
    </row>
    <row r="119" spans="1:44" s="150" customFormat="1" x14ac:dyDescent="0.3">
      <c r="A119" s="148"/>
      <c r="B119" s="130" t="s">
        <v>338</v>
      </c>
      <c r="C119" s="149"/>
      <c r="D119" s="149"/>
      <c r="E119" s="149"/>
      <c r="F119" s="149"/>
      <c r="G119" s="149"/>
      <c r="H119" s="149"/>
      <c r="I119" s="149"/>
      <c r="J119" s="149"/>
      <c r="K119" s="149"/>
      <c r="L119" s="149"/>
      <c r="M119" s="149"/>
      <c r="N119" s="149"/>
      <c r="O119" s="149"/>
      <c r="P119" s="149"/>
      <c r="Q119" s="149"/>
      <c r="R119" s="149"/>
      <c r="S119" s="149"/>
      <c r="T119" s="149"/>
      <c r="U119" s="149"/>
      <c r="V119" s="149"/>
      <c r="W119" s="149"/>
      <c r="X119" s="149"/>
      <c r="Y119" s="149"/>
      <c r="Z119" s="149"/>
      <c r="AA119" s="149"/>
      <c r="AB119" s="149"/>
      <c r="AC119" s="149"/>
      <c r="AD119" s="149"/>
      <c r="AE119" s="149"/>
      <c r="AF119" s="149"/>
      <c r="AG119" s="149"/>
      <c r="AH119" s="37">
        <v>-6.6845690990360765E-2</v>
      </c>
      <c r="AI119" s="37">
        <v>-1.7080522142208114E-2</v>
      </c>
      <c r="AJ119" s="37">
        <v>-2.5554104472388168E-2</v>
      </c>
      <c r="AK119" s="37">
        <v>-9.5344654334171761E-2</v>
      </c>
      <c r="AL119" s="37">
        <v>-0.11222677109216216</v>
      </c>
      <c r="AM119" s="149"/>
      <c r="AN119" s="149"/>
      <c r="AO119" s="149"/>
      <c r="AP119" s="149"/>
      <c r="AQ119" s="149"/>
      <c r="AR119" s="149"/>
    </row>
    <row r="120" spans="1:44" s="150" customFormat="1" x14ac:dyDescent="0.3">
      <c r="A120" s="151"/>
      <c r="B120" s="130" t="s">
        <v>339</v>
      </c>
      <c r="C120" s="149"/>
      <c r="D120" s="149"/>
      <c r="E120" s="149"/>
      <c r="F120" s="149"/>
      <c r="G120" s="149"/>
      <c r="H120" s="149"/>
      <c r="I120" s="149"/>
      <c r="J120" s="149"/>
      <c r="K120" s="149"/>
      <c r="L120" s="149"/>
      <c r="M120" s="149"/>
      <c r="N120" s="149"/>
      <c r="O120" s="149"/>
      <c r="P120" s="149"/>
      <c r="Q120" s="149"/>
      <c r="R120" s="149"/>
      <c r="S120" s="149"/>
      <c r="T120" s="149"/>
      <c r="U120" s="149"/>
      <c r="V120" s="149"/>
      <c r="W120" s="149"/>
      <c r="X120" s="149"/>
      <c r="Y120" s="149"/>
      <c r="Z120" s="149"/>
      <c r="AA120" s="149"/>
      <c r="AB120" s="149"/>
      <c r="AC120" s="149"/>
      <c r="AD120" s="149"/>
      <c r="AE120" s="149"/>
      <c r="AF120" s="149"/>
      <c r="AG120" s="149"/>
      <c r="AH120" s="37">
        <v>-3.529326057951699E-2</v>
      </c>
      <c r="AI120" s="37">
        <v>1.3699812448814264E-2</v>
      </c>
      <c r="AJ120" s="24">
        <v>2.413367971671937E-2</v>
      </c>
      <c r="AK120" s="37">
        <v>-4.1392685158225057E-2</v>
      </c>
      <c r="AL120" s="37">
        <v>-4.0533546437087342E-2</v>
      </c>
      <c r="AM120" s="149"/>
      <c r="AN120" s="149"/>
      <c r="AO120" s="149"/>
      <c r="AP120" s="149"/>
      <c r="AQ120" s="149"/>
      <c r="AR120" s="149"/>
    </row>
    <row r="121" spans="1:44" s="150" customFormat="1" x14ac:dyDescent="0.3">
      <c r="A121" s="148"/>
      <c r="B121" s="130" t="s">
        <v>340</v>
      </c>
      <c r="C121" s="149"/>
      <c r="D121" s="149"/>
      <c r="E121" s="149"/>
      <c r="F121" s="149"/>
      <c r="G121" s="149"/>
      <c r="H121" s="149"/>
      <c r="I121" s="149"/>
      <c r="J121" s="149"/>
      <c r="K121" s="149"/>
      <c r="L121" s="149"/>
      <c r="M121" s="149"/>
      <c r="N121" s="149"/>
      <c r="O121" s="149"/>
      <c r="P121" s="149"/>
      <c r="Q121" s="149"/>
      <c r="R121" s="149"/>
      <c r="S121" s="149"/>
      <c r="T121" s="149"/>
      <c r="U121" s="149"/>
      <c r="V121" s="149"/>
      <c r="W121" s="149"/>
      <c r="X121" s="149"/>
      <c r="Y121" s="149"/>
      <c r="Z121" s="149"/>
      <c r="AA121" s="149"/>
      <c r="AB121" s="149"/>
      <c r="AC121" s="149"/>
      <c r="AD121" s="149"/>
      <c r="AE121" s="149"/>
      <c r="AF121" s="149"/>
      <c r="AG121" s="149"/>
      <c r="AH121" s="37">
        <v>-2.3127353524482336E-2</v>
      </c>
      <c r="AI121" s="37">
        <v>4.459155713901616E-3</v>
      </c>
      <c r="AJ121" s="37">
        <v>-6.2489492770014922E-3</v>
      </c>
      <c r="AK121" s="37">
        <v>-3.5346724658886372E-2</v>
      </c>
      <c r="AL121" s="37">
        <v>-5.4931367137729732E-2</v>
      </c>
      <c r="AM121" s="149"/>
      <c r="AN121" s="149"/>
      <c r="AO121" s="149"/>
      <c r="AP121" s="149"/>
      <c r="AQ121" s="149"/>
      <c r="AR121" s="149"/>
    </row>
    <row r="122" spans="1:44" s="150" customFormat="1" x14ac:dyDescent="0.3">
      <c r="A122" s="148"/>
      <c r="B122" s="130" t="s">
        <v>341</v>
      </c>
      <c r="C122" s="149"/>
      <c r="D122" s="149"/>
      <c r="E122" s="149"/>
      <c r="F122" s="149"/>
      <c r="G122" s="149"/>
      <c r="H122" s="149"/>
      <c r="I122" s="149"/>
      <c r="J122" s="149"/>
      <c r="K122" s="149"/>
      <c r="L122" s="149"/>
      <c r="M122" s="149"/>
      <c r="N122" s="149"/>
      <c r="O122" s="149"/>
      <c r="P122" s="149"/>
      <c r="Q122" s="149"/>
      <c r="R122" s="149"/>
      <c r="S122" s="149"/>
      <c r="T122" s="149"/>
      <c r="U122" s="149"/>
      <c r="V122" s="149"/>
      <c r="W122" s="149"/>
      <c r="X122" s="149"/>
      <c r="Y122" s="149"/>
      <c r="Z122" s="149"/>
      <c r="AA122" s="149"/>
      <c r="AB122" s="149"/>
      <c r="AC122" s="149"/>
      <c r="AD122" s="149"/>
      <c r="AE122" s="149"/>
      <c r="AF122" s="149"/>
      <c r="AG122" s="149"/>
      <c r="AH122" s="37">
        <v>-4.0256680111067047E-2</v>
      </c>
      <c r="AI122" s="37">
        <v>-7.3752136348301826E-3</v>
      </c>
      <c r="AJ122" s="37">
        <v>-3.8918066030369618E-2</v>
      </c>
      <c r="AK122" s="37">
        <v>-7.9550387150939761E-2</v>
      </c>
      <c r="AL122" s="37">
        <v>-5.0078864343317694E-2</v>
      </c>
      <c r="AM122" s="149"/>
      <c r="AN122" s="149"/>
      <c r="AO122" s="149"/>
      <c r="AP122" s="149"/>
      <c r="AQ122" s="149"/>
      <c r="AR122" s="149"/>
    </row>
    <row r="123" spans="1:44" s="150" customFormat="1" x14ac:dyDescent="0.3">
      <c r="A123" s="151"/>
      <c r="B123" s="130" t="s">
        <v>342</v>
      </c>
      <c r="C123" s="149"/>
      <c r="D123" s="149"/>
      <c r="E123" s="149"/>
      <c r="F123" s="149"/>
      <c r="G123" s="149"/>
      <c r="H123" s="149"/>
      <c r="I123" s="149"/>
      <c r="J123" s="149"/>
      <c r="K123" s="149"/>
      <c r="L123" s="149"/>
      <c r="M123" s="149"/>
      <c r="N123" s="149"/>
      <c r="O123" s="149"/>
      <c r="P123" s="149"/>
      <c r="Q123" s="149"/>
      <c r="R123" s="149"/>
      <c r="S123" s="149"/>
      <c r="T123" s="149"/>
      <c r="U123" s="149"/>
      <c r="V123" s="149"/>
      <c r="W123" s="149"/>
      <c r="X123" s="149"/>
      <c r="Y123" s="149"/>
      <c r="Z123" s="149"/>
      <c r="AA123" s="149"/>
      <c r="AB123" s="149"/>
      <c r="AC123" s="149"/>
      <c r="AD123" s="149"/>
      <c r="AE123" s="149"/>
      <c r="AF123" s="149"/>
      <c r="AG123" s="149"/>
      <c r="AH123" s="37">
        <v>-7.1290913851035864E-2</v>
      </c>
      <c r="AI123" s="37">
        <v>-7.3752136348301826E-3</v>
      </c>
      <c r="AJ123" s="24">
        <v>2.9963223377443202E-2</v>
      </c>
      <c r="AK123" s="37">
        <v>-7.0776462843434654E-2</v>
      </c>
      <c r="AL123" s="37">
        <v>-0.10123138679069897</v>
      </c>
      <c r="AM123" s="149"/>
      <c r="AN123" s="149"/>
      <c r="AO123" s="149"/>
      <c r="AP123" s="149"/>
      <c r="AQ123" s="149"/>
      <c r="AR123" s="149"/>
    </row>
    <row r="124" spans="1:44" s="150" customFormat="1" x14ac:dyDescent="0.3">
      <c r="A124" s="148"/>
      <c r="B124" s="130" t="s">
        <v>343</v>
      </c>
      <c r="C124" s="149"/>
      <c r="D124" s="149"/>
      <c r="E124" s="149"/>
      <c r="F124" s="149"/>
      <c r="G124" s="149"/>
      <c r="H124" s="149"/>
      <c r="I124" s="149"/>
      <c r="J124" s="149"/>
      <c r="K124" s="149"/>
      <c r="L124" s="149"/>
      <c r="M124" s="149"/>
      <c r="N124" s="149"/>
      <c r="O124" s="149"/>
      <c r="P124" s="149"/>
      <c r="Q124" s="149"/>
      <c r="R124" s="149"/>
      <c r="S124" s="149"/>
      <c r="T124" s="149"/>
      <c r="U124" s="149"/>
      <c r="V124" s="149"/>
      <c r="W124" s="149"/>
      <c r="X124" s="149"/>
      <c r="Y124" s="149"/>
      <c r="Z124" s="149"/>
      <c r="AA124" s="149"/>
      <c r="AB124" s="149"/>
      <c r="AC124" s="149"/>
      <c r="AD124" s="149"/>
      <c r="AE124" s="149"/>
      <c r="AF124" s="149"/>
      <c r="AG124" s="149"/>
      <c r="AH124" s="37">
        <v>-7.2185444511065594E-2</v>
      </c>
      <c r="AI124" s="37">
        <v>-3.71670838903412E-2</v>
      </c>
      <c r="AJ124" s="37">
        <v>-9.6910013008056448E-2</v>
      </c>
      <c r="AK124" s="37">
        <v>-9.9964851970916924E-2</v>
      </c>
      <c r="AL124" s="37">
        <v>-0.10669428249220113</v>
      </c>
      <c r="AM124" s="149"/>
      <c r="AN124" s="149"/>
      <c r="AO124" s="149"/>
      <c r="AP124" s="149"/>
      <c r="AQ124" s="149"/>
      <c r="AR124" s="149"/>
    </row>
    <row r="125" spans="1:44" s="150" customFormat="1" x14ac:dyDescent="0.3">
      <c r="A125" s="148"/>
      <c r="B125" s="130" t="s">
        <v>344</v>
      </c>
      <c r="C125" s="149"/>
      <c r="D125" s="149"/>
      <c r="E125" s="149"/>
      <c r="F125" s="149"/>
      <c r="G125" s="149"/>
      <c r="H125" s="149"/>
      <c r="I125" s="149"/>
      <c r="J125" s="149"/>
      <c r="K125" s="149"/>
      <c r="L125" s="149"/>
      <c r="M125" s="149"/>
      <c r="N125" s="149"/>
      <c r="O125" s="149"/>
      <c r="P125" s="149"/>
      <c r="Q125" s="149"/>
      <c r="R125" s="149"/>
      <c r="S125" s="149"/>
      <c r="T125" s="149"/>
      <c r="U125" s="149"/>
      <c r="V125" s="149"/>
      <c r="W125" s="149"/>
      <c r="X125" s="149"/>
      <c r="Y125" s="149"/>
      <c r="Z125" s="149"/>
      <c r="AA125" s="149"/>
      <c r="AB125" s="149"/>
      <c r="AC125" s="149"/>
      <c r="AD125" s="149"/>
      <c r="AE125" s="149"/>
      <c r="AF125" s="149"/>
      <c r="AG125" s="149"/>
      <c r="AH125" s="37">
        <v>-4.7809818001512995E-2</v>
      </c>
      <c r="AI125" s="37">
        <v>-5.0209940456316854E-2</v>
      </c>
      <c r="AJ125" s="37">
        <v>-7.4246028372112638E-2</v>
      </c>
      <c r="AK125" s="37">
        <v>-4.3426855068678133E-2</v>
      </c>
      <c r="AL125" s="37">
        <v>-4.5279981461548963E-2</v>
      </c>
      <c r="AM125" s="149"/>
      <c r="AN125" s="149"/>
      <c r="AO125" s="149"/>
      <c r="AP125" s="149"/>
      <c r="AQ125" s="149"/>
      <c r="AR125" s="149"/>
    </row>
    <row r="126" spans="1:44" s="150" customFormat="1" ht="12" customHeight="1" x14ac:dyDescent="0.3">
      <c r="A126" s="152"/>
      <c r="B126" s="130" t="s">
        <v>345</v>
      </c>
      <c r="C126" s="149"/>
      <c r="D126" s="149"/>
      <c r="E126" s="149"/>
      <c r="F126" s="149"/>
      <c r="G126" s="149"/>
      <c r="H126" s="149"/>
      <c r="I126" s="149"/>
      <c r="J126" s="149"/>
      <c r="K126" s="149"/>
      <c r="L126" s="149"/>
      <c r="M126" s="149"/>
      <c r="N126" s="149"/>
      <c r="O126" s="149"/>
      <c r="P126" s="149"/>
      <c r="Q126" s="149"/>
      <c r="R126" s="149"/>
      <c r="S126" s="149"/>
      <c r="T126" s="149"/>
      <c r="U126" s="149"/>
      <c r="V126" s="149"/>
      <c r="W126" s="149"/>
      <c r="X126" s="149"/>
      <c r="Y126" s="149"/>
      <c r="Z126" s="149"/>
      <c r="AA126" s="149"/>
      <c r="AB126" s="149"/>
      <c r="AC126" s="149"/>
      <c r="AD126" s="149"/>
      <c r="AE126" s="149"/>
      <c r="AF126" s="149"/>
      <c r="AG126" s="149"/>
      <c r="AH126" s="149"/>
      <c r="AI126" s="149"/>
      <c r="AJ126" s="149"/>
      <c r="AK126" s="149"/>
      <c r="AL126" s="149"/>
      <c r="AM126" s="149"/>
      <c r="AN126" s="149"/>
      <c r="AO126" s="149"/>
      <c r="AP126" s="149"/>
      <c r="AQ126" s="149"/>
      <c r="AR126" s="149"/>
    </row>
    <row r="127" spans="1:44" s="150" customFormat="1" x14ac:dyDescent="0.3">
      <c r="A127" s="148"/>
      <c r="B127" s="130" t="s">
        <v>346</v>
      </c>
      <c r="C127" s="149"/>
      <c r="D127" s="149"/>
      <c r="E127" s="149"/>
      <c r="F127" s="149"/>
      <c r="G127" s="149"/>
      <c r="H127" s="149"/>
      <c r="I127" s="149"/>
      <c r="J127" s="149"/>
      <c r="K127" s="149"/>
      <c r="L127" s="149"/>
      <c r="M127" s="149"/>
      <c r="N127" s="149"/>
      <c r="O127" s="149"/>
      <c r="P127" s="149"/>
      <c r="Q127" s="149"/>
      <c r="R127" s="149"/>
      <c r="S127" s="149"/>
      <c r="T127" s="149"/>
      <c r="U127" s="149"/>
      <c r="V127" s="149"/>
      <c r="W127" s="149"/>
      <c r="X127" s="149"/>
      <c r="Y127" s="149"/>
      <c r="Z127" s="149"/>
      <c r="AA127" s="149"/>
      <c r="AB127" s="149"/>
      <c r="AC127" s="149"/>
      <c r="AD127" s="149"/>
      <c r="AE127" s="149"/>
      <c r="AF127" s="149"/>
      <c r="AG127" s="149"/>
      <c r="AH127" s="37">
        <v>-7.5782106739497493E-2</v>
      </c>
      <c r="AI127" s="37">
        <v>-9.7812834007086225E-3</v>
      </c>
      <c r="AJ127" s="37">
        <v>-2.5554104472388168E-2</v>
      </c>
      <c r="AK127" s="37">
        <v>-0.10935536877698639</v>
      </c>
      <c r="AL127" s="37">
        <v>-0.10669428249220113</v>
      </c>
      <c r="AM127" s="149"/>
      <c r="AN127" s="149"/>
      <c r="AO127" s="149"/>
      <c r="AP127" s="149"/>
      <c r="AQ127" s="149"/>
      <c r="AR127" s="149"/>
    </row>
    <row r="128" spans="1:44" s="150" customFormat="1" x14ac:dyDescent="0.3">
      <c r="A128" s="152"/>
      <c r="B128" s="130" t="s">
        <v>92</v>
      </c>
      <c r="C128" s="149"/>
      <c r="D128" s="149"/>
      <c r="E128" s="149"/>
      <c r="F128" s="149"/>
      <c r="G128" s="149"/>
      <c r="H128" s="149"/>
      <c r="I128" s="149"/>
      <c r="J128" s="149"/>
      <c r="K128" s="149"/>
      <c r="L128" s="149"/>
      <c r="M128" s="149"/>
      <c r="N128" s="149"/>
      <c r="O128" s="149"/>
      <c r="P128" s="149"/>
      <c r="Q128" s="149"/>
      <c r="R128" s="149"/>
      <c r="S128" s="149"/>
      <c r="T128" s="149"/>
      <c r="U128" s="149"/>
      <c r="V128" s="149"/>
      <c r="W128" s="149"/>
      <c r="X128" s="149"/>
      <c r="Y128" s="149"/>
      <c r="Z128" s="149"/>
      <c r="AA128" s="156"/>
      <c r="AB128" s="149"/>
      <c r="AC128" s="149"/>
      <c r="AD128" s="149"/>
      <c r="AE128" s="149"/>
      <c r="AF128" s="149"/>
      <c r="AG128" s="149"/>
      <c r="AH128" s="149"/>
      <c r="AI128" s="149"/>
      <c r="AJ128" s="149"/>
      <c r="AK128" s="149"/>
      <c r="AL128" s="149"/>
      <c r="AM128" s="149"/>
      <c r="AN128" s="149"/>
      <c r="AO128" s="149"/>
      <c r="AP128" s="149"/>
      <c r="AQ128" s="149"/>
      <c r="AR128" s="149"/>
    </row>
    <row r="129" spans="1:44" s="150" customFormat="1" x14ac:dyDescent="0.3">
      <c r="A129" s="148"/>
      <c r="B129" s="130" t="s">
        <v>96</v>
      </c>
      <c r="C129" s="149"/>
      <c r="D129" s="149"/>
      <c r="E129" s="149"/>
      <c r="F129" s="37">
        <v>-0.10616473573321829</v>
      </c>
      <c r="G129" s="149"/>
      <c r="H129" s="149"/>
      <c r="I129" s="149"/>
      <c r="J129" s="149"/>
      <c r="K129" s="149"/>
      <c r="L129" s="149"/>
      <c r="M129" s="149"/>
      <c r="N129" s="149"/>
      <c r="O129" s="149"/>
      <c r="P129" s="149"/>
      <c r="Q129" s="149"/>
      <c r="R129" s="149"/>
      <c r="S129" s="149"/>
      <c r="T129" s="149"/>
      <c r="U129" s="149"/>
      <c r="V129" s="149"/>
      <c r="W129" s="149"/>
      <c r="X129" s="149"/>
      <c r="Y129" s="149"/>
      <c r="Z129" s="149"/>
      <c r="AA129" s="149"/>
      <c r="AB129" s="149"/>
      <c r="AC129" s="149"/>
      <c r="AD129" s="149"/>
      <c r="AE129" s="149"/>
      <c r="AF129" s="149"/>
      <c r="AG129" s="149"/>
      <c r="AH129" s="149"/>
      <c r="AI129" s="149"/>
      <c r="AJ129" s="149"/>
      <c r="AK129" s="149"/>
      <c r="AL129" s="149"/>
      <c r="AM129" s="149"/>
      <c r="AN129" s="149"/>
      <c r="AO129" s="149"/>
      <c r="AP129" s="149"/>
      <c r="AQ129" s="149"/>
      <c r="AR129" s="149"/>
    </row>
    <row r="130" spans="1:44" s="150" customFormat="1" x14ac:dyDescent="0.3">
      <c r="A130" s="148"/>
      <c r="B130" s="130" t="s">
        <v>99</v>
      </c>
      <c r="C130" s="149"/>
      <c r="D130" s="149"/>
      <c r="E130" s="149"/>
      <c r="F130" s="149"/>
      <c r="G130" s="149"/>
      <c r="H130" s="149"/>
      <c r="I130" s="149"/>
      <c r="J130" s="149"/>
      <c r="K130" s="149"/>
      <c r="L130" s="149"/>
      <c r="M130" s="149"/>
      <c r="N130" s="149"/>
      <c r="O130" s="149"/>
      <c r="P130" s="149"/>
      <c r="Q130" s="149"/>
      <c r="R130" s="149"/>
      <c r="S130" s="149"/>
      <c r="T130" s="37">
        <v>-3.2916846200449913E-2</v>
      </c>
      <c r="U130" s="37">
        <v>-1.0723865391773163E-2</v>
      </c>
      <c r="V130" s="37">
        <v>-6.3593147623025398E-2</v>
      </c>
      <c r="W130" s="149"/>
      <c r="X130" s="149"/>
      <c r="Y130" s="149"/>
      <c r="Z130" s="149"/>
      <c r="AA130" s="149"/>
      <c r="AB130" s="149"/>
      <c r="AC130" s="149"/>
      <c r="AD130" s="149"/>
      <c r="AE130" s="149"/>
      <c r="AF130" s="149"/>
      <c r="AG130" s="149"/>
      <c r="AH130" s="149"/>
      <c r="AI130" s="149"/>
      <c r="AJ130" s="149"/>
      <c r="AK130" s="149"/>
      <c r="AL130" s="149"/>
      <c r="AM130" s="149"/>
      <c r="AN130" s="149"/>
      <c r="AO130" s="149"/>
      <c r="AP130" s="149"/>
      <c r="AQ130" s="149"/>
      <c r="AR130" s="149"/>
    </row>
    <row r="131" spans="1:44" s="150" customFormat="1" x14ac:dyDescent="0.3">
      <c r="A131" s="148"/>
      <c r="B131" s="130" t="s">
        <v>103</v>
      </c>
      <c r="C131" s="37">
        <v>-4.4329102578200649E-2</v>
      </c>
      <c r="D131" s="37">
        <v>-2.6890336364154058E-2</v>
      </c>
      <c r="E131" s="37">
        <v>-6.8404155031432698E-2</v>
      </c>
      <c r="F131" s="37">
        <v>-5.1316067725873271E-2</v>
      </c>
      <c r="G131" s="149"/>
      <c r="H131" s="149"/>
      <c r="I131" s="149"/>
      <c r="J131" s="149"/>
      <c r="K131" s="149"/>
      <c r="L131" s="149"/>
      <c r="M131" s="149"/>
      <c r="N131" s="149"/>
      <c r="O131" s="149"/>
      <c r="P131" s="149"/>
      <c r="Q131" s="149"/>
      <c r="R131" s="149"/>
      <c r="S131" s="149"/>
      <c r="T131" s="149"/>
      <c r="U131" s="149"/>
      <c r="V131" s="149"/>
      <c r="W131" s="149"/>
      <c r="X131" s="149"/>
      <c r="Y131" s="149"/>
      <c r="Z131" s="149"/>
      <c r="AA131" s="149"/>
      <c r="AB131" s="149"/>
      <c r="AC131" s="149"/>
      <c r="AD131" s="149"/>
      <c r="AE131" s="149"/>
      <c r="AF131" s="149"/>
      <c r="AG131" s="149"/>
      <c r="AH131" s="149"/>
      <c r="AI131" s="149"/>
      <c r="AJ131" s="149"/>
      <c r="AK131" s="149"/>
      <c r="AL131" s="149"/>
      <c r="AM131" s="149"/>
      <c r="AN131" s="149"/>
      <c r="AO131" s="149"/>
      <c r="AP131" s="149"/>
      <c r="AQ131" s="149"/>
      <c r="AR131" s="149"/>
    </row>
    <row r="132" spans="1:44" s="150" customFormat="1" x14ac:dyDescent="0.3">
      <c r="A132" s="148"/>
      <c r="B132" s="130" t="s">
        <v>106</v>
      </c>
      <c r="C132" s="37">
        <v>-1.2607666698085522E-2</v>
      </c>
      <c r="D132" s="37">
        <v>-2.0121973681655612E-2</v>
      </c>
      <c r="E132" s="37">
        <v>-4.3580571306400619E-2</v>
      </c>
      <c r="F132" s="37">
        <v>-4.4016828984373847E-2</v>
      </c>
      <c r="G132" s="149"/>
      <c r="H132" s="149"/>
      <c r="I132" s="149"/>
      <c r="J132" s="149"/>
      <c r="K132" s="149"/>
      <c r="L132" s="149"/>
      <c r="M132" s="149"/>
      <c r="N132" s="149"/>
      <c r="O132" s="149"/>
      <c r="P132" s="149"/>
      <c r="Q132" s="149"/>
      <c r="R132" s="149"/>
      <c r="S132" s="149"/>
      <c r="T132" s="149"/>
      <c r="U132" s="149"/>
      <c r="V132" s="149"/>
      <c r="W132" s="149"/>
      <c r="X132" s="149"/>
      <c r="Y132" s="149"/>
      <c r="Z132" s="149"/>
      <c r="AA132" s="149"/>
      <c r="AB132" s="149"/>
      <c r="AC132" s="149"/>
      <c r="AD132" s="149"/>
      <c r="AE132" s="149"/>
      <c r="AF132" s="149"/>
      <c r="AG132" s="149"/>
      <c r="AH132" s="149"/>
      <c r="AI132" s="149"/>
      <c r="AJ132" s="149"/>
      <c r="AK132" s="149"/>
      <c r="AL132" s="149"/>
      <c r="AM132" s="149"/>
      <c r="AN132" s="149"/>
      <c r="AO132" s="149"/>
      <c r="AP132" s="149"/>
      <c r="AQ132" s="149"/>
      <c r="AR132" s="149"/>
    </row>
    <row r="133" spans="1:44" s="150" customFormat="1" x14ac:dyDescent="0.3">
      <c r="A133" s="152"/>
      <c r="B133" s="130" t="s">
        <v>108</v>
      </c>
      <c r="C133" s="149"/>
      <c r="D133" s="149"/>
      <c r="E133" s="149"/>
      <c r="F133" s="149"/>
      <c r="G133" s="149"/>
      <c r="H133" s="149"/>
      <c r="I133" s="149"/>
      <c r="J133" s="149"/>
      <c r="K133" s="149"/>
      <c r="L133" s="149"/>
      <c r="M133" s="149"/>
      <c r="N133" s="149"/>
      <c r="O133" s="149"/>
      <c r="P133" s="149"/>
      <c r="Q133" s="149"/>
      <c r="R133" s="149"/>
      <c r="S133" s="149"/>
      <c r="T133" s="149"/>
      <c r="U133" s="149"/>
      <c r="V133" s="149"/>
      <c r="W133" s="149"/>
      <c r="X133" s="149"/>
      <c r="Y133" s="149"/>
      <c r="Z133" s="149"/>
      <c r="AA133" s="149"/>
      <c r="AB133" s="149"/>
      <c r="AC133" s="149"/>
      <c r="AD133" s="149"/>
      <c r="AE133" s="149"/>
      <c r="AF133" s="149"/>
      <c r="AG133" s="149"/>
      <c r="AH133" s="149"/>
      <c r="AI133" s="149"/>
      <c r="AJ133" s="149"/>
      <c r="AK133" s="149"/>
      <c r="AL133" s="149"/>
      <c r="AM133" s="149"/>
      <c r="AN133" s="149"/>
      <c r="AO133" s="149"/>
      <c r="AP133" s="149"/>
      <c r="AQ133" s="149"/>
      <c r="AR133" s="149"/>
    </row>
    <row r="134" spans="1:44" s="150" customFormat="1" x14ac:dyDescent="0.3">
      <c r="A134" s="148"/>
      <c r="B134" s="130" t="s">
        <v>112</v>
      </c>
      <c r="C134" s="37">
        <v>-5.3907662819163676E-2</v>
      </c>
      <c r="D134" s="37">
        <v>-7.7474782233607736E-2</v>
      </c>
      <c r="E134" s="149"/>
      <c r="F134" s="37">
        <v>-9.7892209767228414E-2</v>
      </c>
      <c r="G134" s="149"/>
      <c r="H134" s="149"/>
      <c r="I134" s="149"/>
      <c r="J134" s="149"/>
      <c r="K134" s="149"/>
      <c r="L134" s="149"/>
      <c r="M134" s="149"/>
      <c r="N134" s="149"/>
      <c r="O134" s="149"/>
      <c r="P134" s="149"/>
      <c r="Q134" s="149"/>
      <c r="R134" s="149"/>
      <c r="S134" s="149"/>
      <c r="T134" s="149"/>
      <c r="U134" s="149"/>
      <c r="V134" s="149"/>
      <c r="W134" s="149"/>
      <c r="X134" s="149"/>
      <c r="Y134" s="149"/>
      <c r="Z134" s="149"/>
      <c r="AA134" s="149"/>
      <c r="AB134" s="149"/>
      <c r="AC134" s="149"/>
      <c r="AD134" s="149"/>
      <c r="AE134" s="149"/>
      <c r="AF134" s="149"/>
      <c r="AG134" s="149"/>
      <c r="AH134" s="149"/>
      <c r="AI134" s="149"/>
      <c r="AJ134" s="149"/>
      <c r="AK134" s="149"/>
      <c r="AL134" s="149"/>
      <c r="AM134" s="149"/>
      <c r="AN134" s="149"/>
      <c r="AO134" s="149"/>
      <c r="AP134" s="149"/>
      <c r="AQ134" s="149"/>
      <c r="AR134" s="149"/>
    </row>
    <row r="135" spans="1:44" s="150" customFormat="1" x14ac:dyDescent="0.3">
      <c r="A135" s="148"/>
      <c r="B135" s="130" t="s">
        <v>116</v>
      </c>
      <c r="C135" s="149"/>
      <c r="D135" s="149"/>
      <c r="E135" s="149"/>
      <c r="F135" s="149"/>
      <c r="G135" s="149"/>
      <c r="H135" s="149"/>
      <c r="I135" s="149"/>
      <c r="J135" s="149"/>
      <c r="K135" s="149"/>
      <c r="L135" s="37">
        <v>-4.4539760392410969E-2</v>
      </c>
      <c r="M135" s="37">
        <v>2.2276394711152208E-2</v>
      </c>
      <c r="N135" s="149"/>
      <c r="O135" s="149"/>
      <c r="P135" s="149"/>
      <c r="Q135" s="149"/>
      <c r="R135" s="149"/>
      <c r="S135" s="149"/>
      <c r="T135" s="149"/>
      <c r="U135" s="149"/>
      <c r="V135" s="149"/>
      <c r="W135" s="149"/>
      <c r="X135" s="149"/>
      <c r="Y135" s="149"/>
      <c r="Z135" s="149"/>
      <c r="AA135" s="149"/>
      <c r="AB135" s="149"/>
      <c r="AC135" s="149"/>
      <c r="AD135" s="149"/>
      <c r="AE135" s="149"/>
      <c r="AF135" s="149"/>
      <c r="AG135" s="149"/>
      <c r="AH135" s="149"/>
      <c r="AI135" s="149"/>
      <c r="AJ135" s="149"/>
      <c r="AK135" s="149"/>
      <c r="AL135" s="149"/>
      <c r="AM135" s="149"/>
      <c r="AN135" s="149"/>
      <c r="AO135" s="149"/>
      <c r="AP135" s="149"/>
      <c r="AQ135" s="149"/>
      <c r="AR135" s="149"/>
    </row>
    <row r="136" spans="1:44" s="150" customFormat="1" x14ac:dyDescent="0.3">
      <c r="A136" s="151"/>
      <c r="B136" s="130" t="s">
        <v>119</v>
      </c>
      <c r="C136" s="149"/>
      <c r="D136" s="149"/>
      <c r="E136" s="149"/>
      <c r="F136" s="149"/>
      <c r="G136" s="149"/>
      <c r="H136" s="149"/>
      <c r="I136" s="149"/>
      <c r="J136" s="149"/>
      <c r="K136" s="149"/>
      <c r="L136" s="149"/>
      <c r="M136" s="149"/>
      <c r="N136" s="149"/>
      <c r="O136" s="149"/>
      <c r="P136" s="149"/>
      <c r="Q136" s="149"/>
      <c r="R136" s="149"/>
      <c r="S136" s="149"/>
      <c r="T136" s="149"/>
      <c r="U136" s="149"/>
      <c r="V136" s="149"/>
      <c r="W136" s="149"/>
      <c r="X136" s="149"/>
      <c r="Y136" s="149"/>
      <c r="Z136" s="149"/>
      <c r="AA136" s="149"/>
      <c r="AB136" s="149"/>
      <c r="AC136" s="149"/>
      <c r="AD136" s="149"/>
      <c r="AE136" s="149"/>
      <c r="AF136" s="149"/>
      <c r="AG136" s="149"/>
      <c r="AH136" s="149"/>
      <c r="AI136" s="37">
        <v>2.0503520503759108E-2</v>
      </c>
      <c r="AJ136" s="24">
        <v>4.6996562676223583E-2</v>
      </c>
      <c r="AK136" s="149"/>
      <c r="AL136" s="37">
        <v>-5.0078864343317694E-2</v>
      </c>
      <c r="AM136" s="149"/>
      <c r="AN136" s="149"/>
      <c r="AO136" s="149"/>
      <c r="AP136" s="149"/>
      <c r="AQ136" s="149"/>
      <c r="AR136" s="149"/>
    </row>
    <row r="137" spans="1:44" s="150" customFormat="1" x14ac:dyDescent="0.3">
      <c r="A137" s="152"/>
      <c r="B137" s="130" t="s">
        <v>127</v>
      </c>
      <c r="C137" s="149"/>
      <c r="D137" s="149"/>
      <c r="E137" s="149"/>
      <c r="F137" s="149"/>
      <c r="G137" s="149"/>
      <c r="H137" s="149"/>
      <c r="I137" s="149"/>
      <c r="J137" s="149"/>
      <c r="K137" s="149"/>
      <c r="L137" s="149"/>
      <c r="M137" s="149"/>
      <c r="N137" s="149"/>
      <c r="O137" s="149"/>
      <c r="P137" s="149"/>
      <c r="Q137" s="149"/>
      <c r="R137" s="149"/>
      <c r="S137" s="149"/>
      <c r="T137" s="149"/>
      <c r="U137" s="149"/>
      <c r="V137" s="149"/>
      <c r="W137" s="149"/>
      <c r="X137" s="149"/>
      <c r="Y137" s="149"/>
      <c r="Z137" s="149"/>
      <c r="AA137" s="149"/>
      <c r="AB137" s="149"/>
      <c r="AC137" s="149"/>
      <c r="AD137" s="149"/>
      <c r="AE137" s="149"/>
      <c r="AF137" s="149"/>
      <c r="AG137" s="149"/>
      <c r="AH137" s="149"/>
      <c r="AI137" s="149"/>
      <c r="AJ137" s="149"/>
      <c r="AK137" s="149"/>
      <c r="AL137" s="149"/>
      <c r="AM137" s="149"/>
      <c r="AN137" s="149"/>
      <c r="AO137" s="149"/>
      <c r="AP137" s="149"/>
      <c r="AQ137" s="149"/>
      <c r="AR137" s="149"/>
    </row>
    <row r="138" spans="1:44" s="150" customFormat="1" x14ac:dyDescent="0.3">
      <c r="A138" s="148"/>
      <c r="B138" s="130" t="s">
        <v>130</v>
      </c>
      <c r="C138" s="149"/>
      <c r="D138" s="149"/>
      <c r="E138" s="37">
        <v>-9.4733093753781847E-2</v>
      </c>
      <c r="F138" s="37">
        <v>-0.12319807503199866</v>
      </c>
      <c r="G138" s="149"/>
      <c r="H138" s="149"/>
      <c r="I138" s="149"/>
      <c r="J138" s="149"/>
      <c r="K138" s="149"/>
      <c r="L138" s="149"/>
      <c r="M138" s="149"/>
      <c r="N138" s="149"/>
      <c r="O138" s="149"/>
      <c r="P138" s="149"/>
      <c r="Q138" s="149"/>
      <c r="R138" s="149"/>
      <c r="S138" s="149"/>
      <c r="T138" s="149"/>
      <c r="U138" s="149"/>
      <c r="V138" s="149"/>
      <c r="W138" s="149"/>
      <c r="X138" s="149"/>
      <c r="Y138" s="149"/>
      <c r="Z138" s="149"/>
      <c r="AA138" s="149"/>
      <c r="AB138" s="149"/>
      <c r="AC138" s="149"/>
      <c r="AD138" s="149"/>
      <c r="AE138" s="149"/>
      <c r="AF138" s="149"/>
      <c r="AG138" s="149"/>
      <c r="AH138" s="149"/>
      <c r="AI138" s="149"/>
      <c r="AJ138" s="149"/>
      <c r="AK138" s="149"/>
      <c r="AL138" s="149"/>
      <c r="AM138" s="149"/>
      <c r="AN138" s="149"/>
      <c r="AO138" s="149"/>
      <c r="AP138" s="149"/>
      <c r="AQ138" s="149"/>
      <c r="AR138" s="149"/>
    </row>
    <row r="139" spans="1:44" s="150" customFormat="1" x14ac:dyDescent="0.3">
      <c r="A139" s="152"/>
      <c r="B139" s="130" t="s">
        <v>136</v>
      </c>
      <c r="C139" s="149"/>
      <c r="D139" s="149"/>
      <c r="E139" s="149"/>
      <c r="F139" s="149"/>
      <c r="G139" s="149"/>
      <c r="H139" s="149"/>
      <c r="I139" s="149"/>
      <c r="J139" s="149"/>
      <c r="K139" s="149"/>
      <c r="L139" s="149"/>
      <c r="M139" s="149"/>
      <c r="N139" s="149"/>
      <c r="O139" s="149"/>
      <c r="P139" s="149"/>
      <c r="Q139" s="149"/>
      <c r="R139" s="149"/>
      <c r="S139" s="149"/>
      <c r="T139" s="149"/>
      <c r="U139" s="149"/>
      <c r="V139" s="149"/>
      <c r="W139" s="149"/>
      <c r="X139" s="149"/>
      <c r="Y139" s="149"/>
      <c r="Z139" s="149"/>
      <c r="AA139" s="149"/>
      <c r="AB139" s="149"/>
      <c r="AC139" s="149"/>
      <c r="AD139" s="149"/>
      <c r="AE139" s="149"/>
      <c r="AF139" s="149"/>
      <c r="AG139" s="149"/>
      <c r="AH139" s="149"/>
      <c r="AI139" s="149"/>
      <c r="AJ139" s="149"/>
      <c r="AK139" s="149"/>
      <c r="AL139" s="149"/>
      <c r="AM139" s="149"/>
      <c r="AN139" s="149"/>
      <c r="AO139" s="149"/>
      <c r="AP139" s="149"/>
      <c r="AQ139" s="149"/>
      <c r="AR139" s="149"/>
    </row>
    <row r="140" spans="1:44" s="150" customFormat="1" x14ac:dyDescent="0.3">
      <c r="A140" s="152"/>
      <c r="B140" s="130" t="s">
        <v>167</v>
      </c>
      <c r="C140" s="149"/>
      <c r="D140" s="149"/>
      <c r="E140" s="149"/>
      <c r="F140" s="149"/>
      <c r="G140" s="149"/>
      <c r="H140" s="149"/>
      <c r="I140" s="149"/>
      <c r="J140" s="149"/>
      <c r="K140" s="149"/>
      <c r="L140" s="149"/>
      <c r="M140" s="149"/>
      <c r="N140" s="149"/>
      <c r="O140" s="149"/>
      <c r="P140" s="149"/>
      <c r="Q140" s="149"/>
      <c r="R140" s="149"/>
      <c r="S140" s="149"/>
      <c r="T140" s="149"/>
      <c r="U140" s="149"/>
      <c r="V140" s="149"/>
      <c r="W140" s="149"/>
      <c r="X140" s="149"/>
      <c r="Y140" s="149"/>
      <c r="Z140" s="149"/>
      <c r="AA140" s="149"/>
      <c r="AB140" s="149"/>
      <c r="AC140" s="149"/>
      <c r="AD140" s="149"/>
      <c r="AE140" s="149"/>
      <c r="AF140" s="149"/>
      <c r="AG140" s="149"/>
      <c r="AH140" s="149"/>
      <c r="AI140" s="149"/>
      <c r="AJ140" s="149"/>
      <c r="AK140" s="149"/>
      <c r="AL140" s="149"/>
      <c r="AM140" s="149"/>
      <c r="AN140" s="149"/>
      <c r="AO140" s="149"/>
      <c r="AP140" s="149"/>
      <c r="AQ140" s="149"/>
      <c r="AR140" s="149"/>
    </row>
    <row r="141" spans="1:44" s="150" customFormat="1" x14ac:dyDescent="0.3">
      <c r="A141" s="148"/>
      <c r="B141" s="130" t="s">
        <v>171</v>
      </c>
      <c r="C141" s="149"/>
      <c r="D141" s="149"/>
      <c r="E141" s="149"/>
      <c r="F141" s="149"/>
      <c r="G141" s="149"/>
      <c r="H141" s="149"/>
      <c r="I141" s="149"/>
      <c r="J141" s="149"/>
      <c r="K141" s="149"/>
      <c r="L141" s="149"/>
      <c r="M141" s="149"/>
      <c r="N141" s="149"/>
      <c r="O141" s="149"/>
      <c r="P141" s="149"/>
      <c r="Q141" s="37">
        <v>-2.0448680916555034E-2</v>
      </c>
      <c r="R141" s="37">
        <v>-4.3642920668635773E-2</v>
      </c>
      <c r="S141" s="37">
        <v>-7.9784014335785428E-2</v>
      </c>
      <c r="T141" s="149"/>
      <c r="U141" s="149"/>
      <c r="V141" s="149"/>
      <c r="W141" s="149"/>
      <c r="X141" s="149"/>
      <c r="Y141" s="149"/>
      <c r="Z141" s="149"/>
      <c r="AA141" s="149"/>
      <c r="AB141" s="149"/>
      <c r="AC141" s="149"/>
      <c r="AD141" s="149"/>
      <c r="AE141" s="149"/>
      <c r="AF141" s="149"/>
      <c r="AG141" s="149"/>
      <c r="AH141" s="149"/>
      <c r="AI141" s="149"/>
      <c r="AJ141" s="149"/>
      <c r="AK141" s="149"/>
      <c r="AL141" s="149"/>
      <c r="AM141" s="149"/>
      <c r="AN141" s="149"/>
      <c r="AO141" s="149"/>
      <c r="AP141" s="149"/>
      <c r="AQ141" s="149"/>
      <c r="AR141" s="149"/>
    </row>
    <row r="142" spans="1:44" s="150" customFormat="1" x14ac:dyDescent="0.3">
      <c r="A142" s="148"/>
      <c r="B142" s="130" t="s">
        <v>21</v>
      </c>
      <c r="C142" s="149"/>
      <c r="D142" s="149"/>
      <c r="E142" s="149"/>
      <c r="F142" s="149"/>
      <c r="G142" s="149"/>
      <c r="H142" s="149"/>
      <c r="I142" s="149"/>
      <c r="J142" s="149"/>
      <c r="K142" s="149"/>
      <c r="L142" s="149"/>
      <c r="M142" s="149"/>
      <c r="N142" s="149"/>
      <c r="O142" s="149"/>
      <c r="P142" s="149"/>
      <c r="Q142" s="149"/>
      <c r="R142" s="149"/>
      <c r="S142" s="149"/>
      <c r="T142" s="149"/>
      <c r="U142" s="149"/>
      <c r="V142" s="149"/>
      <c r="W142" s="149"/>
      <c r="X142" s="149"/>
      <c r="Y142" s="149"/>
      <c r="Z142" s="149"/>
      <c r="AA142" s="149"/>
      <c r="AB142" s="149"/>
      <c r="AC142" s="149"/>
      <c r="AD142" s="149"/>
      <c r="AE142" s="149"/>
      <c r="AF142" s="37">
        <v>-8.8174455632145918E-2</v>
      </c>
      <c r="AG142" s="149"/>
      <c r="AH142" s="149"/>
      <c r="AI142" s="149"/>
      <c r="AJ142" s="149"/>
      <c r="AK142" s="149"/>
      <c r="AL142" s="149"/>
      <c r="AM142" s="149"/>
      <c r="AN142" s="149"/>
      <c r="AO142" s="149"/>
      <c r="AP142" s="149"/>
      <c r="AQ142" s="149"/>
      <c r="AR142" s="149"/>
    </row>
    <row r="143" spans="1:44" s="150" customFormat="1" x14ac:dyDescent="0.3">
      <c r="A143" s="151"/>
      <c r="B143" s="130" t="s">
        <v>279</v>
      </c>
      <c r="C143" s="149"/>
      <c r="D143" s="149"/>
      <c r="E143" s="149"/>
      <c r="F143" s="149"/>
      <c r="G143" s="149"/>
      <c r="H143" s="149"/>
      <c r="I143" s="149"/>
      <c r="J143" s="149"/>
      <c r="K143" s="149"/>
      <c r="L143" s="149"/>
      <c r="M143" s="149"/>
      <c r="N143" s="149"/>
      <c r="O143" s="149"/>
      <c r="P143" s="149"/>
      <c r="Q143" s="149"/>
      <c r="R143" s="149"/>
      <c r="S143" s="149"/>
      <c r="T143" s="149"/>
      <c r="U143" s="149"/>
      <c r="V143" s="149"/>
      <c r="W143" s="37">
        <v>3.2071453157775064E-2</v>
      </c>
      <c r="X143" s="24">
        <v>3.4455509365501728E-2</v>
      </c>
      <c r="Y143" s="24">
        <v>2.4108863598207228E-2</v>
      </c>
      <c r="Z143" s="149"/>
      <c r="AA143" s="149"/>
      <c r="AB143" s="149"/>
      <c r="AC143" s="149"/>
      <c r="AD143" s="149"/>
      <c r="AE143" s="149"/>
      <c r="AF143" s="149"/>
      <c r="AG143" s="149"/>
      <c r="AH143" s="149"/>
      <c r="AI143" s="149"/>
      <c r="AJ143" s="149"/>
      <c r="AK143" s="149"/>
      <c r="AL143" s="149"/>
      <c r="AM143" s="149"/>
      <c r="AN143" s="149"/>
      <c r="AO143" s="149"/>
      <c r="AP143" s="149"/>
      <c r="AQ143" s="149"/>
      <c r="AR143" s="149"/>
    </row>
    <row r="144" spans="1:44" s="150" customFormat="1" x14ac:dyDescent="0.3">
      <c r="A144" s="148"/>
      <c r="B144" s="130" t="s">
        <v>438</v>
      </c>
      <c r="C144" s="149"/>
      <c r="D144" s="149"/>
      <c r="E144" s="149"/>
      <c r="F144" s="149"/>
      <c r="G144" s="149"/>
      <c r="H144" s="149"/>
      <c r="I144" s="149"/>
      <c r="J144" s="149"/>
      <c r="K144" s="149"/>
      <c r="L144" s="149"/>
      <c r="M144" s="149"/>
      <c r="N144" s="149"/>
      <c r="O144" s="149"/>
      <c r="P144" s="149"/>
      <c r="Q144" s="149"/>
      <c r="R144" s="149"/>
      <c r="S144" s="149"/>
      <c r="T144" s="37">
        <v>-9.6157687915991268E-3</v>
      </c>
      <c r="U144" s="37">
        <v>7.5595229165691363E-4</v>
      </c>
      <c r="V144" s="37">
        <v>-1.6168497694887277E-2</v>
      </c>
      <c r="W144" s="149"/>
      <c r="X144" s="149"/>
      <c r="Y144" s="149"/>
      <c r="Z144" s="149"/>
      <c r="AA144" s="149"/>
      <c r="AB144" s="149"/>
      <c r="AC144" s="149"/>
      <c r="AD144" s="149"/>
      <c r="AE144" s="149"/>
      <c r="AF144" s="149"/>
      <c r="AG144" s="149"/>
      <c r="AH144" s="149"/>
      <c r="AI144" s="149"/>
      <c r="AJ144" s="149"/>
      <c r="AK144" s="149"/>
      <c r="AL144" s="149"/>
      <c r="AM144" s="149"/>
      <c r="AN144" s="149"/>
      <c r="AO144" s="149"/>
      <c r="AP144" s="149"/>
      <c r="AQ144" s="149"/>
      <c r="AR144" s="149"/>
    </row>
    <row r="145" spans="1:44" s="150" customFormat="1" x14ac:dyDescent="0.3">
      <c r="A145" s="152"/>
      <c r="B145" s="130" t="s">
        <v>443</v>
      </c>
      <c r="C145" s="149"/>
      <c r="D145" s="149"/>
      <c r="E145" s="149"/>
      <c r="F145" s="149"/>
      <c r="G145" s="149"/>
      <c r="H145" s="149"/>
      <c r="I145" s="149"/>
      <c r="J145" s="149"/>
      <c r="K145" s="149"/>
      <c r="L145" s="149"/>
      <c r="M145" s="149"/>
      <c r="N145" s="149"/>
      <c r="O145" s="149"/>
      <c r="P145" s="149"/>
      <c r="Q145" s="149"/>
      <c r="R145" s="149"/>
      <c r="S145" s="149"/>
      <c r="T145" s="149"/>
      <c r="U145" s="149"/>
      <c r="V145" s="149"/>
      <c r="W145" s="149"/>
      <c r="X145" s="149"/>
      <c r="Y145" s="149"/>
      <c r="Z145" s="149"/>
      <c r="AA145" s="149"/>
      <c r="AB145" s="149"/>
      <c r="AC145" s="149"/>
      <c r="AD145" s="149"/>
      <c r="AE145" s="149"/>
      <c r="AF145" s="149"/>
      <c r="AG145" s="149"/>
      <c r="AH145" s="149"/>
      <c r="AI145" s="149"/>
      <c r="AJ145" s="149"/>
      <c r="AK145" s="149"/>
      <c r="AL145" s="149"/>
      <c r="AM145" s="149"/>
      <c r="AN145" s="149"/>
      <c r="AO145" s="149"/>
      <c r="AP145" s="149"/>
      <c r="AQ145" s="149"/>
      <c r="AR145" s="149"/>
    </row>
    <row r="146" spans="1:44" s="150" customFormat="1" x14ac:dyDescent="0.3">
      <c r="A146" s="152"/>
      <c r="B146" s="130" t="s">
        <v>446</v>
      </c>
      <c r="C146" s="149"/>
      <c r="D146" s="149"/>
      <c r="E146" s="149"/>
      <c r="F146" s="149"/>
      <c r="G146" s="149"/>
      <c r="H146" s="149"/>
      <c r="I146" s="149"/>
      <c r="J146" s="149"/>
      <c r="K146" s="149"/>
      <c r="L146" s="149"/>
      <c r="M146" s="149"/>
      <c r="N146" s="149"/>
      <c r="O146" s="149"/>
      <c r="P146" s="149"/>
      <c r="Q146" s="149"/>
      <c r="R146" s="149"/>
      <c r="S146" s="149"/>
      <c r="T146" s="149"/>
      <c r="U146" s="149"/>
      <c r="V146" s="149"/>
      <c r="W146" s="149"/>
      <c r="X146" s="149"/>
      <c r="Y146" s="149"/>
      <c r="Z146" s="149"/>
      <c r="AA146" s="149"/>
      <c r="AB146" s="149"/>
      <c r="AC146" s="149"/>
      <c r="AD146" s="149"/>
      <c r="AE146" s="149"/>
      <c r="AF146" s="149"/>
      <c r="AG146" s="149"/>
      <c r="AH146" s="149"/>
      <c r="AI146" s="149"/>
      <c r="AJ146" s="149"/>
      <c r="AK146" s="149"/>
      <c r="AL146" s="149"/>
      <c r="AM146" s="149"/>
      <c r="AN146" s="149"/>
      <c r="AO146" s="149"/>
      <c r="AP146" s="149"/>
      <c r="AQ146" s="149"/>
      <c r="AR146" s="149"/>
    </row>
    <row r="147" spans="1:44" s="150" customFormat="1" x14ac:dyDescent="0.3">
      <c r="A147" s="151"/>
      <c r="B147" s="130" t="s">
        <v>451</v>
      </c>
      <c r="C147" s="149"/>
      <c r="D147" s="149"/>
      <c r="E147" s="149"/>
      <c r="F147" s="149"/>
      <c r="G147" s="37">
        <v>5.2920562565965789E-3</v>
      </c>
      <c r="H147" s="37">
        <v>1.3282212008205367E-2</v>
      </c>
      <c r="I147" s="37">
        <v>-3.4729668536352242E-4</v>
      </c>
      <c r="J147" s="24">
        <v>2.8856740022473678E-2</v>
      </c>
      <c r="K147" s="149"/>
      <c r="L147" s="149"/>
      <c r="M147" s="149"/>
      <c r="N147" s="149"/>
      <c r="O147" s="149"/>
      <c r="P147" s="149"/>
      <c r="Q147" s="149"/>
      <c r="R147" s="149"/>
      <c r="S147" s="149"/>
      <c r="T147" s="149"/>
      <c r="U147" s="149"/>
      <c r="V147" s="149"/>
      <c r="W147" s="149"/>
      <c r="X147" s="149"/>
      <c r="Y147" s="149"/>
      <c r="Z147" s="149"/>
      <c r="AA147" s="149"/>
      <c r="AB147" s="149"/>
      <c r="AC147" s="149"/>
      <c r="AD147" s="149"/>
      <c r="AE147" s="149"/>
      <c r="AF147" s="149"/>
      <c r="AG147" s="149"/>
      <c r="AH147" s="149"/>
      <c r="AI147" s="149"/>
      <c r="AJ147" s="149"/>
      <c r="AK147" s="149"/>
      <c r="AL147" s="149"/>
      <c r="AM147" s="149"/>
      <c r="AN147" s="149"/>
      <c r="AO147" s="149"/>
      <c r="AP147" s="149"/>
      <c r="AQ147" s="149"/>
      <c r="AR147" s="149"/>
    </row>
    <row r="148" spans="1:44" s="150" customFormat="1" x14ac:dyDescent="0.3">
      <c r="A148" s="148"/>
      <c r="B148" s="130" t="s">
        <v>455</v>
      </c>
      <c r="C148" s="149"/>
      <c r="D148" s="149"/>
      <c r="E148" s="149"/>
      <c r="F148" s="149"/>
      <c r="G148" s="149"/>
      <c r="H148" s="149"/>
      <c r="I148" s="149"/>
      <c r="J148" s="149"/>
      <c r="K148" s="149"/>
      <c r="L148" s="149"/>
      <c r="M148" s="149"/>
      <c r="N148" s="149"/>
      <c r="O148" s="149"/>
      <c r="P148" s="149"/>
      <c r="Q148" s="149"/>
      <c r="R148" s="149"/>
      <c r="S148" s="149"/>
      <c r="T148" s="37">
        <v>1.861547030865511E-2</v>
      </c>
      <c r="U148" s="149"/>
      <c r="V148" s="37">
        <v>-3.1408464251624094E-2</v>
      </c>
      <c r="W148" s="149"/>
      <c r="X148" s="149"/>
      <c r="Y148" s="149"/>
      <c r="Z148" s="149"/>
      <c r="AA148" s="149"/>
      <c r="AB148" s="149"/>
      <c r="AC148" s="149"/>
      <c r="AD148" s="149"/>
      <c r="AE148" s="149"/>
      <c r="AF148" s="149"/>
      <c r="AG148" s="149"/>
      <c r="AH148" s="149"/>
      <c r="AI148" s="149"/>
      <c r="AJ148" s="149"/>
      <c r="AK148" s="149"/>
      <c r="AL148" s="149"/>
      <c r="AM148" s="149"/>
      <c r="AN148" s="149"/>
      <c r="AO148" s="149"/>
      <c r="AP148" s="149"/>
      <c r="AQ148" s="149"/>
      <c r="AR148" s="149"/>
    </row>
    <row r="149" spans="1:44" s="150" customFormat="1" x14ac:dyDescent="0.3">
      <c r="A149" s="152"/>
      <c r="B149" s="130" t="s">
        <v>459</v>
      </c>
      <c r="C149" s="149"/>
      <c r="D149" s="149"/>
      <c r="E149" s="149"/>
      <c r="F149" s="149"/>
      <c r="G149" s="149"/>
      <c r="H149" s="149"/>
      <c r="I149" s="149"/>
      <c r="J149" s="149"/>
      <c r="K149" s="149"/>
      <c r="L149" s="149"/>
      <c r="M149" s="149"/>
      <c r="N149" s="149"/>
      <c r="O149" s="149"/>
      <c r="P149" s="149"/>
      <c r="Q149" s="149"/>
      <c r="R149" s="149"/>
      <c r="S149" s="149"/>
      <c r="T149" s="149"/>
      <c r="U149" s="149"/>
      <c r="V149" s="149"/>
      <c r="W149" s="149"/>
      <c r="X149" s="149"/>
      <c r="Y149" s="149"/>
      <c r="Z149" s="149"/>
      <c r="AA149" s="149"/>
      <c r="AB149" s="149"/>
      <c r="AC149" s="149"/>
      <c r="AD149" s="149"/>
      <c r="AE149" s="149"/>
      <c r="AF149" s="149"/>
      <c r="AG149" s="149"/>
      <c r="AH149" s="149"/>
      <c r="AI149" s="149"/>
      <c r="AJ149" s="149"/>
      <c r="AK149" s="149"/>
      <c r="AL149" s="149"/>
      <c r="AM149" s="149"/>
      <c r="AN149" s="149"/>
      <c r="AO149" s="149"/>
      <c r="AP149" s="149"/>
      <c r="AQ149" s="149"/>
      <c r="AR149" s="149"/>
    </row>
    <row r="150" spans="1:44" s="150" customFormat="1" x14ac:dyDescent="0.3">
      <c r="A150" s="152"/>
      <c r="B150" s="130" t="s">
        <v>463</v>
      </c>
      <c r="C150" s="149"/>
      <c r="D150" s="149"/>
      <c r="E150" s="149"/>
      <c r="F150" s="149"/>
      <c r="G150" s="149"/>
      <c r="H150" s="149"/>
      <c r="I150" s="149"/>
      <c r="J150" s="149"/>
      <c r="K150" s="149"/>
      <c r="L150" s="149"/>
      <c r="M150" s="149"/>
      <c r="N150" s="149"/>
      <c r="O150" s="149"/>
      <c r="P150" s="149"/>
      <c r="Q150" s="149"/>
      <c r="R150" s="149"/>
      <c r="S150" s="149"/>
      <c r="T150" s="149"/>
      <c r="U150" s="149"/>
      <c r="V150" s="149"/>
      <c r="W150" s="149"/>
      <c r="X150" s="149"/>
      <c r="Y150" s="149"/>
      <c r="Z150" s="149"/>
      <c r="AA150" s="149"/>
      <c r="AB150" s="149"/>
      <c r="AC150" s="149"/>
      <c r="AD150" s="149"/>
      <c r="AE150" s="149"/>
      <c r="AF150" s="149"/>
      <c r="AG150" s="149"/>
      <c r="AH150" s="149"/>
      <c r="AI150" s="149"/>
      <c r="AJ150" s="149"/>
      <c r="AK150" s="149"/>
      <c r="AL150" s="149"/>
      <c r="AM150" s="149"/>
      <c r="AN150" s="149"/>
      <c r="AO150" s="149"/>
      <c r="AP150" s="149"/>
      <c r="AQ150" s="149"/>
      <c r="AR150" s="149"/>
    </row>
    <row r="151" spans="1:44" s="150" customFormat="1" x14ac:dyDescent="0.3">
      <c r="A151" s="148"/>
      <c r="B151" s="130" t="s">
        <v>465</v>
      </c>
      <c r="C151" s="149"/>
      <c r="D151" s="149"/>
      <c r="E151" s="149"/>
      <c r="F151" s="149"/>
      <c r="G151" s="149"/>
      <c r="H151" s="149"/>
      <c r="I151" s="149"/>
      <c r="J151" s="149"/>
      <c r="K151" s="149"/>
      <c r="L151" s="149"/>
      <c r="M151" s="149"/>
      <c r="N151" s="149"/>
      <c r="O151" s="149"/>
      <c r="P151" s="149"/>
      <c r="Q151" s="149"/>
      <c r="R151" s="149"/>
      <c r="S151" s="149"/>
      <c r="T151" s="37">
        <v>-6.8534705410245145E-2</v>
      </c>
      <c r="U151" s="149"/>
      <c r="V151" s="37">
        <v>-6.3593147623025398E-2</v>
      </c>
      <c r="W151" s="149"/>
      <c r="X151" s="149"/>
      <c r="Y151" s="149"/>
      <c r="Z151" s="149"/>
      <c r="AA151" s="149"/>
      <c r="AB151" s="149"/>
      <c r="AC151" s="149"/>
      <c r="AD151" s="149"/>
      <c r="AE151" s="149"/>
      <c r="AF151" s="149"/>
      <c r="AG151" s="149"/>
      <c r="AH151" s="149"/>
      <c r="AI151" s="149"/>
      <c r="AJ151" s="149"/>
      <c r="AK151" s="149"/>
      <c r="AL151" s="149"/>
      <c r="AM151" s="149"/>
      <c r="AN151" s="149"/>
      <c r="AO151" s="149"/>
      <c r="AP151" s="149"/>
      <c r="AQ151" s="149"/>
      <c r="AR151" s="149"/>
    </row>
    <row r="152" spans="1:44" s="150" customFormat="1" x14ac:dyDescent="0.3">
      <c r="A152" s="148"/>
      <c r="B152" s="130" t="s">
        <v>182</v>
      </c>
      <c r="C152" s="37">
        <v>-3.6423637754137386E-2</v>
      </c>
      <c r="D152" s="37">
        <v>-6.2411035797731815E-2</v>
      </c>
      <c r="E152" s="37">
        <v>-5.9970987494569965E-2</v>
      </c>
      <c r="F152" s="37">
        <v>-1.5988105384130272E-2</v>
      </c>
      <c r="G152" s="149"/>
      <c r="H152" s="149"/>
      <c r="I152" s="149"/>
      <c r="J152" s="149"/>
      <c r="K152" s="149"/>
      <c r="L152" s="149"/>
      <c r="M152" s="149"/>
      <c r="N152" s="149"/>
      <c r="O152" s="149"/>
      <c r="P152" s="149"/>
      <c r="Q152" s="149"/>
      <c r="R152" s="149"/>
      <c r="S152" s="149"/>
      <c r="T152" s="149"/>
      <c r="U152" s="149"/>
      <c r="V152" s="149"/>
      <c r="W152" s="149"/>
      <c r="X152" s="149"/>
      <c r="Y152" s="149"/>
      <c r="Z152" s="149"/>
      <c r="AA152" s="149"/>
      <c r="AB152" s="149"/>
      <c r="AC152" s="149"/>
      <c r="AD152" s="149"/>
      <c r="AE152" s="149"/>
      <c r="AF152" s="149"/>
      <c r="AG152" s="149"/>
      <c r="AH152" s="149"/>
      <c r="AI152" s="149"/>
      <c r="AJ152" s="149"/>
      <c r="AK152" s="149"/>
      <c r="AL152" s="149"/>
      <c r="AM152" s="149"/>
      <c r="AN152" s="149"/>
      <c r="AO152" s="149"/>
      <c r="AP152" s="149"/>
      <c r="AQ152" s="149"/>
      <c r="AR152" s="149"/>
    </row>
    <row r="153" spans="1:44" s="150" customFormat="1" x14ac:dyDescent="0.3">
      <c r="A153" s="152"/>
      <c r="B153" s="130" t="s">
        <v>52</v>
      </c>
      <c r="C153" s="149"/>
      <c r="D153" s="149"/>
      <c r="E153" s="149"/>
      <c r="F153" s="149"/>
      <c r="G153" s="149"/>
      <c r="H153" s="149"/>
      <c r="I153" s="149"/>
      <c r="J153" s="149"/>
      <c r="K153" s="149"/>
      <c r="L153" s="149"/>
      <c r="M153" s="149"/>
      <c r="N153" s="149"/>
      <c r="O153" s="149"/>
      <c r="P153" s="149"/>
      <c r="Q153" s="149"/>
      <c r="R153" s="149"/>
      <c r="S153" s="149"/>
      <c r="T153" s="149"/>
      <c r="U153" s="149"/>
      <c r="V153" s="149"/>
      <c r="W153" s="149"/>
      <c r="X153" s="149"/>
      <c r="Y153" s="149"/>
      <c r="Z153" s="149"/>
      <c r="AA153" s="149"/>
      <c r="AB153" s="149"/>
      <c r="AC153" s="149"/>
      <c r="AD153" s="149"/>
      <c r="AE153" s="149"/>
      <c r="AF153" s="149"/>
      <c r="AG153" s="149"/>
      <c r="AH153" s="149"/>
      <c r="AI153" s="149"/>
      <c r="AJ153" s="149"/>
      <c r="AK153" s="149"/>
      <c r="AL153" s="149"/>
      <c r="AM153" s="149"/>
      <c r="AN153" s="149"/>
      <c r="AO153" s="149"/>
      <c r="AP153" s="149"/>
      <c r="AQ153" s="149"/>
      <c r="AR153" s="149"/>
    </row>
    <row r="154" spans="1:44" s="150" customFormat="1" x14ac:dyDescent="0.3">
      <c r="A154" s="148"/>
      <c r="B154" s="130" t="s">
        <v>55</v>
      </c>
      <c r="C154" s="149"/>
      <c r="D154" s="149"/>
      <c r="E154" s="149"/>
      <c r="F154" s="149"/>
      <c r="G154" s="149"/>
      <c r="H154" s="149"/>
      <c r="I154" s="149"/>
      <c r="J154" s="149"/>
      <c r="K154" s="149"/>
      <c r="L154" s="149"/>
      <c r="M154" s="149"/>
      <c r="N154" s="149"/>
      <c r="O154" s="149"/>
      <c r="P154" s="149"/>
      <c r="Q154" s="149"/>
      <c r="R154" s="149"/>
      <c r="S154" s="149"/>
      <c r="T154" s="149"/>
      <c r="U154" s="149"/>
      <c r="V154" s="149"/>
      <c r="W154" s="149"/>
      <c r="X154" s="149"/>
      <c r="Y154" s="149"/>
      <c r="Z154" s="149"/>
      <c r="AA154" s="149"/>
      <c r="AB154" s="149"/>
      <c r="AC154" s="149"/>
      <c r="AD154" s="149"/>
      <c r="AE154" s="149"/>
      <c r="AF154" s="149"/>
      <c r="AG154" s="149"/>
      <c r="AH154" s="149"/>
      <c r="AI154" s="149"/>
      <c r="AJ154" s="37">
        <v>-2.5554104472388168E-2</v>
      </c>
      <c r="AK154" s="37">
        <v>-0.10229351428949954</v>
      </c>
      <c r="AL154" s="37">
        <v>-9.5836354903992796E-2</v>
      </c>
      <c r="AM154" s="149"/>
      <c r="AN154" s="149"/>
      <c r="AO154" s="149"/>
      <c r="AP154" s="149"/>
      <c r="AQ154" s="149"/>
      <c r="AR154" s="149"/>
    </row>
    <row r="155" spans="1:44" s="150" customFormat="1" x14ac:dyDescent="0.3">
      <c r="A155" s="148"/>
      <c r="B155" s="130" t="s">
        <v>59</v>
      </c>
      <c r="C155" s="149"/>
      <c r="D155" s="149"/>
      <c r="E155" s="37">
        <v>-9.1727583614056654E-2</v>
      </c>
      <c r="F155" s="37">
        <v>-0.1500702214323</v>
      </c>
      <c r="G155" s="149"/>
      <c r="H155" s="149"/>
      <c r="I155" s="149"/>
      <c r="J155" s="149"/>
      <c r="K155" s="149"/>
      <c r="L155" s="149"/>
      <c r="M155" s="149"/>
      <c r="N155" s="149"/>
      <c r="O155" s="149"/>
      <c r="P155" s="149"/>
      <c r="Q155" s="149"/>
      <c r="R155" s="149"/>
      <c r="S155" s="149"/>
      <c r="T155" s="149"/>
      <c r="U155" s="149"/>
      <c r="V155" s="149"/>
      <c r="W155" s="149"/>
      <c r="X155" s="149"/>
      <c r="Y155" s="149"/>
      <c r="Z155" s="149"/>
      <c r="AA155" s="149"/>
      <c r="AB155" s="149"/>
      <c r="AC155" s="149"/>
      <c r="AD155" s="149"/>
      <c r="AE155" s="149"/>
      <c r="AF155" s="149"/>
      <c r="AG155" s="149"/>
      <c r="AH155" s="149"/>
      <c r="AI155" s="149"/>
      <c r="AJ155" s="149"/>
      <c r="AK155" s="149"/>
      <c r="AL155" s="149"/>
      <c r="AM155" s="149"/>
      <c r="AN155" s="149"/>
      <c r="AO155" s="149"/>
      <c r="AP155" s="149"/>
      <c r="AQ155" s="149"/>
      <c r="AR155" s="149"/>
    </row>
    <row r="156" spans="1:44" s="150" customFormat="1" x14ac:dyDescent="0.3">
      <c r="A156" s="148"/>
      <c r="B156" s="130" t="s">
        <v>62</v>
      </c>
      <c r="C156" s="149"/>
      <c r="D156" s="149"/>
      <c r="E156" s="149"/>
      <c r="F156" s="149"/>
      <c r="G156" s="149"/>
      <c r="H156" s="149"/>
      <c r="I156" s="149"/>
      <c r="J156" s="149"/>
      <c r="K156" s="149"/>
      <c r="L156" s="37">
        <v>-0.13605474151376123</v>
      </c>
      <c r="M156" s="37">
        <v>-0.12196749709253442</v>
      </c>
      <c r="N156" s="149"/>
      <c r="O156" s="149"/>
      <c r="P156" s="149"/>
      <c r="Q156" s="149"/>
      <c r="R156" s="149"/>
      <c r="S156" s="149"/>
      <c r="T156" s="149"/>
      <c r="U156" s="149"/>
      <c r="V156" s="149"/>
      <c r="W156" s="149"/>
      <c r="X156" s="149"/>
      <c r="Y156" s="149"/>
      <c r="Z156" s="149"/>
      <c r="AA156" s="149"/>
      <c r="AB156" s="149"/>
      <c r="AC156" s="149"/>
      <c r="AD156" s="149"/>
      <c r="AE156" s="149"/>
      <c r="AF156" s="149"/>
      <c r="AG156" s="149"/>
      <c r="AH156" s="149"/>
      <c r="AI156" s="149"/>
      <c r="AJ156" s="149"/>
      <c r="AK156" s="149"/>
      <c r="AL156" s="149"/>
      <c r="AM156" s="149"/>
      <c r="AN156" s="149"/>
      <c r="AO156" s="149"/>
      <c r="AP156" s="149"/>
      <c r="AQ156" s="149"/>
      <c r="AR156" s="149"/>
    </row>
    <row r="157" spans="1:44" s="150" customFormat="1" x14ac:dyDescent="0.3">
      <c r="A157" s="152"/>
      <c r="B157" s="130" t="s">
        <v>65</v>
      </c>
      <c r="C157" s="149"/>
      <c r="D157" s="149"/>
      <c r="E157" s="149"/>
      <c r="F157" s="149"/>
      <c r="G157" s="149"/>
      <c r="H157" s="149"/>
      <c r="I157" s="149"/>
      <c r="J157" s="149"/>
      <c r="K157" s="149"/>
      <c r="L157" s="149"/>
      <c r="M157" s="149"/>
      <c r="N157" s="149"/>
      <c r="O157" s="149"/>
      <c r="P157" s="149"/>
      <c r="Q157" s="149"/>
      <c r="R157" s="149"/>
      <c r="S157" s="149"/>
      <c r="T157" s="149"/>
      <c r="U157" s="149"/>
      <c r="V157" s="149"/>
      <c r="W157" s="149"/>
      <c r="X157" s="149"/>
      <c r="Y157" s="149"/>
      <c r="Z157" s="149"/>
      <c r="AA157" s="149"/>
      <c r="AB157" s="149"/>
      <c r="AC157" s="149"/>
      <c r="AD157" s="149"/>
      <c r="AE157" s="149"/>
      <c r="AF157" s="149"/>
      <c r="AG157" s="149"/>
      <c r="AH157" s="149"/>
      <c r="AI157" s="149"/>
      <c r="AJ157" s="149"/>
      <c r="AK157" s="149"/>
      <c r="AL157" s="149"/>
      <c r="AM157" s="149"/>
      <c r="AN157" s="149"/>
      <c r="AO157" s="149"/>
      <c r="AP157" s="149"/>
      <c r="AQ157" s="149"/>
      <c r="AR157" s="149"/>
    </row>
    <row r="158" spans="1:44" s="150" customFormat="1" x14ac:dyDescent="0.3">
      <c r="A158" s="148"/>
      <c r="B158" s="130" t="s">
        <v>287</v>
      </c>
      <c r="C158" s="149"/>
      <c r="D158" s="149"/>
      <c r="E158" s="37">
        <v>-5.1223194872249359E-3</v>
      </c>
      <c r="F158" s="37">
        <v>-3.6838244357250464E-2</v>
      </c>
      <c r="G158" s="149"/>
      <c r="H158" s="149"/>
      <c r="I158" s="149"/>
      <c r="J158" s="149"/>
      <c r="K158" s="149"/>
      <c r="L158" s="149"/>
      <c r="M158" s="149"/>
      <c r="N158" s="149"/>
      <c r="O158" s="149"/>
      <c r="P158" s="149"/>
      <c r="Q158" s="149"/>
      <c r="R158" s="149"/>
      <c r="S158" s="149"/>
      <c r="T158" s="149"/>
      <c r="U158" s="149"/>
      <c r="V158" s="149"/>
      <c r="W158" s="149"/>
      <c r="X158" s="149"/>
      <c r="Y158" s="149"/>
      <c r="Z158" s="149"/>
      <c r="AA158" s="149"/>
      <c r="AB158" s="149"/>
      <c r="AC158" s="149"/>
      <c r="AD158" s="149"/>
      <c r="AE158" s="149"/>
      <c r="AF158" s="149"/>
      <c r="AG158" s="149"/>
      <c r="AH158" s="149"/>
      <c r="AI158" s="149"/>
      <c r="AJ158" s="149"/>
      <c r="AK158" s="149"/>
      <c r="AL158" s="149"/>
      <c r="AM158" s="149"/>
      <c r="AN158" s="149"/>
      <c r="AO158" s="149"/>
      <c r="AP158" s="149"/>
      <c r="AQ158" s="149"/>
      <c r="AR158" s="149"/>
    </row>
    <row r="159" spans="1:44" s="150" customFormat="1" x14ac:dyDescent="0.3">
      <c r="A159" s="148"/>
      <c r="B159" s="130" t="s">
        <v>290</v>
      </c>
      <c r="C159" s="37">
        <v>-3.1554814541771704E-2</v>
      </c>
      <c r="D159" s="37">
        <v>-5.5070672631988532E-2</v>
      </c>
      <c r="E159" s="37">
        <v>-6.2763887678740041E-2</v>
      </c>
      <c r="F159" s="37">
        <v>-2.2827529914435769E-2</v>
      </c>
      <c r="G159" s="149"/>
      <c r="H159" s="149"/>
      <c r="I159" s="149"/>
      <c r="J159" s="149"/>
      <c r="K159" s="149"/>
      <c r="L159" s="149"/>
      <c r="M159" s="149"/>
      <c r="N159" s="149"/>
      <c r="O159" s="149"/>
      <c r="P159" s="149"/>
      <c r="Q159" s="149"/>
      <c r="R159" s="149"/>
      <c r="S159" s="149"/>
      <c r="T159" s="149"/>
      <c r="U159" s="149"/>
      <c r="V159" s="149"/>
      <c r="W159" s="149"/>
      <c r="X159" s="149"/>
      <c r="Y159" s="149"/>
      <c r="Z159" s="149"/>
      <c r="AA159" s="149"/>
      <c r="AB159" s="149"/>
      <c r="AC159" s="149"/>
      <c r="AD159" s="149"/>
      <c r="AE159" s="149"/>
      <c r="AF159" s="149"/>
      <c r="AG159" s="149"/>
      <c r="AH159" s="149"/>
      <c r="AI159" s="149"/>
      <c r="AJ159" s="149"/>
      <c r="AK159" s="149"/>
      <c r="AL159" s="149"/>
      <c r="AM159" s="149"/>
      <c r="AN159" s="149"/>
      <c r="AO159" s="149"/>
      <c r="AP159" s="149"/>
      <c r="AQ159" s="149"/>
      <c r="AR159" s="149"/>
    </row>
    <row r="160" spans="1:44" s="150" customFormat="1" x14ac:dyDescent="0.3">
      <c r="A160" s="155"/>
      <c r="B160" s="130" t="s">
        <v>293</v>
      </c>
      <c r="C160" s="149"/>
      <c r="D160" s="149"/>
      <c r="E160" s="149"/>
      <c r="F160" s="149"/>
      <c r="G160" s="149"/>
      <c r="H160" s="149"/>
      <c r="I160" s="149"/>
      <c r="J160" s="149"/>
      <c r="K160" s="149"/>
      <c r="L160" s="149"/>
      <c r="M160" s="149"/>
      <c r="N160" s="149"/>
      <c r="O160" s="149"/>
      <c r="P160" s="149"/>
      <c r="Q160" s="149"/>
      <c r="R160" s="149"/>
      <c r="S160" s="149"/>
      <c r="T160" s="149"/>
      <c r="U160" s="149"/>
      <c r="V160" s="149"/>
      <c r="W160" s="149"/>
      <c r="X160" s="149"/>
      <c r="Y160" s="149"/>
      <c r="Z160" s="149"/>
      <c r="AA160" s="149"/>
      <c r="AB160" s="149"/>
      <c r="AC160" s="149"/>
      <c r="AD160" s="149"/>
      <c r="AE160" s="149"/>
      <c r="AF160" s="149"/>
      <c r="AG160" s="149"/>
      <c r="AH160" s="24">
        <v>1.3660297767926089E-2</v>
      </c>
      <c r="AI160" s="24">
        <v>2.9412437657578182E-2</v>
      </c>
      <c r="AJ160" s="154">
        <v>6.3386978864392873E-2</v>
      </c>
      <c r="AK160" s="24">
        <v>1.0210584067452585E-2</v>
      </c>
      <c r="AL160" s="24">
        <v>-8.6861791850926205E-3</v>
      </c>
      <c r="AM160" s="149"/>
      <c r="AN160" s="149"/>
      <c r="AO160" s="149"/>
      <c r="AP160" s="149"/>
      <c r="AQ160" s="149"/>
      <c r="AR160" s="149"/>
    </row>
    <row r="161" spans="1:44" s="150" customFormat="1" x14ac:dyDescent="0.3">
      <c r="A161" s="151"/>
      <c r="B161" s="130" t="s">
        <v>295</v>
      </c>
      <c r="C161" s="149"/>
      <c r="D161" s="149"/>
      <c r="E161" s="149"/>
      <c r="F161" s="149"/>
      <c r="G161" s="149"/>
      <c r="H161" s="149"/>
      <c r="I161" s="149"/>
      <c r="J161" s="149"/>
      <c r="K161" s="149"/>
      <c r="L161" s="149"/>
      <c r="M161" s="149"/>
      <c r="N161" s="149"/>
      <c r="O161" s="149"/>
      <c r="P161" s="149"/>
      <c r="Q161" s="149"/>
      <c r="R161" s="149"/>
      <c r="S161" s="149"/>
      <c r="T161" s="149"/>
      <c r="U161" s="149"/>
      <c r="V161" s="149"/>
      <c r="W161" s="149"/>
      <c r="X161" s="149"/>
      <c r="Y161" s="149"/>
      <c r="Z161" s="149"/>
      <c r="AA161" s="149"/>
      <c r="AB161" s="149"/>
      <c r="AC161" s="149"/>
      <c r="AD161" s="149"/>
      <c r="AE161" s="149"/>
      <c r="AF161" s="149"/>
      <c r="AG161" s="149"/>
      <c r="AH161" s="37">
        <v>-2.8149167182580808E-3</v>
      </c>
      <c r="AI161" s="37">
        <v>2.1179398989990585E-3</v>
      </c>
      <c r="AJ161" s="24">
        <v>4.1392685158225077E-2</v>
      </c>
      <c r="AK161" s="24">
        <v>1.0210584067452585E-2</v>
      </c>
      <c r="AL161" s="24">
        <v>2.5062403902567087E-2</v>
      </c>
      <c r="AM161" s="149"/>
      <c r="AN161" s="149"/>
      <c r="AO161" s="149"/>
      <c r="AP161" s="149"/>
      <c r="AQ161" s="149"/>
      <c r="AR161" s="149"/>
    </row>
    <row r="162" spans="1:44" s="150" customFormat="1" x14ac:dyDescent="0.3">
      <c r="A162" s="148"/>
      <c r="B162" s="130" t="s">
        <v>297</v>
      </c>
      <c r="C162" s="37">
        <v>-2.5286504152001814E-3</v>
      </c>
      <c r="D162" s="37">
        <v>1.6358751685811083E-2</v>
      </c>
      <c r="E162" s="37">
        <v>-1.2546337566431844E-2</v>
      </c>
      <c r="F162" s="37">
        <v>-2.9776389869763584E-2</v>
      </c>
      <c r="G162" s="149"/>
      <c r="H162" s="149"/>
      <c r="I162" s="149"/>
      <c r="J162" s="149"/>
      <c r="K162" s="149"/>
      <c r="L162" s="149"/>
      <c r="M162" s="149"/>
      <c r="N162" s="149"/>
      <c r="O162" s="149"/>
      <c r="P162" s="149"/>
      <c r="Q162" s="149"/>
      <c r="R162" s="149"/>
      <c r="S162" s="149"/>
      <c r="T162" s="149"/>
      <c r="U162" s="149"/>
      <c r="V162" s="149"/>
      <c r="W162" s="149"/>
      <c r="X162" s="149"/>
      <c r="Y162" s="149"/>
      <c r="Z162" s="149"/>
      <c r="AA162" s="149"/>
      <c r="AB162" s="149"/>
      <c r="AC162" s="149"/>
      <c r="AD162" s="149"/>
      <c r="AE162" s="149"/>
      <c r="AF162" s="149"/>
      <c r="AG162" s="149"/>
      <c r="AH162" s="149"/>
      <c r="AI162" s="149"/>
      <c r="AJ162" s="149"/>
      <c r="AK162" s="149"/>
      <c r="AL162" s="149"/>
      <c r="AM162" s="149"/>
      <c r="AN162" s="149"/>
      <c r="AO162" s="149"/>
      <c r="AP162" s="149"/>
      <c r="AQ162" s="149"/>
      <c r="AR162" s="149"/>
    </row>
    <row r="163" spans="1:44" s="150" customFormat="1" x14ac:dyDescent="0.3">
      <c r="A163" s="148"/>
      <c r="B163" s="130" t="s">
        <v>302</v>
      </c>
      <c r="C163" s="149"/>
      <c r="D163" s="149"/>
      <c r="E163" s="149"/>
      <c r="F163" s="149"/>
      <c r="G163" s="149"/>
      <c r="H163" s="149"/>
      <c r="I163" s="149"/>
      <c r="J163" s="149"/>
      <c r="K163" s="149"/>
      <c r="L163" s="149"/>
      <c r="M163" s="149"/>
      <c r="N163" s="37">
        <v>-3.3683113202572557E-2</v>
      </c>
      <c r="O163" s="37">
        <v>-2.9761178953281266E-2</v>
      </c>
      <c r="P163" s="37">
        <v>-6.0697840353611643E-2</v>
      </c>
      <c r="Q163" s="149"/>
      <c r="R163" s="149"/>
      <c r="S163" s="149"/>
      <c r="T163" s="149"/>
      <c r="U163" s="149"/>
      <c r="V163" s="149"/>
      <c r="W163" s="149"/>
      <c r="X163" s="149"/>
      <c r="Y163" s="149"/>
      <c r="Z163" s="149"/>
      <c r="AA163" s="149"/>
      <c r="AB163" s="149"/>
      <c r="AC163" s="149"/>
      <c r="AD163" s="149"/>
      <c r="AE163" s="149"/>
      <c r="AF163" s="149"/>
      <c r="AG163" s="149"/>
      <c r="AH163" s="149"/>
      <c r="AI163" s="149"/>
      <c r="AJ163" s="149"/>
      <c r="AK163" s="149"/>
      <c r="AL163" s="149"/>
      <c r="AM163" s="149"/>
      <c r="AN163" s="149"/>
      <c r="AO163" s="149"/>
      <c r="AP163" s="149"/>
      <c r="AQ163" s="149"/>
      <c r="AR163" s="149"/>
    </row>
    <row r="164" spans="1:44" s="150" customFormat="1" x14ac:dyDescent="0.3">
      <c r="A164" s="152"/>
      <c r="B164" s="130" t="s">
        <v>306</v>
      </c>
      <c r="C164" s="149"/>
      <c r="D164" s="149"/>
      <c r="E164" s="149"/>
      <c r="F164" s="149"/>
      <c r="G164" s="149"/>
      <c r="H164" s="149"/>
      <c r="I164" s="149"/>
      <c r="J164" s="149"/>
      <c r="K164" s="149"/>
      <c r="L164" s="149"/>
      <c r="M164" s="149"/>
      <c r="N164" s="149"/>
      <c r="O164" s="149"/>
      <c r="P164" s="149"/>
      <c r="Q164" s="149"/>
      <c r="R164" s="149"/>
      <c r="S164" s="149"/>
      <c r="T164" s="149"/>
      <c r="U164" s="149"/>
      <c r="V164" s="149"/>
      <c r="W164" s="149"/>
      <c r="X164" s="149"/>
      <c r="Y164" s="149"/>
      <c r="Z164" s="149"/>
      <c r="AA164" s="149"/>
      <c r="AB164" s="149"/>
      <c r="AC164" s="149"/>
      <c r="AD164" s="149"/>
      <c r="AE164" s="149"/>
      <c r="AF164" s="149"/>
      <c r="AG164" s="149"/>
      <c r="AH164" s="149"/>
      <c r="AI164" s="149"/>
      <c r="AJ164" s="149"/>
      <c r="AK164" s="149"/>
      <c r="AL164" s="149"/>
      <c r="AM164" s="149"/>
      <c r="AN164" s="149"/>
      <c r="AO164" s="149"/>
      <c r="AP164" s="149"/>
      <c r="AQ164" s="149"/>
      <c r="AR164" s="149"/>
    </row>
    <row r="165" spans="1:44" s="150" customFormat="1" x14ac:dyDescent="0.3">
      <c r="A165" s="151"/>
      <c r="B165" s="130" t="s">
        <v>308</v>
      </c>
      <c r="C165" s="149"/>
      <c r="D165" s="149"/>
      <c r="E165" s="149"/>
      <c r="F165" s="149"/>
      <c r="G165" s="149"/>
      <c r="H165" s="149"/>
      <c r="I165" s="149"/>
      <c r="J165" s="149"/>
      <c r="K165" s="149"/>
      <c r="L165" s="149"/>
      <c r="M165" s="149"/>
      <c r="N165" s="149"/>
      <c r="O165" s="149"/>
      <c r="P165" s="149"/>
      <c r="Q165" s="149"/>
      <c r="R165" s="149"/>
      <c r="S165" s="149"/>
      <c r="T165" s="149"/>
      <c r="U165" s="149"/>
      <c r="V165" s="149"/>
      <c r="W165" s="37">
        <v>1.5821310098746606E-3</v>
      </c>
      <c r="X165" s="37">
        <v>1.1791524729557907E-2</v>
      </c>
      <c r="Y165" s="24">
        <v>6.5501548756432215E-2</v>
      </c>
      <c r="Z165" s="149"/>
      <c r="AA165" s="149"/>
      <c r="AB165" s="149"/>
      <c r="AC165" s="149"/>
      <c r="AD165" s="149"/>
      <c r="AE165" s="149"/>
      <c r="AF165" s="149"/>
      <c r="AG165" s="149"/>
      <c r="AH165" s="149"/>
      <c r="AI165" s="149"/>
      <c r="AJ165" s="149"/>
      <c r="AK165" s="149"/>
      <c r="AL165" s="149"/>
      <c r="AM165" s="149"/>
      <c r="AN165" s="149"/>
      <c r="AO165" s="149"/>
      <c r="AP165" s="149"/>
      <c r="AQ165" s="149"/>
      <c r="AR165" s="149"/>
    </row>
    <row r="166" spans="1:44" s="150" customFormat="1" x14ac:dyDescent="0.3">
      <c r="A166" s="152"/>
      <c r="B166" s="130" t="s">
        <v>311</v>
      </c>
      <c r="C166" s="149"/>
      <c r="D166" s="149"/>
      <c r="E166" s="149"/>
      <c r="F166" s="149"/>
      <c r="G166" s="149"/>
      <c r="H166" s="149"/>
      <c r="I166" s="149"/>
      <c r="J166" s="149"/>
      <c r="K166" s="149"/>
      <c r="L166" s="149"/>
      <c r="M166" s="149"/>
      <c r="N166" s="149"/>
      <c r="O166" s="149"/>
      <c r="P166" s="149"/>
      <c r="Q166" s="149"/>
      <c r="R166" s="149"/>
      <c r="S166" s="149"/>
      <c r="T166" s="149"/>
      <c r="U166" s="149"/>
      <c r="V166" s="149"/>
      <c r="W166" s="149"/>
      <c r="X166" s="149"/>
      <c r="Y166" s="149"/>
      <c r="Z166" s="149"/>
      <c r="AA166" s="149"/>
      <c r="AB166" s="149"/>
      <c r="AC166" s="149"/>
      <c r="AD166" s="149"/>
      <c r="AE166" s="149"/>
      <c r="AF166" s="149"/>
      <c r="AG166" s="149"/>
      <c r="AH166" s="149"/>
      <c r="AI166" s="149"/>
      <c r="AJ166" s="149"/>
      <c r="AK166" s="149"/>
      <c r="AL166" s="149"/>
      <c r="AM166" s="149"/>
      <c r="AN166" s="149"/>
      <c r="AO166" s="149"/>
      <c r="AP166" s="149"/>
      <c r="AQ166" s="149"/>
      <c r="AR166" s="149"/>
    </row>
    <row r="167" spans="1:44" s="150" customFormat="1" x14ac:dyDescent="0.3">
      <c r="A167" s="148"/>
      <c r="B167" s="130" t="s">
        <v>12</v>
      </c>
      <c r="C167" s="37">
        <v>-4.2835824951460745E-2</v>
      </c>
      <c r="D167" s="37">
        <v>-3.1461899438637551E-2</v>
      </c>
      <c r="E167" s="37">
        <v>-3.561164163512523E-2</v>
      </c>
      <c r="F167" s="37">
        <v>-4.4016828984373847E-2</v>
      </c>
      <c r="G167" s="149"/>
      <c r="H167" s="149"/>
      <c r="I167" s="149"/>
      <c r="J167" s="149"/>
      <c r="K167" s="149"/>
      <c r="L167" s="149"/>
      <c r="M167" s="149"/>
      <c r="N167" s="149"/>
      <c r="O167" s="149"/>
      <c r="P167" s="149"/>
      <c r="Q167" s="149"/>
      <c r="R167" s="149"/>
      <c r="S167" s="149"/>
      <c r="T167" s="149"/>
      <c r="U167" s="149"/>
      <c r="V167" s="149"/>
      <c r="W167" s="149"/>
      <c r="X167" s="149"/>
      <c r="Y167" s="149"/>
      <c r="Z167" s="149"/>
      <c r="AA167" s="149"/>
      <c r="AB167" s="149"/>
      <c r="AC167" s="149"/>
      <c r="AD167" s="149"/>
      <c r="AE167" s="149"/>
      <c r="AF167" s="149"/>
      <c r="AG167" s="149"/>
      <c r="AH167" s="149"/>
      <c r="AI167" s="149"/>
      <c r="AJ167" s="149"/>
      <c r="AK167" s="149"/>
      <c r="AL167" s="149"/>
      <c r="AM167" s="149"/>
      <c r="AN167" s="149"/>
      <c r="AO167" s="149"/>
      <c r="AP167" s="149"/>
      <c r="AQ167" s="149"/>
      <c r="AR167" s="149"/>
    </row>
    <row r="168" spans="1:44" s="150" customFormat="1" x14ac:dyDescent="0.3">
      <c r="A168" s="148"/>
      <c r="B168" s="130" t="s">
        <v>70</v>
      </c>
      <c r="C168" s="149"/>
      <c r="D168" s="37">
        <v>-7.4927593219727778E-2</v>
      </c>
      <c r="E168" s="149"/>
      <c r="F168" s="37">
        <v>-7.3980052361817109E-2</v>
      </c>
      <c r="G168" s="149"/>
      <c r="H168" s="149"/>
      <c r="I168" s="149"/>
      <c r="J168" s="149"/>
      <c r="K168" s="149"/>
      <c r="L168" s="149"/>
      <c r="M168" s="149"/>
      <c r="N168" s="149"/>
      <c r="O168" s="149"/>
      <c r="P168" s="149"/>
      <c r="Q168" s="149"/>
      <c r="R168" s="149"/>
      <c r="S168" s="149"/>
      <c r="T168" s="149"/>
      <c r="U168" s="149"/>
      <c r="V168" s="149"/>
      <c r="W168" s="149"/>
      <c r="X168" s="149"/>
      <c r="Y168" s="149"/>
      <c r="Z168" s="149"/>
      <c r="AA168" s="149"/>
      <c r="AB168" s="149"/>
      <c r="AC168" s="149"/>
      <c r="AD168" s="149"/>
      <c r="AE168" s="149"/>
      <c r="AF168" s="149"/>
      <c r="AG168" s="149"/>
      <c r="AH168" s="149"/>
      <c r="AI168" s="149"/>
      <c r="AJ168" s="149"/>
      <c r="AK168" s="149"/>
      <c r="AL168" s="149"/>
      <c r="AM168" s="149"/>
      <c r="AN168" s="149"/>
      <c r="AO168" s="149"/>
      <c r="AP168" s="149"/>
      <c r="AQ168" s="149"/>
      <c r="AR168" s="149"/>
    </row>
    <row r="169" spans="1:44" s="150" customFormat="1" x14ac:dyDescent="0.3">
      <c r="A169" s="148"/>
      <c r="B169" s="130" t="s">
        <v>76</v>
      </c>
      <c r="C169" s="149"/>
      <c r="D169" s="37">
        <v>-3.1461899438637551E-2</v>
      </c>
      <c r="E169" s="149"/>
      <c r="F169" s="149"/>
      <c r="G169" s="149"/>
      <c r="H169" s="149"/>
      <c r="I169" s="149"/>
      <c r="J169" s="149"/>
      <c r="K169" s="149"/>
      <c r="L169" s="149"/>
      <c r="M169" s="149"/>
      <c r="N169" s="149"/>
      <c r="O169" s="149"/>
      <c r="P169" s="149"/>
      <c r="Q169" s="149"/>
      <c r="R169" s="149"/>
      <c r="S169" s="149"/>
      <c r="T169" s="149"/>
      <c r="U169" s="149"/>
      <c r="V169" s="149"/>
      <c r="W169" s="149"/>
      <c r="X169" s="149"/>
      <c r="Y169" s="149"/>
      <c r="Z169" s="149"/>
      <c r="AA169" s="149"/>
      <c r="AB169" s="149"/>
      <c r="AC169" s="149"/>
      <c r="AD169" s="149"/>
      <c r="AE169" s="149"/>
      <c r="AF169" s="149"/>
      <c r="AG169" s="149"/>
      <c r="AH169" s="149"/>
      <c r="AI169" s="149"/>
      <c r="AJ169" s="149"/>
      <c r="AK169" s="149"/>
      <c r="AL169" s="149"/>
      <c r="AM169" s="149"/>
      <c r="AN169" s="149"/>
      <c r="AO169" s="149"/>
      <c r="AP169" s="149"/>
      <c r="AQ169" s="149"/>
      <c r="AR169" s="149"/>
    </row>
    <row r="170" spans="1:44" s="150" customFormat="1" x14ac:dyDescent="0.3">
      <c r="A170" s="148"/>
      <c r="B170" s="130" t="s">
        <v>81</v>
      </c>
      <c r="C170" s="149"/>
      <c r="D170" s="149"/>
      <c r="E170" s="149"/>
      <c r="F170" s="37">
        <v>-4.4016828984373847E-2</v>
      </c>
      <c r="G170" s="149"/>
      <c r="H170" s="149"/>
      <c r="I170" s="149"/>
      <c r="J170" s="149"/>
      <c r="K170" s="149"/>
      <c r="L170" s="149"/>
      <c r="M170" s="149"/>
      <c r="N170" s="149"/>
      <c r="O170" s="149"/>
      <c r="P170" s="149"/>
      <c r="Q170" s="149"/>
      <c r="R170" s="149"/>
      <c r="S170" s="149"/>
      <c r="T170" s="149"/>
      <c r="U170" s="149"/>
      <c r="V170" s="149"/>
      <c r="W170" s="149"/>
      <c r="X170" s="149"/>
      <c r="Y170" s="149"/>
      <c r="Z170" s="149"/>
      <c r="AA170" s="149"/>
      <c r="AB170" s="149"/>
      <c r="AC170" s="149"/>
      <c r="AD170" s="149"/>
      <c r="AE170" s="149"/>
      <c r="AF170" s="149"/>
      <c r="AG170" s="149"/>
      <c r="AH170" s="149"/>
      <c r="AI170" s="149"/>
      <c r="AJ170" s="149"/>
      <c r="AK170" s="149"/>
      <c r="AL170" s="149"/>
      <c r="AM170" s="149"/>
      <c r="AN170" s="149"/>
      <c r="AO170" s="149"/>
      <c r="AP170" s="149"/>
      <c r="AQ170" s="149"/>
      <c r="AR170" s="149"/>
    </row>
    <row r="171" spans="1:44" s="150" customFormat="1" x14ac:dyDescent="0.3">
      <c r="A171" s="152"/>
      <c r="B171" s="130" t="s">
        <v>87</v>
      </c>
      <c r="C171" s="149"/>
      <c r="D171" s="149"/>
      <c r="E171" s="149"/>
      <c r="F171" s="149"/>
      <c r="G171" s="149"/>
      <c r="H171" s="149"/>
      <c r="I171" s="149"/>
      <c r="J171" s="149"/>
      <c r="K171" s="149"/>
      <c r="L171" s="149"/>
      <c r="M171" s="149"/>
      <c r="N171" s="149"/>
      <c r="O171" s="149"/>
      <c r="P171" s="149"/>
      <c r="Q171" s="149"/>
      <c r="R171" s="149"/>
      <c r="S171" s="149"/>
      <c r="T171" s="149"/>
      <c r="U171" s="149"/>
      <c r="V171" s="149"/>
      <c r="W171" s="149"/>
      <c r="X171" s="149"/>
      <c r="Y171" s="149"/>
      <c r="Z171" s="149"/>
      <c r="AA171" s="149"/>
      <c r="AB171" s="149"/>
      <c r="AC171" s="149"/>
      <c r="AD171" s="149"/>
      <c r="AE171" s="149"/>
      <c r="AF171" s="149"/>
      <c r="AG171" s="149"/>
      <c r="AH171" s="149"/>
      <c r="AI171" s="149"/>
      <c r="AJ171" s="149"/>
      <c r="AK171" s="149"/>
      <c r="AL171" s="149"/>
      <c r="AM171" s="149"/>
      <c r="AN171" s="149"/>
      <c r="AO171" s="149"/>
      <c r="AP171" s="149"/>
      <c r="AQ171" s="149"/>
      <c r="AR171" s="149"/>
    </row>
    <row r="172" spans="1:44" s="150" customFormat="1" x14ac:dyDescent="0.3">
      <c r="A172" s="148"/>
      <c r="B172" s="130" t="s">
        <v>230</v>
      </c>
      <c r="C172" s="37">
        <v>1.3475823159861672E-2</v>
      </c>
      <c r="D172" s="37">
        <v>1.7064638140171081E-3</v>
      </c>
      <c r="E172" s="37">
        <v>1.407614255398227E-2</v>
      </c>
      <c r="F172" s="37">
        <v>2.9090269351057785E-2</v>
      </c>
      <c r="G172" s="149"/>
      <c r="H172" s="149"/>
      <c r="I172" s="149"/>
      <c r="J172" s="149"/>
      <c r="K172" s="149"/>
      <c r="L172" s="149"/>
      <c r="M172" s="149"/>
      <c r="N172" s="149"/>
      <c r="O172" s="149"/>
      <c r="P172" s="149"/>
      <c r="Q172" s="149"/>
      <c r="R172" s="149"/>
      <c r="S172" s="149"/>
      <c r="T172" s="149"/>
      <c r="U172" s="149"/>
      <c r="V172" s="149"/>
      <c r="W172" s="149"/>
      <c r="X172" s="149"/>
      <c r="Y172" s="149"/>
      <c r="Z172" s="149"/>
      <c r="AA172" s="149"/>
      <c r="AB172" s="149"/>
      <c r="AC172" s="149"/>
      <c r="AD172" s="149"/>
      <c r="AE172" s="149"/>
      <c r="AF172" s="149"/>
      <c r="AG172" s="149"/>
      <c r="AH172" s="149"/>
      <c r="AI172" s="149"/>
      <c r="AJ172" s="149"/>
      <c r="AK172" s="149"/>
      <c r="AL172" s="149"/>
      <c r="AM172" s="149"/>
      <c r="AN172" s="149"/>
      <c r="AO172" s="149"/>
      <c r="AP172" s="149"/>
      <c r="AQ172" s="149"/>
      <c r="AR172" s="149"/>
    </row>
    <row r="173" spans="1:44" s="150" customFormat="1" x14ac:dyDescent="0.3">
      <c r="A173" s="151"/>
      <c r="B173" s="130" t="s">
        <v>236</v>
      </c>
      <c r="C173" s="149"/>
      <c r="D173" s="149"/>
      <c r="E173" s="149"/>
      <c r="F173" s="149"/>
      <c r="G173" s="149"/>
      <c r="H173" s="149"/>
      <c r="I173" s="149"/>
      <c r="J173" s="149"/>
      <c r="K173" s="149"/>
      <c r="L173" s="149"/>
      <c r="M173" s="149"/>
      <c r="N173" s="149"/>
      <c r="O173" s="149"/>
      <c r="P173" s="149"/>
      <c r="Q173" s="149"/>
      <c r="R173" s="149"/>
      <c r="S173" s="149"/>
      <c r="T173" s="149"/>
      <c r="U173" s="149"/>
      <c r="V173" s="149"/>
      <c r="W173" s="149"/>
      <c r="X173" s="149"/>
      <c r="Y173" s="149"/>
      <c r="Z173" s="149"/>
      <c r="AA173" s="149"/>
      <c r="AB173" s="149"/>
      <c r="AC173" s="149"/>
      <c r="AD173" s="149"/>
      <c r="AE173" s="149"/>
      <c r="AF173" s="149"/>
      <c r="AG173" s="149"/>
      <c r="AH173" s="149"/>
      <c r="AI173" s="149"/>
      <c r="AJ173" s="149"/>
      <c r="AK173" s="149"/>
      <c r="AL173" s="149"/>
      <c r="AM173" s="149"/>
      <c r="AN173" s="149"/>
      <c r="AO173" s="149"/>
      <c r="AP173" s="37">
        <v>3.8457700680317236E-3</v>
      </c>
      <c r="AQ173" s="37">
        <v>-2.4566411591672114E-2</v>
      </c>
      <c r="AR173" s="24">
        <v>2.1908726868751269E-2</v>
      </c>
    </row>
    <row r="174" spans="1:44" s="150" customFormat="1" x14ac:dyDescent="0.3">
      <c r="A174" s="148"/>
      <c r="B174" s="130" t="s">
        <v>323</v>
      </c>
      <c r="C174" s="149"/>
      <c r="D174" s="149"/>
      <c r="E174" s="149"/>
      <c r="F174" s="149"/>
      <c r="G174" s="149"/>
      <c r="H174" s="149"/>
      <c r="I174" s="149"/>
      <c r="J174" s="149"/>
      <c r="K174" s="149"/>
      <c r="L174" s="149"/>
      <c r="M174" s="149"/>
      <c r="N174" s="149"/>
      <c r="O174" s="149"/>
      <c r="P174" s="149"/>
      <c r="Q174" s="149"/>
      <c r="R174" s="149"/>
      <c r="S174" s="149"/>
      <c r="T174" s="149"/>
      <c r="U174" s="149"/>
      <c r="V174" s="149"/>
      <c r="W174" s="149"/>
      <c r="X174" s="149"/>
      <c r="Y174" s="149"/>
      <c r="Z174" s="149"/>
      <c r="AA174" s="149"/>
      <c r="AB174" s="149"/>
      <c r="AC174" s="149"/>
      <c r="AD174" s="149"/>
      <c r="AE174" s="149"/>
      <c r="AF174" s="149"/>
      <c r="AG174" s="149"/>
      <c r="AH174" s="37">
        <v>-7.4187882619830307E-3</v>
      </c>
      <c r="AI174" s="37">
        <v>4.459155713901616E-3</v>
      </c>
      <c r="AJ174" s="37">
        <v>0</v>
      </c>
      <c r="AK174" s="37">
        <v>-2.1558440173253101E-2</v>
      </c>
      <c r="AL174" s="37">
        <v>-2.2050140743074181E-2</v>
      </c>
      <c r="AM174" s="149"/>
      <c r="AN174" s="149"/>
      <c r="AO174" s="149"/>
      <c r="AP174" s="149"/>
      <c r="AQ174" s="149"/>
      <c r="AR174" s="149"/>
    </row>
    <row r="175" spans="1:44" s="150" customFormat="1" x14ac:dyDescent="0.3">
      <c r="A175" s="148"/>
      <c r="B175" s="130" t="s">
        <v>324</v>
      </c>
      <c r="C175" s="149"/>
      <c r="D175" s="149"/>
      <c r="E175" s="149"/>
      <c r="F175" s="149"/>
      <c r="G175" s="149"/>
      <c r="H175" s="37">
        <v>-1.930515519538668E-2</v>
      </c>
      <c r="I175" s="149"/>
      <c r="J175" s="149"/>
      <c r="K175" s="149"/>
      <c r="L175" s="149"/>
      <c r="M175" s="149"/>
      <c r="N175" s="149"/>
      <c r="O175" s="149"/>
      <c r="P175" s="149"/>
      <c r="Q175" s="149"/>
      <c r="R175" s="149"/>
      <c r="S175" s="149"/>
      <c r="T175" s="149"/>
      <c r="U175" s="149"/>
      <c r="V175" s="149"/>
      <c r="W175" s="149"/>
      <c r="X175" s="149"/>
      <c r="Y175" s="149"/>
      <c r="Z175" s="149"/>
      <c r="AA175" s="149"/>
      <c r="AB175" s="149"/>
      <c r="AC175" s="149"/>
      <c r="AD175" s="149"/>
      <c r="AE175" s="149"/>
      <c r="AF175" s="149"/>
      <c r="AG175" s="149"/>
      <c r="AH175" s="149"/>
      <c r="AI175" s="149"/>
      <c r="AJ175" s="149"/>
      <c r="AK175" s="149"/>
      <c r="AL175" s="149"/>
      <c r="AM175" s="149"/>
      <c r="AN175" s="149"/>
      <c r="AO175" s="149"/>
      <c r="AP175" s="149"/>
      <c r="AQ175" s="149"/>
      <c r="AR175" s="149"/>
    </row>
    <row r="176" spans="1:44" s="150" customFormat="1" x14ac:dyDescent="0.3">
      <c r="A176" s="148"/>
      <c r="B176" s="130" t="s">
        <v>26</v>
      </c>
      <c r="C176" s="149"/>
      <c r="D176" s="149"/>
      <c r="E176" s="149"/>
      <c r="F176" s="149"/>
      <c r="G176" s="149"/>
      <c r="H176" s="149"/>
      <c r="I176" s="149"/>
      <c r="J176" s="149"/>
      <c r="K176" s="149"/>
      <c r="L176" s="149"/>
      <c r="M176" s="149"/>
      <c r="N176" s="149"/>
      <c r="O176" s="149"/>
      <c r="P176" s="149"/>
      <c r="Q176" s="149"/>
      <c r="R176" s="149"/>
      <c r="S176" s="149"/>
      <c r="T176" s="37">
        <v>-2.6130856857157773E-2</v>
      </c>
      <c r="U176" s="37">
        <v>7.5595229165691363E-4</v>
      </c>
      <c r="V176" s="37">
        <v>-3.660965793743181E-2</v>
      </c>
      <c r="W176" s="149"/>
      <c r="X176" s="149"/>
      <c r="Y176" s="149"/>
      <c r="Z176" s="149"/>
      <c r="AA176" s="149"/>
      <c r="AB176" s="149"/>
      <c r="AC176" s="149"/>
      <c r="AD176" s="149"/>
      <c r="AE176" s="149"/>
      <c r="AF176" s="149"/>
      <c r="AG176" s="149"/>
      <c r="AH176" s="149"/>
      <c r="AI176" s="149"/>
      <c r="AJ176" s="149"/>
      <c r="AK176" s="149"/>
      <c r="AL176" s="149"/>
      <c r="AM176" s="149"/>
      <c r="AN176" s="149"/>
      <c r="AO176" s="149"/>
      <c r="AP176" s="149"/>
      <c r="AQ176" s="149"/>
      <c r="AR176" s="149"/>
    </row>
    <row r="177" spans="1:44" s="150" customFormat="1" x14ac:dyDescent="0.3">
      <c r="A177" s="152"/>
      <c r="B177" s="130" t="s">
        <v>325</v>
      </c>
      <c r="C177" s="149"/>
      <c r="D177" s="149"/>
      <c r="E177" s="149"/>
      <c r="F177" s="149"/>
      <c r="G177" s="149"/>
      <c r="H177" s="149"/>
      <c r="I177" s="149"/>
      <c r="J177" s="149"/>
      <c r="K177" s="149"/>
      <c r="L177" s="149"/>
      <c r="M177" s="149"/>
      <c r="N177" s="149"/>
      <c r="O177" s="149"/>
      <c r="P177" s="149"/>
      <c r="Q177" s="149"/>
      <c r="R177" s="149"/>
      <c r="S177" s="149"/>
      <c r="T177" s="149"/>
      <c r="U177" s="149"/>
      <c r="V177" s="149"/>
      <c r="W177" s="149"/>
      <c r="X177" s="149"/>
      <c r="Y177" s="149"/>
      <c r="Z177" s="149"/>
      <c r="AA177" s="149"/>
      <c r="AB177" s="149"/>
      <c r="AC177" s="149"/>
      <c r="AD177" s="149"/>
      <c r="AE177" s="149"/>
      <c r="AF177" s="149"/>
      <c r="AG177" s="149"/>
      <c r="AH177" s="149"/>
      <c r="AI177" s="149"/>
      <c r="AJ177" s="149"/>
      <c r="AK177" s="149"/>
      <c r="AL177" s="149"/>
      <c r="AM177" s="149"/>
      <c r="AN177" s="149"/>
      <c r="AO177" s="149"/>
      <c r="AP177" s="149"/>
      <c r="AQ177" s="149"/>
      <c r="AR177" s="149"/>
    </row>
    <row r="178" spans="1:44" s="150" customFormat="1" x14ac:dyDescent="0.3">
      <c r="A178" s="148"/>
      <c r="B178" s="130" t="s">
        <v>326</v>
      </c>
      <c r="C178" s="149"/>
      <c r="D178" s="149"/>
      <c r="E178" s="149"/>
      <c r="F178" s="149"/>
      <c r="G178" s="149"/>
      <c r="H178" s="149"/>
      <c r="I178" s="149"/>
      <c r="J178" s="149"/>
      <c r="K178" s="149"/>
      <c r="L178" s="149"/>
      <c r="M178" s="149"/>
      <c r="N178" s="149"/>
      <c r="O178" s="149"/>
      <c r="P178" s="149"/>
      <c r="Q178" s="149"/>
      <c r="R178" s="149"/>
      <c r="S178" s="37">
        <v>-7.9784014335785428E-2</v>
      </c>
      <c r="T178" s="149"/>
      <c r="U178" s="149"/>
      <c r="V178" s="149"/>
      <c r="W178" s="149"/>
      <c r="X178" s="149"/>
      <c r="Y178" s="149"/>
      <c r="Z178" s="149"/>
      <c r="AA178" s="149"/>
      <c r="AB178" s="149"/>
      <c r="AC178" s="149"/>
      <c r="AD178" s="149"/>
      <c r="AE178" s="149"/>
      <c r="AF178" s="149"/>
      <c r="AG178" s="149"/>
      <c r="AH178" s="149"/>
      <c r="AI178" s="149"/>
      <c r="AJ178" s="149"/>
      <c r="AK178" s="149"/>
      <c r="AL178" s="149"/>
      <c r="AM178" s="149"/>
      <c r="AN178" s="149"/>
      <c r="AO178" s="149"/>
      <c r="AP178" s="149"/>
      <c r="AQ178" s="149"/>
      <c r="AR178" s="149"/>
    </row>
    <row r="179" spans="1:44" s="150" customFormat="1" x14ac:dyDescent="0.3">
      <c r="A179" s="152"/>
      <c r="B179" s="130" t="s">
        <v>327</v>
      </c>
      <c r="C179" s="149"/>
      <c r="D179" s="149"/>
      <c r="E179" s="149"/>
      <c r="F179" s="149"/>
      <c r="G179" s="149"/>
      <c r="H179" s="149"/>
      <c r="I179" s="149"/>
      <c r="J179" s="149"/>
      <c r="K179" s="149"/>
      <c r="L179" s="149"/>
      <c r="M179" s="149"/>
      <c r="N179" s="149"/>
      <c r="O179" s="149"/>
      <c r="P179" s="149"/>
      <c r="Q179" s="149"/>
      <c r="R179" s="149"/>
      <c r="S179" s="149"/>
      <c r="T179" s="149"/>
      <c r="U179" s="149"/>
      <c r="V179" s="149"/>
      <c r="W179" s="149"/>
      <c r="X179" s="149"/>
      <c r="Y179" s="149"/>
      <c r="Z179" s="149"/>
      <c r="AA179" s="149"/>
      <c r="AB179" s="149"/>
      <c r="AC179" s="149"/>
      <c r="AD179" s="149"/>
      <c r="AE179" s="149"/>
      <c r="AF179" s="149"/>
      <c r="AG179" s="149"/>
      <c r="AH179" s="149"/>
      <c r="AI179" s="149"/>
      <c r="AJ179" s="149"/>
      <c r="AK179" s="149"/>
      <c r="AL179" s="149"/>
      <c r="AM179" s="149"/>
      <c r="AN179" s="149"/>
      <c r="AO179" s="149"/>
      <c r="AP179" s="149"/>
      <c r="AQ179" s="149"/>
      <c r="AR179" s="149"/>
    </row>
    <row r="180" spans="1:44" s="150" customFormat="1" x14ac:dyDescent="0.3">
      <c r="A180" s="152"/>
      <c r="B180" s="130" t="s">
        <v>328</v>
      </c>
      <c r="C180" s="149"/>
      <c r="D180" s="149"/>
      <c r="E180" s="149"/>
      <c r="F180" s="149"/>
      <c r="G180" s="149"/>
      <c r="H180" s="149"/>
      <c r="I180" s="149"/>
      <c r="J180" s="149"/>
      <c r="K180" s="149"/>
      <c r="L180" s="149"/>
      <c r="M180" s="149"/>
      <c r="N180" s="149"/>
      <c r="O180" s="149"/>
      <c r="P180" s="149"/>
      <c r="Q180" s="149"/>
      <c r="R180" s="149"/>
      <c r="S180" s="149"/>
      <c r="T180" s="149"/>
      <c r="U180" s="149"/>
      <c r="V180" s="149"/>
      <c r="W180" s="149"/>
      <c r="X180" s="149"/>
      <c r="Y180" s="149"/>
      <c r="Z180" s="149"/>
      <c r="AA180" s="149"/>
      <c r="AB180" s="149"/>
      <c r="AC180" s="149"/>
      <c r="AD180" s="149"/>
      <c r="AE180" s="149"/>
      <c r="AF180" s="149"/>
      <c r="AG180" s="149"/>
      <c r="AH180" s="149"/>
      <c r="AI180" s="149"/>
      <c r="AJ180" s="149"/>
      <c r="AK180" s="149"/>
      <c r="AL180" s="149"/>
      <c r="AM180" s="149"/>
      <c r="AN180" s="149"/>
      <c r="AO180" s="149"/>
      <c r="AP180" s="149"/>
      <c r="AQ180" s="149"/>
      <c r="AR180" s="149"/>
    </row>
    <row r="181" spans="1:44" s="150" customFormat="1" x14ac:dyDescent="0.3">
      <c r="A181" s="152"/>
      <c r="B181" s="130" t="s">
        <v>329</v>
      </c>
      <c r="C181" s="149"/>
      <c r="D181" s="149"/>
      <c r="E181" s="149"/>
      <c r="F181" s="149"/>
      <c r="G181" s="149"/>
      <c r="H181" s="149"/>
      <c r="I181" s="149"/>
      <c r="J181" s="149"/>
      <c r="K181" s="149"/>
      <c r="L181" s="149"/>
      <c r="M181" s="149"/>
      <c r="N181" s="149"/>
      <c r="O181" s="149"/>
      <c r="P181" s="149"/>
      <c r="Q181" s="149"/>
      <c r="R181" s="149"/>
      <c r="S181" s="149"/>
      <c r="T181" s="149"/>
      <c r="U181" s="149"/>
      <c r="V181" s="149"/>
      <c r="W181" s="149"/>
      <c r="X181" s="149"/>
      <c r="Y181" s="149"/>
      <c r="Z181" s="149"/>
      <c r="AA181" s="149"/>
      <c r="AB181" s="149"/>
      <c r="AC181" s="149"/>
      <c r="AD181" s="149"/>
      <c r="AE181" s="149"/>
      <c r="AF181" s="149"/>
      <c r="AG181" s="149"/>
      <c r="AH181" s="149"/>
      <c r="AI181" s="149"/>
      <c r="AJ181" s="149"/>
      <c r="AK181" s="149"/>
      <c r="AL181" s="149"/>
      <c r="AM181" s="149"/>
      <c r="AN181" s="149"/>
      <c r="AO181" s="149"/>
      <c r="AP181" s="149"/>
      <c r="AQ181" s="149"/>
      <c r="AR181" s="149"/>
    </row>
    <row r="182" spans="1:44" s="150" customFormat="1" ht="13.75" customHeight="1" x14ac:dyDescent="0.3">
      <c r="A182" s="148"/>
      <c r="B182" s="130" t="s">
        <v>330</v>
      </c>
      <c r="C182" s="149"/>
      <c r="D182" s="149"/>
      <c r="E182" s="149"/>
      <c r="F182" s="149"/>
      <c r="G182" s="149"/>
      <c r="H182" s="149"/>
      <c r="I182" s="149"/>
      <c r="J182" s="149"/>
      <c r="K182" s="149"/>
      <c r="L182" s="149"/>
      <c r="M182" s="149"/>
      <c r="N182" s="149"/>
      <c r="O182" s="149"/>
      <c r="P182" s="149"/>
      <c r="Q182" s="149"/>
      <c r="R182" s="149"/>
      <c r="S182" s="149"/>
      <c r="T182" s="149"/>
      <c r="U182" s="149"/>
      <c r="V182" s="149"/>
      <c r="W182" s="37">
        <v>-2.6973329443178155E-2</v>
      </c>
      <c r="X182" s="37">
        <v>-6.4298644340924957E-2</v>
      </c>
      <c r="Y182" s="37">
        <v>-7.280114940984922E-2</v>
      </c>
      <c r="Z182" s="149"/>
      <c r="AA182" s="149"/>
      <c r="AB182" s="149"/>
      <c r="AC182" s="149"/>
      <c r="AD182" s="149"/>
      <c r="AE182" s="149"/>
      <c r="AF182" s="149"/>
      <c r="AG182" s="149"/>
      <c r="AH182" s="149"/>
      <c r="AI182" s="149"/>
      <c r="AJ182" s="149"/>
      <c r="AK182" s="149"/>
      <c r="AL182" s="149"/>
      <c r="AM182" s="149"/>
      <c r="AN182" s="149"/>
      <c r="AO182" s="149"/>
      <c r="AP182" s="149"/>
      <c r="AQ182" s="149"/>
      <c r="AR182" s="149"/>
    </row>
    <row r="183" spans="1:44" s="150" customFormat="1" x14ac:dyDescent="0.3">
      <c r="A183" s="148"/>
      <c r="B183" s="130" t="s">
        <v>331</v>
      </c>
      <c r="C183" s="149"/>
      <c r="D183" s="149"/>
      <c r="E183" s="149"/>
      <c r="F183" s="149"/>
      <c r="G183" s="149"/>
      <c r="H183" s="149"/>
      <c r="I183" s="149"/>
      <c r="J183" s="149"/>
      <c r="K183" s="149"/>
      <c r="L183" s="149"/>
      <c r="M183" s="149"/>
      <c r="N183" s="149"/>
      <c r="O183" s="149"/>
      <c r="P183" s="149"/>
      <c r="Q183" s="149"/>
      <c r="R183" s="149"/>
      <c r="S183" s="149"/>
      <c r="T183" s="149"/>
      <c r="U183" s="149"/>
      <c r="V183" s="149"/>
      <c r="W183" s="37">
        <v>2.4647435078568095E-2</v>
      </c>
      <c r="X183" s="37">
        <v>-0.10292804669705595</v>
      </c>
      <c r="Y183" s="37">
        <v>-7.280114940984922E-2</v>
      </c>
      <c r="Z183" s="149"/>
      <c r="AA183" s="149"/>
      <c r="AB183" s="149"/>
      <c r="AC183" s="149"/>
      <c r="AD183" s="149"/>
      <c r="AE183" s="149"/>
      <c r="AF183" s="149"/>
      <c r="AG183" s="149"/>
      <c r="AH183" s="149"/>
      <c r="AI183" s="149"/>
      <c r="AJ183" s="149"/>
      <c r="AK183" s="149"/>
      <c r="AL183" s="149"/>
      <c r="AM183" s="149"/>
      <c r="AN183" s="149"/>
      <c r="AO183" s="149"/>
      <c r="AP183" s="149"/>
      <c r="AQ183" s="149"/>
      <c r="AR183" s="149"/>
    </row>
    <row r="184" spans="1:44" s="150" customFormat="1" x14ac:dyDescent="0.3">
      <c r="A184" s="148"/>
      <c r="B184" s="130" t="s">
        <v>332</v>
      </c>
      <c r="C184" s="149"/>
      <c r="D184" s="149"/>
      <c r="E184" s="149"/>
      <c r="F184" s="149"/>
      <c r="G184" s="149"/>
      <c r="H184" s="149"/>
      <c r="I184" s="149"/>
      <c r="J184" s="149"/>
      <c r="K184" s="149"/>
      <c r="L184" s="149"/>
      <c r="M184" s="149"/>
      <c r="N184" s="37">
        <v>-7.7886775694626029E-2</v>
      </c>
      <c r="O184" s="149"/>
      <c r="P184" s="37">
        <v>-0.13987908640123645</v>
      </c>
      <c r="Q184" s="149"/>
      <c r="R184" s="149"/>
      <c r="S184" s="149"/>
      <c r="T184" s="149"/>
      <c r="U184" s="149"/>
      <c r="V184" s="149"/>
      <c r="W184" s="149"/>
      <c r="X184" s="149"/>
      <c r="Y184" s="149"/>
      <c r="Z184" s="149"/>
      <c r="AA184" s="149"/>
      <c r="AB184" s="149"/>
      <c r="AC184" s="149"/>
      <c r="AD184" s="149"/>
      <c r="AE184" s="149"/>
      <c r="AF184" s="149"/>
      <c r="AG184" s="149"/>
      <c r="AH184" s="149"/>
      <c r="AI184" s="149"/>
      <c r="AJ184" s="149"/>
      <c r="AK184" s="149"/>
      <c r="AL184" s="149"/>
      <c r="AM184" s="149"/>
      <c r="AN184" s="149"/>
      <c r="AO184" s="149"/>
      <c r="AP184" s="149"/>
      <c r="AQ184" s="149"/>
      <c r="AR184" s="149"/>
    </row>
    <row r="185" spans="1:44" s="150" customFormat="1" x14ac:dyDescent="0.3">
      <c r="A185" s="152"/>
      <c r="B185" s="130" t="s">
        <v>333</v>
      </c>
      <c r="C185" s="149"/>
      <c r="D185" s="149"/>
      <c r="E185" s="149"/>
      <c r="F185" s="149"/>
      <c r="G185" s="149"/>
      <c r="H185" s="149"/>
      <c r="I185" s="149"/>
      <c r="J185" s="149"/>
      <c r="K185" s="149"/>
      <c r="L185" s="149"/>
      <c r="M185" s="149"/>
      <c r="N185" s="149"/>
      <c r="O185" s="149"/>
      <c r="P185" s="149"/>
      <c r="Q185" s="149"/>
      <c r="R185" s="149"/>
      <c r="S185" s="149"/>
      <c r="T185" s="149"/>
      <c r="U185" s="149"/>
      <c r="V185" s="149"/>
      <c r="W185" s="149"/>
      <c r="X185" s="149"/>
      <c r="Y185" s="149"/>
      <c r="Z185" s="149"/>
      <c r="AA185" s="149"/>
      <c r="AB185" s="149"/>
      <c r="AC185" s="149"/>
      <c r="AD185" s="149"/>
      <c r="AE185" s="149"/>
      <c r="AF185" s="149"/>
      <c r="AG185" s="149"/>
      <c r="AH185" s="149"/>
      <c r="AI185" s="149"/>
      <c r="AJ185" s="149"/>
      <c r="AK185" s="149"/>
      <c r="AL185" s="149"/>
      <c r="AM185" s="149"/>
      <c r="AN185" s="149"/>
      <c r="AO185" s="149"/>
      <c r="AP185" s="149"/>
      <c r="AQ185" s="149"/>
      <c r="AR185" s="149"/>
    </row>
    <row r="186" spans="1:44" s="150" customFormat="1" ht="13.75" customHeight="1" x14ac:dyDescent="0.3">
      <c r="A186" s="152"/>
      <c r="B186" s="130" t="s">
        <v>334</v>
      </c>
      <c r="C186" s="149"/>
      <c r="D186" s="149"/>
      <c r="E186" s="149"/>
      <c r="F186" s="149"/>
      <c r="G186" s="149"/>
      <c r="H186" s="149"/>
      <c r="I186" s="149"/>
      <c r="J186" s="149"/>
      <c r="K186" s="149"/>
      <c r="L186" s="149"/>
      <c r="M186" s="149"/>
      <c r="N186" s="149"/>
      <c r="O186" s="149"/>
      <c r="P186" s="149"/>
      <c r="Q186" s="149"/>
      <c r="R186" s="149"/>
      <c r="S186" s="149"/>
      <c r="T186" s="149"/>
      <c r="U186" s="149"/>
      <c r="V186" s="149"/>
      <c r="W186" s="149"/>
      <c r="X186" s="149"/>
      <c r="Y186" s="149"/>
      <c r="Z186" s="149"/>
      <c r="AA186" s="149"/>
      <c r="AB186" s="149"/>
      <c r="AC186" s="149"/>
      <c r="AD186" s="149"/>
      <c r="AE186" s="149"/>
      <c r="AF186" s="149"/>
      <c r="AG186" s="149"/>
      <c r="AH186" s="149"/>
      <c r="AI186" s="149"/>
      <c r="AJ186" s="149"/>
      <c r="AK186" s="149"/>
      <c r="AL186" s="149"/>
      <c r="AM186" s="149"/>
      <c r="AN186" s="149"/>
      <c r="AO186" s="149"/>
      <c r="AP186" s="149"/>
      <c r="AQ186" s="149"/>
      <c r="AR186" s="149"/>
    </row>
    <row r="187" spans="1:44" s="150" customFormat="1" x14ac:dyDescent="0.3">
      <c r="A187" s="148"/>
      <c r="B187" s="130" t="s">
        <v>335</v>
      </c>
      <c r="C187" s="149"/>
      <c r="D187" s="149"/>
      <c r="E187" s="149"/>
      <c r="F187" s="149"/>
      <c r="G187" s="149"/>
      <c r="H187" s="149"/>
      <c r="I187" s="149"/>
      <c r="J187" s="149"/>
      <c r="K187" s="149"/>
      <c r="L187" s="149"/>
      <c r="M187" s="149"/>
      <c r="N187" s="37">
        <v>-7.5309352806815416E-2</v>
      </c>
      <c r="O187" s="37">
        <v>-0.10392162362585528</v>
      </c>
      <c r="P187" s="37">
        <v>-0.13987908640123645</v>
      </c>
      <c r="Q187" s="149"/>
      <c r="R187" s="149"/>
      <c r="S187" s="149"/>
      <c r="T187" s="149"/>
      <c r="U187" s="149"/>
      <c r="V187" s="149"/>
      <c r="W187" s="149"/>
      <c r="X187" s="149"/>
      <c r="Y187" s="149"/>
      <c r="Z187" s="149"/>
      <c r="AA187" s="149"/>
      <c r="AB187" s="149"/>
      <c r="AC187" s="149"/>
      <c r="AD187" s="149"/>
      <c r="AE187" s="149"/>
      <c r="AF187" s="149"/>
      <c r="AG187" s="149"/>
      <c r="AH187" s="149"/>
      <c r="AI187" s="149"/>
      <c r="AJ187" s="149"/>
      <c r="AK187" s="149"/>
      <c r="AL187" s="149"/>
      <c r="AM187" s="149"/>
      <c r="AN187" s="149"/>
      <c r="AO187" s="149"/>
      <c r="AP187" s="149"/>
      <c r="AQ187" s="149"/>
      <c r="AR187" s="149"/>
    </row>
    <row r="188" spans="1:44" s="150" customFormat="1" x14ac:dyDescent="0.3">
      <c r="A188" s="152"/>
      <c r="B188" s="130" t="s">
        <v>31</v>
      </c>
      <c r="C188" s="149"/>
      <c r="D188" s="149"/>
      <c r="E188" s="149"/>
      <c r="F188" s="149"/>
      <c r="G188" s="149"/>
      <c r="H188" s="149"/>
      <c r="I188" s="149"/>
      <c r="J188" s="149"/>
      <c r="K188" s="149"/>
      <c r="L188" s="149"/>
      <c r="M188" s="149"/>
      <c r="N188" s="149"/>
      <c r="O188" s="149"/>
      <c r="P188" s="149"/>
      <c r="Q188" s="149"/>
      <c r="R188" s="149"/>
      <c r="S188" s="149"/>
      <c r="T188" s="149"/>
      <c r="U188" s="149"/>
      <c r="V188" s="149"/>
      <c r="W188" s="149"/>
      <c r="X188" s="149"/>
      <c r="Y188" s="149"/>
      <c r="Z188" s="149"/>
      <c r="AA188" s="149"/>
      <c r="AB188" s="149"/>
      <c r="AC188" s="149"/>
      <c r="AD188" s="149"/>
      <c r="AE188" s="149"/>
      <c r="AF188" s="149"/>
      <c r="AG188" s="149"/>
      <c r="AH188" s="149"/>
      <c r="AI188" s="149"/>
      <c r="AJ188" s="149"/>
      <c r="AK188" s="149"/>
      <c r="AL188" s="149"/>
      <c r="AM188" s="149"/>
      <c r="AN188" s="149"/>
      <c r="AO188" s="149"/>
      <c r="AP188" s="149"/>
      <c r="AQ188" s="149"/>
      <c r="AR188" s="149"/>
    </row>
    <row r="189" spans="1:44" s="150" customFormat="1" x14ac:dyDescent="0.3">
      <c r="A189" s="157"/>
      <c r="B189" s="130" t="s">
        <v>34</v>
      </c>
      <c r="C189" s="149"/>
      <c r="D189" s="149"/>
      <c r="E189" s="149"/>
      <c r="F189" s="149"/>
      <c r="G189" s="149"/>
      <c r="H189" s="149"/>
      <c r="I189" s="149"/>
      <c r="J189" s="149"/>
      <c r="K189" s="149"/>
      <c r="L189" s="149"/>
      <c r="M189" s="149"/>
      <c r="N189" s="149"/>
      <c r="O189" s="149"/>
      <c r="P189" s="149"/>
      <c r="Q189" s="149"/>
      <c r="R189" s="149"/>
      <c r="S189" s="24">
        <v>1.1296455011547151E-2</v>
      </c>
      <c r="T189" s="149"/>
      <c r="U189" s="149"/>
      <c r="V189" s="149"/>
      <c r="W189" s="149"/>
      <c r="X189" s="149"/>
      <c r="Y189" s="149"/>
      <c r="Z189" s="149"/>
      <c r="AA189" s="149"/>
      <c r="AB189" s="149"/>
      <c r="AC189" s="149"/>
      <c r="AD189" s="149"/>
      <c r="AE189" s="149"/>
      <c r="AF189" s="149"/>
      <c r="AG189" s="149"/>
      <c r="AH189" s="149"/>
      <c r="AI189" s="149"/>
      <c r="AJ189" s="149"/>
      <c r="AK189" s="149"/>
      <c r="AL189" s="149"/>
      <c r="AM189" s="149"/>
      <c r="AN189" s="149"/>
      <c r="AO189" s="149"/>
      <c r="AP189" s="149"/>
      <c r="AQ189" s="149"/>
      <c r="AR189" s="149"/>
    </row>
    <row r="190" spans="1:44" s="150" customFormat="1" ht="13.75" customHeight="1" x14ac:dyDescent="0.3">
      <c r="A190" s="157"/>
      <c r="B190" s="130" t="s">
        <v>38</v>
      </c>
      <c r="C190" s="149"/>
      <c r="D190" s="149"/>
      <c r="E190" s="149"/>
      <c r="F190" s="149"/>
      <c r="G190" s="149"/>
      <c r="H190" s="149"/>
      <c r="I190" s="149"/>
      <c r="J190" s="149"/>
      <c r="K190" s="149"/>
      <c r="L190" s="149"/>
      <c r="M190" s="149"/>
      <c r="N190" s="149"/>
      <c r="O190" s="149"/>
      <c r="P190" s="149"/>
      <c r="Q190" s="149"/>
      <c r="R190" s="24">
        <v>4.7772781796000682E-2</v>
      </c>
      <c r="S190" s="149"/>
      <c r="T190" s="149"/>
      <c r="U190" s="149"/>
      <c r="V190" s="149"/>
      <c r="W190" s="149"/>
      <c r="X190" s="149"/>
      <c r="Y190" s="149"/>
      <c r="Z190" s="149"/>
      <c r="AA190" s="149"/>
      <c r="AB190" s="149"/>
      <c r="AC190" s="149"/>
      <c r="AD190" s="149"/>
      <c r="AE190" s="149"/>
      <c r="AF190" s="149"/>
      <c r="AG190" s="149"/>
      <c r="AH190" s="149"/>
      <c r="AI190" s="149"/>
      <c r="AJ190" s="149"/>
      <c r="AK190" s="149"/>
      <c r="AL190" s="149"/>
      <c r="AM190" s="149"/>
      <c r="AN190" s="149"/>
      <c r="AO190" s="149"/>
      <c r="AP190" s="149"/>
      <c r="AQ190" s="149"/>
      <c r="AR190" s="149"/>
    </row>
    <row r="222" spans="2:2" x14ac:dyDescent="0.3">
      <c r="B222" s="132"/>
    </row>
    <row r="223" spans="2:2" x14ac:dyDescent="0.3">
      <c r="B223" s="132"/>
    </row>
    <row r="224" spans="2:2" x14ac:dyDescent="0.3">
      <c r="B224" s="132"/>
    </row>
    <row r="225" spans="2:2" x14ac:dyDescent="0.3">
      <c r="B225" s="132"/>
    </row>
    <row r="226" spans="2:2" x14ac:dyDescent="0.3">
      <c r="B226" s="132"/>
    </row>
    <row r="227" spans="2:2" x14ac:dyDescent="0.3">
      <c r="B227" s="132"/>
    </row>
    <row r="228" spans="2:2" x14ac:dyDescent="0.3">
      <c r="B228" s="132"/>
    </row>
    <row r="229" spans="2:2" x14ac:dyDescent="0.3">
      <c r="B229" s="132"/>
    </row>
    <row r="230" spans="2:2" x14ac:dyDescent="0.3">
      <c r="B230" s="132"/>
    </row>
    <row r="231" spans="2:2" x14ac:dyDescent="0.3">
      <c r="B231" s="132"/>
    </row>
    <row r="232" spans="2:2" x14ac:dyDescent="0.3">
      <c r="B232" s="132"/>
    </row>
    <row r="233" spans="2:2" x14ac:dyDescent="0.3">
      <c r="B233" s="132"/>
    </row>
    <row r="234" spans="2:2" x14ac:dyDescent="0.3">
      <c r="B234" s="132"/>
    </row>
    <row r="235" spans="2:2" x14ac:dyDescent="0.3">
      <c r="B235" s="132"/>
    </row>
    <row r="236" spans="2:2" x14ac:dyDescent="0.3">
      <c r="B236" s="132"/>
    </row>
    <row r="237" spans="2:2" x14ac:dyDescent="0.3">
      <c r="B237" s="132"/>
    </row>
    <row r="238" spans="2:2" x14ac:dyDescent="0.3">
      <c r="B238" s="132"/>
    </row>
    <row r="239" spans="2:2" x14ac:dyDescent="0.3">
      <c r="B239" s="132"/>
    </row>
    <row r="250" spans="2:2" x14ac:dyDescent="0.3">
      <c r="B250" s="132"/>
    </row>
    <row r="251" spans="2:2" x14ac:dyDescent="0.3">
      <c r="B251" s="133"/>
    </row>
  </sheetData>
  <autoFilter ref="A1:AR190" xr:uid="{5874B8E0-BDD8-4735-9BE0-8124695F5154}">
    <sortState xmlns:xlrd2="http://schemas.microsoft.com/office/spreadsheetml/2017/richdata2" ref="A2:AR190">
      <sortCondition ref="B1:B190"/>
    </sortState>
  </autoFilter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5E970-A131-4417-BD14-C4A9FA516B65}">
  <dimension ref="A1:CK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26" sqref="H26"/>
    </sheetView>
  </sheetViews>
  <sheetFormatPr defaultColWidth="8.90625" defaultRowHeight="13" x14ac:dyDescent="0.3"/>
  <cols>
    <col min="1" max="1" width="16.81640625" style="26" bestFit="1" customWidth="1"/>
    <col min="2" max="2" width="9.08984375" style="26" bestFit="1" customWidth="1"/>
    <col min="3" max="3" width="9.1796875" style="26" bestFit="1" customWidth="1"/>
    <col min="4" max="5" width="9.08984375" style="26" bestFit="1" customWidth="1"/>
    <col min="6" max="9" width="7.1796875" style="26" bestFit="1" customWidth="1"/>
    <col min="10" max="10" width="6" style="26" bestFit="1" customWidth="1"/>
    <col min="11" max="11" width="7.08984375" style="26" bestFit="1" customWidth="1"/>
    <col min="12" max="12" width="6.90625" style="26" bestFit="1" customWidth="1"/>
    <col min="13" max="15" width="7.1796875" style="26" bestFit="1" customWidth="1"/>
    <col min="16" max="18" width="6.08984375" style="26" bestFit="1" customWidth="1"/>
    <col min="19" max="19" width="9" style="26" bestFit="1" customWidth="1"/>
    <col min="20" max="20" width="8.08984375" style="26" bestFit="1" customWidth="1"/>
    <col min="21" max="21" width="8.36328125" style="26" bestFit="1" customWidth="1"/>
    <col min="22" max="22" width="7.90625" style="26" bestFit="1" customWidth="1"/>
    <col min="23" max="23" width="7.08984375" style="26" bestFit="1" customWidth="1"/>
    <col min="24" max="24" width="7" style="26" bestFit="1" customWidth="1"/>
    <col min="25" max="26" width="6.81640625" style="26" bestFit="1" customWidth="1"/>
    <col min="27" max="28" width="6.1796875" style="26" bestFit="1" customWidth="1"/>
    <col min="29" max="29" width="6.6328125" style="26" bestFit="1" customWidth="1"/>
    <col min="30" max="30" width="6.36328125" style="26" bestFit="1" customWidth="1"/>
    <col min="31" max="32" width="6.90625" style="26" bestFit="1" customWidth="1"/>
    <col min="33" max="33" width="8.08984375" style="26" bestFit="1" customWidth="1"/>
    <col min="34" max="34" width="9.6328125" style="26" bestFit="1" customWidth="1"/>
    <col min="35" max="39" width="9.36328125" style="26" bestFit="1" customWidth="1"/>
    <col min="40" max="40" width="7.54296875" style="26" bestFit="1" customWidth="1"/>
    <col min="41" max="45" width="8.36328125" style="26" bestFit="1" customWidth="1"/>
    <col min="46" max="46" width="10.08984375" style="26" bestFit="1" customWidth="1"/>
    <col min="47" max="47" width="12.81640625" style="26" customWidth="1"/>
    <col min="48" max="49" width="10.08984375" style="26" bestFit="1" customWidth="1"/>
    <col min="50" max="50" width="8.90625" style="26" bestFit="1" customWidth="1"/>
    <col min="51" max="51" width="9.54296875" style="26" bestFit="1" customWidth="1"/>
    <col min="52" max="52" width="8.90625" style="26" bestFit="1" customWidth="1"/>
    <col min="53" max="53" width="14.54296875" style="26" bestFit="1" customWidth="1"/>
    <col min="54" max="62" width="8.90625" style="26" bestFit="1" customWidth="1"/>
    <col min="63" max="63" width="9.08984375" style="26" bestFit="1" customWidth="1"/>
    <col min="64" max="69" width="8.90625" style="26" bestFit="1" customWidth="1"/>
    <col min="70" max="70" width="8.36328125" style="26" bestFit="1" customWidth="1"/>
    <col min="71" max="72" width="8.90625" style="26" bestFit="1" customWidth="1"/>
    <col min="73" max="74" width="9" style="26" bestFit="1" customWidth="1"/>
    <col min="75" max="77" width="8.90625" style="26" bestFit="1" customWidth="1"/>
    <col min="78" max="78" width="9.81640625" style="26" bestFit="1" customWidth="1"/>
    <col min="79" max="79" width="9.453125" style="26" bestFit="1" customWidth="1"/>
    <col min="80" max="81" width="11.453125" style="26" bestFit="1" customWidth="1"/>
    <col min="82" max="82" width="12.453125" style="26" bestFit="1" customWidth="1"/>
    <col min="83" max="83" width="9.453125" style="26" bestFit="1" customWidth="1"/>
    <col min="84" max="89" width="8.90625" style="26" bestFit="1" customWidth="1"/>
    <col min="90" max="16384" width="8.90625" style="26"/>
  </cols>
  <sheetData>
    <row r="1" spans="1:89" x14ac:dyDescent="0.3">
      <c r="B1" s="176" t="s">
        <v>688</v>
      </c>
      <c r="C1" s="176" t="s">
        <v>726</v>
      </c>
      <c r="D1" s="176" t="s">
        <v>689</v>
      </c>
      <c r="E1" s="176" t="s">
        <v>695</v>
      </c>
      <c r="F1" s="177" t="s">
        <v>690</v>
      </c>
      <c r="G1" s="177" t="s">
        <v>691</v>
      </c>
      <c r="H1" s="177" t="s">
        <v>699</v>
      </c>
      <c r="I1" s="177" t="s">
        <v>696</v>
      </c>
      <c r="J1" s="176" t="s">
        <v>692</v>
      </c>
      <c r="K1" s="176" t="s">
        <v>700</v>
      </c>
      <c r="L1" s="176" t="s">
        <v>701</v>
      </c>
      <c r="M1" s="177" t="s">
        <v>686</v>
      </c>
      <c r="N1" s="177" t="s">
        <v>687</v>
      </c>
      <c r="O1" s="177" t="s">
        <v>697</v>
      </c>
      <c r="P1" s="176" t="s">
        <v>693</v>
      </c>
      <c r="Q1" s="176" t="s">
        <v>694</v>
      </c>
      <c r="R1" s="176" t="s">
        <v>698</v>
      </c>
      <c r="S1" s="178" t="s">
        <v>704</v>
      </c>
      <c r="T1" s="178" t="s">
        <v>705</v>
      </c>
      <c r="U1" s="178" t="s">
        <v>706</v>
      </c>
      <c r="V1" s="176" t="s">
        <v>727</v>
      </c>
      <c r="W1" s="176" t="s">
        <v>724</v>
      </c>
      <c r="X1" s="176" t="s">
        <v>725</v>
      </c>
      <c r="Y1" s="178" t="s">
        <v>702</v>
      </c>
      <c r="Z1" s="178" t="s">
        <v>703</v>
      </c>
      <c r="AA1" s="179" t="s">
        <v>710</v>
      </c>
      <c r="AB1" s="179" t="s">
        <v>711</v>
      </c>
      <c r="AC1" s="178" t="s">
        <v>1065</v>
      </c>
      <c r="AD1" s="180" t="s">
        <v>1066</v>
      </c>
      <c r="AE1" s="178" t="s">
        <v>707</v>
      </c>
      <c r="AF1" s="178" t="s">
        <v>708</v>
      </c>
      <c r="AG1" s="179" t="s">
        <v>709</v>
      </c>
      <c r="AH1" s="178" t="s">
        <v>712</v>
      </c>
      <c r="AI1" s="179" t="s">
        <v>714</v>
      </c>
      <c r="AJ1" s="179" t="s">
        <v>713</v>
      </c>
      <c r="AK1" s="179" t="s">
        <v>715</v>
      </c>
      <c r="AL1" s="179" t="s">
        <v>716</v>
      </c>
      <c r="AM1" s="179" t="s">
        <v>717</v>
      </c>
      <c r="AN1" s="178" t="s">
        <v>720</v>
      </c>
      <c r="AO1" s="178" t="s">
        <v>719</v>
      </c>
      <c r="AP1" s="178" t="s">
        <v>718</v>
      </c>
      <c r="AQ1" s="178" t="s">
        <v>721</v>
      </c>
      <c r="AR1" s="178" t="s">
        <v>722</v>
      </c>
      <c r="AS1" s="178" t="s">
        <v>723</v>
      </c>
      <c r="AT1" s="87" t="s">
        <v>688</v>
      </c>
      <c r="AU1" s="87" t="s">
        <v>726</v>
      </c>
      <c r="AV1" s="87" t="s">
        <v>689</v>
      </c>
      <c r="AW1" s="87" t="s">
        <v>695</v>
      </c>
      <c r="AX1" s="87" t="s">
        <v>690</v>
      </c>
      <c r="AY1" s="87" t="s">
        <v>691</v>
      </c>
      <c r="AZ1" s="87" t="s">
        <v>699</v>
      </c>
      <c r="BA1" s="87" t="s">
        <v>696</v>
      </c>
      <c r="BB1" s="87" t="s">
        <v>692</v>
      </c>
      <c r="BC1" s="87" t="s">
        <v>700</v>
      </c>
      <c r="BD1" s="87" t="s">
        <v>701</v>
      </c>
      <c r="BE1" s="87" t="s">
        <v>686</v>
      </c>
      <c r="BF1" s="87" t="s">
        <v>687</v>
      </c>
      <c r="BG1" s="87" t="s">
        <v>697</v>
      </c>
      <c r="BH1" s="87" t="s">
        <v>693</v>
      </c>
      <c r="BI1" s="87" t="s">
        <v>694</v>
      </c>
      <c r="BJ1" s="87" t="s">
        <v>698</v>
      </c>
      <c r="BK1" s="181" t="s">
        <v>704</v>
      </c>
      <c r="BL1" s="181" t="s">
        <v>705</v>
      </c>
      <c r="BM1" s="181" t="s">
        <v>706</v>
      </c>
      <c r="BN1" s="87" t="s">
        <v>727</v>
      </c>
      <c r="BO1" s="87" t="s">
        <v>724</v>
      </c>
      <c r="BP1" s="87" t="s">
        <v>725</v>
      </c>
      <c r="BQ1" s="181" t="s">
        <v>702</v>
      </c>
      <c r="BR1" s="181" t="s">
        <v>703</v>
      </c>
      <c r="BS1" s="181" t="s">
        <v>710</v>
      </c>
      <c r="BT1" s="181" t="s">
        <v>711</v>
      </c>
      <c r="BU1" s="181" t="s">
        <v>1065</v>
      </c>
      <c r="BV1" s="181" t="s">
        <v>1066</v>
      </c>
      <c r="BW1" s="181" t="s">
        <v>707</v>
      </c>
      <c r="BX1" s="181" t="s">
        <v>708</v>
      </c>
      <c r="BY1" s="181" t="s">
        <v>709</v>
      </c>
      <c r="BZ1" s="181" t="s">
        <v>712</v>
      </c>
      <c r="CA1" s="181" t="s">
        <v>714</v>
      </c>
      <c r="CB1" s="181" t="s">
        <v>713</v>
      </c>
      <c r="CC1" s="181" t="s">
        <v>715</v>
      </c>
      <c r="CD1" s="181" t="s">
        <v>716</v>
      </c>
      <c r="CE1" s="181" t="s">
        <v>717</v>
      </c>
      <c r="CF1" s="181" t="s">
        <v>720</v>
      </c>
      <c r="CG1" s="181" t="s">
        <v>719</v>
      </c>
      <c r="CH1" s="181" t="s">
        <v>718</v>
      </c>
      <c r="CI1" s="181" t="s">
        <v>721</v>
      </c>
      <c r="CJ1" s="181" t="s">
        <v>722</v>
      </c>
      <c r="CK1" s="181" t="s">
        <v>723</v>
      </c>
    </row>
    <row r="2" spans="1:89" x14ac:dyDescent="0.3">
      <c r="A2" s="26" t="s">
        <v>728</v>
      </c>
      <c r="B2" s="182">
        <v>83.8</v>
      </c>
      <c r="C2" s="182">
        <v>17.399999999999999</v>
      </c>
      <c r="D2" s="182">
        <v>15.8</v>
      </c>
      <c r="E2" s="182">
        <v>5.0999999999999996</v>
      </c>
      <c r="F2" s="183">
        <v>80</v>
      </c>
      <c r="G2" s="183">
        <v>7</v>
      </c>
      <c r="H2" s="183">
        <v>10.6</v>
      </c>
      <c r="I2" s="183">
        <v>4.3</v>
      </c>
      <c r="J2" s="182">
        <v>93.8</v>
      </c>
      <c r="K2" s="182">
        <v>8.1999999999999993</v>
      </c>
      <c r="L2" s="182">
        <v>7.5</v>
      </c>
      <c r="M2" s="183">
        <v>17.2</v>
      </c>
      <c r="N2" s="183">
        <v>16.399999999999999</v>
      </c>
      <c r="O2" s="183">
        <v>6.6</v>
      </c>
      <c r="P2" s="182">
        <v>97.5</v>
      </c>
      <c r="Q2" s="182">
        <v>16.8</v>
      </c>
      <c r="R2" s="182">
        <v>5.6</v>
      </c>
      <c r="S2" s="183">
        <v>11.7</v>
      </c>
      <c r="T2" s="183">
        <v>10.1</v>
      </c>
      <c r="U2" s="183">
        <v>7.4</v>
      </c>
      <c r="V2" s="182">
        <v>9.4</v>
      </c>
      <c r="W2" s="182">
        <v>8.6</v>
      </c>
      <c r="X2" s="182">
        <v>3.1</v>
      </c>
      <c r="Y2" s="183">
        <v>43.2</v>
      </c>
      <c r="Z2" s="183">
        <v>4.3</v>
      </c>
      <c r="AA2" s="182">
        <v>39</v>
      </c>
      <c r="AB2" s="182">
        <v>4.2</v>
      </c>
      <c r="AC2" s="183">
        <v>4.5</v>
      </c>
      <c r="AD2" s="188">
        <v>3.8</v>
      </c>
      <c r="AE2" s="183">
        <v>26.2</v>
      </c>
      <c r="AF2" s="183">
        <v>3.7</v>
      </c>
      <c r="AG2" s="182">
        <v>24.4</v>
      </c>
      <c r="AH2" s="183">
        <v>24.8</v>
      </c>
      <c r="AI2" s="182">
        <v>50.3</v>
      </c>
      <c r="AJ2" s="182">
        <v>16.600000000000001</v>
      </c>
      <c r="AK2" s="182">
        <v>5.7</v>
      </c>
      <c r="AL2" s="182">
        <v>18.2</v>
      </c>
      <c r="AM2" s="184">
        <v>8.1999999999999993</v>
      </c>
      <c r="AN2" s="183">
        <v>63</v>
      </c>
      <c r="AO2" s="183">
        <v>17.600000000000001</v>
      </c>
      <c r="AP2" s="183">
        <v>8.1999999999999993</v>
      </c>
      <c r="AQ2" s="183">
        <v>36.1</v>
      </c>
      <c r="AR2" s="183">
        <v>11.5</v>
      </c>
      <c r="AS2" s="183">
        <v>38.6</v>
      </c>
      <c r="AT2" s="88">
        <f>LOG10(B2/96.46)</f>
        <v>-6.1103238955587329E-2</v>
      </c>
      <c r="AU2" s="88">
        <f>LOG10(C2/20.32)</f>
        <v>-6.7374455329281963E-2</v>
      </c>
      <c r="AV2" s="88">
        <f>LOG10(D2/17.91)</f>
        <v>-5.4438498894608903E-2</v>
      </c>
      <c r="AW2" s="88">
        <f>LOG10(E2/6.64)</f>
        <v>-0.11459790327008113</v>
      </c>
      <c r="AX2" s="88">
        <f>LOG10(F2/92.17)</f>
        <v>-6.1499600497959724E-2</v>
      </c>
      <c r="AY2" s="88">
        <f>LOG10(G2/8.05)</f>
        <v>-6.0697840353611698E-2</v>
      </c>
      <c r="AZ2" s="88">
        <f>LOG10(H2/12.51)</f>
        <v>-7.1951444428649702E-2</v>
      </c>
      <c r="BA2" s="88">
        <f>LOG10(I2/5.24)</f>
        <v>-8.5862831404140139E-2</v>
      </c>
      <c r="BB2" s="88">
        <f>LOG10(J2/108.9)</f>
        <v>-6.4825041376710552E-2</v>
      </c>
      <c r="BC2" s="88">
        <f>LOG10(K2/11.08)</f>
        <v>-0.13072590800869427</v>
      </c>
      <c r="BD2" s="88">
        <f>LOG10(L2/8.74)</f>
        <v>-6.6450169242702986E-2</v>
      </c>
      <c r="BE2" s="88">
        <f>LOG10(M2/20.1)</f>
        <v>-6.7667610512940013E-2</v>
      </c>
      <c r="BF2" s="88">
        <f>LOG10(N2/18.42)</f>
        <v>-5.0445777813132309E-2</v>
      </c>
      <c r="BG2" s="88">
        <f>LOG10(O2/8.28)</f>
        <v>-9.8486401243011473E-2</v>
      </c>
      <c r="BH2" s="88">
        <f>LOG10(P2/111.32)</f>
        <v>-5.75685819634685E-2</v>
      </c>
      <c r="BI2" s="88">
        <f>LOG10(Q2/19.35)</f>
        <v>-6.1371687629067355E-2</v>
      </c>
      <c r="BJ2" s="88">
        <f>LOG10(R2/7.21)</f>
        <v>-0.10974723771322863</v>
      </c>
      <c r="BK2" s="88">
        <f>LOG10(S2/13.7)</f>
        <v>-6.8534705410245145E-2</v>
      </c>
      <c r="BL2" s="88">
        <f>LOG10(T2/11.48)</f>
        <v>-5.5620514279312146E-2</v>
      </c>
      <c r="BM2" s="88">
        <f>LOG10(U2/9.03)</f>
        <v>-8.6456030582529556E-2</v>
      </c>
      <c r="BN2" s="88">
        <f>LOG10(V2/10.96)</f>
        <v>-6.6682700548651691E-2</v>
      </c>
      <c r="BO2" s="88">
        <f>LOG10(W2/10.9)</f>
        <v>-0.10292804669705595</v>
      </c>
      <c r="BP2" s="88">
        <f>LOG10(X2/4.73)</f>
        <v>-0.18349944690353889</v>
      </c>
      <c r="BQ2" s="88">
        <f>LOG10(Y2/50.25)</f>
        <v>-6.5652319277614335E-2</v>
      </c>
      <c r="BR2" s="88">
        <f>LOG10(Z2/4.3)</f>
        <v>0</v>
      </c>
      <c r="BS2" s="88">
        <f>LOG10(AA2/45.02)</f>
        <v>-6.2340883638001984E-2</v>
      </c>
      <c r="BT2" s="88">
        <f>LOG10(AB2/4.81)</f>
        <v>-5.8895785975931224E-2</v>
      </c>
      <c r="BU2" s="88">
        <f t="shared" ref="BU2:BV2" si="0">LOG10(AC2/4.81)</f>
        <v>-2.8932562598488063E-2</v>
      </c>
      <c r="BV2" s="88">
        <f t="shared" si="0"/>
        <v>-0.10236147975702159</v>
      </c>
      <c r="BW2" s="88">
        <f>LOG10(AE2/30.95)</f>
        <v>-7.2359362036391303E-2</v>
      </c>
      <c r="BX2" s="88">
        <f>LOG10(AF2/4.21)</f>
        <v>-5.6080371768673289E-2</v>
      </c>
      <c r="BY2" s="88">
        <f>LOG10(AG2/28.3)</f>
        <v>-6.4396609185560852E-2</v>
      </c>
      <c r="BZ2" s="88">
        <f>LOG10(AH2/29.22)</f>
        <v>-7.1228530772061663E-2</v>
      </c>
      <c r="CA2" s="88">
        <f>LOG10(AI2/57.27)</f>
        <v>-5.6359198057401881E-2</v>
      </c>
      <c r="CB2" s="88">
        <f>LOG10(AJ2/18.41)</f>
        <v>-4.4945700463959584E-2</v>
      </c>
      <c r="CC2" s="88">
        <f>LOG10(AK2/7)</f>
        <v>-8.9223184341765432E-2</v>
      </c>
      <c r="CD2" s="88">
        <f>LOG10(AL2/23.54)</f>
        <v>-0.11173507052234108</v>
      </c>
      <c r="CE2" s="88">
        <f>LOG10(AM2/10.1)</f>
        <v>-9.0507521398925914E-2</v>
      </c>
      <c r="CF2" s="88">
        <f>LOG10(AN2/72.74)</f>
        <v>-6.2432747265111367E-2</v>
      </c>
      <c r="CG2" s="88">
        <f>LOG10(AO2/20.01)</f>
        <v>-5.5734420822061592E-2</v>
      </c>
      <c r="CH2" s="88">
        <f>LOG10(AP2/9.59)</f>
        <v>-6.8004754786946939E-2</v>
      </c>
      <c r="CI2" s="88">
        <f>LOG10(AQ2/39.35)</f>
        <v>-3.7437534789425422E-2</v>
      </c>
      <c r="CJ2" s="88">
        <f>LOG10(AR2/12.91)</f>
        <v>-5.0228401912808647E-2</v>
      </c>
      <c r="CK2" s="88">
        <f>LOG10(AS2/41.36)</f>
        <v>-2.9993225414131131E-2</v>
      </c>
    </row>
    <row r="3" spans="1:89" x14ac:dyDescent="0.3">
      <c r="A3" s="26" t="s">
        <v>729</v>
      </c>
      <c r="B3" s="182">
        <v>112.1</v>
      </c>
      <c r="C3" s="182">
        <v>24.8</v>
      </c>
      <c r="D3" s="182">
        <v>22.3</v>
      </c>
      <c r="E3" s="182">
        <v>8.9</v>
      </c>
      <c r="F3" s="183">
        <v>104.9</v>
      </c>
      <c r="G3" s="183">
        <v>10.8</v>
      </c>
      <c r="H3" s="183">
        <v>14.6</v>
      </c>
      <c r="I3" s="183">
        <v>6.6</v>
      </c>
      <c r="J3" s="182">
        <v>123.5</v>
      </c>
      <c r="K3" s="182">
        <v>14</v>
      </c>
      <c r="L3" s="182">
        <v>11.3</v>
      </c>
      <c r="M3" s="183">
        <v>23.6</v>
      </c>
      <c r="N3" s="183">
        <v>22.7</v>
      </c>
      <c r="O3" s="183">
        <v>10.8</v>
      </c>
      <c r="P3" s="182">
        <v>129.1</v>
      </c>
      <c r="Q3" s="182">
        <v>23.4</v>
      </c>
      <c r="R3" s="182">
        <v>9.6</v>
      </c>
      <c r="S3" s="183">
        <v>17.399999999999999</v>
      </c>
      <c r="T3" s="183">
        <v>14.5</v>
      </c>
      <c r="U3" s="183">
        <v>10.8</v>
      </c>
      <c r="V3" s="182">
        <v>14</v>
      </c>
      <c r="W3" s="182">
        <v>13.1</v>
      </c>
      <c r="X3" s="182">
        <v>6.6</v>
      </c>
      <c r="Y3" s="183">
        <v>59.6</v>
      </c>
      <c r="Z3" s="183">
        <v>6.1</v>
      </c>
      <c r="AA3" s="182">
        <v>53.4</v>
      </c>
      <c r="AB3" s="182">
        <v>6.1</v>
      </c>
      <c r="AC3" s="183">
        <v>6.6</v>
      </c>
      <c r="AD3" s="188">
        <v>5.3</v>
      </c>
      <c r="AE3" s="183">
        <v>39.4</v>
      </c>
      <c r="AF3" s="183">
        <v>5.2</v>
      </c>
      <c r="AG3" s="182">
        <v>33</v>
      </c>
      <c r="AH3" s="183">
        <v>34.9</v>
      </c>
      <c r="AI3" s="182">
        <v>67.400000000000006</v>
      </c>
      <c r="AJ3" s="182">
        <v>20.5</v>
      </c>
      <c r="AK3" s="182">
        <v>8</v>
      </c>
      <c r="AL3" s="182">
        <v>29.4</v>
      </c>
      <c r="AM3" s="182">
        <v>12.8</v>
      </c>
      <c r="AN3" s="183">
        <v>83.8</v>
      </c>
      <c r="AO3" s="183">
        <v>23.2</v>
      </c>
      <c r="AP3" s="183">
        <v>10.8</v>
      </c>
      <c r="AQ3" s="183">
        <v>45.3</v>
      </c>
      <c r="AR3" s="183">
        <v>14.5</v>
      </c>
      <c r="AS3" s="183">
        <v>45.3</v>
      </c>
      <c r="AT3" s="88">
        <f>LOG10(B3/96.46)</f>
        <v>6.5258355009109287E-2</v>
      </c>
      <c r="AU3" s="88">
        <f>LOG10(C3/20.32)</f>
        <v>8.6527977214334639E-2</v>
      </c>
      <c r="AV3" s="88">
        <f>LOG10(D3/17.91)</f>
        <v>9.5209277199129166E-2</v>
      </c>
      <c r="AW3" s="88">
        <f>LOG10(E3/6.64)</f>
        <v>0.1272219272768953</v>
      </c>
      <c r="AX3" s="88">
        <f>LOG10(F3/92.17)</f>
        <v>5.6185900703654583E-2</v>
      </c>
      <c r="AY3" s="88">
        <f>LOG10(G3/8.05)</f>
        <v>0.12762787511908114</v>
      </c>
      <c r="AZ3" s="88">
        <f>LOG10(H3/12.51)</f>
        <v>6.7095546091017144E-2</v>
      </c>
      <c r="BA3" s="88">
        <f>LOG10(I3/5.24)</f>
        <v>0.10021264855814202</v>
      </c>
      <c r="BB3" s="88">
        <f>LOG10(J3/108.9)</f>
        <v>5.4639077839909532E-2</v>
      </c>
      <c r="BC3" s="88">
        <f>LOG10(K3/11.08)</f>
        <v>0.10158827528582708</v>
      </c>
      <c r="BD3" s="88">
        <f>LOG10(L3/8.74)</f>
        <v>0.11156701084901667</v>
      </c>
      <c r="BE3" s="88">
        <f>LOG10(M3/20.1)</f>
        <v>6.97159455496177E-2</v>
      </c>
      <c r="BF3" s="88">
        <f>LOG10(N3/18.42)</f>
        <v>9.0736231332292555E-2</v>
      </c>
      <c r="BG3" s="88">
        <f>LOG10(O3/8.28)</f>
        <v>0.11539341870206964</v>
      </c>
      <c r="BH3" s="88">
        <f>LOG10(P3/111.32)</f>
        <v>6.4353044604414933E-2</v>
      </c>
      <c r="BI3" s="88">
        <f>LOG10(Q3/19.35)</f>
        <v>8.2534888055212613E-2</v>
      </c>
      <c r="BJ3" s="88">
        <f>LOG10(R3/7.21)</f>
        <v>0.12433596832013932</v>
      </c>
      <c r="BK3" s="88">
        <f>LOG10(S3/13.7)</f>
        <v>0.10382868112619295</v>
      </c>
      <c r="BL3" s="88">
        <f>LOG10(T3/11.48)</f>
        <v>0.10142611417302017</v>
      </c>
      <c r="BM3" s="88">
        <f>LOG10(U3/9.03)</f>
        <v>7.7736005173443937E-2</v>
      </c>
      <c r="BN3" s="88">
        <f>LOG10(V3/10.96)</f>
        <v>0.10631748152988763</v>
      </c>
      <c r="BO3" s="88">
        <f>LOG10(W3/10.9)</f>
        <v>7.9844797715140595E-2</v>
      </c>
      <c r="BP3" s="88">
        <f>LOG10(X3/4.73)</f>
        <v>0.14468279480405705</v>
      </c>
      <c r="BQ3" s="88">
        <f>LOG10(Y3/50.25)</f>
        <v>7.4110193647709988E-2</v>
      </c>
      <c r="BR3" s="88">
        <f>LOG10(Z3/4.3)</f>
        <v>0.15186137943118053</v>
      </c>
      <c r="BS3" s="88">
        <f>LOG10(AA3/45.02)</f>
        <v>7.4135766364055208E-2</v>
      </c>
      <c r="BT3" s="88">
        <f t="shared" ref="BT3:BT5" si="1">LOG10(AB3/4.81)</f>
        <v>0.10318475863693526</v>
      </c>
      <c r="BU3" s="88">
        <f t="shared" ref="BU3:BU5" si="2">LOG10(AC3/4.81)</f>
        <v>0.13739885916803693</v>
      </c>
      <c r="BV3" s="88">
        <f t="shared" ref="BV3:BV5" si="3">LOG10(AD3/4.81)</f>
        <v>4.2130793226957258E-2</v>
      </c>
      <c r="BW3" s="88">
        <f>LOG10(AE3/30.95)</f>
        <v>0.10483556846943731</v>
      </c>
      <c r="BX3" s="88">
        <f>LOG10(AF3/4.21)</f>
        <v>9.1721247799130892E-2</v>
      </c>
      <c r="BY3" s="88">
        <f>LOG10(AG3/28.3)</f>
        <v>6.672750435359727E-2</v>
      </c>
      <c r="BZ3" s="88">
        <f>LOG10(AH3/29.22)</f>
        <v>7.714521536090195E-2</v>
      </c>
      <c r="CA3" s="88">
        <f>LOG10(AI3/57.27)</f>
        <v>7.0732713421990626E-2</v>
      </c>
      <c r="CB3" s="88">
        <f>LOG10(AJ3/18.41)</f>
        <v>4.6700072551739635E-2</v>
      </c>
      <c r="CC3" s="88">
        <f>LOG10(AK3/7)</f>
        <v>5.7991946977686733E-2</v>
      </c>
      <c r="CD3" s="88">
        <f>LOG10(AL3/23.54)</f>
        <v>9.6540871904741421E-2</v>
      </c>
      <c r="CE3" s="88">
        <f>LOG10(AM3/10.1)</f>
        <v>0.10288859586522579</v>
      </c>
      <c r="CF3" s="88">
        <f>LOG10(AN3/72.74)</f>
        <v>6.1470721911583433E-2</v>
      </c>
      <c r="CG3" s="88">
        <f>LOG10(AO3/20.01)</f>
        <v>6.4240896254688207E-2</v>
      </c>
      <c r="CH3" s="88">
        <f>LOG10(AP3/9.59)</f>
        <v>5.1605148316286174E-2</v>
      </c>
      <c r="CI3" s="88">
        <f>LOG10(AQ3/39.35)</f>
        <v>6.1153465317748484E-2</v>
      </c>
      <c r="CJ3" s="88">
        <f>LOG10(AR3/12.91)</f>
        <v>5.0441759968554552E-2</v>
      </c>
      <c r="CK3" s="88">
        <f>LOG10(AS3/41.36)</f>
        <v>3.9517671926945733E-2</v>
      </c>
    </row>
    <row r="4" spans="1:89" x14ac:dyDescent="0.3">
      <c r="A4" s="26" t="s">
        <v>730</v>
      </c>
      <c r="B4" s="182">
        <v>109.4</v>
      </c>
      <c r="C4" s="182">
        <v>21.8</v>
      </c>
      <c r="D4" s="182">
        <v>19.8</v>
      </c>
      <c r="E4" s="182">
        <v>7.2</v>
      </c>
      <c r="F4" s="183">
        <v>107</v>
      </c>
      <c r="G4" s="183">
        <v>9.1999999999999993</v>
      </c>
      <c r="H4" s="183">
        <v>13.7</v>
      </c>
      <c r="I4" s="183">
        <v>5.3</v>
      </c>
      <c r="J4" s="182">
        <v>122.9</v>
      </c>
      <c r="K4" s="182">
        <v>11.7</v>
      </c>
      <c r="L4" s="182">
        <v>9.6999999999999993</v>
      </c>
      <c r="M4" s="183">
        <v>21.4</v>
      </c>
      <c r="N4" s="183">
        <v>19.3</v>
      </c>
      <c r="O4" s="183">
        <v>8.5</v>
      </c>
      <c r="P4" s="182">
        <v>131.4</v>
      </c>
      <c r="Q4" s="182">
        <v>20.7</v>
      </c>
      <c r="R4" s="182">
        <v>7.4</v>
      </c>
      <c r="S4" s="183">
        <v>15</v>
      </c>
      <c r="T4" s="183">
        <v>12.3</v>
      </c>
      <c r="U4" s="183">
        <v>10</v>
      </c>
      <c r="V4" s="182">
        <v>11.9</v>
      </c>
      <c r="W4" s="182">
        <v>11.7</v>
      </c>
      <c r="X4" s="182">
        <v>4.5</v>
      </c>
      <c r="Y4" s="183">
        <v>56</v>
      </c>
      <c r="Z4" s="183">
        <v>5.0999999999999996</v>
      </c>
      <c r="AA4" s="182">
        <v>50.9</v>
      </c>
      <c r="AB4" s="182">
        <v>5.0999999999999996</v>
      </c>
      <c r="AC4" s="183">
        <v>5.5</v>
      </c>
      <c r="AD4" s="188">
        <v>4.8</v>
      </c>
      <c r="AE4" s="183">
        <v>36.299999999999997</v>
      </c>
      <c r="AF4" s="183">
        <v>4.5</v>
      </c>
      <c r="AG4" s="182">
        <v>29.6</v>
      </c>
      <c r="AH4" s="183">
        <v>31.8</v>
      </c>
      <c r="AI4" s="182">
        <v>59</v>
      </c>
      <c r="AJ4" s="182">
        <v>19.399999999999999</v>
      </c>
      <c r="AK4" s="182">
        <v>7.4</v>
      </c>
      <c r="AL4" s="182">
        <v>23.8</v>
      </c>
      <c r="AM4" s="182">
        <v>9.9</v>
      </c>
      <c r="AN4" s="183">
        <v>75</v>
      </c>
      <c r="AO4" s="183">
        <v>20</v>
      </c>
      <c r="AP4" s="183">
        <v>10</v>
      </c>
      <c r="AQ4" s="183">
        <v>40.5</v>
      </c>
      <c r="AR4" s="183">
        <v>13.7</v>
      </c>
      <c r="AS4" s="183">
        <v>43</v>
      </c>
      <c r="AT4" s="88">
        <f>LOG10(B4/96.46)</f>
        <v>5.4670064411548182E-2</v>
      </c>
      <c r="AU4" s="185">
        <f>LOG10(C4/20.32)</f>
        <v>3.0532789992723224E-2</v>
      </c>
      <c r="AV4" s="88">
        <f>LOG10(D4/17.91)</f>
        <v>4.3569604412499637E-2</v>
      </c>
      <c r="AW4" s="88">
        <f>LOG10(E4/6.64)</f>
        <v>3.5164417063251033E-2</v>
      </c>
      <c r="AX4" s="88">
        <f>LOG10(F4/92.17)</f>
        <v>6.4794190195306287E-2</v>
      </c>
      <c r="AY4" s="88">
        <f>LOG10(G4/8.05)</f>
        <v>5.7991946977686649E-2</v>
      </c>
      <c r="AZ4" s="88">
        <f>LOG10(H4/12.51)</f>
        <v>3.9463257462986817E-2</v>
      </c>
      <c r="BA4" s="186">
        <f>LOG10(I4/5.24)</f>
        <v>4.9445826170623312E-3</v>
      </c>
      <c r="BB4" s="88">
        <f>LOG10(J4/108.9)</f>
        <v>5.2524003130679148E-2</v>
      </c>
      <c r="BC4" s="88">
        <f>LOG10(K4/11.08)</f>
        <v>2.364610135375066E-2</v>
      </c>
      <c r="BD4" s="88">
        <f>LOG10(L4/8.74)</f>
        <v>4.5260301631841762E-2</v>
      </c>
      <c r="BE4" s="88">
        <f>LOG10(M4/20.1)</f>
        <v>2.721771592870189E-2</v>
      </c>
      <c r="BF4" s="88">
        <f>LOG10(N4/18.42)</f>
        <v>2.0267683146943653E-2</v>
      </c>
      <c r="BG4" s="88">
        <f>LOG10(O4/8.28)</f>
        <v>1.1388588929412639E-2</v>
      </c>
      <c r="BH4" s="88">
        <f>LOG10(P4/111.32)</f>
        <v>7.2022167561756695E-2</v>
      </c>
      <c r="BI4" s="88">
        <f>LOG10(Q4/19.35)</f>
        <v>2.9289376101987508E-2</v>
      </c>
      <c r="BJ4" s="88">
        <f>LOG10(R4/7.21)</f>
        <v>1.1296455011547151E-2</v>
      </c>
      <c r="BK4" s="88">
        <f>LOG10(S4/13.7)</f>
        <v>3.9370691899274474E-2</v>
      </c>
      <c r="BL4" s="88">
        <f>LOG10(T4/11.48)</f>
        <v>2.9963223377443202E-2</v>
      </c>
      <c r="BM4" s="88">
        <f>LOG10(U4/9.03)</f>
        <v>4.4312249686494207E-2</v>
      </c>
      <c r="BN4" s="88">
        <f>LOG10(V4/10.96)</f>
        <v>3.5736407244180417E-2</v>
      </c>
      <c r="BO4" s="88">
        <f>LOG10(W4/10.9)</f>
        <v>3.0759363805538009E-2</v>
      </c>
      <c r="BP4" s="88">
        <f>LOG10(X4/4.73)</f>
        <v>-2.1648626962467936E-2</v>
      </c>
      <c r="BQ4" s="88">
        <f>LOG10(Y4/50.25)</f>
        <v>4.7051960913673946E-2</v>
      </c>
      <c r="BR4" s="88">
        <f>LOG10(Z4/4.3)</f>
        <v>7.4101720518349803E-2</v>
      </c>
      <c r="BS4" s="88">
        <f>LOG10(AA4/45.02)</f>
        <v>5.3312291672257546E-2</v>
      </c>
      <c r="BT4" s="88">
        <f t="shared" si="1"/>
        <v>2.5425099724104578E-2</v>
      </c>
      <c r="BU4" s="88">
        <f t="shared" si="2"/>
        <v>5.8217613120412147E-2</v>
      </c>
      <c r="BV4" s="88">
        <f t="shared" si="3"/>
        <v>-9.0383899824452373E-4</v>
      </c>
      <c r="BW4" s="88">
        <f>LOG10(AE4/30.95)</f>
        <v>6.9245971679975718E-2</v>
      </c>
      <c r="BX4" s="88">
        <f>LOG10(AF4/4.21)</f>
        <v>2.8930417939675376E-2</v>
      </c>
      <c r="BY4" s="88">
        <f>LOG10(AG4/28.3)</f>
        <v>1.9505275534648391E-2</v>
      </c>
      <c r="BZ4" s="88">
        <f>LOG10(AH4/29.22)</f>
        <v>3.6746908386154728E-2</v>
      </c>
      <c r="CA4" s="88">
        <f>LOG10(AI4/57.27)</f>
        <v>1.2924828528814913E-2</v>
      </c>
      <c r="CB4" s="89">
        <f>LOG10(AJ4/18.41)</f>
        <v>2.2747941426211348E-2</v>
      </c>
      <c r="CC4" s="89">
        <f>LOG10(AK4/7)</f>
        <v>2.413367971671937E-2</v>
      </c>
      <c r="CD4" s="187">
        <f>LOG10(AL4/23.54)</f>
        <v>4.770498549096152E-3</v>
      </c>
      <c r="CE4" s="88">
        <f>LOG10(AM4/10.1)</f>
        <v>-8.686179185092617E-3</v>
      </c>
      <c r="CF4" s="88">
        <f>LOG10(AN4/72.74)</f>
        <v>1.3287966673006963E-2</v>
      </c>
      <c r="CG4" s="88">
        <f>LOG10(AO4/20.01)</f>
        <v>-2.1709297223025415E-4</v>
      </c>
      <c r="CH4" s="88">
        <f>LOG10(AP4/9.59)</f>
        <v>1.8181392829336424E-2</v>
      </c>
      <c r="CI4" s="88">
        <f>LOG10(AQ4/39.35)</f>
        <v>1.2510286519585192E-2</v>
      </c>
      <c r="CJ4" s="88">
        <f>LOG10(AR4/12.91)</f>
        <v>2.5794324889986401E-2</v>
      </c>
      <c r="CK4" s="88">
        <f>LOG10(AS4/41.36)</f>
        <v>1.6887925493700412E-2</v>
      </c>
    </row>
    <row r="5" spans="1:89" x14ac:dyDescent="0.3">
      <c r="A5" s="26" t="s">
        <v>731</v>
      </c>
      <c r="B5" s="182">
        <v>130.30000000000001</v>
      </c>
      <c r="C5" s="182">
        <v>27.5</v>
      </c>
      <c r="D5" s="182">
        <v>24.2</v>
      </c>
      <c r="E5" s="182">
        <v>8.8000000000000007</v>
      </c>
      <c r="F5" s="183">
        <v>124.8</v>
      </c>
      <c r="G5" s="183">
        <v>11.1</v>
      </c>
      <c r="H5" s="183">
        <v>17.100000000000001</v>
      </c>
      <c r="I5" s="183">
        <v>7.3</v>
      </c>
      <c r="J5" s="182">
        <v>144.30000000000001</v>
      </c>
      <c r="K5" s="182">
        <v>14.6</v>
      </c>
      <c r="L5" s="182">
        <v>12.7</v>
      </c>
      <c r="M5" s="183">
        <v>26.1</v>
      </c>
      <c r="N5" s="183">
        <v>23.7</v>
      </c>
      <c r="O5" s="183">
        <v>10.5</v>
      </c>
      <c r="P5" s="182">
        <v>151</v>
      </c>
      <c r="Q5" s="182">
        <v>25.5</v>
      </c>
      <c r="R5" s="182">
        <v>10.1</v>
      </c>
      <c r="S5" s="183">
        <v>18.3</v>
      </c>
      <c r="T5" s="183">
        <v>15.9</v>
      </c>
      <c r="U5" s="183">
        <v>12</v>
      </c>
      <c r="V5" s="182">
        <v>14.6</v>
      </c>
      <c r="W5" s="182">
        <v>14.7</v>
      </c>
      <c r="X5" s="182">
        <v>6.4</v>
      </c>
      <c r="Y5" s="183">
        <v>64.3</v>
      </c>
      <c r="Z5" s="183">
        <v>6.2</v>
      </c>
      <c r="AA5" s="182">
        <v>59.1</v>
      </c>
      <c r="AB5" s="182">
        <v>6.1</v>
      </c>
      <c r="AC5" s="183">
        <v>6.7</v>
      </c>
      <c r="AD5" s="188">
        <v>5.8</v>
      </c>
      <c r="AE5" s="183">
        <v>42</v>
      </c>
      <c r="AF5" s="183">
        <v>5.5</v>
      </c>
      <c r="AG5" s="182">
        <v>35.5</v>
      </c>
      <c r="AH5" s="183">
        <v>37.299999999999997</v>
      </c>
      <c r="AI5" s="182">
        <v>74.8</v>
      </c>
      <c r="AJ5" s="182">
        <v>24</v>
      </c>
      <c r="AK5" s="182">
        <v>9.8000000000000007</v>
      </c>
      <c r="AL5" s="182">
        <v>33.6</v>
      </c>
      <c r="AM5" s="182">
        <v>13.5</v>
      </c>
      <c r="AN5" s="183">
        <v>95</v>
      </c>
      <c r="AO5" s="183">
        <v>25.5</v>
      </c>
      <c r="AP5" s="183">
        <v>12.6</v>
      </c>
      <c r="AQ5" s="183">
        <v>47.4</v>
      </c>
      <c r="AR5" s="183">
        <v>16.8</v>
      </c>
      <c r="AS5" s="183">
        <v>48.4</v>
      </c>
      <c r="AT5" s="88">
        <f>LOG10(B5/96.46)</f>
        <v>0.13059715812672087</v>
      </c>
      <c r="AU5" s="88">
        <f>LOG10(C5/20.32)</f>
        <v>0.13140899021838101</v>
      </c>
      <c r="AV5" s="88">
        <f>LOG10(D5/17.91)</f>
        <v>0.13071978013139973</v>
      </c>
      <c r="AW5" s="88">
        <f>LOG10(E5/6.64)</f>
        <v>0.12231459278215122</v>
      </c>
      <c r="AX5" s="88">
        <f>LOG10(F5/92.17)</f>
        <v>0.13162499785650184</v>
      </c>
      <c r="AY5" s="88">
        <f>LOG10(G5/8.05)</f>
        <v>0.13952709841878891</v>
      </c>
      <c r="AZ5" s="88">
        <f>LOG10(H5/12.51)</f>
        <v>0.13573880069873392</v>
      </c>
      <c r="BA5" s="88">
        <f>LOG10(I5/5.24)</f>
        <v>0.1439915731367292</v>
      </c>
      <c r="BB5" s="88">
        <f>LOG10(J5/108.9)</f>
        <v>0.12223845133771923</v>
      </c>
      <c r="BC5" s="88">
        <f>LOG10(K5/11.08)</f>
        <v>0.1198130953920261</v>
      </c>
      <c r="BD5" s="88">
        <f>LOG10(L5/8.74)</f>
        <v>0.16229228832155379</v>
      </c>
      <c r="BE5" s="88">
        <f>LOG10(M5/20.1)</f>
        <v>0.11344444991779208</v>
      </c>
      <c r="BF5" s="88">
        <f>LOG10(N5/18.42)</f>
        <v>0.10945872014927371</v>
      </c>
      <c r="BG5" s="88">
        <f>LOG10(O5/8.28)</f>
        <v>0.10315896228505796</v>
      </c>
      <c r="BH5" s="88">
        <f>LOG10(P5/111.32)</f>
        <v>0.13240374963116408</v>
      </c>
      <c r="BI5" s="88">
        <f>LOG10(Q5/19.35)</f>
        <v>0.11985921107902493</v>
      </c>
      <c r="BJ5" s="88">
        <f>LOG10(R5/7.21)</f>
        <v>0.14638610906321356</v>
      </c>
      <c r="BK5" s="88">
        <f>LOG10(S5/13.7)</f>
        <v>0.1257305225740227</v>
      </c>
      <c r="BL5" s="88">
        <f>LOG10(T5/11.48)</f>
        <v>0.14145523625849679</v>
      </c>
      <c r="BM5" s="88">
        <f>LOG10(U5/9.03)</f>
        <v>0.12349349573411905</v>
      </c>
      <c r="BN5" s="88">
        <f>LOG10(V5/10.96)</f>
        <v>0.12454230163608671</v>
      </c>
      <c r="BO5" s="88">
        <f>LOG10(W5/10.9)</f>
        <v>0.12989083680755242</v>
      </c>
      <c r="BP5" s="88">
        <f>LOG10(X5/4.73)</f>
        <v>0.1313188332460756</v>
      </c>
      <c r="BQ5" s="88">
        <f>LOG10(Y5/50.25)</f>
        <v>0.1070749068316956</v>
      </c>
      <c r="BR5" s="88">
        <f>LOG10(Z5/4.3)</f>
        <v>0.15892323391866739</v>
      </c>
      <c r="BS5" s="88">
        <f>LOG10(AA5/45.02)</f>
        <v>0.11818199021675417</v>
      </c>
      <c r="BT5" s="88">
        <f t="shared" si="1"/>
        <v>0.10318475863693526</v>
      </c>
      <c r="BU5" s="88">
        <f t="shared" si="2"/>
        <v>0.14392972632699472</v>
      </c>
      <c r="BV5" s="88">
        <f t="shared" si="3"/>
        <v>8.1282917189105547E-2</v>
      </c>
      <c r="BW5" s="88">
        <f>LOG10(AE5/30.95)</f>
        <v>0.13258863704176371</v>
      </c>
      <c r="BX5" s="88">
        <f>LOG10(AF5/4.21)</f>
        <v>0.11608059365857551</v>
      </c>
      <c r="BY5" s="88">
        <f>LOG10(AG5/28.3)</f>
        <v>9.8441917530803863E-2</v>
      </c>
      <c r="BZ5" s="88">
        <f>LOG10(AH5/29.22)</f>
        <v>0.10602862021040962</v>
      </c>
      <c r="CA5" s="88">
        <f>LOG10(AI5/57.27)</f>
        <v>0.11597441475113207</v>
      </c>
      <c r="CB5" s="88">
        <f>LOG10(AJ5/18.41)</f>
        <v>0.11515745320759131</v>
      </c>
      <c r="CC5" s="88">
        <f>LOG10(AK5/7)</f>
        <v>0.14612803567823807</v>
      </c>
      <c r="CD5" s="88">
        <f>LOG10(AL5/23.54)</f>
        <v>0.15453281888242823</v>
      </c>
      <c r="CE5" s="88">
        <f>LOG10(AM5/10.1)</f>
        <v>0.12601239471236356</v>
      </c>
      <c r="CF5" s="88">
        <f>LOG10(AN5/72.74)</f>
        <v>0.11595030857015468</v>
      </c>
      <c r="CG5" s="88">
        <f>LOG10(AO5/20.01)</f>
        <v>0.10529309179774374</v>
      </c>
      <c r="CH5" s="88">
        <f>LOG10(AP5/9.59)</f>
        <v>0.11855193794689929</v>
      </c>
      <c r="CI5" s="88">
        <f>LOG10(AQ5/39.35)</f>
        <v>8.0833604979001702E-2</v>
      </c>
      <c r="CJ5" s="88">
        <f>LOG10(AR5/12.91)</f>
        <v>0.11438303945944255</v>
      </c>
      <c r="CK5" s="88">
        <f>LOG10(AS5/41.36)</f>
        <v>6.826483155852639E-2</v>
      </c>
    </row>
  </sheetData>
  <conditionalFormatting sqref="AT2:CK2 BT3:BV5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:BS3 BW3:CK3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:BS4 BW4:CK4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:BS5 BW5:CK5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3699C-AC1C-4886-AD31-9FE0B0B6B39E}">
  <dimension ref="A1:L63"/>
  <sheetViews>
    <sheetView workbookViewId="0">
      <selection activeCell="I2" sqref="I2"/>
    </sheetView>
  </sheetViews>
  <sheetFormatPr defaultRowHeight="14.5" x14ac:dyDescent="0.35"/>
  <cols>
    <col min="10" max="10" width="9.08984375" bestFit="1" customWidth="1"/>
  </cols>
  <sheetData>
    <row r="1" spans="1:12" ht="16.5" x14ac:dyDescent="0.35">
      <c r="A1" s="228" t="s">
        <v>1336</v>
      </c>
    </row>
    <row r="2" spans="1:12" x14ac:dyDescent="0.35">
      <c r="A2" s="229" t="s">
        <v>1337</v>
      </c>
      <c r="E2" s="228" t="s">
        <v>1338</v>
      </c>
      <c r="I2" s="228" t="s">
        <v>1339</v>
      </c>
    </row>
    <row r="3" spans="1:12" ht="16.5" x14ac:dyDescent="0.35">
      <c r="A3" s="226" t="s">
        <v>1340</v>
      </c>
      <c r="B3" s="230">
        <v>181240</v>
      </c>
      <c r="C3" s="231"/>
      <c r="E3" s="226"/>
      <c r="F3" s="232" t="s">
        <v>1341</v>
      </c>
      <c r="G3" s="232" t="s">
        <v>1342</v>
      </c>
      <c r="H3" s="233"/>
      <c r="I3" s="226" t="s">
        <v>1343</v>
      </c>
      <c r="J3" s="234">
        <v>-7.9345000000000001E-4</v>
      </c>
      <c r="K3" s="226" t="s">
        <v>1344</v>
      </c>
      <c r="L3" s="234">
        <v>9.8604000000000009E-4</v>
      </c>
    </row>
    <row r="4" spans="1:12" x14ac:dyDescent="0.35">
      <c r="A4" s="226" t="s">
        <v>1345</v>
      </c>
      <c r="B4" s="235">
        <v>4.6942000000000002E-4</v>
      </c>
      <c r="C4" s="236" t="s">
        <v>1346</v>
      </c>
      <c r="E4" s="226" t="s">
        <v>1347</v>
      </c>
      <c r="F4" s="226">
        <v>93</v>
      </c>
      <c r="G4" s="226">
        <v>93</v>
      </c>
      <c r="H4" s="231"/>
      <c r="I4" s="226" t="s">
        <v>1348</v>
      </c>
      <c r="J4" s="226">
        <v>0.80467999999999995</v>
      </c>
      <c r="K4" s="226" t="s">
        <v>1349</v>
      </c>
      <c r="L4" s="226">
        <v>0.42309999999999998</v>
      </c>
    </row>
    <row r="5" spans="1:12" x14ac:dyDescent="0.35">
      <c r="A5" s="231"/>
      <c r="B5" s="231"/>
      <c r="C5" s="231"/>
      <c r="E5" s="226" t="s">
        <v>1350</v>
      </c>
      <c r="F5" s="226">
        <v>0.69020000000000004</v>
      </c>
      <c r="G5" s="226">
        <v>0.94230000000000003</v>
      </c>
      <c r="H5" s="231"/>
      <c r="I5" s="226" t="s">
        <v>1351</v>
      </c>
      <c r="J5" s="226">
        <v>-19.957999999999998</v>
      </c>
      <c r="K5" s="226" t="s">
        <v>1352</v>
      </c>
      <c r="L5" s="234">
        <v>0.15987999999999999</v>
      </c>
    </row>
    <row r="6" spans="1:12" x14ac:dyDescent="0.35">
      <c r="A6" s="231"/>
      <c r="B6" s="231"/>
      <c r="C6" s="231"/>
      <c r="E6" s="226" t="s">
        <v>1353</v>
      </c>
      <c r="F6" s="237">
        <v>1.04E-12</v>
      </c>
      <c r="G6" s="235">
        <v>4.5419999999999998E-4</v>
      </c>
      <c r="H6" s="238"/>
      <c r="I6" t="s">
        <v>1354</v>
      </c>
    </row>
    <row r="7" spans="1:12" x14ac:dyDescent="0.35">
      <c r="A7" s="231"/>
      <c r="B7" s="231"/>
      <c r="C7" s="231"/>
      <c r="E7" s="226" t="s">
        <v>1355</v>
      </c>
      <c r="F7" s="239" t="s">
        <v>1356</v>
      </c>
      <c r="G7" s="226">
        <v>1.732</v>
      </c>
      <c r="H7" s="231"/>
      <c r="I7" s="226" t="s">
        <v>1343</v>
      </c>
      <c r="J7" s="226" t="s">
        <v>1357</v>
      </c>
    </row>
    <row r="8" spans="1:12" x14ac:dyDescent="0.35">
      <c r="A8" s="231"/>
      <c r="B8" s="231"/>
      <c r="C8" s="231"/>
      <c r="E8" s="226" t="s">
        <v>1353</v>
      </c>
      <c r="F8" s="237">
        <v>4.0960000000000003E-27</v>
      </c>
      <c r="G8" s="235">
        <v>1.8000000000000001E-4</v>
      </c>
      <c r="H8" s="238"/>
      <c r="I8" s="226" t="s">
        <v>1351</v>
      </c>
      <c r="J8" s="226" t="s">
        <v>1358</v>
      </c>
    </row>
    <row r="9" spans="1:12" x14ac:dyDescent="0.35">
      <c r="A9" s="231"/>
      <c r="B9" s="231"/>
      <c r="C9" s="231"/>
      <c r="E9" s="226" t="s">
        <v>1359</v>
      </c>
      <c r="F9" s="235">
        <v>1E-4</v>
      </c>
      <c r="G9" s="235">
        <v>4.0000000000000002E-4</v>
      </c>
      <c r="H9" s="238"/>
      <c r="I9" t="s">
        <v>1360</v>
      </c>
    </row>
    <row r="10" spans="1:12" x14ac:dyDescent="0.35">
      <c r="A10" s="231"/>
      <c r="B10" s="231"/>
      <c r="C10" s="231"/>
      <c r="E10" s="226" t="s">
        <v>1361</v>
      </c>
      <c r="F10" s="226">
        <v>0.27050000000000002</v>
      </c>
      <c r="G10" s="226">
        <v>0.1313</v>
      </c>
      <c r="H10" s="231"/>
      <c r="I10" s="226" t="s">
        <v>1362</v>
      </c>
      <c r="J10" s="226">
        <v>-8.4055000000000005E-2</v>
      </c>
    </row>
    <row r="11" spans="1:12" x14ac:dyDescent="0.35">
      <c r="A11" s="231"/>
      <c r="B11" s="231"/>
      <c r="C11" s="231"/>
      <c r="E11" s="226" t="s">
        <v>1353</v>
      </c>
      <c r="F11" s="235">
        <v>1E-4</v>
      </c>
      <c r="G11" s="235">
        <v>1E-4</v>
      </c>
      <c r="H11" s="238"/>
      <c r="I11" s="226" t="s">
        <v>1363</v>
      </c>
      <c r="J11" s="226">
        <v>7.0653000000000001E-3</v>
      </c>
    </row>
    <row r="12" spans="1:12" x14ac:dyDescent="0.35">
      <c r="A12" s="231"/>
      <c r="B12" s="231"/>
      <c r="C12" s="231"/>
      <c r="E12" s="226" t="s">
        <v>1359</v>
      </c>
      <c r="F12" s="235">
        <v>1E-4</v>
      </c>
      <c r="G12" s="235">
        <v>5.0000000000000001E-4</v>
      </c>
      <c r="H12" s="238"/>
      <c r="I12" s="226" t="s">
        <v>1348</v>
      </c>
      <c r="J12" s="226">
        <v>-0.80467999999999995</v>
      </c>
    </row>
    <row r="13" spans="1:12" x14ac:dyDescent="0.35">
      <c r="A13" s="231"/>
      <c r="B13" s="231"/>
      <c r="C13" s="231"/>
      <c r="E13" s="226" t="s">
        <v>1364</v>
      </c>
      <c r="F13" s="226">
        <v>51.45</v>
      </c>
      <c r="G13" s="226">
        <v>15.46</v>
      </c>
      <c r="H13" s="240"/>
      <c r="I13" s="226" t="s">
        <v>1365</v>
      </c>
      <c r="J13" s="241">
        <v>0.42309999999999998</v>
      </c>
      <c r="K13" s="242" t="s">
        <v>1366</v>
      </c>
    </row>
    <row r="14" spans="1:12" x14ac:dyDescent="0.35">
      <c r="A14" s="231"/>
      <c r="B14" s="231"/>
      <c r="C14" s="231"/>
      <c r="E14" s="226" t="s">
        <v>1353</v>
      </c>
      <c r="F14" s="237">
        <v>6.7370000000000001E-12</v>
      </c>
      <c r="G14" s="235">
        <v>4.393E-4</v>
      </c>
      <c r="H14" s="238"/>
      <c r="I14" s="226" t="s">
        <v>1367</v>
      </c>
      <c r="J14" s="226">
        <v>0.41689999999999999</v>
      </c>
    </row>
    <row r="15" spans="1:12" x14ac:dyDescent="0.35">
      <c r="A15" s="231"/>
      <c r="B15" s="231"/>
      <c r="C15" s="231"/>
      <c r="E15" s="226" t="s">
        <v>1359</v>
      </c>
      <c r="F15" s="235">
        <v>4.0000000000000002E-4</v>
      </c>
      <c r="G15" s="235">
        <v>7.7999999999999996E-3</v>
      </c>
      <c r="H15" s="238"/>
    </row>
    <row r="16" spans="1:12" x14ac:dyDescent="0.35">
      <c r="A16" s="231"/>
      <c r="B16" s="231"/>
      <c r="C16" s="231"/>
    </row>
    <row r="17" spans="1:12" ht="16.5" x14ac:dyDescent="0.35">
      <c r="A17" s="229" t="s">
        <v>1368</v>
      </c>
      <c r="B17" s="231"/>
      <c r="C17" s="231"/>
    </row>
    <row r="18" spans="1:12" x14ac:dyDescent="0.35">
      <c r="A18" s="229" t="s">
        <v>1337</v>
      </c>
      <c r="B18" s="231"/>
      <c r="C18" s="231"/>
      <c r="E18" s="228" t="s">
        <v>1338</v>
      </c>
      <c r="I18" s="228" t="s">
        <v>1339</v>
      </c>
    </row>
    <row r="19" spans="1:12" ht="16.5" x14ac:dyDescent="0.35">
      <c r="A19" s="226" t="s">
        <v>1340</v>
      </c>
      <c r="B19" s="230">
        <v>212930</v>
      </c>
      <c r="C19" s="231"/>
      <c r="E19" s="226"/>
      <c r="F19" s="232" t="s">
        <v>1341</v>
      </c>
      <c r="G19" s="232" t="s">
        <v>1369</v>
      </c>
      <c r="I19" s="226" t="s">
        <v>1343</v>
      </c>
      <c r="J19" s="226">
        <v>-3.6408999999999999E-3</v>
      </c>
      <c r="K19" s="226" t="s">
        <v>1344</v>
      </c>
      <c r="L19" s="226">
        <v>6.8942999999999999E-4</v>
      </c>
    </row>
    <row r="20" spans="1:12" x14ac:dyDescent="0.35">
      <c r="A20" s="226" t="s">
        <v>1345</v>
      </c>
      <c r="B20" s="237">
        <v>7.2149E-9</v>
      </c>
      <c r="C20" s="236" t="s">
        <v>1346</v>
      </c>
      <c r="E20" s="226" t="s">
        <v>1347</v>
      </c>
      <c r="F20" s="226">
        <v>93</v>
      </c>
      <c r="G20" s="226">
        <v>93</v>
      </c>
      <c r="I20" s="226" t="s">
        <v>1348</v>
      </c>
      <c r="J20" s="239" t="s">
        <v>1370</v>
      </c>
      <c r="K20" s="226" t="s">
        <v>1349</v>
      </c>
      <c r="L20" s="230">
        <v>8.7000999999999999E-7</v>
      </c>
    </row>
    <row r="21" spans="1:12" x14ac:dyDescent="0.35">
      <c r="A21" s="231"/>
      <c r="B21" s="231"/>
      <c r="C21" s="231"/>
      <c r="E21" s="226" t="s">
        <v>1350</v>
      </c>
      <c r="F21" s="226">
        <v>0.69020000000000004</v>
      </c>
      <c r="G21" s="226">
        <v>0.94830000000000003</v>
      </c>
      <c r="I21" s="226" t="s">
        <v>1351</v>
      </c>
      <c r="J21" s="226">
        <v>10.412000000000001</v>
      </c>
      <c r="K21" s="226" t="s">
        <v>1352</v>
      </c>
      <c r="L21" s="226">
        <v>0.11179</v>
      </c>
    </row>
    <row r="22" spans="1:12" x14ac:dyDescent="0.35">
      <c r="A22" s="231"/>
      <c r="B22" s="231"/>
      <c r="C22" s="231"/>
      <c r="E22" s="226" t="s">
        <v>1353</v>
      </c>
      <c r="F22" s="237">
        <v>1.04E-12</v>
      </c>
      <c r="G22" s="235">
        <v>1.0640000000000001E-3</v>
      </c>
      <c r="I22" t="s">
        <v>1354</v>
      </c>
    </row>
    <row r="23" spans="1:12" x14ac:dyDescent="0.35">
      <c r="A23" s="231"/>
      <c r="B23" s="231"/>
      <c r="C23" s="231"/>
      <c r="E23" s="226" t="s">
        <v>1355</v>
      </c>
      <c r="F23" s="239" t="s">
        <v>1356</v>
      </c>
      <c r="G23" s="226">
        <v>1.653</v>
      </c>
      <c r="I23" s="226" t="s">
        <v>1343</v>
      </c>
      <c r="J23" s="226" t="s">
        <v>1371</v>
      </c>
    </row>
    <row r="24" spans="1:12" x14ac:dyDescent="0.35">
      <c r="A24" s="231"/>
      <c r="B24" s="231"/>
      <c r="C24" s="231"/>
      <c r="E24" s="226" t="s">
        <v>1353</v>
      </c>
      <c r="F24" s="237">
        <v>4.0960000000000003E-27</v>
      </c>
      <c r="G24" s="235">
        <v>2.8360000000000001E-4</v>
      </c>
      <c r="I24" s="226" t="s">
        <v>1351</v>
      </c>
      <c r="J24" s="226" t="s">
        <v>1372</v>
      </c>
    </row>
    <row r="25" spans="1:12" x14ac:dyDescent="0.35">
      <c r="A25" s="231"/>
      <c r="B25" s="231"/>
      <c r="C25" s="231"/>
      <c r="E25" s="226" t="s">
        <v>1359</v>
      </c>
      <c r="F25" s="235">
        <v>1E-4</v>
      </c>
      <c r="G25" s="235">
        <v>2.9999999999999997E-4</v>
      </c>
      <c r="I25" t="s">
        <v>1360</v>
      </c>
    </row>
    <row r="26" spans="1:12" x14ac:dyDescent="0.35">
      <c r="A26" s="231"/>
      <c r="B26" s="231"/>
      <c r="C26" s="231"/>
      <c r="E26" s="226" t="s">
        <v>1361</v>
      </c>
      <c r="F26" s="226">
        <v>0.27050000000000002</v>
      </c>
      <c r="G26" s="226">
        <v>0.1232</v>
      </c>
      <c r="I26" s="226" t="s">
        <v>1362</v>
      </c>
      <c r="J26" s="226">
        <v>-0.48432999999999998</v>
      </c>
    </row>
    <row r="27" spans="1:12" x14ac:dyDescent="0.35">
      <c r="A27" s="231"/>
      <c r="B27" s="231"/>
      <c r="C27" s="231"/>
      <c r="E27" s="226" t="s">
        <v>1353</v>
      </c>
      <c r="F27" s="235">
        <v>1E-4</v>
      </c>
      <c r="G27" s="235">
        <v>1E-4</v>
      </c>
      <c r="I27" s="226" t="s">
        <v>1363</v>
      </c>
      <c r="J27" s="226">
        <v>0.23458000000000001</v>
      </c>
    </row>
    <row r="28" spans="1:12" x14ac:dyDescent="0.35">
      <c r="A28" s="231"/>
      <c r="B28" s="231"/>
      <c r="C28" s="231"/>
      <c r="E28" s="226" t="s">
        <v>1359</v>
      </c>
      <c r="F28" s="235">
        <v>1E-4</v>
      </c>
      <c r="G28" s="235">
        <v>1.9E-3</v>
      </c>
      <c r="I28" s="226" t="s">
        <v>1348</v>
      </c>
      <c r="J28" s="226">
        <v>-5.2808999999999999</v>
      </c>
    </row>
    <row r="29" spans="1:12" x14ac:dyDescent="0.35">
      <c r="A29" s="231"/>
      <c r="B29" s="231"/>
      <c r="C29" s="231"/>
      <c r="E29" s="226" t="s">
        <v>1364</v>
      </c>
      <c r="F29" s="226">
        <v>51.45</v>
      </c>
      <c r="G29" s="239" t="s">
        <v>1373</v>
      </c>
      <c r="I29" s="226" t="s">
        <v>1365</v>
      </c>
      <c r="J29" s="237">
        <v>8.7000999999999999E-7</v>
      </c>
      <c r="K29" s="236" t="s">
        <v>1346</v>
      </c>
    </row>
    <row r="30" spans="1:12" x14ac:dyDescent="0.35">
      <c r="A30" s="231"/>
      <c r="B30" s="231"/>
      <c r="C30" s="231"/>
      <c r="E30" s="226" t="s">
        <v>1353</v>
      </c>
      <c r="F30" s="237">
        <v>6.7370000000000001E-12</v>
      </c>
      <c r="G30" s="235">
        <v>7.9480000000000002E-3</v>
      </c>
      <c r="I30" s="226" t="s">
        <v>1367</v>
      </c>
      <c r="J30" s="226">
        <v>1E-4</v>
      </c>
    </row>
    <row r="31" spans="1:12" x14ac:dyDescent="0.35">
      <c r="A31" s="231"/>
      <c r="B31" s="231"/>
      <c r="C31" s="231"/>
      <c r="E31" s="226" t="s">
        <v>1359</v>
      </c>
      <c r="F31" s="235">
        <v>4.0000000000000002E-4</v>
      </c>
      <c r="G31" s="235">
        <v>1.6299999999999999E-2</v>
      </c>
    </row>
    <row r="32" spans="1:12" x14ac:dyDescent="0.35">
      <c r="A32" s="231"/>
      <c r="B32" s="231"/>
      <c r="C32" s="231"/>
    </row>
    <row r="33" spans="1:12" ht="16.5" x14ac:dyDescent="0.35">
      <c r="A33" s="229" t="s">
        <v>1374</v>
      </c>
      <c r="B33" s="231"/>
      <c r="C33" s="231"/>
    </row>
    <row r="34" spans="1:12" x14ac:dyDescent="0.35">
      <c r="A34" s="229" t="s">
        <v>1337</v>
      </c>
      <c r="B34" s="231"/>
      <c r="C34" s="231"/>
      <c r="E34" s="228" t="s">
        <v>1338</v>
      </c>
      <c r="I34" s="228" t="s">
        <v>1339</v>
      </c>
    </row>
    <row r="35" spans="1:12" ht="16.5" x14ac:dyDescent="0.35">
      <c r="A35" s="226" t="s">
        <v>1340</v>
      </c>
      <c r="B35" s="230">
        <v>191580</v>
      </c>
      <c r="C35" s="231"/>
      <c r="E35" s="226"/>
      <c r="F35" s="232" t="s">
        <v>1341</v>
      </c>
      <c r="G35" s="232" t="s">
        <v>1342</v>
      </c>
      <c r="H35" s="233"/>
      <c r="I35" s="226" t="s">
        <v>1343</v>
      </c>
      <c r="J35" s="234">
        <v>-9.4505000000000006E-3</v>
      </c>
      <c r="K35" s="226" t="s">
        <v>1344</v>
      </c>
      <c r="L35" s="226">
        <v>2.1064999999999999E-3</v>
      </c>
    </row>
    <row r="36" spans="1:12" x14ac:dyDescent="0.35">
      <c r="A36" s="226" t="s">
        <v>1345</v>
      </c>
      <c r="B36" s="235">
        <v>2.8013000000000002E-4</v>
      </c>
      <c r="C36" s="236" t="s">
        <v>1346</v>
      </c>
      <c r="E36" s="226" t="s">
        <v>1347</v>
      </c>
      <c r="F36" s="226">
        <v>95</v>
      </c>
      <c r="G36" s="226">
        <v>95</v>
      </c>
      <c r="H36" s="231"/>
      <c r="I36" s="226" t="s">
        <v>1348</v>
      </c>
      <c r="J36" s="239" t="s">
        <v>1375</v>
      </c>
      <c r="K36" s="226" t="s">
        <v>1349</v>
      </c>
      <c r="L36" s="230">
        <v>2.0696999999999999E-5</v>
      </c>
    </row>
    <row r="37" spans="1:12" x14ac:dyDescent="0.35">
      <c r="A37" s="231"/>
      <c r="B37" s="231"/>
      <c r="C37" s="231"/>
      <c r="E37" s="226" t="s">
        <v>1350</v>
      </c>
      <c r="F37" s="226">
        <v>0.83199999999999996</v>
      </c>
      <c r="G37" s="226">
        <v>0.89459999999999995</v>
      </c>
      <c r="H37" s="231"/>
      <c r="I37" s="226" t="s">
        <v>1351</v>
      </c>
      <c r="J37" s="226">
        <v>-18.744</v>
      </c>
      <c r="K37" s="226" t="s">
        <v>1352</v>
      </c>
      <c r="L37" s="226">
        <v>0.19847999999999999</v>
      </c>
    </row>
    <row r="38" spans="1:12" x14ac:dyDescent="0.35">
      <c r="A38" s="231"/>
      <c r="B38" s="231"/>
      <c r="C38" s="231"/>
      <c r="E38" s="226" t="s">
        <v>1353</v>
      </c>
      <c r="F38" s="237">
        <v>5.2430000000000002E-9</v>
      </c>
      <c r="G38" s="237">
        <v>1.356E-6</v>
      </c>
      <c r="H38" s="243"/>
      <c r="I38" t="s">
        <v>1354</v>
      </c>
    </row>
    <row r="39" spans="1:12" x14ac:dyDescent="0.35">
      <c r="A39" s="231"/>
      <c r="B39" s="231"/>
      <c r="C39" s="231"/>
      <c r="E39" s="226" t="s">
        <v>1355</v>
      </c>
      <c r="F39" s="226">
        <v>7.2160000000000002</v>
      </c>
      <c r="G39" s="226">
        <v>2.6789999999999998</v>
      </c>
      <c r="H39" s="231"/>
      <c r="I39" s="226" t="s">
        <v>1343</v>
      </c>
      <c r="J39" s="226" t="s">
        <v>1376</v>
      </c>
    </row>
    <row r="40" spans="1:12" x14ac:dyDescent="0.35">
      <c r="A40" s="231"/>
      <c r="B40" s="231"/>
      <c r="C40" s="231"/>
      <c r="E40" s="226" t="s">
        <v>1353</v>
      </c>
      <c r="F40" s="237">
        <v>8.9589999999999999E-18</v>
      </c>
      <c r="G40" s="237">
        <v>8.3979999999999999E-7</v>
      </c>
      <c r="H40" s="238"/>
      <c r="I40" s="226" t="s">
        <v>1351</v>
      </c>
      <c r="J40" s="226" t="s">
        <v>1377</v>
      </c>
    </row>
    <row r="41" spans="1:12" x14ac:dyDescent="0.35">
      <c r="A41" s="231"/>
      <c r="B41" s="231"/>
      <c r="C41" s="231"/>
      <c r="E41" s="226" t="s">
        <v>1359</v>
      </c>
      <c r="F41" s="235">
        <v>1E-4</v>
      </c>
      <c r="G41" s="235">
        <v>1E-4</v>
      </c>
      <c r="H41" s="238"/>
      <c r="I41" t="s">
        <v>1360</v>
      </c>
    </row>
    <row r="42" spans="1:12" x14ac:dyDescent="0.35">
      <c r="A42" s="231"/>
      <c r="B42" s="231"/>
      <c r="C42" s="231"/>
      <c r="E42" s="226" t="s">
        <v>1361</v>
      </c>
      <c r="F42" s="226">
        <v>0.32019999999999998</v>
      </c>
      <c r="G42" s="226">
        <v>0.1346</v>
      </c>
      <c r="H42" s="231"/>
      <c r="I42" s="226" t="s">
        <v>1362</v>
      </c>
      <c r="J42" s="226">
        <v>-0.42180000000000001</v>
      </c>
    </row>
    <row r="43" spans="1:12" x14ac:dyDescent="0.35">
      <c r="A43" s="231"/>
      <c r="B43" s="231"/>
      <c r="C43" s="231"/>
      <c r="E43" s="226" t="s">
        <v>1353</v>
      </c>
      <c r="F43" s="235">
        <v>1E-4</v>
      </c>
      <c r="G43" s="235">
        <v>1E-4</v>
      </c>
      <c r="H43" s="243"/>
      <c r="I43" s="226" t="s">
        <v>1363</v>
      </c>
      <c r="J43" s="226">
        <v>0.17791999999999999</v>
      </c>
    </row>
    <row r="44" spans="1:12" x14ac:dyDescent="0.35">
      <c r="A44" s="231"/>
      <c r="B44" s="231"/>
      <c r="C44" s="231"/>
      <c r="E44" s="226" t="s">
        <v>1359</v>
      </c>
      <c r="F44" s="235">
        <v>1E-4</v>
      </c>
      <c r="G44" s="235">
        <v>2.9999999999999997E-4</v>
      </c>
      <c r="H44" s="243"/>
      <c r="I44" s="226" t="s">
        <v>1348</v>
      </c>
      <c r="J44" s="226">
        <v>-4.4863999999999997</v>
      </c>
    </row>
    <row r="45" spans="1:12" x14ac:dyDescent="0.35">
      <c r="A45" s="231"/>
      <c r="B45" s="231"/>
      <c r="C45" s="231"/>
      <c r="E45" s="226" t="s">
        <v>1364</v>
      </c>
      <c r="F45" s="226">
        <v>7.7910000000000004</v>
      </c>
      <c r="G45" s="226">
        <v>46.33</v>
      </c>
      <c r="H45" s="231"/>
      <c r="I45" s="226" t="s">
        <v>1365</v>
      </c>
      <c r="J45" s="237">
        <v>2.0696999999999999E-5</v>
      </c>
      <c r="K45" s="236" t="s">
        <v>1346</v>
      </c>
    </row>
    <row r="46" spans="1:12" x14ac:dyDescent="0.35">
      <c r="A46" s="231"/>
      <c r="B46" s="231"/>
      <c r="C46" s="231"/>
      <c r="E46" s="226" t="s">
        <v>1353</v>
      </c>
      <c r="F46" s="235">
        <v>2.0330000000000001E-2</v>
      </c>
      <c r="G46" s="237">
        <v>8.7169999999999995E-11</v>
      </c>
      <c r="H46" s="243"/>
      <c r="I46" s="226" t="s">
        <v>1367</v>
      </c>
      <c r="J46" s="226">
        <v>1E-4</v>
      </c>
    </row>
    <row r="47" spans="1:12" x14ac:dyDescent="0.35">
      <c r="A47" s="231"/>
      <c r="B47" s="231"/>
      <c r="C47" s="231"/>
      <c r="E47" s="226" t="s">
        <v>1359</v>
      </c>
      <c r="F47" s="235">
        <v>2.76E-2</v>
      </c>
      <c r="G47" s="235">
        <v>2.0000000000000001E-4</v>
      </c>
      <c r="H47" s="243"/>
    </row>
    <row r="48" spans="1:12" x14ac:dyDescent="0.35">
      <c r="A48" s="231"/>
      <c r="B48" s="231"/>
      <c r="C48" s="231"/>
    </row>
    <row r="49" spans="1:12" ht="16.5" x14ac:dyDescent="0.35">
      <c r="A49" s="229" t="s">
        <v>1378</v>
      </c>
      <c r="B49" s="231"/>
      <c r="C49" s="231"/>
    </row>
    <row r="50" spans="1:12" x14ac:dyDescent="0.35">
      <c r="A50" s="229" t="s">
        <v>1337</v>
      </c>
      <c r="B50" s="231"/>
      <c r="C50" s="231"/>
      <c r="E50" s="228" t="s">
        <v>1338</v>
      </c>
      <c r="I50" s="228" t="s">
        <v>1339</v>
      </c>
    </row>
    <row r="51" spans="1:12" ht="16.5" x14ac:dyDescent="0.35">
      <c r="A51" s="226" t="s">
        <v>1340</v>
      </c>
      <c r="B51" s="230">
        <v>200330</v>
      </c>
      <c r="C51" s="231"/>
      <c r="E51" s="226"/>
      <c r="F51" s="232" t="s">
        <v>1341</v>
      </c>
      <c r="G51" s="232" t="s">
        <v>1369</v>
      </c>
      <c r="I51" s="226" t="s">
        <v>1343</v>
      </c>
      <c r="J51" s="234">
        <v>-1.4839E-2</v>
      </c>
      <c r="K51" s="226" t="s">
        <v>1344</v>
      </c>
      <c r="L51" s="226">
        <v>2.7862E-3</v>
      </c>
    </row>
    <row r="52" spans="1:12" x14ac:dyDescent="0.35">
      <c r="A52" s="226" t="s">
        <v>1345</v>
      </c>
      <c r="B52" s="237">
        <v>2.2444999999999999E-5</v>
      </c>
      <c r="C52" s="236" t="s">
        <v>1346</v>
      </c>
      <c r="E52" s="226" t="s">
        <v>1347</v>
      </c>
      <c r="F52" s="226">
        <v>95</v>
      </c>
      <c r="G52" s="226">
        <v>95</v>
      </c>
      <c r="I52" s="226" t="s">
        <v>1348</v>
      </c>
      <c r="J52" s="239" t="s">
        <v>1379</v>
      </c>
      <c r="K52" s="226" t="s">
        <v>1349</v>
      </c>
      <c r="L52" s="230">
        <v>6.9561000000000002E-7</v>
      </c>
    </row>
    <row r="53" spans="1:12" x14ac:dyDescent="0.35">
      <c r="A53" s="231"/>
      <c r="B53" s="231"/>
      <c r="C53" s="231"/>
      <c r="E53" s="226" t="s">
        <v>1350</v>
      </c>
      <c r="F53" s="226">
        <v>0.83199999999999996</v>
      </c>
      <c r="G53" s="226">
        <v>0.97619999999999996</v>
      </c>
      <c r="I53" s="226" t="s">
        <v>1351</v>
      </c>
      <c r="J53" s="226">
        <v>11.811</v>
      </c>
      <c r="K53" s="226" t="s">
        <v>1352</v>
      </c>
      <c r="L53" s="226">
        <v>0.26251999999999998</v>
      </c>
    </row>
    <row r="54" spans="1:12" x14ac:dyDescent="0.35">
      <c r="A54" s="231"/>
      <c r="B54" s="231"/>
      <c r="C54" s="231"/>
      <c r="E54" s="226" t="s">
        <v>1353</v>
      </c>
      <c r="F54" s="237">
        <v>5.2430000000000002E-9</v>
      </c>
      <c r="G54" s="241">
        <v>8.0570000000000003E-2</v>
      </c>
      <c r="I54" t="s">
        <v>1354</v>
      </c>
    </row>
    <row r="55" spans="1:12" x14ac:dyDescent="0.35">
      <c r="A55" s="231"/>
      <c r="B55" s="231"/>
      <c r="C55" s="231"/>
      <c r="E55" s="226" t="s">
        <v>1355</v>
      </c>
      <c r="F55" s="226">
        <v>7.2160000000000002</v>
      </c>
      <c r="G55" s="226">
        <v>0.78600000000000003</v>
      </c>
      <c r="I55" s="226" t="s">
        <v>1343</v>
      </c>
      <c r="J55" s="226" t="s">
        <v>1380</v>
      </c>
    </row>
    <row r="56" spans="1:12" x14ac:dyDescent="0.35">
      <c r="A56" s="231"/>
      <c r="B56" s="231"/>
      <c r="C56" s="231"/>
      <c r="E56" s="226" t="s">
        <v>1353</v>
      </c>
      <c r="F56" s="237">
        <v>8.9589999999999999E-18</v>
      </c>
      <c r="G56" s="235">
        <v>4.0030000000000003E-2</v>
      </c>
      <c r="I56" s="226" t="s">
        <v>1351</v>
      </c>
      <c r="J56" s="226" t="s">
        <v>1381</v>
      </c>
    </row>
    <row r="57" spans="1:12" x14ac:dyDescent="0.35">
      <c r="E57" s="226" t="s">
        <v>1359</v>
      </c>
      <c r="F57" s="235">
        <v>1E-4</v>
      </c>
      <c r="G57" s="235">
        <v>3.9899999999999998E-2</v>
      </c>
      <c r="I57" t="s">
        <v>1360</v>
      </c>
    </row>
    <row r="58" spans="1:12" x14ac:dyDescent="0.35">
      <c r="E58" s="226" t="s">
        <v>1361</v>
      </c>
      <c r="F58" s="226">
        <v>0.32019999999999998</v>
      </c>
      <c r="G58" s="226">
        <v>8.5720000000000005E-2</v>
      </c>
      <c r="I58" s="226" t="s">
        <v>1362</v>
      </c>
      <c r="J58" s="226">
        <v>-0.48343999999999998</v>
      </c>
    </row>
    <row r="59" spans="1:12" x14ac:dyDescent="0.35">
      <c r="E59" s="226" t="s">
        <v>1353</v>
      </c>
      <c r="F59" s="235">
        <v>1E-4</v>
      </c>
      <c r="G59" s="241">
        <v>8.1850000000000006E-2</v>
      </c>
      <c r="I59" s="226" t="s">
        <v>1363</v>
      </c>
      <c r="J59" s="226">
        <v>0.23372000000000001</v>
      </c>
    </row>
    <row r="60" spans="1:12" x14ac:dyDescent="0.35">
      <c r="E60" s="226" t="s">
        <v>1359</v>
      </c>
      <c r="F60" s="235">
        <v>1E-4</v>
      </c>
      <c r="G60" s="241">
        <v>8.3599999999999994E-2</v>
      </c>
      <c r="I60" s="226" t="s">
        <v>1348</v>
      </c>
      <c r="J60" s="226">
        <v>-5.3258999999999999</v>
      </c>
    </row>
    <row r="61" spans="1:12" x14ac:dyDescent="0.35">
      <c r="E61" s="226" t="s">
        <v>1364</v>
      </c>
      <c r="F61" s="226">
        <v>7.7910000000000004</v>
      </c>
      <c r="G61" s="226">
        <v>4.1050000000000004</v>
      </c>
      <c r="I61" s="226" t="s">
        <v>1365</v>
      </c>
      <c r="J61" s="237">
        <v>6.9561000000000002E-7</v>
      </c>
      <c r="K61" s="236" t="s">
        <v>1346</v>
      </c>
    </row>
    <row r="62" spans="1:12" x14ac:dyDescent="0.35">
      <c r="E62" s="226" t="s">
        <v>1353</v>
      </c>
      <c r="F62" s="235">
        <v>2.0330000000000001E-2</v>
      </c>
      <c r="G62" s="241">
        <v>0.12839999999999999</v>
      </c>
      <c r="I62" s="226" t="s">
        <v>1367</v>
      </c>
      <c r="J62" s="226">
        <v>1E-4</v>
      </c>
    </row>
    <row r="63" spans="1:12" x14ac:dyDescent="0.35">
      <c r="E63" s="226" t="s">
        <v>1359</v>
      </c>
      <c r="F63" s="235">
        <v>2.76E-2</v>
      </c>
      <c r="G63" s="241">
        <v>8.079999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Dataset S1 for statistics</vt:lpstr>
      <vt:lpstr>Dataset S2 samples details</vt:lpstr>
      <vt:lpstr>Dataset S4 multi-spec </vt:lpstr>
      <vt:lpstr>Dataset S3 published data</vt:lpstr>
      <vt:lpstr>Dataset S5 LSI calculation</vt:lpstr>
      <vt:lpstr>Dataset S6 LSI taxonomy</vt:lpstr>
      <vt:lpstr>Dataset S7 LSI standard</vt:lpstr>
      <vt:lpstr>Dataset S8 distance sea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m Van Neer</dc:creator>
  <cp:lastModifiedBy>M&amp;M</cp:lastModifiedBy>
  <cp:lastPrinted>2020-05-14T09:29:04Z</cp:lastPrinted>
  <dcterms:created xsi:type="dcterms:W3CDTF">2018-11-17T10:17:26Z</dcterms:created>
  <dcterms:modified xsi:type="dcterms:W3CDTF">2022-07-22T10:35:35Z</dcterms:modified>
</cp:coreProperties>
</file>